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/>
  <mc:AlternateContent xmlns:mc="http://schemas.openxmlformats.org/markup-compatibility/2006">
    <mc:Choice Requires="x15">
      <x15ac:absPath xmlns:x15ac="http://schemas.microsoft.com/office/spreadsheetml/2010/11/ac" url="\\ads.bris.ac.uk\filestore\MyFiles\Staff13\jk14427\Documents\Research\Tanning Dependence\FILES SUBMITTED TO BMC MEDICAL GENETICS\"/>
    </mc:Choice>
  </mc:AlternateContent>
  <xr:revisionPtr revIDLastSave="0" documentId="13_ncr:1_{75FFA673-37B8-4A5E-AED4-B84DC5CBC746}" xr6:coauthVersionLast="28" xr6:coauthVersionMax="28" xr10:uidLastSave="{00000000-0000-0000-0000-000000000000}"/>
  <bookViews>
    <workbookView xWindow="0" yWindow="465" windowWidth="25605" windowHeight="11145" xr2:uid="{00000000-000D-0000-FFFF-FFFF00000000}"/>
  </bookViews>
  <sheets>
    <sheet name="Supplementary Table 1." sheetId="1" r:id="rId1"/>
    <sheet name="Substance dependence" sheetId="2" state="hidden" r:id="rId2"/>
    <sheet name="Anorexia" sheetId="3" state="hidden" r:id="rId3"/>
    <sheet name="Supplementary table" sheetId="7" state="hidden" r:id="rId4"/>
    <sheet name="Adjusted kids" sheetId="16" state="hidden" r:id="rId5"/>
    <sheet name="Adjusted mums" sheetId="17" state="hidden" r:id="rId6"/>
    <sheet name="Supplementary Table 2. " sheetId="28" r:id="rId7"/>
    <sheet name="Supplementary Table 3." sheetId="23" r:id="rId8"/>
    <sheet name="Supplementary Table 4." sheetId="24" r:id="rId9"/>
    <sheet name="Supplementary Table 5." sheetId="31" r:id="rId10"/>
    <sheet name="Supplementary Table 6." sheetId="30" r:id="rId11"/>
  </sheets>
  <definedNames>
    <definedName name="_xlnm._FilterDatabase" localSheetId="7" hidden="1">'Supplementary Table 3.'!$A$4:$AT$174</definedName>
    <definedName name="_xlnm.Print_Area" localSheetId="8">'Supplementary Table 4.'!$A$1:$I$16</definedName>
  </definedNames>
  <calcPr calcId="17102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92" i="30" l="1"/>
  <c r="N191" i="30"/>
  <c r="N190" i="30"/>
  <c r="N189" i="30"/>
  <c r="N188" i="30"/>
  <c r="N187" i="30"/>
  <c r="N186" i="30"/>
  <c r="N185" i="30"/>
  <c r="N184" i="30"/>
  <c r="N183" i="30"/>
  <c r="N182" i="30"/>
  <c r="N181" i="30"/>
  <c r="N180" i="30"/>
  <c r="N179" i="30"/>
  <c r="N178" i="30"/>
  <c r="N177" i="30"/>
  <c r="N176" i="30"/>
  <c r="N175" i="30"/>
  <c r="N174" i="30"/>
  <c r="N173" i="30"/>
  <c r="N172" i="30"/>
  <c r="N171" i="30"/>
  <c r="N170" i="30"/>
  <c r="N169" i="30"/>
  <c r="N168" i="30"/>
  <c r="N167" i="30"/>
  <c r="N166" i="30"/>
  <c r="N165" i="30"/>
  <c r="N164" i="30"/>
  <c r="N163" i="30"/>
  <c r="N162" i="30"/>
  <c r="N161" i="30"/>
  <c r="N160" i="30"/>
  <c r="N159" i="30"/>
  <c r="N158" i="30"/>
  <c r="N157" i="30"/>
  <c r="N156" i="30"/>
  <c r="N155" i="30"/>
  <c r="N154" i="30"/>
  <c r="N153" i="30"/>
  <c r="N152" i="30"/>
  <c r="N151" i="30"/>
  <c r="N150" i="30"/>
  <c r="N149" i="30"/>
  <c r="N148" i="30"/>
  <c r="N147" i="30"/>
  <c r="N146" i="30"/>
  <c r="N145" i="30"/>
  <c r="N144" i="30"/>
  <c r="N143" i="30"/>
  <c r="N142" i="30"/>
  <c r="N141" i="30"/>
  <c r="N140" i="30"/>
  <c r="N139" i="30"/>
  <c r="N138" i="30"/>
  <c r="N137" i="30"/>
  <c r="N136" i="30"/>
  <c r="N135" i="30"/>
  <c r="N134" i="30"/>
  <c r="N133" i="30"/>
  <c r="N132" i="30"/>
  <c r="N131" i="30"/>
  <c r="N130" i="30"/>
  <c r="N129" i="30"/>
  <c r="N128" i="30"/>
  <c r="N127" i="30"/>
  <c r="N126" i="30"/>
  <c r="N125" i="30"/>
  <c r="N124" i="30"/>
  <c r="N123" i="30"/>
  <c r="N122" i="30"/>
  <c r="N121" i="30"/>
  <c r="N120" i="30"/>
  <c r="N119" i="30"/>
  <c r="N118" i="30"/>
  <c r="N117" i="30"/>
  <c r="N116" i="30"/>
  <c r="N115" i="30"/>
  <c r="N114" i="30"/>
  <c r="N113" i="30"/>
  <c r="N112" i="30"/>
  <c r="N111" i="30"/>
  <c r="N110" i="30"/>
  <c r="N109" i="30"/>
  <c r="N108" i="30"/>
  <c r="N107" i="30"/>
  <c r="N106" i="30"/>
  <c r="N105" i="30"/>
  <c r="N104" i="30"/>
  <c r="N103" i="30"/>
  <c r="N102" i="30"/>
  <c r="N101" i="30"/>
  <c r="N100" i="30"/>
  <c r="N99" i="30"/>
  <c r="N98" i="30"/>
  <c r="N97" i="30"/>
  <c r="N96" i="30"/>
  <c r="N95" i="30"/>
  <c r="N94" i="30"/>
  <c r="N93" i="30"/>
  <c r="N92" i="30"/>
  <c r="N91" i="30"/>
  <c r="N90" i="30"/>
  <c r="N89" i="30"/>
  <c r="N88" i="30"/>
  <c r="N87" i="30"/>
  <c r="N86" i="30"/>
  <c r="N85" i="30"/>
  <c r="N84" i="30"/>
  <c r="N83" i="30"/>
  <c r="N82" i="30"/>
  <c r="N81" i="30"/>
  <c r="N80" i="30"/>
  <c r="N79" i="30"/>
  <c r="N78" i="30"/>
  <c r="N77" i="30"/>
  <c r="N76" i="30"/>
  <c r="N75" i="30"/>
  <c r="N74" i="30"/>
  <c r="N73" i="30"/>
  <c r="N72" i="30"/>
  <c r="N71" i="30"/>
  <c r="N70" i="30"/>
  <c r="N69" i="30"/>
  <c r="N68" i="30"/>
  <c r="N67" i="30"/>
  <c r="N66" i="30"/>
  <c r="N65" i="30"/>
  <c r="N64" i="30"/>
  <c r="N63" i="30"/>
  <c r="N62" i="30"/>
  <c r="N61" i="30"/>
  <c r="N60" i="30"/>
  <c r="N59" i="30"/>
  <c r="N58" i="30"/>
  <c r="N57" i="30"/>
  <c r="N56" i="30"/>
  <c r="N55" i="30"/>
  <c r="N54" i="30"/>
  <c r="N53" i="30"/>
  <c r="N52" i="30"/>
  <c r="N51" i="30"/>
  <c r="N50" i="30"/>
  <c r="N49" i="30"/>
  <c r="N48" i="30"/>
  <c r="N47" i="30"/>
  <c r="N46" i="30"/>
  <c r="N45" i="30"/>
  <c r="N44" i="30"/>
  <c r="N43" i="30"/>
  <c r="N42" i="30"/>
  <c r="N41" i="30"/>
  <c r="N40" i="30"/>
  <c r="N39" i="30"/>
  <c r="N38" i="30"/>
  <c r="N37" i="30"/>
  <c r="N36" i="30"/>
  <c r="N35" i="30"/>
  <c r="N34" i="30"/>
  <c r="N33" i="30"/>
  <c r="N32" i="30"/>
  <c r="N31" i="30"/>
  <c r="N30" i="30"/>
  <c r="N29" i="30"/>
  <c r="N28" i="30"/>
  <c r="N27" i="30"/>
  <c r="N26" i="30"/>
  <c r="N25" i="30"/>
  <c r="N24" i="30"/>
  <c r="N23" i="30"/>
  <c r="N22" i="30"/>
  <c r="N21" i="30"/>
  <c r="N20" i="30"/>
  <c r="N19" i="30"/>
  <c r="N18" i="30"/>
  <c r="N17" i="30"/>
  <c r="N16" i="30"/>
  <c r="N15" i="30"/>
  <c r="N14" i="30"/>
  <c r="N13" i="30"/>
  <c r="N12" i="30"/>
  <c r="N11" i="30"/>
  <c r="N10" i="30"/>
  <c r="N9" i="30"/>
  <c r="N8" i="30"/>
  <c r="N7" i="30"/>
  <c r="N6" i="30"/>
  <c r="N5" i="30"/>
  <c r="G192" i="30"/>
  <c r="G191" i="30"/>
  <c r="G190" i="30"/>
  <c r="G189" i="30"/>
  <c r="G188" i="30"/>
  <c r="G187" i="30"/>
  <c r="G186" i="30"/>
  <c r="G185" i="30"/>
  <c r="G184" i="30"/>
  <c r="G183" i="30"/>
  <c r="G182" i="30"/>
  <c r="G181" i="30"/>
  <c r="G180" i="30"/>
  <c r="G179" i="30"/>
  <c r="G178" i="30"/>
  <c r="G177" i="30"/>
  <c r="G176" i="30"/>
  <c r="G175" i="30"/>
  <c r="G174" i="30"/>
  <c r="G173" i="30"/>
  <c r="G172" i="30"/>
  <c r="G171" i="30"/>
  <c r="G170" i="30"/>
  <c r="G169" i="30"/>
  <c r="G168" i="30"/>
  <c r="G167" i="30"/>
  <c r="G166" i="30"/>
  <c r="G165" i="30"/>
  <c r="G164" i="30"/>
  <c r="G163" i="30"/>
  <c r="G162" i="30"/>
  <c r="G161" i="30"/>
  <c r="G160" i="30"/>
  <c r="G159" i="30"/>
  <c r="G158" i="30"/>
  <c r="G157" i="30"/>
  <c r="G156" i="30"/>
  <c r="G155" i="30"/>
  <c r="G154" i="30"/>
  <c r="G153" i="30"/>
  <c r="G152" i="30"/>
  <c r="G151" i="30"/>
  <c r="G150" i="30"/>
  <c r="G149" i="30"/>
  <c r="G148" i="30"/>
  <c r="G147" i="30"/>
  <c r="G146" i="30"/>
  <c r="G145" i="30"/>
  <c r="G144" i="30"/>
  <c r="G143" i="30"/>
  <c r="G142" i="30"/>
  <c r="G141" i="30"/>
  <c r="G140" i="30"/>
  <c r="G139" i="30"/>
  <c r="G138" i="30"/>
  <c r="G137" i="30"/>
  <c r="G136" i="30"/>
  <c r="G135" i="30"/>
  <c r="G134" i="30"/>
  <c r="G133" i="30"/>
  <c r="G132" i="30"/>
  <c r="G131" i="30"/>
  <c r="G130" i="30"/>
  <c r="G129" i="30"/>
  <c r="G128" i="30"/>
  <c r="G127" i="30"/>
  <c r="G126" i="30"/>
  <c r="G125" i="30"/>
  <c r="G124" i="30"/>
  <c r="G123" i="30"/>
  <c r="G122" i="30"/>
  <c r="G121" i="30"/>
  <c r="G120" i="30"/>
  <c r="G119" i="30"/>
  <c r="G118" i="30"/>
  <c r="G117" i="30"/>
  <c r="G116" i="30"/>
  <c r="G115" i="30"/>
  <c r="G114" i="30"/>
  <c r="G113" i="30"/>
  <c r="G112" i="30"/>
  <c r="G111" i="30"/>
  <c r="G110" i="30"/>
  <c r="G109" i="30"/>
  <c r="G108" i="30"/>
  <c r="G107" i="30"/>
  <c r="G106" i="30"/>
  <c r="G105" i="30"/>
  <c r="G104" i="30"/>
  <c r="G103" i="30"/>
  <c r="G102" i="30"/>
  <c r="G101" i="30"/>
  <c r="G100" i="30"/>
  <c r="G99" i="30"/>
  <c r="G98" i="30"/>
  <c r="G97" i="30"/>
  <c r="G96" i="30"/>
  <c r="G95" i="30"/>
  <c r="G94" i="30"/>
  <c r="G93" i="30"/>
  <c r="G92" i="30"/>
  <c r="G91" i="30"/>
  <c r="G90" i="30"/>
  <c r="G89" i="30"/>
  <c r="G88" i="30"/>
  <c r="G87" i="30"/>
  <c r="G86" i="30"/>
  <c r="G85" i="30"/>
  <c r="G84" i="30"/>
  <c r="G83" i="30"/>
  <c r="G82" i="30"/>
  <c r="G81" i="30"/>
  <c r="G80" i="30"/>
  <c r="G79" i="30"/>
  <c r="G78" i="30"/>
  <c r="G77" i="30"/>
  <c r="G76" i="30"/>
  <c r="G75" i="30"/>
  <c r="G74" i="30"/>
  <c r="G73" i="30"/>
  <c r="G72" i="30"/>
  <c r="G71" i="30"/>
  <c r="G70" i="30"/>
  <c r="G69" i="30"/>
  <c r="G68" i="30"/>
  <c r="G67" i="30"/>
  <c r="G66" i="30"/>
  <c r="G65" i="30"/>
  <c r="G64" i="30"/>
  <c r="G63" i="30"/>
  <c r="G62" i="30"/>
  <c r="G61" i="30"/>
  <c r="G60" i="30"/>
  <c r="G59" i="30"/>
  <c r="G58" i="30"/>
  <c r="G57" i="30"/>
  <c r="G56" i="30"/>
  <c r="G55" i="30"/>
  <c r="G54" i="30"/>
  <c r="G53" i="30"/>
  <c r="G52" i="30"/>
  <c r="G51" i="30"/>
  <c r="G50" i="30"/>
  <c r="G49" i="30"/>
  <c r="G48" i="30"/>
  <c r="G47" i="30"/>
  <c r="G46" i="30"/>
  <c r="G45" i="30"/>
  <c r="G44" i="30"/>
  <c r="G43" i="30"/>
  <c r="G42" i="30"/>
  <c r="G41" i="30"/>
  <c r="G40" i="30"/>
  <c r="G39" i="30"/>
  <c r="G38" i="30"/>
  <c r="G37" i="30"/>
  <c r="G36" i="30"/>
  <c r="G35" i="30"/>
  <c r="G34" i="30"/>
  <c r="G33" i="30"/>
  <c r="G32" i="30"/>
  <c r="G31" i="30"/>
  <c r="G30" i="30"/>
  <c r="G29" i="30"/>
  <c r="G28" i="30"/>
  <c r="G27" i="30"/>
  <c r="G26" i="30"/>
  <c r="G25" i="30"/>
  <c r="G24" i="30"/>
  <c r="G23" i="30"/>
  <c r="G22" i="30"/>
  <c r="G21" i="30"/>
  <c r="G20" i="30"/>
  <c r="G19" i="30"/>
  <c r="G18" i="30"/>
  <c r="G17" i="30"/>
  <c r="G16" i="30"/>
  <c r="G15" i="30"/>
  <c r="G14" i="30"/>
  <c r="G13" i="30"/>
  <c r="G12" i="30"/>
  <c r="G11" i="30"/>
  <c r="G10" i="30"/>
  <c r="G9" i="30"/>
  <c r="G8" i="30"/>
  <c r="G7" i="30"/>
  <c r="G6" i="30"/>
  <c r="G5" i="30"/>
  <c r="F15" i="24" l="1"/>
  <c r="H15" i="24"/>
  <c r="I15" i="24"/>
  <c r="G15" i="24"/>
  <c r="E15" i="24" l="1"/>
  <c r="D15" i="24"/>
  <c r="C15" i="24"/>
  <c r="B15" i="24"/>
  <c r="J2" i="3"/>
  <c r="J10" i="3"/>
  <c r="J11" i="3"/>
  <c r="J12" i="3"/>
  <c r="J3" i="3"/>
  <c r="J13" i="3"/>
  <c r="J4" i="3"/>
  <c r="J14" i="3"/>
  <c r="J15" i="3"/>
  <c r="J5" i="3"/>
  <c r="J16" i="3"/>
  <c r="J6" i="3"/>
  <c r="J17" i="3"/>
  <c r="J18" i="3"/>
  <c r="J19" i="3"/>
  <c r="J7" i="3"/>
  <c r="J20" i="3"/>
  <c r="J8" i="3"/>
  <c r="J21" i="3"/>
  <c r="J22" i="3"/>
  <c r="J23" i="3"/>
  <c r="J24" i="3"/>
  <c r="J25" i="3"/>
  <c r="J26" i="3"/>
  <c r="J27" i="3"/>
  <c r="J9" i="3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F4" authorId="0" shapeId="0" xr:uid="{00000000-0006-0000-0100-000001000000}">
      <text>
        <r>
          <rPr>
            <b/>
            <sz val="10"/>
            <color indexed="81"/>
            <rFont val="Calibri"/>
            <family val="2"/>
          </rPr>
          <t xml:space="preserve">Microsoft Office User: Check! Could be CT
</t>
        </r>
        <r>
          <rPr>
            <sz val="10"/>
            <color indexed="81"/>
            <rFont val="Calibri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3695" uniqueCount="5918">
  <si>
    <t>SNP</t>
  </si>
  <si>
    <t>Gene</t>
  </si>
  <si>
    <t>rs861204</t>
  </si>
  <si>
    <t>rs2817580</t>
  </si>
  <si>
    <t>rs2734848</t>
  </si>
  <si>
    <t>rs1003641</t>
  </si>
  <si>
    <t>rs12422191</t>
  </si>
  <si>
    <t>rs2440390</t>
  </si>
  <si>
    <t>rs650662</t>
  </si>
  <si>
    <t>Chromosome</t>
  </si>
  <si>
    <t>ANKK1</t>
  </si>
  <si>
    <t>DRD2</t>
  </si>
  <si>
    <t>DISP3 (PTCHD2)</t>
  </si>
  <si>
    <t>OPRM1</t>
  </si>
  <si>
    <t>rs2059696</t>
  </si>
  <si>
    <t>LY75</t>
  </si>
  <si>
    <t>rs161557</t>
  </si>
  <si>
    <t>HMHB1</t>
  </si>
  <si>
    <t>rs60050811</t>
  </si>
  <si>
    <t>SPATC1</t>
  </si>
  <si>
    <t>rs2073478</t>
  </si>
  <si>
    <t>ALDH1B1</t>
  </si>
  <si>
    <t>rs2887510</t>
  </si>
  <si>
    <t>KIAA1462</t>
  </si>
  <si>
    <t>rs28583298</t>
  </si>
  <si>
    <t>TMC7</t>
  </si>
  <si>
    <t>rs29132</t>
  </si>
  <si>
    <t>VAPA</t>
  </si>
  <si>
    <t>rs5756384</t>
  </si>
  <si>
    <t>NCF4</t>
  </si>
  <si>
    <t>rs12364283</t>
  </si>
  <si>
    <t>General addiction</t>
  </si>
  <si>
    <t>rs2377339</t>
  </si>
  <si>
    <t>NCK2</t>
  </si>
  <si>
    <t>Nicotine dependence</t>
  </si>
  <si>
    <t>rs1051730</t>
  </si>
  <si>
    <t>CHRNA5/CHRNA3/CHRNB4</t>
  </si>
  <si>
    <t>rs34684276</t>
  </si>
  <si>
    <t>CHRNA5/CHRNA3/CHRNB5</t>
  </si>
  <si>
    <t>rs1451240</t>
  </si>
  <si>
    <t>CHRNB3</t>
  </si>
  <si>
    <t>rs2273500</t>
  </si>
  <si>
    <t>CHRNA4</t>
  </si>
  <si>
    <t>rs55828312</t>
  </si>
  <si>
    <t>CHRNA6/CHRNB3</t>
  </si>
  <si>
    <t>rs2836823</t>
  </si>
  <si>
    <t>NR/LOC102724740?</t>
  </si>
  <si>
    <t>rs4142041</t>
  </si>
  <si>
    <t>CTNNA3</t>
  </si>
  <si>
    <t>Cocaine dependence</t>
  </si>
  <si>
    <t>rs12284594</t>
  </si>
  <si>
    <t>PKNOX2</t>
  </si>
  <si>
    <t>rs2629540</t>
  </si>
  <si>
    <t>FAM53B</t>
  </si>
  <si>
    <t>rs111325002</t>
  </si>
  <si>
    <t>MTHFD2P1/HNRNPKP4</t>
  </si>
  <si>
    <t>rs2005290</t>
  </si>
  <si>
    <t>NCOR2</t>
  </si>
  <si>
    <t>rs150954431</t>
  </si>
  <si>
    <t>OR3A1/OR3A2</t>
  </si>
  <si>
    <t>rs11944332</t>
  </si>
  <si>
    <t>RANP6</t>
  </si>
  <si>
    <t>rs72840936</t>
  </si>
  <si>
    <t>STEAP3</t>
  </si>
  <si>
    <t>rs4129566</t>
  </si>
  <si>
    <t>MORF4/RANP6</t>
  </si>
  <si>
    <t>rs75686122</t>
  </si>
  <si>
    <t>RIMS2</t>
  </si>
  <si>
    <t>rs2456778</t>
  </si>
  <si>
    <t>CDK1</t>
  </si>
  <si>
    <t>rs6677435</t>
  </si>
  <si>
    <t>LOC105371672-LOC105371673</t>
  </si>
  <si>
    <t>Topic</t>
  </si>
  <si>
    <t>Alcohol Dependence</t>
  </si>
  <si>
    <t>rs671</t>
  </si>
  <si>
    <t>ALDH2</t>
  </si>
  <si>
    <t>rs1229984</t>
  </si>
  <si>
    <t>ADH1B</t>
  </si>
  <si>
    <t>rs2168784</t>
  </si>
  <si>
    <t>LINC01324/LOC107986050</t>
  </si>
  <si>
    <t>rs7590720</t>
  </si>
  <si>
    <t>PECRR/MREG</t>
  </si>
  <si>
    <t>rs1789891</t>
  </si>
  <si>
    <t>ADH1B/ADH1C</t>
  </si>
  <si>
    <t>rs35951</t>
  </si>
  <si>
    <t>ARL15</t>
  </si>
  <si>
    <t>rs4478858</t>
  </si>
  <si>
    <t>NKAIN1/SNRNP40/ZCCHC17</t>
  </si>
  <si>
    <t>rs57083693</t>
  </si>
  <si>
    <t>UTP20</t>
  </si>
  <si>
    <t>rs9512637</t>
  </si>
  <si>
    <t>RASL11A/LOC105370126</t>
  </si>
  <si>
    <t>rs6701037</t>
  </si>
  <si>
    <t>KIAA0040/TNN</t>
  </si>
  <si>
    <t>rs61776290</t>
  </si>
  <si>
    <t>PEX14/CASZ1</t>
  </si>
  <si>
    <t>rs8040009</t>
  </si>
  <si>
    <t>C15orf32</t>
  </si>
  <si>
    <t>rs1000579</t>
  </si>
  <si>
    <t>STX18-AS1/LOC101928279</t>
  </si>
  <si>
    <t>rs6777876</t>
  </si>
  <si>
    <t>C3orf31</t>
  </si>
  <si>
    <t>rs6716455</t>
  </si>
  <si>
    <t>LOC105373684</t>
  </si>
  <si>
    <t>rs1660895</t>
  </si>
  <si>
    <t>LOC11927881-LOC151121</t>
  </si>
  <si>
    <t>rs9556711</t>
  </si>
  <si>
    <t>MBNL2</t>
  </si>
  <si>
    <t>rs55768019</t>
  </si>
  <si>
    <t>HPGD</t>
  </si>
  <si>
    <t>rs2253612</t>
  </si>
  <si>
    <t>AOX2P</t>
  </si>
  <si>
    <t>rs750338</t>
  </si>
  <si>
    <t>rs896543</t>
  </si>
  <si>
    <t>LOC107986001</t>
  </si>
  <si>
    <t>rs74745534</t>
  </si>
  <si>
    <t>RHAG/CYP2AC1P</t>
  </si>
  <si>
    <t>rs181048070</t>
  </si>
  <si>
    <t>LOC101927285</t>
  </si>
  <si>
    <t>rs2369955</t>
  </si>
  <si>
    <t>NPHP3-AS1/TMEM108</t>
  </si>
  <si>
    <t>rs2548145</t>
  </si>
  <si>
    <t>LINC00603/LOC105374736</t>
  </si>
  <si>
    <t>rs3131513</t>
  </si>
  <si>
    <t>LOC105376876/RUNX3</t>
  </si>
  <si>
    <t>rs804292</t>
  </si>
  <si>
    <t>NEIL2</t>
  </si>
  <si>
    <t>rs10810935</t>
  </si>
  <si>
    <t>ADAMTSL1</t>
  </si>
  <si>
    <t>rs12348435</t>
  </si>
  <si>
    <t>LOC105376004/LINGO2</t>
  </si>
  <si>
    <t>rs11840092</t>
  </si>
  <si>
    <t>LOC105370217/PCHD17</t>
  </si>
  <si>
    <t>rs35738462</t>
  </si>
  <si>
    <t>DAB1</t>
  </si>
  <si>
    <t>rs117557854</t>
  </si>
  <si>
    <t>CNTN5</t>
  </si>
  <si>
    <t>rs75433892</t>
  </si>
  <si>
    <t>GNAL</t>
  </si>
  <si>
    <t>rs1864982</t>
  </si>
  <si>
    <t>PPP2R2B</t>
  </si>
  <si>
    <t>rs1318937</t>
  </si>
  <si>
    <t>CAPN7/SH3BP5-AS1</t>
  </si>
  <si>
    <t>rs2154294</t>
  </si>
  <si>
    <t>LRFN5/LOC105370470</t>
  </si>
  <si>
    <t>rs17625382</t>
  </si>
  <si>
    <t>LOC105378314</t>
  </si>
  <si>
    <t>rs12388359</t>
  </si>
  <si>
    <t>CLCN4/MID1</t>
  </si>
  <si>
    <t>X</t>
  </si>
  <si>
    <t>rs8062326</t>
  </si>
  <si>
    <t>SYT17/ITPRIPL2</t>
  </si>
  <si>
    <t>rs2810114</t>
  </si>
  <si>
    <t>PCNX</t>
  </si>
  <si>
    <t>rs3827730</t>
  </si>
  <si>
    <t>FAF1/LOC105378715</t>
  </si>
  <si>
    <t>rs3738443</t>
  </si>
  <si>
    <t>ZNF124/LOC105373272</t>
  </si>
  <si>
    <t>rs2140418</t>
  </si>
  <si>
    <t>ANKS1</t>
  </si>
  <si>
    <t>rs62184315</t>
  </si>
  <si>
    <t>LOC105373795</t>
  </si>
  <si>
    <t>rs7448080</t>
  </si>
  <si>
    <t>LINC01170</t>
  </si>
  <si>
    <t>rs11933661</t>
  </si>
  <si>
    <t>LOC105377418/LOC105377420</t>
  </si>
  <si>
    <t>rs2400954</t>
  </si>
  <si>
    <t>PPFIA2</t>
  </si>
  <si>
    <t>rs36563</t>
  </si>
  <si>
    <t>LOC100506411/PCNX</t>
  </si>
  <si>
    <t>rs1344694</t>
  </si>
  <si>
    <t>MREG/PECR</t>
  </si>
  <si>
    <t>rs12020569</t>
  </si>
  <si>
    <t>USP12/LOC105370123/LOC105370124</t>
  </si>
  <si>
    <t>rs1109501</t>
  </si>
  <si>
    <t>MUC7</t>
  </si>
  <si>
    <t>rs16897978</t>
  </si>
  <si>
    <t>RNU6-909P/LOC107986409</t>
  </si>
  <si>
    <t>rs10969853</t>
  </si>
  <si>
    <t>RBMXP2/KRT18P66</t>
  </si>
  <si>
    <t>rs10519005</t>
  </si>
  <si>
    <t>FAM81A</t>
  </si>
  <si>
    <t>rs79978308</t>
  </si>
  <si>
    <t>B3GALT5</t>
  </si>
  <si>
    <t>rs7199896</t>
  </si>
  <si>
    <t>PRSS54/RNU6-269P</t>
  </si>
  <si>
    <t>rs10649162</t>
  </si>
  <si>
    <t>RGS17/RPL27AP6/LOC105378066</t>
  </si>
  <si>
    <t>rs62191099</t>
  </si>
  <si>
    <t>FLJ43879/HDAC4</t>
  </si>
  <si>
    <t>rs12632235</t>
  </si>
  <si>
    <t>ABI3BP</t>
  </si>
  <si>
    <t>rs4770403</t>
  </si>
  <si>
    <t>SGCG</t>
  </si>
  <si>
    <t>rs10908907</t>
  </si>
  <si>
    <t>GADD45G/UNQ6494</t>
  </si>
  <si>
    <t>rs10253361</t>
  </si>
  <si>
    <t>LOC105375478/LOC105375480</t>
  </si>
  <si>
    <t>rs4440177</t>
  </si>
  <si>
    <t>FSTL5/MTHFD2P4</t>
  </si>
  <si>
    <t>rs16824395</t>
  </si>
  <si>
    <t>LSAMP</t>
  </si>
  <si>
    <t>rs514341</t>
  </si>
  <si>
    <t>LINC01397/UBL4B</t>
  </si>
  <si>
    <t>rs17620991</t>
  </si>
  <si>
    <t>c7orf10/SUGCT</t>
  </si>
  <si>
    <t>rs57126985</t>
  </si>
  <si>
    <t>NRIP1/LOC105372739/LOC105369292</t>
  </si>
  <si>
    <t>rs13160562</t>
  </si>
  <si>
    <t>CAST/ERAP1</t>
  </si>
  <si>
    <t>rs933769</t>
  </si>
  <si>
    <t>LINC00924/LOC105370995</t>
  </si>
  <si>
    <t>rs4293630</t>
  </si>
  <si>
    <t>COL6A1/LOC105372842</t>
  </si>
  <si>
    <t>rs237238</t>
  </si>
  <si>
    <t>rs1793257</t>
  </si>
  <si>
    <t>HIP1</t>
  </si>
  <si>
    <t>OPCML</t>
  </si>
  <si>
    <t>rs2826659</t>
  </si>
  <si>
    <t>NCAM2</t>
  </si>
  <si>
    <t>rs1362153</t>
  </si>
  <si>
    <t>SLC6A9</t>
  </si>
  <si>
    <t>rs1874252</t>
  </si>
  <si>
    <t>LOC107984725/LOC105370775</t>
  </si>
  <si>
    <t>rs6902771</t>
  </si>
  <si>
    <t>ESR1</t>
  </si>
  <si>
    <t>rs10893366</t>
  </si>
  <si>
    <t>rs9636231</t>
  </si>
  <si>
    <t>rs9825310</t>
  </si>
  <si>
    <t>NXPH2/LOC105373639</t>
  </si>
  <si>
    <t>GPD1L/RPSAP11/CMTM8</t>
  </si>
  <si>
    <t>rs2827312</t>
  </si>
  <si>
    <t>LINC00308/MAPK6PS2</t>
  </si>
  <si>
    <t>rs3930234</t>
  </si>
  <si>
    <t>LOC105374252</t>
  </si>
  <si>
    <t>rs768048</t>
  </si>
  <si>
    <t>DCC</t>
  </si>
  <si>
    <t>rs17362650</t>
  </si>
  <si>
    <t>ADAM17</t>
  </si>
  <si>
    <t>rs5754638</t>
  </si>
  <si>
    <t>LARGE</t>
  </si>
  <si>
    <t>rs1896857</t>
  </si>
  <si>
    <t>ANKRD44-IT1/ANKRD44</t>
  </si>
  <si>
    <t>rs195204</t>
  </si>
  <si>
    <t>LOC105378916/LOC105378917</t>
  </si>
  <si>
    <t>rs1380131</t>
  </si>
  <si>
    <t>LOC105370504</t>
  </si>
  <si>
    <t>rs9874556</t>
  </si>
  <si>
    <t>LOC100130207</t>
  </si>
  <si>
    <t>rs9947276</t>
  </si>
  <si>
    <t>ZNF407</t>
  </si>
  <si>
    <t>rs10741210</t>
  </si>
  <si>
    <t>LIMC01571/LOC105371259</t>
  </si>
  <si>
    <t>GLRX3/LOC105371259</t>
  </si>
  <si>
    <t>rs11076221</t>
  </si>
  <si>
    <t>rs13340561</t>
  </si>
  <si>
    <t>MSR1/CCT3P1</t>
  </si>
  <si>
    <t>rs75562159</t>
  </si>
  <si>
    <t>CAMTA1</t>
  </si>
  <si>
    <t>Chromosomal Position</t>
  </si>
  <si>
    <t>Alleles</t>
  </si>
  <si>
    <t>Associated allele</t>
  </si>
  <si>
    <t>HapMap frequency</t>
  </si>
  <si>
    <t>Linkage disequillibrium</t>
  </si>
  <si>
    <t>G/A</t>
  </si>
  <si>
    <t>A/G</t>
  </si>
  <si>
    <t>C/T</t>
  </si>
  <si>
    <t>T/C</t>
  </si>
  <si>
    <t>G/T</t>
  </si>
  <si>
    <t>?</t>
  </si>
  <si>
    <t>A</t>
  </si>
  <si>
    <t>C</t>
  </si>
  <si>
    <t>AG</t>
  </si>
  <si>
    <t>CT</t>
  </si>
  <si>
    <t>AC</t>
  </si>
  <si>
    <t>GT</t>
  </si>
  <si>
    <t>AT</t>
  </si>
  <si>
    <t>CG</t>
  </si>
  <si>
    <t>rs12284594 = 1, rs750338 = .529</t>
  </si>
  <si>
    <t>rs4129566 = .877, rs55768019 = 0.0</t>
  </si>
  <si>
    <t>rs9512637 = .008</t>
  </si>
  <si>
    <t>rs10893366 = 1, rs750338 = .529</t>
  </si>
  <si>
    <t>rs1789891 = .014</t>
  </si>
  <si>
    <t>rs7590720 = .819</t>
  </si>
  <si>
    <t>rs55828312 = .912</t>
  </si>
  <si>
    <t>rs1229984 = .014</t>
  </si>
  <si>
    <t>rs36563 = .393</t>
  </si>
  <si>
    <t>rs2810114 = .393</t>
  </si>
  <si>
    <t xml:space="preserve">rs4129566 = .001, rs11944332 = 0.0 </t>
  </si>
  <si>
    <t>rs1451240 = .912</t>
  </si>
  <si>
    <t>rs10893366 = .529, rs12284594 = .529</t>
  </si>
  <si>
    <t>rs1344694 = .819</t>
  </si>
  <si>
    <t>rs28583298 = .00</t>
  </si>
  <si>
    <t>rs9512491 = .008</t>
  </si>
  <si>
    <t>GA</t>
  </si>
  <si>
    <t>GC</t>
  </si>
  <si>
    <t>TA</t>
  </si>
  <si>
    <t>G</t>
  </si>
  <si>
    <t>T</t>
  </si>
  <si>
    <t>Not found</t>
  </si>
  <si>
    <t>not found</t>
  </si>
  <si>
    <t xml:space="preserve">AG </t>
  </si>
  <si>
    <t>Results frequency</t>
  </si>
  <si>
    <t>.</t>
  </si>
  <si>
    <t>MTND1P3  externalLink - MYL6P4  externalLink</t>
  </si>
  <si>
    <t>TSHZ1  externalLink - LOC105372200  externalLink</t>
  </si>
  <si>
    <t>SOX2-OT  externalLink</t>
  </si>
  <si>
    <t>SYTL5  externalLink - SRPX  externalLink</t>
  </si>
  <si>
    <t>ZNF804B  externalLink</t>
  </si>
  <si>
    <t>OVOL2  externalLink - PET117  externalLink</t>
  </si>
  <si>
    <t>GRID1  externalLink</t>
  </si>
  <si>
    <t>C10orf11  externalLink</t>
  </si>
  <si>
    <t>MCTP1  externalLink</t>
  </si>
  <si>
    <t>THSD7A  externalLink - TMEM106B  externalLink</t>
  </si>
  <si>
    <t>C8orf37-AS1  externalLink</t>
  </si>
  <si>
    <t>LOC652549  externalLink - ADGRL4  externalLink</t>
  </si>
  <si>
    <t>NTNG1  externalLink</t>
  </si>
  <si>
    <t>AKAP6  externalLink</t>
  </si>
  <si>
    <t>CAMK1D  externalLink</t>
  </si>
  <si>
    <t>PPP3CA  externalLink</t>
  </si>
  <si>
    <t>SSBP2  externalLink - SHFM1P1  externalLink</t>
  </si>
  <si>
    <t>WWOX  externalLink</t>
  </si>
  <si>
    <t>SGPP2  externalLink</t>
  </si>
  <si>
    <t>MSNP1  externalLink - CDH9  externalLink</t>
  </si>
  <si>
    <t>FAM155A  externalLink</t>
  </si>
  <si>
    <t>LRP2  externalLink</t>
  </si>
  <si>
    <t>VGLL4  externalLink</t>
  </si>
  <si>
    <t>QSOX1  externalLink</t>
  </si>
  <si>
    <t>LOC105370290  externalLink- LINC00375  externalLink</t>
  </si>
  <si>
    <t>ALDH4A1  externalLink</t>
  </si>
  <si>
    <t>Anorexia</t>
  </si>
  <si>
    <t>rs17725255</t>
  </si>
  <si>
    <t>rs6959888</t>
  </si>
  <si>
    <t>rs10494067</t>
  </si>
  <si>
    <t>rs2383378</t>
  </si>
  <si>
    <t>rs410644</t>
  </si>
  <si>
    <t>rs4479806</t>
  </si>
  <si>
    <t>rs957788</t>
  </si>
  <si>
    <t>rs830998</t>
  </si>
  <si>
    <t>rs6782029</t>
  </si>
  <si>
    <t>chr7</t>
  </si>
  <si>
    <t>chr18</t>
  </si>
  <si>
    <t>chr3</t>
  </si>
  <si>
    <t>chrX</t>
  </si>
  <si>
    <t>chr20</t>
  </si>
  <si>
    <t>chr10</t>
  </si>
  <si>
    <t>chr5</t>
  </si>
  <si>
    <t>chr8</t>
  </si>
  <si>
    <t>chr1</t>
  </si>
  <si>
    <t>chr14</t>
  </si>
  <si>
    <t>chr4</t>
  </si>
  <si>
    <t>chr16</t>
  </si>
  <si>
    <t>chr2</t>
  </si>
  <si>
    <t>chr13 </t>
  </si>
  <si>
    <t>chr13</t>
  </si>
  <si>
    <t>rs145241704</t>
  </si>
  <si>
    <t>rs62090893</t>
  </si>
  <si>
    <t>rs9839776</t>
  </si>
  <si>
    <t>rs56156506</t>
  </si>
  <si>
    <t>rs76765968</t>
  </si>
  <si>
    <t>rs2043090</t>
  </si>
  <si>
    <t>rs469339</t>
  </si>
  <si>
    <t>rs114945094</t>
  </si>
  <si>
    <t>rs77742018</t>
  </si>
  <si>
    <t>rs1937020</t>
  </si>
  <si>
    <t>rs75263140</t>
  </si>
  <si>
    <t>rs17030795</t>
  </si>
  <si>
    <t>rs8050187</t>
  </si>
  <si>
    <t>rs17496827</t>
  </si>
  <si>
    <t>rs55946907</t>
  </si>
  <si>
    <t>rs9531686</t>
  </si>
  <si>
    <t>rs28441017</t>
  </si>
  <si>
    <t xml:space="preserve">rs7118900 </t>
  </si>
  <si>
    <t>rs1000579_num</t>
  </si>
  <si>
    <t>Total moles</t>
  </si>
  <si>
    <t>Log of total moles</t>
  </si>
  <si>
    <t>B23b6/B22b7: Respondent has changed / is trying to change their tan/skin colour</t>
  </si>
  <si>
    <t>Child badly burnt ever up to age 8</t>
  </si>
  <si>
    <t>rs861204_num</t>
  </si>
  <si>
    <t>rs2817580_num</t>
  </si>
  <si>
    <t>rs7118900_num</t>
  </si>
  <si>
    <t>rs4938016_num</t>
  </si>
  <si>
    <t>rs650662_num</t>
  </si>
  <si>
    <t>rs12805897_num</t>
  </si>
  <si>
    <t>rs12422191_num</t>
  </si>
  <si>
    <t>rs2059696_num</t>
  </si>
  <si>
    <t>rs161557_num</t>
  </si>
  <si>
    <t>rs60050811_num</t>
  </si>
  <si>
    <t>rs2887510_num</t>
  </si>
  <si>
    <t>rs28583298_num</t>
  </si>
  <si>
    <t>rs29132_num</t>
  </si>
  <si>
    <t>rs5756384_num</t>
  </si>
  <si>
    <t>rs2734848_num</t>
  </si>
  <si>
    <t>rs1003641_num</t>
  </si>
  <si>
    <t>rs2440390_num</t>
  </si>
  <si>
    <t>rs10253361_num</t>
  </si>
  <si>
    <t>rs10519005_num</t>
  </si>
  <si>
    <t>rs10649162_num</t>
  </si>
  <si>
    <t>rs10741210_num</t>
  </si>
  <si>
    <t>rs10893366_num</t>
  </si>
  <si>
    <t>rs10908907_num</t>
  </si>
  <si>
    <t>rs10969853_num</t>
  </si>
  <si>
    <t>rs11076221_num</t>
  </si>
  <si>
    <t>rs1109501_num</t>
  </si>
  <si>
    <t>o.rs111325002_num</t>
  </si>
  <si>
    <t>rs117557854_num</t>
  </si>
  <si>
    <t>rs11933661_num</t>
  </si>
  <si>
    <t>rs11944332_num</t>
  </si>
  <si>
    <t>rs12284594_num</t>
  </si>
  <si>
    <t>rs1229984_num</t>
  </si>
  <si>
    <t>rs12348435_num</t>
  </si>
  <si>
    <t>rs12388359_num</t>
  </si>
  <si>
    <t>rs12632235_num</t>
  </si>
  <si>
    <t>rs13160562_num</t>
  </si>
  <si>
    <t>rs1318937_num</t>
  </si>
  <si>
    <t>rs1344694_num</t>
  </si>
  <si>
    <t>rs1451240_num</t>
  </si>
  <si>
    <t>rs16897978_num</t>
  </si>
  <si>
    <t>rs17625382_num</t>
  </si>
  <si>
    <t>rs1793257_num</t>
  </si>
  <si>
    <t>rs1864982_num</t>
  </si>
  <si>
    <t>rs195204_num</t>
  </si>
  <si>
    <t>rs2154294_num</t>
  </si>
  <si>
    <t>rs2168784_num</t>
  </si>
  <si>
    <t>rs2377339_num</t>
  </si>
  <si>
    <t>rs2456778_num</t>
  </si>
  <si>
    <t>rs2548145_num</t>
  </si>
  <si>
    <t>rs2629540_num</t>
  </si>
  <si>
    <t>rs2810114_num</t>
  </si>
  <si>
    <t>rs2836823_num</t>
  </si>
  <si>
    <t>rs3131513_num</t>
  </si>
  <si>
    <t>rs34684276_num</t>
  </si>
  <si>
    <t>rs35738462_num</t>
  </si>
  <si>
    <t>rs36563_num</t>
  </si>
  <si>
    <t>rs3738443_num</t>
  </si>
  <si>
    <t>rs3827730_num</t>
  </si>
  <si>
    <t>rs4129566_num</t>
  </si>
  <si>
    <t>rs4142041_num</t>
  </si>
  <si>
    <t>rs4478858_num</t>
  </si>
  <si>
    <t>rs514341_num</t>
  </si>
  <si>
    <t>rs55768019_num</t>
  </si>
  <si>
    <t>rs55828312_num</t>
  </si>
  <si>
    <t>rs5754638_num</t>
  </si>
  <si>
    <t>rs61776290_num</t>
  </si>
  <si>
    <t>rs62184315_num</t>
  </si>
  <si>
    <t>rs6677435_num</t>
  </si>
  <si>
    <t>rs6701037_num</t>
  </si>
  <si>
    <t>rs6716455_num</t>
  </si>
  <si>
    <t>rs6777876_num</t>
  </si>
  <si>
    <t>rs7199896_num</t>
  </si>
  <si>
    <t>rs72840936_num</t>
  </si>
  <si>
    <t>rs7448080_num</t>
  </si>
  <si>
    <t>rs74745534_num</t>
  </si>
  <si>
    <t>rs750338_num</t>
  </si>
  <si>
    <t>rs75686122_num</t>
  </si>
  <si>
    <t>rs7590720_num</t>
  </si>
  <si>
    <t>rs79978308_num</t>
  </si>
  <si>
    <t>rs8040009_num</t>
  </si>
  <si>
    <t>rs804292_num</t>
  </si>
  <si>
    <t>rs8062326_num</t>
  </si>
  <si>
    <t>rs896543_num</t>
  </si>
  <si>
    <t>rs933769_num</t>
  </si>
  <si>
    <t>rs9556711_num</t>
  </si>
  <si>
    <t>rs9636231_num</t>
  </si>
  <si>
    <t>rs9825310_num</t>
  </si>
  <si>
    <t>rs9947276_num</t>
  </si>
  <si>
    <t>rs10494067_num</t>
  </si>
  <si>
    <t>rs114945094_num</t>
  </si>
  <si>
    <t>rs145241704_num</t>
  </si>
  <si>
    <t>rs17030795_num</t>
  </si>
  <si>
    <t>rs17496827_num</t>
  </si>
  <si>
    <t>rs17725255_num</t>
  </si>
  <si>
    <t>rs1937020_num</t>
  </si>
  <si>
    <t>rs2383378_num</t>
  </si>
  <si>
    <t>rs410644_num</t>
  </si>
  <si>
    <t>rs4479806_num</t>
  </si>
  <si>
    <t>rs62090893_num</t>
  </si>
  <si>
    <t>rs6782029_num</t>
  </si>
  <si>
    <t>rs6959888_num</t>
  </si>
  <si>
    <t>rs76765968_num</t>
  </si>
  <si>
    <t>rs8050187_num</t>
  </si>
  <si>
    <t>rs830998_num</t>
  </si>
  <si>
    <t>rs9531686_num</t>
  </si>
  <si>
    <t>rs957788_num</t>
  </si>
  <si>
    <t>rs9839776_num</t>
  </si>
  <si>
    <t>rs1051730_num</t>
  </si>
  <si>
    <t>rs10810935_num</t>
  </si>
  <si>
    <t>rs11840092_num</t>
  </si>
  <si>
    <t>rs13340561_num</t>
  </si>
  <si>
    <t>rs1362153_num</t>
  </si>
  <si>
    <t>rs1380131_num</t>
  </si>
  <si>
    <t>rs1660895_num</t>
  </si>
  <si>
    <t>rs16824395_num</t>
  </si>
  <si>
    <t>rs17362650_num</t>
  </si>
  <si>
    <t>rs17620991_num</t>
  </si>
  <si>
    <t>rs1789891_num</t>
  </si>
  <si>
    <t>rs181048070_num</t>
  </si>
  <si>
    <t>rs1874252_num</t>
  </si>
  <si>
    <t>rs1896857_num</t>
  </si>
  <si>
    <t>rs2140418_num</t>
  </si>
  <si>
    <t>rs2253612_num</t>
  </si>
  <si>
    <t>rs2273500_num</t>
  </si>
  <si>
    <t>rs2369955_num</t>
  </si>
  <si>
    <t>rs237238_num</t>
  </si>
  <si>
    <t>rs2400954_num</t>
  </si>
  <si>
    <t>rs2826659_num</t>
  </si>
  <si>
    <t>rs2827312_num</t>
  </si>
  <si>
    <t>rs35951_num</t>
  </si>
  <si>
    <t>rs3930234_num</t>
  </si>
  <si>
    <t>rs4293630_num</t>
  </si>
  <si>
    <t>rs4440177_num</t>
  </si>
  <si>
    <t>rs4770403_num</t>
  </si>
  <si>
    <t>rs57083693_num</t>
  </si>
  <si>
    <t>rs57126985_num</t>
  </si>
  <si>
    <t>rs62191099_num</t>
  </si>
  <si>
    <t>rs6902771_num</t>
  </si>
  <si>
    <t>rs768048_num</t>
  </si>
  <si>
    <t>rs9512637_num</t>
  </si>
  <si>
    <t>rs12364283_num</t>
  </si>
  <si>
    <t>rs2073478_num</t>
  </si>
  <si>
    <t>rs9874556_num</t>
  </si>
  <si>
    <t>rs2043090_num</t>
  </si>
  <si>
    <t>rs469339_num</t>
  </si>
  <si>
    <t>rs55946907_num</t>
  </si>
  <si>
    <t>rs56156506_num</t>
  </si>
  <si>
    <t>rs75263140_num</t>
  </si>
  <si>
    <t>rs77742018_num</t>
  </si>
  <si>
    <t>es_1</t>
  </si>
  <si>
    <t>rs111325002_num</t>
  </si>
  <si>
    <t>B1iii: At 8 years old child was badly sunburnt</t>
  </si>
  <si>
    <t>(   0.6796   ,    1.2493   )</t>
  </si>
  <si>
    <t>B2a3: At 8 years old number of days child was out in the sun for 4+ hours</t>
  </si>
  <si>
    <t>(   0.9138   ,    1.3783   )</t>
  </si>
  <si>
    <t>B3a: Child normally wears hat whilst out in the sun</t>
  </si>
  <si>
    <t>(   0.8191   ,    1.1685   )</t>
  </si>
  <si>
    <t>B3b: Child normally wears something to keep skin covered whilst out in the sun</t>
  </si>
  <si>
    <t>(   0.8204   ,    1.4189   )</t>
  </si>
  <si>
    <t>B3c: Child normally uses sun block or cream whilst out in the sun</t>
  </si>
  <si>
    <t>(   0.7733   ,    1.8204   )</t>
  </si>
  <si>
    <t>B3d: Child normally avoids midday sun whilst out in the sun</t>
  </si>
  <si>
    <t>(   0.7993   ,    1.0751   )</t>
  </si>
  <si>
    <t>B3e: Factor of skin block or cream does child usually uses</t>
  </si>
  <si>
    <t>(   0.8304   ,    1.9375   )</t>
  </si>
  <si>
    <t>B3f: Star system child's sun block or cream have</t>
  </si>
  <si>
    <t>(   0.8773   ,    1.3495   )</t>
  </si>
  <si>
    <t>B3h: Frequency that mother applies sun lotion to child</t>
  </si>
  <si>
    <t>(   0.8860   ,    1.1489   )</t>
  </si>
  <si>
    <t>(   0.7462   ,    1.3982   )</t>
  </si>
  <si>
    <t>(   0.9837   ,    1.4888   )</t>
  </si>
  <si>
    <t>(   0.7899   ,    1.1452   )</t>
  </si>
  <si>
    <t>(   0.7673   ,    1.3432   )</t>
  </si>
  <si>
    <t>(   0.6394   ,    1.5178   )</t>
  </si>
  <si>
    <t>(   0.8446   ,    1.1506   )</t>
  </si>
  <si>
    <t>(   0.6769   ,    1.5680   )</t>
  </si>
  <si>
    <t>(   0.9217   ,    1.4413   )</t>
  </si>
  <si>
    <t>(   0.9083   ,    1.1868   )</t>
  </si>
  <si>
    <t>(   0.7686   ,    1.4177   )</t>
  </si>
  <si>
    <t>(   0.8242   ,    1.2453   )</t>
  </si>
  <si>
    <t>(   0.8758   ,    1.2614   )</t>
  </si>
  <si>
    <t>(   0.7548   ,    1.3086   )</t>
  </si>
  <si>
    <t>(   0.6881   ,    1.6261   )</t>
  </si>
  <si>
    <t>(   0.8828   ,    1.1972   )</t>
  </si>
  <si>
    <t>(   0.6593   ,    1.5145   )</t>
  </si>
  <si>
    <t>(   0.7906   ,    1.2308   )</t>
  </si>
  <si>
    <t>(   0.9528   ,    1.2438   )</t>
  </si>
  <si>
    <t>(   1.0024   ,    2.4073   )</t>
  </si>
  <si>
    <t>(   0.7912   ,    1.3121   )</t>
  </si>
  <si>
    <t>(   0.8676   ,    1.3479   )</t>
  </si>
  <si>
    <t>(   0.7394   ,    1.4435   )</t>
  </si>
  <si>
    <t>(   0.9077   ,    2.3270   )</t>
  </si>
  <si>
    <t>(   0.8791   ,    1.2706   )</t>
  </si>
  <si>
    <t>(   0.5156   ,    1.5020   )</t>
  </si>
  <si>
    <t>(   0.9069   ,    1.6045   )</t>
  </si>
  <si>
    <t>(   0.8684   ,    1.2009   )</t>
  </si>
  <si>
    <t>(   0.9081   ,    1.6902   )</t>
  </si>
  <si>
    <t>(   0.8448   ,    1.3065   )</t>
  </si>
  <si>
    <t>(   0.8057   ,    1.1781   )</t>
  </si>
  <si>
    <t>(   0.7349   ,    1.3048   )</t>
  </si>
  <si>
    <t>(   1.0158   ,    2.7967   )</t>
  </si>
  <si>
    <t>(   0.8310   ,    1.1396   )</t>
  </si>
  <si>
    <t>(   0.4656   ,    1.0551   )</t>
  </si>
  <si>
    <t>(   0.8026   ,    1.2804   )</t>
  </si>
  <si>
    <t>(   0.8454   ,    1.1133   )</t>
  </si>
  <si>
    <t>(   1.0058   ,    1.8276   )</t>
  </si>
  <si>
    <t>(   0.7830   ,    1.1625   )</t>
  </si>
  <si>
    <t>(   0.8249   ,    1.1653   )</t>
  </si>
  <si>
    <t>(   0.6603   ,    1.1170   )</t>
  </si>
  <si>
    <t>(   0.5872   ,    1.3229   )</t>
  </si>
  <si>
    <t>(   0.9476   ,    1.2656   )</t>
  </si>
  <si>
    <t>(   0.5635   ,    1.2564   )</t>
  </si>
  <si>
    <t>(   0.9755   ,    1.4761   )</t>
  </si>
  <si>
    <t>(   0.8908   ,    1.1464   )</t>
  </si>
  <si>
    <t>(   0.6836   ,    2.3226   )</t>
  </si>
  <si>
    <t>(   0.7939   ,    1.6067   )</t>
  </si>
  <si>
    <t>(   0.8915   ,    1.6376   )</t>
  </si>
  <si>
    <t>(   0.4650   ,    1.3783   )</t>
  </si>
  <si>
    <t>(   0.6467   ,    2.5641   )</t>
  </si>
  <si>
    <t>(   0.7481   ,    1.2949   )</t>
  </si>
  <si>
    <t>(   0.7221   ,    2.6672   )</t>
  </si>
  <si>
    <t>(   0.5658   ,    1.3565   )</t>
  </si>
  <si>
    <t>(   0.8674   ,    1.3793   )</t>
  </si>
  <si>
    <t>(   0.5537   ,    1.4982   )</t>
  </si>
  <si>
    <t>(   0.8095   ,    1.5666   )</t>
  </si>
  <si>
    <t>(   0.8134   ,    1.4698   )</t>
  </si>
  <si>
    <t>(   0.8594   ,    1.9853   )</t>
  </si>
  <si>
    <t>(   0.1578   ,    1.1876   )</t>
  </si>
  <si>
    <t>(   0.9730   ,    1.5637   )</t>
  </si>
  <si>
    <t>(   0.6628   ,    2.3673   )</t>
  </si>
  <si>
    <t>(   0.6937   ,    1.4220   )</t>
  </si>
  <si>
    <t>(   0.8618   ,    1.3275   )</t>
  </si>
  <si>
    <t>(   0.9393   ,    1.7634   )</t>
  </si>
  <si>
    <t>(   0.7297   ,    1.1239   )</t>
  </si>
  <si>
    <t>(   1.0504   ,    1.5730   )</t>
  </si>
  <si>
    <t>(   0.7147   ,    1.2741   )</t>
  </si>
  <si>
    <t>(   0.9907   ,    2.7440   )</t>
  </si>
  <si>
    <t>(   0.8873   ,    1.2273   )</t>
  </si>
  <si>
    <t>(   0.6963   ,    1.6858   )</t>
  </si>
  <si>
    <t>(   0.8011   ,    1.2760   )</t>
  </si>
  <si>
    <t>(   0.8740   ,    1.1572   )</t>
  </si>
  <si>
    <t>(   0.5160   ,    1.1059   )</t>
  </si>
  <si>
    <t>(   0.7571   ,    1.2029   )</t>
  </si>
  <si>
    <t>(   0.9250   ,    1.4210   )</t>
  </si>
  <si>
    <t>(   0.7563   ,    1.4260   )</t>
  </si>
  <si>
    <t>(   0.7149   ,    2.0003   )</t>
  </si>
  <si>
    <t>(   0.7706   ,    1.0800   )</t>
  </si>
  <si>
    <t>(   0.6396   ,    1.6750   )</t>
  </si>
  <si>
    <t>(   0.6986   ,    1.1627   )</t>
  </si>
  <si>
    <t>(   0.8463   ,    1.1416   )</t>
  </si>
  <si>
    <t>(   0.7155   ,    5.2416   )</t>
  </si>
  <si>
    <t>(   0.4500   ,    1.3243   )</t>
  </si>
  <si>
    <t>(   0.6679   ,    1.5465   )</t>
  </si>
  <si>
    <t>(   0.6919   ,    2.2478   )</t>
  </si>
  <si>
    <t>(   0.2218   ,    2.2412   )</t>
  </si>
  <si>
    <t>(   0.4645   ,    1.0530   )</t>
  </si>
  <si>
    <t>(   0.2165   ,    2.1766   )</t>
  </si>
  <si>
    <t>(   0.5606   ,    1.4690   )</t>
  </si>
  <si>
    <t>(   0.6798   ,    1.2746   )</t>
  </si>
  <si>
    <t>(   0.7250   ,    1.3679   )</t>
  </si>
  <si>
    <t>(   0.7110   ,    1.0975   )</t>
  </si>
  <si>
    <t>(   0.9962   ,    1.4352   )</t>
  </si>
  <si>
    <t>(   0.9064   ,    1.5762   )</t>
  </si>
  <si>
    <t>(   0.6921   ,    1.6460   )</t>
  </si>
  <si>
    <t>(   0.9122   ,    1.2436   )</t>
  </si>
  <si>
    <t>(   0.9447   ,    2.1563   )</t>
  </si>
  <si>
    <t>(   0.6745   ,    1.0613   )</t>
  </si>
  <si>
    <t>(   0.9165   ,    1.2007   )</t>
  </si>
  <si>
    <t>(   0.7256   ,    1.3570   )</t>
  </si>
  <si>
    <t>(   0.8807   ,    1.3500   )</t>
  </si>
  <si>
    <t>(   0.7917   ,    1.1419   )</t>
  </si>
  <si>
    <t>(   0.6704   ,    1.1633   )</t>
  </si>
  <si>
    <t>(   0.6699   ,    1.5472   )</t>
  </si>
  <si>
    <t>(   0.8769   ,    1.1891   )</t>
  </si>
  <si>
    <t>(   0.5046   ,    1.1349   )</t>
  </si>
  <si>
    <t>(   1.0352   ,    1.6570   )</t>
  </si>
  <si>
    <t>(   0.8218   ,    1.0721   )</t>
  </si>
  <si>
    <t>(   0.9940   ,    2.9024   )</t>
  </si>
  <si>
    <t>(   0.8688   ,    2.4800   )</t>
  </si>
  <si>
    <t>(   0.8920   ,    2.1745   )</t>
  </si>
  <si>
    <t>(   0.4803   ,    1.4357   )</t>
  </si>
  <si>
    <t>(   0.4635   ,    3.4675   )</t>
  </si>
  <si>
    <t>(   0.8061   ,    1.5963   )</t>
  </si>
  <si>
    <t>(   0.5680   ,    5.6306   )</t>
  </si>
  <si>
    <t>(   0.3932   ,    0.9611   )</t>
  </si>
  <si>
    <t>(   0.8839   ,    1.6112   )</t>
  </si>
  <si>
    <t>(   0.8356   ,    1.5272   )</t>
  </si>
  <si>
    <t>(   0.7975   ,    1.1948   )</t>
  </si>
  <si>
    <t>(   0.8364   ,    1.1914   )</t>
  </si>
  <si>
    <t>(   0.9883   ,    1.7115   )</t>
  </si>
  <si>
    <t>(   0.8971   ,    2.1605   )</t>
  </si>
  <si>
    <t>(   0.9114   ,    1.2272   )</t>
  </si>
  <si>
    <t>(   0.6727   ,    1.5121   )</t>
  </si>
  <si>
    <t>(   0.8756   ,    1.3587   )</t>
  </si>
  <si>
    <t>(   0.9595   ,    1.2428   )</t>
  </si>
  <si>
    <t>(   0.5671   ,    1.1757   )</t>
  </si>
  <si>
    <t>(   0.8766   ,    1.4464   )</t>
  </si>
  <si>
    <t>(   0.9325   ,    1.4480   )</t>
  </si>
  <si>
    <t>(   0.9941   ,    1.8793   )</t>
  </si>
  <si>
    <t>(   0.3702   ,    1.2548   )</t>
  </si>
  <si>
    <t>(   0.8847   ,    1.2881   )</t>
  </si>
  <si>
    <t>(   1.1912   ,    2.9257   )</t>
  </si>
  <si>
    <t>(   0.8452   ,    1.4697   )</t>
  </si>
  <si>
    <t>(   0.8654   ,    1.2045   )</t>
  </si>
  <si>
    <t>(   0.6270   ,    1.1742   )</t>
  </si>
  <si>
    <t>(   0.7924   ,    1.2238   )</t>
  </si>
  <si>
    <t>(   0.8117   ,    1.1892   )</t>
  </si>
  <si>
    <t>(   0.7156   ,    1.2816   )</t>
  </si>
  <si>
    <t>(   0.3162   ,    0.9052   )</t>
  </si>
  <si>
    <t>(   0.8524   ,    1.1716   )</t>
  </si>
  <si>
    <t>(   1.0006   ,    2.2623   )</t>
  </si>
  <si>
    <t>(   0.7340   ,    1.1762   )</t>
  </si>
  <si>
    <t>(   0.8691   ,    1.1460   )</t>
  </si>
  <si>
    <t>(   0.7882   ,    1.8527   )</t>
  </si>
  <si>
    <t>(   0.6247   ,    1.1130   )</t>
  </si>
  <si>
    <t>(   0.6937   ,    1.1689   )</t>
  </si>
  <si>
    <t>(   0.5786   ,    1.2579   )</t>
  </si>
  <si>
    <t>(   0.6229   ,    2.4701   )</t>
  </si>
  <si>
    <t>(   0.8395   ,    1.3277   )</t>
  </si>
  <si>
    <t>(   0.2892   ,    0.7720   )</t>
  </si>
  <si>
    <t>(   0.6125   ,    1.1805   )</t>
  </si>
  <si>
    <t>(   0.8212   ,    1.2173   )</t>
  </si>
  <si>
    <t>(   0.7517   ,    1.3645   )</t>
  </si>
  <si>
    <t>(   0.8111   ,    1.2077   )</t>
  </si>
  <si>
    <t>(   0.8548   ,    1.2149   )</t>
  </si>
  <si>
    <t>(   0.9046   ,    1.5353   )</t>
  </si>
  <si>
    <t>(   0.6428   ,    1.4671   )</t>
  </si>
  <si>
    <t>(   0.8245   ,    1.1057   )</t>
  </si>
  <si>
    <t>(   0.7453   ,    1.6636   )</t>
  </si>
  <si>
    <t>(   0.7558   ,    1.1523   )</t>
  </si>
  <si>
    <t>(   1.0772   ,    1.3891   )</t>
  </si>
  <si>
    <t>(   0.7319   ,    1.3359   )</t>
  </si>
  <si>
    <t>(   0.6146   ,    0.9183   )</t>
  </si>
  <si>
    <t>(   0.9368   ,    1.3377   )</t>
  </si>
  <si>
    <t>(   0.7154   ,    1.2211   )</t>
  </si>
  <si>
    <t>(   0.8061   ,    1.8590   )</t>
  </si>
  <si>
    <t>(   0.8902   ,    1.1963   )</t>
  </si>
  <si>
    <t>(   0.6786   ,    1.5186   )</t>
  </si>
  <si>
    <t>(   0.7464   ,    1.1564   )</t>
  </si>
  <si>
    <t>(   0.9656   ,    1.2504   )</t>
  </si>
  <si>
    <t>(   0.6153   ,    1.2428   )</t>
  </si>
  <si>
    <t>(   0.8225   ,    1.3326   )</t>
  </si>
  <si>
    <t>(   0.7936   ,    1.2226   )</t>
  </si>
  <si>
    <t>(   0.6523   ,    1.2764   )</t>
  </si>
  <si>
    <t>(   0.8067   ,    2.0877   )</t>
  </si>
  <si>
    <t>(   0.9925   ,    1.4021   )</t>
  </si>
  <si>
    <t>(   0.4419   ,    1.2737   )</t>
  </si>
  <si>
    <t>(   0.7001   ,    1.2186   )</t>
  </si>
  <si>
    <t>(   0.9248   ,    1.2599   )</t>
  </si>
  <si>
    <t>(   0.7792   ,    1.4321   )</t>
  </si>
  <si>
    <t>(   0.7690   ,    1.1582   )</t>
  </si>
  <si>
    <t>(   0.7378   ,    1.0585   )</t>
  </si>
  <si>
    <t>(   0.7204   ,    1.2388   )</t>
  </si>
  <si>
    <t>(   0.4881   ,    1.1556   )</t>
  </si>
  <si>
    <t>(   0.7518   ,    1.0176   )</t>
  </si>
  <si>
    <t>(   0.7649   ,    1.7120   )</t>
  </si>
  <si>
    <t>(   0.8707   ,    1.3396   )</t>
  </si>
  <si>
    <t>(   0.9755   ,    1.2621   )</t>
  </si>
  <si>
    <t>(   0.9360   ,    1.9244   )</t>
  </si>
  <si>
    <t>(   0.8321   ,    1.4327   )</t>
  </si>
  <si>
    <t>(   0.8559   ,    1.3744   )</t>
  </si>
  <si>
    <t>(   0.9265   ,    2.0292   )</t>
  </si>
  <si>
    <t>(   0.6661   ,    2.1098   )</t>
  </si>
  <si>
    <t>(   0.9073   ,    1.3535   )</t>
  </si>
  <si>
    <t>(   0.5473   ,    1.5375   )</t>
  </si>
  <si>
    <t>(   0.8727   ,    1.5234   )</t>
  </si>
  <si>
    <t>(   0.8287   ,    1.1591   )</t>
  </si>
  <si>
    <t>(   0.7278   ,    1.4429   )</t>
  </si>
  <si>
    <t>(   0.7334   ,    1.1662   )</t>
  </si>
  <si>
    <t>(   0.9066   ,    1.3416   )</t>
  </si>
  <si>
    <t>(   1.0466   ,    1.8467   )</t>
  </si>
  <si>
    <t>(   0.8867   ,    2.1182   )</t>
  </si>
  <si>
    <t>(   0.9205   ,    1.2783   )</t>
  </si>
  <si>
    <t>(   0.7645   ,    1.8452   )</t>
  </si>
  <si>
    <t>(   0.6556   ,    1.1041   )</t>
  </si>
  <si>
    <t>(   0.8863   ,    1.1837   )</t>
  </si>
  <si>
    <t>(   0.4001   ,    1.0949   )</t>
  </si>
  <si>
    <t>(   0.8006   ,    1.6868   )</t>
  </si>
  <si>
    <t>(   0.5491   ,    1.1781   )</t>
  </si>
  <si>
    <t>(   0.3930   ,    1.3254   )</t>
  </si>
  <si>
    <t>(   0.2251   ,    1.6728   )</t>
  </si>
  <si>
    <t>(   0.8795   ,    1.5279   )</t>
  </si>
  <si>
    <t>(   0.4148   ,    2.1670   )</t>
  </si>
  <si>
    <t>(   0.6338   ,    1.4995   )</t>
  </si>
  <si>
    <t>(   0.6138   ,    1.0615   )</t>
  </si>
  <si>
    <t>(   0.5389   ,    1.6056   )</t>
  </si>
  <si>
    <t>(   0.5659   ,    1.2855   )</t>
  </si>
  <si>
    <t>(   0.9424   ,    1.7324   )</t>
  </si>
  <si>
    <t>(   0.1926   ,    0.8708   )</t>
  </si>
  <si>
    <t>(   0.5802   ,    2.4585   )</t>
  </si>
  <si>
    <t>(   0.8101   ,    1.3980   )</t>
  </si>
  <si>
    <t>(   0.5595   ,    2.3599   )</t>
  </si>
  <si>
    <t>(   0.6385   ,    1.5074   )</t>
  </si>
  <si>
    <t>(   0.7186   ,    1.1861   )</t>
  </si>
  <si>
    <t>(   0.7431   ,    1.4824   )</t>
  </si>
  <si>
    <t>(   0.8821   ,    1.3785   )</t>
  </si>
  <si>
    <t>(   0.6678   ,    1.0172   )</t>
  </si>
  <si>
    <t>(   0.4482   ,    0.8948   )</t>
  </si>
  <si>
    <t>(   0.6095   ,    1.5697   )</t>
  </si>
  <si>
    <t>(   0.7508   ,    1.0586   )</t>
  </si>
  <si>
    <t>(   0.5383   ,    1.3973   )</t>
  </si>
  <si>
    <t>(   0.8540   ,    1.3948   )</t>
  </si>
  <si>
    <t>(   0.8886   ,    1.1875   )</t>
  </si>
  <si>
    <t>(   1.0000   ,    1.0000   )</t>
  </si>
  <si>
    <t>(   0.0211   ,    2.6179   )</t>
  </si>
  <si>
    <t>(   0.2971   ,    2.2080   )</t>
  </si>
  <si>
    <t>(   0.4152   ,    1.9245   )</t>
  </si>
  <si>
    <t>(   0.6579   ,    2.1571   )</t>
  </si>
  <si>
    <t>(   0.2336   ,    2.3481   )</t>
  </si>
  <si>
    <t>(   0.0781   ,    4.1497   )</t>
  </si>
  <si>
    <t>(   0.7598   ,    2.0410   )</t>
  </si>
  <si>
    <t>(   0.0756   ,    3.9922   )</t>
  </si>
  <si>
    <t>(   0.2350   ,    1.7413   )</t>
  </si>
  <si>
    <t>(   1.2110   ,    2.6415   )</t>
  </si>
  <si>
    <t>(   0.6661   ,    1.2102   )</t>
  </si>
  <si>
    <t>(   0.7646   ,    1.1459   )</t>
  </si>
  <si>
    <t>(   0.9244   ,    1.3136   )</t>
  </si>
  <si>
    <t>(   0.7859   ,    1.3449   )</t>
  </si>
  <si>
    <t>(   0.8263   ,    1.8925   )</t>
  </si>
  <si>
    <t>(   0.9519   ,    1.2766   )</t>
  </si>
  <si>
    <t>(   0.8179   ,    1.8403   )</t>
  </si>
  <si>
    <t>(   0.8876   ,    1.3518   )</t>
  </si>
  <si>
    <t>(   0.8010   ,    1.0321   )</t>
  </si>
  <si>
    <t>(   0.9575   ,    2.1007   )</t>
  </si>
  <si>
    <t>(   0.5903   ,    1.0113   )</t>
  </si>
  <si>
    <t>(   0.7718   ,    1.2867   )</t>
  </si>
  <si>
    <t>(   0.5775   ,    1.1999   )</t>
  </si>
  <si>
    <t>(   0.5077   ,    1.6119   )</t>
  </si>
  <si>
    <t>(   0.9761   ,    1.5385   )</t>
  </si>
  <si>
    <t>(   0.7291   ,    2.7569   )</t>
  </si>
  <si>
    <t>(   0.6850   ,    1.2923   )</t>
  </si>
  <si>
    <t>(   0.7551   ,    1.0847   )</t>
  </si>
  <si>
    <t>(   0.9369   ,    1.9298   )</t>
  </si>
  <si>
    <t>(   0.8320   ,    1.4337   )</t>
  </si>
  <si>
    <t>(   0.8687   ,    1.3992   )</t>
  </si>
  <si>
    <t>(   0.9280   ,    2.0346   )</t>
  </si>
  <si>
    <t>(   0.6672   ,    2.1168   )</t>
  </si>
  <si>
    <t>(   0.9267   ,    1.3867   )</t>
  </si>
  <si>
    <t>(   0.5490   ,    1.5452   )</t>
  </si>
  <si>
    <t>(   0.8733   ,    1.5284   )</t>
  </si>
  <si>
    <t>(   0.8124   ,    1.1350   )</t>
  </si>
  <si>
    <t>(   0.2364   ,    2.3845   )</t>
  </si>
  <si>
    <t>(   0.4343   ,    1.5977   )</t>
  </si>
  <si>
    <t>(   0.4513   ,    1.3255   )</t>
  </si>
  <si>
    <t>(   0.3759   ,    2.3057   )</t>
  </si>
  <si>
    <t>o.rs1229984_num</t>
  </si>
  <si>
    <t>(   0.7298   ,    2.1961   )</t>
  </si>
  <si>
    <t>(   0.1927   ,    1.5171   )</t>
  </si>
  <si>
    <t>(   0.3604   ,    1.4088   )</t>
  </si>
  <si>
    <t>(   0.7259   ,    1.8175   )</t>
  </si>
  <si>
    <t>(   0.3289   ,    1.5125   )</t>
  </si>
  <si>
    <t>(   0.5730   ,    1.3420   )</t>
  </si>
  <si>
    <t>(   0.7991   ,    1.8550   )</t>
  </si>
  <si>
    <t>(   0.7621   ,    3.1817   )</t>
  </si>
  <si>
    <t>(   0.5377   ,    5.4652   )</t>
  </si>
  <si>
    <t>(   0.6784   ,    1.2776   )</t>
  </si>
  <si>
    <t>(   0.3774   ,    2.0021   )</t>
  </si>
  <si>
    <t>(   0.6681   ,    1.6042   )</t>
  </si>
  <si>
    <t>(   0.8981   ,    1.6367   )</t>
  </si>
  <si>
    <t>(   0.7247   ,    1.4329   )</t>
  </si>
  <si>
    <t>(   0.7545   ,    1.1851   )</t>
  </si>
  <si>
    <t>(   0.7305   ,    1.0716   )</t>
  </si>
  <si>
    <t>(   0.5888   ,    1.0067   )</t>
  </si>
  <si>
    <t>(   0.6987   ,    1.9608   )</t>
  </si>
  <si>
    <t>(   0.8018   ,    1.1163   )</t>
  </si>
  <si>
    <t>(   0.8641   ,    3.1691   )</t>
  </si>
  <si>
    <t>(   0.7598   ,    1.2714   )</t>
  </si>
  <si>
    <t>(   0.9043   ,    1.2263   )</t>
  </si>
  <si>
    <t>o.rs12632235_num</t>
  </si>
  <si>
    <t>(   0.4141   ,    1.9453   )</t>
  </si>
  <si>
    <t>(   0.5829   ,    2.7128   )</t>
  </si>
  <si>
    <t>(   0.4323   ,    7.2307   )</t>
  </si>
  <si>
    <t>(   0.1979   ,   10.5902   )</t>
  </si>
  <si>
    <t>(   0.8684   ,    4.0108   )</t>
  </si>
  <si>
    <t>(   0.2059   ,   11.0025   )</t>
  </si>
  <si>
    <t>(   0.5485   ,    2.8631   )</t>
  </si>
  <si>
    <t>(   0.6011   ,    1.6737   )</t>
  </si>
  <si>
    <t>(   0.7269   ,    1.3800   )</t>
  </si>
  <si>
    <t>(   0.7345   ,    1.1376   )</t>
  </si>
  <si>
    <t>(   0.7580   ,    1.1120   )</t>
  </si>
  <si>
    <t>(   0.7386   ,    1.3102   )</t>
  </si>
  <si>
    <t>(   0.8248   ,    1.9285   )</t>
  </si>
  <si>
    <t>(   0.7791   ,    1.0729   )</t>
  </si>
  <si>
    <t>(   0.7183   ,    1.6912   )</t>
  </si>
  <si>
    <t>(   0.6800   ,    1.0854   )</t>
  </si>
  <si>
    <t>(   0.8973   ,    1.1793   )</t>
  </si>
  <si>
    <t>(   0.7509   ,    1.7247   )</t>
  </si>
  <si>
    <t>(   0.7345   ,    1.3072   )</t>
  </si>
  <si>
    <t>(   0.8397   ,    1.4214   )</t>
  </si>
  <si>
    <t>(   0.5292   ,    1.0638   )</t>
  </si>
  <si>
    <t>(   0.4594   ,    1.3689   )</t>
  </si>
  <si>
    <t>(   0.8001   ,    1.2233   )</t>
  </si>
  <si>
    <t>(   0.5342   ,    1.7127   )</t>
  </si>
  <si>
    <t>(   0.5881   ,    1.0727   )</t>
  </si>
  <si>
    <t>(   1.1450   ,    1.7302   )</t>
  </si>
  <si>
    <t>(   0.8630   ,    1.6277   )</t>
  </si>
  <si>
    <t>(   0.8557   ,    1.3195   )</t>
  </si>
  <si>
    <t>(   0.8779   ,    1.2825   )</t>
  </si>
  <si>
    <t>(   0.9672   ,    1.7615   )</t>
  </si>
  <si>
    <t>(   0.7548   ,    1.8852   )</t>
  </si>
  <si>
    <t>(   0.9631   ,    1.3298   )</t>
  </si>
  <si>
    <t>(   0.9341   ,    2.3631   )</t>
  </si>
  <si>
    <t>(   0.7457   ,    1.1716   )</t>
  </si>
  <si>
    <t>(   0.8527   ,    1.1217   )</t>
  </si>
  <si>
    <t>(   0.8228   ,    1.7509   )</t>
  </si>
  <si>
    <t>(   0.9496   ,    1.5098   )</t>
  </si>
  <si>
    <t>(   0.7443   ,    1.1476   )</t>
  </si>
  <si>
    <t>(   0.6556   ,    1.2648   )</t>
  </si>
  <si>
    <t>(   0.6733   ,    1.7680   )</t>
  </si>
  <si>
    <t>(   0.8114   ,    1.1591   )</t>
  </si>
  <si>
    <t>(   0.5974   ,    1.5936   )</t>
  </si>
  <si>
    <t>(   0.8027   ,    1.3441   )</t>
  </si>
  <si>
    <t>(   0.7751   ,    1.0620   )</t>
  </si>
  <si>
    <t>(   0.6122   ,    2.0019   )</t>
  </si>
  <si>
    <t>(   0.8820   ,    2.2468   )</t>
  </si>
  <si>
    <t>(   0.8524   ,    1.8838   )</t>
  </si>
  <si>
    <t>(   0.7005   ,    2.3841   )</t>
  </si>
  <si>
    <t>(   0.4402   ,    2.3365   )</t>
  </si>
  <si>
    <t>(   0.6091   ,    1.0636   )</t>
  </si>
  <si>
    <t>(   0.6468   ,    6.5278   )</t>
  </si>
  <si>
    <t>(   0.6133   ,    1.4587   )</t>
  </si>
  <si>
    <t>(   0.9746   ,    1.7391   )</t>
  </si>
  <si>
    <t>(   0.6023   ,    1.2530   )</t>
  </si>
  <si>
    <t>(   0.9153   ,    1.4944   )</t>
  </si>
  <si>
    <t>(   0.8367   ,    1.2970   )</t>
  </si>
  <si>
    <t>(   0.6420   ,    1.2841   )</t>
  </si>
  <si>
    <t>(   0.7323   ,    1.9388   )</t>
  </si>
  <si>
    <t>(   0.8168   ,    1.1873   )</t>
  </si>
  <si>
    <t>(   0.6123   ,    1.6860   )</t>
  </si>
  <si>
    <t>(   0.7248   ,    1.2424   )</t>
  </si>
  <si>
    <t>(   0.7687   ,    1.0715   )</t>
  </si>
  <si>
    <t>(   0.4020   ,    2.0651   )</t>
  </si>
  <si>
    <t>(   0.5119   ,    1.3432   )</t>
  </si>
  <si>
    <t>(   0.6089   ,    1.4903   )</t>
  </si>
  <si>
    <t>(   0.4288   ,    1.5418   )</t>
  </si>
  <si>
    <t>(   0.4326   ,    7.1762   )</t>
  </si>
  <si>
    <t>(   0.7319   ,    1.6198   )</t>
  </si>
  <si>
    <t>(   0.2204   ,    0.9400   )</t>
  </si>
  <si>
    <t>(   0.6950   ,    2.1529   )</t>
  </si>
  <si>
    <t>(   0.5401   ,    0.9830   )</t>
  </si>
  <si>
    <t>(   0.8179   ,    1.8279   )</t>
  </si>
  <si>
    <t>(   0.6005   ,    1.0281   )</t>
  </si>
  <si>
    <t>(   0.6314   ,    1.0150   )</t>
  </si>
  <si>
    <t>(   0.6231   ,    1.3188   )</t>
  </si>
  <si>
    <t>(   0.5748   ,    1.9450   )</t>
  </si>
  <si>
    <t>(   0.9345   ,    1.4632   )</t>
  </si>
  <si>
    <t>(   0.7091   ,    2.6543   )</t>
  </si>
  <si>
    <t>(   0.6901   ,    1.2115   )</t>
  </si>
  <si>
    <t>(   0.8040   ,    1.1604   )</t>
  </si>
  <si>
    <t>(   0.7591   ,    1.5264   )</t>
  </si>
  <si>
    <t>(   0.8295   ,    1.3087   )</t>
  </si>
  <si>
    <t>(   0.8263   ,    1.2374   )</t>
  </si>
  <si>
    <t>(   0.7162   ,    1.3312   )</t>
  </si>
  <si>
    <t>(   0.5113   ,    1.3790   )</t>
  </si>
  <si>
    <t>(   0.8511   ,    1.1938   )</t>
  </si>
  <si>
    <t>(   0.5924   ,    1.5155   )</t>
  </si>
  <si>
    <t>(   0.6921   ,    1.1406   )</t>
  </si>
  <si>
    <t>(   0.9123   ,    1.2209   )</t>
  </si>
  <si>
    <t>(   0.8618   ,    1.5579   )</t>
  </si>
  <si>
    <t>(   0.8547   ,    1.2706   )</t>
  </si>
  <si>
    <t>(   0.8250   ,    1.1665   )</t>
  </si>
  <si>
    <t>(   0.7046   ,    1.1952   )</t>
  </si>
  <si>
    <t>(   0.5804   ,    1.3127   )</t>
  </si>
  <si>
    <t>(   0.8575   ,    1.1459   )</t>
  </si>
  <si>
    <t>(   0.7205   ,    1.5930   )</t>
  </si>
  <si>
    <t>(   0.8999   ,    1.3827   )</t>
  </si>
  <si>
    <t>(   0.7533   ,    0.9704   )</t>
  </si>
  <si>
    <t>(   0.2153   ,    0.8350   )</t>
  </si>
  <si>
    <t>(   0.9620   ,    1.9828   )</t>
  </si>
  <si>
    <t>(   0.8710   ,    1.5839   )</t>
  </si>
  <si>
    <t>(   0.6199   ,    1.4291   )</t>
  </si>
  <si>
    <t>(   0.4198   ,    1.3859   )</t>
  </si>
  <si>
    <t>(   0.7051   ,    1.1127   )</t>
  </si>
  <si>
    <t>(   0.5500   ,    2.0820   )</t>
  </si>
  <si>
    <t>(   0.6735   ,    1.3300   )</t>
  </si>
  <si>
    <t>(   0.8990   ,    1.3748   )</t>
  </si>
  <si>
    <t>(   0.2827   ,    1.0967   )</t>
  </si>
  <si>
    <t>(   0.8085   ,    1.7312   )</t>
  </si>
  <si>
    <t>(   0.5683   ,    1.0089   )</t>
  </si>
  <si>
    <t>(   0.4924   ,    1.1520   )</t>
  </si>
  <si>
    <t>(   0.6074   ,    3.2323   )</t>
  </si>
  <si>
    <t>(   0.7001   ,    1.1634   )</t>
  </si>
  <si>
    <t>(   0.7162   ,    4.4069   )</t>
  </si>
  <si>
    <t>(   0.7112   ,    1.5206   )</t>
  </si>
  <si>
    <t>(   0.7013   ,    1.0865   )</t>
  </si>
  <si>
    <t>(   0.7543   ,    1.7385   )</t>
  </si>
  <si>
    <t>(   0.6618   ,    1.1334   )</t>
  </si>
  <si>
    <t>(   0.9297   ,    1.4822   )</t>
  </si>
  <si>
    <t>(   0.5872   ,    1.2989   )</t>
  </si>
  <si>
    <t>(   0.3898   ,    1.2892   )</t>
  </si>
  <si>
    <t>(   0.9600   ,    1.4131   )</t>
  </si>
  <si>
    <t>(   0.4054   ,    1.5009   )</t>
  </si>
  <si>
    <t>(   0.6295   ,    1.1343   )</t>
  </si>
  <si>
    <t>(   0.8382   ,    1.1894   )</t>
  </si>
  <si>
    <t>(   0.6320   ,    1.1407   )</t>
  </si>
  <si>
    <t>(   0.7407   ,    1.1010   )</t>
  </si>
  <si>
    <t>(   0.8876   ,    1.2561   )</t>
  </si>
  <si>
    <t>(   0.6950   ,    1.1782   )</t>
  </si>
  <si>
    <t>(   0.6567   ,    1.4829   )</t>
  </si>
  <si>
    <t>(   0.9261   ,    1.2374   )</t>
  </si>
  <si>
    <t>(   0.6319   ,    1.4049   )</t>
  </si>
  <si>
    <t>(   0.7307   ,    1.1132   )</t>
  </si>
  <si>
    <t>(   0.9488   ,    1.2213   )</t>
  </si>
  <si>
    <t>(   0.7062   ,    1.3988   )</t>
  </si>
  <si>
    <t>(   1.0105   ,    1.5648   )</t>
  </si>
  <si>
    <t>(   0.8234   ,    1.2328   )</t>
  </si>
  <si>
    <t>(   0.6279   ,    1.1884   )</t>
  </si>
  <si>
    <t>(   0.6118   ,    1.5809   )</t>
  </si>
  <si>
    <t>(   0.9701   ,    1.3458   )</t>
  </si>
  <si>
    <t>(   1.2879   ,    2.9386   )</t>
  </si>
  <si>
    <t>(   0.6639   ,    1.0948   )</t>
  </si>
  <si>
    <t>(   0.9568   ,    1.2776   )</t>
  </si>
  <si>
    <t>(   0.7946   ,    1.5223   )</t>
  </si>
  <si>
    <t>(   0.7630   ,    1.1844   )</t>
  </si>
  <si>
    <t>(   0.6982   ,    1.0220   )</t>
  </si>
  <si>
    <t>(   0.7811   ,    1.4228   )</t>
  </si>
  <si>
    <t>(   0.4657   ,    1.1083   )</t>
  </si>
  <si>
    <t>(   0.8047   ,    1.1119   )</t>
  </si>
  <si>
    <t>(   0.6534   ,    1.6046   )</t>
  </si>
  <si>
    <t>(   0.8711   ,    1.4190   )</t>
  </si>
  <si>
    <t>(   0.8147   ,    1.0790   )</t>
  </si>
  <si>
    <t>(   0.8439   ,    1.5507   )</t>
  </si>
  <si>
    <t>(   0.9134   ,    1.3845   )</t>
  </si>
  <si>
    <t>(   0.8487   ,    1.2187   )</t>
  </si>
  <si>
    <t>(   0.7199   ,    1.2416   )</t>
  </si>
  <si>
    <t>(   0.6101   ,    1.4150   )</t>
  </si>
  <si>
    <t>(   0.7722   ,    1.0437   )</t>
  </si>
  <si>
    <t>(   0.6849   ,    1.5853   )</t>
  </si>
  <si>
    <t>(   0.7938   ,    1.2342   )</t>
  </si>
  <si>
    <t>(   0.9285   ,    1.2058   )</t>
  </si>
  <si>
    <t>(   0.8418   ,    1.5166   )</t>
  </si>
  <si>
    <t>(   0.8439   ,    1.2607   )</t>
  </si>
  <si>
    <t>(   0.7446   ,    1.0538   )</t>
  </si>
  <si>
    <t>(   0.6525   ,    1.1042   )</t>
  </si>
  <si>
    <t>(   0.7370   ,    1.6939   )</t>
  </si>
  <si>
    <t>(   0.9648   ,    1.2985   )</t>
  </si>
  <si>
    <t>(   0.7304   ,    1.6440   )</t>
  </si>
  <si>
    <t>(   0.8468   ,    1.3073   )</t>
  </si>
  <si>
    <t>(   0.9205   ,    1.1899   )</t>
  </si>
  <si>
    <t>(   0.6992   ,    1.3387   )</t>
  </si>
  <si>
    <t>(   0.7545   ,    1.1815   )</t>
  </si>
  <si>
    <t>(   0.9640   ,    1.4110   )</t>
  </si>
  <si>
    <t>(   0.8343   ,    1.4826   )</t>
  </si>
  <si>
    <t>(   1.3497   ,    3.1553   )</t>
  </si>
  <si>
    <t>(   0.8336   ,    1.1551   )</t>
  </si>
  <si>
    <t>(   0.6244   ,    1.5314   )</t>
  </si>
  <si>
    <t>(   0.8211   ,    1.3277   )</t>
  </si>
  <si>
    <t>(   0.9561   ,    1.2641   )</t>
  </si>
  <si>
    <t>(   0.6899   ,    1.2685   )</t>
  </si>
  <si>
    <t>(   0.6587   ,    0.9948   )</t>
  </si>
  <si>
    <t>(   0.7685   ,    1.0997   )</t>
  </si>
  <si>
    <t>(   0.6885   ,    1.1939   )</t>
  </si>
  <si>
    <t>(   0.9651   ,    2.1815   )</t>
  </si>
  <si>
    <t>(   0.9808   ,    1.3226   )</t>
  </si>
  <si>
    <t>(   0.6881   ,    1.5461   )</t>
  </si>
  <si>
    <t>(   0.8368   ,    1.2727   )</t>
  </si>
  <si>
    <t>(   0.8266   ,    1.0728   )</t>
  </si>
  <si>
    <t>(   0.6286   ,    1.4440   )</t>
  </si>
  <si>
    <t>(   0.7090   ,    1.2098   )</t>
  </si>
  <si>
    <t>(   0.7278   ,    1.1681   )</t>
  </si>
  <si>
    <t>(   0.8488   ,    1.8795   )</t>
  </si>
  <si>
    <t>(   0.4815   ,    1.3762   )</t>
  </si>
  <si>
    <t>(   0.7700   ,    1.1441   )</t>
  </si>
  <si>
    <t>(   0.5684   ,    1.7043   )</t>
  </si>
  <si>
    <t>(   0.7990   ,    1.4499   )</t>
  </si>
  <si>
    <t>(   0.7564   ,    1.0636   )</t>
  </si>
  <si>
    <t>(   0.5427   ,    1.2604   )</t>
  </si>
  <si>
    <t>(   0.6697   ,    1.1150   )</t>
  </si>
  <si>
    <t>(   0.7839   ,    1.2491   )</t>
  </si>
  <si>
    <t>(   0.7403   ,    1.5179   )</t>
  </si>
  <si>
    <t>(   0.4302   ,    1.1580   )</t>
  </si>
  <si>
    <t>(   0.7500   ,    1.0972   )</t>
  </si>
  <si>
    <t>(   0.6510   ,    1.9851   )</t>
  </si>
  <si>
    <t>(   0.8865   ,    1.5598   )</t>
  </si>
  <si>
    <t>(   0.8234   ,    1.1534   )</t>
  </si>
  <si>
    <t>(   0.8608   ,    1.6574   )</t>
  </si>
  <si>
    <t>(   0.8169   ,    1.2450   )</t>
  </si>
  <si>
    <t>(   0.9066   ,    1.3100   )</t>
  </si>
  <si>
    <t>(   0.8470   ,    1.4744   )</t>
  </si>
  <si>
    <t>(   0.6437   ,    1.5380   )</t>
  </si>
  <si>
    <t>(   0.9211   ,    1.2526   )</t>
  </si>
  <si>
    <t>(   0.8665   ,    1.9649   )</t>
  </si>
  <si>
    <t>(   0.8029   ,    1.2794   )</t>
  </si>
  <si>
    <t>(   0.8417   ,    1.1038   )</t>
  </si>
  <si>
    <t>(   0.4760   ,    1.0444   )</t>
  </si>
  <si>
    <t>(   0.9888   ,    1.6939   )</t>
  </si>
  <si>
    <t>(   0.7772   ,    1.2956   )</t>
  </si>
  <si>
    <t>(   0.8334   ,    1.7317   )</t>
  </si>
  <si>
    <t>(   0.6204   ,    1.9696   )</t>
  </si>
  <si>
    <t>(   0.6500   ,    1.0245   )</t>
  </si>
  <si>
    <t>(   0.3627   ,    1.3715   )</t>
  </si>
  <si>
    <t>(   0.7738   ,    1.4598   )</t>
  </si>
  <si>
    <t>(   0.9219   ,    1.3244   )</t>
  </si>
  <si>
    <t>(   0.7129   ,    1.3197   )</t>
  </si>
  <si>
    <t>(   0.9244   ,    1.4045   )</t>
  </si>
  <si>
    <t>(   0.9365   ,    1.3496   )</t>
  </si>
  <si>
    <t>(   0.6964   ,    1.2018   )</t>
  </si>
  <si>
    <t>(   0.7188   ,    1.7069   )</t>
  </si>
  <si>
    <t>(   0.8224   ,    1.1097   )</t>
  </si>
  <si>
    <t>(   0.4783   ,    1.0715   )</t>
  </si>
  <si>
    <t>(   0.8190   ,    1.2722   )</t>
  </si>
  <si>
    <t>(   0.8688   ,    1.1295   )</t>
  </si>
  <si>
    <t>(   0.6443   ,    1.1700   )</t>
  </si>
  <si>
    <t>(   0.7505   ,    1.1273   )</t>
  </si>
  <si>
    <t>(   0.9119   ,    1.2976   )</t>
  </si>
  <si>
    <t>(   0.9188   ,    1.5651   )</t>
  </si>
  <si>
    <t>(   0.8579   ,    1.9439   )</t>
  </si>
  <si>
    <t>(   0.9385   ,    1.2597   )</t>
  </si>
  <si>
    <t>(   0.9322   ,    2.0779   )</t>
  </si>
  <si>
    <t>(   0.7878   ,    1.2181   )</t>
  </si>
  <si>
    <t>(   0.8692   ,    1.1251   )</t>
  </si>
  <si>
    <t>(   0.2686   ,    1.1203   )</t>
  </si>
  <si>
    <t>(   0.5531   ,    1.0839   )</t>
  </si>
  <si>
    <t>(   0.6620   ,    1.2374   )</t>
  </si>
  <si>
    <t>(   0.5990   ,    1.5930   )</t>
  </si>
  <si>
    <t>(   0.3688   ,    1.3866   )</t>
  </si>
  <si>
    <t>(   0.9021   ,    1.6088   )</t>
  </si>
  <si>
    <t>(   0.4522   ,    1.9557   )</t>
  </si>
  <si>
    <t>(   1.1067   ,    2.5971   )</t>
  </si>
  <si>
    <t>(   0.7675   ,    1.2232   )</t>
  </si>
  <si>
    <t>(   0.9446   ,    1.7055   )</t>
  </si>
  <si>
    <t>(   0.8516   ,    1.2700   )</t>
  </si>
  <si>
    <t>(   0.9652   ,    1.3806   )</t>
  </si>
  <si>
    <t>(   0.6826   ,    1.1678   )</t>
  </si>
  <si>
    <t>(   0.7881   ,    1.8589   )</t>
  </si>
  <si>
    <t>(   0.8404   ,    1.1274   )</t>
  </si>
  <si>
    <t>(   0.4924   ,    1.0994   )</t>
  </si>
  <si>
    <t>(   0.7080   ,    1.0933   )</t>
  </si>
  <si>
    <t>(   0.8588   ,    1.1113   )</t>
  </si>
  <si>
    <t>(   0.5847   ,    1.2684   )</t>
  </si>
  <si>
    <t>(   0.6204   ,    0.9980   )</t>
  </si>
  <si>
    <t>(   0.8677   ,    1.3723   )</t>
  </si>
  <si>
    <t>(   0.7999   ,    1.6198   )</t>
  </si>
  <si>
    <t>(   0.5468   ,    1.4891   )</t>
  </si>
  <si>
    <t>(   0.9033   ,    1.3214   )</t>
  </si>
  <si>
    <t>(   0.5739   ,    1.5675   )</t>
  </si>
  <si>
    <t>(   0.7127   ,    1.2322   )</t>
  </si>
  <si>
    <t>(   0.9662   ,    1.3534   )</t>
  </si>
  <si>
    <t>(   0.7154   ,    1.7192   )</t>
  </si>
  <si>
    <t>(   0.6924   ,    1.2337   )</t>
  </si>
  <si>
    <t>(   0.7819   ,    1.3216   )</t>
  </si>
  <si>
    <t>(   0.7941   ,    1.8745   )</t>
  </si>
  <si>
    <t>(   0.6941   ,    2.7738   )</t>
  </si>
  <si>
    <t>(   0.8759   ,    1.3720   )</t>
  </si>
  <si>
    <t>(   1.5255   ,   15.2839   )</t>
  </si>
  <si>
    <t>(   0.5530   ,    1.0122   )</t>
  </si>
  <si>
    <t>(   0.9001   ,    1.3304   )</t>
  </si>
  <si>
    <t>(   0.6525   ,    1.6845   )</t>
  </si>
  <si>
    <t>(   0.6359   ,    1.1797   )</t>
  </si>
  <si>
    <t>(   0.7473   ,    1.3168   )</t>
  </si>
  <si>
    <t>(   0.4055   ,    0.8395   )</t>
  </si>
  <si>
    <t>(   0.4301   ,    1.4773   )</t>
  </si>
  <si>
    <t>(   0.7239   ,    1.1477   )</t>
  </si>
  <si>
    <t>(   0.6443   ,    2.7667   )</t>
  </si>
  <si>
    <t>(   0.5149   ,    1.0362   )</t>
  </si>
  <si>
    <t>(   1.0071   ,    1.5736   )</t>
  </si>
  <si>
    <t>(   0.6505   ,    1.3931   )</t>
  </si>
  <si>
    <t>(   0.6738   ,    1.1602   )</t>
  </si>
  <si>
    <t>(   0.8151   ,    1.2862   )</t>
  </si>
  <si>
    <t>(   0.6757   ,    1.3738   )</t>
  </si>
  <si>
    <t>(   0.2317   ,    0.9340   )</t>
  </si>
  <si>
    <t>(   0.7858   ,    1.1587   )</t>
  </si>
  <si>
    <t>(   0.5529   ,    1.5961   )</t>
  </si>
  <si>
    <t>(   0.6701   ,    1.1745   )</t>
  </si>
  <si>
    <t>(   0.8171   ,    1.1437   )</t>
  </si>
  <si>
    <t>(   0.3279   ,    2.0111   )</t>
  </si>
  <si>
    <t>(   1.0140   ,    2.9121   )</t>
  </si>
  <si>
    <t>(   0.5425   ,    1.6966   )</t>
  </si>
  <si>
    <t>(   0.4751   ,    2.4935   )</t>
  </si>
  <si>
    <t>(   0.5853   ,    4.5877   )</t>
  </si>
  <si>
    <t>(   0.5615   ,    1.4926   )</t>
  </si>
  <si>
    <t>(   1.1810   ,    6.6011   )</t>
  </si>
  <si>
    <t>(   0.6920   ,    2.3184   )</t>
  </si>
  <si>
    <t>(   0.6322   ,    1.4491   )</t>
  </si>
  <si>
    <t>(   0.6395   ,    1.1636   )</t>
  </si>
  <si>
    <t>(   0.9243   ,    1.3801   )</t>
  </si>
  <si>
    <t>(   0.7739   ,    1.0977   )</t>
  </si>
  <si>
    <t>(   0.9736   ,    1.6688   )</t>
  </si>
  <si>
    <t>(   0.6449   ,    1.4590   )</t>
  </si>
  <si>
    <t>(   0.9628   ,    1.2915   )</t>
  </si>
  <si>
    <t>(   0.7856   ,    1.7631   )</t>
  </si>
  <si>
    <t>(   0.8726   ,    1.3394   )</t>
  </si>
  <si>
    <t>(   0.8579   ,    1.1063   )</t>
  </si>
  <si>
    <t>(   0.6472   ,    1.5519   )</t>
  </si>
  <si>
    <t>(   0.8176   ,    1.4475   )</t>
  </si>
  <si>
    <t>(   0.6864   ,    1.1726   )</t>
  </si>
  <si>
    <t>(   0.6170   ,    1.3764   )</t>
  </si>
  <si>
    <t>(   0.7918   ,    2.3430   )</t>
  </si>
  <si>
    <t>(   0.7902   ,    1.2186   )</t>
  </si>
  <si>
    <t>(   0.3947   ,    1.4706   )</t>
  </si>
  <si>
    <t>(   0.7395   ,    1.4209   )</t>
  </si>
  <si>
    <t>(   0.9228   ,    1.3302   )</t>
  </si>
  <si>
    <t>(   0.4675   ,    1.8593   )</t>
  </si>
  <si>
    <t>(   0.5875   ,    1.4189   )</t>
  </si>
  <si>
    <t>(   0.7907   ,    1.8556   )</t>
  </si>
  <si>
    <t>(   0.6134   ,    2.1362   )</t>
  </si>
  <si>
    <t>(   0.7283   ,   38.3059   )</t>
  </si>
  <si>
    <t>(   0.5302   ,    0.9696   )</t>
  </si>
  <si>
    <t>(   0.4773   ,    3.6658   )</t>
  </si>
  <si>
    <t>(   0.4533   ,    1.1673   )</t>
  </si>
  <si>
    <t>(   0.6739   ,    1.1819   )</t>
  </si>
  <si>
    <t>(   0.3960   ,    1.8139   )</t>
  </si>
  <si>
    <t>(   0.6599   ,    1.7318   )</t>
  </si>
  <si>
    <t>(   0.4784   ,    0.9662   )</t>
  </si>
  <si>
    <t>(   0.6510   ,    2.7061   )</t>
  </si>
  <si>
    <t>(   0.5816   ,    9.6843   )</t>
  </si>
  <si>
    <t>(   0.6827   ,    1.3363   )</t>
  </si>
  <si>
    <t>(   0.6195   ,   10.3064   )</t>
  </si>
  <si>
    <t>(   0.6233   ,    1.7692   )</t>
  </si>
  <si>
    <t>(   0.8986   ,    1.7050   )</t>
  </si>
  <si>
    <t>(   0.7885   ,    7.8286   )</t>
  </si>
  <si>
    <t>(   0.5256   ,    1.5024   )</t>
  </si>
  <si>
    <t>(   0.6847   ,    1.6204   )</t>
  </si>
  <si>
    <t>(   0.6586   ,    2.2466   )</t>
  </si>
  <si>
    <t>(   0.1328   ,    2.1970   )</t>
  </si>
  <si>
    <t>(   0.6263   ,    1.3350   )</t>
  </si>
  <si>
    <t>(   0.0332   ,    1.7275   )</t>
  </si>
  <si>
    <t>(   0.5435   ,    1.6139   )</t>
  </si>
  <si>
    <t>(   0.7646   ,    1.4300   )</t>
  </si>
  <si>
    <t>(   0.4763   ,    1.8687   )</t>
  </si>
  <si>
    <t>(   0.6943   ,    1.7488   )</t>
  </si>
  <si>
    <t>(   0.7349   ,    1.6403   )</t>
  </si>
  <si>
    <t>(   0.6317   ,    2.2976   )</t>
  </si>
  <si>
    <t>(   0.4134   ,    2.5734   )</t>
  </si>
  <si>
    <t>(   0.4963   ,    0.8728   )</t>
  </si>
  <si>
    <t>(   0.4825   ,    3.6231   )</t>
  </si>
  <si>
    <t>(   0.8971   ,    2.5512   )</t>
  </si>
  <si>
    <t>(   0.9260   ,    1.7174   )</t>
  </si>
  <si>
    <t>(   1.0727   ,    4.4722   )</t>
  </si>
  <si>
    <t>(   0.4396   ,    1.4857   )</t>
  </si>
  <si>
    <t>(   0.5522   ,    1.7761   )</t>
  </si>
  <si>
    <t>(   0.4784   ,    3.4564   )</t>
  </si>
  <si>
    <t>(   0.1995   ,    1.4271   )</t>
  </si>
  <si>
    <t>(   0.5905   ,    1.5492   )</t>
  </si>
  <si>
    <t>(   0.2609   ,    4.1830   )</t>
  </si>
  <si>
    <t>(   0.4701   ,    2.0769   )</t>
  </si>
  <si>
    <t>(   0.5327   ,    1.1864   )</t>
  </si>
  <si>
    <t>(   0.7724   ,    1.5256   )</t>
  </si>
  <si>
    <t>(   0.8197   ,    1.3169   )</t>
  </si>
  <si>
    <t>(   0.9207   ,    1.4076   )</t>
  </si>
  <si>
    <t>(   0.9517   ,    1.8851   )</t>
  </si>
  <si>
    <t>(   0.7039   ,    1.9316   )</t>
  </si>
  <si>
    <t>(   0.8730   ,    1.2350   )</t>
  </si>
  <si>
    <t>(   0.7066   ,    1.8899   )</t>
  </si>
  <si>
    <t>(   0.8941   ,    1.4663   )</t>
  </si>
  <si>
    <t>(   0.7886   ,    1.0574   )</t>
  </si>
  <si>
    <t>(   0.4717   ,    1.2486   )</t>
  </si>
  <si>
    <t>(   1.0236   ,    1.9362   )</t>
  </si>
  <si>
    <t>(   0.5878   ,    1.1608   )</t>
  </si>
  <si>
    <t>(   0.5392   ,    1.4682   )</t>
  </si>
  <si>
    <t>(   0.8888   ,    3.0344   )</t>
  </si>
  <si>
    <t>(   0.7663   ,    1.2992   )</t>
  </si>
  <si>
    <t>(   0.7719   ,    2.7730   )</t>
  </si>
  <si>
    <t>(   0.5814   ,    1.3025   )</t>
  </si>
  <si>
    <t>(   0.8966   ,    1.3983   )</t>
  </si>
  <si>
    <t>(   0.8180   ,    1.5586   )</t>
  </si>
  <si>
    <t>(   0.8000   ,    1.2441   )</t>
  </si>
  <si>
    <t>(   0.8465   ,    1.2513   )</t>
  </si>
  <si>
    <t>(   0.9047   ,    1.6758   )</t>
  </si>
  <si>
    <t>(   0.7348   ,    1.8830   )</t>
  </si>
  <si>
    <t>(   0.9638   ,    1.3432   )</t>
  </si>
  <si>
    <t>(   0.8010   ,    2.0514   )</t>
  </si>
  <si>
    <t>(   0.7098   ,    1.1163   )</t>
  </si>
  <si>
    <t>(   0.8278   ,    1.0954   )</t>
  </si>
  <si>
    <t>(   1.0189   ,    3.7574   )</t>
  </si>
  <si>
    <t>(   0.6504   ,    2.3475   )</t>
  </si>
  <si>
    <t>(   0.5630   ,    1.5262   )</t>
  </si>
  <si>
    <t>(   0.4249   ,    1.9647   )</t>
  </si>
  <si>
    <t>(   0.3605   ,   18.8618   )</t>
  </si>
  <si>
    <t>(   0.6089   ,    1.4030   )</t>
  </si>
  <si>
    <t>(   0.2640   ,    2.0059   )</t>
  </si>
  <si>
    <t>(   0.6366   ,    2.2697   )</t>
  </si>
  <si>
    <t>(   0.6567   ,    1.3727   )</t>
  </si>
  <si>
    <t>(   0.7086   ,    1.7047   )</t>
  </si>
  <si>
    <t>(   1.0682   ,    1.7778   )</t>
  </si>
  <si>
    <t>(   0.8648   ,    1.3922   )</t>
  </si>
  <si>
    <t>(   0.6459   ,    1.3796   )</t>
  </si>
  <si>
    <t>(   0.3962   ,    1.3718   )</t>
  </si>
  <si>
    <t>(   0.8538   ,    1.2786   )</t>
  </si>
  <si>
    <t>(   0.4457   ,    1.5660   )</t>
  </si>
  <si>
    <t>(   0.7856   ,    1.4193   )</t>
  </si>
  <si>
    <t>(   0.6998   ,    1.0166   )</t>
  </si>
  <si>
    <t>(   0.9801   ,    1.8259   )</t>
  </si>
  <si>
    <t>(   0.8343   ,    1.3086   )</t>
  </si>
  <si>
    <t>(   0.7757   ,    1.1388   )</t>
  </si>
  <si>
    <t>(   0.9376   ,    1.7641   )</t>
  </si>
  <si>
    <t>(   0.5006   ,    1.1809   )</t>
  </si>
  <si>
    <t>(   0.8009   ,    1.1043   )</t>
  </si>
  <si>
    <t>(   0.4447   ,    1.0139   )</t>
  </si>
  <si>
    <t>(   0.6967   ,    1.1187   )</t>
  </si>
  <si>
    <t>(   0.8417   ,    1.1155   )</t>
  </si>
  <si>
    <t>(   0.5036   ,    3.7296   )</t>
  </si>
  <si>
    <t>(   0.5905   ,    1.8292   )</t>
  </si>
  <si>
    <t>(   0.4095   ,    1.3166   )</t>
  </si>
  <si>
    <t>(   0.2962   ,    1.7706   )</t>
  </si>
  <si>
    <t>(   0.0495   ,    2.5671   )</t>
  </si>
  <si>
    <t>(   0.8006   ,    1.7642   )</t>
  </si>
  <si>
    <t>(   0.4867   ,    3.6610   )</t>
  </si>
  <si>
    <t>(   0.4633   ,    1.5322   )</t>
  </si>
  <si>
    <t>(   0.9698   ,    1.8842   )</t>
  </si>
  <si>
    <t>(   0.8216   ,    2.0529   )</t>
  </si>
  <si>
    <t>(   0.6654   ,    1.1935   )</t>
  </si>
  <si>
    <t>(   0.6689   ,    1.1318   )</t>
  </si>
  <si>
    <t>(   0.5484   ,    1.2247   )</t>
  </si>
  <si>
    <t>(   0.8487   ,    2.3444   )</t>
  </si>
  <si>
    <t>(   0.9588   ,    1.4335   )</t>
  </si>
  <si>
    <t>(   0.3914   ,    1.4195   )</t>
  </si>
  <si>
    <t>(   0.7330   ,    1.3635   )</t>
  </si>
  <si>
    <t>(   0.8791   ,    1.2601   )</t>
  </si>
  <si>
    <t>(   0.6417   ,    1.3516   )</t>
  </si>
  <si>
    <t>(   0.6586   ,    1.1285   )</t>
  </si>
  <si>
    <t>(   0.8668   ,    1.3432   )</t>
  </si>
  <si>
    <t>(   0.6338   ,    1.2825   )</t>
  </si>
  <si>
    <t>(   0.4529   ,    1.4013   )</t>
  </si>
  <si>
    <t>(   0.7739   ,    1.1338   )</t>
  </si>
  <si>
    <t>(   0.3970   ,    1.2677   )</t>
  </si>
  <si>
    <t>(   0.8606   ,    1.4896   )</t>
  </si>
  <si>
    <t>(   0.7117   ,    1.0019   )</t>
  </si>
  <si>
    <t>(   0.5414   ,    1.8850   )</t>
  </si>
  <si>
    <t>(   0.5369   ,    1.3036   )</t>
  </si>
  <si>
    <t>(   0.6500   ,    1.3660   )</t>
  </si>
  <si>
    <t>(   0.6359   ,    1.8712   )</t>
  </si>
  <si>
    <t>(   0.8146   ,    3.3633   )</t>
  </si>
  <si>
    <t>(   0.7696   ,    1.4024   )</t>
  </si>
  <si>
    <t>(   0.5272   ,    2.5063   )</t>
  </si>
  <si>
    <t>(   0.5950   ,    1.4668   )</t>
  </si>
  <si>
    <t>(   0.7664   ,    1.3029   )</t>
  </si>
  <si>
    <t>(   0.5820   ,    1.0954   )</t>
  </si>
  <si>
    <t>(   0.7616   ,    1.1853   )</t>
  </si>
  <si>
    <t>(   0.7593   ,    1.1252   )</t>
  </si>
  <si>
    <t>(   0.7064   ,    1.2751   )</t>
  </si>
  <si>
    <t>(   0.4148   ,    1.1140   )</t>
  </si>
  <si>
    <t>(   0.8375   ,    1.1578   )</t>
  </si>
  <si>
    <t>(   0.9463   ,    2.1952   )</t>
  </si>
  <si>
    <t>(   0.9307   ,    1.4943   )</t>
  </si>
  <si>
    <t>(   0.8664   ,    1.1470   )</t>
  </si>
  <si>
    <t>(   0.7922   ,    1.4345   )</t>
  </si>
  <si>
    <t>(   0.7376   ,    1.1020   )</t>
  </si>
  <si>
    <t>(   0.8380   ,    1.1881   )</t>
  </si>
  <si>
    <t>(   0.6033   ,    1.0354   )</t>
  </si>
  <si>
    <t>(   0.6725   ,    1.5268   )</t>
  </si>
  <si>
    <t>(   0.8587   ,    1.1506   )</t>
  </si>
  <si>
    <t>(   0.5224   ,    1.1766   )</t>
  </si>
  <si>
    <t>(   0.7254   ,    1.1298   )</t>
  </si>
  <si>
    <t>(   0.8477   ,    1.0933   )</t>
  </si>
  <si>
    <t>(   0.5935   ,    1.1094   )</t>
  </si>
  <si>
    <t>(   0.7192   ,    1.1249   )</t>
  </si>
  <si>
    <t>(   0.7448   ,    1.1009   )</t>
  </si>
  <si>
    <t>(   0.8633   ,    1.5223   )</t>
  </si>
  <si>
    <t>(   0.5106   ,    1.3135   )</t>
  </si>
  <si>
    <t>(   0.8463   ,    1.1661   )</t>
  </si>
  <si>
    <t>(   0.5792   ,    1.4308   )</t>
  </si>
  <si>
    <t>(   0.8900   ,    1.4057   )</t>
  </si>
  <si>
    <t>(   0.7263   ,    0.9690   )</t>
  </si>
  <si>
    <t>(   0.5875   ,    1.8860   )</t>
  </si>
  <si>
    <t>(   0.7506   ,    1.7591   )</t>
  </si>
  <si>
    <t>(   0.7233   ,    1.4699   )</t>
  </si>
  <si>
    <t>(   0.6498   ,    1.9958   )</t>
  </si>
  <si>
    <t>(   0.4163   ,    1.9261   )</t>
  </si>
  <si>
    <t>(   0.8230   ,    1.5233   )</t>
  </si>
  <si>
    <t>(   0.4694   ,    2.4708   )</t>
  </si>
  <si>
    <t>(   0.4747   ,    1.0975   )</t>
  </si>
  <si>
    <t>(   0.6492   ,    1.0477   )</t>
  </si>
  <si>
    <t>(   0.9213   ,    1.7767   )</t>
  </si>
  <si>
    <t>(   0.8298   ,    1.2706   )</t>
  </si>
  <si>
    <t>(   0.8630   ,    1.2575   )</t>
  </si>
  <si>
    <t>(   0.6533   ,    1.1673   )</t>
  </si>
  <si>
    <t>(   0.6000   ,    1.4415   )</t>
  </si>
  <si>
    <t>(   0.9359   ,    1.2789   )</t>
  </si>
  <si>
    <t>(   0.5167   ,    1.2497   )</t>
  </si>
  <si>
    <t>(   0.8017   ,    1.2584   )</t>
  </si>
  <si>
    <t>(   0.8838   ,    1.1632   )</t>
  </si>
  <si>
    <t>(   0.4048   ,    1.4028   )</t>
  </si>
  <si>
    <t>(   0.5054   ,    1.4050   )</t>
  </si>
  <si>
    <t>(   0.6151   ,    1.4557   )</t>
  </si>
  <si>
    <t>(   0.5207   ,    1.8918   )</t>
  </si>
  <si>
    <t>(   0.4782   ,    2.9897   )</t>
  </si>
  <si>
    <t>(   0.6674   ,    1.3524   )</t>
  </si>
  <si>
    <t>(   0.0298   ,    1.5476   )</t>
  </si>
  <si>
    <t>(   0.4089   ,    1.1280   )</t>
  </si>
  <si>
    <t>(   0.7942   ,    1.4396   )</t>
  </si>
  <si>
    <t>(   0.5825   ,    1.2757   )</t>
  </si>
  <si>
    <t>(   0.8518   ,    1.4309   )</t>
  </si>
  <si>
    <t>(   0.8140   ,    1.2700   )</t>
  </si>
  <si>
    <t>(   0.6002   ,    1.1418   )</t>
  </si>
  <si>
    <t>(   0.5296   ,    1.4462   )</t>
  </si>
  <si>
    <t>(   0.7724   ,    1.1109   )</t>
  </si>
  <si>
    <t>(   0.3760   ,    0.9181   )</t>
  </si>
  <si>
    <t>(   0.7202   ,    1.2336   )</t>
  </si>
  <si>
    <t>(   0.8962   ,    1.2445   )</t>
  </si>
  <si>
    <t>(   0.8376   ,    1.5156   )</t>
  </si>
  <si>
    <t>(   0.8606   ,    1.2813   )</t>
  </si>
  <si>
    <t>(   0.9662   ,    1.3687   )</t>
  </si>
  <si>
    <t>(   0.8633   ,    1.4657   )</t>
  </si>
  <si>
    <t>(   0.5424   ,    1.2338   )</t>
  </si>
  <si>
    <t>(   0.8901   ,    1.1909   )</t>
  </si>
  <si>
    <t>(   0.6339   ,    1.4106   )</t>
  </si>
  <si>
    <t>(   0.8313   ,    1.2670   )</t>
  </si>
  <si>
    <t>(   1.0579   ,    1.3637   )</t>
  </si>
  <si>
    <t>(   0.6565   ,    1.6689   )</t>
  </si>
  <si>
    <t>(   0.9259   ,    1.6513   )</t>
  </si>
  <si>
    <t>(   0.7110   ,    1.2388   )</t>
  </si>
  <si>
    <t>(   0.8398   ,    1.8095   )</t>
  </si>
  <si>
    <t>(   0.2284   ,    1.1985   )</t>
  </si>
  <si>
    <t>(   0.7404   ,    1.1800   )</t>
  </si>
  <si>
    <t>(   0.4395   ,    1.6475   )</t>
  </si>
  <si>
    <t>(   0.7565   ,    1.4643   )</t>
  </si>
  <si>
    <t>(   0.7538   ,    1.1313   )</t>
  </si>
  <si>
    <t>(   0.6623   ,    1.2487   )</t>
  </si>
  <si>
    <t>(   0.8498   ,    1.3033   )</t>
  </si>
  <si>
    <t>(   0.9607   ,    1.3942   )</t>
  </si>
  <si>
    <t>(   1.0490   ,    1.8211   )</t>
  </si>
  <si>
    <t>(   0.7542   ,    1.7950   )</t>
  </si>
  <si>
    <t>(   0.8180   ,    1.1246   )</t>
  </si>
  <si>
    <t>(   0.7323   ,    1.7150   )</t>
  </si>
  <si>
    <t>(   0.8273   ,    1.3224   )</t>
  </si>
  <si>
    <t>(   0.9561   ,    1.2546   )</t>
  </si>
  <si>
    <t>(   0.6587   ,    1.2841   )</t>
  </si>
  <si>
    <t>(   0.9869   ,    1.5202   )</t>
  </si>
  <si>
    <t>(   0.7855   ,    1.1671   )</t>
  </si>
  <si>
    <t>(   0.7362   ,    1.3175   )</t>
  </si>
  <si>
    <t>(   0.3853   ,    1.0520   )</t>
  </si>
  <si>
    <t>(   0.7802   ,    1.0727   )</t>
  </si>
  <si>
    <t>(   0.7789   ,    1.8390   )</t>
  </si>
  <si>
    <t>(   0.9828   ,    1.5882   )</t>
  </si>
  <si>
    <t>(   0.8383   ,    1.1097   )</t>
  </si>
  <si>
    <t>(   0.7209   ,    1.3709   )</t>
  </si>
  <si>
    <t>(   0.7302   ,    1.1085   )</t>
  </si>
  <si>
    <t>(   0.6496   ,    0.9495   )</t>
  </si>
  <si>
    <t>(   0.7209   ,    1.2589   )</t>
  </si>
  <si>
    <t>(   0.4826   ,    1.1642   )</t>
  </si>
  <si>
    <t>(   0.9428   ,    1.2812   )</t>
  </si>
  <si>
    <t>(   0.8892   ,    2.0536   )</t>
  </si>
  <si>
    <t>(   0.8557   ,    1.3408   )</t>
  </si>
  <si>
    <t>(   0.8859   ,    1.1578   )</t>
  </si>
  <si>
    <t>(   0.5456   ,    2.5026   )</t>
  </si>
  <si>
    <t>(   0.7564   ,    1.7873   )</t>
  </si>
  <si>
    <t>(   0.6960   ,    1.5922   )</t>
  </si>
  <si>
    <t>(   0.9725   ,    2.7449   )</t>
  </si>
  <si>
    <t>(   0.4458   ,    2.7454   )</t>
  </si>
  <si>
    <t>(   0.7149   ,    1.4195   )</t>
  </si>
  <si>
    <t>(   0.0309   ,    1.5828   )</t>
  </si>
  <si>
    <t>(   0.5033   ,    1.4450   )</t>
  </si>
  <si>
    <t>(   0.8686   ,    1.5335   )</t>
  </si>
  <si>
    <t>(   0.5861   ,    1.9231   )</t>
  </si>
  <si>
    <t>(   0.6086   ,    1.3733   )</t>
  </si>
  <si>
    <t>(   0.6896   ,    1.3779   )</t>
  </si>
  <si>
    <t>(   0.7769   ,    2.0264   )</t>
  </si>
  <si>
    <t>(   0.4202   ,    2.2442   )</t>
  </si>
  <si>
    <t>(   0.7193   ,    1.2892   )</t>
  </si>
  <si>
    <t>(   0.2057   ,    1.5385   )</t>
  </si>
  <si>
    <t>(   0.7292   ,    1.6653   )</t>
  </si>
  <si>
    <t>(   0.7294   ,    1.2182   )</t>
  </si>
  <si>
    <t>(   0.6606   ,    1.3187   )</t>
  </si>
  <si>
    <t>(   0.8640   ,    1.3718   )</t>
  </si>
  <si>
    <t>(   0.7029   ,    1.0791   )</t>
  </si>
  <si>
    <t>(   0.8330   ,    1.5246   )</t>
  </si>
  <si>
    <t>(   0.8376   ,    2.0537   )</t>
  </si>
  <si>
    <t>(   1.0489   ,    1.4593   )</t>
  </si>
  <si>
    <t>(   0.9409   ,    2.2561   )</t>
  </si>
  <si>
    <t>(   0.8132   ,    1.3495   )</t>
  </si>
  <si>
    <t>(   0.8328   ,    1.1272   )</t>
  </si>
  <si>
    <t>(   0.5891   ,    1.4994   )</t>
  </si>
  <si>
    <t>(   0.7301   ,    1.3363   )</t>
  </si>
  <si>
    <t>(   0.9292   ,    1.6641   )</t>
  </si>
  <si>
    <t>(   0.7072   ,    1.6287   )</t>
  </si>
  <si>
    <t>(   0.7559   ,    3.5270   )</t>
  </si>
  <si>
    <t>(   0.7764   ,    1.2103   )</t>
  </si>
  <si>
    <t>(   0.5219   ,    1.7476   )</t>
  </si>
  <si>
    <t>(   0.6982   ,    1.3399   )</t>
  </si>
  <si>
    <t>(   0.8034   ,    1.1817   )</t>
  </si>
  <si>
    <t>(   0.6938   ,    1.7857   )</t>
  </si>
  <si>
    <t>(   0.8774   ,    1.5535   )</t>
  </si>
  <si>
    <t>(   0.6461   ,    1.1283   )</t>
  </si>
  <si>
    <t>(   0.3678   ,    0.9757   )</t>
  </si>
  <si>
    <t>(   0.4980   ,    1.7739   )</t>
  </si>
  <si>
    <t>(   0.8421   ,    1.3008   )</t>
  </si>
  <si>
    <t>(   0.3980   ,    1.5005   )</t>
  </si>
  <si>
    <t>(   0.8523   ,    1.5728   )</t>
  </si>
  <si>
    <t>(   0.9744   ,    1.4077   )</t>
  </si>
  <si>
    <t>(   0.5982   ,    1.1600   )</t>
  </si>
  <si>
    <t>(   0.6354   ,    1.0359   )</t>
  </si>
  <si>
    <t>(   0.9220   ,    1.3705   )</t>
  </si>
  <si>
    <t>(   0.6196   ,    1.1794   )</t>
  </si>
  <si>
    <t>(   0.4560   ,    1.2565   )</t>
  </si>
  <si>
    <t>(   0.8421   ,    1.1831   )</t>
  </si>
  <si>
    <t>(   0.7175   ,    1.7591   )</t>
  </si>
  <si>
    <t>(   0.8658   ,    1.3875   )</t>
  </si>
  <si>
    <t>(   0.8193   ,    1.1045   )</t>
  </si>
  <si>
    <t>(   0.5307   ,    1.0593   )</t>
  </si>
  <si>
    <t>(   0.7667   ,    1.2695   )</t>
  </si>
  <si>
    <t>(   1.0774   ,    1.6262   )</t>
  </si>
  <si>
    <t>(   0.7510   ,    1.4555   )</t>
  </si>
  <si>
    <t>(   1.0427   ,    2.5875   )</t>
  </si>
  <si>
    <t>(   0.8853   ,    1.2718   )</t>
  </si>
  <si>
    <t>(   0.5581   ,    1.5512   )</t>
  </si>
  <si>
    <t>(   0.8545   ,    1.4586   )</t>
  </si>
  <si>
    <t>(   0.9510   ,    1.3019   )</t>
  </si>
  <si>
    <t>(   0.5698   ,    1.0175   )</t>
  </si>
  <si>
    <t>(   0.8020   ,    1.1905   )</t>
  </si>
  <si>
    <t>(   0.7912   ,    1.1187   )</t>
  </si>
  <si>
    <t>(   0.7562   ,    1.2791   )</t>
  </si>
  <si>
    <t>(   0.8026   ,    1.7856   )</t>
  </si>
  <si>
    <t>(   0.7555   ,    1.0113   )</t>
  </si>
  <si>
    <t>(   0.8155   ,    1.7863   )</t>
  </si>
  <si>
    <t>(   0.7776   ,    1.1908   )</t>
  </si>
  <si>
    <t>(   0.7579   ,    0.9779   )</t>
  </si>
  <si>
    <t>(   0.6318   ,    1.1642   )</t>
  </si>
  <si>
    <t>(   0.8057   ,    1.2255   )</t>
  </si>
  <si>
    <t>(   0.9397   ,    1.3520   )</t>
  </si>
  <si>
    <t>(   0.6985   ,    1.2294   )</t>
  </si>
  <si>
    <t>(   0.8746   ,    2.0011   )</t>
  </si>
  <si>
    <t>(   0.8161   ,    1.1132   )</t>
  </si>
  <si>
    <t>(   0.7397   ,    1.6968   )</t>
  </si>
  <si>
    <t>(   0.8567   ,    1.3618   )</t>
  </si>
  <si>
    <t>(   0.8321   ,    1.0906   )</t>
  </si>
  <si>
    <t>(   0.5100   ,    1.0354   )</t>
  </si>
  <si>
    <t>(   0.8625   ,    1.3495   )</t>
  </si>
  <si>
    <t>(   0.7513   ,    1.0967   )</t>
  </si>
  <si>
    <t>(   0.7173   ,    1.2809   )</t>
  </si>
  <si>
    <t>(   0.8613   ,    2.2809   )</t>
  </si>
  <si>
    <t>(   0.8707   ,    1.2038   )</t>
  </si>
  <si>
    <t>(   0.7691   ,    1.9399   )</t>
  </si>
  <si>
    <t>(   0.9266   ,    1.4931   )</t>
  </si>
  <si>
    <t>(   0.8103   ,    1.0694   )</t>
  </si>
  <si>
    <t>(   0.7262   ,    1.3640   )</t>
  </si>
  <si>
    <t>(   0.8255   ,    1.2589   )</t>
  </si>
  <si>
    <t>(   0.7014   ,    1.0087   )</t>
  </si>
  <si>
    <t>(   0.7152   ,    1.2487   )</t>
  </si>
  <si>
    <t>(   0.3820   ,    0.8700   )</t>
  </si>
  <si>
    <t>(   0.8188   ,    1.1143   )</t>
  </si>
  <si>
    <t>(   0.6723   ,    1.5775   )</t>
  </si>
  <si>
    <t>(   0.6834   ,    1.0713   )</t>
  </si>
  <si>
    <t>(   0.8154   ,    1.0657   )</t>
  </si>
  <si>
    <t>(   0.5541   ,    1.0765   )</t>
  </si>
  <si>
    <t>(   0.7964   ,    1.2713   )</t>
  </si>
  <si>
    <t>(   0.7603   ,    1.1591   )</t>
  </si>
  <si>
    <t>(   0.6504   ,    1.2289   )</t>
  </si>
  <si>
    <t>(   0.4808   ,    1.3017   )</t>
  </si>
  <si>
    <t>(   0.8005   ,    1.1337   )</t>
  </si>
  <si>
    <t>(   0.5045   ,    1.3424   )</t>
  </si>
  <si>
    <t>(   0.8269   ,    1.3595   )</t>
  </si>
  <si>
    <t>(   0.8645   ,    1.1656   )</t>
  </si>
  <si>
    <t>(   0.5544   ,    1.2617   )</t>
  </si>
  <si>
    <t>(   0.6074   ,    0.9900   )</t>
  </si>
  <si>
    <t>(   0.7774   ,    1.2254   )</t>
  </si>
  <si>
    <t>(   0.7329   ,    1.4826   )</t>
  </si>
  <si>
    <t>(   0.4536   ,    1.2002   )</t>
  </si>
  <si>
    <t>(   0.9028   ,    1.3380   )</t>
  </si>
  <si>
    <t>(   0.6592   ,    1.9814   )</t>
  </si>
  <si>
    <t>(   0.7650   ,    1.3634   )</t>
  </si>
  <si>
    <t>(   0.8434   ,    1.1775   )</t>
  </si>
  <si>
    <t>(   0.6010   ,    2.5704   )</t>
  </si>
  <si>
    <t>(   0.5935   ,    1.7234   )</t>
  </si>
  <si>
    <t>(   0.5073   ,    1.1812   )</t>
  </si>
  <si>
    <t>(   0.4666   ,    1.8299   )</t>
  </si>
  <si>
    <t>(   0.3071   ,    2.3627   )</t>
  </si>
  <si>
    <t>(   0.6535   ,    1.4123   )</t>
  </si>
  <si>
    <t>(   0.3815   ,    3.9575   )</t>
  </si>
  <si>
    <t>(   0.7946   ,    3.1648   )</t>
  </si>
  <si>
    <t>(   0.7453   ,    1.4890   )</t>
  </si>
  <si>
    <t>(   0.6938   ,    1.8277   )</t>
  </si>
  <si>
    <t>(   0.7643   ,    1.5423   )</t>
  </si>
  <si>
    <t>(   0.6744   ,    1.1981   )</t>
  </si>
  <si>
    <t>(   0.3898   ,    0.8274   )</t>
  </si>
  <si>
    <t>(   0.4455   ,    1.6837   )</t>
  </si>
  <si>
    <t>(   0.7937   ,    1.3143   )</t>
  </si>
  <si>
    <t>(   0.3436   ,    1.0871   )</t>
  </si>
  <si>
    <t>(   0.8775   ,    1.8476   )</t>
  </si>
  <si>
    <t>(   0.7508   ,    1.1521   )</t>
  </si>
  <si>
    <t>(   0.6343   ,    1.7461   )</t>
  </si>
  <si>
    <t>(   0.6694   ,    1.3242   )</t>
  </si>
  <si>
    <t>(   0.6059   ,    1.1345   )</t>
  </si>
  <si>
    <t>(   0.7023   ,    1.6637   )</t>
  </si>
  <si>
    <t>(   0.5511   ,    2.0714   )</t>
  </si>
  <si>
    <t>(   0.7783   ,    1.2719   )</t>
  </si>
  <si>
    <t>(   0.2002   ,    1.2164   )</t>
  </si>
  <si>
    <t>(   0.4895   ,    1.0876   )</t>
  </si>
  <si>
    <t>(   0.8208   ,    1.2550   )</t>
  </si>
  <si>
    <t>(   0.6304   ,    1.1387   )</t>
  </si>
  <si>
    <t>(   0.7607   ,    1.1282   )</t>
  </si>
  <si>
    <t>(   0.7696   ,    1.0871   )</t>
  </si>
  <si>
    <t>(   0.8551   ,    1.4469   )</t>
  </si>
  <si>
    <t>(   0.8765   ,    1.9899   )</t>
  </si>
  <si>
    <t>(   0.9121   ,    1.2177   )</t>
  </si>
  <si>
    <t>(   0.6089   ,    1.3420   )</t>
  </si>
  <si>
    <t>(   0.8578   ,    1.3115   )</t>
  </si>
  <si>
    <t>(   0.8860   ,    1.1398   )</t>
  </si>
  <si>
    <t>(   0.9304   ,   48.0241   )</t>
  </si>
  <si>
    <t>(   0.3226   ,    1.2452   )</t>
  </si>
  <si>
    <t>(   0.5262   ,    1.4241   )</t>
  </si>
  <si>
    <t>(   0.0616   ,    1.0152   )</t>
  </si>
  <si>
    <t>(   0.5248   ,    4.0450   )</t>
  </si>
  <si>
    <t>(   0.5682   ,    1.3266   )</t>
  </si>
  <si>
    <t>o.rs16824395_num</t>
  </si>
  <si>
    <t>(   0.3179   ,    1.1906   )</t>
  </si>
  <si>
    <t>(   0.8106   ,    1.5976   )</t>
  </si>
  <si>
    <t>(   0.8289   ,    1.5461   )</t>
  </si>
  <si>
    <t>(   0.7373   ,    1.1206   )</t>
  </si>
  <si>
    <t>(   0.8958   ,    1.3061   )</t>
  </si>
  <si>
    <t>(   0.8867   ,    1.5925   )</t>
  </si>
  <si>
    <t>(   0.4221   ,    0.9536   )</t>
  </si>
  <si>
    <t>(   0.8464   ,    1.1546   )</t>
  </si>
  <si>
    <t>(   0.8793   ,    2.2072   )</t>
  </si>
  <si>
    <t>(   0.8832   ,    1.4022   )</t>
  </si>
  <si>
    <t>(   0.8077   ,    1.0559   )</t>
  </si>
  <si>
    <t>(   0.5670   ,    1.3787   )</t>
  </si>
  <si>
    <t>(   0.8755   ,    1.5903   )</t>
  </si>
  <si>
    <t>(   0.8272   ,    1.3796   )</t>
  </si>
  <si>
    <t>(   0.8290   ,    1.8775   )</t>
  </si>
  <si>
    <t>(   0.7317   ,    2.7614   )</t>
  </si>
  <si>
    <t>(   0.9221   ,    1.4242   )</t>
  </si>
  <si>
    <t>(   1.1431   ,    6.0255   )</t>
  </si>
  <si>
    <t>(   0.7011   ,    1.2892   )</t>
  </si>
  <si>
    <t>(   0.7667   ,    1.0917   )</t>
  </si>
  <si>
    <t>(   0.4618   ,    1.1312   )</t>
  </si>
  <si>
    <t>(   0.6814   ,    1.1596   )</t>
  </si>
  <si>
    <t>(   0.7981   ,    1.2849   )</t>
  </si>
  <si>
    <t>(   0.6733   ,    1.3815   )</t>
  </si>
  <si>
    <t>(   0.5983   ,    1.8465   )</t>
  </si>
  <si>
    <t>(   0.8799   ,    1.3223   )</t>
  </si>
  <si>
    <t>(   0.5408   ,    1.5769   )</t>
  </si>
  <si>
    <t>(   0.7649   ,    1.3620   )</t>
  </si>
  <si>
    <t>(   0.8117   ,    1.1443   )</t>
  </si>
  <si>
    <t>(   0.8031   ,    3.7459   )</t>
  </si>
  <si>
    <t>(   0.5104   ,    1.8405   )</t>
  </si>
  <si>
    <t>(   0.4043   ,    1.0775   )</t>
  </si>
  <si>
    <t>(   0.3949   ,    2.0356   )</t>
  </si>
  <si>
    <t>(   0.2923   ,    4.8473   )</t>
  </si>
  <si>
    <t>(   0.6993   ,    1.9485   )</t>
  </si>
  <si>
    <t>(   0.1987   ,    1.5212   )</t>
  </si>
  <si>
    <t>(   0.3640   ,    1.3059   )</t>
  </si>
  <si>
    <t>(   0.5665   ,    1.2331   )</t>
  </si>
  <si>
    <t>(   0.7656   ,    1.4587   )</t>
  </si>
  <si>
    <t>(   0.6919   ,    1.0750   )</t>
  </si>
  <si>
    <t>(   0.8455   ,    1.2307   )</t>
  </si>
  <si>
    <t>(   0.6329   ,    1.1394   )</t>
  </si>
  <si>
    <t>(   0.6658   ,    1.5951   )</t>
  </si>
  <si>
    <t>(   0.9181   ,    1.2541   )</t>
  </si>
  <si>
    <t>(   0.6388   ,    1.5204   )</t>
  </si>
  <si>
    <t>(   0.7527   ,    1.1844   )</t>
  </si>
  <si>
    <t>(   0.7336   ,    0.9716   )</t>
  </si>
  <si>
    <t>(   0.6844   ,    1.2601   )</t>
  </si>
  <si>
    <t>(   0.7847   ,    1.1903   )</t>
  </si>
  <si>
    <t>(   0.8818   ,    1.2662   )</t>
  </si>
  <si>
    <t>(   0.6812   ,    1.1936   )</t>
  </si>
  <si>
    <t>(   0.7068   ,    1.6405   )</t>
  </si>
  <si>
    <t>(   0.9449   ,    1.2761   )</t>
  </si>
  <si>
    <t>(   0.5925   ,    1.3786   )</t>
  </si>
  <si>
    <t>(   0.8874   ,    1.3744   )</t>
  </si>
  <si>
    <t>(   0.9217   ,    1.1994   )</t>
  </si>
  <si>
    <t>(   0.4894   ,    0.9675   )</t>
  </si>
  <si>
    <t>(   0.6738   ,    1.1394   )</t>
  </si>
  <si>
    <t>(   0.6604   ,    1.0537   )</t>
  </si>
  <si>
    <t>(   0.7242   ,    1.4173   )</t>
  </si>
  <si>
    <t>(   0.4142   ,    1.2989   )</t>
  </si>
  <si>
    <t>(   0.9553   ,    1.3663   )</t>
  </si>
  <si>
    <t>(   0.7782   ,    2.0184   )</t>
  </si>
  <si>
    <t>(   0.7761   ,    1.3549   )</t>
  </si>
  <si>
    <t>(   0.8534   ,    1.1783   )</t>
  </si>
  <si>
    <t>(   0.5949   ,    1.6466   )</t>
  </si>
  <si>
    <t>(   0.6302   ,    1.1930   )</t>
  </si>
  <si>
    <t>(   0.7037   ,    1.2614   )</t>
  </si>
  <si>
    <t>(   0.6163   ,    1.4896   )</t>
  </si>
  <si>
    <t>(   0.6756   ,    3.5905   )</t>
  </si>
  <si>
    <t>(   0.7935   ,    1.3068   )</t>
  </si>
  <si>
    <t>(   0.7826   ,    4.7996   )</t>
  </si>
  <si>
    <t>(   0.6256   ,    1.2734   )</t>
  </si>
  <si>
    <t>(   0.8699   ,    1.3524   )</t>
  </si>
  <si>
    <t>(   0.8467   ,    2.2226   )</t>
  </si>
  <si>
    <t>(   0.7723   ,    1.5394   )</t>
  </si>
  <si>
    <t>(   0.6734   ,    1.1944   )</t>
  </si>
  <si>
    <t>(   0.7809   ,    2.0347   )</t>
  </si>
  <si>
    <t>(   0.3974   ,    1.3792   )</t>
  </si>
  <si>
    <t>(   0.6815   ,    1.0974   )</t>
  </si>
  <si>
    <t>(   0.8827   ,    6.6498   )</t>
  </si>
  <si>
    <t>(   0.8481   ,    1.7772   )</t>
  </si>
  <si>
    <t>(   0.8310   ,    1.2910   )</t>
  </si>
  <si>
    <t>(   0.6020   ,    1.4532   )</t>
  </si>
  <si>
    <t>(   0.8844   ,    1.5640   )</t>
  </si>
  <si>
    <t>(   0.7001   ,    1.2059   )</t>
  </si>
  <si>
    <t>(   0.4368   ,    1.0905   )</t>
  </si>
  <si>
    <t>(   0.2506   ,    1.1904   )</t>
  </si>
  <si>
    <t>(   0.9282   ,    1.4182   )</t>
  </si>
  <si>
    <t>(   0.4429   ,    1.5920   )</t>
  </si>
  <si>
    <t>(   0.6971   ,    1.3458   )</t>
  </si>
  <si>
    <t>(   0.8140   ,    1.1968   )</t>
  </si>
  <si>
    <t>(   0.4358   ,    1.2124   )</t>
  </si>
  <si>
    <t>(   0.5573   ,    1.2804   )</t>
  </si>
  <si>
    <t>(   0.8366   ,    1.5977   )</t>
  </si>
  <si>
    <t>(   1.0325   ,    2.4614   )</t>
  </si>
  <si>
    <t>(   0.7125   ,    2.8522   )</t>
  </si>
  <si>
    <t>(   0.6586   ,    1.1966   )</t>
  </si>
  <si>
    <t>(   0.4737   ,    2.2409   )</t>
  </si>
  <si>
    <t>(   0.6598   ,    1.5168   )</t>
  </si>
  <si>
    <t>(   0.6461   ,    1.0969   )</t>
  </si>
  <si>
    <t>(   0.6167   ,    1.1495   )</t>
  </si>
  <si>
    <t>(   0.7915   ,    1.1889   )</t>
  </si>
  <si>
    <t>(   0.9701   ,    1.3998   )</t>
  </si>
  <si>
    <t>(   0.9864   ,    1.7352   )</t>
  </si>
  <si>
    <t>(   0.5789   ,    1.3286   )</t>
  </si>
  <si>
    <t>(   0.8585   ,    1.1591   )</t>
  </si>
  <si>
    <t>(   0.5640   ,    1.2983   )</t>
  </si>
  <si>
    <t>(   0.7316   ,    1.1355   )</t>
  </si>
  <si>
    <t>(   0.7927   ,    1.0285   )</t>
  </si>
  <si>
    <t>(   0.8417   ,    1.7925   )</t>
  </si>
  <si>
    <t>(   0.7823   ,    1.2587   )</t>
  </si>
  <si>
    <t>(   0.9056   ,    1.3663   )</t>
  </si>
  <si>
    <t>(   0.9530   ,    1.7330   )</t>
  </si>
  <si>
    <t>(   0.7988   ,    2.0204   )</t>
  </si>
  <si>
    <t>(   0.8845   ,    1.2518   )</t>
  </si>
  <si>
    <t>(   0.6204   ,    1.6271   )</t>
  </si>
  <si>
    <t>(   0.8324   ,    1.3862   )</t>
  </si>
  <si>
    <t>(   0.8118   ,    1.1066   )</t>
  </si>
  <si>
    <t>(   0.5525   ,    1.0719   )</t>
  </si>
  <si>
    <t>(   0.7684   ,    1.2580   )</t>
  </si>
  <si>
    <t>(   0.8513   ,    1.2797   )</t>
  </si>
  <si>
    <t>(   0.6640   ,    1.2358   )</t>
  </si>
  <si>
    <t>(   0.4789   ,    1.2305   )</t>
  </si>
  <si>
    <t>(   0.8351   ,    1.1782   )</t>
  </si>
  <si>
    <t>(   0.5254   ,    1.4646   )</t>
  </si>
  <si>
    <t>(   0.7096   ,    1.1768   )</t>
  </si>
  <si>
    <t>(   0.9346   ,    1.2653   )</t>
  </si>
  <si>
    <t>(   0.4991   ,    1.2225   )</t>
  </si>
  <si>
    <t>(   0.8562   ,    1.5130   )</t>
  </si>
  <si>
    <t>(   0.6214   ,    0.9736   )</t>
  </si>
  <si>
    <t>(   0.6196   ,    1.2448   )</t>
  </si>
  <si>
    <t>(   0.7919   ,    2.9565   )</t>
  </si>
  <si>
    <t>(   1.0771   ,    1.6723   )</t>
  </si>
  <si>
    <t>(   0.5473   ,    1.5958   )</t>
  </si>
  <si>
    <t>(   1.0859   ,    2.0518   )</t>
  </si>
  <si>
    <t>(   0.8314   ,    1.1783   )</t>
  </si>
  <si>
    <t>(   0.7797   ,    1.9703   )</t>
  </si>
  <si>
    <t>(   0.5582   ,    1.0420   )</t>
  </si>
  <si>
    <t>(   0.8567   ,    1.3982   )</t>
  </si>
  <si>
    <t>(   0.5243   ,    1.1869   )</t>
  </si>
  <si>
    <t>(   0.9625   ,    2.6209   )</t>
  </si>
  <si>
    <t>(   0.6753   ,    1.0494   )</t>
  </si>
  <si>
    <t>(   0.4261   ,    1.5264   )</t>
  </si>
  <si>
    <t>(   0.8047   ,    1.4491   )</t>
  </si>
  <si>
    <t>(   0.6914   ,    1.0141   )</t>
  </si>
  <si>
    <t>(   0.4804   ,    1.0363   )</t>
  </si>
  <si>
    <t>(   0.7922   ,    1.3969   )</t>
  </si>
  <si>
    <t>(   0.7627   ,    1.2695   )</t>
  </si>
  <si>
    <t>(   0.7678   ,    1.6121   )</t>
  </si>
  <si>
    <t>(   0.8832   ,    2.4890   )</t>
  </si>
  <si>
    <t>(   0.8634   ,    1.3087   )</t>
  </si>
  <si>
    <t>(   0.0611   ,    0.6123   )</t>
  </si>
  <si>
    <t>(   0.6394   ,    1.2042   )</t>
  </si>
  <si>
    <t>(   0.7612   ,    1.1088   )</t>
  </si>
  <si>
    <t>(   0.7803   ,    1.4522   )</t>
  </si>
  <si>
    <t>(   0.8888   ,    1.3626   )</t>
  </si>
  <si>
    <t>(   0.9814   ,    1.4367   )</t>
  </si>
  <si>
    <t>(   0.7324   ,    1.2806   )</t>
  </si>
  <si>
    <t>(   0.6095   ,    1.4337   )</t>
  </si>
  <si>
    <t>(   0.7852   ,    1.0644   )</t>
  </si>
  <si>
    <t>(   0.5644   ,    1.2833   )</t>
  </si>
  <si>
    <t>(   0.8310   ,    1.3327   )</t>
  </si>
  <si>
    <t>(   0.8887   ,    1.1627   )</t>
  </si>
  <si>
    <t>(   0.7881   ,    1.6273   )</t>
  </si>
  <si>
    <t>(   0.6621   ,    1.0707   )</t>
  </si>
  <si>
    <t>(   0.9820   ,    1.5748   )</t>
  </si>
  <si>
    <t>(   0.8333   ,    1.6875   )</t>
  </si>
  <si>
    <t>(   0.6209   ,    1.7642   )</t>
  </si>
  <si>
    <t>(   0.8255   ,    1.1918   )</t>
  </si>
  <si>
    <t>(   0.7335   ,    2.2004   )</t>
  </si>
  <si>
    <t>(   0.7591   ,    1.2986   )</t>
  </si>
  <si>
    <t>(   0.8470   ,    1.1657   )</t>
  </si>
  <si>
    <t>(   0.7240   ,    1.4530   )</t>
  </si>
  <si>
    <t>(   0.9080   ,    1.4823   )</t>
  </si>
  <si>
    <t>(   0.8743   ,    1.3324   )</t>
  </si>
  <si>
    <t>(   0.6571   ,    1.2123   )</t>
  </si>
  <si>
    <t>(   0.6322   ,    1.6733   )</t>
  </si>
  <si>
    <t>(   0.8454   ,    1.1952   )</t>
  </si>
  <si>
    <t>(   0.6738   ,    1.7797   )</t>
  </si>
  <si>
    <t>(   0.7667   ,    1.2666   )</t>
  </si>
  <si>
    <t>(   0.9135   ,    1.2395   )</t>
  </si>
  <si>
    <t>(   0.1627   ,    2.7071   )</t>
  </si>
  <si>
    <t>(   0.5953   ,    3.5719   )</t>
  </si>
  <si>
    <t>(   0.4706   ,    1.7114   )</t>
  </si>
  <si>
    <t>(   0.4688   ,    7.6947   )</t>
  </si>
  <si>
    <t>o.rs57126985_num</t>
  </si>
  <si>
    <t>(   0.4617   ,    1.2687   )</t>
  </si>
  <si>
    <t>(   0.1982   ,    3.3396   )</t>
  </si>
  <si>
    <t>(   0.5496   ,    5.0677   )</t>
  </si>
  <si>
    <t>(   0.7820   ,    2.3502   )</t>
  </si>
  <si>
    <t>(   0.6010   ,    1.2195   )</t>
  </si>
  <si>
    <t>(   0.6995   ,    1.0833   )</t>
  </si>
  <si>
    <t>(   0.7006   ,    1.0334   )</t>
  </si>
  <si>
    <t>(   0.5449   ,    0.9625   )</t>
  </si>
  <si>
    <t>(   0.4780   ,    1.1708   )</t>
  </si>
  <si>
    <t>(   0.9780   ,    1.3760   )</t>
  </si>
  <si>
    <t>(   0.7880   ,    2.0277   )</t>
  </si>
  <si>
    <t>(   0.7658   ,    1.2467   )</t>
  </si>
  <si>
    <t>(   1.0032   ,    1.3491   )</t>
  </si>
  <si>
    <t>(   0.6825   ,    1.2313   )</t>
  </si>
  <si>
    <t>(   0.8757   ,    1.2998   )</t>
  </si>
  <si>
    <t>(   0.8646   ,    1.2234   )</t>
  </si>
  <si>
    <t>(   0.6657   ,    1.1332   )</t>
  </si>
  <si>
    <t>(   0.6550   ,    1.4744   )</t>
  </si>
  <si>
    <t>(   0.9224   ,    1.2317   )</t>
  </si>
  <si>
    <t>(   0.6974   ,    1.5415   )</t>
  </si>
  <si>
    <t>(   0.8703   ,    1.3372   )</t>
  </si>
  <si>
    <t>(   0.8967   ,    1.1543   )</t>
  </si>
  <si>
    <t>(   0.8231   ,    2.1723   )</t>
  </si>
  <si>
    <t>(   0.6756   ,    1.2337   )</t>
  </si>
  <si>
    <t>(   0.8281   ,    1.3761   )</t>
  </si>
  <si>
    <t>(   0.9436   ,    1.9267   )</t>
  </si>
  <si>
    <t>(   0.3339   ,    1.3449   )</t>
  </si>
  <si>
    <t>(   0.9169   ,    1.3912   )</t>
  </si>
  <si>
    <t>(   0.6084   ,    1.9468   )</t>
  </si>
  <si>
    <t>(   0.7498   ,    1.3918   )</t>
  </si>
  <si>
    <t>(   0.7602   ,    1.1181   )</t>
  </si>
  <si>
    <t>(   0.6679   ,    1.2292   )</t>
  </si>
  <si>
    <t>(   0.7793   ,    1.1815   )</t>
  </si>
  <si>
    <t>(   0.8606   ,    1.2369   )</t>
  </si>
  <si>
    <t>(   0.7316   ,    1.2749   )</t>
  </si>
  <si>
    <t>(   0.7141   ,    1.6544   )</t>
  </si>
  <si>
    <t>(   0.8576   ,    1.1625   )</t>
  </si>
  <si>
    <t>(   0.8509   ,    1.9163   )</t>
  </si>
  <si>
    <t>(   0.9327   ,    1.4484   )</t>
  </si>
  <si>
    <t>(   0.8304   ,    1.0840   )</t>
  </si>
  <si>
    <t>(   0.7042   ,    2.3984   )</t>
  </si>
  <si>
    <t>(   0.7741   ,    1.5688   )</t>
  </si>
  <si>
    <t>(   0.8857   ,    1.6200   )</t>
  </si>
  <si>
    <t>(   0.4510   ,    1.3398   )</t>
  </si>
  <si>
    <t>(   0.6268   ,    2.4954   )</t>
  </si>
  <si>
    <t>(   0.7426   ,    1.2813   )</t>
  </si>
  <si>
    <t>(   0.7021   ,    2.6031   )</t>
  </si>
  <si>
    <t>(   0.5370   ,    1.2703   )</t>
  </si>
  <si>
    <t>(   0.8519   ,    1.3522   )</t>
  </si>
  <si>
    <t>(   1.0745   ,    1.9400   )</t>
  </si>
  <si>
    <t>(   0.8131   ,    1.2171   )</t>
  </si>
  <si>
    <t>(   0.8680   ,    1.2391   )</t>
  </si>
  <si>
    <t>(   0.8719   ,    1.5047   )</t>
  </si>
  <si>
    <t>(   0.4697   ,    1.0626   )</t>
  </si>
  <si>
    <t>(   0.9216   ,    1.2416   )</t>
  </si>
  <si>
    <t>(   0.5662   ,    1.2592   )</t>
  </si>
  <si>
    <t>(   0.8212   ,    1.2659   )</t>
  </si>
  <si>
    <t>(   0.8412   ,    1.0881   )</t>
  </si>
  <si>
    <t>(   0.7871   ,    1.4709   )</t>
  </si>
  <si>
    <t>(   0.8662   ,    1.3006   )</t>
  </si>
  <si>
    <t>(   0.7626   ,    1.0893   )</t>
  </si>
  <si>
    <t>(   0.9286   ,    1.6010   )</t>
  </si>
  <si>
    <t>(   0.8025   ,    1.8455   )</t>
  </si>
  <si>
    <t>(   0.9048   ,    1.2184   )</t>
  </si>
  <si>
    <t>(   0.4319   ,    1.0274   )</t>
  </si>
  <si>
    <t>(   0.7455   ,    1.1525   )</t>
  </si>
  <si>
    <t>(   0.8283   ,    1.0708   )</t>
  </si>
  <si>
    <t>(   0.4986   ,    2.3147   )</t>
  </si>
  <si>
    <t>(   0.8401   ,    2.0560   )</t>
  </si>
  <si>
    <t>(   0.5833   ,    1.4368   )</t>
  </si>
  <si>
    <t>(   0.6842   ,    2.2450   )</t>
  </si>
  <si>
    <t>(   0.9915   ,    4.3753   )</t>
  </si>
  <si>
    <t>(   0.4443   ,    1.0293   )</t>
  </si>
  <si>
    <t>(   0.1188   ,    1.9976   )</t>
  </si>
  <si>
    <t>(   0.7269   ,    1.9870   )</t>
  </si>
  <si>
    <t>(   0.7019   ,    1.3331   )</t>
  </si>
  <si>
    <t>(   0.4110   ,    3.0872   )</t>
  </si>
  <si>
    <t>(   0.5742   ,    1.9757   )</t>
  </si>
  <si>
    <t>(   0.6517   ,    1.8995   )</t>
  </si>
  <si>
    <t>(   0.0787   ,    1.2999   )</t>
  </si>
  <si>
    <t>(   0.5671   ,    4.4051   )</t>
  </si>
  <si>
    <t>(   0.7437   ,    1.7861   )</t>
  </si>
  <si>
    <t>(   0.3702   ,    3.8125   )</t>
  </si>
  <si>
    <t>(   0.3840   ,    2.0156   )</t>
  </si>
  <si>
    <t>(   0.6419   ,    1.4493   )</t>
  </si>
  <si>
    <t>(   0.4082   ,    0.9830   )</t>
  </si>
  <si>
    <t>(   0.7025   ,    1.4042   )</t>
  </si>
  <si>
    <t>(   0.8920   ,    1.5920   )</t>
  </si>
  <si>
    <t>(   0.6564   ,    1.6316   )</t>
  </si>
  <si>
    <t>(   0.5515   ,    2.2106   )</t>
  </si>
  <si>
    <t>(   0.6750   ,    1.1532   )</t>
  </si>
  <si>
    <t>(   0.2967   ,    1.5690   )</t>
  </si>
  <si>
    <t>(   0.7422   ,    1.5087   )</t>
  </si>
  <si>
    <t>(   0.8232   ,    1.2807   )</t>
  </si>
  <si>
    <t>(   0.7861   ,    1.5105   )</t>
  </si>
  <si>
    <t>(   0.9412   ,    1.3957   )</t>
  </si>
  <si>
    <t>(   0.7473   ,    1.0952   )</t>
  </si>
  <si>
    <t>(   0.8185   ,    1.4014   )</t>
  </si>
  <si>
    <t>(   0.3963   ,    1.1428   )</t>
  </si>
  <si>
    <t>(   0.9098   ,    1.2273   )</t>
  </si>
  <si>
    <t>(   0.8108   ,    1.7450   )</t>
  </si>
  <si>
    <t>(   0.7552   ,    1.1902   )</t>
  </si>
  <si>
    <t>(   0.9249   ,    1.2015   )</t>
  </si>
  <si>
    <t>(   0.3588   ,    1.8884   )</t>
  </si>
  <si>
    <t>(   0.5183   ,    1.7815   )</t>
  </si>
  <si>
    <t>(   0.9461   ,    2.3629   )</t>
  </si>
  <si>
    <t>(   0.7590   ,    2.9634   )</t>
  </si>
  <si>
    <t>(   0.3732   ,    3.7735   )</t>
  </si>
  <si>
    <t>(   0.6382   ,    1.5490   )</t>
  </si>
  <si>
    <t>(   0.8055   ,    5.1668   )</t>
  </si>
  <si>
    <t>(   0.7559   ,    2.8562   )</t>
  </si>
  <si>
    <t>(   0.7173   ,    1.5413   )</t>
  </si>
  <si>
    <t>(   0.4965   ,    2.9625   )</t>
  </si>
  <si>
    <t>(   0.5383   ,    1.6643   )</t>
  </si>
  <si>
    <t>(   0.6127   ,    1.6084   )</t>
  </si>
  <si>
    <t>(   0.5309   ,    2.2175   )</t>
  </si>
  <si>
    <t>(   0.5145   ,    3.9460   )</t>
  </si>
  <si>
    <t>(   0.4731   ,    1.1812   )</t>
  </si>
  <si>
    <t>(   0.2873   ,    2.8638   )</t>
  </si>
  <si>
    <t>(   0.5341   ,    2.0441   )</t>
  </si>
  <si>
    <t>(   0.5443   ,    1.1781   )</t>
  </si>
  <si>
    <t>Outcome</t>
  </si>
  <si>
    <t>p-value</t>
  </si>
  <si>
    <t>(   -0.2210   ,    0.1036   )</t>
  </si>
  <si>
    <t>(    0.8344   ,    1.1500   )</t>
  </si>
  <si>
    <t>(    0.8041   ,    1.1653   )</t>
  </si>
  <si>
    <t>(   -0.1193   ,    0.2124   )</t>
  </si>
  <si>
    <t>(    0.8649   ,    1.2039   )</t>
  </si>
  <si>
    <t>(    0.8086   ,    1.1844   )</t>
  </si>
  <si>
    <t>(   -0.0320   ,    0.3041   )</t>
  </si>
  <si>
    <t>(    0.8812   ,    1.2190   )</t>
  </si>
  <si>
    <t>(    0.8672   ,    1.2654   )</t>
  </si>
  <si>
    <t>(   -0.1055   ,    0.2904   )</t>
  </si>
  <si>
    <t>(    0.8167   ,    1.2176   )</t>
  </si>
  <si>
    <t>(    0.9507   ,    1.5571   )</t>
  </si>
  <si>
    <t>(   -0.0603   ,    0.2892   )</t>
  </si>
  <si>
    <t>(    0.9502   ,    1.3248   )</t>
  </si>
  <si>
    <t>(    0.8964   ,    1.3217   )</t>
  </si>
  <si>
    <t>(   -0.1009   ,    0.2123   )</t>
  </si>
  <si>
    <t>(    0.8082   ,    1.1043   )</t>
  </si>
  <si>
    <t>(    0.8971   ,    1.2883   )</t>
  </si>
  <si>
    <t>(   -0.1997   ,    0.3806   )</t>
  </si>
  <si>
    <t>(    0.6464   ,    1.1323   )</t>
  </si>
  <si>
    <t>(    0.7820   ,    1.5763   )</t>
  </si>
  <si>
    <t>(   -0.4133   ,    0.1624   )</t>
  </si>
  <si>
    <t>(    0.7568   ,    1.2983   )</t>
  </si>
  <si>
    <t>(    0.7654   ,    1.4570   )</t>
  </si>
  <si>
    <t>(   -0.1324   ,    0.2239   )</t>
  </si>
  <si>
    <t>(    0.7342   ,    1.0454   )</t>
  </si>
  <si>
    <t>(    0.8471   ,    1.2651   )</t>
  </si>
  <si>
    <t>(   -0.0516   ,    0.3343   )</t>
  </si>
  <si>
    <t>(    0.7715   ,    1.1302   )</t>
  </si>
  <si>
    <t>(    0.7410   ,    1.1522   )</t>
  </si>
  <si>
    <t>(   -0.7273   ,    0.1276   )</t>
  </si>
  <si>
    <t>(    0.6090   ,    1.2602   )</t>
  </si>
  <si>
    <t>(    0.7623   ,    1.9891   )</t>
  </si>
  <si>
    <t>(   -0.0876   ,    0.2513   )</t>
  </si>
  <si>
    <t>(    0.8456   ,    1.1827   )</t>
  </si>
  <si>
    <t>(    0.8151   ,    1.2012   )</t>
  </si>
  <si>
    <t>(   -0.2186   ,    0.1138   )</t>
  </si>
  <si>
    <t>(    0.8669   ,    1.2022   )</t>
  </si>
  <si>
    <t>(    0.7653   ,    1.1245   )</t>
  </si>
  <si>
    <t>(   -0.2309   ,    0.5172   )</t>
  </si>
  <si>
    <t>(    0.5879   ,    1.2445   )</t>
  </si>
  <si>
    <t>(    1.0613   ,    2.1173   )</t>
  </si>
  <si>
    <t>(   -0.2387   ,    0.0843   )</t>
  </si>
  <si>
    <t>(    0.7013   ,    0.9683   )</t>
  </si>
  <si>
    <t>(    0.9460   ,    1.3688   )</t>
  </si>
  <si>
    <t>(   -0.3619   ,    0.0695   )</t>
  </si>
  <si>
    <t>(    0.7257   ,    1.0781   )</t>
  </si>
  <si>
    <t>(    0.8185   ,    1.3202   )</t>
  </si>
  <si>
    <t>(   -0.2834   ,    0.0691   )</t>
  </si>
  <si>
    <t>(    0.7539   ,    1.0540   )</t>
  </si>
  <si>
    <t>(    0.7842   ,    1.1603   )</t>
  </si>
  <si>
    <t>(   -0.1344   ,    0.3831   )</t>
  </si>
  <si>
    <t>(    0.9888   ,    1.5551   )</t>
  </si>
  <si>
    <t>(    0.7554   ,    1.3220   )</t>
  </si>
  <si>
    <t>(   -0.1591   ,    0.1593   )</t>
  </si>
  <si>
    <t>(    0.8771   ,    1.2033   )</t>
  </si>
  <si>
    <t>(    0.7615   ,    1.0934   )</t>
  </si>
  <si>
    <t>(   -0.1600   ,    0.1617   )</t>
  </si>
  <si>
    <t>(    0.8329   ,    1.1461   )</t>
  </si>
  <si>
    <t>(    0.7715   ,    1.1187   )</t>
  </si>
  <si>
    <t>(   -0.2024   ,    0.1871   )</t>
  </si>
  <si>
    <t>(    0.7686   ,    1.1251   )</t>
  </si>
  <si>
    <t>(    0.6752   ,    1.0379   )</t>
  </si>
  <si>
    <t>(   -0.2936   ,    0.0356   )</t>
  </si>
  <si>
    <t>(    0.8155   ,    1.1215   )</t>
  </si>
  <si>
    <t>(    0.9314   ,    1.3567   )</t>
  </si>
  <si>
    <t>(   -0.3546   ,    0.0579   )</t>
  </si>
  <si>
    <t>(    0.6666   ,    1.0402   )</t>
  </si>
  <si>
    <t>(    0.7875   ,    1.2732   )</t>
  </si>
  <si>
    <t>(   -0.3627   ,    0.0137   )</t>
  </si>
  <si>
    <t>(    0.8591   ,    1.2324   )</t>
  </si>
  <si>
    <t>(    0.8538   ,    1.3006   )</t>
  </si>
  <si>
    <t>(   -0.2966   ,    0.3276   )</t>
  </si>
  <si>
    <t>(    0.8664   ,    1.7178   )</t>
  </si>
  <si>
    <t>(    0.6071   ,    1.1930   )</t>
  </si>
  <si>
    <t>(   -0.9249   ,   -0.1922   )</t>
  </si>
  <si>
    <t>(    0.7452   ,    1.3431   )</t>
  </si>
  <si>
    <t>(    0.8178   ,    1.7130   )</t>
  </si>
  <si>
    <t>(   -0.2634   ,    0.1113   )</t>
  </si>
  <si>
    <t>(    0.8284   ,    1.1868   )</t>
  </si>
  <si>
    <t>(    0.8839   ,    1.3503   )</t>
  </si>
  <si>
    <t>(    0.0000   ,    0.0000   )</t>
  </si>
  <si>
    <t>(    1.0000   ,    1.0000   )</t>
  </si>
  <si>
    <t>(   -0.7137   ,    0.5720   )</t>
  </si>
  <si>
    <t>(    0.8123   ,    3.4079   )</t>
  </si>
  <si>
    <t>(    0.5271   ,    2.0560   )</t>
  </si>
  <si>
    <t>(   -0.2038   ,    0.1198   )</t>
  </si>
  <si>
    <t>(    0.8214   ,    1.1269   )</t>
  </si>
  <si>
    <t>(    0.7385   ,    1.0665   )</t>
  </si>
  <si>
    <t>(   -0.2032   ,    0.2570   )</t>
  </si>
  <si>
    <t>(    0.6161   ,    1.0057   )</t>
  </si>
  <si>
    <t>(    0.8626   ,    1.4375   )</t>
  </si>
  <si>
    <t>(   -0.3326   ,    0.0831   )</t>
  </si>
  <si>
    <t>(    0.6644   ,    1.0376   )</t>
  </si>
  <si>
    <t>(    0.7741   ,    1.2558   )</t>
  </si>
  <si>
    <t>(   -0.3620   ,    0.9039   )</t>
  </si>
  <si>
    <t>(    1.0166   ,    2.6067   )</t>
  </si>
  <si>
    <t>(    0.5149   ,    1.8843   )</t>
  </si>
  <si>
    <t>(   -0.4614   ,    0.2255   )</t>
  </si>
  <si>
    <t>(    0.9966   ,    1.8632   )</t>
  </si>
  <si>
    <t>(    0.6361   ,    1.4455   )</t>
  </si>
  <si>
    <t>(   -0.1406   ,    0.2425   )</t>
  </si>
  <si>
    <t>(    0.7916   ,    1.1579   )</t>
  </si>
  <si>
    <t>(    0.7937   ,    1.2224   )</t>
  </si>
  <si>
    <t>(   -1.0333   ,    0.1191   )</t>
  </si>
  <si>
    <t>(    0.6459   ,    2.0781   )</t>
  </si>
  <si>
    <t>(    0.4927   ,    2.1014   )</t>
  </si>
  <si>
    <t>(   -0.1631   ,    0.1836   )</t>
  </si>
  <si>
    <t>(    0.7211   ,    1.0081   )</t>
  </si>
  <si>
    <t>(    0.8079   ,    1.1958   )</t>
  </si>
  <si>
    <t>(   -0.2006   ,    0.2755   )</t>
  </si>
  <si>
    <t>(    0.8419   ,    1.3304   )</t>
  </si>
  <si>
    <t>(    0.8859   ,    1.4717   )</t>
  </si>
  <si>
    <t>(   -0.2606   ,    0.0794   )</t>
  </si>
  <si>
    <t>(    0.7847   ,    1.1047   )</t>
  </si>
  <si>
    <t>(    0.9802   ,    1.4364   )</t>
  </si>
  <si>
    <t>(   -0.3432   ,    0.0557   )</t>
  </si>
  <si>
    <t>(    0.9182   ,    1.3557   )</t>
  </si>
  <si>
    <t>(    0.8002   ,    1.2419   )</t>
  </si>
  <si>
    <t>(   -0.3465   ,    0.3119   )</t>
  </si>
  <si>
    <t>(    0.6021   ,    1.2081   )</t>
  </si>
  <si>
    <t>(    0.7688   ,    1.5719   )</t>
  </si>
  <si>
    <t>(   -0.2712   ,    0.1454   )</t>
  </si>
  <si>
    <t>(    1.0157   ,    1.5599   )</t>
  </si>
  <si>
    <t>(    0.8140   ,    1.3011   )</t>
  </si>
  <si>
    <t>(   -0.6609   ,    0.0652   )</t>
  </si>
  <si>
    <t>(    0.8770   ,    1.8309   )</t>
  </si>
  <si>
    <t>(    0.5870   ,    1.5323   )</t>
  </si>
  <si>
    <t>(   -0.2397   ,    0.2245   )</t>
  </si>
  <si>
    <t>(    0.8624   ,    1.3471   )</t>
  </si>
  <si>
    <t>(    0.8463   ,    1.4224   )</t>
  </si>
  <si>
    <t>(   -0.2397   ,    0.1324   )</t>
  </si>
  <si>
    <t>(    0.9500   ,    1.3835   )</t>
  </si>
  <si>
    <t>(    0.7551   ,    1.1449   )</t>
  </si>
  <si>
    <t>(   -0.1061   ,    0.2117   )</t>
  </si>
  <si>
    <t>(    0.8833   ,    1.2082   )</t>
  </si>
  <si>
    <t>(    0.8220   ,    1.1810   )</t>
  </si>
  <si>
    <t>(   -0.2918   ,    0.2047   )</t>
  </si>
  <si>
    <t>(    0.7226   ,    1.2101   )</t>
  </si>
  <si>
    <t>(    0.8301   ,    1.4579   )</t>
  </si>
  <si>
    <t>(    0.0024   ,    0.6397   )</t>
  </si>
  <si>
    <t>(    0.7717   ,    1.3593   )</t>
  </si>
  <si>
    <t>(    0.7703   ,    1.4643   )</t>
  </si>
  <si>
    <t>(   -0.1066   ,    0.3383   )</t>
  </si>
  <si>
    <t>(    0.7437   ,    1.1382   )</t>
  </si>
  <si>
    <t>(    0.8483   ,    1.4069   )</t>
  </si>
  <si>
    <t>(   -0.0985   ,    0.2159   )</t>
  </si>
  <si>
    <t>(    0.8713   ,    1.1912   )</t>
  </si>
  <si>
    <t>(    0.7472   ,    1.0709   )</t>
  </si>
  <si>
    <t>(   -0.1766   ,    0.1931   )</t>
  </si>
  <si>
    <t>(    0.8013   ,    1.1499   )</t>
  </si>
  <si>
    <t>(    0.7218   ,    1.0880   )</t>
  </si>
  <si>
    <t>(   -0.2703   ,    0.0809   )</t>
  </si>
  <si>
    <t>(    0.7636   ,    1.0901   )</t>
  </si>
  <si>
    <t>(    0.8702   ,    1.3009   )</t>
  </si>
  <si>
    <t>(   -0.0421   ,    0.2854   )</t>
  </si>
  <si>
    <t>(    0.8494   ,    1.1713   )</t>
  </si>
  <si>
    <t>(    0.8538   ,    1.2400   )</t>
  </si>
  <si>
    <t>(   -0.1074   ,    0.2190   )</t>
  </si>
  <si>
    <t>(    0.8181   ,    1.1262   )</t>
  </si>
  <si>
    <t>(    0.7347   ,    1.0664   )</t>
  </si>
  <si>
    <t>(   -0.1333   ,    0.2195   )</t>
  </si>
  <si>
    <t>(    0.8519   ,    1.2110   )</t>
  </si>
  <si>
    <t>(    0.8420   ,    1.2657   )</t>
  </si>
  <si>
    <t>(   -0.2374   ,    0.0884   )</t>
  </si>
  <si>
    <t>(    0.7381   ,    1.0174   )</t>
  </si>
  <si>
    <t>(    0.7962   ,    1.1555   )</t>
  </si>
  <si>
    <t>(   -0.3028   ,    0.1329   )</t>
  </si>
  <si>
    <t>(    0.7958   ,    1.2328   )</t>
  </si>
  <si>
    <t>(    0.9139   ,    1.4850   )</t>
  </si>
  <si>
    <t>(   -0.1571   ,    0.2824   )</t>
  </si>
  <si>
    <t>(    0.6827   ,    1.0617   )</t>
  </si>
  <si>
    <t>(    0.5907   ,    0.9947   )</t>
  </si>
  <si>
    <t>(   -0.0925   ,    0.2406   )</t>
  </si>
  <si>
    <t>(    0.8809   ,    1.2333   )</t>
  </si>
  <si>
    <t>(    0.7810   ,    1.1436   )</t>
  </si>
  <si>
    <t>(   -0.2570   ,    0.2032   )</t>
  </si>
  <si>
    <t>(    0.9943   ,    1.6232   )</t>
  </si>
  <si>
    <t>(    0.6957   ,    1.1593   )</t>
  </si>
  <si>
    <t>(   -0.1934   ,    0.1380   )</t>
  </si>
  <si>
    <t>(    0.9357   ,    1.2920   )</t>
  </si>
  <si>
    <t>(    0.8678   ,    1.2625   )</t>
  </si>
  <si>
    <t>(   -0.1551   ,    0.1702   )</t>
  </si>
  <si>
    <t>(    0.8679   ,    1.1951   )</t>
  </si>
  <si>
    <t>(    0.7644   ,    1.1034   )</t>
  </si>
  <si>
    <t>(   -0.2080   ,    0.3912   )</t>
  </si>
  <si>
    <t>(    0.5793   ,    1.0832   )</t>
  </si>
  <si>
    <t>(    0.7850   ,    1.5079   )</t>
  </si>
  <si>
    <t>(   -0.1066   ,    0.2181   )</t>
  </si>
  <si>
    <t>(    0.8233   ,    1.1346   )</t>
  </si>
  <si>
    <t>(    0.7737   ,    1.1178   )</t>
  </si>
  <si>
    <t>(   -0.1187   ,    0.2937   )</t>
  </si>
  <si>
    <t>(    0.7786   ,    1.1637   )</t>
  </si>
  <si>
    <t>(    0.7514   ,    1.2038   )</t>
  </si>
  <si>
    <t>(   -0.2211   ,    0.2630   )</t>
  </si>
  <si>
    <t>(    0.8297   ,    1.3196   )</t>
  </si>
  <si>
    <t>(    0.8142   ,    1.3865   )</t>
  </si>
  <si>
    <t>(   -0.2426   ,    0.2847   )</t>
  </si>
  <si>
    <t>(    0.9695   ,    1.5717   )</t>
  </si>
  <si>
    <t>(    0.5360   ,    1.0354   )</t>
  </si>
  <si>
    <t>(   -0.2063   ,    0.2103   )</t>
  </si>
  <si>
    <t>(    0.9217   ,    1.4096   )</t>
  </si>
  <si>
    <t>(    0.8446   ,    1.3745   )</t>
  </si>
  <si>
    <t>(   -0.7560   ,    0.3015   )</t>
  </si>
  <si>
    <t>(    0.6147   ,    1.6942   )</t>
  </si>
  <si>
    <t>(    0.5029   ,    1.5194   )</t>
  </si>
  <si>
    <t>(   -0.1379   ,    0.1798   )</t>
  </si>
  <si>
    <t>(    1.0157   ,    1.3866   )</t>
  </si>
  <si>
    <t>(    0.7370   ,    1.0634   )</t>
  </si>
  <si>
    <t>(   -0.3932   ,    0.1139   )</t>
  </si>
  <si>
    <t>(    0.8430   ,    1.3553   )</t>
  </si>
  <si>
    <t>(    0.9864   ,    1.7926   )</t>
  </si>
  <si>
    <t>(   -0.2988   ,    0.4926   )</t>
  </si>
  <si>
    <t>(    0.7132   ,    1.4564   )</t>
  </si>
  <si>
    <t>(    0.7092   ,    1.6115   )</t>
  </si>
  <si>
    <t>(   -0.2241   ,    0.5434   )</t>
  </si>
  <si>
    <t>(    1.0020   ,    1.9681   )</t>
  </si>
  <si>
    <t>(    0.6710   ,    1.5664   )</t>
  </si>
  <si>
    <t>(   -0.2186   ,    0.5759   )</t>
  </si>
  <si>
    <t>(    0.6649   ,    1.4549   )</t>
  </si>
  <si>
    <t>(    0.6731   ,    1.7278   )</t>
  </si>
  <si>
    <t>(   -0.5409   ,    0.1637   )</t>
  </si>
  <si>
    <t>(    0.8087   ,    1.5926   )</t>
  </si>
  <si>
    <t>(    0.7856   ,    1.7007   )</t>
  </si>
  <si>
    <t>(   -0.6885   ,    0.3239   )</t>
  </si>
  <si>
    <t>(    0.4359   ,    1.4160   )</t>
  </si>
  <si>
    <t>(    0.8990   ,    2.5175   )</t>
  </si>
  <si>
    <t>(   -0.3005   ,    0.0698   )</t>
  </si>
  <si>
    <t>(    0.6153   ,    0.9199   )</t>
  </si>
  <si>
    <t>(    0.8142   ,    1.2487   )</t>
  </si>
  <si>
    <t>(   -0.4632   ,    0.1361   )</t>
  </si>
  <si>
    <t>(    0.7606   ,    1.3347   )</t>
  </si>
  <si>
    <t>(    0.6919   ,    1.3237   )</t>
  </si>
  <si>
    <t>(   -0.2471   ,    0.1024   )</t>
  </si>
  <si>
    <t>(    0.7984   ,    1.1361   )</t>
  </si>
  <si>
    <t>(    1.0213   ,    1.5037   )</t>
  </si>
  <si>
    <t>(   -0.7412   ,    0.1866   )</t>
  </si>
  <si>
    <t>(    0.7456   ,    1.8289   )</t>
  </si>
  <si>
    <t>(    0.3105   ,    1.1842   )</t>
  </si>
  <si>
    <t>(   -0.3594   ,    0.0921   )</t>
  </si>
  <si>
    <t>(    0.8531   ,    1.3361   )</t>
  </si>
  <si>
    <t>(    0.8494   ,    1.4390   )</t>
  </si>
  <si>
    <t>(   -0.1330   ,    0.2231   )</t>
  </si>
  <si>
    <t>(    0.8289   ,    1.1776   )</t>
  </si>
  <si>
    <t>(    0.9578   ,    1.4184   )</t>
  </si>
  <si>
    <t>(    0.1819   ,    0.9874   )</t>
  </si>
  <si>
    <t>(    0.7766   ,    2.1136   )</t>
  </si>
  <si>
    <t>(    0.5371   ,    1.4569   )</t>
  </si>
  <si>
    <t>(    0.0335   ,    0.4764   )</t>
  </si>
  <si>
    <t>(    0.7593   ,    1.1917   )</t>
  </si>
  <si>
    <t>(    0.7903   ,    1.3197   )</t>
  </si>
  <si>
    <t>(   -0.1434   ,    0.2568   )</t>
  </si>
  <si>
    <t>(    0.8497   ,    1.2725   )</t>
  </si>
  <si>
    <t>(    0.7831   ,    1.2486   )</t>
  </si>
  <si>
    <t>(   -0.6493   ,    0.0759   )</t>
  </si>
  <si>
    <t>(    0.8037   ,    1.6021   )</t>
  </si>
  <si>
    <t>(    0.6771   ,    1.4417   )</t>
  </si>
  <si>
    <t>(   -0.0774   ,    0.2693   )</t>
  </si>
  <si>
    <t>(    0.9246   ,    1.3171   )</t>
  </si>
  <si>
    <t>(    0.7477   ,    1.1101   )</t>
  </si>
  <si>
    <t>(   -0.1839   ,    0.1348   )</t>
  </si>
  <si>
    <t>(    0.7514   ,    1.0311   )</t>
  </si>
  <si>
    <t>(    0.9242   ,    1.3326   )</t>
  </si>
  <si>
    <t>(   -0.2504   ,    0.0998   )</t>
  </si>
  <si>
    <t>(    0.8330   ,    1.1784   )</t>
  </si>
  <si>
    <t>(    0.8379   ,    1.2492   )</t>
  </si>
  <si>
    <t>(   -0.5022   ,    0.0796   )</t>
  </si>
  <si>
    <t>(    0.6951   ,    1.3220   )</t>
  </si>
  <si>
    <t>(    0.6668   ,    1.4172   )</t>
  </si>
  <si>
    <t>(   -0.0411   ,    0.2987   )</t>
  </si>
  <si>
    <t>(    0.8193   ,    1.1452   )</t>
  </si>
  <si>
    <t>(    0.7494   ,    1.1016   )</t>
  </si>
  <si>
    <t>(   -0.3632   ,    0.4032   )</t>
  </si>
  <si>
    <t>(    0.6657   ,    1.3978   )</t>
  </si>
  <si>
    <t>(    0.5913   ,    1.3600   )</t>
  </si>
  <si>
    <t>(   -0.0716   ,    0.3510   )</t>
  </si>
  <si>
    <t>(    0.9403   ,    1.3849   )</t>
  </si>
  <si>
    <t>(    0.8209   ,    1.2971   )</t>
  </si>
  <si>
    <t>(   -0.0586   ,    0.2607   )</t>
  </si>
  <si>
    <t>(    0.9116   ,    1.2470   )</t>
  </si>
  <si>
    <t>(    0.7538   ,    1.0811   )</t>
  </si>
  <si>
    <t>(   -0.4113   ,    0.1107   )</t>
  </si>
  <si>
    <t>(    0.8922   ,    1.4937   )</t>
  </si>
  <si>
    <t>(    0.8190   ,    1.4697   )</t>
  </si>
  <si>
    <t>(   -0.1073   ,    0.2347   )</t>
  </si>
  <si>
    <t>(    0.7856   ,    1.1008   )</t>
  </si>
  <si>
    <t>(    0.9373   ,    1.4038   )</t>
  </si>
  <si>
    <t>(   -0.2383   ,    0.1144   )</t>
  </si>
  <si>
    <t>(    0.8476   ,    1.2067   )</t>
  </si>
  <si>
    <t>(    0.7293   ,    1.0941   )</t>
  </si>
  <si>
    <t>(   -0.2168   ,    0.1289   )</t>
  </si>
  <si>
    <t>(    0.7854   ,    1.0974   )</t>
  </si>
  <si>
    <t>(    0.7495   ,    1.0979   )</t>
  </si>
  <si>
    <t>(   -0.7571   ,    0.1032   )</t>
  </si>
  <si>
    <t>(    0.8204   ,    1.8013   )</t>
  </si>
  <si>
    <t>(    0.6492   ,    1.5374   )</t>
  </si>
  <si>
    <t>(   -0.2635   ,    0.3591   )</t>
  </si>
  <si>
    <t>(    0.7799   ,    1.4833   )</t>
  </si>
  <si>
    <t>(    0.7908   ,    1.6821   )</t>
  </si>
  <si>
    <t>(   -0.2042   ,    0.1786   )</t>
  </si>
  <si>
    <t>(    0.8744   ,    1.2731   )</t>
  </si>
  <si>
    <t>(    0.8256   ,    1.2765   )</t>
  </si>
  <si>
    <t>(   -0.0007   ,    0.5401   )</t>
  </si>
  <si>
    <t>(    0.7472   ,    1.2214   )</t>
  </si>
  <si>
    <t>(    0.7909   ,    1.3684   )</t>
  </si>
  <si>
    <t>(    0.0428   ,    0.4909   )</t>
  </si>
  <si>
    <t>(    0.7172   ,    1.1396   )</t>
  </si>
  <si>
    <t>(    0.7196   ,    1.2407   )</t>
  </si>
  <si>
    <t>(   -0.3503   ,    0.0271   )</t>
  </si>
  <si>
    <t>(    0.8612   ,    1.2475   )</t>
  </si>
  <si>
    <t>(    0.7959   ,    1.2140   )</t>
  </si>
  <si>
    <t>(   -0.1216   ,    0.2718   )</t>
  </si>
  <si>
    <t>(    0.7942   ,    1.1750   )</t>
  </si>
  <si>
    <t>(    0.7586   ,    1.1916   )</t>
  </si>
  <si>
    <t>(   -0.2452   ,    0.0734   )</t>
  </si>
  <si>
    <t>(    0.8740   ,    1.1981   )</t>
  </si>
  <si>
    <t>(    0.8605   ,    1.2349   )</t>
  </si>
  <si>
    <t>(   -0.2980   ,    0.0474   )</t>
  </si>
  <si>
    <t>(    0.7428   ,    1.0299   )</t>
  </si>
  <si>
    <t>(    0.7786   ,    1.1370   )</t>
  </si>
  <si>
    <t>(   -0.2267   ,    0.1214   )</t>
  </si>
  <si>
    <t>(    1.0863   ,    1.5176   )</t>
  </si>
  <si>
    <t>(    0.8089   ,    1.2094   )</t>
  </si>
  <si>
    <t>(   -0.1746   ,    0.1609   )</t>
  </si>
  <si>
    <t>(    0.8535   ,    1.1901   )</t>
  </si>
  <si>
    <t>(    0.8570   ,    1.2598   )</t>
  </si>
  <si>
    <t>(   -0.0804   ,    0.2880   )</t>
  </si>
  <si>
    <t>(    0.8042   ,    1.1599   )</t>
  </si>
  <si>
    <t>(    0.6550   ,    0.9845   )</t>
  </si>
  <si>
    <t>(   -0.2309   ,    0.1927   )</t>
  </si>
  <si>
    <t>(    0.8738   ,    1.3137   )</t>
  </si>
  <si>
    <t>(    0.6887   ,    1.1333   )</t>
  </si>
  <si>
    <t>(   -0.4895   ,    0.3425   )</t>
  </si>
  <si>
    <t>(    0.7376   ,    1.6271   )</t>
  </si>
  <si>
    <t>(    0.5546   ,    1.5093   )</t>
  </si>
  <si>
    <t>(   -0.3861   ,    0.1420   )</t>
  </si>
  <si>
    <t>(    0.8100   ,    1.3782   )</t>
  </si>
  <si>
    <t>(    0.6159   ,    1.1938   )</t>
  </si>
  <si>
    <t>(   -0.2597   ,    0.2859   )</t>
  </si>
  <si>
    <t>(    0.7423   ,    1.2579   )</t>
  </si>
  <si>
    <t>(    1.1201   ,    2.3508   )</t>
  </si>
  <si>
    <t>(   -0.2007   ,    0.1111   )</t>
  </si>
  <si>
    <t>(    0.8502   ,    1.1617   )</t>
  </si>
  <si>
    <t>(    1.1228   ,    1.6144   )</t>
  </si>
  <si>
    <t>(   -0.1416   ,    0.6686   )</t>
  </si>
  <si>
    <t>(    0.6090   ,    1.4317   )</t>
  </si>
  <si>
    <t>(    0.6364   ,    1.7775   )</t>
  </si>
  <si>
    <t>(   -0.0177   ,    0.3324   )</t>
  </si>
  <si>
    <t>(    0.9795   ,    1.3662   )</t>
  </si>
  <si>
    <t>(    0.8457   ,    1.2442   )</t>
  </si>
  <si>
    <t>(   -0.2809   ,    0.1603   )</t>
  </si>
  <si>
    <t>(    1.0500   ,    1.5893   )</t>
  </si>
  <si>
    <t>(    0.9039   ,    1.4815   )</t>
  </si>
  <si>
    <t>(   -0.2120   ,    0.2226   )</t>
  </si>
  <si>
    <t>(    0.8115   ,    1.2417   )</t>
  </si>
  <si>
    <t>(    0.9404   ,    1.5103   )</t>
  </si>
  <si>
    <t>(   -1.0383   ,   -0.1295   )</t>
  </si>
  <si>
    <t>(    0.7870   ,    2.0033   )</t>
  </si>
  <si>
    <t>(    0.5413   ,    1.7620   )</t>
  </si>
  <si>
    <t>(   -0.2534   ,    0.0979   )</t>
  </si>
  <si>
    <t>(    0.9432   ,    1.3382   )</t>
  </si>
  <si>
    <t>(    1.0216   ,    1.5368   )</t>
  </si>
  <si>
    <t>(   -0.2115   ,    0.1246   )</t>
  </si>
  <si>
    <t>(    0.9448   ,    1.3163   )</t>
  </si>
  <si>
    <t>(    0.7467   ,    1.0869   )</t>
  </si>
  <si>
    <t>(   -0.1885   ,    0.2131   )</t>
  </si>
  <si>
    <t>(    0.7695   ,    1.1449   )</t>
  </si>
  <si>
    <t>(    0.6824   ,    1.0641   )</t>
  </si>
  <si>
    <t>(   -0.3882   ,    0.1349   )</t>
  </si>
  <si>
    <t>(    0.9061   ,    1.5018   )</t>
  </si>
  <si>
    <t>(    0.6186   ,    1.1845   )</t>
  </si>
  <si>
    <t>(   -0.3257   ,    0.2059   )</t>
  </si>
  <si>
    <t>(    0.9134   ,    1.5199   )</t>
  </si>
  <si>
    <t>(    0.7712   ,    1.4453   )</t>
  </si>
  <si>
    <t>(   -0.1505   ,    0.3194   )</t>
  </si>
  <si>
    <t>(    0.6792   ,    1.0769   )</t>
  </si>
  <si>
    <t>(    0.7620   ,    1.3111   )</t>
  </si>
  <si>
    <t>(   -0.2323   ,    0.3856   )</t>
  </si>
  <si>
    <t>(    0.8050   ,    1.5228   )</t>
  </si>
  <si>
    <t>(    0.6508   ,    1.3041   )</t>
  </si>
  <si>
    <t>(   -0.1066   ,    0.2226   )</t>
  </si>
  <si>
    <t>(    0.9129   ,    1.2604   )</t>
  </si>
  <si>
    <t>(    0.8440   ,    1.2279   )</t>
  </si>
  <si>
    <t>(   -0.2268   ,    0.1547   )</t>
  </si>
  <si>
    <t>(    0.9064   ,    1.3366   )</t>
  </si>
  <si>
    <t>(    0.9114   ,    1.4322   )</t>
  </si>
  <si>
    <t>(   -0.0957   ,    0.2773   )</t>
  </si>
  <si>
    <t>(    0.9422   ,    1.3806   )</t>
  </si>
  <si>
    <t>(    0.7326   ,    1.1332   )</t>
  </si>
  <si>
    <t>(   -0.2487   ,    0.1853   )</t>
  </si>
  <si>
    <t>(    0.7314   ,    1.1412   )</t>
  </si>
  <si>
    <t>(    0.7325   ,    1.2189   )</t>
  </si>
  <si>
    <t>(   -0.1277   ,    0.3179   )</t>
  </si>
  <si>
    <t>(    0.9288   ,    1.4982   )</t>
  </si>
  <si>
    <t>(    0.7350   ,    1.2299   )</t>
  </si>
  <si>
    <t>(   -0.2377   ,    0.2215   )</t>
  </si>
  <si>
    <t>(    0.9516   ,    1.5520   )</t>
  </si>
  <si>
    <t>(    0.7938   ,    1.3535   )</t>
  </si>
  <si>
    <t>(   -0.2699   ,    0.0661   )</t>
  </si>
  <si>
    <t>(    0.9446   ,    1.3105   )</t>
  </si>
  <si>
    <t>(    0.7249   ,    1.0753   )</t>
  </si>
  <si>
    <t>(   -0.1984   ,    0.2059   )</t>
  </si>
  <si>
    <t>(    0.7393   ,    1.1132   )</t>
  </si>
  <si>
    <t>(    0.8408   ,    1.3248   )</t>
  </si>
  <si>
    <t>(   -0.0749   ,    0.3130   )</t>
  </si>
  <si>
    <t>(    0.9549   ,    1.3765   )</t>
  </si>
  <si>
    <t>(    0.8214   ,    1.2659   )</t>
  </si>
  <si>
    <t>(   -0.6753   ,    0.5105   )</t>
  </si>
  <si>
    <t>(    0.5277   ,    1.8246   )</t>
  </si>
  <si>
    <t>(    0.6395   ,    2.3228   )</t>
  </si>
  <si>
    <t>(   -0.3021   ,    0.0494   )</t>
  </si>
  <si>
    <t>(    0.8480   ,    1.2039   )</t>
  </si>
  <si>
    <t>(    0.7985   ,    1.2100   )</t>
  </si>
  <si>
    <t>(   -0.1783   ,    0.1380   )</t>
  </si>
  <si>
    <t>(    0.8570   ,    1.1742   )</t>
  </si>
  <si>
    <t>(    0.8873   ,    1.2761   )</t>
  </si>
  <si>
    <t>(   -0.2638   ,    0.2163   )</t>
  </si>
  <si>
    <t>(    0.8023   ,    1.2833   )</t>
  </si>
  <si>
    <t>(    0.8662   ,    1.5182   )</t>
  </si>
  <si>
    <t>(    0.0658   ,    0.3901   )</t>
  </si>
  <si>
    <t>(    0.8677   ,    1.2047   )</t>
  </si>
  <si>
    <t>(    0.7440   ,    1.0850   )</t>
  </si>
  <si>
    <t>(   -0.2038   ,    0.3691   )</t>
  </si>
  <si>
    <t>(    0.6381   ,    1.1060   )</t>
  </si>
  <si>
    <t>(    0.7874   ,    1.5741   )</t>
  </si>
  <si>
    <t>(   -0.1337   ,    0.1893   )</t>
  </si>
  <si>
    <t>(    0.8857   ,    1.2161   )</t>
  </si>
  <si>
    <t>(    0.7862   ,    1.1390   )</t>
  </si>
  <si>
    <t>(   -0.2638   ,    0.0581   )</t>
  </si>
  <si>
    <t>(    0.7905   ,    1.0894   )</t>
  </si>
  <si>
    <t>(    1.0964   ,    1.5940   )</t>
  </si>
  <si>
    <t>(   -0.2203   ,    0.5468   )</t>
  </si>
  <si>
    <t>(    0.5749   ,    1.2122   )</t>
  </si>
  <si>
    <t>(    0.6008   ,    1.4594   )</t>
  </si>
  <si>
    <t>(   -0.3778   ,    0.5896   )</t>
  </si>
  <si>
    <t>(    0.6110   ,    1.6816   )</t>
  </si>
  <si>
    <t>(    0.6413   ,    2.3388   )</t>
  </si>
  <si>
    <t>(   -0.3288   ,    0.2418   )</t>
  </si>
  <si>
    <t>(    0.8093   ,    1.4189   )</t>
  </si>
  <si>
    <t>(    0.5065   ,    0.8757   )</t>
  </si>
  <si>
    <t>(   -0.1678   ,    0.1689   )</t>
  </si>
  <si>
    <t>(    0.8878   ,    1.2496   )</t>
  </si>
  <si>
    <t>(    0.8062   ,    1.1758   )</t>
  </si>
  <si>
    <t>(   -0.7005   ,    0.3307   )</t>
  </si>
  <si>
    <t>(    0.6290   ,    1.6371   )</t>
  </si>
  <si>
    <t>(    0.6481   ,    2.1156   )</t>
  </si>
  <si>
    <t>(   -0.6658   ,    0.3129   )</t>
  </si>
  <si>
    <t>(    0.7950   ,    2.1066   )</t>
  </si>
  <si>
    <t>(    0.5351   ,    1.3890   )</t>
  </si>
  <si>
    <t>OR</t>
  </si>
  <si>
    <t>95%CI</t>
  </si>
  <si>
    <t>(    -0.1301   ,    0.0068   )</t>
  </si>
  <si>
    <t>(    -0.0709   ,    0.0693   )</t>
  </si>
  <si>
    <t>(    -0.0921   ,    0.0465   )</t>
  </si>
  <si>
    <t>(    -0.0975   ,    0.0729   )</t>
  </si>
  <si>
    <t>(    -0.0124   ,    0.1320   )</t>
  </si>
  <si>
    <t>(    -0.0200   ,    0.1117   )</t>
  </si>
  <si>
    <t>(    -0.1028   ,    0.1493   )</t>
  </si>
  <si>
    <t>(    -0.1895   ,    0.0432   )</t>
  </si>
  <si>
    <t>(    -0.0303   ,    0.1191   )</t>
  </si>
  <si>
    <t>(    -0.0578   ,    0.0994   )</t>
  </si>
  <si>
    <t>(    -0.2093   ,    0.1151   )</t>
  </si>
  <si>
    <t>(    -0.0241   ,    0.1193   )</t>
  </si>
  <si>
    <t>(    -0.0578   ,    0.0840   )</t>
  </si>
  <si>
    <t>(    -0.1031   ,    0.1995   )</t>
  </si>
  <si>
    <t>(    -0.1308   ,    0.0056   )</t>
  </si>
  <si>
    <t>(    -0.1834   ,   -0.0089   )</t>
  </si>
  <si>
    <t>(    -0.1353   ,    0.0107   )</t>
  </si>
  <si>
    <t>(    -0.0060   ,    0.2040   )</t>
  </si>
  <si>
    <t>(    -0.0709   ,    0.0630   )</t>
  </si>
  <si>
    <t>(    -0.0765   ,    0.0592   )</t>
  </si>
  <si>
    <t>(    -0.0845   ,    0.0794   )</t>
  </si>
  <si>
    <t>(    -0.0946   ,    0.0432   )</t>
  </si>
  <si>
    <t>(    -0.0487   ,    0.1310   )</t>
  </si>
  <si>
    <t>(    -0.1105   ,    0.0426   )</t>
  </si>
  <si>
    <t>(    -0.1223   ,    0.1406   )</t>
  </si>
  <si>
    <t>(    -0.2291   ,    0.0267   )</t>
  </si>
  <si>
    <t>(    -0.1125   ,    0.0426   )</t>
  </si>
  <si>
    <t>(    -1.6507   ,    1.8007   )</t>
  </si>
  <si>
    <t>(    -0.1379   ,    0.3829   )</t>
  </si>
  <si>
    <t>(    -0.0674   ,    0.0689   )</t>
  </si>
  <si>
    <t>(    -0.1304   ,    0.0616   )</t>
  </si>
  <si>
    <t>(    -0.0452   ,    0.1349   )</t>
  </si>
  <si>
    <t>(    -0.2894   ,    0.1917   )</t>
  </si>
  <si>
    <t>(    -0.1965   ,    0.1037   )</t>
  </si>
  <si>
    <t>(    -0.0108   ,    0.1460   )</t>
  </si>
  <si>
    <t>(    -0.6230   ,   -0.0665   )</t>
  </si>
  <si>
    <t>(    -0.0779   ,    0.0682   )</t>
  </si>
  <si>
    <t>(    -0.0810   ,    0.1170   )</t>
  </si>
  <si>
    <t>(    -0.0915   ,    0.0534   )</t>
  </si>
  <si>
    <t>(    -0.1020   ,    0.0614   )</t>
  </si>
  <si>
    <t>(    -0.1674   ,    0.1100   )</t>
  </si>
  <si>
    <t>(    -0.0909   ,    0.0804   )</t>
  </si>
  <si>
    <t>(    -0.2897   ,    0.0508   )</t>
  </si>
  <si>
    <t>(    -0.1093   ,    0.0870   )</t>
  </si>
  <si>
    <t>(    -0.1455   ,    0.0090   )</t>
  </si>
  <si>
    <t>(    -0.0297   ,    0.1041   )</t>
  </si>
  <si>
    <t>(    -0.0805   ,    0.1308   )</t>
  </si>
  <si>
    <t>(     0.0029   ,    0.2461   )</t>
  </si>
  <si>
    <t>(    -0.0543   ,    0.1262   )</t>
  </si>
  <si>
    <t>(    -0.0530   ,    0.0793   )</t>
  </si>
  <si>
    <t>(    -0.0799   ,    0.0762   )</t>
  </si>
  <si>
    <t>(    -0.1178   ,    0.0321   )</t>
  </si>
  <si>
    <t>(    -0.0304   ,    0.1054   )</t>
  </si>
  <si>
    <t>(    -0.0008   ,    0.1359   )</t>
  </si>
  <si>
    <t>(    -0.0781   ,    0.0712   )</t>
  </si>
  <si>
    <t>(    -0.1013   ,    0.0352   )</t>
  </si>
  <si>
    <t>(    -0.0741   ,    0.1134   )</t>
  </si>
  <si>
    <t>(    -0.0883   ,    0.0943   )</t>
  </si>
  <si>
    <t>(    -0.0882   ,    0.0536   )</t>
  </si>
  <si>
    <t>(    -0.0616   ,    0.1304   )</t>
  </si>
  <si>
    <t>(    -0.0631   ,    0.0768   )</t>
  </si>
  <si>
    <t>(    -0.0569   ,    0.0804   )</t>
  </si>
  <si>
    <t>(    -0.1390   ,    0.1056   )</t>
  </si>
  <si>
    <t>(    -0.0451   ,    0.0910   )</t>
  </si>
  <si>
    <t>(    -0.0829   ,    0.0883   )</t>
  </si>
  <si>
    <t>(    -0.1151   ,    0.0890   )</t>
  </si>
  <si>
    <t>(    -0.1227   ,    0.0983   )</t>
  </si>
  <si>
    <t>(    -0.0952   ,    0.0811   )</t>
  </si>
  <si>
    <t>(    -0.2766   ,    0.1382   )</t>
  </si>
  <si>
    <t>(    -0.0642   ,    0.0699   )</t>
  </si>
  <si>
    <t>(    -0.1908   ,    0.0147   )</t>
  </si>
  <si>
    <t>(    -0.2457   ,    0.0757   )</t>
  </si>
  <si>
    <t>(    -0.0687   ,    0.2386   )</t>
  </si>
  <si>
    <t>(    -0.1790   ,    0.1735   )</t>
  </si>
  <si>
    <t>(    -0.0646   ,    0.2441   )</t>
  </si>
  <si>
    <t>(    -0.4808   ,   -0.0273   )</t>
  </si>
  <si>
    <t>(    -0.0648   ,    0.0947   )</t>
  </si>
  <si>
    <t>(    -0.2351   ,    0.0045   )</t>
  </si>
  <si>
    <t>(    -0.0952   ,    0.0529   )</t>
  </si>
  <si>
    <t>(    -0.2851   ,    0.1389   )</t>
  </si>
  <si>
    <t>(    -0.0662   ,    0.1182   )</t>
  </si>
  <si>
    <t>(    -0.1031   ,    0.0456   )</t>
  </si>
  <si>
    <t>(     0.0042   ,    0.4059   )</t>
  </si>
  <si>
    <t>(     0.0185   ,    0.2109   )</t>
  </si>
  <si>
    <t>(    -0.0499   ,    0.1202   )</t>
  </si>
  <si>
    <t>(    -0.2884   ,   -0.0102   )</t>
  </si>
  <si>
    <t>(    -0.0071   ,    0.1408   )</t>
  </si>
  <si>
    <t>(    -0.0780   ,    0.0562   )</t>
  </si>
  <si>
    <t>(    -0.1382   ,    0.0066   )</t>
  </si>
  <si>
    <t>(    -0.2209   ,    0.0416   )</t>
  </si>
  <si>
    <t>(    -0.0548   ,    0.0888   )</t>
  </si>
  <si>
    <t>(    -0.2677   ,    0.0554   )</t>
  </si>
  <si>
    <t>(    -0.0273   ,    0.1448   )</t>
  </si>
  <si>
    <t>(    -0.0322   ,    0.1022   )</t>
  </si>
  <si>
    <t>(    -0.1560   ,    0.0544   )</t>
  </si>
  <si>
    <t>(    -0.0193   ,    0.1258   )</t>
  </si>
  <si>
    <t>(    -0.1461   ,    0.0024   )</t>
  </si>
  <si>
    <t>(    -0.1137   ,    0.0295   )</t>
  </si>
  <si>
    <t>(    -0.3161   ,    0.0060   )</t>
  </si>
  <si>
    <t>(    -0.0927   ,    0.1740   )</t>
  </si>
  <si>
    <t>(    -0.0831   ,    0.0779   )</t>
  </si>
  <si>
    <t>(     0.0108   ,    0.2199   )</t>
  </si>
  <si>
    <t>(    -0.0711   ,    0.1296   )</t>
  </si>
  <si>
    <t>(    -0.1423   ,    0.0118   )</t>
  </si>
  <si>
    <t>(    -0.0954   ,    0.0735   )</t>
  </si>
  <si>
    <t>(    -0.0752   ,    0.0581   )</t>
  </si>
  <si>
    <t>(    -0.1466   ,   -0.0036   )</t>
  </si>
  <si>
    <t>(    -0.1356   ,    0.0124   )</t>
  </si>
  <si>
    <t>(    -0.0687   ,    0.0725   )</t>
  </si>
  <si>
    <t>(    -0.0720   ,    0.0861   )</t>
  </si>
  <si>
    <t>(    -0.0657   ,    0.1136   )</t>
  </si>
  <si>
    <t>(    -0.2848   ,    0.0705   )</t>
  </si>
  <si>
    <t>(    -0.1908   ,    0.0394   )</t>
  </si>
  <si>
    <t>(    -0.2045   ,    0.0274   )</t>
  </si>
  <si>
    <t>(    -0.0804   ,    0.0513   )</t>
  </si>
  <si>
    <t>(    -0.1050   ,    0.2632   )</t>
  </si>
  <si>
    <t>(    -0.0534   ,    0.0901   )</t>
  </si>
  <si>
    <t>(    -0.1170   ,    0.0715   )</t>
  </si>
  <si>
    <t>(    -0.0553   ,    0.1275   )</t>
  </si>
  <si>
    <t>(    -0.5344   ,   -0.0787   )</t>
  </si>
  <si>
    <t>(    -0.1134   ,    0.0329   )</t>
  </si>
  <si>
    <t>(    -0.0922   ,    0.0485   )</t>
  </si>
  <si>
    <t>(    -0.0803   ,    0.0888   )</t>
  </si>
  <si>
    <t>(    -0.1613   ,    0.0659   )</t>
  </si>
  <si>
    <t>(    -0.1023   ,    0.1278   )</t>
  </si>
  <si>
    <t>(    -0.0853   ,    0.1168   )</t>
  </si>
  <si>
    <t>(    -0.1002   ,    0.1667   )</t>
  </si>
  <si>
    <t>(    -0.0372   ,    0.1004   )</t>
  </si>
  <si>
    <t>(    -0.0979   ,    0.0612   )</t>
  </si>
  <si>
    <t>(    -0.0785   ,    0.0806   )</t>
  </si>
  <si>
    <t>(    -0.0966   ,    0.0877   )</t>
  </si>
  <si>
    <t>(    -0.0250   ,    0.1676   )</t>
  </si>
  <si>
    <t>(    -0.0625   ,    0.1307   )</t>
  </si>
  <si>
    <t>(    -0.0921   ,    0.0513   )</t>
  </si>
  <si>
    <t>(    -0.0714   ,    0.0989   )</t>
  </si>
  <si>
    <t>(     0.0109   ,    0.1704   )</t>
  </si>
  <si>
    <t>(    -0.1952   ,    0.3103   )</t>
  </si>
  <si>
    <t>(    -0.1406   ,    0.0097   )</t>
  </si>
  <si>
    <t>(    -0.0769   ,    0.0563   )</t>
  </si>
  <si>
    <t>(    -0.0963   ,    0.1044   )</t>
  </si>
  <si>
    <t>(     0.0069   ,    0.1456   )</t>
  </si>
  <si>
    <t>(    -0.0886   ,    0.1597   )</t>
  </si>
  <si>
    <t>(    -0.0497   ,    0.0864   )</t>
  </si>
  <si>
    <t>(    -0.1488   ,   -0.0144   )</t>
  </si>
  <si>
    <t>(    -0.1595   ,    0.1777   )</t>
  </si>
  <si>
    <t>(    -0.1618   ,    0.2645   )</t>
  </si>
  <si>
    <t>(    -0.1259   ,    0.1116   )</t>
  </si>
  <si>
    <t>(    -0.0127   ,    0.1295   )</t>
  </si>
  <si>
    <t>(    -0.2152   ,    0.1910   )</t>
  </si>
  <si>
    <t>(    -0.2050   ,    0.1824   )</t>
  </si>
  <si>
    <t>p&lt;.0003</t>
  </si>
  <si>
    <t>p</t>
  </si>
  <si>
    <t>(   0.6270   ,   1.1742   )</t>
  </si>
  <si>
    <t>(   0.7340   ,   1.1762   )</t>
  </si>
  <si>
    <t>(   0.7042   ,   2.3984   )</t>
  </si>
  <si>
    <t>(   0.5370   ,   1.2703   )</t>
  </si>
  <si>
    <t>(   0.5537   ,   1.4982   )</t>
  </si>
  <si>
    <t>(   0.6937   ,   1.4220   )</t>
  </si>
  <si>
    <t>(   0.5160   ,   1.1059   )</t>
  </si>
  <si>
    <t>(   0.6986   ,   1.1627   )</t>
  </si>
  <si>
    <t>(   0.9393   ,   1.7634   )</t>
  </si>
  <si>
    <t>(   0.8011   ,   1.2760   )</t>
  </si>
  <si>
    <t>(   0.7882   ,   1.8527   )</t>
  </si>
  <si>
    <t>(   0.6125   ,   1.1805   )</t>
  </si>
  <si>
    <t>(   0.5671   ,   1.1757   )</t>
  </si>
  <si>
    <t>(   0.8452   ,   1.4697   )</t>
  </si>
  <si>
    <t>(   0.7686   ,   1.4177   )</t>
  </si>
  <si>
    <t>(   0.7906   ,   1.2308   )</t>
  </si>
  <si>
    <t>(   0.7256   ,   1.3570   )</t>
  </si>
  <si>
    <t>(   1.0352   ,   1.6570   )</t>
  </si>
  <si>
    <t>(   0.7250   ,   1.3679   )</t>
  </si>
  <si>
    <t>(   0.6745   ,   1.0613   )</t>
  </si>
  <si>
    <t>(   0.9940   ,   2.9024   )</t>
  </si>
  <si>
    <t>(   0.3932   ,   0.9611   )</t>
  </si>
  <si>
    <t>(   0.8356   ,   1.5272   )</t>
  </si>
  <si>
    <t>(   0.8756   ,   1.3587   )</t>
  </si>
  <si>
    <t>(   1.0024   ,   2.4073   )</t>
  </si>
  <si>
    <t>(   0.9069   ,   1.6045   )</t>
  </si>
  <si>
    <t>(   0.7462   ,   1.3982   )</t>
  </si>
  <si>
    <t>(   0.9217   ,   1.4413   )</t>
  </si>
  <si>
    <t>OR/B</t>
  </si>
  <si>
    <t>95% CI</t>
  </si>
  <si>
    <t>p&lt;.0026</t>
  </si>
  <si>
    <t>(   0.7743   ,   1.1851   )</t>
  </si>
  <si>
    <t>(   0.6133   ,   1.2347   )</t>
  </si>
  <si>
    <t>(   0.7667   ,   1.5318   )</t>
  </si>
  <si>
    <t>(   0.6775   ,   1.0957   )</t>
  </si>
  <si>
    <t>(   0.9030   ,   1.3837   )</t>
  </si>
  <si>
    <t>(   0.9165   ,   1.5902   )</t>
  </si>
  <si>
    <t>(   0.7308   ,   1.1921   )</t>
  </si>
  <si>
    <t>(   0.9386   ,   1.3998   )</t>
  </si>
  <si>
    <t>(   0.9145   ,   1.3755   )</t>
  </si>
  <si>
    <t>(   0.9479   ,   1.4489   )</t>
  </si>
  <si>
    <t>(   0.7260   ,   1.7148   )</t>
  </si>
  <si>
    <t>(   1.0681   ,   1.5880   )</t>
  </si>
  <si>
    <t>(   0.8830   ,   1.4874   )</t>
  </si>
  <si>
    <t>(   0.9231   ,   1.4046   )</t>
  </si>
  <si>
    <t>Linked to</t>
  </si>
  <si>
    <t>Reference allele</t>
  </si>
  <si>
    <t>heavy drinking</t>
  </si>
  <si>
    <t>Poor inhibition</t>
  </si>
  <si>
    <t>Higher doses for opiate addiction</t>
  </si>
  <si>
    <t>(   0.5966   ,   1.3244   )</t>
  </si>
  <si>
    <t>(   0.7697   ,   1.3120   )</t>
  </si>
  <si>
    <t>(   0.7666   ,   1.2140   )</t>
  </si>
  <si>
    <t>(   0.7146   ,   1.4346   )</t>
  </si>
  <si>
    <t>(   0.1812   ,   0.8117   )</t>
  </si>
  <si>
    <t>(   0.8121   ,   1.1934   )</t>
  </si>
  <si>
    <t>(   0.7810   ,   2.0981   )</t>
  </si>
  <si>
    <t>(   0.6642   ,   1.1863   )</t>
  </si>
  <si>
    <t>(   0.7742   ,   1.0891   )</t>
  </si>
  <si>
    <t>(   0.7381   ,   4.4518   )</t>
  </si>
  <si>
    <t>(   0.7975   ,   1.8390   )</t>
  </si>
  <si>
    <t>(   0.7748   ,   1.6041   )</t>
  </si>
  <si>
    <t>(   0.4316   ,   1.5539   )</t>
  </si>
  <si>
    <t>(   0.2075   ,   2.1082   )</t>
  </si>
  <si>
    <t>(   0.6271   ,   1.2278   )</t>
  </si>
  <si>
    <t>(   0.4552   ,   2.4037   )</t>
  </si>
  <si>
    <t>(   0.4088   ,   1.2261   )</t>
  </si>
  <si>
    <t>(   0.7421   ,   1.3136   )</t>
  </si>
  <si>
    <t>(   0.4256   ,   1.3742   )</t>
  </si>
  <si>
    <t>(   0.7883   ,   1.7492   )</t>
  </si>
  <si>
    <t>(   0.8313   ,   1.6580   )</t>
  </si>
  <si>
    <t>(   0.8112   ,   2.2127   )</t>
  </si>
  <si>
    <t>(   0.0245   ,   1.2873   )</t>
  </si>
  <si>
    <t>(   0.9058   ,   1.6121   )</t>
  </si>
  <si>
    <t>(   0.5870   ,   2.6412   )</t>
  </si>
  <si>
    <t>(   0.5481   ,   1.3653   )</t>
  </si>
  <si>
    <t>(   0.6857   ,   1.1925   )</t>
  </si>
  <si>
    <t>(   0.7185   ,   4.3212   )</t>
  </si>
  <si>
    <t>(   0.8168   ,   1.8799   )</t>
  </si>
  <si>
    <t>(   0.7723   ,   1.6115   )</t>
  </si>
  <si>
    <t>(   0.4438   ,   1.5927   )</t>
  </si>
  <si>
    <t>(   0.2132   ,   2.1570   )</t>
  </si>
  <si>
    <t>(   0.6490   ,   1.2686   )</t>
  </si>
  <si>
    <t>(   0.4733   ,   2.4820   )</t>
  </si>
  <si>
    <t>(   0.4560   ,   1.3664   )</t>
  </si>
  <si>
    <t>(   0.7502   ,   1.3324   )</t>
  </si>
  <si>
    <t>(   0.4270   ,   1.1333   )</t>
  </si>
  <si>
    <t>(   0.7058   ,   1.2414   )</t>
  </si>
  <si>
    <t>(   0.8994   ,   1.4954   )</t>
  </si>
  <si>
    <t>(   0.7093   ,   1.5106   )</t>
  </si>
  <si>
    <t>(   0.5033   ,   1.6481   )</t>
  </si>
  <si>
    <t>(   0.7403   ,   1.1040   )</t>
  </si>
  <si>
    <t>(   0.5322   ,   1.5635   )</t>
  </si>
  <si>
    <t>(   0.6207   ,   1.1549   )</t>
  </si>
  <si>
    <t>(   0.7942   ,   1.1342   )</t>
  </si>
  <si>
    <t>(   0.9338   ,   2.0603   )</t>
  </si>
  <si>
    <t>(   0.7394   ,   1.2609   )</t>
  </si>
  <si>
    <t>(   1.0046   ,   1.6235   )</t>
  </si>
  <si>
    <t>(   0.6825   ,   1.3623   )</t>
  </si>
  <si>
    <t>(   0.7627   ,   2.6580   )</t>
  </si>
  <si>
    <t>(   0.8924   ,   1.3217   )</t>
  </si>
  <si>
    <t>(   0.5383   ,   1.4711   )</t>
  </si>
  <si>
    <t>(   0.8695   ,   1.5917   )</t>
  </si>
  <si>
    <t>(   0.8901   ,   1.2542   )</t>
  </si>
  <si>
    <t>(   1.0132   ,   2.1310   )</t>
  </si>
  <si>
    <t>(   0.7464   ,   1.2193   )</t>
  </si>
  <si>
    <t>(   0.8323   ,   1.2689   )</t>
  </si>
  <si>
    <t>(   0.8074   ,   1.5542   )</t>
  </si>
  <si>
    <t>(   0.3513   ,   0.9948   )</t>
  </si>
  <si>
    <t>(   0.9558   ,   1.3691   )</t>
  </si>
  <si>
    <t>(   0.5086   ,   1.2920   )</t>
  </si>
  <si>
    <t>(   0.8709   ,   1.5062   )</t>
  </si>
  <si>
    <t>(   0.8510   ,   1.1617   )</t>
  </si>
  <si>
    <t>(   0.7394   ,   2.1533   )</t>
  </si>
  <si>
    <t>(   0.5383   ,   1.0766   )</t>
  </si>
  <si>
    <t>(   0.6705   ,   1.2543   )</t>
  </si>
  <si>
    <t>(   0.5102   ,   1.2702   )</t>
  </si>
  <si>
    <t>(   0.6617   ,   5.0837   )</t>
  </si>
  <si>
    <t>(   0.7705   ,   1.3257   )</t>
  </si>
  <si>
    <t>(   0.3421   ,   1.2089   )</t>
  </si>
  <si>
    <t>(   0.6718   ,   1.5407   )</t>
  </si>
  <si>
    <t>(   0.7949   ,   1.2808   )</t>
  </si>
  <si>
    <t>(   0.4855   ,   1.1968   )</t>
  </si>
  <si>
    <t>(   0.8803   ,   1.6180   )</t>
  </si>
  <si>
    <t>(   0.8767   ,   1.4854   )</t>
  </si>
  <si>
    <t>(   0.9606   ,   2.0559   )</t>
  </si>
  <si>
    <t>(   0.1702   ,   1.0783   )</t>
  </si>
  <si>
    <t>(   0.8494   ,   1.3360   )</t>
  </si>
  <si>
    <t>(   0.8378   ,   2.5644   )</t>
  </si>
  <si>
    <t>(   0.6845   ,   1.3749   )</t>
  </si>
  <si>
    <t>(   0.7830   ,   1.1764   )</t>
  </si>
  <si>
    <t>(   0.6454   ,   1.4045   )</t>
  </si>
  <si>
    <t>(   0.9148   ,   1.5343   )</t>
  </si>
  <si>
    <t>(   0.8601   ,   1.3260   )</t>
  </si>
  <si>
    <t>(   0.7836   ,   1.5302   )</t>
  </si>
  <si>
    <t>(   0.5860   ,   1.7224   )</t>
  </si>
  <si>
    <t>(   0.8740   ,   1.2583   )</t>
  </si>
  <si>
    <t>(   0.6390   ,   1.6801   )</t>
  </si>
  <si>
    <t>(   0.9022   ,   1.5790   )</t>
  </si>
  <si>
    <t>(   0.8758   ,   1.2044   )</t>
  </si>
  <si>
    <t>(   0.5295   ,   1.1894   )</t>
  </si>
  <si>
    <t>(   0.7531   ,   1.2666   )</t>
  </si>
  <si>
    <t>(   0.7916   ,   1.2277   )</t>
  </si>
  <si>
    <t>(   0.5581   ,   1.0674   )</t>
  </si>
  <si>
    <t>(   0.4540   ,   1.2892   )</t>
  </si>
  <si>
    <t>(   0.7976   ,   1.1457   )</t>
  </si>
  <si>
    <t>(   0.5037   ,   1.3102   )</t>
  </si>
  <si>
    <t>(   1.0189   ,   1.8321   )</t>
  </si>
  <si>
    <t>(   0.7818   ,   1.0785   )</t>
  </si>
  <si>
    <t>(   0.6397   ,   1.4121   )</t>
  </si>
  <si>
    <t>(   0.5839   ,   1.0088   )</t>
  </si>
  <si>
    <t>(   0.9723   ,   1.4990   )</t>
  </si>
  <si>
    <t>(   0.9465   ,   1.8290   )</t>
  </si>
  <si>
    <t>(   0.6607   ,   1.9633   )</t>
  </si>
  <si>
    <t>(   0.9931   ,   1.4329   )</t>
  </si>
  <si>
    <t>(   0.8911   ,   2.3286   )</t>
  </si>
  <si>
    <t>(   0.7220   ,   1.2446   )</t>
  </si>
  <si>
    <t>(   0.8594   ,   1.1912   )</t>
  </si>
  <si>
    <t>(   1.0599   ,   3.7498   )</t>
  </si>
  <si>
    <t>(   0.6209   ,   1.9443   )</t>
  </si>
  <si>
    <t>(   0.7568   ,   2.1092   )</t>
  </si>
  <si>
    <t>(   0.4849   ,   2.0484   )</t>
  </si>
  <si>
    <t>(   0.3777   ,   6.3858   )</t>
  </si>
  <si>
    <t>(   0.7216   ,   1.6107   )</t>
  </si>
  <si>
    <t>(   0.4032   ,   4.1401   )</t>
  </si>
  <si>
    <t>(   0.4368   ,   1.4554   )</t>
  </si>
  <si>
    <t>(   0.8918   ,   1.8952   )</t>
  </si>
  <si>
    <t>(   0.8303   ,   1.8262   )</t>
  </si>
  <si>
    <t>(   0.7665   ,   1.3056   )</t>
  </si>
  <si>
    <t>(   0.7690   ,   1.2138   )</t>
  </si>
  <si>
    <t>(   0.6836   ,   1.3675   )</t>
  </si>
  <si>
    <t>(   1.0233   ,   4.0589   )</t>
  </si>
  <si>
    <t>(   0.8086   ,   1.1836   )</t>
  </si>
  <si>
    <t>(   0.5031   ,   1.3503   )</t>
  </si>
  <si>
    <t>(   0.7979   ,   1.4182   )</t>
  </si>
  <si>
    <t>(   0.8713   ,   1.2226   )</t>
  </si>
  <si>
    <t>(   0.5753   ,   1.2480   )</t>
  </si>
  <si>
    <t>(   0.7100   ,   1.1664   )</t>
  </si>
  <si>
    <t>(   0.7851   ,   1.1931   )</t>
  </si>
  <si>
    <t>(   0.9669   ,   1.8882   )</t>
  </si>
  <si>
    <t>(   0.6763   ,   1.9862   )</t>
  </si>
  <si>
    <t>(   0.9084   ,   1.2984   )</t>
  </si>
  <si>
    <t>(   0.6674   ,   1.7325   )</t>
  </si>
  <si>
    <t>(   0.8729   ,   1.5137   )</t>
  </si>
  <si>
    <t>(   0.9457   ,   1.2934   )</t>
  </si>
  <si>
    <t>(   0.5924   ,   9.7950   )</t>
  </si>
  <si>
    <t>(   0.6507   ,   2.0192   )</t>
  </si>
  <si>
    <t>(   0.4509   ,   1.3950   )</t>
  </si>
  <si>
    <t>(   0.5175   ,   2.3859   )</t>
  </si>
  <si>
    <t>(   0.2057   ,   3.4706   )</t>
  </si>
  <si>
    <t>(   0.4988   ,   1.2825   )</t>
  </si>
  <si>
    <t>(   0.0441   ,   2.3007   )</t>
  </si>
  <si>
    <t>(   0.6278   ,   1.9196   )</t>
  </si>
  <si>
    <t>(   0.5597   ,   1.2516   )</t>
  </si>
  <si>
    <t>(   1.0341   ,   2.2036   )</t>
  </si>
  <si>
    <t>(   0.6957   ,   1.1298   )</t>
  </si>
  <si>
    <t>(   0.8470   ,   1.2760   )</t>
  </si>
  <si>
    <t>(   0.5667   ,   1.0713   )</t>
  </si>
  <si>
    <t>(   0.6353   ,   1.7724   )</t>
  </si>
  <si>
    <t>(   0.9093   ,   1.2851   )</t>
  </si>
  <si>
    <t>(   0.5807   ,   1.4807   )</t>
  </si>
  <si>
    <t>(   0.9106   ,   1.5112   )</t>
  </si>
  <si>
    <t>(   0.9069   ,   1.2293   )</t>
  </si>
  <si>
    <t>(   0.8868   ,   2.6421   )</t>
  </si>
  <si>
    <t>(   0.8601   ,   1.5625   )</t>
  </si>
  <si>
    <t>(   0.7910   ,   1.3383   )</t>
  </si>
  <si>
    <t>(   0.6648   ,   1.4977   )</t>
  </si>
  <si>
    <t>(   0.6808   ,   2.3482   )</t>
  </si>
  <si>
    <t>(   0.7434   ,   1.1682   )</t>
  </si>
  <si>
    <t>(   0.3707   ,   1.4133   )</t>
  </si>
  <si>
    <t>(   0.9025   ,   1.8445   )</t>
  </si>
  <si>
    <t>(   0.9173   ,   1.3446   )</t>
  </si>
  <si>
    <t>(   0.6768   ,   1.4804   )</t>
  </si>
  <si>
    <t>(   0.9098   ,   1.5120   )</t>
  </si>
  <si>
    <t>(   0.8182   ,   1.2641   )</t>
  </si>
  <si>
    <t>(   0.6619   ,   1.3074   )</t>
  </si>
  <si>
    <t>(   0.4932   ,   1.5155   )</t>
  </si>
  <si>
    <t>(   0.7731   ,   1.1206   )</t>
  </si>
  <si>
    <t>(   0.5824   ,   1.5573   )</t>
  </si>
  <si>
    <t>(   0.9135   ,   1.5886   )</t>
  </si>
  <si>
    <t>(   0.8264   ,   1.1424   )</t>
  </si>
  <si>
    <t>(   0.6870   ,   1.0060   )</t>
  </si>
  <si>
    <t>(   0.7472   ,   1.2027   )</t>
  </si>
  <si>
    <t>(   0.6394   ,   1.2067   )</t>
  </si>
  <si>
    <t>(   0.7724   ,   1.8237   )</t>
  </si>
  <si>
    <t>(   0.7056   ,   1.3079   )</t>
  </si>
  <si>
    <t>(   0.6221   ,   1.3035   )</t>
  </si>
  <si>
    <t>(   0.6449   ,   1.2298   )</t>
  </si>
  <si>
    <t>(   0.7775   ,   1.8674   )</t>
  </si>
  <si>
    <t>(   0.7341   ,   1.1354   )</t>
  </si>
  <si>
    <t>(   0.7775   ,   1.3003   )</t>
  </si>
  <si>
    <t>(   0.7183   ,   1.0789   )</t>
  </si>
  <si>
    <t>(   0.7180   ,   1.1752   )</t>
  </si>
  <si>
    <t>(   0.8538   ,   1.2271   )</t>
  </si>
  <si>
    <t>(   0.7610   ,   1.1902   )</t>
  </si>
  <si>
    <t>(   1.0240   ,   1.7041   )</t>
  </si>
  <si>
    <t>(   0.7451   ,   1.4545   )</t>
  </si>
  <si>
    <t>(   0.6771   ,   1.0628   )</t>
  </si>
  <si>
    <t>(   0.7240   ,   1.2752   )</t>
  </si>
  <si>
    <t>(   0.8678   ,   1.2546   )</t>
  </si>
  <si>
    <t>(   0.8426   ,   1.3247   )</t>
  </si>
  <si>
    <t>(   0.8094   ,   1.1811   )</t>
  </si>
  <si>
    <t>(   0.7271   ,   1.1550   )</t>
  </si>
  <si>
    <t>(   0.8120   ,   1.1899   )</t>
  </si>
  <si>
    <t>(   0.7508   ,   1.1944   )</t>
  </si>
  <si>
    <t>(   0.3702   ,   0.9804   )</t>
  </si>
  <si>
    <t>(   0.7137   ,   1.8087   )</t>
  </si>
  <si>
    <t>(   1.0056   ,   1.4679   )</t>
  </si>
  <si>
    <t>(   0.8615   ,   1.3787   )</t>
  </si>
  <si>
    <t>(   0.6949   ,   1.0033   )</t>
  </si>
  <si>
    <t>(   0.9511   ,   1.4834   )</t>
  </si>
  <si>
    <t>(   0.6272   ,   1.5202   )</t>
  </si>
  <si>
    <t>(   0.6524   ,   2.1253   )</t>
  </si>
  <si>
    <t>(   0.7978   ,   1.1386   )</t>
  </si>
  <si>
    <t>(   0.8683   ,   1.3405   )</t>
  </si>
  <si>
    <t>(   0.8025   ,   1.2699   )</t>
  </si>
  <si>
    <t>(   0.9472   ,   1.7310   )</t>
  </si>
  <si>
    <t>(   0.8551   ,   1.2487   )</t>
  </si>
  <si>
    <t>(   0.7919   ,   1.2510   )</t>
  </si>
  <si>
    <t>rs1003641_k_num</t>
  </si>
  <si>
    <t>rs12364283_k_num</t>
  </si>
  <si>
    <t>rs12422191_k_num</t>
  </si>
  <si>
    <t>rs12805897_k_num</t>
  </si>
  <si>
    <t>rs161557_k_num</t>
  </si>
  <si>
    <t>rs2059696_k_num</t>
  </si>
  <si>
    <t>rs2073478_k_num</t>
  </si>
  <si>
    <t>rs2440390_k_num</t>
  </si>
  <si>
    <t>rs2734848_k_num</t>
  </si>
  <si>
    <t>rs2817580_k_num</t>
  </si>
  <si>
    <t>rs28583298_k_num</t>
  </si>
  <si>
    <t>rs2887510_k_num</t>
  </si>
  <si>
    <t>rs29132_k_num</t>
  </si>
  <si>
    <t>rs4938016_k_num</t>
  </si>
  <si>
    <t>rs5756384_k_num</t>
  </si>
  <si>
    <t>rs60050811_k_num</t>
  </si>
  <si>
    <t>rs650662_k_num</t>
  </si>
  <si>
    <t>rs7118900_k_num</t>
  </si>
  <si>
    <t>rs861204_k_num</t>
  </si>
  <si>
    <t>rs1003641_m_num</t>
  </si>
  <si>
    <t>(   0.4614   ,    0.9823   )</t>
  </si>
  <si>
    <t>(   0.6937   ,    1.1916   )</t>
  </si>
  <si>
    <t>(   0.8324   ,    1.2992   )</t>
  </si>
  <si>
    <t>(   0.6519   ,    1.3166   )</t>
  </si>
  <si>
    <t>(   0.2618   ,    1.0146   )</t>
  </si>
  <si>
    <t>(   0.8702   ,    1.2668   )</t>
  </si>
  <si>
    <t>(   0.7306   ,    1.9282   )</t>
  </si>
  <si>
    <t>(   0.7434   ,    1.3105   )</t>
  </si>
  <si>
    <t>(   0.8551   ,    1.1916   )</t>
  </si>
  <si>
    <t>rs12364283_m_num</t>
  </si>
  <si>
    <t>(   0.6305   ,    3.2679   )</t>
  </si>
  <si>
    <t>(   0.5033   ,    1.3590   )</t>
  </si>
  <si>
    <t>(   0.9669   ,    1.9254   )</t>
  </si>
  <si>
    <t>(   0.6318   ,    1.9776   )</t>
  </si>
  <si>
    <t>(   0.4716   ,    2.9439   )</t>
  </si>
  <si>
    <t>(   0.7520   ,    1.4299   )</t>
  </si>
  <si>
    <t>(   0.4760   ,    2.5235   )</t>
  </si>
  <si>
    <t>(   0.5099   ,    1.4495   )</t>
  </si>
  <si>
    <t>(   0.7894   ,    1.3945   )</t>
  </si>
  <si>
    <t>rs12422191_m_num</t>
  </si>
  <si>
    <t>(   0.4788   ,    1.5976   )</t>
  </si>
  <si>
    <t>(   0.6291   ,    1.4542   )</t>
  </si>
  <si>
    <t>(   0.8561   ,    1.6692   )</t>
  </si>
  <si>
    <t>(   0.6609   ,    1.8805   )</t>
  </si>
  <si>
    <t>(   0.1665   ,    1.7080   )</t>
  </si>
  <si>
    <t>(   0.8539   ,    1.5123   )</t>
  </si>
  <si>
    <t>(   0.5838   ,    2.5561   )</t>
  </si>
  <si>
    <t>(   0.3546   ,    0.9793   )</t>
  </si>
  <si>
    <t>(   0.7764   ,    1.3093   )</t>
  </si>
  <si>
    <t>rs12805897_m_num</t>
  </si>
  <si>
    <t>(   0.6125   ,    3.1869   )</t>
  </si>
  <si>
    <t>(   0.5162   ,    1.3978   )</t>
  </si>
  <si>
    <t>(   0.9661   ,    1.9454   )</t>
  </si>
  <si>
    <t>(   0.6505   ,    2.0410   )</t>
  </si>
  <si>
    <t>(   0.4834   ,    3.0329   )</t>
  </si>
  <si>
    <t>(   0.7770   ,    1.4824   )</t>
  </si>
  <si>
    <t>(   0.4924   ,    2.6357   )</t>
  </si>
  <si>
    <t>(   0.5008   ,    1.4984   )</t>
  </si>
  <si>
    <t>(   0.7794   ,    1.3924   )</t>
  </si>
  <si>
    <t>rs161557_m_num</t>
  </si>
  <si>
    <t>(   0.5428   ,    1.3558   )</t>
  </si>
  <si>
    <t>(   0.6497   ,    1.1302   )</t>
  </si>
  <si>
    <t>(   0.9397   ,    1.5751   )</t>
  </si>
  <si>
    <t>(   0.5786   ,    1.1903   )</t>
  </si>
  <si>
    <t>(   0.4697   ,    1.5222   )</t>
  </si>
  <si>
    <t>(   0.7547   ,    1.1307   )</t>
  </si>
  <si>
    <t>(   0.6711   ,    2.1506   )</t>
  </si>
  <si>
    <t>(   0.5713   ,    1.0326   )</t>
  </si>
  <si>
    <t>(   0.8167   ,    1.1705   )</t>
  </si>
  <si>
    <t>rs2059696_m_num</t>
  </si>
  <si>
    <t>(   0.9040   ,    1.9643   )</t>
  </si>
  <si>
    <t>(   0.8831   ,    1.5352   )</t>
  </si>
  <si>
    <t>(   1.0444   ,    1.6884   )</t>
  </si>
  <si>
    <t>(   0.6367   ,    1.2576   )</t>
  </si>
  <si>
    <t>(   0.5718   ,    1.7669   )</t>
  </si>
  <si>
    <t>(   0.8647   ,    1.2766   )</t>
  </si>
  <si>
    <t>(   0.6272   ,    1.8060   )</t>
  </si>
  <si>
    <t>(   1.0117   ,    1.8157   )</t>
  </si>
  <si>
    <t>(   1.0447   ,    1.4887   )</t>
  </si>
  <si>
    <t>rs2073478_m_num</t>
  </si>
  <si>
    <t>(   0.6967   ,    1.4858   )</t>
  </si>
  <si>
    <t>(   0.8016   ,    1.3214   )</t>
  </si>
  <si>
    <t>(   0.8291   ,    1.2687   )</t>
  </si>
  <si>
    <t>(   0.7875   ,    1.5223   )</t>
  </si>
  <si>
    <t>(   0.3497   ,    0.9979   )</t>
  </si>
  <si>
    <t>(   0.8485   ,    1.2121   )</t>
  </si>
  <si>
    <t>(   0.6172   ,    1.6095   )</t>
  </si>
  <si>
    <t>(   1.0884   ,    1.9284   )</t>
  </si>
  <si>
    <t>(   0.8718   ,    1.1944   )</t>
  </si>
  <si>
    <t>rs2440390_m_num</t>
  </si>
  <si>
    <t>(   0.8973   ,    2.3512   )</t>
  </si>
  <si>
    <t>(   0.5810   ,    1.1346   )</t>
  </si>
  <si>
    <t>(   0.7412   ,    1.3812   )</t>
  </si>
  <si>
    <t>(   0.6121   ,    1.5747   )</t>
  </si>
  <si>
    <t>(   0.5134   ,    2.6801   )</t>
  </si>
  <si>
    <t>(   0.7647   ,    1.2835   )</t>
  </si>
  <si>
    <t>(   0.4338   ,    1.6012   )</t>
  </si>
  <si>
    <t>(   0.6219   ,    1.3260   )</t>
  </si>
  <si>
    <t>(   0.7739   ,    1.2178   )</t>
  </si>
  <si>
    <t>rs2734848_m_num</t>
  </si>
  <si>
    <t>(   0.4501   ,    1.0510   )</t>
  </si>
  <si>
    <t>(   0.7787   ,    1.4278   )</t>
  </si>
  <si>
    <t>(   0.8378   ,    1.3993   )</t>
  </si>
  <si>
    <t>(   0.7429   ,    1.6242   )</t>
  </si>
  <si>
    <t>(   0.2841   ,    1.3597   )</t>
  </si>
  <si>
    <t>(   0.8529   ,    1.3191   )</t>
  </si>
  <si>
    <t>(   0.6745   ,    2.0689   )</t>
  </si>
  <si>
    <t>(   0.6228   ,    1.2301   )</t>
  </si>
  <si>
    <t>(   0.8243   ,    1.2167   )</t>
  </si>
  <si>
    <t>rs2817580_m_num</t>
  </si>
  <si>
    <t>(   0.5815   ,    1.2780   )</t>
  </si>
  <si>
    <t>(   0.8571   ,    1.4272   )</t>
  </si>
  <si>
    <t>(   0.8967   ,    1.3843   )</t>
  </si>
  <si>
    <t>(   0.6844   ,    1.3173   )</t>
  </si>
  <si>
    <t>(   0.6830   ,    2.0679   )</t>
  </si>
  <si>
    <t>(   0.8640   ,    1.2406   )</t>
  </si>
  <si>
    <t>(   0.6770   ,    1.7888   )</t>
  </si>
  <si>
    <t>(   0.9375   ,    1.6375   )</t>
  </si>
  <si>
    <t>(   0.9744   ,    1.3455   )</t>
  </si>
  <si>
    <t>rs28583298_m_num</t>
  </si>
  <si>
    <t>(   0.6693   ,    1.4523   )</t>
  </si>
  <si>
    <t>(   0.6928   ,    1.1419   )</t>
  </si>
  <si>
    <t>(   0.7751   ,    1.2014   )</t>
  </si>
  <si>
    <t>(   0.5886   ,    1.1391   )</t>
  </si>
  <si>
    <t>(   0.4914   ,    1.4380   )</t>
  </si>
  <si>
    <t>(   0.6757   ,    0.9694   )</t>
  </si>
  <si>
    <t>(   0.4209   ,    1.1261   )</t>
  </si>
  <si>
    <t>(   0.7700   ,    1.3498   )</t>
  </si>
  <si>
    <t>(   0.8113   ,    1.1209   )</t>
  </si>
  <si>
    <t>rs2887510_m_num</t>
  </si>
  <si>
    <t>(   0.9286   ,    2.1510   )</t>
  </si>
  <si>
    <t>(   0.6132   ,    1.0462   )</t>
  </si>
  <si>
    <t>(   0.7995   ,    1.2380   )</t>
  </si>
  <si>
    <t>(   0.5974   ,    1.1957   )</t>
  </si>
  <si>
    <t>(   0.3823   ,    1.2458   )</t>
  </si>
  <si>
    <t>(   0.8986   ,    1.2929   )</t>
  </si>
  <si>
    <t>(   0.5994   ,    1.5986   )</t>
  </si>
  <si>
    <t>(   0.7129   ,    1.2547   )</t>
  </si>
  <si>
    <t>(   0.8248   ,    1.1397   )</t>
  </si>
  <si>
    <t>rs29132_m_num</t>
  </si>
  <si>
    <t>(   0.7963   ,    3.0991   )</t>
  </si>
  <si>
    <t>(   1.0670   ,    5.4178   )</t>
  </si>
  <si>
    <t>(   0.6606   ,    1.6960   )</t>
  </si>
  <si>
    <t>(   0.4828   ,    2.0112   )</t>
  </si>
  <si>
    <t>(   0.3748   ,    6.2220   )</t>
  </si>
  <si>
    <t>(   0.6249   ,    1.3234   )</t>
  </si>
  <si>
    <t>(   0.5675   ,   29.6316   )</t>
  </si>
  <si>
    <t>(   0.3765   ,    1.1717   )</t>
  </si>
  <si>
    <t>(   0.9213   ,    1.9667   )</t>
  </si>
  <si>
    <t>rs4938016_m_num</t>
  </si>
  <si>
    <t>(   0.9998   ,    2.1727   )</t>
  </si>
  <si>
    <t>(   0.8310   ,    1.4244   )</t>
  </si>
  <si>
    <t>(   0.7631   ,    1.1889   )</t>
  </si>
  <si>
    <t>(   0.7471   ,    1.5025   )</t>
  </si>
  <si>
    <t>(   0.8103   ,    2.7758   )</t>
  </si>
  <si>
    <t>(   0.7811   ,    1.1368   )</t>
  </si>
  <si>
    <t>(   0.5437   ,    1.4467   )</t>
  </si>
  <si>
    <t>(   0.7453   ,    1.3098   )</t>
  </si>
  <si>
    <t>(   0.8396   ,    1.1701   )</t>
  </si>
  <si>
    <t>rs5756384_m_num</t>
  </si>
  <si>
    <t>(   0.5738   ,    1.2589   )</t>
  </si>
  <si>
    <t>(   0.7917   ,    1.2996   )</t>
  </si>
  <si>
    <t>(   0.7930   ,    1.2083   )</t>
  </si>
  <si>
    <t>(   0.6399   ,    1.2214   )</t>
  </si>
  <si>
    <t>(   0.6972   ,    2.1413   )</t>
  </si>
  <si>
    <t>(   0.8890   ,    1.2726   )</t>
  </si>
  <si>
    <t>(   0.5946   ,    1.5557   )</t>
  </si>
  <si>
    <t>(   0.7424   ,    1.2773   )</t>
  </si>
  <si>
    <t>(   0.8291   ,    1.1324   )</t>
  </si>
  <si>
    <t>rs60050811_m_num</t>
  </si>
  <si>
    <t>(   0.4713   ,    4.7610   )</t>
  </si>
  <si>
    <t>(   0.7089   ,    2.2263   )</t>
  </si>
  <si>
    <t>(   0.5123   ,    1.5316   )</t>
  </si>
  <si>
    <t>(   0.6406   ,    2.7269   )</t>
  </si>
  <si>
    <t>(   0.7503   ,    1.7414   )</t>
  </si>
  <si>
    <t>(   0.5091   ,    3.8929   )</t>
  </si>
  <si>
    <t>(   0.5698   ,    1.9616   )</t>
  </si>
  <si>
    <t>(   0.7122   ,    1.5290   )</t>
  </si>
  <si>
    <t>rs650662_m_num</t>
  </si>
  <si>
    <t>(   0.9599   ,    2.0347   )</t>
  </si>
  <si>
    <t>(   0.7424   ,    1.2025   )</t>
  </si>
  <si>
    <t>(   0.8749   ,    1.3191   )</t>
  </si>
  <si>
    <t>(   0.5379   ,    1.0190   )</t>
  </si>
  <si>
    <t>(   0.4660   ,    1.3094   )</t>
  </si>
  <si>
    <t>(   0.8947   ,    1.2648   )</t>
  </si>
  <si>
    <t>(   0.5967   ,    1.5036   )</t>
  </si>
  <si>
    <t>(   0.8647   ,    1.4577   )</t>
  </si>
  <si>
    <t>(   0.7925   ,    1.0742   )</t>
  </si>
  <si>
    <t>rs7118900_m_num</t>
  </si>
  <si>
    <t>(   0.6639   ,    1.7645   )</t>
  </si>
  <si>
    <t>(   0.7749   ,    1.4276   )</t>
  </si>
  <si>
    <t>(   0.6848   ,    1.1839   )</t>
  </si>
  <si>
    <t>(   0.6263   ,    1.4300   )</t>
  </si>
  <si>
    <t>(   0.6760   ,    2.3475   )</t>
  </si>
  <si>
    <t>(   0.7413   ,    1.1711   )</t>
  </si>
  <si>
    <t>(   0.5536   ,    1.8436   )</t>
  </si>
  <si>
    <t>(   0.7865   ,    1.5494   )</t>
  </si>
  <si>
    <t>(   0.8141   ,    1.2078   )</t>
  </si>
  <si>
    <t>rs861204_m_num</t>
  </si>
  <si>
    <t>(   0.7088   ,    1.5498   )</t>
  </si>
  <si>
    <t>(   0.9195   ,    1.5085   )</t>
  </si>
  <si>
    <t>(   0.8279   ,    1.2752   )</t>
  </si>
  <si>
    <t>(   0.5884   ,    1.1723   )</t>
  </si>
  <si>
    <t>(   0.4957   ,    1.5130   )</t>
  </si>
  <si>
    <t>(   0.6900   ,    1.0033   )</t>
  </si>
  <si>
    <t>(   0.6583   ,    1.7299   )</t>
  </si>
  <si>
    <t>(   0.6826   ,    1.1864   )</t>
  </si>
  <si>
    <t>(   0.7929   ,    1.0965   )</t>
  </si>
  <si>
    <t>(   0.6742   ,   0.9847   )</t>
  </si>
  <si>
    <t>(   0.7697   ,   1.2321   )</t>
  </si>
  <si>
    <t>(   0.6693   ,   1.2822   )</t>
  </si>
  <si>
    <t>(   0.5502   ,   1.1646   )</t>
  </si>
  <si>
    <t>(   0.6221   ,   1.1048   )</t>
  </si>
  <si>
    <t>(   0.6888   ,   1.4731   )</t>
  </si>
  <si>
    <t>(   0.6770   ,   1.3161   )</t>
  </si>
  <si>
    <t>(   0.5290   ,   1.1235   )</t>
  </si>
  <si>
    <t>(   0.8448   ,   1.2857   )</t>
  </si>
  <si>
    <t>(   0.6767   ,   1.1527   )</t>
  </si>
  <si>
    <t>(   0.7742   ,   1.1557   )</t>
  </si>
  <si>
    <t>(   0.8558   ,   1.3798   )</t>
  </si>
  <si>
    <t>(   0.7658   ,   1.1057   )</t>
  </si>
  <si>
    <t>(   0.7593   ,   1.1841   )</t>
  </si>
  <si>
    <t>(   0.8493   ,   1.4269   )</t>
  </si>
  <si>
    <t>(   0.8627   ,   1.5943   )</t>
  </si>
  <si>
    <t>(   0.6986   ,   1.0787   )</t>
  </si>
  <si>
    <t>(   0.6964   ,   1.1929   )</t>
  </si>
  <si>
    <t>(   0.9356   ,   1.3530   )</t>
  </si>
  <si>
    <t>(   0.9200   ,   1.4374   )</t>
  </si>
  <si>
    <t>(   0.7932   ,   1.1586   )</t>
  </si>
  <si>
    <t>(   0.8929   ,   1.4067   )</t>
  </si>
  <si>
    <t>(   0.9425   ,   1.3884   )</t>
  </si>
  <si>
    <t>(   0.9048   ,   1.4482   )</t>
  </si>
  <si>
    <t>(   0.7582   ,   1.6461   )</t>
  </si>
  <si>
    <t>(   0.8197   ,   2.0133   )</t>
  </si>
  <si>
    <t>(   0.9820   ,   1.4353   )</t>
  </si>
  <si>
    <t>(   0.7803   ,   1.2530   )</t>
  </si>
  <si>
    <t>(   0.7200   ,   1.0450   )</t>
  </si>
  <si>
    <t>(   1.0491   ,   1.6354   )</t>
  </si>
  <si>
    <t>(   0.6956   ,   1.8183   )</t>
  </si>
  <si>
    <t>(   0.7279   ,   2.6261   )</t>
  </si>
  <si>
    <t>(   0.8017   ,   1.1468   )</t>
  </si>
  <si>
    <t>(   1.0017   ,   1.5441   )</t>
  </si>
  <si>
    <t>(   0.8625   ,   1.3826   )</t>
  </si>
  <si>
    <t>(   0.8478   ,   1.5136   )</t>
  </si>
  <si>
    <t>(   0.8536   ,   1.2435   )</t>
  </si>
  <si>
    <t>(   0.9038   ,   1.4409   )</t>
  </si>
  <si>
    <t>Total</t>
  </si>
  <si>
    <t>rs7118900</t>
  </si>
  <si>
    <t>(   0.8954   ,   1.0466   )</t>
  </si>
  <si>
    <t>(   0.9496   ,   1.1098   )</t>
  </si>
  <si>
    <t>(   0.9355   ,   1.0979   )</t>
  </si>
  <si>
    <t>(   0.9039   ,   1.0651   )</t>
  </si>
  <si>
    <t>(   0.9181   ,   1.0743   )</t>
  </si>
  <si>
    <t>(   0.9631   ,   1.1285   )</t>
  </si>
  <si>
    <t>(   0.8690   ,   1.0191   )</t>
  </si>
  <si>
    <t>(   0.9330   ,   1.2146   )</t>
  </si>
  <si>
    <t>(   0.9080   ,   1.1870   )</t>
  </si>
  <si>
    <t>(   0.8584   ,   1.1243   )</t>
  </si>
  <si>
    <t>(   0.8101   ,   1.0733   )</t>
  </si>
  <si>
    <t>(   0.8654   ,   1.1273   )</t>
  </si>
  <si>
    <t>(   1.0423   ,   1.3638   )</t>
  </si>
  <si>
    <t>(   0.8629   ,   1.1332   )</t>
  </si>
  <si>
    <t>(   0.8231   ,   1.0556   )</t>
  </si>
  <si>
    <t>(   0.8976   ,   1.1514   )</t>
  </si>
  <si>
    <t>(   0.9282   ,   1.1984   )</t>
  </si>
  <si>
    <t>(   0.8861   ,   1.1512   )</t>
  </si>
  <si>
    <t>(   0.8972   ,   1.1555   )</t>
  </si>
  <si>
    <t>(   0.9020   ,   1.1620   )</t>
  </si>
  <si>
    <t>(   0.8033   ,   1.0352   )</t>
  </si>
  <si>
    <t>(   0.9332   ,   1.1037   )</t>
  </si>
  <si>
    <t>(   0.9433   ,   1.1177   )</t>
  </si>
  <si>
    <t>(   0.9534   ,   1.1325   )</t>
  </si>
  <si>
    <t>(   0.8930   ,   1.0672   )</t>
  </si>
  <si>
    <t>(   0.9191   ,   1.0891   )</t>
  </si>
  <si>
    <t>(   0.8690   ,   1.0316   )</t>
  </si>
  <si>
    <t>(   0.9057   ,   1.0768   )</t>
  </si>
  <si>
    <t>(   0.9203   ,   1.0772   )</t>
  </si>
  <si>
    <t>(   0.9871   ,   1.1564   )</t>
  </si>
  <si>
    <t>(   0.8979   ,   1.0548   )</t>
  </si>
  <si>
    <t>(   0.9693   ,   1.1450   )</t>
  </si>
  <si>
    <t>(   0.9421   ,   1.1037   )</t>
  </si>
  <si>
    <t>(   0.9837   ,   1.1549   )</t>
  </si>
  <si>
    <t>(   0.9212   ,   1.0814   )</t>
  </si>
  <si>
    <t>(   0.8465   ,   1.0582   )</t>
  </si>
  <si>
    <t>(   0.9181   ,   1.1470   )</t>
  </si>
  <si>
    <t>(   0.8011   ,   1.0050   )</t>
  </si>
  <si>
    <t>(   0.9033   ,   1.1403   )</t>
  </si>
  <si>
    <t>(   0.9009   ,   1.1262   )</t>
  </si>
  <si>
    <t>(   0.8451   ,   1.0603   )</t>
  </si>
  <si>
    <t>(   0.9932   ,   1.2473   )</t>
  </si>
  <si>
    <t>(   0.9053   ,   1.0913   )</t>
  </si>
  <si>
    <t>(   0.9182   ,   1.1080   )</t>
  </si>
  <si>
    <t>(   0.9892   ,   1.1985   )</t>
  </si>
  <si>
    <t>(   0.8958   ,   1.0910   )</t>
  </si>
  <si>
    <t>(   0.9030   ,   1.0912   )</t>
  </si>
  <si>
    <t>(   0.9733   ,   1.1781   )</t>
  </si>
  <si>
    <t>(   0.8323   ,   1.0080   )</t>
  </si>
  <si>
    <t>(   0.9198   ,   1.0668   )</t>
  </si>
  <si>
    <t>(   0.8863   ,   1.0292   )</t>
  </si>
  <si>
    <t>(   0.9774   ,   1.1379   )</t>
  </si>
  <si>
    <t>(   0.8918   ,   1.0425   )</t>
  </si>
  <si>
    <t>(   0.9274   ,   1.0769   )</t>
  </si>
  <si>
    <t>(   0.9407   ,   1.0940   )</t>
  </si>
  <si>
    <t>(   0.9187   ,   1.0699   )</t>
  </si>
  <si>
    <t>(   0.9667   ,   1.1238   )</t>
  </si>
  <si>
    <t>(   0.9061   ,   1.0549   )</t>
  </si>
  <si>
    <t>(   0.9427   ,   1.0996   )</t>
  </si>
  <si>
    <t>(   0.9067   ,   1.0627   )</t>
  </si>
  <si>
    <t>(   0.9276   ,   1.0785   )</t>
  </si>
  <si>
    <t>(   0.9102   ,   1.0610   )</t>
  </si>
  <si>
    <t>(   0.9045   ,   1.0548   )</t>
  </si>
  <si>
    <t>(   0.9519   ,   1.1088   )</t>
  </si>
  <si>
    <t>(   0.9610   ,   1.1217   )</t>
  </si>
  <si>
    <t>(   0.9872   ,   1.1549   )</t>
  </si>
  <si>
    <t>(   0.8776   ,   1.0316   )</t>
  </si>
  <si>
    <t>(   0.9787   ,   1.1417   )</t>
  </si>
  <si>
    <t>(   0.9362   ,   1.0944   )</t>
  </si>
  <si>
    <t>(   0.9772   ,   1.1425   )</t>
  </si>
  <si>
    <t>(   1.0761   ,   1.4869   )</t>
  </si>
  <si>
    <t>(   1.0649   ,   1.4701   )</t>
  </si>
  <si>
    <t>(   0.9806   ,   1.3587   )</t>
  </si>
  <si>
    <t>(   0.9550   ,   1.3444   )</t>
  </si>
  <si>
    <t>(   0.9586   ,   1.3229   )</t>
  </si>
  <si>
    <t>(   0.8816   ,   1.2183   )</t>
  </si>
  <si>
    <t>(   0.9355   ,   1.2956   )</t>
  </si>
  <si>
    <t>(   0.8330   ,   0.9635   )</t>
  </si>
  <si>
    <t>(   0.9849   ,   1.1391   )</t>
  </si>
  <si>
    <t>(   0.9414   ,   1.0913   )</t>
  </si>
  <si>
    <t>(   0.9383   ,   1.0931   )</t>
  </si>
  <si>
    <t>(   0.9567   ,   1.1070   )</t>
  </si>
  <si>
    <t>(   0.9964   ,   1.1563   )</t>
  </si>
  <si>
    <t>(   0.9728   ,   1.1283   )</t>
  </si>
  <si>
    <t>(   0.9921   ,   1.1938   )</t>
  </si>
  <si>
    <t>(   0.9137   ,   1.0991   )</t>
  </si>
  <si>
    <t>(   0.9214   ,   1.1103   )</t>
  </si>
  <si>
    <t>(   0.9092   ,   1.1042   )</t>
  </si>
  <si>
    <t>(   0.9736   ,   1.1701   )</t>
  </si>
  <si>
    <t>(   0.8873   ,   1.0701   )</t>
  </si>
  <si>
    <t>(   0.9801   ,   1.1819   )</t>
  </si>
  <si>
    <t>(   0.9667   ,   1.1259   )</t>
  </si>
  <si>
    <t>(   0.9059   ,   1.0547   )</t>
  </si>
  <si>
    <t>(   0.9206   ,   1.0745   )</t>
  </si>
  <si>
    <t>(   0.9283   ,   1.0882   )</t>
  </si>
  <si>
    <t>(   0.9244   ,   1.0759   )</t>
  </si>
  <si>
    <t>(   0.9683   ,   1.1294   )</t>
  </si>
  <si>
    <t>(   0.9582   ,   1.1183   )</t>
  </si>
  <si>
    <t>(   0.7842   ,   1.1603   )</t>
  </si>
  <si>
    <t>(   0.7874   ,   1.5741   )</t>
  </si>
  <si>
    <t>(   0.7654   ,   1.4570   )</t>
  </si>
  <si>
    <t>(   0.7410   ,   1.1522   )</t>
  </si>
  <si>
    <t>(   0.8471   ,   1.2651   )</t>
  </si>
  <si>
    <t>(   0.7554   ,   1.3220   )</t>
  </si>
  <si>
    <t>(   0.8185   ,   1.3202   )</t>
  </si>
  <si>
    <t>(   0.8672   ,   1.2654   )</t>
  </si>
  <si>
    <t>(   0.7653   ,   1.1245   )</t>
  </si>
  <si>
    <t>(   0.8151   ,   1.2012   )</t>
  </si>
  <si>
    <t>(   1.0613   ,   2.1173   )</t>
  </si>
  <si>
    <t>(   0.9460   ,   1.3688   )</t>
  </si>
  <si>
    <t>(   0.9507   ,   1.5571   )</t>
  </si>
  <si>
    <t>(   0.8086   ,   1.1844   )</t>
  </si>
  <si>
    <t>(   0.8980   ,   1.0568   )</t>
  </si>
  <si>
    <t>(   0.8602   ,   1.0138   )</t>
  </si>
  <si>
    <t>(   0.9214   ,   1.0894   )</t>
  </si>
  <si>
    <t>(   0.9494   ,   1.1279   )</t>
  </si>
  <si>
    <t>(   0.9067   ,   1.0683   )</t>
  </si>
  <si>
    <t>(   0.9382   ,   1.1082   )</t>
  </si>
  <si>
    <t>(   0.9241   ,   1.0915   )</t>
  </si>
  <si>
    <t>(   0.7601   ,   1.0009   )</t>
  </si>
  <si>
    <t>(   1.0025   ,   1.3284   )</t>
  </si>
  <si>
    <t>(   0.8754   ,   1.1688   )</t>
  </si>
  <si>
    <t>(   0.8283   ,   1.1174   )</t>
  </si>
  <si>
    <t>(   0.9358   ,   1.2374   )</t>
  </si>
  <si>
    <t>(   0.9561   ,   1.2693   )</t>
  </si>
  <si>
    <t>(   0.8863   ,   1.1802   )</t>
  </si>
  <si>
    <t>(   0.8860   ,   1.1406   )</t>
  </si>
  <si>
    <t>(   0.8455   ,   1.0928   )</t>
  </si>
  <si>
    <t>(   0.9194   ,   1.1938   )</t>
  </si>
  <si>
    <t>(   0.9014   ,   1.1806   )</t>
  </si>
  <si>
    <t>(   0.8566   ,   1.1084   )</t>
  </si>
  <si>
    <t>(   0.9109   ,   1.1817   )</t>
  </si>
  <si>
    <t>(   0.8527   ,   1.1056   )</t>
  </si>
  <si>
    <t>(   0.9180   ,   1.0959   )</t>
  </si>
  <si>
    <t>(   0.9258   ,   1.1041   )</t>
  </si>
  <si>
    <t>(   0.9100   ,   1.0885   )</t>
  </si>
  <si>
    <t>(   0.9174   ,   1.1055   )</t>
  </si>
  <si>
    <t>(   0.8920   ,   1.0655   )</t>
  </si>
  <si>
    <t>(   0.9264   ,   1.1093   )</t>
  </si>
  <si>
    <t>(   0.8912   ,   1.0676   )</t>
  </si>
  <si>
    <t>(   0.9404   ,   1.1088   )</t>
  </si>
  <si>
    <t>(   0.9156   ,   1.0811   )</t>
  </si>
  <si>
    <t>(   0.8829   ,   1.0465   )</t>
  </si>
  <si>
    <t>(   0.8717   ,   1.0389   )</t>
  </si>
  <si>
    <t>(   0.9053   ,   1.0693   )</t>
  </si>
  <si>
    <t>(   0.9279   ,   1.0990   )</t>
  </si>
  <si>
    <t>(   0.9464   ,   1.1208   )</t>
  </si>
  <si>
    <t>(   0.8567   ,   1.0709   )</t>
  </si>
  <si>
    <t>(   0.9668   ,   1.2111   )</t>
  </si>
  <si>
    <t>(   0.8728   ,   1.1005   )</t>
  </si>
  <si>
    <t>(   0.8160   ,   1.0341   )</t>
  </si>
  <si>
    <t>(   0.9190   ,   1.1532   )</t>
  </si>
  <si>
    <t>(   0.8766   ,   1.1041   )</t>
  </si>
  <si>
    <t>(   0.8696   ,   1.0943   )</t>
  </si>
  <si>
    <t>(   0.9210   ,   1.1128   )</t>
  </si>
  <si>
    <t>(   0.8632   ,   1.0453   )</t>
  </si>
  <si>
    <t>(   0.9255   ,   1.1262   )</t>
  </si>
  <si>
    <t>(   0.9167   ,   1.1219   )</t>
  </si>
  <si>
    <t>(   0.8992   ,   1.0900   )</t>
  </si>
  <si>
    <t>(   0.9222   ,   1.1211   )</t>
  </si>
  <si>
    <t>(   0.8917   ,   1.0832   )</t>
  </si>
  <si>
    <t>(   0.8868   ,   1.0337   )</t>
  </si>
  <si>
    <t>(   0.9650   ,   1.1267   )</t>
  </si>
  <si>
    <t>(   0.9506   ,   1.1133   )</t>
  </si>
  <si>
    <t>(   0.9930   ,   1.1693   )</t>
  </si>
  <si>
    <t>(   0.9174   ,   1.0709   )</t>
  </si>
  <si>
    <t>(   0.9263   ,   1.0847   )</t>
  </si>
  <si>
    <t>(   0.9736   ,   1.1396   )</t>
  </si>
  <si>
    <t>(   0.9429   ,   1.1024   )</t>
  </si>
  <si>
    <t>(   0.8970   ,   1.0489   )</t>
  </si>
  <si>
    <t>(   0.9603   ,   1.1270   )</t>
  </si>
  <si>
    <t>(   0.8816   ,   1.0407   )</t>
  </si>
  <si>
    <t>(   0.8791   ,   1.0296   )</t>
  </si>
  <si>
    <t>(   0.9205   ,   1.0803   )</t>
  </si>
  <si>
    <t>(   0.9264   ,   1.0875   )</t>
  </si>
  <si>
    <t>(   0.9616   ,   1.1264   )</t>
  </si>
  <si>
    <t>(   0.9235   ,   1.0821   )</t>
  </si>
  <si>
    <t>(   0.9606   ,   1.1292   )</t>
  </si>
  <si>
    <t>(   0.8820   ,   1.0432   )</t>
  </si>
  <si>
    <t>(   0.9156   ,   1.0735   )</t>
  </si>
  <si>
    <t>(   0.9170   ,   1.0780   )</t>
  </si>
  <si>
    <t>(   0.9772   ,   1.1478   )</t>
  </si>
  <si>
    <t>(   0.9081   ,   1.2663   )</t>
  </si>
  <si>
    <t>(   0.8522   ,   1.1915   )</t>
  </si>
  <si>
    <t>(   0.7956   ,   1.1208   )</t>
  </si>
  <si>
    <t>(   1.0149   ,   1.4553   )</t>
  </si>
  <si>
    <t>(   0.7865   ,   1.1027   )</t>
  </si>
  <si>
    <t>(   0.7685   ,   1.0757   )</t>
  </si>
  <si>
    <t>(   0.8842   ,   1.2386   )</t>
  </si>
  <si>
    <t>(   0.8953   ,   1.0418   )</t>
  </si>
  <si>
    <t>(   0.9149   ,   1.0664   )</t>
  </si>
  <si>
    <t>(   0.8980   ,   1.0491   )</t>
  </si>
  <si>
    <t>(   0.9542   ,   1.1208   )</t>
  </si>
  <si>
    <t>(   0.9174   ,   1.0695   )</t>
  </si>
  <si>
    <t>(   0.9452   ,   1.1046   )</t>
  </si>
  <si>
    <t>(   0.9346   ,   1.0922   )</t>
  </si>
  <si>
    <t>(   0.9310   ,   1.1270   )</t>
  </si>
  <si>
    <t>(   0.8787   ,   1.0650   )</t>
  </si>
  <si>
    <t>(   0.9079   ,   1.1040   )</t>
  </si>
  <si>
    <t>(   0.8801   ,   1.0776   )</t>
  </si>
  <si>
    <t>(   0.9295   ,   1.1270   )</t>
  </si>
  <si>
    <t>(   0.8971   ,   1.0904   )</t>
  </si>
  <si>
    <t>(   0.9063   ,   1.1031   )</t>
  </si>
  <si>
    <t>(   0.9489   ,   1.1099   )</t>
  </si>
  <si>
    <t>(   0.8838   ,   1.0354   )</t>
  </si>
  <si>
    <t>(   0.8862   ,   1.0420   )</t>
  </si>
  <si>
    <t>(   0.9175   ,   1.0835   )</t>
  </si>
  <si>
    <t>(   0.8545   ,   1.0007   )</t>
  </si>
  <si>
    <t>(   0.8847   ,   1.0392   )</t>
  </si>
  <si>
    <t>(   0.8924   ,   1.0473   )</t>
  </si>
  <si>
    <t>(   0.5515   ,   1.0764   )</t>
  </si>
  <si>
    <t>(   0.7780   ,   1.2874   )</t>
  </si>
  <si>
    <t>(   0.7166   ,   2.9873   )</t>
  </si>
  <si>
    <t>(   0.4795   ,   1.2260   )</t>
  </si>
  <si>
    <t>(   0.5610   ,   1.6392   )</t>
  </si>
  <si>
    <t>(   0.4086   ,   0.9706   )</t>
  </si>
  <si>
    <t>(   0.6132   ,   1.3400   )</t>
  </si>
  <si>
    <t>(   0.6280   ,   1.0611   )</t>
  </si>
  <si>
    <t>(   0.8168   ,   1.6342   )</t>
  </si>
  <si>
    <t>(   0.9860   ,   1.6664   )</t>
  </si>
  <si>
    <t>(   0.7290   ,   1.8192   )</t>
  </si>
  <si>
    <t>(   0.6904   ,   1.3696   )</t>
  </si>
  <si>
    <t>(   0.5960   ,   1.3116   )</t>
  </si>
  <si>
    <t>(   0.6331   ,   1.1607   )</t>
  </si>
  <si>
    <t>(   0.7244   ,   1.4145   )</t>
  </si>
  <si>
    <t>(   0.9229   ,   1.4868   )</t>
  </si>
  <si>
    <t>(   0.7358   ,   1.4323   )</t>
  </si>
  <si>
    <t>(   0.7638   ,   1.2466   )</t>
  </si>
  <si>
    <t>(   0.9430   ,   1.9450   )</t>
  </si>
  <si>
    <t>(   0.6664   ,   1.1024   )</t>
  </si>
  <si>
    <t>(   0.6669   ,   2.4239   )</t>
  </si>
  <si>
    <t>(   0.5413   ,   1.5456   )</t>
  </si>
  <si>
    <t>(   0.7138   ,   1.3925   )</t>
  </si>
  <si>
    <t>(   0.7606   ,   1.2273   )</t>
  </si>
  <si>
    <t>(   0.6983   ,   1.6148   )</t>
  </si>
  <si>
    <t>(   0.6949   ,   1.2850   )</t>
  </si>
  <si>
    <t>(   0.8066   ,   1.6114   )</t>
  </si>
  <si>
    <t>(   0.7540   ,   1.2257   )</t>
  </si>
  <si>
    <t xml:space="preserve">TMPRSS12 </t>
  </si>
  <si>
    <t>Child normally uses sun block or cream whilst out in the sun at age 8</t>
  </si>
  <si>
    <t>Child normally wears hat whilst out in the sun at age 8</t>
  </si>
  <si>
    <t>Child normally wears something to keep skin covered whilst out in the sun at age 8</t>
  </si>
  <si>
    <t>Child normally avoids midday sun whilst out in the sun at age 8</t>
  </si>
  <si>
    <t>At 8 years old number of days child was out in the sun for 4+ hours at age 8</t>
  </si>
  <si>
    <t>Factor of skin block or cream does child usually uses at age 8</t>
  </si>
  <si>
    <t>Star system child's sun block or cream have at age 8</t>
  </si>
  <si>
    <t>Frequency that mother applies sun lotion to child at age 8</t>
  </si>
  <si>
    <t xml:space="preserve">At 8 years old child was badly sunburnt at age 8 </t>
  </si>
  <si>
    <t>(   0.8851   ,   1.1005   )</t>
  </si>
  <si>
    <t>(   0.8697   ,   1.0789   )</t>
  </si>
  <si>
    <t>(   0.9573   ,   1.1921   )</t>
  </si>
  <si>
    <t>(   0.8305   ,   1.0337   )</t>
  </si>
  <si>
    <t>(   0.9285   ,   1.1635   )</t>
  </si>
  <si>
    <t>(   0.9174   ,   1.1466   )</t>
  </si>
  <si>
    <t>(   0.8451   ,   1.0653   )</t>
  </si>
  <si>
    <t>(   0.9488   ,   1.1922   )</t>
  </si>
  <si>
    <t>(   0.8818   ,   1.0995   )</t>
  </si>
  <si>
    <t>(   0.8826   ,   1.0972   )</t>
  </si>
  <si>
    <t>(   0.9052   ,   1.1295   )</t>
  </si>
  <si>
    <t>(   0.9160   ,   1.1406   )</t>
  </si>
  <si>
    <t>(   0.7887   ,   0.9864   )</t>
  </si>
  <si>
    <t>(   0.9624   ,   1.2003   )</t>
  </si>
  <si>
    <t>(   0.9912   ,   1.4307   )</t>
  </si>
  <si>
    <t>(   0.6435   ,   0.9348   )</t>
  </si>
  <si>
    <t>(   0.7762   ,   1.1266   )</t>
  </si>
  <si>
    <t>(   1.0285   ,   1.5009   )</t>
  </si>
  <si>
    <t>(   0.8441   ,   1.2295   )</t>
  </si>
  <si>
    <t>(   0.8295   ,   1.2173   )</t>
  </si>
  <si>
    <t>(   0.7061   ,   1.0470   )</t>
  </si>
  <si>
    <t>(   0.8433   ,   1.2601   )</t>
  </si>
  <si>
    <t>(   0.8132   ,   1.1749   )</t>
  </si>
  <si>
    <t>(   0.8535   ,   1.2442   )</t>
  </si>
  <si>
    <t>(   0.9850   ,   1.4285   )</t>
  </si>
  <si>
    <t>(   0.8895   ,   1.2948   )</t>
  </si>
  <si>
    <t>(   0.7864   ,   1.1480   )</t>
  </si>
  <si>
    <t>(   0.8907   ,   1.3097   )</t>
  </si>
  <si>
    <t>(   0.7485   ,   1.0646   )</t>
  </si>
  <si>
    <t>(   0.9148   ,   1.2865   )</t>
  </si>
  <si>
    <t>(   0.8751   ,   1.2482   )</t>
  </si>
  <si>
    <t>(   0.8088   ,   1.1480   )</t>
  </si>
  <si>
    <t>(   0.8770   ,   1.2612   )</t>
  </si>
  <si>
    <t>(   0.8977   ,   1.2819   )</t>
  </si>
  <si>
    <t>(   0.8413   ,   1.2213   )</t>
  </si>
  <si>
    <t>(   0.8405   ,   1.2106   )</t>
  </si>
  <si>
    <t>(   0.8663   ,   1.2392   )</t>
  </si>
  <si>
    <t>(   0.7893   ,   1.1163   )</t>
  </si>
  <si>
    <t>(   0.8601   ,   1.2282   )</t>
  </si>
  <si>
    <t>(   0.8722   ,   1.2360   )</t>
  </si>
  <si>
    <t>(   0.7384   ,   1.0547   )</t>
  </si>
  <si>
    <t>(   0.8488   ,   1.2079   )</t>
  </si>
  <si>
    <t>(   0.9779   ,   1.2413   )</t>
  </si>
  <si>
    <t>(   0.8131   ,   1.0349   )</t>
  </si>
  <si>
    <t>(   0.8710   ,   1.1086   )</t>
  </si>
  <si>
    <t>(   0.8859   ,   1.1280   )</t>
  </si>
  <si>
    <t>(   0.9582   ,   1.2247   )</t>
  </si>
  <si>
    <t>(   0.8125   ,   1.0393   )</t>
  </si>
  <si>
    <t>(   0.8387   ,   1.0799   )</t>
  </si>
  <si>
    <t>(   0.9024   ,   1.1630   )</t>
  </si>
  <si>
    <t>(   0.8983   ,   1.1439   )</t>
  </si>
  <si>
    <t>(   0.8497   ,   1.0832   )</t>
  </si>
  <si>
    <t>(   0.7802   ,   0.9937   )</t>
  </si>
  <si>
    <t>(   1.0117   ,   1.2908   )</t>
  </si>
  <si>
    <t>(   0.8630   ,   1.1047   )</t>
  </si>
  <si>
    <t>(   0.8884   ,   1.1374   )</t>
  </si>
  <si>
    <t>(   0.8781   ,   1.0953   )</t>
  </si>
  <si>
    <t>(   0.9290   ,   1.1575   )</t>
  </si>
  <si>
    <t>(   0.9893   ,   1.2355   )</t>
  </si>
  <si>
    <t>(   0.8509   ,   1.0617   )</t>
  </si>
  <si>
    <t>(   0.8839   ,   1.1083   )</t>
  </si>
  <si>
    <t>(   0.8434   ,   1.0587   )</t>
  </si>
  <si>
    <t>(   0.9533   ,   1.2044   )</t>
  </si>
  <si>
    <t>(   0.8148   ,   1.0286   )</t>
  </si>
  <si>
    <t>(   0.8941   ,   1.1171   )</t>
  </si>
  <si>
    <t>(   0.9053   ,   1.1298   )</t>
  </si>
  <si>
    <t>(   0.9969   ,   1.2488   )</t>
  </si>
  <si>
    <t>(   0.8612   ,   1.0785   )</t>
  </si>
  <si>
    <t>(   0.8287   ,   1.0376   )</t>
  </si>
  <si>
    <t>(   0.9643   ,   1.2073   )</t>
  </si>
  <si>
    <t>(   0.7731   ,   1.0589   )</t>
  </si>
  <si>
    <t>(   0.8922   ,   1.2041   )</t>
  </si>
  <si>
    <t>(   0.8037   ,   1.1018   )</t>
  </si>
  <si>
    <t>(   0.9018   ,   1.2214   )</t>
  </si>
  <si>
    <t>(   0.7212   ,   0.9970   )</t>
  </si>
  <si>
    <t>(   0.8525   ,   1.1650   )</t>
  </si>
  <si>
    <t>(   0.9066   ,   1.2612   )</t>
  </si>
  <si>
    <t>(   0.7357   ,   1.0096   )</t>
  </si>
  <si>
    <t>(   0.7971   ,   1.0952   )</t>
  </si>
  <si>
    <t>(   0.9017   ,   1.2236   )</t>
  </si>
  <si>
    <t>(   0.8102   ,   1.1149   )</t>
  </si>
  <si>
    <t>(   0.8277   ,   1.1268   )</t>
  </si>
  <si>
    <t>(   0.9343   ,   1.2889   )</t>
  </si>
  <si>
    <t>(   0.7786   ,   1.0598   )</t>
  </si>
  <si>
    <t>(   0.8861   ,   1.1535   )</t>
  </si>
  <si>
    <t>(   0.8822   ,   1.1379   )</t>
  </si>
  <si>
    <t>(   0.9283   ,   1.2117   )</t>
  </si>
  <si>
    <t>(   0.8411   ,   1.0884   )</t>
  </si>
  <si>
    <t>(   0.9887   ,   1.2994   )</t>
  </si>
  <si>
    <t>(   0.8936   ,   1.1644   )</t>
  </si>
  <si>
    <t>(   0.8463   ,   1.1192   )</t>
  </si>
  <si>
    <t>(   0.9029   ,   1.1828   )</t>
  </si>
  <si>
    <t>(   0.8884   ,   1.1624   )</t>
  </si>
  <si>
    <t>(   0.8599   ,   1.1126   )</t>
  </si>
  <si>
    <t>(   0.9508   ,   1.2431   )</t>
  </si>
  <si>
    <t>(   0.8779   ,   1.1386   )</t>
  </si>
  <si>
    <t>(   0.8031   ,   1.0526   )</t>
  </si>
  <si>
    <t>(   0.9160   ,   1.1893   )</t>
  </si>
  <si>
    <t>(   0.8921   ,   1.0953   )</t>
  </si>
  <si>
    <t>(   0.8878   ,   1.0874   )</t>
  </si>
  <si>
    <t>(   0.8865   ,   1.0904   )</t>
  </si>
  <si>
    <t>(   0.9472   ,   1.1644   )</t>
  </si>
  <si>
    <t>(   0.9997   ,   1.2346   )</t>
  </si>
  <si>
    <t>(   0.8777   ,   1.0832   )</t>
  </si>
  <si>
    <t>(   0.8687   ,   1.0790   )</t>
  </si>
  <si>
    <t>(   0.9721   ,   1.2069   )</t>
  </si>
  <si>
    <t>(   0.9204   ,   1.1326   )</t>
  </si>
  <si>
    <t>(   0.8877   ,   1.0897   )</t>
  </si>
  <si>
    <t>(   0.8831   ,   1.0882   )</t>
  </si>
  <si>
    <t>(   0.9478   ,   1.1676   )</t>
  </si>
  <si>
    <t>(   0.8628   ,   1.0659   )</t>
  </si>
  <si>
    <t>(   0.9923   ,   1.2244   )</t>
  </si>
  <si>
    <t>(   0.9625   ,   1.1885   )</t>
  </si>
  <si>
    <t>(   0.9181   ,   1.1328   )</t>
  </si>
  <si>
    <t>(   0.9037   ,   1.1170   )</t>
  </si>
  <si>
    <t>(   0.8857   ,   1.0934   )</t>
  </si>
  <si>
    <t>(   0.9273   ,   1.1499   )</t>
  </si>
  <si>
    <t>(   0.9255   ,   1.1488   )</t>
  </si>
  <si>
    <t>(   0.8666   ,   1.0814   )</t>
  </si>
  <si>
    <t>(   0.8460   ,   1.0562   )</t>
  </si>
  <si>
    <t>(   0.9332   ,   1.1523   )</t>
  </si>
  <si>
    <t>(   0.8232   ,   1.0175   )</t>
  </si>
  <si>
    <t>(   0.8816   ,   1.0917   )</t>
  </si>
  <si>
    <t>(   0.9344   ,   1.1577   )</t>
  </si>
  <si>
    <t>(   0.8830   ,   1.0954   )</t>
  </si>
  <si>
    <t>(   0.8613   ,   1.0700   )</t>
  </si>
  <si>
    <t>(   0.8759   ,   1.0813   )</t>
  </si>
  <si>
    <t>(   0.9489   ,   1.1692   )</t>
  </si>
  <si>
    <t>(   0.9805   ,   1.2131   )</t>
  </si>
  <si>
    <t>(   0.8460   ,   1.0421   )</t>
  </si>
  <si>
    <t>(   0.9928   ,   1.2334   )</t>
  </si>
  <si>
    <t>(   0.8894   ,   1.1012   )</t>
  </si>
  <si>
    <t>(   0.8549   ,   1.0690   )</t>
  </si>
  <si>
    <t>(   0.8668   ,   1.0805   )</t>
  </si>
  <si>
    <t>(   0.9612   ,   1.1911   )</t>
  </si>
  <si>
    <t>(   0.8852   ,   1.0924   )</t>
  </si>
  <si>
    <t>(   0.9560   ,   1.1864   )</t>
  </si>
  <si>
    <t>(   0.8360   ,   1.0363   )</t>
  </si>
  <si>
    <t>(   0.9733   ,   1.2083   )</t>
  </si>
  <si>
    <t>(   0.8955   ,   1.1081   )</t>
  </si>
  <si>
    <t>(   0.9212   ,   1.4380   )</t>
  </si>
  <si>
    <t>(   0.8208   ,   1.2645   )</t>
  </si>
  <si>
    <t>(   1.1298   ,   1.7544   )</t>
  </si>
  <si>
    <t>(   0.6586   ,   1.0171   )</t>
  </si>
  <si>
    <t>(   0.9810   ,   1.5377   )</t>
  </si>
  <si>
    <t>(   0.6797   ,   1.0619   )</t>
  </si>
  <si>
    <t>(   0.8683   ,   1.3940   )</t>
  </si>
  <si>
    <t>(   0.8917   ,   1.4258   )</t>
  </si>
  <si>
    <t>(   0.9078   ,   1.4133   )</t>
  </si>
  <si>
    <t>(   0.7009   ,   1.0889   )</t>
  </si>
  <si>
    <t>(   0.8850   ,   1.3729   )</t>
  </si>
  <si>
    <t>(   0.6834   ,   1.0529   )</t>
  </si>
  <si>
    <t>(   0.9135   ,   1.4357   )</t>
  </si>
  <si>
    <t>(   0.8035   ,   1.2531   )</t>
  </si>
  <si>
    <t>(   0.8269   ,   1.0102   )</t>
  </si>
  <si>
    <t>(   0.8800   ,   1.0743   )</t>
  </si>
  <si>
    <t>(   0.9674   ,   1.1820   )</t>
  </si>
  <si>
    <t>(   0.8734   ,   1.0699   )</t>
  </si>
  <si>
    <t>(   0.9040   ,   1.1097   )</t>
  </si>
  <si>
    <t>(   0.8923   ,   1.0962   )</t>
  </si>
  <si>
    <t>(   0.8848   ,   1.0930   )</t>
  </si>
  <si>
    <t>(   0.9617   ,   1.1882   )</t>
  </si>
  <si>
    <t>(   0.9552   ,   1.1680   )</t>
  </si>
  <si>
    <t>(   0.8682   ,   1.0618   )</t>
  </si>
  <si>
    <t>(   0.9285   ,   1.1394   )</t>
  </si>
  <si>
    <t>(   0.9329   ,   1.1440   )</t>
  </si>
  <si>
    <t>(   0.9600   ,   1.1782   )</t>
  </si>
  <si>
    <t>(   0.8829   ,   1.0842   )</t>
  </si>
  <si>
    <t>(   0.9933   ,   1.2812   )</t>
  </si>
  <si>
    <t>(   0.8351   ,   1.0748   )</t>
  </si>
  <si>
    <t>(   0.8670   ,   1.1187   )</t>
  </si>
  <si>
    <t>(   0.8501   ,   1.0983   )</t>
  </si>
  <si>
    <t>(   0.8300   ,   1.0745   )</t>
  </si>
  <si>
    <t>(   0.8832   ,   1.1445   )</t>
  </si>
  <si>
    <t>(   0.9042   ,   1.1819   )</t>
  </si>
  <si>
    <t>(   0.8376   ,   1.0943   )</t>
  </si>
  <si>
    <t>(   0.8830   ,   1.1357   )</t>
  </si>
  <si>
    <t>(   0.9162   ,   1.1800   )</t>
  </si>
  <si>
    <t>(   0.8766   ,   1.1331   )</t>
  </si>
  <si>
    <t>(   0.8706   ,   1.1265   )</t>
  </si>
  <si>
    <t>(   0.9931   ,   1.2860   )</t>
  </si>
  <si>
    <t>(   0.8709   ,   1.1296   )</t>
  </si>
  <si>
    <t>(   0.9822   ,   1.2082   )</t>
  </si>
  <si>
    <t>(   0.8867   ,   1.0854   )</t>
  </si>
  <si>
    <t>(   0.9050   ,   1.1143   )</t>
  </si>
  <si>
    <t>(   0.8410   ,   1.0336   )</t>
  </si>
  <si>
    <t>(   0.8997   ,   1.1112   )</t>
  </si>
  <si>
    <t>(   0.8682   ,   1.0723   )</t>
  </si>
  <si>
    <t>(   0.9206   ,   1.1448   )</t>
  </si>
  <si>
    <t>(   0.8632   ,   1.0721   )</t>
  </si>
  <si>
    <t>(   0.9568   ,   1.1783   )</t>
  </si>
  <si>
    <t>(   0.8037   ,   0.9875   )</t>
  </si>
  <si>
    <t>(   0.9217   ,   1.1364   )</t>
  </si>
  <si>
    <t>(   0.8439   ,   1.0401   )</t>
  </si>
  <si>
    <t>(   0.9297   ,   1.1485   )</t>
  </si>
  <si>
    <t>(   0.8407   ,   1.0365   )</t>
  </si>
  <si>
    <t>(   0.7119   ,    1.8407   )</t>
  </si>
  <si>
    <t>(   0.4022   ,    0.9828   )</t>
  </si>
  <si>
    <t>(   0.6094   ,    1.2042   )</t>
  </si>
  <si>
    <t>(   0.7661   ,    1.4915   )</t>
  </si>
  <si>
    <t>(   0.6321   ,    4.6456   )</t>
  </si>
  <si>
    <t>(   0.4495   ,    2.8042   )</t>
  </si>
  <si>
    <t>(   0.3779   ,    1.3075   )</t>
  </si>
  <si>
    <t>(   0.5614   ,    1.8343   )</t>
  </si>
  <si>
    <t>(   0.3747   ,    1.5315   )</t>
  </si>
  <si>
    <t>(   0.4928   ,    2.1015   )</t>
  </si>
  <si>
    <t>(   0.6818   ,    1.9695   )</t>
  </si>
  <si>
    <t>(   0.3030   ,    0.9780   )</t>
  </si>
  <si>
    <t>(   0.3822   ,    1.1989   )</t>
  </si>
  <si>
    <t>(   0.6142   ,    1.7984   )</t>
  </si>
  <si>
    <t>(   0.6747   ,    1.4369   )</t>
  </si>
  <si>
    <t>(   0.5407   ,    1.1095   )</t>
  </si>
  <si>
    <t>(   0.8785   ,    2.2214   )</t>
  </si>
  <si>
    <t>(   0.6494   ,    1.6663   )</t>
  </si>
  <si>
    <t>(   0.7479   ,    1.4918   )</t>
  </si>
  <si>
    <t>(   0.9205   ,    1.7991   )</t>
  </si>
  <si>
    <t>(   0.5229   ,    1.9295   )</t>
  </si>
  <si>
    <t>(   0.8176   ,    2.6409   )</t>
  </si>
  <si>
    <t>(   0.6649   ,    1.8378   )</t>
  </si>
  <si>
    <t>(   0.5453   ,    1.3757   )</t>
  </si>
  <si>
    <t>(   0.5332   ,    1.5862   )</t>
  </si>
  <si>
    <t>(   0.4313   ,    1.1954   )</t>
  </si>
  <si>
    <t>(   0.7032   ,    1.6306   )</t>
  </si>
  <si>
    <t>(   0.5592   ,    1.2718   )</t>
  </si>
  <si>
    <t>(   0.6611   ,    1.6222   )</t>
  </si>
  <si>
    <t>(   0.5368   ,    1.3324   )</t>
  </si>
  <si>
    <t>(   0.8092   ,    1.5114   )</t>
  </si>
  <si>
    <t>(   0.8678   ,    1.6174   )</t>
  </si>
  <si>
    <t>(   0.4769   ,    1.2175   )</t>
  </si>
  <si>
    <t>(   0.7200   ,    1.8030   )</t>
  </si>
  <si>
    <t>(   1.0444   ,    2.0558   )</t>
  </si>
  <si>
    <t>(   0.6291   ,    1.2053   )</t>
  </si>
  <si>
    <t>(   0.4718   ,    1.1804   )</t>
  </si>
  <si>
    <t>(   1.0102   ,    2.6616   )</t>
  </si>
  <si>
    <t>(   0.7079   ,    1.3144   )</t>
  </si>
  <si>
    <t>(   0.6982   ,    1.3275   )</t>
  </si>
  <si>
    <t>(   0.8720   ,    3.9859   )</t>
  </si>
  <si>
    <t>(   0.5010   ,    2.5961   )</t>
  </si>
  <si>
    <t>(   0.4849   ,    1.8829   )</t>
  </si>
  <si>
    <t>(   0.3587   ,    1.2818   )</t>
  </si>
  <si>
    <t>(   0.5562   ,    1.3708   )</t>
  </si>
  <si>
    <t>(   0.5785   ,    1.4181   )</t>
  </si>
  <si>
    <t>(   0.8942   ,    1.6724   )</t>
  </si>
  <si>
    <t>(   0.6589   ,    1.2186   )</t>
  </si>
  <si>
    <t>(   0.8923   ,    3.0726   )</t>
  </si>
  <si>
    <t>(   0.4915   ,    1.4940   )</t>
  </si>
  <si>
    <t>(   0.8675   ,    1.9601   )</t>
  </si>
  <si>
    <t>(   0.6650   ,    1.4417   )</t>
  </si>
  <si>
    <t>(   0.6199   ,    1.5215   )</t>
  </si>
  <si>
    <t>(   0.6786   ,    1.6656   )</t>
  </si>
  <si>
    <t>(   0.9994   ,    1.8999   )</t>
  </si>
  <si>
    <t>(   0.5572   ,    1.0575   )</t>
  </si>
  <si>
    <t>(   0.7185   ,   1.2508   )</t>
  </si>
  <si>
    <t>(   0.7606   ,   1.3159   )</t>
  </si>
  <si>
    <t>(   0.9032   ,   2.4634   )</t>
  </si>
  <si>
    <t>(   0.4253   ,   1.0215   )</t>
  </si>
  <si>
    <t>(   0.5578   ,   1.3302   )</t>
  </si>
  <si>
    <t>(   0.6969   ,   1.7036   )</t>
  </si>
  <si>
    <t>(   0.8147   ,   1.4958   )</t>
  </si>
  <si>
    <t>(   0.6110   ,   1.1465   )</t>
  </si>
  <si>
    <t>(   0.6665   ,   1.1800   )</t>
  </si>
  <si>
    <t>(   0.8556   ,   1.4928   )</t>
  </si>
  <si>
    <t>(   0.6231   ,   1.3845   )</t>
  </si>
  <si>
    <t>(   0.8455   ,   1.7591   )</t>
  </si>
  <si>
    <t>(   0.7266   ,   1.4211   )</t>
  </si>
  <si>
    <t>(   0.6574   ,   1.2432   )</t>
  </si>
  <si>
    <t>(   0.7540   ,   1.2730   )</t>
  </si>
  <si>
    <t>(   0.8968   ,   1.5019   )</t>
  </si>
  <si>
    <t>(   0.6373   ,   1.0954   )</t>
  </si>
  <si>
    <t>(   0.9402   ,   1.6071   )</t>
  </si>
  <si>
    <t>(   0.6460   ,   1.1086   )</t>
  </si>
  <si>
    <t>(   0.9481   ,   1.6384   )</t>
  </si>
  <si>
    <t>(   0.5823   ,   1.7138   )</t>
  </si>
  <si>
    <t>(   0.7664   ,   2.1732   )</t>
  </si>
  <si>
    <t>(   0.8253   ,   1.3820   )</t>
  </si>
  <si>
    <t>(   0.9761   ,   1.6365   )</t>
  </si>
  <si>
    <t>(   0.9043   ,   1.8015   )</t>
  </si>
  <si>
    <t>(   0.7225   ,   1.4019   )</t>
  </si>
  <si>
    <t>(   0.7022   ,   1.1869   )</t>
  </si>
  <si>
    <t>(   0.9135   ,   1.5609   )</t>
  </si>
  <si>
    <t>Imputation r2</t>
  </si>
  <si>
    <t>TMPRSS12</t>
  </si>
  <si>
    <t>Functional</t>
  </si>
  <si>
    <t>At 8 years old child was badly sunburnt</t>
  </si>
  <si>
    <t>Frequency that mother applies sun lotion to child</t>
  </si>
  <si>
    <t>At 8 years old number of days child was out in the sun for 4+ hours</t>
  </si>
  <si>
    <t>Child normally wears hat whilst out in the sun</t>
  </si>
  <si>
    <t>Child normally wears something to keep skin covered whilst out in the sun</t>
  </si>
  <si>
    <t>Child normally uses sun block or cream whilst out in the sun</t>
  </si>
  <si>
    <t>Child normally avoids midday sun whilst out in the sun</t>
  </si>
  <si>
    <t>Factor of skin block or cream does child usually uses</t>
  </si>
  <si>
    <t>Star system child's sun block or cream have</t>
  </si>
  <si>
    <t>Reference</t>
  </si>
  <si>
    <t>Tanning dependence increasing allele</t>
  </si>
  <si>
    <t>N/A</t>
  </si>
  <si>
    <t>Flores et al. (2013)</t>
  </si>
  <si>
    <t>Cartmel et al. (2014)</t>
  </si>
  <si>
    <t>(   1.0697   ,   1.5117   )</t>
  </si>
  <si>
    <t>(   0.7669  ,   1.0868   )</t>
  </si>
  <si>
    <t>(   1.1082   ,   1.6178   )</t>
  </si>
  <si>
    <t>(   0.9332   ,   1.3248   )</t>
  </si>
  <si>
    <t>(   0.9052   ,   1.2841   )</t>
  </si>
  <si>
    <t>(   0.9352   ,   1.3311   )</t>
  </si>
  <si>
    <t>(   0.8611   ,   1.2236   )</t>
  </si>
  <si>
    <t>(   0.8557   ,   0.9871   )</t>
  </si>
  <si>
    <t>(   0.8918   ,   1.0364   )</t>
  </si>
  <si>
    <t>(   0.8644   ,   1.0001   )</t>
  </si>
  <si>
    <t>(   0.8703   ,   1.0063   )</t>
  </si>
  <si>
    <t>(   0.9791   ,   1.1273   )</t>
  </si>
  <si>
    <t>(   0.9062   ,   1.0453   )</t>
  </si>
  <si>
    <t>(   0.9050   ,   1.0468   )</t>
  </si>
  <si>
    <t>(   0.1908   ,   1.3976   )</t>
  </si>
  <si>
    <t>(   0.6808   ,   1.7838   )</t>
  </si>
  <si>
    <t>(   0.5472   ,   0.9942   )</t>
  </si>
  <si>
    <t>(  0.6775   ,   1.0251   )</t>
  </si>
  <si>
    <t>(   0.5027   ,   1.3118   )</t>
  </si>
  <si>
    <t>(   0.7762   ,   1.1147   )</t>
  </si>
  <si>
    <t>(   1.0682   ,   1.7671   )</t>
  </si>
  <si>
    <t>(   0.8397   ,   1.3959   )</t>
  </si>
  <si>
    <t>(   1.0871   ,   1.8809   )</t>
  </si>
  <si>
    <t>(   0.7592   ,   1.2738   )</t>
  </si>
  <si>
    <t>(   0.9567   ,   1.5851   )</t>
  </si>
  <si>
    <t>(   0.9383   ,   1.5620   )</t>
  </si>
  <si>
    <t>(   0.8772   ,   1.4555   )</t>
  </si>
  <si>
    <t>(   0.8629   ,   1.0521   )</t>
  </si>
  <si>
    <t>(   0.8126   ,   1.0018   )</t>
  </si>
  <si>
    <t>(   0.8295   ,   1.0155   )</t>
  </si>
  <si>
    <t>(   0.9028   ,   1.1045   )</t>
  </si>
  <si>
    <t>(   0.9904   ,   1.2032   )</t>
  </si>
  <si>
    <t>(   0.8988   ,   1.0957   )</t>
  </si>
  <si>
    <t>(   0.9213   ,   1.1291   )</t>
  </si>
  <si>
    <t>(   0.6858   ,   1.1465   )</t>
  </si>
  <si>
    <t>(   0.5753   ,   0.9703   )</t>
  </si>
  <si>
    <t>(   0.6225   ,   1.0725   )</t>
  </si>
  <si>
    <t>(   0.8449   ,   1.4251   )</t>
  </si>
  <si>
    <t>(   0.6623   ,   1.1058   )</t>
  </si>
  <si>
    <t>(   0.7089   ,   1.2012   )</t>
  </si>
  <si>
    <t>(   0.6946   ,   1.1619   )</t>
  </si>
  <si>
    <t>(   0.0932   ,   2.0020   )</t>
  </si>
  <si>
    <t>(   0.4630   ,    1.7292   )</t>
  </si>
  <si>
    <t>(   0.4655   ,    1.1149   )</t>
  </si>
  <si>
    <t>(   0.6484   ,    1.1854   )</t>
  </si>
  <si>
    <t>(   0.2866    3.6546</t>
  </si>
  <si>
    <t>(   0.4846   ,    2.0763   )</t>
  </si>
  <si>
    <t>(   0.5479   ,    1.3085   )</t>
  </si>
  <si>
    <t>(   0.7068   ,    1.3155   )</t>
  </si>
  <si>
    <t>(   0.4331   ,   1.7804   )</t>
  </si>
  <si>
    <t>(   0.8287   ,   1.3801   )</t>
  </si>
  <si>
    <t>(   0.3801   ,   1.6619   )</t>
  </si>
  <si>
    <t>(   0.6045   ,   1.0026   )</t>
  </si>
  <si>
    <t>(   0.8578   ,   1.0466   )</t>
  </si>
  <si>
    <t>(   0.9423   ,   1.1606   )</t>
  </si>
  <si>
    <t>(   0.9272   ,   1.1347   )</t>
  </si>
  <si>
    <t>(   0.8080   ,   0.9886   )</t>
  </si>
  <si>
    <t>(   0.9075   ,   1.1054   )</t>
  </si>
  <si>
    <t>(   0.9261   ,   1.1306   )</t>
  </si>
  <si>
    <t>(   0.9360   ,   1.1468   )</t>
  </si>
  <si>
    <t>(   0.8306   ,   1.2174   )</t>
  </si>
  <si>
    <t>(   0.6919   ,   1.0104   )</t>
  </si>
  <si>
    <t>(   0.7821   ,   1.1652   )</t>
  </si>
  <si>
    <t>(   0.8424   ,   1.2330   )</t>
  </si>
  <si>
    <t>(   0.7519   ,   1.0935   )</t>
  </si>
  <si>
    <t>(   0.8276   ,   1.2166   )</t>
  </si>
  <si>
    <t>(   0.7345   ,   1.0743   )</t>
  </si>
  <si>
    <t>(   0.8961   ,   1.0407   )</t>
  </si>
  <si>
    <t>(   0.9190   ,   1.0754   )</t>
  </si>
  <si>
    <t>(   0.9258   ,   1.0773   )</t>
  </si>
  <si>
    <t>(   0.8222   ,   0.9572   )</t>
  </si>
  <si>
    <t>(   0.9383   ,   1.0892   )</t>
  </si>
  <si>
    <t>(   0.9377   ,   1.0891   )</t>
  </si>
  <si>
    <t>(   0.9782   ,   1.1391   )</t>
  </si>
  <si>
    <t>(   0.4306   ,   2.2593   )</t>
  </si>
  <si>
    <t>(   0.4444   ,   1.3218   )</t>
  </si>
  <si>
    <t>(   0.6082   ,   1.1591   )</t>
  </si>
  <si>
    <t>(   0.7828   ,   1.2390   )</t>
  </si>
  <si>
    <t>(   0.5030   ,   1.4444   )</t>
  </si>
  <si>
    <t>(   0.6851   ,   1.0128   )</t>
  </si>
  <si>
    <t>Intronic</t>
  </si>
  <si>
    <t>Intergenic</t>
  </si>
  <si>
    <t>R107L</t>
  </si>
  <si>
    <t>Y561Y</t>
  </si>
  <si>
    <t>A239T</t>
  </si>
  <si>
    <t>G182S</t>
  </si>
  <si>
    <t>H16T</t>
  </si>
  <si>
    <t>Y1391H</t>
  </si>
  <si>
    <t>S65P</t>
  </si>
  <si>
    <t>G144E</t>
  </si>
  <si>
    <t>A127T</t>
  </si>
  <si>
    <t>M153V</t>
  </si>
  <si>
    <t>Children's SNPS</t>
  </si>
  <si>
    <t>Unadjusted for mother's genotype</t>
  </si>
  <si>
    <t>Adjusted for mother's genotype</t>
  </si>
  <si>
    <t xml:space="preserve">OR </t>
  </si>
  <si>
    <t xml:space="preserve">95% CI </t>
  </si>
  <si>
    <t xml:space="preserve">p </t>
  </si>
  <si>
    <t xml:space="preserve">n </t>
  </si>
  <si>
    <t xml:space="preserve">OR  </t>
  </si>
  <si>
    <t xml:space="preserve">95% CI  </t>
  </si>
  <si>
    <t xml:space="preserve">n  </t>
  </si>
  <si>
    <t>Mother's SNPs</t>
  </si>
  <si>
    <t>Unadjusted for child's genotype</t>
  </si>
  <si>
    <t>Adjusted for child's genotype</t>
  </si>
  <si>
    <t>Supplementary Table 1. List of SNPs selected for analysis.</t>
  </si>
  <si>
    <t>Reference Allele</t>
  </si>
  <si>
    <t>p-value &lt;= 0.05</t>
  </si>
  <si>
    <t>p-value &lt;= 0.003 (Bonferroni cut-off)</t>
  </si>
  <si>
    <t>Number of SNPs associated before Bonferroni correction</t>
  </si>
  <si>
    <t>Suplementary Table 2. Complete table of associations between tanning dependence related SNPs and sun exposure.</t>
  </si>
  <si>
    <t>Supplementary Table 3. Number of SNPs associated with each measured sun exposure variable prior to Bonferroni correction (p&lt;.05).</t>
  </si>
  <si>
    <t>Sun exposure</t>
  </si>
  <si>
    <t>Adjusted OR</t>
  </si>
  <si>
    <t>(   0.9422   ,   1.0966   )</t>
  </si>
  <si>
    <t>(   0.6920   ,   1.3326   )</t>
  </si>
  <si>
    <t>(   0.9503   ,   1.1112   )</t>
  </si>
  <si>
    <t>(   0.9923   ,   1.1663   )</t>
  </si>
  <si>
    <t>(   0.9143   ,    1.0662  )</t>
  </si>
  <si>
    <t>(   0.9663   ,   1.1255   )</t>
  </si>
  <si>
    <t>(   0.8967   ,   1.0484   )</t>
  </si>
  <si>
    <t>(   0.9747  ,   1.1388   )</t>
  </si>
  <si>
    <t>(   0.9138   ,   1.1153  )</t>
  </si>
  <si>
    <t>(   0.9392   ,   1.1455   )</t>
  </si>
  <si>
    <t>(   0.8618   ,   1.0522   )</t>
  </si>
  <si>
    <t>(   0.8664   ,   1.0604   )</t>
  </si>
  <si>
    <t>(   0.8404   ,   1.0308   )</t>
  </si>
  <si>
    <t>(   0.9363   ,   1.1497   )</t>
  </si>
  <si>
    <t>(   0.8597   ,   1.0608   )</t>
  </si>
  <si>
    <t>(   0.9428   ,   1.1641   )</t>
  </si>
  <si>
    <t>(   0.8262   ,   1.0101  )</t>
  </si>
  <si>
    <t>(   0.9880   ,   1.2074   )</t>
  </si>
  <si>
    <t>(   0.9057   ,   1.1078   )</t>
  </si>
  <si>
    <t>(   0.8865   ,   1.0872   )</t>
  </si>
  <si>
    <t>(   0.8458   ,   1.0360   )</t>
  </si>
  <si>
    <t>(   0.9110   ,   1.1179   )</t>
  </si>
  <si>
    <t>(   0.3946  ,    0.9331  )</t>
  </si>
  <si>
    <t>(   0.8129   ,    1.9676  )</t>
  </si>
  <si>
    <t>(   0.7591   ,    1.4024   )</t>
  </si>
  <si>
    <t>(   0.4944   ,    0.9363   )</t>
  </si>
  <si>
    <t>(   0.7968   ,   1.3337  )</t>
  </si>
  <si>
    <t>(   0.8044   ,   1.3418   )</t>
  </si>
  <si>
    <t>(   0.9482   ,   1.0963   )</t>
  </si>
  <si>
    <t>(   0.8836   ,   1.0223  )</t>
  </si>
  <si>
    <t>(   0.8871   ,   1.0291  )</t>
  </si>
  <si>
    <t>(   0.9529   ,   1.1107  )</t>
  </si>
  <si>
    <t>(   0.9212   ,   1.0658   )</t>
  </si>
  <si>
    <t>(   0.9308   ,   1.0791   )</t>
  </si>
  <si>
    <t>(   0.8986   ,   1.0422   )</t>
  </si>
  <si>
    <t>(   0.5155   ,   0.9307 )</t>
  </si>
  <si>
    <t>(   0.7899   ,   1.2178   )</t>
  </si>
  <si>
    <t>(   0.8780   ,   1.2719   )</t>
  </si>
  <si>
    <t>(   0.5273   ,   0.8757   )</t>
  </si>
  <si>
    <t>Supplementary Table 4. Correlation matrices of sun exposure variables.</t>
  </si>
  <si>
    <t>(   0.8575   ,   1.1400   )</t>
  </si>
  <si>
    <t>(   0.8343   ,   1.1191   )</t>
  </si>
  <si>
    <t>(   0.9233   ,   1.2377   )</t>
  </si>
  <si>
    <t>(   0.8105   ,   1.0933   )</t>
  </si>
  <si>
    <t>(   0.7626   ,   1.0329   )</t>
  </si>
  <si>
    <t>(   0.9930   ,   1.3507   )</t>
  </si>
  <si>
    <t>(   0.7308   ,   0.9976   )</t>
  </si>
  <si>
    <t>(   0.9918   ,   1.3568   )</t>
  </si>
  <si>
    <t>(   0.8390   ,   1.1282   )</t>
  </si>
  <si>
    <t>(   0.8760   ,   1.1811   )</t>
  </si>
  <si>
    <t>(   0.8257   ,   1.1100   )</t>
  </si>
  <si>
    <t>(   0.8755   ,   1.1843   )</t>
  </si>
  <si>
    <t>(   0.8136   ,   1.0949   )</t>
  </si>
  <si>
    <t>(   0.9277   ,   1.2537   )</t>
  </si>
  <si>
    <t>(   0.9372   ,   1.5343   )</t>
  </si>
  <si>
    <t>(   0.6523   ,   1.0888   )</t>
  </si>
  <si>
    <t>(   0.7141   ,   1.1817   )</t>
  </si>
  <si>
    <t>(   1.0091   ,   1.6950   )</t>
  </si>
  <si>
    <t>(   0.6940   ,   1.1599   )</t>
  </si>
  <si>
    <t>(   0.7498   ,   1.2683   )</t>
  </si>
  <si>
    <t>(   0.6959   ,   1.1906   )</t>
  </si>
  <si>
    <t>(   0.7115   ,   1.2332   )</t>
  </si>
  <si>
    <t>(   0.6376   ,   1.0507   )</t>
  </si>
  <si>
    <t>(   0.7969   ,   1.3374   )</t>
  </si>
  <si>
    <t>(   0.9302   ,   1.5421   )</t>
  </si>
  <si>
    <t>(   0.7567   ,   1.2691   )</t>
  </si>
  <si>
    <t>(   0.8412   ,   1.4099   )</t>
  </si>
  <si>
    <t>(   0.7264   ,   1.2373   )</t>
  </si>
  <si>
    <t>(   0.7360   ,   1.1690   )</t>
  </si>
  <si>
    <t>(   0.8349   ,   1.3081   )</t>
  </si>
  <si>
    <t>(   0.7573   ,   1.2216   )</t>
  </si>
  <si>
    <t>(   0.8240   ,   1.3273   )</t>
  </si>
  <si>
    <t>(   0.7091   ,   1.1538   )</t>
  </si>
  <si>
    <t>(   0.9174   ,   1.4906   )</t>
  </si>
  <si>
    <t>(   0.6504   ,   1.0752   )</t>
  </si>
  <si>
    <t>(   0.9336   ,   1.5288   )</t>
  </si>
  <si>
    <t>(   0.6964   ,   1.1288   )</t>
  </si>
  <si>
    <t>(   0.8507   ,   1.3553   )</t>
  </si>
  <si>
    <t>(   0.7609   ,   1.2274   )</t>
  </si>
  <si>
    <t>(   0.7558   ,   1.2179   )</t>
  </si>
  <si>
    <t>(   0.8338   ,   1.3397   )</t>
  </si>
  <si>
    <t>(   0.7503   ,   1.2050   )</t>
  </si>
  <si>
    <t>(   0.9589   ,   1.3161   )</t>
  </si>
  <si>
    <t>(   0.7559   ,   1.0451   )</t>
  </si>
  <si>
    <t>(   0.7730   ,   1.0684   )</t>
  </si>
  <si>
    <t>(   0.8905   ,   1.2331   )</t>
  </si>
  <si>
    <t>(   0.9125   ,   1.2707   )</t>
  </si>
  <si>
    <t>(   0.7885   ,   1.1035   )</t>
  </si>
  <si>
    <t>(   0.7659   ,   1.0763   )</t>
  </si>
  <si>
    <t>(   0.8431   ,   1.1908   )</t>
  </si>
  <si>
    <t>(   0.8192   ,   1.1321   )</t>
  </si>
  <si>
    <t>(   0.8512   ,   1.1826   )</t>
  </si>
  <si>
    <t>(   0.7897   ,   1.0921   )</t>
  </si>
  <si>
    <t>(   0.8990   ,   1.2517   )</t>
  </si>
  <si>
    <t>(   0.7690   ,   1.0699   )</t>
  </si>
  <si>
    <t>(   0.8776   ,   1.2251   )</t>
  </si>
  <si>
    <t>(   0.8053   ,   1.0807   )</t>
  </si>
  <si>
    <t>(   0.9683   ,   1.3033   )</t>
  </si>
  <si>
    <t>(   0.9638   ,   1.3040   )</t>
  </si>
  <si>
    <t>(   0.8059   ,   1.0924   )</t>
  </si>
  <si>
    <t>(   0.8530   ,   1.1616   )</t>
  </si>
  <si>
    <t>(   0.8305   ,   1.1354   )</t>
  </si>
  <si>
    <t>(   0.9206   ,   1.2665   )</t>
  </si>
  <si>
    <t>(   0.8088   ,   1.1156   )</t>
  </si>
  <si>
    <t>(   0.8926   ,   1.2073   )</t>
  </si>
  <si>
    <t>(   0.8663   ,   1.1757   )</t>
  </si>
  <si>
    <t>(   0.9062   ,   1.2293   )</t>
  </si>
  <si>
    <t>(   0.9014   ,   1.2274   )</t>
  </si>
  <si>
    <t>(   0.7851   ,   1.0613   )</t>
  </si>
  <si>
    <t>(   1.0071   ,   1.3689   )</t>
  </si>
  <si>
    <t>(   0.8577   ,   1.1236   )</t>
  </si>
  <si>
    <t>(   0.9537   ,   1.2431   )</t>
  </si>
  <si>
    <t>(   0.9283   ,   1.2193   )</t>
  </si>
  <si>
    <t>(   0.8362   ,   1.0992   )</t>
  </si>
  <si>
    <t>(   0.8586   ,   1.1352   )</t>
  </si>
  <si>
    <t>(   0.8495   ,   1.1230   )</t>
  </si>
  <si>
    <t>(   0.8381   ,   1.1180   )</t>
  </si>
  <si>
    <t>(   0.9432   ,   1.2552   )</t>
  </si>
  <si>
    <t>(   0.7990   ,   1.0514   )</t>
  </si>
  <si>
    <t>(   0.9948   ,   1.3044   )</t>
  </si>
  <si>
    <t>(   0.9247   ,   1.2201   )</t>
  </si>
  <si>
    <t>(   0.8308   ,   1.0958   )</t>
  </si>
  <si>
    <t>(   0.7827   ,   1.0321   )</t>
  </si>
  <si>
    <t>(   0.8964   ,   1.1803   )</t>
  </si>
  <si>
    <t>(   0.7215   ,   1.0974   )</t>
  </si>
  <si>
    <t>(   0.8629   ,   1.2966   )</t>
  </si>
  <si>
    <t>(   0.8347   ,   1.2854   )</t>
  </si>
  <si>
    <t>(   0.8334   ,   1.2623   )</t>
  </si>
  <si>
    <t>(   0.8290   ,   1.2966   )</t>
  </si>
  <si>
    <t>(   0.6990   ,   1.0749   )</t>
  </si>
  <si>
    <t>(   0.9651   ,   1.5258   )</t>
  </si>
  <si>
    <t>(   0.6471   ,   1.0010   )</t>
  </si>
  <si>
    <t>(   0.8119   ,   1.2501   )</t>
  </si>
  <si>
    <t>(   0.7583   ,   1.1527   )</t>
  </si>
  <si>
    <t>(   0.9144   ,   1.4237   )</t>
  </si>
  <si>
    <t>(   0.6711   ,   1.0293   )</t>
  </si>
  <si>
    <t>(   0.8421   ,   1.3006   )</t>
  </si>
  <si>
    <t>(   0.7014   ,   1.0668   )</t>
  </si>
  <si>
    <t>(   0.8591   ,   1.2195   )</t>
  </si>
  <si>
    <t>(   0.8481   ,   1.1930   )</t>
  </si>
  <si>
    <t>(   0.8200   ,   1.1783   )</t>
  </si>
  <si>
    <t>(   0.8137   ,   1.1559   )</t>
  </si>
  <si>
    <t>(   0.7687   ,   1.1147   )</t>
  </si>
  <si>
    <t>(   0.9786   ,   1.4047   )</t>
  </si>
  <si>
    <t>(   0.7269   ,   1.0651   )</t>
  </si>
  <si>
    <t>(   0.9325   ,   1.3458   )</t>
  </si>
  <si>
    <t>(   0.7867   ,   1.1340   )</t>
  </si>
  <si>
    <t>(   0.8983   ,   1.2725   )</t>
  </si>
  <si>
    <t>(   0.8213   ,   1.1839   )</t>
  </si>
  <si>
    <t>(   0.9010   ,   1.2867   )</t>
  </si>
  <si>
    <t>(   0.8489   ,   1.2217   )</t>
  </si>
  <si>
    <t>(   0.8609   ,   1.2260   )</t>
  </si>
  <si>
    <t>(   0.8499   ,   1.1182   )</t>
  </si>
  <si>
    <t>(   0.8613   ,   1.1312   )</t>
  </si>
  <si>
    <t>(   0.7810   ,   1.0350   )</t>
  </si>
  <si>
    <t>(   0.9333   ,   1.2378   )</t>
  </si>
  <si>
    <t>(   0.8629   ,   1.1520   )</t>
  </si>
  <si>
    <t>(   0.9243   ,   1.2345   )</t>
  </si>
  <si>
    <t>(   0.7562   ,   1.0159   )</t>
  </si>
  <si>
    <t>(   0.9020   ,   1.2126   )</t>
  </si>
  <si>
    <t>(   0.8236   ,   1.0925   )</t>
  </si>
  <si>
    <t>(   0.8808   ,   1.1654   )</t>
  </si>
  <si>
    <t>(   0.8594   ,   1.1414   )</t>
  </si>
  <si>
    <t>(   0.8887   ,   1.1816   )</t>
  </si>
  <si>
    <t>(   0.8190   ,   1.0875   )</t>
  </si>
  <si>
    <t>(   0.9826   ,   1.3084   )</t>
  </si>
  <si>
    <t>(   0.9484   ,   1.2621   )</t>
  </si>
  <si>
    <t>(   0.8525   ,   1.1299   )</t>
  </si>
  <si>
    <t>(   0.9076   ,   1.2141   )</t>
  </si>
  <si>
    <t>(   0.8498   ,   1.1336   )</t>
  </si>
  <si>
    <t>(   0.9299   ,   1.2526   )</t>
  </si>
  <si>
    <t>(   0.8098   ,   1.0890   )</t>
  </si>
  <si>
    <t>(   0.8707   ,   1.1831   )</t>
  </si>
  <si>
    <t>(   0.7808   ,   1.0579   )</t>
  </si>
  <si>
    <t>(   0.9463   ,   1.2631   )</t>
  </si>
  <si>
    <t>(   0.7876   ,   1.0501   )</t>
  </si>
  <si>
    <t>(   0.9498   ,   1.2762   )</t>
  </si>
  <si>
    <t>(   0.7826   ,   1.0497   )</t>
  </si>
  <si>
    <t>(   0.8773   ,   1.1786   )</t>
  </si>
  <si>
    <t>(   0.8374   ,   1.1232   )</t>
  </si>
  <si>
    <t>(   0.8067   ,   1.0702   )</t>
  </si>
  <si>
    <t>(   1.0114   ,   1.3470   )</t>
  </si>
  <si>
    <t>(   1.0300   ,   1.3792   )</t>
  </si>
  <si>
    <t>(   0.8561   ,   1.1446   )</t>
  </si>
  <si>
    <t>(   0.9643   ,   1.2999   )</t>
  </si>
  <si>
    <t>(   0.8839   ,   1.1927   )</t>
  </si>
  <si>
    <t>(   0.8049   ,   1.0957   )</t>
  </si>
  <si>
    <t>(   0.8868   ,   1.2073   )</t>
  </si>
  <si>
    <t>(   0.9604   ,   1.2903   )</t>
  </si>
  <si>
    <t>(   0.9015   ,   1.2083   )</t>
  </si>
  <si>
    <t>(   0.9111   ,   1.2260   )</t>
  </si>
  <si>
    <t>(   0.7369   ,   0.9956   )</t>
  </si>
  <si>
    <t>(   0.9703   ,   1.3026   )</t>
  </si>
  <si>
    <t>(   0.8375   ,   1.1246   )</t>
  </si>
  <si>
    <t>(   0.6628   ,   1.2319   )</t>
  </si>
  <si>
    <t>(   0.8290   ,   1.4842   )</t>
  </si>
  <si>
    <t>(   0.8537   ,   1.5872   )</t>
  </si>
  <si>
    <t>(   0.6533   ,   1.1998   )</t>
  </si>
  <si>
    <t>(   0.8160   ,   1.5387   )</t>
  </si>
  <si>
    <t>(   0.5505   ,   1.0279   )</t>
  </si>
  <si>
    <t>(   0.7337   ,   1.4368   )</t>
  </si>
  <si>
    <t>(   0.8686   ,   1.6694   )</t>
  </si>
  <si>
    <t>(   0.7580   ,   1.4075   )</t>
  </si>
  <si>
    <t>(   0.7619   ,   1.3874   )</t>
  </si>
  <si>
    <t>(   0.8378   ,   1.5577   )</t>
  </si>
  <si>
    <t>(   0.6308   ,   1.1514   )</t>
  </si>
  <si>
    <t>(   0.7871   ,   1.4829   )</t>
  </si>
  <si>
    <t>(   0.7205   ,   1.3243   )</t>
  </si>
  <si>
    <t>(   0.7642   ,   0.9985   )</t>
  </si>
  <si>
    <t>(   0.9092   ,   1.1904   )</t>
  </si>
  <si>
    <t>(   0.9519   ,   1.2519   )</t>
  </si>
  <si>
    <t>(   0.8795   ,   1.1567   )</t>
  </si>
  <si>
    <t>(   0.8592   ,   1.1369   )</t>
  </si>
  <si>
    <t>(   0.8833   ,   1.1710   )</t>
  </si>
  <si>
    <t>(   0.8202   ,   1.0930   )</t>
  </si>
  <si>
    <t>(   0.9565   ,   1.2764   )</t>
  </si>
  <si>
    <t>(   0.9073   ,   1.1935   )</t>
  </si>
  <si>
    <t>(   0.8436   ,   1.1089   )</t>
  </si>
  <si>
    <t>(   0.8489   ,   1.1208   )</t>
  </si>
  <si>
    <t>(   0.9446   ,   1.2451   )</t>
  </si>
  <si>
    <t>(   0.8630   ,   1.1381   )</t>
  </si>
  <si>
    <t>(   0.8502   ,   1.1218   )</t>
  </si>
  <si>
    <t>(   0.7855   ,   1.5085   )</t>
  </si>
  <si>
    <t>(   0.8347   ,   1.6591   )</t>
  </si>
  <si>
    <t>(   0.8880   ,   1.7432   )</t>
  </si>
  <si>
    <t>(   0.6660   ,   1.3400   )</t>
  </si>
  <si>
    <t>(   0.7848   ,   1.5510   )</t>
  </si>
  <si>
    <t>(   0.6215   ,   1.2791   )</t>
  </si>
  <si>
    <t>(   0.8978   ,   1.8564   )</t>
  </si>
  <si>
    <t>(   0.7321   ,   1.5548   )</t>
  </si>
  <si>
    <t>(   0.9264   ,   1.8199   )</t>
  </si>
  <si>
    <t>(   0.6753   ,   1.3659   )</t>
  </si>
  <si>
    <t>(   0.8503   ,   1.6652   )</t>
  </si>
  <si>
    <t>(   0.7039   ,   1.4131   )</t>
  </si>
  <si>
    <t>(   0.8373   ,   1.6502   )</t>
  </si>
  <si>
    <t>(   0.5701   ,   1.1651   )</t>
  </si>
  <si>
    <t>(   0.9958   ,   1.2927   )</t>
  </si>
  <si>
    <t>(   0.8707   ,   1.1298   )</t>
  </si>
  <si>
    <t>(   0.9068   ,   1.1853   )</t>
  </si>
  <si>
    <t>(   0.8407   ,   1.0964   )</t>
  </si>
  <si>
    <t>(   0.9025   ,   1.1916   )</t>
  </si>
  <si>
    <t>(   0.8588   ,   1.1284   )</t>
  </si>
  <si>
    <t>(   0.7875   ,   1.0481   )</t>
  </si>
  <si>
    <t>(   0.9092   ,   1.2031   )</t>
  </si>
  <si>
    <t>(   0.8721   ,   1.1420   )</t>
  </si>
  <si>
    <t>(   0.8173   ,   1.0665   )</t>
  </si>
  <si>
    <t>(   0.8658   ,   1.1382   )</t>
  </si>
  <si>
    <t>(   0.7688   ,   1.0068   )</t>
  </si>
  <si>
    <t>(   0.8086   ,   1.0634   )</t>
  </si>
  <si>
    <t>(   0.9457   ,   1.2353   )</t>
  </si>
  <si>
    <t>(   0.9738   ,   1.3763   )</t>
  </si>
  <si>
    <t>(   0.7841   ,   1.0994   )</t>
  </si>
  <si>
    <t>(   0.8257   ,   1.1690   )</t>
  </si>
  <si>
    <t>(   0.8014   ,   1.1306   )</t>
  </si>
  <si>
    <t>(   0.8876   ,   1.2666   )</t>
  </si>
  <si>
    <t>(   0.8927   ,   1.2694   )</t>
  </si>
  <si>
    <t>(   0.9251   ,   1.3332   )</t>
  </si>
  <si>
    <t>(   0.7973   ,   1.1423   )</t>
  </si>
  <si>
    <t>(   0.8275   ,   1.1649   )</t>
  </si>
  <si>
    <t>(   0.9269   ,   1.3030   )</t>
  </si>
  <si>
    <t>(   0.7760   ,   1.1024   )</t>
  </si>
  <si>
    <t>(   0.9726   ,   1.3763   )</t>
  </si>
  <si>
    <t>(   0.9698   ,   1.3794   )</t>
  </si>
  <si>
    <t>(   0.8173   ,   1.1603   )</t>
  </si>
  <si>
    <t>(   1.0169   ,   1.3414   )</t>
  </si>
  <si>
    <t>(   0.8493   ,   1.1156   )</t>
  </si>
  <si>
    <t>(   0.8593   ,   1.1390   )</t>
  </si>
  <si>
    <t>(   0.8178   ,   1.0825   )</t>
  </si>
  <si>
    <t>(   0.8289   ,   1.1055   )</t>
  </si>
  <si>
    <t>(   0.9089   ,   1.2125   )</t>
  </si>
  <si>
    <t>(   0.8663   ,   1.1682   )</t>
  </si>
  <si>
    <t>(   0.8670   ,   1.1666   )</t>
  </si>
  <si>
    <t>(   0.9369   ,   1.2443   )</t>
  </si>
  <si>
    <t>(   0.8323   ,   1.1023   )</t>
  </si>
  <si>
    <t>(   0.9207   ,   1.2260   )</t>
  </si>
  <si>
    <t>(   0.8564   ,   1.1406   )</t>
  </si>
  <si>
    <t>(   0.8497   ,   1.1296   )</t>
  </si>
  <si>
    <t>(   0.8751   ,   1.1621   )</t>
  </si>
  <si>
    <t>(   0.6525   ,    2.2238   )</t>
  </si>
  <si>
    <t>(   0.2889   ,    0.9518   )</t>
  </si>
  <si>
    <t>(   0.5796   ,    1.4415   )</t>
  </si>
  <si>
    <t>(   0.6385   ,    1.6285   )</t>
  </si>
  <si>
    <t>(   0.6094   ,   36.7957   )</t>
  </si>
  <si>
    <t>(   0.3203   ,    3.9158   )</t>
  </si>
  <si>
    <t>(   0.4626   ,    2.2460   )</t>
  </si>
  <si>
    <t>(   0.3069   ,    1.5699   )</t>
  </si>
  <si>
    <t>(   0.4166   ,    3.2179   )</t>
  </si>
  <si>
    <t>(   0.2825   ,    1.7415   )</t>
  </si>
  <si>
    <t>(   0.7372   ,    3.4155   )</t>
  </si>
  <si>
    <t>(   0.1010   ,    0.7481   )</t>
  </si>
  <si>
    <t>(   0.3028   ,    1.3473   )</t>
  </si>
  <si>
    <t>(   0.5914   ,    2.3313   )</t>
  </si>
  <si>
    <t>(   0.5763   ,    1.5484   )</t>
  </si>
  <si>
    <t>(   0.4109   ,    1.0677   )</t>
  </si>
  <si>
    <t>(   1.1104   ,    3.8876   )</t>
  </si>
  <si>
    <t>(   0.3881   ,    1.4836   )</t>
  </si>
  <si>
    <t>(   0.5433   ,    1.3927   )</t>
  </si>
  <si>
    <t>(   1.0547   ,    2.7326   )</t>
  </si>
  <si>
    <t>(   0.3665   ,    1.1799   )</t>
  </si>
  <si>
    <t>(   0.6165   ,    1.9782   )</t>
  </si>
  <si>
    <t>(   0.6819   ,    1.5575   )</t>
  </si>
  <si>
    <t>(   0.3771   ,    0.8917   )</t>
  </si>
  <si>
    <t>(   0.2818   ,    1.7802   )</t>
  </si>
  <si>
    <t>(   0.9477   ,    4.2517   )</t>
  </si>
  <si>
    <t>(   0.5785   ,    2.3255   )</t>
  </si>
  <si>
    <t>(   0.4429   ,    1.9023   )</t>
  </si>
  <si>
    <t>(   0.5734   ,    2.6373   )</t>
  </si>
  <si>
    <t>(   0.2856   ,    1.0633   )</t>
  </si>
  <si>
    <t>(   0.5861   ,    1.8650   )</t>
  </si>
  <si>
    <t>(   0.3529   ,    1.2642   )</t>
  </si>
  <si>
    <t>(   0.4508   ,    1.4958   )</t>
  </si>
  <si>
    <t>(   0.7616   ,    2.5457   )</t>
  </si>
  <si>
    <t>(   0.6661   ,    1.4919   )</t>
  </si>
  <si>
    <t>(   0.9920   ,    2.3196   )</t>
  </si>
  <si>
    <t>(   0.3862   ,    1.3053   )</t>
  </si>
  <si>
    <t>(   0.5734   ,    1.8897   )</t>
  </si>
  <si>
    <t>(   0.8321   ,    2.1051   )</t>
  </si>
  <si>
    <t>(   0.5572   ,    1.3445   )</t>
  </si>
  <si>
    <t>(   0.3730   ,    1.2324   )</t>
  </si>
  <si>
    <t>(   0.8466   ,    3.1127   )</t>
  </si>
  <si>
    <t>(   0.6011   ,    1.4111   )</t>
  </si>
  <si>
    <t>(   0.8037   ,    1.9923   )</t>
  </si>
  <si>
    <t>(   0.8552   ,    6.8741   )</t>
  </si>
  <si>
    <t>(   0.4253   ,    3.4492   )</t>
  </si>
  <si>
    <t>(   0.3127   ,    2.2256   )</t>
  </si>
  <si>
    <t>(   0.3446   ,    2.0929   )</t>
  </si>
  <si>
    <t>(   0.5975   ,    1.9196   )</t>
  </si>
  <si>
    <t>(   0.4591   ,    1.5142   )</t>
  </si>
  <si>
    <t>(   0.8029   ,    1.8490   )</t>
  </si>
  <si>
    <t>(   0.7775   ,    1.7755   )</t>
  </si>
  <si>
    <t>(   0.0314   ,    2.5913   )</t>
  </si>
  <si>
    <t>(   0.2655   ,    6.7355   )</t>
  </si>
  <si>
    <t>(   0.1947   ,    1.0703   )</t>
  </si>
  <si>
    <t>(   0.6056   ,    4.2084   )</t>
  </si>
  <si>
    <t>(   0.3734   ,    1.2273   )</t>
  </si>
  <si>
    <t>(   0.6159   ,    1.9549   )</t>
  </si>
  <si>
    <t>(   0.6190   ,    1.4256   )</t>
  </si>
  <si>
    <t>(   0.6303   ,    1.4144   )</t>
  </si>
  <si>
    <t>(   0.7975   ,    4.1206   )</t>
  </si>
  <si>
    <t>(   0.3084   ,    1.2194   )</t>
  </si>
  <si>
    <t>(   0.4709   ,    1.4230   )</t>
  </si>
  <si>
    <t>(   0.6702   ,    1.8090   )</t>
  </si>
  <si>
    <t>(   0.7034   ,    2.4320   )</t>
  </si>
  <si>
    <t>(   0.5650   ,    1.9193   )</t>
  </si>
  <si>
    <t>(   0.7316   ,    1.7199   )</t>
  </si>
  <si>
    <t>(   0.5474   ,    1.3167   )</t>
  </si>
  <si>
    <t>(   0.5549   ,   1.1370   )</t>
  </si>
  <si>
    <t>(   0.6989   ,   1.4529   )</t>
  </si>
  <si>
    <t>(   1.0239   ,   4.5724   )</t>
  </si>
  <si>
    <t>(   0.2899   ,   0.9207   )</t>
  </si>
  <si>
    <t>(   0.4385   ,   1.3816   )</t>
  </si>
  <si>
    <t>(   0.5899   ,   1.9020   )</t>
  </si>
  <si>
    <t>(   0.6800   ,   1.5774   )</t>
  </si>
  <si>
    <t>(   0.3962   ,   0.9848   )</t>
  </si>
  <si>
    <t>(   0.6769   ,   1.4420   )</t>
  </si>
  <si>
    <t>(   0.8514   ,   1.8060   )</t>
  </si>
  <si>
    <t>(   0.7079   ,   1.4308   )</t>
  </si>
  <si>
    <t>(   0.7510   ,   1.4926   )</t>
  </si>
  <si>
    <t>(   0.6688   ,   1.8670   )</t>
  </si>
  <si>
    <t>(   0.8229   ,   2.0995   )</t>
  </si>
  <si>
    <t>(   0.5242   ,   1.2567   )</t>
  </si>
  <si>
    <t>(   0.6193   ,   1.4242   )</t>
  </si>
  <si>
    <t>(   0.7633   ,   1.5433   )</t>
  </si>
  <si>
    <t>(   0.7054   ,   1.4391   )</t>
  </si>
  <si>
    <t>(   0.6485   ,   1.3420   )</t>
  </si>
  <si>
    <t>(   0.8293   ,   1.7048   )</t>
  </si>
  <si>
    <t>(   0.5334   ,   1.1043   )</t>
  </si>
  <si>
    <t>(   0.8526   ,   1.8007   )</t>
  </si>
  <si>
    <t>(   0.4649   ,   2.1870   )</t>
  </si>
  <si>
    <t>(   0.6142   ,   2.5843   )</t>
  </si>
  <si>
    <t>(   0.7541   ,   1.4977   )</t>
  </si>
  <si>
    <t>(   0.7819   ,   1.5920   )</t>
  </si>
  <si>
    <t>(   0.2050   ,   1.8604   )</t>
  </si>
  <si>
    <t>(   0.1294   ,   1.5781   )</t>
  </si>
  <si>
    <t>(   0.6913   ,   1.3793   )</t>
  </si>
  <si>
    <t>(   0.5751   ,   1.1360   )</t>
  </si>
  <si>
    <t>(   1.1568   ,   3.2683   )</t>
  </si>
  <si>
    <t>(   0.5786   ,   1.4319   )</t>
  </si>
  <si>
    <t>(   0.6070   ,   1.2277   )</t>
  </si>
  <si>
    <t>(   0.8862   ,   1.8441   )</t>
  </si>
  <si>
    <t>(   0.8666   ,   1.0883   )</t>
  </si>
  <si>
    <t>(   0.8369   ,   1.0542   )</t>
  </si>
  <si>
    <t>(   0.9034   ,   1.1444   )</t>
  </si>
  <si>
    <t>(   0.9232   ,   1.1762   )</t>
  </si>
  <si>
    <t>(   0.8714   ,   1.0976   )</t>
  </si>
  <si>
    <t>(   0.8799   ,   1.1141   )</t>
  </si>
  <si>
    <t>(   0.9403   ,   1.1870   )</t>
  </si>
  <si>
    <t>(   0.7677   ,   1.1441   )</t>
  </si>
  <si>
    <t>(   0.9941   ,   1.4983   )</t>
  </si>
  <si>
    <t>(   0.7734   ,   1.1818   )</t>
  </si>
  <si>
    <t>(   0.7277   ,   1.1237   )</t>
  </si>
  <si>
    <t>(   0.8517   ,   1.2812   )</t>
  </si>
  <si>
    <t>(   0.8411   ,   1.2662   )</t>
  </si>
  <si>
    <t>(   0.7980   ,   1.2110   )</t>
  </si>
  <si>
    <t>(   0.8079   ,   1.1369   )</t>
  </si>
  <si>
    <t>(   0.8353   ,   1.1900   )</t>
  </si>
  <si>
    <t>(   0.9111   ,   1.3081   )</t>
  </si>
  <si>
    <t>(   0.8716   ,   1.2664   )</t>
  </si>
  <si>
    <t>(   0.8531   ,   1.2153   )</t>
  </si>
  <si>
    <t>(   0.7876   ,   1.1329   )</t>
  </si>
  <si>
    <t>(   0.8243   ,   1.1770   )</t>
  </si>
  <si>
    <t>(   0.8910   ,   1.1338   )</t>
  </si>
  <si>
    <t>(   0.8956   ,   1.1415   )</t>
  </si>
  <si>
    <t>(   0.8968   ,   1.1516   )</t>
  </si>
  <si>
    <t>(   0.8387   ,   1.0858   )</t>
  </si>
  <si>
    <t>(   0.8436   ,   1.0784   )</t>
  </si>
  <si>
    <t>(   0.8602   ,   1.1044   )</t>
  </si>
  <si>
    <t>(   0.8273   ,   1.0638   )</t>
  </si>
  <si>
    <t>(   0.9559   ,   1.2012   )</t>
  </si>
  <si>
    <t>(   0.9254   ,   1.1691   )</t>
  </si>
  <si>
    <t>(   0.9190   ,   1.1681   )</t>
  </si>
  <si>
    <t>(   0.9134   ,   1.1703   )</t>
  </si>
  <si>
    <t>(   0.8955   ,   1.1332   )</t>
  </si>
  <si>
    <t>(   0.9368   ,   1.1875   )</t>
  </si>
  <si>
    <t>(   0.9753   ,   1.2364   )</t>
  </si>
  <si>
    <t>(   0.9290   ,   1.1428   )</t>
  </si>
  <si>
    <t>(   0.9047   ,   1.1184   )</t>
  </si>
  <si>
    <t>(   0.8741   ,   1.0861   )</t>
  </si>
  <si>
    <t>(   1.0094   ,   1.2610   )</t>
  </si>
  <si>
    <t>(   0.9852   ,   1.2161   )</t>
  </si>
  <si>
    <t>(   0.8921   ,   1.1061   )</t>
  </si>
  <si>
    <t>(   0.9230   ,   1.1426   )</t>
  </si>
  <si>
    <t>(   0.8261   ,   1.1337   )</t>
  </si>
  <si>
    <t>(   0.9408   ,   1.2980   )</t>
  </si>
  <si>
    <t>(   0.7864   ,   1.0976   )</t>
  </si>
  <si>
    <t>(   0.7684   ,   1.0768   )</t>
  </si>
  <si>
    <t>(   0.8667   ,   1.1993   )</t>
  </si>
  <si>
    <t>(   0.7649   ,   1.0653   )</t>
  </si>
  <si>
    <t>(   0.7768   ,   1.0737   )</t>
  </si>
  <si>
    <t>(   0.8793   ,   1.1429   )</t>
  </si>
  <si>
    <t>(   0.8164   ,   1.0663   )</t>
  </si>
  <si>
    <t>(   0.9456   ,   1.2460   )</t>
  </si>
  <si>
    <t>(   0.8853   ,   1.1734   )</t>
  </si>
  <si>
    <t>(   0.8774   ,   1.1483   )</t>
  </si>
  <si>
    <t>(   0.9212   ,   1.2112   )</t>
  </si>
  <si>
    <t>(   0.8888   ,   1.1648   )</t>
  </si>
  <si>
    <t>(   0.8822   ,   1.0909   )</t>
  </si>
  <si>
    <t>(   0.9120   ,   1.1337   )</t>
  </si>
  <si>
    <t>(   0.9017   ,   1.1268   )</t>
  </si>
  <si>
    <t>(   0.8845   ,   1.1114   )</t>
  </si>
  <si>
    <t>(   0.8697   ,   1.0798   )</t>
  </si>
  <si>
    <t>(   0.8762   ,   1.0922   )</t>
  </si>
  <si>
    <t>(   0.9556   ,   1.1907   )</t>
  </si>
  <si>
    <t>(   0.9093   ,   1.1279   )</t>
  </si>
  <si>
    <t>(   0.8760   ,   1.0914   )</t>
  </si>
  <si>
    <t>(   0.8850   ,   1.1079   )</t>
  </si>
  <si>
    <t>(   0.7937   ,   1.0003   )</t>
  </si>
  <si>
    <t>(   0.8481   ,   1.0572   )</t>
  </si>
  <si>
    <t>(   0.8136   ,   1.0175   )</t>
  </si>
  <si>
    <t>(   0.8876   ,   1.1088   )</t>
  </si>
  <si>
    <t>(   0.9913   ,   1.2369   )</t>
  </si>
  <si>
    <t>(   0.9746   ,   1.2202   )</t>
  </si>
  <si>
    <t>(   0.9727   ,   1.2259   )</t>
  </si>
  <si>
    <t>(   0.8892   ,   1.1286   )</t>
  </si>
  <si>
    <t>(   0.9336   ,   1.1691   )</t>
  </si>
  <si>
    <t>(   0.8260   ,   1.0411   )</t>
  </si>
  <si>
    <t>(   0.9329   ,   1.1711   )</t>
  </si>
  <si>
    <t>(   0.7993   ,   1.2698   )</t>
  </si>
  <si>
    <t>(   0.7897   ,   1.2745   )</t>
  </si>
  <si>
    <t>(   0.6469   ,   1.0585   )</t>
  </si>
  <si>
    <t>(   0.9370   ,   1.5647   )</t>
  </si>
  <si>
    <t>(   0.8097   ,   1.2947   )</t>
  </si>
  <si>
    <t>(   0.7095   ,   1.1411   )</t>
  </si>
  <si>
    <t>(   0.7793   ,   1.2554   )</t>
  </si>
  <si>
    <t>(   0.9000   ,   1.1092   )</t>
  </si>
  <si>
    <t>(   0.9192   ,   1.1378   )</t>
  </si>
  <si>
    <t>(   0.8374   ,   1.0418   )</t>
  </si>
  <si>
    <t>(   0.9323   ,   1.1683   )</t>
  </si>
  <si>
    <t>(   0.8792   ,   1.0881   )</t>
  </si>
  <si>
    <t>(   0.9378   ,   1.1651   )</t>
  </si>
  <si>
    <t>(   0.8937   ,   1.1102   )</t>
  </si>
  <si>
    <t>(   0.8676   ,   1.4542   )</t>
  </si>
  <si>
    <t>(   0.7680   ,   1.2868   )</t>
  </si>
  <si>
    <t>(   0.7519   ,   1.2872   )</t>
  </si>
  <si>
    <t>(   0.9237   ,   1.6290   )</t>
  </si>
  <si>
    <t>(   0.7914   ,   1.3498   )</t>
  </si>
  <si>
    <t>(   0.8034   ,   1.3587   )</t>
  </si>
  <si>
    <t>(   0.7032   ,   1.1887   )</t>
  </si>
  <si>
    <t>(   0.9406   ,   1.1567   )</t>
  </si>
  <si>
    <t>(   0.9019   ,   1.1123   )</t>
  </si>
  <si>
    <t>(   0.9228   ,   1.1435   )</t>
  </si>
  <si>
    <t>(   0.8950   ,   1.1150   )</t>
  </si>
  <si>
    <t>(   0.8631   ,   1.0637   )</t>
  </si>
  <si>
    <t>(   0.7736   ,   0.9573   )</t>
  </si>
  <si>
    <t>(   0.9459   ,   1.1674   )</t>
  </si>
  <si>
    <t>(   0.8444   ,   1.0968   )</t>
  </si>
  <si>
    <t>(   0.8655   ,   1.1284   )</t>
  </si>
  <si>
    <t>(   0.9799   ,   1.2892   )</t>
  </si>
  <si>
    <t>(   0.8683   ,   1.1487   )</t>
  </si>
  <si>
    <t>(   0.9649   ,   1.2600   )</t>
  </si>
  <si>
    <t>(   0.9413   ,   1.2314   )</t>
  </si>
  <si>
    <t>(   0.8718   ,   1.1444   )</t>
  </si>
  <si>
    <t>(   0.9244   ,   1.1484   )</t>
  </si>
  <si>
    <t>(   0.8772   ,   1.0944   )</t>
  </si>
  <si>
    <t>(   0.9124   ,   1.1449   )</t>
  </si>
  <si>
    <t>(   0.9218   ,   1.1634   )</t>
  </si>
  <si>
    <t>(   0.8931   ,   1.1136   )</t>
  </si>
  <si>
    <t>(   0.9228   ,   1.1552   )</t>
  </si>
  <si>
    <t>(   0.9039   ,   1.1296   )</t>
  </si>
  <si>
    <t>(   0.3819   ,   0.9660   )</t>
  </si>
  <si>
    <t>(   0.6923   ,   1.4297   )</t>
  </si>
  <si>
    <t>(   0.5552   ,   4.3629   )</t>
  </si>
  <si>
    <t>(   0.3939   ,   1.3358   )</t>
  </si>
  <si>
    <t>(   0.4357   ,   1.7716   )</t>
  </si>
  <si>
    <t>(   0.2211   ,   0.8957   )</t>
  </si>
  <si>
    <t>(   0.4928   ,   1.4680   )</t>
  </si>
  <si>
    <t>(   0.4789   ,   0.9644   )</t>
  </si>
  <si>
    <t>(   0.7337   ,   1.9996   )</t>
  </si>
  <si>
    <t>(   0.8932   ,   1.8860   )</t>
  </si>
  <si>
    <t>(   0.5597   ,   1.3646   )</t>
  </si>
  <si>
    <t>(   0.4041   ,   0.8186   )</t>
  </si>
  <si>
    <t>(   0.8155   ,   2.6851   )</t>
  </si>
  <si>
    <t>(   0.5666   ,   1.7168   )</t>
  </si>
  <si>
    <t>(   0.4330   ,   1.2284   )</t>
  </si>
  <si>
    <t>(   0.4402   ,   1.1218   )</t>
  </si>
  <si>
    <t>(   0.8321   ,   2.0783   )</t>
  </si>
  <si>
    <t>(   1.0801   ,   2.1310   )</t>
  </si>
  <si>
    <t>(   0.5964   ,   1.4952   )</t>
  </si>
  <si>
    <t>(   0.6515   ,   1.2985   )</t>
  </si>
  <si>
    <t>(   0.7205   ,   1.9570   )</t>
  </si>
  <si>
    <t>(   0.7835   ,   1.6110   )</t>
  </si>
  <si>
    <t>(   0.9832   ,   4.3502   )</t>
  </si>
  <si>
    <t>(   0.4500   ,   2.0510   )</t>
  </si>
  <si>
    <t>(   0.6122   ,   1.5471   )</t>
  </si>
  <si>
    <t>(   0.8978   ,   1.7342   )</t>
  </si>
  <si>
    <t>(   0.4546   ,   3.6065   )</t>
  </si>
  <si>
    <t>(   0.4018   ,   1.6906   )</t>
  </si>
  <si>
    <t>(   0.6092   ,   1.5093   )</t>
  </si>
  <si>
    <t>(   0.6332   ,   1.1968   )</t>
  </si>
  <si>
    <t>(   0.5572   ,   1.7069   )</t>
  </si>
  <si>
    <t>(   0.5907   ,   1.3571   )</t>
  </si>
  <si>
    <t>(   0.7394   ,   1.9559   )</t>
  </si>
  <si>
    <t>(   0.7110   ,   1.4137   )</t>
  </si>
  <si>
    <t>(   0.6577   ,   1.1594   )</t>
  </si>
  <si>
    <t>(   0.5272   ,   1.3664   )</t>
  </si>
  <si>
    <t>(   0.6768   ,   1.6794   )</t>
  </si>
  <si>
    <t>(   0.4424   ,   0.8897   )</t>
  </si>
  <si>
    <t>(   1.0043   ,   1.7907   )</t>
  </si>
  <si>
    <t>(   0.8082   ,   1.3743   )</t>
  </si>
  <si>
    <t>(   1.0364   ,   2.1068   )</t>
  </si>
  <si>
    <t>(   0.6121   ,   1.1604   )</t>
  </si>
  <si>
    <t>(   0.8226   ,   1.4187   )</t>
  </si>
  <si>
    <t>(   0.8934   ,   1.5357   )</t>
  </si>
  <si>
    <t>(   0.8936   ,   1.6053   )</t>
  </si>
  <si>
    <t>(   0.6605   ,   2.0778   )</t>
  </si>
  <si>
    <t>(   0.9406   ,   1.6250   )</t>
  </si>
  <si>
    <t>(   0.2481   ,   1.2802   )</t>
  </si>
  <si>
    <t>(   0.6348   ,   1.0797   )</t>
  </si>
  <si>
    <t>(   0.8486   ,   1.7447   )</t>
  </si>
  <si>
    <t>(   0.9067   ,   1.6069   )</t>
  </si>
  <si>
    <t>(   0.8859   ,   1.0962   )</t>
  </si>
  <si>
    <t>(   0.9320   ,   1.1583   )</t>
  </si>
  <si>
    <t>(   0.8615   ,   1.0790   )</t>
  </si>
  <si>
    <t>(   0.8539   ,   1.0751   )</t>
  </si>
  <si>
    <t>(   0.8346   ,   1.0394   )</t>
  </si>
  <si>
    <t>(   0.8469   ,   1.0570   )</t>
  </si>
  <si>
    <t>(   0.8854   ,   1.1049   )</t>
  </si>
  <si>
    <t>(   0.9234   ,   1.3420   )</t>
  </si>
  <si>
    <t>(   0.8059   ,   1.1839   )</t>
  </si>
  <si>
    <t>(   0.7304   ,   1.0830   )</t>
  </si>
  <si>
    <t>(   0.8285   ,   1.2454   )</t>
  </si>
  <si>
    <t>(   0.7176   ,   1.0532   )</t>
  </si>
  <si>
    <t>(   1.0182   ,   1.4977   )</t>
  </si>
  <si>
    <t>(   0.8130   ,   1.2032   )</t>
  </si>
  <si>
    <t>(   0.8504   ,   1.1955   )</t>
  </si>
  <si>
    <t>(   0.8404   ,   1.1884   )</t>
  </si>
  <si>
    <t>(   0.7779   ,   1.1076   )</t>
  </si>
  <si>
    <t>(   0.7794   ,   1.1245   )</t>
  </si>
  <si>
    <t>(   0.7100   ,   1.0104   )</t>
  </si>
  <si>
    <t>(   0.7285   ,   1.0358   )</t>
  </si>
  <si>
    <t>(   0.8232   ,   1.1684   )</t>
  </si>
  <si>
    <t>(   0.8980   ,   1.1288   )</t>
  </si>
  <si>
    <t>(   0.8595   ,   1.0888   )</t>
  </si>
  <si>
    <t>(   0.9013   ,   1.1485   )</t>
  </si>
  <si>
    <t>(   0.8090   ,   1.0382   )</t>
  </si>
  <si>
    <t>(   0.8356   ,   1.0582   )</t>
  </si>
  <si>
    <t>(   0.8233   ,   1.0448   )</t>
  </si>
  <si>
    <t>(   0.8221   ,   1.0463   )</t>
  </si>
  <si>
    <t>(   0.9016   ,   1.1214   )</t>
  </si>
  <si>
    <t>(   0.9473   ,   1.1831   )</t>
  </si>
  <si>
    <t>(   0.8798   ,   1.1046   )</t>
  </si>
  <si>
    <t>(   0.9224   ,   1.1666   )</t>
  </si>
  <si>
    <t>(   0.9698   ,   1.2119   )</t>
  </si>
  <si>
    <t>(   0.9434   ,   1.1806   )</t>
  </si>
  <si>
    <t>(   0.8775   ,   1.0968   )</t>
  </si>
  <si>
    <t>(   0.9341   ,   1.1434   )</t>
  </si>
  <si>
    <t>(   0.9265   ,   1.1371   )</t>
  </si>
  <si>
    <t>(   0.8629   ,   1.0643   )</t>
  </si>
  <si>
    <t>(   0.9412   ,   1.1688   )</t>
  </si>
  <si>
    <t>(   0.9127   ,   1.1208   )</t>
  </si>
  <si>
    <t>(   0.9149   ,   1.1269   )</t>
  </si>
  <si>
    <t>(   0.8649   ,   1.0640   )</t>
  </si>
  <si>
    <t>(   0.8134   ,   1.1115   )</t>
  </si>
  <si>
    <t>(   0.8828   ,   1.2166   )</t>
  </si>
  <si>
    <t>(   0.7519   ,   1.0456   )</t>
  </si>
  <si>
    <t>(   0.8752   ,   1.2258   )</t>
  </si>
  <si>
    <t>(   0.8881   ,   1.2227   )</t>
  </si>
  <si>
    <t>(   0.8878   ,   1.2352   )</t>
  </si>
  <si>
    <t>(   0.8931   ,   1.2331   )</t>
  </si>
  <si>
    <t>(   0.9032   ,   1.1704   )</t>
  </si>
  <si>
    <t>(   0.8569   ,   1.1179   )</t>
  </si>
  <si>
    <t>(   0.8945   ,   1.1740   )</t>
  </si>
  <si>
    <t>(   0.8583   ,   1.1350   )</t>
  </si>
  <si>
    <t>(   0.8043   ,   1.0525   )</t>
  </si>
  <si>
    <t>(   0.8622   ,   1.1298   )</t>
  </si>
  <si>
    <t>(   0.8411   ,   1.1008   )</t>
  </si>
  <si>
    <t>(   0.8928   ,   1.0967   )</t>
  </si>
  <si>
    <t>(   0.8402   ,   1.0367   )</t>
  </si>
  <si>
    <t>(   0.9245   ,   1.1480   )</t>
  </si>
  <si>
    <t>(   0.8066   ,   1.0055   )</t>
  </si>
  <si>
    <t>(   0.8642   ,   1.0673   )</t>
  </si>
  <si>
    <t>(   0.9099   ,   1.1257   )</t>
  </si>
  <si>
    <t>(   0.8851   ,   1.0947   )</t>
  </si>
  <si>
    <t>(   0.9253   ,   1.1437   )</t>
  </si>
  <si>
    <t>(   0.9064   ,   1.1263   )</t>
  </si>
  <si>
    <t>(   0.9212   ,   1.1489   )</t>
  </si>
  <si>
    <t>(   0.8936   ,   1.1218   )</t>
  </si>
  <si>
    <t>(   0.9496   ,   1.1778   )</t>
  </si>
  <si>
    <t>(   0.8952   ,   1.1139   )</t>
  </si>
  <si>
    <t>(   0.9385   ,   1.1681   )</t>
  </si>
  <si>
    <t>(   0.9326   ,   1.1524   )</t>
  </si>
  <si>
    <t>(   1.0041   ,   1.2498   )</t>
  </si>
  <si>
    <t>(   1.0059   ,   1.2571   )</t>
  </si>
  <si>
    <t>(   0.8435   ,   1.0615   )</t>
  </si>
  <si>
    <t>(   1.0201   ,   1.2698   )</t>
  </si>
  <si>
    <t>(   0.9163   ,   1.1423   )</t>
  </si>
  <si>
    <t>(   0.9880   ,   1.2312   )</t>
  </si>
  <si>
    <t>(   0.9317   ,   1.4790   )</t>
  </si>
  <si>
    <t>(   0.8464   ,   1.3389   )</t>
  </si>
  <si>
    <t>(   0.7912   ,   1.2628   )</t>
  </si>
  <si>
    <t>(   0.8595   ,   1.4057   )</t>
  </si>
  <si>
    <t>(   0.8815   ,   1.3844   )</t>
  </si>
  <si>
    <t>(   0.8539   ,   1.3502   )</t>
  </si>
  <si>
    <t>(   0.8073   ,   1.2770   )</t>
  </si>
  <si>
    <t>(   0.7777   ,   0.9521   )</t>
  </si>
  <si>
    <t>(   0.9893   ,   1.2177   )</t>
  </si>
  <si>
    <t>(   0.8813   ,   1.0884   )</t>
  </si>
  <si>
    <t>(   0.8855   ,   1.1012   )</t>
  </si>
  <si>
    <t>(   0.9041   ,   1.1119   )</t>
  </si>
  <si>
    <t>(   0.9182   ,   1.1350   )</t>
  </si>
  <si>
    <t>(   0.8898   ,   1.0980   )</t>
  </si>
  <si>
    <t>(   0.9124   ,   1.4497   )</t>
  </si>
  <si>
    <t>(   0.9242   ,   1.4995   )</t>
  </si>
  <si>
    <t>(   0.8425   ,   1.3771   )</t>
  </si>
  <si>
    <t>(   1.1013   ,   1.8657   )</t>
  </si>
  <si>
    <t>(   1.0335   ,   1.6670   )</t>
  </si>
  <si>
    <t>(   0.8615   ,   1.4003   )</t>
  </si>
  <si>
    <t>(   0.7664   ,   1.2411   )</t>
  </si>
  <si>
    <t>(   0.9820   ,   1.1962   )</t>
  </si>
  <si>
    <t>(   0.9285   ,   1.1378   )</t>
  </si>
  <si>
    <t>(   0.8982   ,   1.1072   )</t>
  </si>
  <si>
    <t>(   0.8757   ,   1.0857   )</t>
  </si>
  <si>
    <t>(   0.9026   ,   1.1054   )</t>
  </si>
  <si>
    <t>(   0.8438   ,   1.0378   )</t>
  </si>
  <si>
    <t>(   0.8575   ,   1.0542   )</t>
  </si>
  <si>
    <t>(   0.9858   ,   1.2770   )</t>
  </si>
  <si>
    <t>(   0.8508   ,   1.1049   )</t>
  </si>
  <si>
    <t>(   0.9534   ,   1.2466   )</t>
  </si>
  <si>
    <t>(   0.8868   ,   1.1703   )</t>
  </si>
  <si>
    <t>(   0.9148   ,   1.1861   )</t>
  </si>
  <si>
    <t>(   0.8642   ,   1.1266   )</t>
  </si>
  <si>
    <t>(   0.9265   ,   1.2069   )</t>
  </si>
  <si>
    <t>(   0.9759   ,   1.2043   )</t>
  </si>
  <si>
    <t>(   0.8821   ,   1.0914   )</t>
  </si>
  <si>
    <t>(   0.8868   ,   1.1029   )</t>
  </si>
  <si>
    <t>(   0.9047   ,   1.1325   )</t>
  </si>
  <si>
    <t>(   0.9498   ,   1.1756   )</t>
  </si>
  <si>
    <t>(   0.9697   ,   1.2031   )</t>
  </si>
  <si>
    <t>(   0.9414   ,   1.1675   )</t>
  </si>
  <si>
    <t>(   0.5706   ,    1.3297   )</t>
  </si>
  <si>
    <t>(   0.6981   ,    1.3487   )</t>
  </si>
  <si>
    <t>(   1.1005   ,   57.0093   )</t>
  </si>
  <si>
    <t>(   0.5851   ,    1.8601   )</t>
  </si>
  <si>
    <t>(   0.5706   ,    2.5097   )</t>
  </si>
  <si>
    <t>(   0.5577   ,    1.5422   )</t>
  </si>
  <si>
    <t>(   0.4368   ,    1.2116   )</t>
  </si>
  <si>
    <t>(   0.5650   ,    1.1247   )</t>
  </si>
  <si>
    <t>(   1.0641   ,    2.4684   )</t>
  </si>
  <si>
    <t>(   0.6943   ,    1.3386   )</t>
  </si>
  <si>
    <t>(   0.4483   ,    0.9966   )</t>
  </si>
  <si>
    <t>(   0.6783   ,    1.2550   )</t>
  </si>
  <si>
    <t>(   0.5805   ,    2.0087   )</t>
  </si>
  <si>
    <t>(   0.6352   ,    1.7035   )</t>
  </si>
  <si>
    <t>(   0.5503   ,    1.5543   )</t>
  </si>
  <si>
    <t>(   0.6638   ,    1.4704   )</t>
  </si>
  <si>
    <t>(   0.7243   ,    1.6506   )</t>
  </si>
  <si>
    <t>(   0.7511   ,    1.3810   )</t>
  </si>
  <si>
    <t>(   0.6613   ,    1.5166   )</t>
  </si>
  <si>
    <t>(   0.8294   ,    1.6224   )</t>
  </si>
  <si>
    <t>(   0.6132   ,    1.4425   )</t>
  </si>
  <si>
    <t>(   0.6828   ,    1.2922   )</t>
  </si>
  <si>
    <t>(   1.0373   ,    4.0167   )</t>
  </si>
  <si>
    <t>(   0.3818   ,    1.4934   )</t>
  </si>
  <si>
    <t>(   0.7447   ,    1.6613   )</t>
  </si>
  <si>
    <t>(   0.8644   ,    1.6093   )</t>
  </si>
  <si>
    <t>(   0.2201   ,    2.2365   )</t>
  </si>
  <si>
    <t>(   0.5030   ,    1.7128   )</t>
  </si>
  <si>
    <t>(   0.5812   ,    1.3272   )</t>
  </si>
  <si>
    <t>(   0.6596   ,    1.2023   )</t>
  </si>
  <si>
    <t>(   0.8127   ,    2.5501   )</t>
  </si>
  <si>
    <t>(   0.6501   ,    1.5001   )</t>
  </si>
  <si>
    <t>(   0.7662   ,    1.8091   )</t>
  </si>
  <si>
    <t>(   0.7723   ,    1.4260   )</t>
  </si>
  <si>
    <t>(   0.7336   ,   1.2515   )</t>
  </si>
  <si>
    <t>(   0.8870   ,   2.7676   )</t>
  </si>
  <si>
    <t>(   0.6538   ,   1.5416   )</t>
  </si>
  <si>
    <t>(   0.4925   ,   0.9339   )</t>
  </si>
  <si>
    <t>(   0.8836   ,   1.5179   )</t>
  </si>
  <si>
    <t>(   0.7381   ,   1.2244   )</t>
  </si>
  <si>
    <t>(   0.7807   ,   1.6430   )</t>
  </si>
  <si>
    <t>(   0.7204   ,   1.3822   )</t>
  </si>
  <si>
    <t>(   0.8309   ,   1.3909   )</t>
  </si>
  <si>
    <t>(   0.7676   ,   1.2998   )</t>
  </si>
  <si>
    <t>(   0.6410   ,   1.0758   )</t>
  </si>
  <si>
    <t>(   1.0734   ,   2.7176   )</t>
  </si>
  <si>
    <t>(   0.8060   ,   1.3362   )</t>
  </si>
  <si>
    <t>(   0.2393   ,   1.1128   )</t>
  </si>
  <si>
    <t>(   0.6892   ,   1.1435   )</t>
  </si>
  <si>
    <t>(   1.0203   ,   2.1191   )</t>
  </si>
  <si>
    <t>(   0.7342   ,   1.2302   )</t>
  </si>
  <si>
    <t>Children's SNPS additionally adjusted for sex and pigmentation</t>
  </si>
  <si>
    <t>Mother's SNPs additionally adjusted for sex and pigmentation</t>
  </si>
  <si>
    <t>Child (a)</t>
  </si>
  <si>
    <t>Child (b)</t>
  </si>
  <si>
    <t>Mother (a)</t>
  </si>
  <si>
    <t>Mother (b)</t>
  </si>
  <si>
    <r>
      <t>Child (</t>
    </r>
    <r>
      <rPr>
        <sz val="11"/>
        <color rgb="FF000000"/>
        <rFont val="Calibri"/>
        <family val="2"/>
        <scheme val="minor"/>
      </rPr>
      <t>c</t>
    </r>
    <r>
      <rPr>
        <b/>
        <sz val="11"/>
        <color rgb="FF000000"/>
        <rFont val="Calibri"/>
        <family val="2"/>
        <scheme val="minor"/>
      </rPr>
      <t>)</t>
    </r>
  </si>
  <si>
    <r>
      <t>Child (</t>
    </r>
    <r>
      <rPr>
        <sz val="11"/>
        <color rgb="FF000000"/>
        <rFont val="Calibri"/>
        <family val="2"/>
        <scheme val="minor"/>
      </rPr>
      <t>d</t>
    </r>
    <r>
      <rPr>
        <b/>
        <sz val="11"/>
        <color rgb="FF000000"/>
        <rFont val="Calibri"/>
        <family val="2"/>
        <scheme val="minor"/>
      </rPr>
      <t>)</t>
    </r>
  </si>
  <si>
    <r>
      <t>Mother (</t>
    </r>
    <r>
      <rPr>
        <sz val="11"/>
        <color rgb="FF000000"/>
        <rFont val="Calibri"/>
        <family val="2"/>
        <scheme val="minor"/>
      </rPr>
      <t>c</t>
    </r>
    <r>
      <rPr>
        <b/>
        <sz val="11"/>
        <color rgb="FF000000"/>
        <rFont val="Calibri"/>
        <family val="2"/>
        <scheme val="minor"/>
      </rPr>
      <t>)</t>
    </r>
  </si>
  <si>
    <r>
      <t>Mother (</t>
    </r>
    <r>
      <rPr>
        <sz val="11"/>
        <color rgb="FF000000"/>
        <rFont val="Calibri"/>
        <family val="2"/>
        <scheme val="minor"/>
      </rPr>
      <t>d</t>
    </r>
    <r>
      <rPr>
        <b/>
        <sz val="11"/>
        <color rgb="FF000000"/>
        <rFont val="Calibri"/>
        <family val="2"/>
        <scheme val="minor"/>
      </rPr>
      <t>)</t>
    </r>
  </si>
  <si>
    <t>Sun Exposure</t>
  </si>
  <si>
    <t>Chromosomal position is based on NCBI build 37.</t>
  </si>
  <si>
    <t>Reference allele = effect allele used in the analysis.</t>
  </si>
  <si>
    <t>RAF children</t>
  </si>
  <si>
    <t>RAF mothers</t>
  </si>
  <si>
    <t>RAF = Reference Allele Frequency</t>
  </si>
  <si>
    <r>
      <rPr>
        <i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>: rs28583298 has merged into rs4072393. rs4938016, rs12805897 and rs2587543 were originally selected for analysis but not included in final analysis due to lack of data and high linkage disequilibrium.</t>
    </r>
  </si>
  <si>
    <r>
      <t>Note:</t>
    </r>
    <r>
      <rPr>
        <sz val="11"/>
        <color theme="1"/>
        <rFont val="Calibri"/>
        <family val="2"/>
        <scheme val="minor"/>
      </rPr>
      <t xml:space="preserve"> a = adjusted for age and principal components , b = adjusted for age, principal components, and the mother’s/child’s genotypes, c = adjusted for age, principal components, sex and pigmentation d = adjusted for age, principal components, sex, pigmentation and the mother’s/child’s genotypes. </t>
    </r>
  </si>
  <si>
    <t>Reference allele (RA)</t>
  </si>
  <si>
    <t>RA used in reference study</t>
  </si>
  <si>
    <t>Reference study OR</t>
  </si>
  <si>
    <t>Pigmentation</t>
  </si>
  <si>
    <t>RRR</t>
  </si>
  <si>
    <t>SE</t>
  </si>
  <si>
    <t xml:space="preserve">LCI </t>
  </si>
  <si>
    <t>UCI</t>
  </si>
  <si>
    <t>Always burns never tans</t>
  </si>
  <si>
    <t>Burns easily rarely tans</t>
  </si>
  <si>
    <t>Doesn't change</t>
  </si>
  <si>
    <t>Tans easily rarely burns</t>
  </si>
  <si>
    <t>Always tans never burns</t>
  </si>
  <si>
    <t>Can't say skin always protected</t>
  </si>
  <si>
    <t>Blue</t>
  </si>
  <si>
    <t>Green</t>
  </si>
  <si>
    <t>Grey</t>
  </si>
  <si>
    <t>Brown</t>
  </si>
  <si>
    <t>Other</t>
  </si>
  <si>
    <t>Children's SNPs</t>
  </si>
  <si>
    <t>Mother's Pigmentation (eye colour)</t>
  </si>
  <si>
    <t>Children's pigmentation (tanning ability)</t>
  </si>
  <si>
    <t>(   0.8173   ,   1.0224   )</t>
  </si>
  <si>
    <t>(   0.8336   ,   1.0425   )</t>
  </si>
  <si>
    <t>(   0.8400   ,   1.0565   )</t>
  </si>
  <si>
    <t>(   0.8271   ,   1.0494   )</t>
  </si>
  <si>
    <t>(   0.8588   ,   1.0745   )</t>
  </si>
  <si>
    <t>(   0.9491   ,   1.1896   )</t>
  </si>
  <si>
    <t>(   0.8223   ,   1.0330   )</t>
  </si>
  <si>
    <t>(   0.8446   ,   1.2255   )</t>
  </si>
  <si>
    <t>(   0.8052   ,   1.1788   )</t>
  </si>
  <si>
    <t>(   0.7394   ,   1.0860   )</t>
  </si>
  <si>
    <t>(   0.7170   ,   1.0787   )</t>
  </si>
  <si>
    <t>(   0.7965   ,   1.1617   )</t>
  </si>
  <si>
    <t>(   0.9698   ,   1.4106   )</t>
  </si>
  <si>
    <t>(   0.9417   ,   1.3903   )</t>
  </si>
  <si>
    <t>(   0.7984   ,   1.1313   )</t>
  </si>
  <si>
    <t>(   0.7800   ,   1.1070   )</t>
  </si>
  <si>
    <t>(   0.8903   ,   1.2744   )</t>
  </si>
  <si>
    <t>(   0.8250   ,   1.1984   )</t>
  </si>
  <si>
    <t>(   0.8083   ,   1.1472   )</t>
  </si>
  <si>
    <t>(   0.9471   ,   1.3477   )</t>
  </si>
  <si>
    <t>(   0.7630   ,   1.0917   )</t>
  </si>
  <si>
    <t>(   0.9335   ,   1.1843   )</t>
  </si>
  <si>
    <t>(   0.9613   ,   1.2228   )</t>
  </si>
  <si>
    <t>(   0.9926   ,   1.2672   )</t>
  </si>
  <si>
    <t>(   0.9094   ,   1.1765   )</t>
  </si>
  <si>
    <t>(   0.9696   ,   1.2313   )</t>
  </si>
  <si>
    <t>(   0.8871   ,   1.1329   )</t>
  </si>
  <si>
    <t>(   0.9415   ,   1.2031   )</t>
  </si>
  <si>
    <t>(   0.8628   ,   1.0815   )</t>
  </si>
  <si>
    <t>(   0.8859   ,   1.1138   )</t>
  </si>
  <si>
    <t>(   0.7978   ,   1.0062   )</t>
  </si>
  <si>
    <t>(   0.8869   ,   1.1301   )</t>
  </si>
  <si>
    <t>(   0.9616   ,   1.2084   )</t>
  </si>
  <si>
    <t>(   0.9228   ,   1.1640   )</t>
  </si>
  <si>
    <t>(   0.8708   ,   1.0975   )</t>
  </si>
  <si>
    <t>(   0.9763   ,   1.2023   )</t>
  </si>
  <si>
    <t>(   0.8543   ,   1.0540   )</t>
  </si>
  <si>
    <t>(   0.8603   ,   1.0643   )</t>
  </si>
  <si>
    <t>(   0.9186   ,   1.1466   )</t>
  </si>
  <si>
    <t>(   0.8983   ,   1.1053   )</t>
  </si>
  <si>
    <t>(   0.8851   ,   1.0932   )</t>
  </si>
  <si>
    <t>(   0.8650   ,   1.0691   )</t>
  </si>
  <si>
    <t>(   0.9252   ,   1.2700   )</t>
  </si>
  <si>
    <t>(   0.9328   ,   1.2815   )</t>
  </si>
  <si>
    <t>(   0.7876   ,   1.0878   )</t>
  </si>
  <si>
    <t>(   0.8225   ,   1.1495   )</t>
  </si>
  <si>
    <t>(   0.8320   ,   1.1433   )</t>
  </si>
  <si>
    <t>(   0.7763   ,   1.0675   )</t>
  </si>
  <si>
    <t>(   0.8733   ,   1.2085   )</t>
  </si>
  <si>
    <t>(   0.8272   ,   1.0815   )</t>
  </si>
  <si>
    <t>(   0.7798   ,   1.0215   )</t>
  </si>
  <si>
    <t>(   0.8947   ,   1.1777   )</t>
  </si>
  <si>
    <t>(   0.8632   ,   1.1488   )</t>
  </si>
  <si>
    <t>(   0.8777   ,   1.1503   )</t>
  </si>
  <si>
    <t>(   0.9884   ,   1.2966   )</t>
  </si>
  <si>
    <t>(   0.8157   ,   1.0744   )</t>
  </si>
  <si>
    <t>(   0.9095   ,   1.1218   )</t>
  </si>
  <si>
    <t>(   0.8895   ,   1.1029   )</t>
  </si>
  <si>
    <t>(   0.9984   ,   1.2408   )</t>
  </si>
  <si>
    <t>(   0.8232   ,   1.0311   )</t>
  </si>
  <si>
    <t>(   0.9270   ,   1.1480   )</t>
  </si>
  <si>
    <t>(   0.8898   ,   1.1032   )</t>
  </si>
  <si>
    <t>(   0.8824   ,   1.0969   )</t>
  </si>
  <si>
    <t>(   0.9401   ,   1.1639   )</t>
  </si>
  <si>
    <t>(   0.9160   ,   1.1375   )</t>
  </si>
  <si>
    <t>(   0.9134   ,   1.1374   )</t>
  </si>
  <si>
    <t>(   0.8740   ,   1.0986   )</t>
  </si>
  <si>
    <t>(   0.9162   ,   1.1338   )</t>
  </si>
  <si>
    <t>(   0.9077   ,   1.1266   )</t>
  </si>
  <si>
    <t>(   0.8579   ,   1.0665   )</t>
  </si>
  <si>
    <t>(   0.9685   ,   1.2032   )</t>
  </si>
  <si>
    <t>(   0.9301   ,   1.1619   )</t>
  </si>
  <si>
    <t>(   0.9396   ,   1.1760   )</t>
  </si>
  <si>
    <t>(   0.8783   ,   1.1094   )</t>
  </si>
  <si>
    <t>(   0.9143   ,   1.1400   )</t>
  </si>
  <si>
    <t>(   0.9018   ,   1.1262   )</t>
  </si>
  <si>
    <t>(   0.9350   ,   1.1692   )</t>
  </si>
  <si>
    <t>(   1.1207   ,   1.8033   )</t>
  </si>
  <si>
    <t>(   0.9031   ,   1.4686   )</t>
  </si>
  <si>
    <t>(   0.8326   ,   1.3512   )</t>
  </si>
  <si>
    <t>(   0.9784   ,   1.6692   )</t>
  </si>
  <si>
    <t>(   0.8196   ,   1.3183   )</t>
  </si>
  <si>
    <t>(   0.7999   ,   1.2989   )</t>
  </si>
  <si>
    <t>(   0.8562   ,   1.3831   )</t>
  </si>
  <si>
    <t>(   0.8285   ,   1.0199   )</t>
  </si>
  <si>
    <t>(   0.9651   ,   1.1899   )</t>
  </si>
  <si>
    <t>(   0.9495   ,   1.1724   )</t>
  </si>
  <si>
    <t>(   0.9890   ,   1.2352   )</t>
  </si>
  <si>
    <t>(   0.8449   ,   1.0397   )</t>
  </si>
  <si>
    <t>(   0.9605   ,   1.1870   )</t>
  </si>
  <si>
    <t>(   1.0516   ,   1.2985   )</t>
  </si>
  <si>
    <t>(   0.9655   ,   1.5553   )</t>
  </si>
  <si>
    <t>(   0.8640   ,   1.3980   )</t>
  </si>
  <si>
    <t>(   0.9697   ,   1.5765   )</t>
  </si>
  <si>
    <t>(   0.9457   ,   1.5911   )</t>
  </si>
  <si>
    <t>(   0.9645   ,   1.5566   )</t>
  </si>
  <si>
    <t>(   0.8531   ,   1.3890   )</t>
  </si>
  <si>
    <t>(   0.7204   ,   1.1631   )</t>
  </si>
  <si>
    <t>(   0.9733   ,   1.1867   )</t>
  </si>
  <si>
    <t>(   0.8873   ,   1.0879   )</t>
  </si>
  <si>
    <t>(   0.9541   ,   1.1741   )</t>
  </si>
  <si>
    <t>(   0.8763   ,   1.0884   )</t>
  </si>
  <si>
    <t>(   0.8070   ,   0.9885   )</t>
  </si>
  <si>
    <t>(   0.8264   ,   1.0146   )</t>
  </si>
  <si>
    <t>(   0.8414   ,   1.0347   )</t>
  </si>
  <si>
    <t>(   1.0362   ,   1.3538   )</t>
  </si>
  <si>
    <t>(   0.7947   ,   1.0380   )</t>
  </si>
  <si>
    <t>(   0.8197   ,   1.0712   )</t>
  </si>
  <si>
    <t>(   0.7906   ,   1.0509   )</t>
  </si>
  <si>
    <t>(   0.8538   ,   1.1111   )</t>
  </si>
  <si>
    <t>(   0.8624   ,   1.1263   )</t>
  </si>
  <si>
    <t>(   1.0221   ,   1.3357   )</t>
  </si>
  <si>
    <t>(   1.0352   ,   1.2850   )</t>
  </si>
  <si>
    <t>(   0.9000   ,   1.1191   )</t>
  </si>
  <si>
    <t>(   0.8842   ,   1.1024   )</t>
  </si>
  <si>
    <t>(   0.8823   ,   1.1118   )</t>
  </si>
  <si>
    <t>(   0.8994   ,   1.1164   )</t>
  </si>
  <si>
    <t>(   0.9541   ,   1.1881   )</t>
  </si>
  <si>
    <t>(   0.9168   ,   1.1428   )</t>
  </si>
  <si>
    <t>(   0.6102   ,   1.6400   )</t>
  </si>
  <si>
    <t>(   0.5584   ,   1.0913   )</t>
  </si>
  <si>
    <t>(   0.3737   ,   1.7754   )</t>
  </si>
  <si>
    <t>(   0.4466   ,   1.4849   )</t>
  </si>
  <si>
    <t>(   0.5467   ,   3.0107   )</t>
  </si>
  <si>
    <t>(   0.4148   ,   1.2315   )</t>
  </si>
  <si>
    <t>(   0.4412   ,   1.3994   )</t>
  </si>
  <si>
    <t>(   0.6362   ,   1.2827   )</t>
  </si>
  <si>
    <t>(   0.7853   ,   2.1266   )</t>
  </si>
  <si>
    <t>(   0.7406   ,   1.4657   )</t>
  </si>
  <si>
    <t>(   0.5857   ,   1.4684   )</t>
  </si>
  <si>
    <t>(   0.7235   ,   1.3471   )</t>
  </si>
  <si>
    <t>(   0.7316   ,   2.5373   )</t>
  </si>
  <si>
    <t>(   0.7592   ,   2.0779   )</t>
  </si>
  <si>
    <t>(   0.5148   ,   1.6398   )</t>
  </si>
  <si>
    <t>(   0.5688   ,   1.3004   )</t>
  </si>
  <si>
    <t>(   0.6886   ,   1.7528   )</t>
  </si>
  <si>
    <t>(   0.6479   ,   1.2090   )</t>
  </si>
  <si>
    <t>(   0.6933   ,   1.7840   )</t>
  </si>
  <si>
    <t>(   0.8921   ,   1.7144   )</t>
  </si>
  <si>
    <t>(   0.5975   ,   1.5878   )</t>
  </si>
  <si>
    <t>(   0.6270   ,   1.1922   )</t>
  </si>
  <si>
    <t>(   0.7239   ,   3.9483   )</t>
  </si>
  <si>
    <t>(   0.5415   ,   2.5202   )</t>
  </si>
  <si>
    <t>(   0.9421   ,   2.3888   )</t>
  </si>
  <si>
    <t>(   0.7958   ,   1.4932   )</t>
  </si>
  <si>
    <t>(   0.2615   ,   2.7048   )</t>
  </si>
  <si>
    <t>(   0.6795   ,   2.5289   )</t>
  </si>
  <si>
    <t>(   0.4854   ,   1.2171   )</t>
  </si>
  <si>
    <t>(   0.7438   ,   1.3186   )</t>
  </si>
  <si>
    <t>(   0.6946   ,   2.5266   )</t>
  </si>
  <si>
    <t>(   0.9198   ,   2.0228   )</t>
  </si>
  <si>
    <t>(   0.6088   ,   1.5991   )</t>
  </si>
  <si>
    <t>(   0.7652   ,   1.4590   )</t>
  </si>
  <si>
    <t>(   0.7154   ,   1.0452   )</t>
  </si>
  <si>
    <t>(   0.6542   ,   1.1800   )</t>
  </si>
  <si>
    <t>(   0.6594   ,   1.2288   )</t>
  </si>
  <si>
    <t>(   0.6720   ,   1.9460   )</t>
  </si>
  <si>
    <t>(   0.7477   ,   1.3761   )</t>
  </si>
  <si>
    <t>(   0.5969   ,   1.4859   )</t>
  </si>
  <si>
    <t>(   0.8165   ,   1.2388   )</t>
  </si>
  <si>
    <t>(   0.7210   ,   1.3813   )</t>
  </si>
  <si>
    <t>(   0.7252   ,   1.0835   )</t>
  </si>
  <si>
    <t>(   0.9710   ,   1.7598   )</t>
  </si>
  <si>
    <t>(   0.7561   ,   1.0773   )</t>
  </si>
  <si>
    <t>(   0.7301   ,   1.2699   )</t>
  </si>
  <si>
    <t>(   0.9844   ,   1.6306   )</t>
  </si>
  <si>
    <t>(   0.6497   ,   1.5018   )</t>
  </si>
  <si>
    <t>(   0.6693   ,   1.0428   )</t>
  </si>
  <si>
    <t>(   0.6424   ,   1.2936   )</t>
  </si>
  <si>
    <t>(   0.8307   ,   1.1931   )</t>
  </si>
  <si>
    <t>(   0.8001   ,   1.4131   )</t>
  </si>
  <si>
    <t>(   0.8996   ,   1.2959   )</t>
  </si>
  <si>
    <t>(   0.7576   ,   1.3491   )</t>
  </si>
  <si>
    <t>(   0.8085   ,   1.1795   )</t>
  </si>
  <si>
    <t>(   0.8848   ,   1.6238   )</t>
  </si>
  <si>
    <t>(   0.6189   ,   1.4441   )</t>
  </si>
  <si>
    <t>(   0.4192   ,   1.6337   )</t>
  </si>
  <si>
    <t>(   0.6808   ,   0.9775   )</t>
  </si>
  <si>
    <t>(   0.8359   ,   1.4666   )</t>
  </si>
  <si>
    <t>(   0.6449   ,   1.4927   )</t>
  </si>
  <si>
    <t>(   0.2385   ,   1.2321   )</t>
  </si>
  <si>
    <t>(   0.9218   ,   1.3092   )</t>
  </si>
  <si>
    <t>(   0.6053   ,   1.0484   )</t>
  </si>
  <si>
    <t>(   0.8199   ,   1.2872   )</t>
  </si>
  <si>
    <t>(   0.8505   ,   1.8095   )</t>
  </si>
  <si>
    <t>(   0.8539   ,   1.2401   )</t>
  </si>
  <si>
    <t>(   0.6192   ,   1.0956   )</t>
  </si>
  <si>
    <t>(   0.9150   ,   1.1379   )</t>
  </si>
  <si>
    <t>(   0.9957   ,   1.2391   )</t>
  </si>
  <si>
    <t>(   0.9669   ,   1.2119   )</t>
  </si>
  <si>
    <t>(   0.9223   ,   1.1578   )</t>
  </si>
  <si>
    <t>(   0.9173   ,   1.1438   )</t>
  </si>
  <si>
    <t>(   0.9167   ,   1.1459   )</t>
  </si>
  <si>
    <t>(   0.8573   ,   1.0713   )</t>
  </si>
  <si>
    <t>(   0.9267   ,   1.3486   )</t>
  </si>
  <si>
    <t>(   0.9006   ,   1.3159   )</t>
  </si>
  <si>
    <t>(   0.8735   ,   1.2806   )</t>
  </si>
  <si>
    <t>(   0.8051   ,   1.1895   )</t>
  </si>
  <si>
    <t>(   0.8399   ,   1.2177   )</t>
  </si>
  <si>
    <t>(   1.0033   ,   1.4790   )</t>
  </si>
  <si>
    <t>(   0.7077   ,   1.0372   )</t>
  </si>
  <si>
    <t>(   0.7597   ,   1.0861   )</t>
  </si>
  <si>
    <t>(   0.9062   ,   1.2951   )</t>
  </si>
  <si>
    <t>(   0.8456   ,   1.2230   )</t>
  </si>
  <si>
    <t>(   0.8650   ,   1.2520   )</t>
  </si>
  <si>
    <t>(   0.8986   ,   1.2985   )</t>
  </si>
  <si>
    <t>(   0.7739   ,   1.1158   )</t>
  </si>
  <si>
    <t>(   0.7577   ,   1.0868   )</t>
  </si>
  <si>
    <t>(   0.8743   ,   1.1093   )</t>
  </si>
  <si>
    <t>(   0.8614   ,   1.0962   )</t>
  </si>
  <si>
    <t>(   0.8589   ,   1.0975   )</t>
  </si>
  <si>
    <t>(   0.8227   ,   1.0550   )</t>
  </si>
  <si>
    <t>(   0.8045   ,   1.0251   )</t>
  </si>
  <si>
    <t>(   0.7991   ,   1.0179   )</t>
  </si>
  <si>
    <t>(   0.8095   ,   1.0345   )</t>
  </si>
  <si>
    <t>(   0.9143   ,   1.1390   )</t>
  </si>
  <si>
    <t>(   1.0174   ,   1.2684   )</t>
  </si>
  <si>
    <t>(   0.9247   ,   1.1594   )</t>
  </si>
  <si>
    <t>(   0.9783   ,   1.2318   )</t>
  </si>
  <si>
    <t>(   0.8705   ,   1.0851   )</t>
  </si>
  <si>
    <t>(   0.9719   ,   1.2143   )</t>
  </si>
  <si>
    <t>(   0.9156   ,   1.1448   )</t>
  </si>
  <si>
    <t>(   0.8721   ,   1.0684   )</t>
  </si>
  <si>
    <t>(   0.8675   ,   1.0633   )</t>
  </si>
  <si>
    <t>(   0.8622   ,   1.0628   )</t>
  </si>
  <si>
    <t>(   0.9242   ,   1.1438   )</t>
  </si>
  <si>
    <t>(   0.8843   ,   1.0862   )</t>
  </si>
  <si>
    <t>(   0.9209   ,   1.1334   )</t>
  </si>
  <si>
    <t>(   0.8764   ,   1.0795   )</t>
  </si>
  <si>
    <t>(   0.7018   ,   0.9628   )</t>
  </si>
  <si>
    <t>(   0.8349   ,   1.1430   )</t>
  </si>
  <si>
    <t>(   0.7487   ,   1.0332   )</t>
  </si>
  <si>
    <t>(   0.9003   ,   1.2474   )</t>
  </si>
  <si>
    <t>(   0.8901   ,   1.2193   )</t>
  </si>
  <si>
    <t>(   0.8411   ,   1.1630   )</t>
  </si>
  <si>
    <t>(   1.0266   ,   1.4133   )</t>
  </si>
  <si>
    <t>(   0.9151   ,   1.1880   )</t>
  </si>
  <si>
    <t>(   0.9810   ,   1.2764   )</t>
  </si>
  <si>
    <t>(   1.0013   ,   1.3128   )</t>
  </si>
  <si>
    <t>(   0.8582   ,   1.1277   )</t>
  </si>
  <si>
    <t>(   0.8561   ,   1.1166   )</t>
  </si>
  <si>
    <t>(   0.8884   ,   1.1629   )</t>
  </si>
  <si>
    <t>(   0.7836   ,   1.0234   )</t>
  </si>
  <si>
    <t>(   0.8750   ,   1.0798   )</t>
  </si>
  <si>
    <t>(   0.8224   ,   1.0136   )</t>
  </si>
  <si>
    <t>(   0.8883   ,   1.1012   )</t>
  </si>
  <si>
    <t>(   0.9018   ,   1.1213   )</t>
  </si>
  <si>
    <t>(   0.8720   ,   1.0751   )</t>
  </si>
  <si>
    <t>(   0.9365   ,   1.1583   )</t>
  </si>
  <si>
    <t>(   0.8956   ,   1.1092   )</t>
  </si>
  <si>
    <t>(   0.9352   ,   1.1572   )</t>
  </si>
  <si>
    <t>(   0.8486   ,   1.0521   )</t>
  </si>
  <si>
    <t>(   0.9193   ,   1.1434   )</t>
  </si>
  <si>
    <t>(   0.8803   ,   1.0985   )</t>
  </si>
  <si>
    <t>(   0.8814   ,   1.0913   )</t>
  </si>
  <si>
    <t>(   0.8588   ,   1.0684   )</t>
  </si>
  <si>
    <t>(   0.8941   ,   1.1117   )</t>
  </si>
  <si>
    <t>(   0.8804   ,   1.0909   )</t>
  </si>
  <si>
    <t>(   0.9393   ,   1.1657   )</t>
  </si>
  <si>
    <t>(   0.9710   ,   1.2113   )</t>
  </si>
  <si>
    <t>(   0.8231   ,   1.0306   )</t>
  </si>
  <si>
    <t>(   0.9820   ,   1.2184   )</t>
  </si>
  <si>
    <t>(   0.9096   ,   1.1335   )</t>
  </si>
  <si>
    <t>(   0.9597   ,   1.1949   )</t>
  </si>
  <si>
    <t>(   0.9184   ,   1.4266   )</t>
  </si>
  <si>
    <t>(   1.0370   ,   1.5972   )</t>
  </si>
  <si>
    <t>(   0.9637   ,   1.5029   )</t>
  </si>
  <si>
    <t>(   0.8534   ,   1.3358   )</t>
  </si>
  <si>
    <t>(   0.9700   ,   1.5032   )</t>
  </si>
  <si>
    <t>(   0.8548   ,   1.3212   )</t>
  </si>
  <si>
    <t>(   0.8910   ,   1.3893   )</t>
  </si>
  <si>
    <t>(   0.7941   ,   0.9743   )</t>
  </si>
  <si>
    <t>(   0.9440   ,   1.1567   )</t>
  </si>
  <si>
    <t>(   0.8744   ,   1.0776   )</t>
  </si>
  <si>
    <t>(   0.8438   ,   1.0426   )</t>
  </si>
  <si>
    <t>(   1.0164   ,   1.2489   )</t>
  </si>
  <si>
    <t>(   0.9682   ,   1.1948   )</t>
  </si>
  <si>
    <t>(   0.8479   ,   1.0455   )</t>
  </si>
  <si>
    <t>(   0.7805   ,   1.3142   )</t>
  </si>
  <si>
    <t>(   0.8576   ,   1.4352   )</t>
  </si>
  <si>
    <t>(   0.7960   ,   1.3401   )</t>
  </si>
  <si>
    <t>(   1.0879   ,   1.8947   )</t>
  </si>
  <si>
    <t>(   1.0270   ,   1.6980   )</t>
  </si>
  <si>
    <t>(   0.7418   ,   1.2350   )</t>
  </si>
  <si>
    <t>(   0.6988   ,   1.1635   )</t>
  </si>
  <si>
    <t>(   0.9302   ,   1.1371   )</t>
  </si>
  <si>
    <t>(   0.8630   ,   1.0556   )</t>
  </si>
  <si>
    <t>(   0.8000   ,   0.9834   )</t>
  </si>
  <si>
    <t>(   0.8543   ,   1.0534   )</t>
  </si>
  <si>
    <t>(   0.8548   ,   1.0457   )</t>
  </si>
  <si>
    <t>(   0.8619   ,   1.0594   )</t>
  </si>
  <si>
    <t>(   0.8357   ,   1.0268   )</t>
  </si>
  <si>
    <t>(   0.8833   ,   1.1423   )</t>
  </si>
  <si>
    <t>(   0.9647   ,   1.2480   )</t>
  </si>
  <si>
    <t>(   0.9606   ,   1.2488   )</t>
  </si>
  <si>
    <t>(   0.9552   ,   1.2481   )</t>
  </si>
  <si>
    <t>(   1.0253   ,   1.3260   )</t>
  </si>
  <si>
    <t>(   0.8410   ,   1.0945   )</t>
  </si>
  <si>
    <t>(   0.8748   ,   1.1373   )</t>
  </si>
  <si>
    <t>(   0.8405   ,   1.0430   )</t>
  </si>
  <si>
    <t>(   0.8459   ,   1.0471   )</t>
  </si>
  <si>
    <t>(   0.8805   ,   1.0956   )</t>
  </si>
  <si>
    <t>(   0.9180   ,   1.1438   )</t>
  </si>
  <si>
    <t>(   0.8974   ,   1.1115   )</t>
  </si>
  <si>
    <t>(   0.9191   ,   1.1413   )</t>
  </si>
  <si>
    <t>(   0.9411   ,   1.1694   )</t>
  </si>
  <si>
    <t>(   0.5140   ,   1.1574   )</t>
  </si>
  <si>
    <t>(   0.8005   ,   1.5844   )</t>
  </si>
  <si>
    <t>(   0.7724   ,   5.7838   )</t>
  </si>
  <si>
    <t>(   0.4489   ,   1.5953   )</t>
  </si>
  <si>
    <t>(   0.3966   ,   1.3621   )</t>
  </si>
  <si>
    <t>(   0.8703   ,   2.3930   )</t>
  </si>
  <si>
    <t>(   0.4435   ,   1.2295   )</t>
  </si>
  <si>
    <t>(   0.6479   ,   1.3849   )</t>
  </si>
  <si>
    <t>(   0.8492   ,   1.9156   )</t>
  </si>
  <si>
    <t>(   0.7000   ,   1.3445   )</t>
  </si>
  <si>
    <t>(   0.3798   ,   0.8311   )</t>
  </si>
  <si>
    <t>(   0.7380   ,   1.3642   )</t>
  </si>
  <si>
    <t>(   0.6105   ,   1.9982   )</t>
  </si>
  <si>
    <t>(   0.4044   ,   1.0087   )</t>
  </si>
  <si>
    <t>(   0.4716   ,   1.2096   )</t>
  </si>
  <si>
    <t>(   0.9507   ,   2.0650   )</t>
  </si>
  <si>
    <t>(   0.6659   ,   1.5035   )</t>
  </si>
  <si>
    <t>(   0.7973   ,   1.5167   )</t>
  </si>
  <si>
    <t>(   0.6004   ,   1.3966   )</t>
  </si>
  <si>
    <t>(   1.0131   ,   2.0235   )</t>
  </si>
  <si>
    <t>(   0.6651   ,   1.5343   )</t>
  </si>
  <si>
    <t>(   0.6167   ,   1.1870   )</t>
  </si>
  <si>
    <t>(   0.8241   ,   3.2848   )</t>
  </si>
  <si>
    <t>(   0.2255   ,   0.7414   )</t>
  </si>
  <si>
    <t>(   0.6157   ,   1.3830   )</t>
  </si>
  <si>
    <t>(   0.7936   ,   1.4901   )</t>
  </si>
  <si>
    <t>(   0.0323   ,   1.6777   )</t>
  </si>
  <si>
    <t>(   0.4741   ,   2.0567   )</t>
  </si>
  <si>
    <t>(   0.4743   ,   1.0408   )</t>
  </si>
  <si>
    <t>(   0.4985   ,   0.9292   )</t>
  </si>
  <si>
    <t>(   0.9683   ,   3.2175   )</t>
  </si>
  <si>
    <t>(   0.6832   ,   1.5962   )</t>
  </si>
  <si>
    <t>(   0.6805   ,   1.5631   )</t>
  </si>
  <si>
    <t>(   0.9132   ,   1.7347   )</t>
  </si>
  <si>
    <t>(   0.7142   ,   1.6370   )</t>
  </si>
  <si>
    <t>(   0.7879   ,   1.3342   )</t>
  </si>
  <si>
    <t>(   0.3755   ,   1.3498   )</t>
  </si>
  <si>
    <t>(   0.6800   ,   1.6967   )</t>
  </si>
  <si>
    <t>(   0.5158   ,   1.9051   )</t>
  </si>
  <si>
    <t>(   0.7532   ,   1.9061   )</t>
  </si>
  <si>
    <t>(   0.3522   ,   1.0306   )</t>
  </si>
  <si>
    <t>(   0.6336   ,   1.1605   )</t>
  </si>
  <si>
    <t>(   0.5714   ,   1.3149   )</t>
  </si>
  <si>
    <t>(   0.6562   ,   1.1363   )</t>
  </si>
  <si>
    <t>(   0.7799   ,   1.6969   )</t>
  </si>
  <si>
    <t>(   0.8938   ,   1.4756   )</t>
  </si>
  <si>
    <t>(   0.5248   ,   1.7430   )</t>
  </si>
  <si>
    <t>(   0.6778   ,   1.4483   )</t>
  </si>
  <si>
    <t>(   0.7448   ,   2.1524   )</t>
  </si>
  <si>
    <t>(   0.8447   ,   1.6427   )</t>
  </si>
  <si>
    <t>(   0.9003   ,   1.9545   )</t>
  </si>
  <si>
    <t>(   0.8095   ,   1.3469   )</t>
  </si>
  <si>
    <t>(   0.5390   ,   1.2157   )</t>
  </si>
  <si>
    <t>(   0.6693   ,   1.1237   )</t>
  </si>
  <si>
    <t>(   0.6726   ,   1.4994   )</t>
  </si>
  <si>
    <t>(   0.6665   ,   1.1072   )</t>
  </si>
  <si>
    <t>(   0.3106   ,   1.8936   )</t>
  </si>
  <si>
    <t>(   1.3076   ,   2.9690   )</t>
  </si>
  <si>
    <t>(   0.5441   ,   1.1968   )</t>
  </si>
  <si>
    <t>(   0.9260   ,   1.5240   )</t>
  </si>
  <si>
    <t>(   0.7350   ,   3.4564   )</t>
  </si>
  <si>
    <t>(   0.5904   ,   1.9352   )</t>
  </si>
  <si>
    <t>(   0.7172   ,   1.5132   )</t>
  </si>
  <si>
    <t>(   0.8125   ,   1.3189   )</t>
  </si>
  <si>
    <t>(   0.5764   ,   1.4693   )</t>
  </si>
  <si>
    <t>(   0.8543   ,   1.6476   )</t>
  </si>
  <si>
    <t>(   0.6844   ,   1.5100   )</t>
  </si>
  <si>
    <t>(   0.8570   ,   1.4425   )</t>
  </si>
  <si>
    <t>(   0.8508   ,   1.0772   )</t>
  </si>
  <si>
    <t>(   0.8260   ,   1.0483   )</t>
  </si>
  <si>
    <t>(   0.8910   ,   1.1356   )</t>
  </si>
  <si>
    <t>(   0.9792   ,   1.2616   )</t>
  </si>
  <si>
    <t>(   0.9320   ,   1.1810   )</t>
  </si>
  <si>
    <t>(   0.9792   ,   1.2463   )</t>
  </si>
  <si>
    <t>(   0.9443   ,   1.2018   )</t>
  </si>
  <si>
    <t>(   0.7552   ,   1.0953   )</t>
  </si>
  <si>
    <t>(   0.9378   ,   1.3748   )</t>
  </si>
  <si>
    <t>(   0.8303   ,   1.2299   )</t>
  </si>
  <si>
    <t>(   0.8322   ,   1.2570   )</t>
  </si>
  <si>
    <t>(   0.9852   ,   1.4413   )</t>
  </si>
  <si>
    <t>(   0.9809   ,   1.4443   )</t>
  </si>
  <si>
    <t>(   0.9676   ,   1.4326   )</t>
  </si>
  <si>
    <t>(   0.8283   ,   1.1747   )</t>
  </si>
  <si>
    <t>(   0.7984   ,   1.1367   )</t>
  </si>
  <si>
    <t>(   0.8278   ,   1.1898   )</t>
  </si>
  <si>
    <t>(   0.9077   ,   1.3242   )</t>
  </si>
  <si>
    <t>(   0.7592   ,   1.0830   )</t>
  </si>
  <si>
    <t>(   0.9326   ,   1.3373   )</t>
  </si>
  <si>
    <t>(   0.9413   ,   1.3550   )</t>
  </si>
  <si>
    <t>(   0.8912   ,   1.1438   )</t>
  </si>
  <si>
    <t>(   0.9545   ,   1.2266   )</t>
  </si>
  <si>
    <t>(   0.9684   ,   1.2460   )</t>
  </si>
  <si>
    <t>(   0.8929   ,   1.1692   )</t>
  </si>
  <si>
    <t>(   0.9227   ,   1.1858   )</t>
  </si>
  <si>
    <t>(   0.9337   ,   1.2036   )</t>
  </si>
  <si>
    <t>(   0.9413   ,   1.2146   )</t>
  </si>
  <si>
    <t>(   0.8905   ,   1.1264   )</t>
  </si>
  <si>
    <t>(   0.8169   ,   1.0349   )</t>
  </si>
  <si>
    <t>(   0.8016   ,   1.0210   )</t>
  </si>
  <si>
    <t>(   0.8162   ,   1.0532   )</t>
  </si>
  <si>
    <t>(   0.9214   ,   1.1671   )</t>
  </si>
  <si>
    <t>(   0.8854   ,   1.1272   )</t>
  </si>
  <si>
    <t>(   0.9117   ,   1.1611   )</t>
  </si>
  <si>
    <t>(   0.9318   ,   1.1524   )</t>
  </si>
  <si>
    <t>(   0.9004   ,   1.1190   )</t>
  </si>
  <si>
    <t>(   0.9247   ,   1.1519   )</t>
  </si>
  <si>
    <t>(   0.9820   ,   1.2382   )</t>
  </si>
  <si>
    <t>(   0.9530   ,   1.1811   )</t>
  </si>
  <si>
    <t>(   0.9010   ,   1.1213   )</t>
  </si>
  <si>
    <t>(   0.9366   ,   1.1654   )</t>
  </si>
  <si>
    <t>(   0.9166   ,   1.2639   )</t>
  </si>
  <si>
    <t>(   0.9049   ,   1.2516   )</t>
  </si>
  <si>
    <t>(   0.8334   ,   1.1604   )</t>
  </si>
  <si>
    <t>(   0.7121   ,   1.0048   )</t>
  </si>
  <si>
    <t>(   0.7880   ,   1.0884   )</t>
  </si>
  <si>
    <t>(   0.7491   ,   1.0396   )</t>
  </si>
  <si>
    <t>(   0.7927   ,   1.1025   )</t>
  </si>
  <si>
    <t>(   0.8440   ,   1.1071   )</t>
  </si>
  <si>
    <t>(   0.8287   ,   1.0901   )</t>
  </si>
  <si>
    <t>(   0.8482   ,   1.1237   )</t>
  </si>
  <si>
    <t>(   0.9609   ,   1.2876   )</t>
  </si>
  <si>
    <t>(   0.9260   ,   1.2181   )</t>
  </si>
  <si>
    <t>(   0.9821   ,   1.2971   )</t>
  </si>
  <si>
    <t>(   0.9320   ,   1.2338   )</t>
  </si>
  <si>
    <t>(   0.8959   ,   1.1083   )</t>
  </si>
  <si>
    <t>(   0.9499   ,   1.1810   )</t>
  </si>
  <si>
    <t>(   0.9319   ,   1.1614   )</t>
  </si>
  <si>
    <t>(   0.9315   ,   1.1755   )</t>
  </si>
  <si>
    <t>(   0.8654   ,   1.0741   )</t>
  </si>
  <si>
    <t>(   0.8491   ,   1.0576   )</t>
  </si>
  <si>
    <t>(   0.9664   ,   1.2042   )</t>
  </si>
  <si>
    <t>(   0.8977   ,   1.1180   )</t>
  </si>
  <si>
    <t>(   0.8898   ,   1.1095   )</t>
  </si>
  <si>
    <t>(   1.0268   ,   1.2850   )</t>
  </si>
  <si>
    <t>(   0.8359   ,   1.0592   )</t>
  </si>
  <si>
    <t>(   0.8798   ,   1.0980   )</t>
  </si>
  <si>
    <t>(   0.8683   ,   1.0851   )</t>
  </si>
  <si>
    <t>(   0.8642   ,   1.0822   )</t>
  </si>
  <si>
    <t>(   1.0027   ,   1.2540   )</t>
  </si>
  <si>
    <t>(   0.8923   ,   1.1166   )</t>
  </si>
  <si>
    <t>(   0.8661   ,   1.0879   )</t>
  </si>
  <si>
    <t>(   0.7829   ,   0.9986   )</t>
  </si>
  <si>
    <t>(   0.8580   ,   1.0746   )</t>
  </si>
  <si>
    <t>(   0.9197   ,   1.1542   )</t>
  </si>
  <si>
    <t>(   0.8525   ,   1.0714   )</t>
  </si>
  <si>
    <t>(   0.7892   ,   1.2936   )</t>
  </si>
  <si>
    <t>(   0.7915   ,   1.3096   )</t>
  </si>
  <si>
    <t>(   0.7072   ,   1.1783   )</t>
  </si>
  <si>
    <t>(   0.8865   ,   1.5250   )</t>
  </si>
  <si>
    <t>(   0.6892   ,   1.1365   )</t>
  </si>
  <si>
    <t>(   0.7177   ,   1.1881   )</t>
  </si>
  <si>
    <t>(   0.8871   ,   1.4652   )</t>
  </si>
  <si>
    <t>(   0.8658   ,   1.0742   )</t>
  </si>
  <si>
    <t>(   0.8503   ,   1.0578   )</t>
  </si>
  <si>
    <t>(   0.8415   ,   1.0497   )</t>
  </si>
  <si>
    <t>(   0.9523   ,   1.2017   )</t>
  </si>
  <si>
    <t>(   0.8173   ,   1.0162   )</t>
  </si>
  <si>
    <t>(   0.9492   ,   1.1842   )</t>
  </si>
  <si>
    <t>(   0.8857   ,   1.1039   )</t>
  </si>
  <si>
    <t>(   0.8857   ,   1.4865   )</t>
  </si>
  <si>
    <t>(   0.7301   ,   1.2284   )</t>
  </si>
  <si>
    <t>(   0.7039   ,   1.1959   )</t>
  </si>
  <si>
    <t>(   0.7692   ,   1.3493   )</t>
  </si>
  <si>
    <t>(   0.7381   ,   1.2518   )</t>
  </si>
  <si>
    <t>(   0.6323   ,   1.0704   )</t>
  </si>
  <si>
    <t>(   0.6781   ,   1.1402   )</t>
  </si>
  <si>
    <t>(   0.8980   ,   1.1090   )</t>
  </si>
  <si>
    <t>(   0.9604   ,   1.1871   )</t>
  </si>
  <si>
    <t>(   1.0272   ,   1.2732   )</t>
  </si>
  <si>
    <t>(   0.8925   ,   1.1192   )</t>
  </si>
  <si>
    <t>(   0.8643   ,   1.0694   )</t>
  </si>
  <si>
    <t>(   0.8119   ,   1.0068   )</t>
  </si>
  <si>
    <t>(   0.9097   ,   1.1276   )</t>
  </si>
  <si>
    <t>(   0.9229   ,   1.2110   )</t>
  </si>
  <si>
    <t>(   0.8538   ,   1.1234   )</t>
  </si>
  <si>
    <t>(   0.8805   ,   1.1613   )</t>
  </si>
  <si>
    <t>(   0.9071   ,   1.2114   )</t>
  </si>
  <si>
    <t>(   0.8351   ,   1.0967   )</t>
  </si>
  <si>
    <t>(   0.8704   ,   1.1446   )</t>
  </si>
  <si>
    <t>(   0.9575   ,   1.2655   )</t>
  </si>
  <si>
    <t>(   0.9197   ,   1.1463   )</t>
  </si>
  <si>
    <t>(   0.8532   ,   1.0670   )</t>
  </si>
  <si>
    <t>(   0.8520   ,   1.0699   )</t>
  </si>
  <si>
    <t>(   0.9579   ,   1.2152   )</t>
  </si>
  <si>
    <t>(   0.8678   ,   1.0833   )</t>
  </si>
  <si>
    <t>(   0.8559   ,   1.0719   )</t>
  </si>
  <si>
    <t>(   0.8670   ,   1.0870   )</t>
  </si>
  <si>
    <t>(   0.5600   ,   1.6375   )</t>
  </si>
  <si>
    <t>(   0.6898   ,   1.4486   )</t>
  </si>
  <si>
    <t>(   0.4279   ,   2.6716   )</t>
  </si>
  <si>
    <t>(   0.3689   ,   1.3183   )</t>
  </si>
  <si>
    <t>(   0.5445   ,   3.3208   )</t>
  </si>
  <si>
    <t>(   0.3954   ,   1.3142   )</t>
  </si>
  <si>
    <t>(   0.5810   ,   1.8380   )</t>
  </si>
  <si>
    <t>(   0.6446   ,   1.3528   )</t>
  </si>
  <si>
    <t>(   0.6630   ,   1.9078   )</t>
  </si>
  <si>
    <t>(   1.0152   ,   2.1508   )</t>
  </si>
  <si>
    <t>(   0.6985   ,   1.8902   )</t>
  </si>
  <si>
    <t>(   0.5599   ,   1.0987   )</t>
  </si>
  <si>
    <t>(   0.5364   ,   2.2133   )</t>
  </si>
  <si>
    <t>(   0.6865   ,   2.0196   )</t>
  </si>
  <si>
    <t>(   0.6737   ,   2.5790   )</t>
  </si>
  <si>
    <t>(   0.5256   ,   1.3149   )</t>
  </si>
  <si>
    <t>(   0.5384   ,   1.5127   )</t>
  </si>
  <si>
    <t>(   0.6636   ,   1.2719   )</t>
  </si>
  <si>
    <t>(   0.5598   ,   1.5356   )</t>
  </si>
  <si>
    <t>(   0.6001   ,   1.1761   )</t>
  </si>
  <si>
    <t>(   0.7296   ,   2.1310   )</t>
  </si>
  <si>
    <t>(   0.7064   ,   1.4316   )</t>
  </si>
  <si>
    <t>(   0.2875   ,   2.9454   )</t>
  </si>
  <si>
    <t>(   0.8783   ,   7.7277   )</t>
  </si>
  <si>
    <t>(   0.6247   ,   1.7093   )</t>
  </si>
  <si>
    <t>(   0.6110   ,   1.2014   )</t>
  </si>
  <si>
    <t>(   0.0448   ,   2.4087   )</t>
  </si>
  <si>
    <t>(   0.3705   ,   1.6876   )</t>
  </si>
  <si>
    <t>(   0.6109   ,   1.6349   )</t>
  </si>
  <si>
    <t>(   0.8838   ,   1.6729   )</t>
  </si>
  <si>
    <t>(   0.5835   ,   2.1684   )</t>
  </si>
  <si>
    <t>(   0.5875   ,   1.4219   )</t>
  </si>
  <si>
    <t>(   0.6315   ,   1.7729   )</t>
  </si>
  <si>
    <t>(   0.6118   ,   1.2162   )</t>
  </si>
  <si>
    <t>(   0.6360   ,   0.9430   )</t>
  </si>
  <si>
    <t>(   0.6918   ,   1.3302   )</t>
  </si>
  <si>
    <t>(   0.6878   ,   1.3188   )</t>
  </si>
  <si>
    <t>(   0.5746   ,   1.6826   )</t>
  </si>
  <si>
    <t>(   0.6921   ,   1.2563   )</t>
  </si>
  <si>
    <t>(   0.5207   ,   1.3004   )</t>
  </si>
  <si>
    <t>(   0.9604   ,   1.4580   )</t>
  </si>
  <si>
    <t>(   0.5818   ,   1.2047   )</t>
  </si>
  <si>
    <t>(   0.7420   ,   1.1174   )</t>
  </si>
  <si>
    <t>(   1.0034   ,   1.8807   )</t>
  </si>
  <si>
    <t>(   0.9274   ,   1.3479   )</t>
  </si>
  <si>
    <t>(   0.9785   ,   1.8053   )</t>
  </si>
  <si>
    <t>(   0.8950   ,   1.5154   )</t>
  </si>
  <si>
    <t>(   0.7410   ,   1.7350   )</t>
  </si>
  <si>
    <t>(   0.6659   ,   1.0405   )</t>
  </si>
  <si>
    <t>(   0.6253   ,   1.3047   )</t>
  </si>
  <si>
    <t>(   0.9052   ,   1.3129   )</t>
  </si>
  <si>
    <t>(   0.9624   ,   1.7407   )</t>
  </si>
  <si>
    <t>(   0.9192   ,   1.3408   )</t>
  </si>
  <si>
    <t>(   0.9308   ,   1.7008   )</t>
  </si>
  <si>
    <t>(   0.9035   ,   1.3352   )</t>
  </si>
  <si>
    <t>(   0.7779   ,   1.4509   )</t>
  </si>
  <si>
    <t>(   0.7533   ,   1.7459   )</t>
  </si>
  <si>
    <t>(   0.4993   ,   1.9858   )</t>
  </si>
  <si>
    <t>(   0.7401   ,   1.0784   )</t>
  </si>
  <si>
    <t>(   0.8518   ,   1.5491   )</t>
  </si>
  <si>
    <t>(   0.5260   ,   1.3755   )</t>
  </si>
  <si>
    <t>(   0.3164   ,   1.6777   )</t>
  </si>
  <si>
    <t>(   0.8585   ,   1.2345   )</t>
  </si>
  <si>
    <t>(   0.6136   ,   1.1004   )</t>
  </si>
  <si>
    <t>(   0.8714   ,   1.4080   )</t>
  </si>
  <si>
    <t>(   0.7520   ,   1.6467   )</t>
  </si>
  <si>
    <t>(   0.8506   ,   1.2492   )</t>
  </si>
  <si>
    <t>(   0.7460   ,   1.3765   )</t>
  </si>
  <si>
    <t>(   0.7397   ,   1.7696   )</t>
  </si>
  <si>
    <t>(   0.7282   ,   1.2802   )</t>
  </si>
  <si>
    <t>(   0.6153   ,   3.8538   )</t>
  </si>
  <si>
    <t>(   0.4843   ,   1.2341   )</t>
  </si>
  <si>
    <t>(   0.4370   ,   1.6080   )</t>
  </si>
  <si>
    <t>(   0.8611   ,   2.5221   )</t>
  </si>
  <si>
    <t>(   0.3400   ,   1.0298   )</t>
  </si>
  <si>
    <t>(   0.6454   ,   1.2278   )</t>
  </si>
  <si>
    <t>(   0.8957   ,   2.0398   )</t>
  </si>
  <si>
    <t>(   0.7009   ,   1.2641   )</t>
  </si>
  <si>
    <t>(   0.7731   ,   1.7632   )</t>
  </si>
  <si>
    <t>(   0.6836   ,   1.1631   )</t>
  </si>
  <si>
    <t>(   0.3475   ,   1.3495   )</t>
  </si>
  <si>
    <t>(   0.8670   ,   1.7940   )</t>
  </si>
  <si>
    <t>(   0.7341   ,   2.1306   )</t>
  </si>
  <si>
    <t>(   0.6957   ,   1.3464   )</t>
  </si>
  <si>
    <t>(   0.8888   ,   2.0097   )</t>
  </si>
  <si>
    <t>(   0.8003   ,   1.3853   )</t>
  </si>
  <si>
    <t>(   0.4656   ,   1.1156   )</t>
  </si>
  <si>
    <t>(   0.7712   ,   1.3520   )</t>
  </si>
  <si>
    <t>(   0.7680   ,   1.8335   )</t>
  </si>
  <si>
    <t>(   0.9263   ,   1.6585   )</t>
  </si>
  <si>
    <t>(   0.3526   ,   2.1042   )</t>
  </si>
  <si>
    <t>(   0.6631   ,   1.9878   )</t>
  </si>
  <si>
    <t>(   0.5510   ,   1.2688   )</t>
  </si>
  <si>
    <t>(   1.0941   ,   1.8655   )</t>
  </si>
  <si>
    <t>(   0.1156   ,   1.8955   )</t>
  </si>
  <si>
    <t>(   0.4904   ,   1.9147   )</t>
  </si>
  <si>
    <t>(   0.7534   ,   1.6753   )</t>
  </si>
  <si>
    <t>(   0.6522   ,   1.1071   )</t>
  </si>
  <si>
    <t>(   0.5841   ,   1.6117   )</t>
  </si>
  <si>
    <t>(   0.8160   ,   1.6517   )</t>
  </si>
  <si>
    <t>(   0.7720   ,   1.8193   )</t>
  </si>
  <si>
    <t>(   0.9511   ,   1.7000   )</t>
  </si>
  <si>
    <t>(   0.8826   ,   1.1060   )</t>
  </si>
  <si>
    <t>(   0.8415   ,   1.0573   )</t>
  </si>
  <si>
    <t>(   0.8979   ,   1.1350   )</t>
  </si>
  <si>
    <t>(   0.8593   ,   1.0888   )</t>
  </si>
  <si>
    <t>(   0.8255   ,   1.0372   )</t>
  </si>
  <si>
    <t>(   0.8455   ,   1.0657   )</t>
  </si>
  <si>
    <t>(   0.8514   ,   1.0728   )</t>
  </si>
  <si>
    <t>(   0.6712   ,   1.0132   )</t>
  </si>
  <si>
    <t>(   0.9191   ,   1.3967   )</t>
  </si>
  <si>
    <t>(   0.7997   ,   1.2287   )</t>
  </si>
  <si>
    <t>(   0.7451   ,   1.1543   )</t>
  </si>
  <si>
    <t>(   0.7875   ,   1.1901   )</t>
  </si>
  <si>
    <t>(   0.8236   ,   1.2493   )</t>
  </si>
  <si>
    <t>(   0.7089   ,   1.0783   )</t>
  </si>
  <si>
    <t>(   0.8513   ,   1.2290   )</t>
  </si>
  <si>
    <t>(   0.7853   ,   1.1452   )</t>
  </si>
  <si>
    <t>(   0.9149   ,   1.3398   )</t>
  </si>
  <si>
    <t>(   0.8065   ,   1.1902   )</t>
  </si>
  <si>
    <t>(   0.8803   ,   1.2820   )</t>
  </si>
  <si>
    <t>(   0.7929   ,   1.1572   )</t>
  </si>
  <si>
    <t>(   0.6899   ,   1.0010   )</t>
  </si>
  <si>
    <t>(   0.8799   ,   1.1322   )</t>
  </si>
  <si>
    <t>(   0.8376   ,   1.0750   )</t>
  </si>
  <si>
    <t>(   0.7986   ,   1.0334   )</t>
  </si>
  <si>
    <t>(   0.8735   ,   1.1334   )</t>
  </si>
  <si>
    <t>(   0.8002   ,   1.0298   )</t>
  </si>
  <si>
    <t>(   0.8537   ,   1.1036   )</t>
  </si>
  <si>
    <t>(   0.7860   ,   1.0162   )</t>
  </si>
  <si>
    <t>(   0.9236   ,   1.1639   )</t>
  </si>
  <si>
    <t>(   0.9419   ,   1.1911   )</t>
  </si>
  <si>
    <t>(   0.8887   ,   1.1308   )</t>
  </si>
  <si>
    <t>(   0.8614   ,   1.0991   )</t>
  </si>
  <si>
    <t>(   0.8299   ,   1.0499   )</t>
  </si>
  <si>
    <t>(   0.9055   ,   1.1489   )</t>
  </si>
  <si>
    <t>(   0.9142   ,   1.1587   )</t>
  </si>
  <si>
    <t>(   0.8925   ,   1.1090   )</t>
  </si>
  <si>
    <t>(   0.8742   ,   1.0878   )</t>
  </si>
  <si>
    <t>(   0.9099   ,   1.1394   )</t>
  </si>
  <si>
    <t>(   0.9381   ,   1.1766   )</t>
  </si>
  <si>
    <t>(   0.9175   ,   1.1402   )</t>
  </si>
  <si>
    <t>(   0.8368   ,   1.0473   )</t>
  </si>
  <si>
    <t>(   0.9487   ,   1.1847   )</t>
  </si>
  <si>
    <t>(   0.7292   ,   0.9966   )</t>
  </si>
  <si>
    <t>(   0.9358   ,   1.2827   )</t>
  </si>
  <si>
    <t>(   0.8249   ,   1.1466   )</t>
  </si>
  <si>
    <t>(   0.8374   ,   1.1637   )</t>
  </si>
  <si>
    <t>(   0.9662   ,   1.3318   )</t>
  </si>
  <si>
    <t>(   0.9340   ,   1.2952   )</t>
  </si>
  <si>
    <t>(   0.8602   ,   1.1868   )</t>
  </si>
  <si>
    <t>(   0.9271   ,   1.2093   )</t>
  </si>
  <si>
    <t>(   0.8329   ,   1.0907   )</t>
  </si>
  <si>
    <t>(   0.9382   ,   1.2392   )</t>
  </si>
  <si>
    <t>(   0.8121   ,   1.0764   )</t>
  </si>
  <si>
    <t>(   0.8091   ,   1.0621   )</t>
  </si>
  <si>
    <t>(   0.7991   ,   1.0532   )</t>
  </si>
  <si>
    <t>(   0.7930   ,   1.0410   )</t>
  </si>
  <si>
    <t>(   0.8250   ,   1.0300   )</t>
  </si>
  <si>
    <t>(   0.9257   ,   1.1556   )</t>
  </si>
  <si>
    <t>(   0.9134   ,   1.1486   )</t>
  </si>
  <si>
    <t>(   0.9853   ,   1.2427   )</t>
  </si>
  <si>
    <t>(   0.9148   ,   1.1425   )</t>
  </si>
  <si>
    <t>(   0.9508   ,   1.1943   )</t>
  </si>
  <si>
    <t>(   0.9234   ,   1.1581   )</t>
  </si>
  <si>
    <t>(   0.9226   ,   1.1532   )</t>
  </si>
  <si>
    <t>(   0.8547   ,   1.0690   )</t>
  </si>
  <si>
    <t>(   0.8447   ,   1.0646   )</t>
  </si>
  <si>
    <t>(   0.8714   ,   1.1020   )</t>
  </si>
  <si>
    <t>(   0.8170   ,   1.0245   )</t>
  </si>
  <si>
    <t>(   0.9199   ,   1.1587   )</t>
  </si>
  <si>
    <t>(   0.9325   ,   1.1727   )</t>
  </si>
  <si>
    <t>(   0.8629   ,   1.0806   )</t>
  </si>
  <si>
    <t>(   0.8916   ,   1.1178   )</t>
  </si>
  <si>
    <t>(   0.9844   ,   1.2421   )</t>
  </si>
  <si>
    <t>(   0.9135   ,   1.1555   )</t>
  </si>
  <si>
    <t>(   0.9093   ,   1.1398   )</t>
  </si>
  <si>
    <t>(   0.8534   ,   1.0760   )</t>
  </si>
  <si>
    <t>(   1.0416   ,   1.3081   )</t>
  </si>
  <si>
    <t>(   0.8872   ,   1.3924   )</t>
  </si>
  <si>
    <t>(   0.7494   ,   1.1780   )</t>
  </si>
  <si>
    <t>(   0.7255   ,   1.1589   )</t>
  </si>
  <si>
    <t>(   1.0125   ,   1.6458   )</t>
  </si>
  <si>
    <t>(   0.7801   ,   1.2350   )</t>
  </si>
  <si>
    <t>(   0.7199   ,   1.1332   )</t>
  </si>
  <si>
    <t>(   0.7755   ,   1.2242   )</t>
  </si>
  <si>
    <t>(   0.8720   ,   1.0797   )</t>
  </si>
  <si>
    <t>(   0.9160   ,   1.1368   )</t>
  </si>
  <si>
    <t>(   0.8864   ,   1.1059   )</t>
  </si>
  <si>
    <t>(   0.8947   ,   1.1200   )</t>
  </si>
  <si>
    <t>(   0.9660   ,   1.1997   )</t>
  </si>
  <si>
    <t>(   0.8820   ,   1.0997   )</t>
  </si>
  <si>
    <t>(   0.9225   ,   1.1505   )</t>
  </si>
  <si>
    <t>(   0.6778   ,   1.1936   )</t>
  </si>
  <si>
    <t>(   0.6710   ,   1.1553   )</t>
  </si>
  <si>
    <t>(   0.8873   ,   1.5627   )</t>
  </si>
  <si>
    <t>(   0.6661   ,   1.1808   )</t>
  </si>
  <si>
    <t>(   0.8058   ,   1.4043   )</t>
  </si>
  <si>
    <t>(   0.7308   ,   1.2684   )</t>
  </si>
  <si>
    <t>(   0.6004   ,   1.0455   )</t>
  </si>
  <si>
    <t>(   0.9247   ,   1.1422   )</t>
  </si>
  <si>
    <t>(   0.8671   ,   1.0729   )</t>
  </si>
  <si>
    <t>(   0.8818   ,   1.0972   )</t>
  </si>
  <si>
    <t>(   0.8844   ,   1.1020   )</t>
  </si>
  <si>
    <t>(   0.8728   ,   1.0777   )</t>
  </si>
  <si>
    <t>(   0.7804   ,   0.9679   )</t>
  </si>
  <si>
    <t>(   0.8858   ,   1.0975   )</t>
  </si>
  <si>
    <t>(   0.8667   ,   1.1349   )</t>
  </si>
  <si>
    <t>(   0.8328   ,   1.0922   )</t>
  </si>
  <si>
    <t>(   0.8498   ,   1.1241   )</t>
  </si>
  <si>
    <t>(   0.7907   ,   1.0527   )</t>
  </si>
  <si>
    <t>(   0.9499   ,   1.2484   )</t>
  </si>
  <si>
    <t>(   0.8546   ,   1.1300   )</t>
  </si>
  <si>
    <t>(   0.7885   ,   1.0412   )</t>
  </si>
  <si>
    <t>(   0.9122   ,   1.1407   )</t>
  </si>
  <si>
    <t>(   0.8566   ,   1.0733   )</t>
  </si>
  <si>
    <t>(   0.8564   ,   1.0805   )</t>
  </si>
  <si>
    <t>(   0.8295   ,   1.0485   )</t>
  </si>
  <si>
    <t>(   0.7904   ,   0.9900   )</t>
  </si>
  <si>
    <t>(   0.8588   ,   1.0822   )</t>
  </si>
  <si>
    <t>(   0.8595   ,   1.0784   )</t>
  </si>
  <si>
    <t>(   0.4517   ,   1.0704   )</t>
  </si>
  <si>
    <t>(   0.7093   ,   1.4256   )</t>
  </si>
  <si>
    <t>(   0.6790   ,   6.9829   )</t>
  </si>
  <si>
    <t>(   0.3998   ,   1.6362   )</t>
  </si>
  <si>
    <t>(   0.3965   ,   1.5354   )</t>
  </si>
  <si>
    <t>(   0.3010   ,   1.0778   )</t>
  </si>
  <si>
    <t>(   0.4949   ,   1.4456   )</t>
  </si>
  <si>
    <t>(   0.4594   ,   0.9908   )</t>
  </si>
  <si>
    <t>(   0.7543   ,   1.9033   )</t>
  </si>
  <si>
    <t>(   0.7660   ,   1.6272   )</t>
  </si>
  <si>
    <t>(   0.5616   ,   1.3491   )</t>
  </si>
  <si>
    <t>(   0.3614   ,   0.7999   )</t>
  </si>
  <si>
    <t>(   0.6310   ,   2.1357   )</t>
  </si>
  <si>
    <t>(   0.5443   ,   1.3579   )</t>
  </si>
  <si>
    <t>(   0.4349   ,   1.1719   )</t>
  </si>
  <si>
    <t>(   0.5835   ,   1.3284   )</t>
  </si>
  <si>
    <t>(   0.7334   ,   1.8005   )</t>
  </si>
  <si>
    <t>(   1.0939   ,   2.2621   )</t>
  </si>
  <si>
    <t>(   0.7051   ,   1.7159   )</t>
  </si>
  <si>
    <t>(   0.8270   ,   1.7304   )</t>
  </si>
  <si>
    <t>(   0.8554   ,   2.3040   )</t>
  </si>
  <si>
    <t>(   0.4984   ,   1.0466   )</t>
  </si>
  <si>
    <t>(   0.6235   ,   2.9240   )</t>
  </si>
  <si>
    <t>(   0.2745   ,   0.9897   )</t>
  </si>
  <si>
    <t>(   0.6309   ,   1.5579   )</t>
  </si>
  <si>
    <t>(   0.7947   ,   1.5933   )</t>
  </si>
  <si>
    <t>(   0.6337   ,   4.1582   )</t>
  </si>
  <si>
    <t>(   0.3288   ,   1.6418   )</t>
  </si>
  <si>
    <t>(   0.4734   ,   1.1210   )</t>
  </si>
  <si>
    <t>(   0.5588   ,   1.1095   )</t>
  </si>
  <si>
    <t>(   0.5716   ,   1.7258   )</t>
  </si>
  <si>
    <t>(   0.6413   ,   1.5276   )</t>
  </si>
  <si>
    <t>(   0.7513   ,   1.9435   )</t>
  </si>
  <si>
    <t>(   0.7357   ,   1.5041   )</t>
  </si>
  <si>
    <t>(   0.8058   ,   1.0915   )</t>
  </si>
  <si>
    <t>(   0.8426   ,   1.1477   )</t>
  </si>
  <si>
    <t>(   0.7964   ,   1.0831   )</t>
  </si>
  <si>
    <t>(   0.8536   ,   1.1698   )</t>
  </si>
  <si>
    <t>(   0.8053   ,   1.1033   )</t>
  </si>
  <si>
    <t>(   0.9324   ,   1.2834   )</t>
  </si>
  <si>
    <t>(   0.7054   ,   0.9815   )</t>
  </si>
  <si>
    <t>(   1.0236   ,   1.4285   )</t>
  </si>
  <si>
    <t>(   0.7842   ,   1.0647   )</t>
  </si>
  <si>
    <t>(   0.9364   ,   1.2776   )</t>
  </si>
  <si>
    <t>(   0.8548   ,   1.1652   )</t>
  </si>
  <si>
    <t>(   0.9654   ,   1.3222   )</t>
  </si>
  <si>
    <t>(   0.7288   ,   0.9956   )</t>
  </si>
  <si>
    <t>(   0.9972   ,   1.3666   )</t>
  </si>
  <si>
    <t>(   0.8524   ,   1.4088   )</t>
  </si>
  <si>
    <t>(   0.6784   ,   1.1153   )</t>
  </si>
  <si>
    <t>(   0.6169   ,   1.0327   )</t>
  </si>
  <si>
    <t>(   0.9659   ,   1.6129   )</t>
  </si>
  <si>
    <t>(   0.6991   ,   1.1747   )</t>
  </si>
  <si>
    <t>(   0.7866   ,   1.3223   )</t>
  </si>
  <si>
    <t>(   0.6133   ,   1.0748   )</t>
  </si>
  <si>
    <t>(   0.8128   ,   1.4172   )</t>
  </si>
  <si>
    <t>(   0.7213   ,   1.2064   )</t>
  </si>
  <si>
    <t>(   0.8661   ,   1.4462   )</t>
  </si>
  <si>
    <t>(   0.8804   ,   1.4602   )</t>
  </si>
  <si>
    <t>(   0.9125   ,   1.5209   )</t>
  </si>
  <si>
    <t>(   0.7856   ,   1.3344   )</t>
  </si>
  <si>
    <t>(   0.9201   ,   1.5688   )</t>
  </si>
  <si>
    <t>(   0.6905   ,   1.1365   )</t>
  </si>
  <si>
    <t>(   0.8661   ,   1.3811   )</t>
  </si>
  <si>
    <t>(   0.7845   ,   1.3017   )</t>
  </si>
  <si>
    <t>(   0.7683   ,   1.2463   )</t>
  </si>
  <si>
    <t>(   0.8836   ,   1.4853   )</t>
  </si>
  <si>
    <t>(   0.7206   ,   1.1803   )</t>
  </si>
  <si>
    <t>(   0.7666   ,   1.3174   )</t>
  </si>
  <si>
    <t>(   0.8274   ,   1.3768   )</t>
  </si>
  <si>
    <t>(   0.8472   ,   1.3993   )</t>
  </si>
  <si>
    <t>(   0.6308   ,   1.0152   )</t>
  </si>
  <si>
    <t>(   0.9004   ,   1.4931   )</t>
  </si>
  <si>
    <t>(   0.8222   ,   1.3323   )</t>
  </si>
  <si>
    <t>(   0.6627   ,   1.1028   )</t>
  </si>
  <si>
    <t>(   0.9144   ,   1.4909   )</t>
  </si>
  <si>
    <t>(   1.0276   ,   1.4301   )</t>
  </si>
  <si>
    <t>(   0.7192   ,   1.0099   )</t>
  </si>
  <si>
    <t>(   0.8999   ,   1.2577   )</t>
  </si>
  <si>
    <t>(   0.8468   ,   1.1912   )</t>
  </si>
  <si>
    <t>(   0.9729   ,   1.3677   )</t>
  </si>
  <si>
    <t>(   0.8498   ,   1.1983   )</t>
  </si>
  <si>
    <t>(   0.7858   ,   1.1205   )</t>
  </si>
  <si>
    <t>(   0.8401   ,   1.2051   )</t>
  </si>
  <si>
    <t>(   0.9614   ,   1.3409   )</t>
  </si>
  <si>
    <t>(   0.7710   ,   1.0823   )</t>
  </si>
  <si>
    <t>(   0.8025   ,   1.1228   )</t>
  </si>
  <si>
    <t>(   0.9705   ,   1.3643   )</t>
  </si>
  <si>
    <t>(   0.8485   ,   1.1941   )</t>
  </si>
  <si>
    <t>(   0.9135   ,   1.2910   )</t>
  </si>
  <si>
    <t>(   0.7863   ,   1.0774   )</t>
  </si>
  <si>
    <t>(   0.9232   ,   1.2602   )</t>
  </si>
  <si>
    <t>(   0.8926   ,   1.2332   )</t>
  </si>
  <si>
    <t>(   0.7501   ,   1.0263   )</t>
  </si>
  <si>
    <t>(   0.7848   ,   1.0862   )</t>
  </si>
  <si>
    <t>(   0.7900   ,   1.0892   )</t>
  </si>
  <si>
    <t>(   0.8631   ,   1.2117   )</t>
  </si>
  <si>
    <t>(   0.7701   ,   1.0753   )</t>
  </si>
  <si>
    <t>(   0.8446   ,   1.1646   )</t>
  </si>
  <si>
    <t>(   0.9071   ,   1.2406   )</t>
  </si>
  <si>
    <t>(   0.9801   ,   1.3556   )</t>
  </si>
  <si>
    <t>(   0.7893   ,   1.0853   )</t>
  </si>
  <si>
    <t>(   0.7564   ,   1.0461   )</t>
  </si>
  <si>
    <t>(   0.9483   ,   1.3047   )</t>
  </si>
  <si>
    <t>(   0.9023   ,   1.1977   )</t>
  </si>
  <si>
    <t>(   0.9216   ,   1.2181   )</t>
  </si>
  <si>
    <t>(   0.8173   ,   1.0866   )</t>
  </si>
  <si>
    <t>(   0.8634   ,   1.1494   )</t>
  </si>
  <si>
    <t>(   0.8157   ,   1.0921   )</t>
  </si>
  <si>
    <t>(   0.9129   ,   1.2221   )</t>
  </si>
  <si>
    <t>(   0.8389   ,   1.1355   )</t>
  </si>
  <si>
    <t>(   0.9241   ,   1.2513   )</t>
  </si>
  <si>
    <t>(   0.7871   ,   1.0456   )</t>
  </si>
  <si>
    <t>(   0.9801   ,   1.3020   )</t>
  </si>
  <si>
    <t>(   0.8602   ,   1.1455   )</t>
  </si>
  <si>
    <t>(   0.8932   ,   1.1908   )</t>
  </si>
  <si>
    <t>(   0.7863   ,   1.0485   )</t>
  </si>
  <si>
    <t>(   0.8924   ,   1.1906   )</t>
  </si>
  <si>
    <t>(   0.8288   ,   1.2796   )</t>
  </si>
  <si>
    <t>(   0.9229   ,   1.4237   )</t>
  </si>
  <si>
    <t>(   0.9008   ,   1.4020   )</t>
  </si>
  <si>
    <t>(   0.7257   ,   1.1270   )</t>
  </si>
  <si>
    <t>(   0.7787   ,   1.2200   )</t>
  </si>
  <si>
    <t>(   0.7181   ,   1.1255   )</t>
  </si>
  <si>
    <t>(   0.8771   ,   1.3959   )</t>
  </si>
  <si>
    <t>(   0.6089   ,   0.9633   )</t>
  </si>
  <si>
    <t>(   0.8205   ,   1.2710   )</t>
  </si>
  <si>
    <t>(   0.6979   ,   1.0750   )</t>
  </si>
  <si>
    <t>(   0.7382   ,   1.1465   )</t>
  </si>
  <si>
    <t>(   0.6965   ,   1.0798   )</t>
  </si>
  <si>
    <t>(   0.8999   ,   1.4105   )</t>
  </si>
  <si>
    <t>(   0.6430   ,   1.0024   )</t>
  </si>
  <si>
    <t>(   0.7887   ,   1.1432   )</t>
  </si>
  <si>
    <t>(   0.8158   ,   1.1738   )</t>
  </si>
  <si>
    <t>(   0.7336   ,   1.0712   )</t>
  </si>
  <si>
    <t>(   0.8884   ,   1.2884   )</t>
  </si>
  <si>
    <t>(   0.8738   ,   1.2842   )</t>
  </si>
  <si>
    <t>(   0.8271   ,   1.2089   )</t>
  </si>
  <si>
    <t>(   0.7605   ,   1.1359   )</t>
  </si>
  <si>
    <t>(   0.9572   ,   1.4154   )</t>
  </si>
  <si>
    <t>(   0.8250   ,   1.2012   )</t>
  </si>
  <si>
    <t>(   0.8806   ,   1.2696   )</t>
  </si>
  <si>
    <t>(   0.9475   ,   1.3829   )</t>
  </si>
  <si>
    <t>(   0.9099   ,   1.3194   )</t>
  </si>
  <si>
    <t>(   0.7364   ,   1.0800   )</t>
  </si>
  <si>
    <t>(   0.9878   ,   1.4382   )</t>
  </si>
  <si>
    <t>(   0.8881   ,   1.1853   )</t>
  </si>
  <si>
    <t>(   0.8472   ,   1.1270   )</t>
  </si>
  <si>
    <t>(   0.8412   ,   1.1324   )</t>
  </si>
  <si>
    <t>(   0.9275   ,   1.2453   )</t>
  </si>
  <si>
    <t>(   0.9997   ,   1.3509   )</t>
  </si>
  <si>
    <t>(   0.8093   ,   1.0922   )</t>
  </si>
  <si>
    <t>(   0.7931   ,   1.0837   )</t>
  </si>
  <si>
    <t>(   0.8869   ,   1.2112   )</t>
  </si>
  <si>
    <t>(   0.9222   ,   1.2404   )</t>
  </si>
  <si>
    <t>(   0.8027   ,   1.0737   )</t>
  </si>
  <si>
    <t>(   0.8584   ,   1.1556   )</t>
  </si>
  <si>
    <t>(   0.8239   ,   1.1068   )</t>
  </si>
  <si>
    <t>(   0.8271   ,   1.1176   )</t>
  </si>
  <si>
    <t>(   0.9302   ,   1.2514   )</t>
  </si>
  <si>
    <t>(   0.8996   ,   1.2119   )</t>
  </si>
  <si>
    <t>(   0.8914   ,   1.1954   )</t>
  </si>
  <si>
    <t>(   0.9227   ,   1.2489   )</t>
  </si>
  <si>
    <t>(   0.8203   ,   1.1045   )</t>
  </si>
  <si>
    <t>(   0.8785   ,   1.1943   )</t>
  </si>
  <si>
    <t>(   0.9455   ,   1.2796   )</t>
  </si>
  <si>
    <t>(   0.8461   ,   1.1656   )</t>
  </si>
  <si>
    <t>(   0.7809   ,   1.0711   )</t>
  </si>
  <si>
    <t>(   0.9005   ,   1.2148   )</t>
  </si>
  <si>
    <t>(   0.8237   ,   1.1083   )</t>
  </si>
  <si>
    <t>(   0.8831   ,   1.1939   )</t>
  </si>
  <si>
    <t>(   0.8620   ,   1.1622   )</t>
  </si>
  <si>
    <t>(   0.8715   ,   1.1824   )</t>
  </si>
  <si>
    <t>(   0.7729   ,   1.0470   )</t>
  </si>
  <si>
    <t>(   0.8701   ,   1.1710   )</t>
  </si>
  <si>
    <t>(   0.9657   ,   1.2952   )</t>
  </si>
  <si>
    <t>(   0.9085   ,   1.2306   )</t>
  </si>
  <si>
    <t>(   0.8137   ,   1.0920   )</t>
  </si>
  <si>
    <t>(   0.9408   ,   1.2786   )</t>
  </si>
  <si>
    <t>(   0.8020   ,   1.0840   )</t>
  </si>
  <si>
    <t>(   0.8559   ,   1.1784   )</t>
  </si>
  <si>
    <t>(   0.7314   ,   1.0045   )</t>
  </si>
  <si>
    <t>(   0.8706   ,   1.1777   )</t>
  </si>
  <si>
    <t>(   0.8217   ,   1.1041   )</t>
  </si>
  <si>
    <t>(   0.8837   ,   1.1959   )</t>
  </si>
  <si>
    <t>(   0.8257   ,   1.1139   )</t>
  </si>
  <si>
    <t>(   0.9602   ,   1.3019   )</t>
  </si>
  <si>
    <t>(   0.7518   ,   1.0153   )</t>
  </si>
  <si>
    <t>(   0.9959   ,   1.8719   )</t>
  </si>
  <si>
    <t>(   0.6421   ,   1.2121   )</t>
  </si>
  <si>
    <t>(   0.9476   ,   1.7884   )</t>
  </si>
  <si>
    <t>(   0.5814   ,   1.1033   )</t>
  </si>
  <si>
    <t>(   0.7141   ,   1.3572   )</t>
  </si>
  <si>
    <t>(   0.6292   ,   1.2088   )</t>
  </si>
  <si>
    <t>(   0.8492   ,   1.7086   )</t>
  </si>
  <si>
    <t>(   0.7760   ,   1.5546   )</t>
  </si>
  <si>
    <t>(   0.7324   ,   1.3723   )</t>
  </si>
  <si>
    <t>(   0.6622   ,   1.2516   )</t>
  </si>
  <si>
    <t>(   0.8476   ,   1.6069   )</t>
  </si>
  <si>
    <t>(   0.7057   ,   1.3494   )</t>
  </si>
  <si>
    <t>(   0.7660   ,   1.4519   )</t>
  </si>
  <si>
    <t>(   0.8150   ,   1.5622   )</t>
  </si>
  <si>
    <t>(   0.8124   ,   1.0766   )</t>
  </si>
  <si>
    <t>(   0.8465   ,   1.1234   )</t>
  </si>
  <si>
    <t>(   0.9119   ,   1.2094   )</t>
  </si>
  <si>
    <t>(   0.8303   ,   1.1085   )</t>
  </si>
  <si>
    <t>(   0.9252   ,   1.2338   )</t>
  </si>
  <si>
    <t>(   0.8352   ,   1.1205   )</t>
  </si>
  <si>
    <t>(   0.9032   ,   1.2229   )</t>
  </si>
  <si>
    <t>(   0.9533   ,   1.2938   )</t>
  </si>
  <si>
    <t>(   0.8220   ,   1.0887   )</t>
  </si>
  <si>
    <t>(   0.8292   ,   1.1049   )</t>
  </si>
  <si>
    <t>(   0.8689   ,   1.1583   )</t>
  </si>
  <si>
    <t>(   0.9517   ,   1.2727   )</t>
  </si>
  <si>
    <t>(   1.0569   ,   1.4079   )</t>
  </si>
  <si>
    <t>(   0.8216   ,   1.0987   )</t>
  </si>
  <si>
    <t>(   0.7630   ,   1.5262   )</t>
  </si>
  <si>
    <t>(   0.8868   ,   1.8060   )</t>
  </si>
  <si>
    <t>(   0.9475   ,   1.8787   )</t>
  </si>
  <si>
    <t>(   0.5695   ,   1.1695   )</t>
  </si>
  <si>
    <t>(   1.1444   ,   2.2812   )</t>
  </si>
  <si>
    <t>(   0.5044   ,   1.0488   )</t>
  </si>
  <si>
    <t>(   0.8262   ,   1.7368   )</t>
  </si>
  <si>
    <t>(   0.5998   ,   1.2953   )</t>
  </si>
  <si>
    <t>(   1.0685   ,   2.1298   )</t>
  </si>
  <si>
    <t>(   0.5822   ,   1.1972   )</t>
  </si>
  <si>
    <t>(   0.7542   ,   1.5062   )</t>
  </si>
  <si>
    <t>(   0.6242   ,   1.2854   )</t>
  </si>
  <si>
    <t>(   0.8466   ,   1.6865   )</t>
  </si>
  <si>
    <t>(   0.5010   ,   1.0343   )</t>
  </si>
  <si>
    <t>(   0.9567   ,   1.2531   )</t>
  </si>
  <si>
    <t>(   0.8487   ,   1.1210   )</t>
  </si>
  <si>
    <t>(   0.9088   ,   1.2018   )</t>
  </si>
  <si>
    <t>(   0.9455   ,   1.2538   )</t>
  </si>
  <si>
    <t>(   0.9843   ,   1.3093   )</t>
  </si>
  <si>
    <t>(   0.9501   ,   1.2647   )</t>
  </si>
  <si>
    <t>(   0.8379   ,   1.1262   )</t>
  </si>
  <si>
    <t>(   0.8630   ,   1.1623   )</t>
  </si>
  <si>
    <t>(   0.8394   ,   1.1056   )</t>
  </si>
  <si>
    <t>(   0.8085   ,   1.0715   )</t>
  </si>
  <si>
    <t>(   0.8731   ,   1.1540   )</t>
  </si>
  <si>
    <t>(   0.7443   ,   0.9892   )</t>
  </si>
  <si>
    <t>(   0.8300   ,   1.1000   )</t>
  </si>
  <si>
    <t>(   0.8957   ,   1.1888   )</t>
  </si>
  <si>
    <t>(   1.0413   ,   1.4920   )</t>
  </si>
  <si>
    <t>(   0.8022   ,   1.1474   )</t>
  </si>
  <si>
    <t>(   0.7015   ,   1.0079   )</t>
  </si>
  <si>
    <t>(   0.8709   ,   1.2553   )</t>
  </si>
  <si>
    <t>(   0.7167   ,   1.0305   )</t>
  </si>
  <si>
    <t>(   0.8556   ,   1.2368   )</t>
  </si>
  <si>
    <t>(   0.7157   ,   1.0531   )</t>
  </si>
  <si>
    <t>(   0.9304   ,   1.3651   )</t>
  </si>
  <si>
    <t>(   0.7577   ,   1.0825   )</t>
  </si>
  <si>
    <t>(   0.8397   ,   1.2047   )</t>
  </si>
  <si>
    <t>(   0.8167   ,   1.1721   )</t>
  </si>
  <si>
    <t>(   0.8286   ,   1.1926   )</t>
  </si>
  <si>
    <t>(   0.9417   ,   1.3555   )</t>
  </si>
  <si>
    <t>(   0.9162   ,   1.3283   )</t>
  </si>
  <si>
    <t>(   1.0755   ,   1.4351   )</t>
  </si>
  <si>
    <t>(   0.8205   ,   1.0905   )</t>
  </si>
  <si>
    <t>(   0.9256   ,   1.2406   )</t>
  </si>
  <si>
    <t>(   0.7533   ,   1.0070   )</t>
  </si>
  <si>
    <t>(   0.8577   ,   1.1498   )</t>
  </si>
  <si>
    <t>(   0.7913   ,   1.0632   )</t>
  </si>
  <si>
    <t>(   0.8514   ,   1.1608   )</t>
  </si>
  <si>
    <t>(   0.9027   ,   1.2299   )</t>
  </si>
  <si>
    <t>(   0.9173   ,   1.2253   )</t>
  </si>
  <si>
    <t>(   0.8026   ,   1.0704   )</t>
  </si>
  <si>
    <t>(   0.9421   ,   1.2617   )</t>
  </si>
  <si>
    <t>(   0.7664   ,   1.0258   )</t>
  </si>
  <si>
    <t>(   0.8153   ,   1.0939   )</t>
  </si>
  <si>
    <t>(   0.8524   ,   1.1436   )</t>
  </si>
  <si>
    <t>(   0.6257   ,   2.8442   )</t>
  </si>
  <si>
    <t>(   0.3240   ,   1.3649   )</t>
  </si>
  <si>
    <t>(   0.5201   ,   1.2814   )</t>
  </si>
  <si>
    <t>(   0.6463   ,   1.6291   )</t>
  </si>
  <si>
    <t>(   0.3901   ,   5.8574   )</t>
  </si>
  <si>
    <t>(   0.2257   ,   2.3505   )</t>
  </si>
  <si>
    <t>(   0.4283   ,   2.0982   )</t>
  </si>
  <si>
    <t>(   0.2607   ,   1.3710   )</t>
  </si>
  <si>
    <t>(   0.1892   ,   1.7486   )</t>
  </si>
  <si>
    <t>(   0.5652   ,   8.6793   )</t>
  </si>
  <si>
    <t>(   0.4004   ,   1.9188   )</t>
  </si>
  <si>
    <t>(   0.3101   ,   1.5113   )</t>
  </si>
  <si>
    <t>(   0.2852   ,   1.6737   )</t>
  </si>
  <si>
    <t>(   0.4944   ,   2.5550   )</t>
  </si>
  <si>
    <t>(   0.4478   ,   1.1838   )</t>
  </si>
  <si>
    <t>(   0.6526   ,   1.7155   )</t>
  </si>
  <si>
    <t>(   0.5981   ,   2.7203   )</t>
  </si>
  <si>
    <t>(   0.5141   ,   2.3018   )</t>
  </si>
  <si>
    <t>(   0.5301   ,   1.3823   )</t>
  </si>
  <si>
    <t>(   1.0358   ,   2.7090   )</t>
  </si>
  <si>
    <t>(   0.4379   ,   1.7293   )</t>
  </si>
  <si>
    <t>(   0.6198   ,   2.5125   )</t>
  </si>
  <si>
    <t>(   0.5947   ,   1.3976   )</t>
  </si>
  <si>
    <t>(   0.5076   ,   1.1527   )</t>
  </si>
  <si>
    <t>(   0.3808   ,   2.7592   )</t>
  </si>
  <si>
    <t>(   0.5952   ,   3.7361   )</t>
  </si>
  <si>
    <t>(   0.7027   ,   3.2891   )</t>
  </si>
  <si>
    <t>(   0.4129   ,   1.7489   )</t>
  </si>
  <si>
    <t>(   0.3819   ,   2.2340   )</t>
  </si>
  <si>
    <t>(   0.4119   ,   2.3466   )</t>
  </si>
  <si>
    <t>(   0.4647   ,   1.5825   )</t>
  </si>
  <si>
    <t>(   0.4982   ,   1.6394   )</t>
  </si>
  <si>
    <t>(   0.5058   ,   2.1215   )</t>
  </si>
  <si>
    <t>(   0.3934   ,   1.6798   )</t>
  </si>
  <si>
    <t>(   0.7832   ,   1.8366   )</t>
  </si>
  <si>
    <t>(   0.5566   ,   1.2863   )</t>
  </si>
  <si>
    <t>(   0.3845   ,   1.7127   )</t>
  </si>
  <si>
    <t>(   0.4637   ,   2.0054   )</t>
  </si>
  <si>
    <t>(   0.8538   ,   2.0948   )</t>
  </si>
  <si>
    <t>(   0.5262   ,   1.2593   )</t>
  </si>
  <si>
    <t>(   0.4376   ,   1.8821   )</t>
  </si>
  <si>
    <t>(   0.6324   ,   2.7654   )</t>
  </si>
  <si>
    <t>(   0.6737   ,   1.5462   )</t>
  </si>
  <si>
    <t>(   0.6747   ,   1.5761   )</t>
  </si>
  <si>
    <t>(   0.5453   ,   6.3459   )</t>
  </si>
  <si>
    <t>(   0.2650   ,   4.1402   )</t>
  </si>
  <si>
    <t>(   0.5596   ,   4.7837   )</t>
  </si>
  <si>
    <t>(   0.5327   ,   5.5650   )</t>
  </si>
  <si>
    <t>(   0.7463   ,   2.9278   )</t>
  </si>
  <si>
    <t>(   0.4001   ,   1.6369   )</t>
  </si>
  <si>
    <t>(   0.8137   ,   1.9077   )</t>
  </si>
  <si>
    <t>(   0.5052   ,   1.1942   )</t>
  </si>
  <si>
    <t>(   0.0620   ,   5.0603   )</t>
  </si>
  <si>
    <t>(   0.0787   ,   6.4434   )</t>
  </si>
  <si>
    <t>(   0.4611   ,   2.6155   )</t>
  </si>
  <si>
    <t>(   0.3649   ,   2.6278   )</t>
  </si>
  <si>
    <t>(   0.4481   ,   1.7557   )</t>
  </si>
  <si>
    <t>(   0.3794   ,   1.5075   )</t>
  </si>
  <si>
    <t>(   0.6755   ,   1.5470   )</t>
  </si>
  <si>
    <t>(   0.6397   ,   1.4991   )</t>
  </si>
  <si>
    <t>(   0.4995   ,   3.1321   )</t>
  </si>
  <si>
    <t>(   0.3894   ,   2.2754   )</t>
  </si>
  <si>
    <t>(   0.7547   ,   2.3104   )</t>
  </si>
  <si>
    <t>(   0.6059   ,   1.7904   )</t>
  </si>
  <si>
    <t>(   0.5220   ,   2.1686   )</t>
  </si>
  <si>
    <t>(   0.5723   ,   2.4015   )</t>
  </si>
  <si>
    <t>(   0.8721   ,   2.1212   )</t>
  </si>
  <si>
    <t>(   0.4022   ,   0.9703   )</t>
  </si>
  <si>
    <t>(   0.7478   ,   1.2361   )</t>
  </si>
  <si>
    <t>(   0.6146   ,   1.0158   )</t>
  </si>
  <si>
    <t>(   0.4571   ,   1.0482   )</t>
  </si>
  <si>
    <t>(   0.7914   ,   1.8851   )</t>
  </si>
  <si>
    <t>(   0.6437   ,   1.4850   )</t>
  </si>
  <si>
    <t>(   0.6164   ,   1.4086   )</t>
  </si>
  <si>
    <t>(   0.5771   ,   2.6123   )</t>
  </si>
  <si>
    <t>(   0.4602   ,   1.9639   )</t>
  </si>
  <si>
    <t>(   0.7103   ,   1.6574   )</t>
  </si>
  <si>
    <t>(   0.6005   ,   1.3017   )</t>
  </si>
  <si>
    <t>(   0.4779   ,   1.7508   )</t>
  </si>
  <si>
    <t>(   0.4376   ,   1.4884   )</t>
  </si>
  <si>
    <t>(   0.6519   ,   1.1419   )</t>
  </si>
  <si>
    <t>(   0.9744   ,   1.6735   )</t>
  </si>
  <si>
    <t>(   0.8887   ,   2.1944   )</t>
  </si>
  <si>
    <t>(   0.4498   ,   1.1964   )</t>
  </si>
  <si>
    <t>(   0.6785   ,   1.1650   )</t>
  </si>
  <si>
    <t>(   0.7556   ,   1.2791   )</t>
  </si>
  <si>
    <t>(   0.5850   ,   1.4123   )</t>
  </si>
  <si>
    <t>(   0.8692   ,   2.0263   )</t>
  </si>
  <si>
    <t>(   0.6515   ,   1.0468   )</t>
  </si>
  <si>
    <t>(   0.9653   ,   1.5580   )</t>
  </si>
  <si>
    <t>(   0.4802   ,   1.0677   )</t>
  </si>
  <si>
    <t>(   1.0492   ,   2.3877   )</t>
  </si>
  <si>
    <t>(   0.8922   ,   1.7773   )</t>
  </si>
  <si>
    <t>(   0.7125   ,   1.4433   )</t>
  </si>
  <si>
    <t>(   0.5260   ,   1.7379   )</t>
  </si>
  <si>
    <t>(   0.6426   ,   2.0580   )</t>
  </si>
  <si>
    <t>(   0.6533   ,   1.1960   )</t>
  </si>
  <si>
    <t>(   0.6767   ,   1.2163   )</t>
  </si>
  <si>
    <t>(   0.5250   ,   1.4175   )</t>
  </si>
  <si>
    <t>(   0.5671   ,   1.5235   )</t>
  </si>
  <si>
    <t>(   0.7371   ,   1.1973   )</t>
  </si>
  <si>
    <t>(   0.8728   ,   1.4214   )</t>
  </si>
  <si>
    <t>(   0.6603   ,   1.4828   )</t>
  </si>
  <si>
    <t>(   0.8369   ,   1.8557   )</t>
  </si>
  <si>
    <t>(   0.8116   ,   1.3198   )</t>
  </si>
  <si>
    <t>(   0.8221   ,   1.3384   )</t>
  </si>
  <si>
    <t>(   0.5257   ,   1.2234   )</t>
  </si>
  <si>
    <t>(   1.0658   ,   2.4311   )</t>
  </si>
  <si>
    <t>(   0.6834   ,   1.1233   )</t>
  </si>
  <si>
    <t>(   0.9180   ,   1.5119   )</t>
  </si>
  <si>
    <t>(   0.7504   ,   1.7623   )</t>
  </si>
  <si>
    <t>(   0.6600   ,   1.5057   )</t>
  </si>
  <si>
    <t>(   0.2282   ,   0.8215   )</t>
  </si>
  <si>
    <t>(   1.1382   ,   3.1173   )</t>
  </si>
  <si>
    <t>(   0.1956   ,   1.4929   )</t>
  </si>
  <si>
    <t>(   0.6925   ,   3.5713   )</t>
  </si>
  <si>
    <t>(   0.6911   ,   1.1112   )</t>
  </si>
  <si>
    <t>(   0.7145   ,   1.1588   )</t>
  </si>
  <si>
    <t>(   0.8263   ,   1.8157   )</t>
  </si>
  <si>
    <t>(   0.6499   ,   1.4606   )</t>
  </si>
  <si>
    <t>(   0.4457   ,   1.4725   )</t>
  </si>
  <si>
    <t>(   0.5174   ,   1.7860   )</t>
  </si>
  <si>
    <t>(   0.0568   ,   1.2575   )</t>
  </si>
  <si>
    <t>(   0.3867   ,   3.6215   )</t>
  </si>
  <si>
    <t>(   0.8606   ,   1.3702   )</t>
  </si>
  <si>
    <t>(   0.7732   ,   1.2349   )</t>
  </si>
  <si>
    <t>(   0.6235   ,   1.3552   )</t>
  </si>
  <si>
    <t>(   0.5462   ,   1.1853   )</t>
  </si>
  <si>
    <t>(   0.6689   ,   1.2140   )</t>
  </si>
  <si>
    <t>(   0.8609   ,   1.6057   )</t>
  </si>
  <si>
    <t>(   0.7313   ,   2.1248   )</t>
  </si>
  <si>
    <t>(   0.6469   ,   1.8387   )</t>
  </si>
  <si>
    <t>(   0.8600   ,   1.3966   )</t>
  </si>
  <si>
    <t>(   0.7658   ,   1.2369   )</t>
  </si>
  <si>
    <t>(   0.5198   ,   1.1467   )</t>
  </si>
  <si>
    <t>(   0.7729   ,   1.7332   )</t>
  </si>
  <si>
    <t>(   0.8870   ,   1.2136   )</t>
  </si>
  <si>
    <t>(   0.8184   ,   1.1078   )</t>
  </si>
  <si>
    <t>(   1.0312   ,   1.4138   )</t>
  </si>
  <si>
    <t>(   0.7407   ,   1.0064   )</t>
  </si>
  <si>
    <t>(   0.9717   ,   1.3474   )</t>
  </si>
  <si>
    <t>(   0.8185   ,   1.1223   )</t>
  </si>
  <si>
    <t>(   0.9126   ,   1.2662   )</t>
  </si>
  <si>
    <t>(   0.7989   ,   1.0956   )</t>
  </si>
  <si>
    <t>(   0.9126   ,   1.2562   )</t>
  </si>
  <si>
    <t>(   0.7558   ,   1.0274   )</t>
  </si>
  <si>
    <t>(   0.8807   ,   1.2102   )</t>
  </si>
  <si>
    <t>(   0.7916   ,   1.0773   )</t>
  </si>
  <si>
    <t>(   0.7790   ,   1.0750   )</t>
  </si>
  <si>
    <t>(   0.8511   ,   1.1624   )</t>
  </si>
  <si>
    <t>(   1.0108   ,   1.7326   )</t>
  </si>
  <si>
    <t>(   0.4929   ,   0.8697   )</t>
  </si>
  <si>
    <t>(   0.8300   ,   1.4297   )</t>
  </si>
  <si>
    <t>(   0.9175   ,   1.6120   )</t>
  </si>
  <si>
    <t>(   0.8717   ,   1.5118   )</t>
  </si>
  <si>
    <t>(   0.7275   ,   1.2904   )</t>
  </si>
  <si>
    <t>(   0.6888   ,   1.2012   )</t>
  </si>
  <si>
    <t>(   0.7513   ,   1.3489   )</t>
  </si>
  <si>
    <t>(   0.7921   ,   1.3435   )</t>
  </si>
  <si>
    <t>(   0.7118   ,   1.2436   )</t>
  </si>
  <si>
    <t>(   0.9589   ,   1.6630   )</t>
  </si>
  <si>
    <t>(   0.7264   ,   1.2658   )</t>
  </si>
  <si>
    <t>(   0.6696   ,   1.1501   )</t>
  </si>
  <si>
    <t>(   0.7230   ,   1.2648   )</t>
  </si>
  <si>
    <t>(   0.7035   ,   1.1588   )</t>
  </si>
  <si>
    <t>(   0.8317   ,   1.3730   )</t>
  </si>
  <si>
    <t>(   0.8353   ,   1.3779   )</t>
  </si>
  <si>
    <t>(   0.6937   ,   1.1598   )</t>
  </si>
  <si>
    <t>(   0.7457   ,   1.2497   )</t>
  </si>
  <si>
    <t>(   0.9356   ,   1.5767   )</t>
  </si>
  <si>
    <t>(   0.7634   ,   1.2805   )</t>
  </si>
  <si>
    <t>(   0.7523   ,   1.2741   )</t>
  </si>
  <si>
    <t>(   0.7646   ,   1.2787   )</t>
  </si>
  <si>
    <t>(   0.8826   ,   1.4667   )</t>
  </si>
  <si>
    <t>(   0.7091   ,   1.1741   )</t>
  </si>
  <si>
    <t>(   0.7852   ,   1.3032   )</t>
  </si>
  <si>
    <t>(   0.7038   ,   1.1622   )</t>
  </si>
  <si>
    <t>(   0.6699   ,   1.1185   )</t>
  </si>
  <si>
    <t>(   0.8397   ,   1.1871   )</t>
  </si>
  <si>
    <t>(   0.8348   ,   1.1776   )</t>
  </si>
  <si>
    <t>(   0.7524   ,   1.0682   )</t>
  </si>
  <si>
    <t>(   0.8392   ,   1.1840   )</t>
  </si>
  <si>
    <t>(   0.8417   ,   1.2032   )</t>
  </si>
  <si>
    <t>(   0.7024   ,   1.0038   )</t>
  </si>
  <si>
    <t>(   0.7921   ,   1.1388   )</t>
  </si>
  <si>
    <t>(   0.8647   ,   1.2389   )</t>
  </si>
  <si>
    <t>(   0.7451   ,   1.0598   )</t>
  </si>
  <si>
    <t>(   0.8447   ,   1.1969   )</t>
  </si>
  <si>
    <t>(   0.6792   ,   0.9649   )</t>
  </si>
  <si>
    <t>(   0.9404   ,   1.3350   )</t>
  </si>
  <si>
    <t>(   0.7911   ,   1.1324   )</t>
  </si>
  <si>
    <t>(   0.7738   ,   1.1030   )</t>
  </si>
  <si>
    <t>(   0.8864   ,   1.2087   )</t>
  </si>
  <si>
    <t>(   0.8593   ,   1.1730   )</t>
  </si>
  <si>
    <t>(   0.9847   ,   1.3398   )</t>
  </si>
  <si>
    <t>(   0.8733   ,   1.1958   )</t>
  </si>
  <si>
    <t>(   0.8948   ,   1.2316   )</t>
  </si>
  <si>
    <t>(   0.8119   ,   1.1245   )</t>
  </si>
  <si>
    <t>(   0.9553   ,   1.3209   )</t>
  </si>
  <si>
    <t>(   0.7805   ,   1.0826   )</t>
  </si>
  <si>
    <t>(   0.8663   ,   1.1803   )</t>
  </si>
  <si>
    <t>(   0.8223   ,   1.1260   )</t>
  </si>
  <si>
    <t>(   0.9264   ,   1.2681   )</t>
  </si>
  <si>
    <t>(   0.8549   ,   1.1761   )</t>
  </si>
  <si>
    <t>(   0.8235   ,   1.1255   )</t>
  </si>
  <si>
    <t>(   0.8999   ,   1.2363   )</t>
  </si>
  <si>
    <t>(   0.8556   ,   1.1333   )</t>
  </si>
  <si>
    <t>(   0.8761   ,   1.1629   )</t>
  </si>
  <si>
    <t>(   0.8403   ,   1.1137   )</t>
  </si>
  <si>
    <t>(   0.7982   ,   1.0635   )</t>
  </si>
  <si>
    <t>(   0.7889   ,   1.0534   )</t>
  </si>
  <si>
    <t>(   0.8809   ,   1.1804   )</t>
  </si>
  <si>
    <t>(   0.8038   ,   1.0787   )</t>
  </si>
  <si>
    <t>(   0.8867   ,   1.1904   )</t>
  </si>
  <si>
    <t>(   0.7908   ,   1.0518   )</t>
  </si>
  <si>
    <t>(   0.9226   ,   1.2251   )</t>
  </si>
  <si>
    <t>(   0.8768   ,   1.1652   )</t>
  </si>
  <si>
    <t>(   0.8093   ,   1.0820   )</t>
  </si>
  <si>
    <t>(   0.8344   ,   1.1117   )</t>
  </si>
  <si>
    <t>(   0.8587   ,   1.1487   )</t>
  </si>
  <si>
    <t>(   0.6141   ,   0.9720   )</t>
  </si>
  <si>
    <t>(   0.7739   ,   1.1751   )</t>
  </si>
  <si>
    <t>(   0.6437   ,   1.0143   )</t>
  </si>
  <si>
    <t>(   0.9643   ,   1.4703   )</t>
  </si>
  <si>
    <t>(   0.5884   ,   0.9434   )</t>
  </si>
  <si>
    <t>(   0.8784   ,   1.3635   )</t>
  </si>
  <si>
    <t>(   0.8090   ,   1.2961   )</t>
  </si>
  <si>
    <t>(   0.7866   ,   1.2215   )</t>
  </si>
  <si>
    <t>(   0.6693   ,   1.0622   )</t>
  </si>
  <si>
    <t>(   1.0341   ,   1.5969   )</t>
  </si>
  <si>
    <t>(   0.7744   ,   1.2346   )</t>
  </si>
  <si>
    <t>(   0.8754   ,   1.3554   )</t>
  </si>
  <si>
    <t>(   0.8511   ,   1.3501   )</t>
  </si>
  <si>
    <t>(   0.8205   ,   1.2621   )</t>
  </si>
  <si>
    <t>(   0.8949   ,   1.3028   )</t>
  </si>
  <si>
    <t>(   0.8555   ,   1.2229   )</t>
  </si>
  <si>
    <t>(   1.0279   ,   1.5008   )</t>
  </si>
  <si>
    <t>(   0.7184   ,   1.0307   )</t>
  </si>
  <si>
    <t>(   0.9950   ,   1.4726   )</t>
  </si>
  <si>
    <t>(   0.8562   ,   1.2439   )</t>
  </si>
  <si>
    <t>(   0.8290   ,   1.2265   )</t>
  </si>
  <si>
    <t>(   0.7648   ,   1.1128   )</t>
  </si>
  <si>
    <t>(   0.8569   ,   1.2600   )</t>
  </si>
  <si>
    <t>(   0.7511   ,   1.0819   )</t>
  </si>
  <si>
    <t>(   0.8537   ,   1.2505   )</t>
  </si>
  <si>
    <t>(   0.7534   ,   1.0864   )</t>
  </si>
  <si>
    <t>(   0.7768   ,   1.1395   )</t>
  </si>
  <si>
    <t>(   0.7702   ,   1.1098   )</t>
  </si>
  <si>
    <t>(   0.8283   ,   1.1097   )</t>
  </si>
  <si>
    <t>(   0.8521   ,   1.1373   )</t>
  </si>
  <si>
    <t>(   0.8468   ,   1.1313   )</t>
  </si>
  <si>
    <t>(   0.8979   ,   1.2003   )</t>
  </si>
  <si>
    <t>(   0.9081   ,   1.2248   )</t>
  </si>
  <si>
    <t>(   0.8801   ,   1.1859   )</t>
  </si>
  <si>
    <t>(   0.8642   ,   1.1698   )</t>
  </si>
  <si>
    <t>(   0.9687   ,   1.3105   )</t>
  </si>
  <si>
    <t>(   0.8456   ,   1.1315   )</t>
  </si>
  <si>
    <t>(   0.8974   ,   1.1987   )</t>
  </si>
  <si>
    <t>(   0.8401   ,   1.1276   )</t>
  </si>
  <si>
    <t>(   1.0014   ,   1.3458   )</t>
  </si>
  <si>
    <t>(   0.8256   ,   1.1114   )</t>
  </si>
  <si>
    <t>(   0.9688   ,   1.3061   )</t>
  </si>
  <si>
    <t>(   0.9451   ,   1.2740   )</t>
  </si>
  <si>
    <t>(   0.8617   ,   1.1647   )</t>
  </si>
  <si>
    <t>(   0.8101   ,   1.0919   )</t>
  </si>
  <si>
    <t>(   0.8760   ,   1.1831   )</t>
  </si>
  <si>
    <t>(   0.8825   ,   1.1973   )</t>
  </si>
  <si>
    <t>(   0.8263   ,   1.1294   )</t>
  </si>
  <si>
    <t>(   0.8193   ,   1.1140   )</t>
  </si>
  <si>
    <t>(   0.8419   ,   1.1517   )</t>
  </si>
  <si>
    <t>(   0.8881   ,   1.1959   )</t>
  </si>
  <si>
    <t>(   0.7508   ,   1.0166   )</t>
  </si>
  <si>
    <t>(   0.8083   ,   1.0948   )</t>
  </si>
  <si>
    <t>(   0.9305   ,   1.2668   )</t>
  </si>
  <si>
    <t>(   0.8191   ,   1.1112   )</t>
  </si>
  <si>
    <t>(   0.8797   ,   1.2004   )</t>
  </si>
  <si>
    <t>(   0.8065   ,   1.0878   )</t>
  </si>
  <si>
    <t>(   0.8584   ,   1.1566   )</t>
  </si>
  <si>
    <t>(   0.9640   ,   1.3021   )</t>
  </si>
  <si>
    <t>(   0.8164   ,   1.0991   )</t>
  </si>
  <si>
    <t>(   0.9437   ,   1.2864   )</t>
  </si>
  <si>
    <t>(   0.9252   ,   1.2569   )</t>
  </si>
  <si>
    <t>(   0.7827   ,   1.0720   )</t>
  </si>
  <si>
    <t>(   0.9293   ,   1.2660   )</t>
  </si>
  <si>
    <t>(   0.9742   ,   1.3218   )</t>
  </si>
  <si>
    <t>(   0.8696   ,   1.1736   )</t>
  </si>
  <si>
    <t>(   0.9409   ,   1.2818   )</t>
  </si>
  <si>
    <t>(   0.7778   ,   1.0597   )</t>
  </si>
  <si>
    <t>(   0.9019   ,   1.2272   )</t>
  </si>
  <si>
    <t>(   0.9750   ,   1.3205   )</t>
  </si>
  <si>
    <t>(   0.7175   ,   1.3459   )</t>
  </si>
  <si>
    <t>(   0.8544   ,   1.5436   )</t>
  </si>
  <si>
    <t>(   1.1079   ,   2.0487   )</t>
  </si>
  <si>
    <t>(   0.5877   ,   1.0673   )</t>
  </si>
  <si>
    <t>(   1.0970   ,   2.0752   )</t>
  </si>
  <si>
    <t>(   0.5819   ,   1.0833   )</t>
  </si>
  <si>
    <t>(   0.7398   ,   1.4139   )</t>
  </si>
  <si>
    <t>(   0.8709   ,   1.6528   )</t>
  </si>
  <si>
    <t>(   0.9408   ,   1.7600   )</t>
  </si>
  <si>
    <t>(   0.6182   ,   1.1400   )</t>
  </si>
  <si>
    <t>(   0.7769   ,   1.4236   )</t>
  </si>
  <si>
    <t>(   0.5773   ,   1.0360   )</t>
  </si>
  <si>
    <t>(   0.9047   ,   1.7155   )</t>
  </si>
  <si>
    <t>(   0.6663   ,   1.2274   )</t>
  </si>
  <si>
    <t>(   0.7687   ,   1.0228   )</t>
  </si>
  <si>
    <t>(   0.8493   ,   1.1255   )</t>
  </si>
  <si>
    <t>(   0.9443   ,   1.2574   )</t>
  </si>
  <si>
    <t>(   0.8537   ,   1.1358   )</t>
  </si>
  <si>
    <t>(   0.8145   ,   1.0951   )</t>
  </si>
  <si>
    <t>(   0.8780   ,   1.1747   )</t>
  </si>
  <si>
    <t>(   0.8066   ,   1.0855   )</t>
  </si>
  <si>
    <t>(   0.8809   ,   1.1825   )</t>
  </si>
  <si>
    <t>(   1.0333   ,   1.3802   )</t>
  </si>
  <si>
    <t>(   0.8311   ,   1.1030   )</t>
  </si>
  <si>
    <t>(   0.9085   ,   1.2174   )</t>
  </si>
  <si>
    <t>(   0.8402   ,   1.1196   )</t>
  </si>
  <si>
    <t>(   0.7951   ,   1.0668   )</t>
  </si>
  <si>
    <t>(   0.8715   ,   1.1657   )</t>
  </si>
  <si>
    <t>(   0.5904   ,   1.2907   )</t>
  </si>
  <si>
    <t>(   0.6241   ,   1.3459   )</t>
  </si>
  <si>
    <t>(   0.8433   ,   1.7978   )</t>
  </si>
  <si>
    <t>(   0.6150   ,   1.2803   )</t>
  </si>
  <si>
    <t>(   0.6270   ,   1.3494   )</t>
  </si>
  <si>
    <t>(   0.8323   ,   1.7912   )</t>
  </si>
  <si>
    <t>(   1.1148   ,   2.5331   )</t>
  </si>
  <si>
    <t>(   0.5248   ,   1.1371   )</t>
  </si>
  <si>
    <t>(   0.8460   ,   1.7531   )</t>
  </si>
  <si>
    <t>(   0.6514   ,   1.3574   )</t>
  </si>
  <si>
    <t>(   0.8250   ,   1.7430   )</t>
  </si>
  <si>
    <t>(   0.6245   ,   1.3013   )</t>
  </si>
  <si>
    <t>(   0.6490   ,   1.3817   )</t>
  </si>
  <si>
    <t>(   0.5293   ,   1.1287   )</t>
  </si>
  <si>
    <t>(   0.9483   ,   1.2572   )</t>
  </si>
  <si>
    <t>(   0.8930   ,   1.1826   )</t>
  </si>
  <si>
    <t>(   0.7893   ,   1.0482   )</t>
  </si>
  <si>
    <t>(   0.8523   ,   1.1320   )</t>
  </si>
  <si>
    <t>(   0.7588   ,   1.0184   )</t>
  </si>
  <si>
    <t>(   0.8662   ,   1.1600   )</t>
  </si>
  <si>
    <t>(   0.7230   ,   0.9749   )</t>
  </si>
  <si>
    <t>(   0.9389   ,   1.2595   )</t>
  </si>
  <si>
    <t>(   0.8183   ,   1.0896   )</t>
  </si>
  <si>
    <t>(   0.8398   ,   1.1133   )</t>
  </si>
  <si>
    <t>(   0.8551   ,   1.1461   )</t>
  </si>
  <si>
    <t>(   0.8071   ,   1.0758   )</t>
  </si>
  <si>
    <t>(   0.7609   ,   1.0186   )</t>
  </si>
  <si>
    <t>(   0.8827   ,   1.1779   )</t>
  </si>
  <si>
    <t>(   0.8622   ,   1.2368   )</t>
  </si>
  <si>
    <t>(   0.7794   ,   1.1146   )</t>
  </si>
  <si>
    <t>(   0.9759   ,   1.4019   )</t>
  </si>
  <si>
    <t>(   0.7450   ,   1.0700   )</t>
  </si>
  <si>
    <t>(   0.8854   ,   1.2836   )</t>
  </si>
  <si>
    <t>(   0.8113   ,   1.1748   )</t>
  </si>
  <si>
    <t>(   1.0076   ,   1.4677   )</t>
  </si>
  <si>
    <t>(   0.6923   ,   1.0087   )</t>
  </si>
  <si>
    <t>(   0.9268   ,   1.3238   )</t>
  </si>
  <si>
    <t>(   0.8998   ,   1.2854   )</t>
  </si>
  <si>
    <t>(   0.8398   ,   1.2105   )</t>
  </si>
  <si>
    <t>(   0.8243   ,   1.1889   )</t>
  </si>
  <si>
    <t>(   0.9444   ,   1.3644   )</t>
  </si>
  <si>
    <t>(   0.7411   ,   1.0693   )</t>
  </si>
  <si>
    <t>(   0.8129   ,   1.0965   )</t>
  </si>
  <si>
    <t>(   0.8811   ,   1.1756   )</t>
  </si>
  <si>
    <t>(   0.7812   ,   1.0525   )</t>
  </si>
  <si>
    <t>(   0.8739   ,   1.1739   )</t>
  </si>
  <si>
    <t>(   0.8202   ,   1.1160   )</t>
  </si>
  <si>
    <t>(   0.8911   ,   1.2084   )</t>
  </si>
  <si>
    <t>(   0.9133   ,   1.2433   )</t>
  </si>
  <si>
    <t>(   0.7544   ,   1.0246   )</t>
  </si>
  <si>
    <t>(   0.9234   ,   1.2474   )</t>
  </si>
  <si>
    <t>(   0.7325   ,   0.9840   )</t>
  </si>
  <si>
    <t>(   0.8226   ,   1.1122   )</t>
  </si>
  <si>
    <t>(   0.8527   ,   1.1518   )</t>
  </si>
  <si>
    <t>(   0.9821   ,   1.3326   )</t>
  </si>
  <si>
    <t>(   0.7544   ,   1.0171   )</t>
  </si>
  <si>
    <t>(   0.5427   ,   1.8588   )</t>
  </si>
  <si>
    <t>(   0.3687   ,   1.1471   )</t>
  </si>
  <si>
    <t>(   0.5597   ,   1.6084   )</t>
  </si>
  <si>
    <t>(   0.6538   ,   1.7406   )</t>
  </si>
  <si>
    <t>(   0.4262   ,   8.8903   )</t>
  </si>
  <si>
    <t>(   0.4216   ,   8.8505   )</t>
  </si>
  <si>
    <t>(   0.1466   ,   1.1765   )</t>
  </si>
  <si>
    <t>(   0.8304   ,   5.1815   )</t>
  </si>
  <si>
    <t>(   0.3511   ,   2.1305   )</t>
  </si>
  <si>
    <t>(   0.2770   ,   1.5485   )</t>
  </si>
  <si>
    <t>(   0.7674   ,   3.3348   )</t>
  </si>
  <si>
    <t>(   0.1771   ,   1.0458   )</t>
  </si>
  <si>
    <t>(   0.3261   ,   1.4783   )</t>
  </si>
  <si>
    <t>(   0.4872   ,   2.0310   )</t>
  </si>
  <si>
    <t>(   0.8315   ,   2.9154   )</t>
  </si>
  <si>
    <t>(   0.2697   ,   0.8344   )</t>
  </si>
  <si>
    <t>(   0.8143   ,   2.6129   )</t>
  </si>
  <si>
    <t>(   0.5519   ,   1.8582   )</t>
  </si>
  <si>
    <t>(   0.7571   ,   2.1143   )</t>
  </si>
  <si>
    <t>(   0.6151   ,   1.6184   )</t>
  </si>
  <si>
    <t>(   0.2758   ,   0.8513   )</t>
  </si>
  <si>
    <t>(   0.7110   ,   2.2391   )</t>
  </si>
  <si>
    <t>(   0.7503   ,   1.8580   )</t>
  </si>
  <si>
    <t>(   0.3322   ,   0.9365   )</t>
  </si>
  <si>
    <t>(   0.4266   ,   2.4191   )</t>
  </si>
  <si>
    <t>(   0.6507   ,   2.9796   )</t>
  </si>
  <si>
    <t>(   0.3982   ,   1.5903   )</t>
  </si>
  <si>
    <t>(   0.4809   ,   1.6098   )</t>
  </si>
  <si>
    <t>(   0.4349   ,   1.7616   )</t>
  </si>
  <si>
    <t>(   0.3361   ,   1.1777   )</t>
  </si>
  <si>
    <t>(   0.7731   ,   2.5421   )</t>
  </si>
  <si>
    <t>(   0.4418   ,   1.3882   )</t>
  </si>
  <si>
    <t>(   0.5749   ,   1.8216   )</t>
  </si>
  <si>
    <t>(   0.4865   ,   1.5623   )</t>
  </si>
  <si>
    <t>(   0.6328   ,   1.6408   )</t>
  </si>
  <si>
    <t>(   1.1106   ,   2.9259   )</t>
  </si>
  <si>
    <t>(   0.3991   ,   1.3237   )</t>
  </si>
  <si>
    <t>(   0.7012   ,   2.3004   )</t>
  </si>
  <si>
    <t>(   0.9868   ,   2.8448   )</t>
  </si>
  <si>
    <t>(   0.5814   ,   1.5600   )</t>
  </si>
  <si>
    <t>(   0.3511   ,   1.1518   )</t>
  </si>
  <si>
    <t>(   1.0252   ,   3.7374   )</t>
  </si>
  <si>
    <t>(   0.5340   ,   1.3964   )</t>
  </si>
  <si>
    <t>(   0.5610   ,   1.5514   )</t>
  </si>
  <si>
    <t>(   0.6996   ,   4.9692   )</t>
  </si>
  <si>
    <t>(   0.4079   ,   3.1756   )</t>
  </si>
  <si>
    <t>(   0.2610   ,   1.7616   )</t>
  </si>
  <si>
    <t>(   0.1802   ,   1.0217   )</t>
  </si>
  <si>
    <t>(   0.3037   ,   1.0690   )</t>
  </si>
  <si>
    <t>(   0.5584   ,   1.8132   )</t>
  </si>
  <si>
    <t>(   0.7477   ,   1.9101   )</t>
  </si>
  <si>
    <t>(   0.6606   ,   1.6205   )</t>
  </si>
  <si>
    <t>(   0.0468   ,   3.2629   )</t>
  </si>
  <si>
    <t>(   0.2763   ,   6.0355   )</t>
  </si>
  <si>
    <t>(   0.2351   ,   1.9579   )</t>
  </si>
  <si>
    <t>(   0.3110   ,   2.8348   )</t>
  </si>
  <si>
    <t>(   0.3369   ,   1.0707   )</t>
  </si>
  <si>
    <t>(   0.5191   ,   1.6113   )</t>
  </si>
  <si>
    <t>(   0.4497   ,   1.1241   )</t>
  </si>
  <si>
    <t>(   0.6046   ,   1.5400   )</t>
  </si>
  <si>
    <t>(   0.8935   ,   4.8700   )</t>
  </si>
  <si>
    <t>(   0.3720   ,   1.5640   )</t>
  </si>
  <si>
    <t>(   0.7109   ,   2.3911   )</t>
  </si>
  <si>
    <t>(   0.5239   ,   1.6019   )</t>
  </si>
  <si>
    <t>(   0.5075   ,   1.6243   )</t>
  </si>
  <si>
    <t>(   0.5582   ,   1.7810   )</t>
  </si>
  <si>
    <t>(   0.8687   ,   2.2476   )</t>
  </si>
  <si>
    <t>(   0.6011   ,   1.5865   )</t>
  </si>
  <si>
    <t>(   0.4489   ,   1.3430   )</t>
  </si>
  <si>
    <t>(   0.5936   ,   1.7697   )</t>
  </si>
  <si>
    <t>(   0.8178   ,   1.7559   )</t>
  </si>
  <si>
    <t>(   0.6065   ,   1.2390   )</t>
  </si>
  <si>
    <t>(   0.2725   ,   1.6645   )</t>
  </si>
  <si>
    <t>(   0.5265   ,   4.3987   )</t>
  </si>
  <si>
    <t>(   0.8495   ,   3.2413   )</t>
  </si>
  <si>
    <t>(   0.2957   ,   0.9006   )</t>
  </si>
  <si>
    <t>(   0.4596   ,   2.4862   )</t>
  </si>
  <si>
    <t>(   0.2627   ,   1.3120   )</t>
  </si>
  <si>
    <t>(   0.4552   ,   1.4745   )</t>
  </si>
  <si>
    <t>(   0.7271   ,   2.7605   )</t>
  </si>
  <si>
    <t>(   0.3305   ,   1.4954   )</t>
  </si>
  <si>
    <t>(   0.2024   ,   1.0624   )</t>
  </si>
  <si>
    <t>(   0.6060   ,   1.3883   )</t>
  </si>
  <si>
    <t>(   0.6028   ,   1.3837   )</t>
  </si>
  <si>
    <t>(   0.4810   ,   1.4345   )</t>
  </si>
  <si>
    <t>(   0.7242   ,   2.1191   )</t>
  </si>
  <si>
    <t>(   0.5889   ,   1.2495   )</t>
  </si>
  <si>
    <t>(   0.6898   ,   1.4535   )</t>
  </si>
  <si>
    <t>(   0.7714   ,   2.1603   )</t>
  </si>
  <si>
    <t>(   0.5092   ,   1.4089   )</t>
  </si>
  <si>
    <t>(   0.9458   ,   1.8790   )</t>
  </si>
  <si>
    <t>(   0.5563   ,   1.0847   )</t>
  </si>
  <si>
    <t>(   0.8229   ,   3.5962   )</t>
  </si>
  <si>
    <t>(   0.3081   ,   1.5135   )</t>
  </si>
  <si>
    <t>(   0.5395   ,   1.5999   )</t>
  </si>
  <si>
    <t>(   0.7901   ,   2.0300   )</t>
  </si>
  <si>
    <t>(   0.4866   ,   1.8888   )</t>
  </si>
  <si>
    <t>(   0.5058   ,   1.8153   )</t>
  </si>
  <si>
    <t>(   0.7283   ,   1.8269   )</t>
  </si>
  <si>
    <t>(   0.5746   ,   1.3247   )</t>
  </si>
  <si>
    <t>(   0.7729   ,   2.1673   )</t>
  </si>
  <si>
    <t>(   0.7059   ,   1.9502   )</t>
  </si>
  <si>
    <t>(   0.6870   ,   1.3688   )</t>
  </si>
  <si>
    <t>(   0.7821   ,   1.5414   )</t>
  </si>
  <si>
    <t>(   0.4307   ,   1.2970   )</t>
  </si>
  <si>
    <t>(   0.3883   ,   1.2375   )</t>
  </si>
  <si>
    <t>(   0.5932   ,   1.2077   )</t>
  </si>
  <si>
    <t>(   0.7054   ,   1.4468   )</t>
  </si>
  <si>
    <t>(   0.5340   ,   1.6147   )</t>
  </si>
  <si>
    <t>(   0.7914   ,   2.5016   )</t>
  </si>
  <si>
    <t>(   0.4750   ,   0.9609   )</t>
  </si>
  <si>
    <t>(   1.0325   ,   2.1632   )</t>
  </si>
  <si>
    <t>(   0.2499   ,   2.5576   )</t>
  </si>
  <si>
    <t>(   0.2893   ,   2.7570   )</t>
  </si>
  <si>
    <t>(   0.7102   ,   2.5938   )</t>
  </si>
  <si>
    <t>(   0.5654   ,   2.1923   )</t>
  </si>
  <si>
    <t>(   0.4796   ,   1.3921   )</t>
  </si>
  <si>
    <t>(   0.5896   ,   1.6760   )</t>
  </si>
  <si>
    <t>(   0.6761   ,   1.3485   )</t>
  </si>
  <si>
    <t>(   1.0808   ,   2.1278   )</t>
  </si>
  <si>
    <t>(   0.9327   ,   8.0572   )</t>
  </si>
  <si>
    <t>(   0.0617   ,   1.5809   )</t>
  </si>
  <si>
    <t>(   0.7196   ,   3.6317   )</t>
  </si>
  <si>
    <t>(   0.2315   ,   1.6203   )</t>
  </si>
  <si>
    <t>(   0.6491   ,   1.7762   )</t>
  </si>
  <si>
    <t>(   0.6169   ,   1.7217   )</t>
  </si>
  <si>
    <t>(   0.8351   ,   1.6513   )</t>
  </si>
  <si>
    <t>(   0.5498   ,   1.0783   )</t>
  </si>
  <si>
    <t>(   0.5796   ,   2.0766   )</t>
  </si>
  <si>
    <t>(   0.5327   ,   1.9145   )</t>
  </si>
  <si>
    <t>(   0.8433   ,   2.0944   )</t>
  </si>
  <si>
    <t>(   0.6026   ,   1.4301   )</t>
  </si>
  <si>
    <t>(   0.5206   ,   1.5009   )</t>
  </si>
  <si>
    <t>(   0.6519   ,   1.9007   )</t>
  </si>
  <si>
    <t>(   0.7127   ,   1.4518   )</t>
  </si>
  <si>
    <t>(   0.8651   ,   1.7818   )</t>
  </si>
  <si>
    <t>Respondent has changed / is trying to change their tan/skin colour</t>
  </si>
  <si>
    <t>Children (a)</t>
  </si>
  <si>
    <t>Children (b)</t>
  </si>
  <si>
    <t>Female</t>
  </si>
  <si>
    <t>Male</t>
  </si>
  <si>
    <t>Mothers (a)</t>
  </si>
  <si>
    <t>Mothers (b)</t>
  </si>
  <si>
    <r>
      <t>Note:</t>
    </r>
    <r>
      <rPr>
        <sz val="11"/>
        <color theme="1"/>
        <rFont val="Calibri"/>
        <family val="2"/>
        <scheme val="minor"/>
      </rPr>
      <t xml:space="preserve"> a = adjusted for age and principal components , b = adjusted for age, principal components, and the mother’s/child’s genotypes</t>
    </r>
  </si>
  <si>
    <t xml:space="preserve">Supplementary Table 6. Table of associations between tanning dependence related SNPs in children and skin pigmentation. </t>
  </si>
  <si>
    <t>Supplementary Table 5. Table of associations between tanning dependence related SNPs and sun exposure stratified by s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0" x14ac:knownFonts="1">
    <font>
      <sz val="11"/>
      <color theme="1"/>
      <name val="Calibri"/>
      <family val="2"/>
      <scheme val="minor"/>
    </font>
    <font>
      <sz val="11"/>
      <color rgb="FF404040"/>
      <name val="Calibri"/>
      <family val="2"/>
      <scheme val="minor"/>
    </font>
    <font>
      <sz val="10"/>
      <color indexed="81"/>
      <name val="Calibri"/>
      <family val="2"/>
    </font>
    <font>
      <b/>
      <sz val="10"/>
      <color indexed="81"/>
      <name val="Calibri"/>
      <family val="2"/>
    </font>
    <font>
      <sz val="11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8">
    <xf numFmtId="0" fontId="0" fillId="0" borderId="0"/>
    <xf numFmtId="0" fontId="4" fillId="4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1" applyNumberFormat="0" applyFill="0" applyAlignment="0" applyProtection="0"/>
    <xf numFmtId="0" fontId="15" fillId="0" borderId="2" applyNumberFormat="0" applyFill="0" applyAlignment="0" applyProtection="0"/>
    <xf numFmtId="0" fontId="16" fillId="0" borderId="3" applyNumberFormat="0" applyFill="0" applyAlignment="0" applyProtection="0"/>
    <xf numFmtId="0" fontId="16" fillId="0" borderId="0" applyNumberFormat="0" applyFill="0" applyBorder="0" applyAlignment="0" applyProtection="0"/>
    <xf numFmtId="0" fontId="17" fillId="8" borderId="0" applyNumberFormat="0" applyBorder="0" applyAlignment="0" applyProtection="0"/>
    <xf numFmtId="0" fontId="18" fillId="9" borderId="0" applyNumberFormat="0" applyBorder="0" applyAlignment="0" applyProtection="0"/>
    <xf numFmtId="0" fontId="19" fillId="10" borderId="4" applyNumberFormat="0" applyAlignment="0" applyProtection="0"/>
    <xf numFmtId="0" fontId="20" fillId="11" borderId="5" applyNumberFormat="0" applyAlignment="0" applyProtection="0"/>
    <xf numFmtId="0" fontId="21" fillId="11" borderId="4" applyNumberFormat="0" applyAlignment="0" applyProtection="0"/>
    <xf numFmtId="0" fontId="22" fillId="0" borderId="6" applyNumberFormat="0" applyFill="0" applyAlignment="0" applyProtection="0"/>
    <xf numFmtId="0" fontId="23" fillId="12" borderId="7" applyNumberFormat="0" applyAlignment="0" applyProtection="0"/>
    <xf numFmtId="0" fontId="8" fillId="0" borderId="0" applyNumberFormat="0" applyFill="0" applyBorder="0" applyAlignment="0" applyProtection="0"/>
    <xf numFmtId="0" fontId="12" fillId="13" borderId="8" applyNumberFormat="0" applyFont="0" applyAlignment="0" applyProtection="0"/>
    <xf numFmtId="0" fontId="24" fillId="0" borderId="0" applyNumberFormat="0" applyFill="0" applyBorder="0" applyAlignment="0" applyProtection="0"/>
    <xf numFmtId="0" fontId="7" fillId="0" borderId="9" applyNumberFormat="0" applyFill="0" applyAlignment="0" applyProtection="0"/>
    <xf numFmtId="0" fontId="9" fillId="14" borderId="0" applyNumberFormat="0" applyBorder="0" applyAlignment="0" applyProtection="0"/>
    <xf numFmtId="0" fontId="12" fillId="15" borderId="0" applyNumberFormat="0" applyBorder="0" applyAlignment="0" applyProtection="0"/>
    <xf numFmtId="0" fontId="12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12" fillId="19" borderId="0" applyNumberFormat="0" applyBorder="0" applyAlignment="0" applyProtection="0"/>
    <xf numFmtId="0" fontId="12" fillId="20" borderId="0" applyNumberFormat="0" applyBorder="0" applyAlignment="0" applyProtection="0"/>
    <xf numFmtId="0" fontId="9" fillId="21" borderId="0" applyNumberFormat="0" applyBorder="0" applyAlignment="0" applyProtection="0"/>
    <xf numFmtId="0" fontId="9" fillId="22" borderId="0" applyNumberFormat="0" applyBorder="0" applyAlignment="0" applyProtection="0"/>
    <xf numFmtId="0" fontId="12" fillId="23" borderId="0" applyNumberFormat="0" applyBorder="0" applyAlignment="0" applyProtection="0"/>
    <xf numFmtId="0" fontId="12" fillId="24" borderId="0" applyNumberFormat="0" applyBorder="0" applyAlignment="0" applyProtection="0"/>
    <xf numFmtId="0" fontId="9" fillId="25" borderId="0" applyNumberFormat="0" applyBorder="0" applyAlignment="0" applyProtection="0"/>
    <xf numFmtId="0" fontId="9" fillId="26" borderId="0" applyNumberFormat="0" applyBorder="0" applyAlignment="0" applyProtection="0"/>
    <xf numFmtId="0" fontId="12" fillId="27" borderId="0" applyNumberFormat="0" applyBorder="0" applyAlignment="0" applyProtection="0"/>
    <xf numFmtId="0" fontId="12" fillId="28" borderId="0" applyNumberFormat="0" applyBorder="0" applyAlignment="0" applyProtection="0"/>
    <xf numFmtId="0" fontId="9" fillId="29" borderId="0" applyNumberFormat="0" applyBorder="0" applyAlignment="0" applyProtection="0"/>
    <xf numFmtId="0" fontId="9" fillId="30" borderId="0" applyNumberFormat="0" applyBorder="0" applyAlignment="0" applyProtection="0"/>
    <xf numFmtId="0" fontId="12" fillId="31" borderId="0" applyNumberFormat="0" applyBorder="0" applyAlignment="0" applyProtection="0"/>
    <xf numFmtId="0" fontId="12" fillId="32" borderId="0" applyNumberFormat="0" applyBorder="0" applyAlignment="0" applyProtection="0"/>
    <xf numFmtId="0" fontId="9" fillId="33" borderId="0" applyNumberFormat="0" applyBorder="0" applyAlignment="0" applyProtection="0"/>
    <xf numFmtId="0" fontId="9" fillId="34" borderId="0" applyNumberFormat="0" applyBorder="0" applyAlignment="0" applyProtection="0"/>
    <xf numFmtId="0" fontId="12" fillId="35" borderId="0" applyNumberFormat="0" applyBorder="0" applyAlignment="0" applyProtection="0"/>
    <xf numFmtId="0" fontId="12" fillId="36" borderId="0" applyNumberFormat="0" applyBorder="0" applyAlignment="0" applyProtection="0"/>
    <xf numFmtId="0" fontId="9" fillId="37" borderId="0" applyNumberFormat="0" applyBorder="0" applyAlignment="0" applyProtection="0"/>
  </cellStyleXfs>
  <cellXfs count="105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/>
    <xf numFmtId="0" fontId="1" fillId="0" borderId="0" xfId="0" applyFont="1" applyFill="1" applyBorder="1" applyAlignment="1">
      <alignment horizontal="right" wrapText="1"/>
    </xf>
    <xf numFmtId="0" fontId="1" fillId="0" borderId="0" xfId="0" applyFont="1" applyFill="1" applyBorder="1" applyAlignment="1">
      <alignment horizontal="left" vertical="center" wrapText="1"/>
    </xf>
    <xf numFmtId="0" fontId="0" fillId="2" borderId="0" xfId="0" applyFill="1"/>
    <xf numFmtId="0" fontId="0" fillId="2" borderId="0" xfId="0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left"/>
    </xf>
    <xf numFmtId="0" fontId="0" fillId="2" borderId="0" xfId="0" applyFill="1" applyBorder="1"/>
    <xf numFmtId="0" fontId="4" fillId="4" borderId="0" xfId="1"/>
    <xf numFmtId="0" fontId="0" fillId="5" borderId="0" xfId="0" applyFill="1"/>
    <xf numFmtId="0" fontId="4" fillId="4" borderId="0" xfId="1" applyAlignment="1">
      <alignment horizontal="left"/>
    </xf>
    <xf numFmtId="0" fontId="4" fillId="4" borderId="0" xfId="1" applyAlignment="1">
      <alignment wrapText="1"/>
    </xf>
    <xf numFmtId="0" fontId="0" fillId="0" borderId="0" xfId="0" applyFill="1"/>
    <xf numFmtId="0" fontId="0" fillId="6" borderId="0" xfId="0" applyFill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0" fillId="0" borderId="0" xfId="0" applyFont="1" applyFill="1"/>
    <xf numFmtId="0" fontId="1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/>
    <xf numFmtId="0" fontId="7" fillId="0" borderId="0" xfId="0" applyFont="1" applyAlignment="1">
      <alignment wrapText="1"/>
    </xf>
    <xf numFmtId="0" fontId="7" fillId="0" borderId="0" xfId="0" applyFont="1" applyBorder="1" applyAlignment="1">
      <alignment horizontal="center"/>
    </xf>
    <xf numFmtId="0" fontId="0" fillId="0" borderId="10" xfId="0" applyBorder="1"/>
    <xf numFmtId="0" fontId="0" fillId="0" borderId="0" xfId="0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0" xfId="0" applyFont="1" applyFill="1" applyAlignment="1">
      <alignment horizontal="center"/>
    </xf>
    <xf numFmtId="0" fontId="10" fillId="7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10" fillId="0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7" fillId="0" borderId="10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0" fillId="0" borderId="12" xfId="0" applyBorder="1"/>
    <xf numFmtId="0" fontId="0" fillId="0" borderId="0" xfId="0" applyFill="1" applyAlignment="1">
      <alignment horizontal="left"/>
    </xf>
    <xf numFmtId="0" fontId="7" fillId="0" borderId="1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0" xfId="0" applyAlignment="1"/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7" fillId="0" borderId="12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12" fillId="28" borderId="0" xfId="38" applyAlignment="1">
      <alignment horizontal="center"/>
    </xf>
    <xf numFmtId="0" fontId="0" fillId="7" borderId="0" xfId="0" applyFill="1"/>
    <xf numFmtId="0" fontId="26" fillId="0" borderId="10" xfId="0" applyFont="1" applyBorder="1" applyAlignment="1">
      <alignment horizontal="center" wrapText="1"/>
    </xf>
    <xf numFmtId="164" fontId="0" fillId="0" borderId="0" xfId="0" applyNumberFormat="1" applyBorder="1" applyAlignment="1"/>
    <xf numFmtId="164" fontId="0" fillId="0" borderId="10" xfId="0" applyNumberFormat="1" applyBorder="1" applyAlignment="1"/>
    <xf numFmtId="0" fontId="7" fillId="0" borderId="11" xfId="0" applyFont="1" applyBorder="1" applyAlignment="1">
      <alignment horizontal="center" wrapText="1"/>
    </xf>
    <xf numFmtId="0" fontId="7" fillId="0" borderId="11" xfId="0" applyFont="1" applyFill="1" applyBorder="1" applyAlignment="1">
      <alignment horizontal="center" wrapText="1"/>
    </xf>
    <xf numFmtId="0" fontId="7" fillId="0" borderId="0" xfId="0" applyFont="1" applyAlignment="1">
      <alignment horizontal="center" wrapText="1"/>
    </xf>
    <xf numFmtId="0" fontId="0" fillId="7" borderId="0" xfId="0" applyFill="1" applyBorder="1" applyAlignment="1">
      <alignment horizontal="center"/>
    </xf>
    <xf numFmtId="0" fontId="0" fillId="7" borderId="0" xfId="0" applyFill="1" applyBorder="1"/>
    <xf numFmtId="0" fontId="0" fillId="0" borderId="0" xfId="0" applyFill="1" applyAlignment="1"/>
    <xf numFmtId="0" fontId="27" fillId="0" borderId="0" xfId="0" applyFont="1"/>
    <xf numFmtId="2" fontId="0" fillId="0" borderId="0" xfId="0" applyNumberForma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7" fillId="0" borderId="1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0" fillId="0" borderId="1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/>
    </xf>
    <xf numFmtId="0" fontId="28" fillId="0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0" fontId="7" fillId="0" borderId="10" xfId="0" applyFont="1" applyBorder="1"/>
    <xf numFmtId="0" fontId="7" fillId="0" borderId="0" xfId="0" applyFont="1" applyFill="1" applyAlignment="1">
      <alignment horizontal="center"/>
    </xf>
    <xf numFmtId="0" fontId="29" fillId="0" borderId="0" xfId="0" applyFont="1" applyFill="1"/>
    <xf numFmtId="0" fontId="29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7" fillId="0" borderId="1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2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2" xfId="0" applyFont="1" applyBorder="1" applyAlignment="1">
      <alignment horizontal="center" vertical="top"/>
    </xf>
    <xf numFmtId="0" fontId="7" fillId="0" borderId="0" xfId="0" applyFont="1" applyFill="1" applyAlignment="1">
      <alignment horizontal="center"/>
    </xf>
    <xf numFmtId="0" fontId="0" fillId="0" borderId="0" xfId="0" applyAlignment="1">
      <alignment horizontal="left"/>
    </xf>
  </cellXfs>
  <cellStyles count="48">
    <cellStyle name="20% - Accent1" xfId="25" builtinId="30" customBuiltin="1"/>
    <cellStyle name="20% - Accent2" xfId="29" builtinId="34" customBuiltin="1"/>
    <cellStyle name="20% - Accent3" xfId="33" builtinId="38" customBuiltin="1"/>
    <cellStyle name="20% - Accent4" xfId="37" builtinId="42" customBuiltin="1"/>
    <cellStyle name="20% - Accent5" xfId="41" builtinId="46" customBuiltin="1"/>
    <cellStyle name="20% - Accent6" xfId="45" builtinId="50" customBuiltin="1"/>
    <cellStyle name="40% - Accent1" xfId="26" builtinId="31" customBuiltin="1"/>
    <cellStyle name="40% - Accent2" xfId="30" builtinId="35" customBuiltin="1"/>
    <cellStyle name="40% - Accent3" xfId="34" builtinId="39" customBuiltin="1"/>
    <cellStyle name="40% - Accent4" xfId="38" builtinId="43" customBuiltin="1"/>
    <cellStyle name="40% - Accent5" xfId="42" builtinId="47" customBuiltin="1"/>
    <cellStyle name="40% - Accent6" xfId="46" builtinId="51" customBuiltin="1"/>
    <cellStyle name="60% - Accent1" xfId="27" builtinId="32" customBuiltin="1"/>
    <cellStyle name="60% - Accent2" xfId="31" builtinId="36" customBuiltin="1"/>
    <cellStyle name="60% - Accent3" xfId="35" builtinId="40" customBuiltin="1"/>
    <cellStyle name="60% - Accent4" xfId="39" builtinId="44" customBuiltin="1"/>
    <cellStyle name="60% - Accent5" xfId="43" builtinId="48" customBuiltin="1"/>
    <cellStyle name="60% - Accent6" xfId="47" builtinId="52" customBuiltin="1"/>
    <cellStyle name="Accent1" xfId="24" builtinId="29" customBuiltin="1"/>
    <cellStyle name="Accent2" xfId="28" builtinId="33" customBuiltin="1"/>
    <cellStyle name="Accent3" xfId="32" builtinId="37" customBuiltin="1"/>
    <cellStyle name="Accent4" xfId="36" builtinId="41" customBuiltin="1"/>
    <cellStyle name="Accent5" xfId="40" builtinId="45" customBuiltin="1"/>
    <cellStyle name="Accent6" xfId="44" builtinId="49" customBuiltin="1"/>
    <cellStyle name="Bad" xfId="1" builtinId="27" customBuiltin="1"/>
    <cellStyle name="Calculation" xfId="17" builtinId="22" customBuiltin="1"/>
    <cellStyle name="Check Cell" xfId="19" builtinId="23" customBuiltin="1"/>
    <cellStyle name="Explanatory Text" xfId="22" builtinId="53" customBuiltin="1"/>
    <cellStyle name="Followed Hyperlink" xfId="3" builtinId="9" hidden="1"/>
    <cellStyle name="Followed Hyperlink" xfId="5" builtinId="9" hidden="1"/>
    <cellStyle name="Followed Hyperlink" xfId="7" builtinId="9" hidden="1"/>
    <cellStyle name="Good" xfId="13" builtinId="26" customBuiltin="1"/>
    <cellStyle name="Heading 1" xfId="9" builtinId="16" customBuiltin="1"/>
    <cellStyle name="Heading 2" xfId="10" builtinId="17" customBuiltin="1"/>
    <cellStyle name="Heading 3" xfId="11" builtinId="18" customBuiltin="1"/>
    <cellStyle name="Heading 4" xfId="12" builtinId="19" customBuiltin="1"/>
    <cellStyle name="Hyperlink" xfId="2" builtinId="8" hidden="1"/>
    <cellStyle name="Hyperlink" xfId="4" builtinId="8" hidden="1"/>
    <cellStyle name="Hyperlink" xfId="6" builtinId="8" hidden="1"/>
    <cellStyle name="Input" xfId="15" builtinId="20" customBuiltin="1"/>
    <cellStyle name="Linked Cell" xfId="18" builtinId="24" customBuiltin="1"/>
    <cellStyle name="Neutral" xfId="14" builtinId="28" customBuiltin="1"/>
    <cellStyle name="Normal" xfId="0" builtinId="0"/>
    <cellStyle name="Note" xfId="21" builtinId="10" customBuiltin="1"/>
    <cellStyle name="Output" xfId="16" builtinId="21" customBuiltin="1"/>
    <cellStyle name="Title" xfId="8" builtinId="15" customBuiltin="1"/>
    <cellStyle name="Total" xfId="23" builtinId="25" customBuiltin="1"/>
    <cellStyle name="Warning Text" xfId="20" builtinId="11" customBuiltin="1"/>
  </cellStyles>
  <dxfs count="30">
    <dxf>
      <fill>
        <patternFill>
          <bgColor theme="5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5"/>
  <sheetViews>
    <sheetView tabSelected="1" workbookViewId="0">
      <pane ySplit="2" topLeftCell="A3" activePane="bottomLeft" state="frozen"/>
      <selection pane="bottomLeft" activeCell="N12" sqref="N12"/>
    </sheetView>
  </sheetViews>
  <sheetFormatPr defaultColWidth="8.85546875" defaultRowHeight="15" x14ac:dyDescent="0.25"/>
  <cols>
    <col min="1" max="1" width="12.28515625" style="18" customWidth="1"/>
    <col min="2" max="2" width="19.42578125" style="18" customWidth="1"/>
    <col min="3" max="3" width="14.42578125" style="18" customWidth="1"/>
    <col min="4" max="4" width="21.28515625" style="18" customWidth="1"/>
    <col min="5" max="5" width="8.85546875" style="18"/>
    <col min="6" max="6" width="17.5703125" style="18" customWidth="1"/>
    <col min="7" max="7" width="30.140625" style="48" customWidth="1"/>
    <col min="8" max="8" width="26.42578125" style="48" customWidth="1"/>
    <col min="9" max="9" width="8.85546875" style="18"/>
    <col min="10" max="10" width="15.5703125" style="18" customWidth="1"/>
    <col min="11" max="11" width="21.7109375" style="20" customWidth="1"/>
  </cols>
  <sheetData>
    <row r="1" spans="1:11" s="28" customFormat="1" x14ac:dyDescent="0.25">
      <c r="A1" s="1" t="s">
        <v>3643</v>
      </c>
      <c r="B1" s="18"/>
      <c r="C1" s="18"/>
      <c r="D1" s="18"/>
      <c r="E1" s="18"/>
      <c r="F1" s="18"/>
      <c r="G1" s="48"/>
      <c r="H1" s="48"/>
      <c r="I1" s="18"/>
      <c r="J1" s="18"/>
      <c r="K1" s="20"/>
    </row>
    <row r="2" spans="1:11" s="14" customFormat="1" x14ac:dyDescent="0.25">
      <c r="A2" s="52" t="s">
        <v>0</v>
      </c>
      <c r="B2" s="52" t="s">
        <v>1</v>
      </c>
      <c r="C2" s="52" t="s">
        <v>9</v>
      </c>
      <c r="D2" s="52" t="s">
        <v>259</v>
      </c>
      <c r="E2" s="52" t="s">
        <v>260</v>
      </c>
      <c r="F2" s="52" t="s">
        <v>3644</v>
      </c>
      <c r="G2" s="53" t="s">
        <v>4385</v>
      </c>
      <c r="H2" s="53" t="s">
        <v>4386</v>
      </c>
      <c r="I2" s="60" t="s">
        <v>2332</v>
      </c>
      <c r="J2" s="60" t="s">
        <v>3651</v>
      </c>
      <c r="K2" s="87" t="s">
        <v>3533</v>
      </c>
    </row>
    <row r="3" spans="1:11" s="14" customFormat="1" x14ac:dyDescent="0.25">
      <c r="A3" s="26" t="s">
        <v>3</v>
      </c>
      <c r="B3" s="26" t="s">
        <v>12</v>
      </c>
      <c r="C3" s="26">
        <v>1</v>
      </c>
      <c r="D3" s="26">
        <v>11564593</v>
      </c>
      <c r="E3" s="26" t="s">
        <v>265</v>
      </c>
      <c r="F3" s="46" t="s">
        <v>297</v>
      </c>
      <c r="G3" s="50">
        <v>0.36578743000000002</v>
      </c>
      <c r="H3" s="50">
        <v>0.36810970999999998</v>
      </c>
      <c r="I3" s="80">
        <v>0.44</v>
      </c>
      <c r="J3" s="80">
        <v>0.45</v>
      </c>
      <c r="K3" s="88" t="s">
        <v>3537</v>
      </c>
    </row>
    <row r="4" spans="1:11" s="14" customFormat="1" x14ac:dyDescent="0.25">
      <c r="A4" s="26" t="s">
        <v>14</v>
      </c>
      <c r="B4" s="26" t="s">
        <v>15</v>
      </c>
      <c r="C4" s="26">
        <v>2</v>
      </c>
      <c r="D4" s="26">
        <v>160673526</v>
      </c>
      <c r="E4" s="26" t="s">
        <v>265</v>
      </c>
      <c r="F4" s="46" t="s">
        <v>297</v>
      </c>
      <c r="G4" s="50">
        <v>0.30537996000000001</v>
      </c>
      <c r="H4" s="50">
        <v>0.29875664000000002</v>
      </c>
      <c r="I4" s="80">
        <v>2.29</v>
      </c>
      <c r="J4" s="80">
        <v>2.25</v>
      </c>
      <c r="K4" s="88" t="s">
        <v>3537</v>
      </c>
    </row>
    <row r="5" spans="1:11" s="14" customFormat="1" x14ac:dyDescent="0.25">
      <c r="A5" s="26" t="s">
        <v>16</v>
      </c>
      <c r="B5" s="26" t="s">
        <v>17</v>
      </c>
      <c r="C5" s="26">
        <v>5</v>
      </c>
      <c r="D5" s="26">
        <v>143200053</v>
      </c>
      <c r="E5" s="26" t="s">
        <v>266</v>
      </c>
      <c r="F5" s="46" t="s">
        <v>298</v>
      </c>
      <c r="G5" s="50">
        <v>0.22401549000000001</v>
      </c>
      <c r="H5" s="50">
        <v>0.22339997</v>
      </c>
      <c r="I5" s="80">
        <v>2.2400000000000002</v>
      </c>
      <c r="J5" s="80">
        <v>2.2599999999999998</v>
      </c>
      <c r="K5" s="88" t="s">
        <v>3537</v>
      </c>
    </row>
    <row r="6" spans="1:11" s="14" customFormat="1" x14ac:dyDescent="0.25">
      <c r="A6" s="26" t="s">
        <v>8</v>
      </c>
      <c r="B6" s="26" t="s">
        <v>13</v>
      </c>
      <c r="C6" s="26">
        <v>6</v>
      </c>
      <c r="D6" s="26">
        <v>154198159</v>
      </c>
      <c r="E6" s="26" t="s">
        <v>264</v>
      </c>
      <c r="F6" s="46" t="s">
        <v>270</v>
      </c>
      <c r="G6" s="50">
        <v>0.50600000000000001</v>
      </c>
      <c r="H6" s="50">
        <v>0.51300000000000001</v>
      </c>
      <c r="I6" s="80" t="s">
        <v>3535</v>
      </c>
      <c r="J6" s="80">
        <v>0.61</v>
      </c>
      <c r="K6" s="88" t="s">
        <v>3537</v>
      </c>
    </row>
    <row r="7" spans="1:11" s="14" customFormat="1" x14ac:dyDescent="0.25">
      <c r="A7" s="26" t="s">
        <v>18</v>
      </c>
      <c r="B7" s="26" t="s">
        <v>19</v>
      </c>
      <c r="C7" s="26">
        <v>8</v>
      </c>
      <c r="D7" s="26">
        <v>145086876</v>
      </c>
      <c r="E7" s="26" t="s">
        <v>267</v>
      </c>
      <c r="F7" s="46" t="s">
        <v>271</v>
      </c>
      <c r="G7" s="50">
        <v>4.4999999999999998E-2</v>
      </c>
      <c r="H7" s="50">
        <v>4.2999999999999997E-2</v>
      </c>
      <c r="I7" s="80">
        <v>4.04</v>
      </c>
      <c r="J7" s="80">
        <v>4.13</v>
      </c>
      <c r="K7" s="88" t="s">
        <v>3537</v>
      </c>
    </row>
    <row r="8" spans="1:11" s="14" customFormat="1" x14ac:dyDescent="0.25">
      <c r="A8" s="26" t="s">
        <v>20</v>
      </c>
      <c r="B8" s="26" t="s">
        <v>21</v>
      </c>
      <c r="C8" s="26">
        <v>9</v>
      </c>
      <c r="D8" s="26">
        <v>38396065</v>
      </c>
      <c r="E8" s="26" t="s">
        <v>268</v>
      </c>
      <c r="F8" s="46" t="s">
        <v>298</v>
      </c>
      <c r="G8" s="50">
        <v>0.40348612</v>
      </c>
      <c r="H8" s="50">
        <v>0.40755401000000002</v>
      </c>
      <c r="I8" s="80">
        <v>0.47</v>
      </c>
      <c r="J8" s="80">
        <v>0.45</v>
      </c>
      <c r="K8" s="88" t="s">
        <v>3537</v>
      </c>
    </row>
    <row r="9" spans="1:11" s="24" customFormat="1" x14ac:dyDescent="0.25">
      <c r="A9" s="46" t="s">
        <v>22</v>
      </c>
      <c r="B9" s="46" t="s">
        <v>23</v>
      </c>
      <c r="C9" s="46">
        <v>10</v>
      </c>
      <c r="D9" s="46">
        <v>30408814</v>
      </c>
      <c r="E9" s="46" t="s">
        <v>264</v>
      </c>
      <c r="F9" s="46" t="s">
        <v>297</v>
      </c>
      <c r="G9" s="50">
        <v>0.67443512000000005</v>
      </c>
      <c r="H9" s="50">
        <v>0.66516839000000005</v>
      </c>
      <c r="I9" s="81">
        <v>2.0699999999999998</v>
      </c>
      <c r="J9" s="81">
        <v>2.0299999999999998</v>
      </c>
      <c r="K9" s="88" t="s">
        <v>3537</v>
      </c>
    </row>
    <row r="10" spans="1:11" s="14" customFormat="1" x14ac:dyDescent="0.25">
      <c r="A10" s="26" t="s">
        <v>372</v>
      </c>
      <c r="B10" s="26" t="s">
        <v>10</v>
      </c>
      <c r="C10" s="26">
        <v>11</v>
      </c>
      <c r="D10" s="26">
        <v>113266821</v>
      </c>
      <c r="E10" s="26" t="s">
        <v>264</v>
      </c>
      <c r="F10" s="46" t="s">
        <v>297</v>
      </c>
      <c r="G10" s="50">
        <v>0.81162040000000002</v>
      </c>
      <c r="H10" s="50">
        <v>0.81054609</v>
      </c>
      <c r="I10" s="80" t="s">
        <v>3535</v>
      </c>
      <c r="J10" s="80">
        <v>1.86</v>
      </c>
      <c r="K10" s="88" t="s">
        <v>3537</v>
      </c>
    </row>
    <row r="11" spans="1:11" s="14" customFormat="1" x14ac:dyDescent="0.25">
      <c r="A11" s="26" t="s">
        <v>4</v>
      </c>
      <c r="B11" s="26" t="s">
        <v>10</v>
      </c>
      <c r="C11" s="26">
        <v>11</v>
      </c>
      <c r="D11" s="26">
        <v>113270374</v>
      </c>
      <c r="E11" s="26" t="s">
        <v>267</v>
      </c>
      <c r="F11" s="46" t="s">
        <v>298</v>
      </c>
      <c r="G11" s="50">
        <v>0.81859263999999998</v>
      </c>
      <c r="H11" s="50">
        <v>0.81504091999999995</v>
      </c>
      <c r="I11" s="80">
        <v>1.45</v>
      </c>
      <c r="J11" s="80">
        <v>1.38</v>
      </c>
      <c r="K11" s="88" t="s">
        <v>3536</v>
      </c>
    </row>
    <row r="12" spans="1:11" s="14" customFormat="1" x14ac:dyDescent="0.25">
      <c r="A12" s="26" t="s">
        <v>5</v>
      </c>
      <c r="B12" s="26" t="s">
        <v>10</v>
      </c>
      <c r="C12" s="26">
        <v>11</v>
      </c>
      <c r="D12" s="26">
        <v>113273636</v>
      </c>
      <c r="E12" s="26" t="s">
        <v>264</v>
      </c>
      <c r="F12" s="46" t="s">
        <v>297</v>
      </c>
      <c r="G12" s="50">
        <v>0.70161393999999999</v>
      </c>
      <c r="H12" s="50">
        <v>0.70351724999999998</v>
      </c>
      <c r="I12" s="80">
        <v>1.28</v>
      </c>
      <c r="J12" s="80">
        <v>1.33</v>
      </c>
      <c r="K12" s="88" t="s">
        <v>3536</v>
      </c>
    </row>
    <row r="13" spans="1:11" s="14" customFormat="1" x14ac:dyDescent="0.25">
      <c r="A13" s="26" t="s">
        <v>6</v>
      </c>
      <c r="B13" s="26" t="s">
        <v>11</v>
      </c>
      <c r="C13" s="26">
        <v>11</v>
      </c>
      <c r="D13" s="26">
        <v>113274010</v>
      </c>
      <c r="E13" s="26" t="s">
        <v>264</v>
      </c>
      <c r="F13" s="46" t="s">
        <v>297</v>
      </c>
      <c r="G13" s="50">
        <v>0.90716591000000002</v>
      </c>
      <c r="H13" s="50">
        <v>0.90627935000000004</v>
      </c>
      <c r="I13" s="80">
        <v>1.6</v>
      </c>
      <c r="J13" s="80">
        <v>1.58</v>
      </c>
      <c r="K13" s="88" t="s">
        <v>3536</v>
      </c>
    </row>
    <row r="14" spans="1:11" s="14" customFormat="1" x14ac:dyDescent="0.25">
      <c r="A14" s="26" t="s">
        <v>7</v>
      </c>
      <c r="B14" s="26" t="s">
        <v>11</v>
      </c>
      <c r="C14" s="26">
        <v>11</v>
      </c>
      <c r="D14" s="26">
        <v>113286878</v>
      </c>
      <c r="E14" s="26" t="s">
        <v>266</v>
      </c>
      <c r="F14" s="46" t="s">
        <v>298</v>
      </c>
      <c r="G14" s="50">
        <v>0.12099087</v>
      </c>
      <c r="H14" s="50">
        <v>0.12293862999999999</v>
      </c>
      <c r="I14" s="80">
        <v>1.45</v>
      </c>
      <c r="J14" s="80">
        <v>1.31</v>
      </c>
      <c r="K14" s="88" t="s">
        <v>3536</v>
      </c>
    </row>
    <row r="15" spans="1:11" s="14" customFormat="1" x14ac:dyDescent="0.25">
      <c r="A15" s="46" t="s">
        <v>30</v>
      </c>
      <c r="B15" s="46" t="s">
        <v>11</v>
      </c>
      <c r="C15" s="46">
        <v>11</v>
      </c>
      <c r="D15" s="46">
        <v>113346955</v>
      </c>
      <c r="E15" s="46" t="s">
        <v>265</v>
      </c>
      <c r="F15" s="46" t="s">
        <v>270</v>
      </c>
      <c r="G15" s="50">
        <v>0.92188508999999996</v>
      </c>
      <c r="H15" s="50">
        <v>0.92251441999999995</v>
      </c>
      <c r="I15" s="80">
        <v>1.7</v>
      </c>
      <c r="J15" s="80">
        <v>0.91</v>
      </c>
      <c r="K15" s="88" t="s">
        <v>3536</v>
      </c>
    </row>
    <row r="16" spans="1:11" s="14" customFormat="1" x14ac:dyDescent="0.25">
      <c r="A16" s="47" t="s">
        <v>2</v>
      </c>
      <c r="B16" s="47" t="s">
        <v>3231</v>
      </c>
      <c r="C16" s="47">
        <v>12</v>
      </c>
      <c r="D16" s="47">
        <v>51237816</v>
      </c>
      <c r="E16" s="47" t="s">
        <v>264</v>
      </c>
      <c r="F16" s="47" t="s">
        <v>297</v>
      </c>
      <c r="G16" s="51">
        <v>0.65803743999999997</v>
      </c>
      <c r="H16" s="51">
        <v>0.66469878000000004</v>
      </c>
      <c r="I16" s="82">
        <v>2.29</v>
      </c>
      <c r="J16" s="82">
        <v>2.4500000000000002</v>
      </c>
      <c r="K16" s="88" t="s">
        <v>3537</v>
      </c>
    </row>
    <row r="17" spans="1:21" s="14" customFormat="1" x14ac:dyDescent="0.25">
      <c r="A17" s="26" t="s">
        <v>24</v>
      </c>
      <c r="B17" s="26" t="s">
        <v>25</v>
      </c>
      <c r="C17" s="26">
        <v>16</v>
      </c>
      <c r="D17" s="26">
        <v>19041595</v>
      </c>
      <c r="E17" s="26" t="s">
        <v>264</v>
      </c>
      <c r="F17" s="46" t="s">
        <v>297</v>
      </c>
      <c r="G17" s="50">
        <v>0.38368478</v>
      </c>
      <c r="H17" s="50">
        <v>0.38903686999999998</v>
      </c>
      <c r="I17" s="80">
        <v>0.44</v>
      </c>
      <c r="J17" s="80">
        <v>0.45</v>
      </c>
      <c r="K17" s="88" t="s">
        <v>3537</v>
      </c>
    </row>
    <row r="18" spans="1:21" s="14" customFormat="1" x14ac:dyDescent="0.25">
      <c r="A18" s="26" t="s">
        <v>26</v>
      </c>
      <c r="B18" s="26" t="s">
        <v>27</v>
      </c>
      <c r="C18" s="26">
        <v>18</v>
      </c>
      <c r="D18" s="26">
        <v>9944960</v>
      </c>
      <c r="E18" s="26" t="s">
        <v>265</v>
      </c>
      <c r="F18" s="46" t="s">
        <v>297</v>
      </c>
      <c r="G18" s="50">
        <v>5.1034929999999999E-2</v>
      </c>
      <c r="H18" s="50">
        <v>5.1533910000000002E-2</v>
      </c>
      <c r="I18" s="80">
        <v>4.7300000000000004</v>
      </c>
      <c r="J18" s="80">
        <v>4.99</v>
      </c>
      <c r="K18" s="88" t="s">
        <v>3537</v>
      </c>
    </row>
    <row r="19" spans="1:21" s="14" customFormat="1" x14ac:dyDescent="0.25">
      <c r="A19" s="42" t="s">
        <v>28</v>
      </c>
      <c r="B19" s="42" t="s">
        <v>29</v>
      </c>
      <c r="C19" s="42">
        <v>22</v>
      </c>
      <c r="D19" s="42">
        <v>37282093</v>
      </c>
      <c r="E19" s="42" t="s">
        <v>267</v>
      </c>
      <c r="F19" s="42" t="s">
        <v>298</v>
      </c>
      <c r="G19" s="49">
        <v>0.43015914999999999</v>
      </c>
      <c r="H19" s="49">
        <v>0.43127995000000002</v>
      </c>
      <c r="I19" s="83">
        <v>2.16</v>
      </c>
      <c r="J19" s="83">
        <v>2.12</v>
      </c>
      <c r="K19" s="89" t="s">
        <v>3537</v>
      </c>
    </row>
    <row r="20" spans="1:21" s="14" customFormat="1" x14ac:dyDescent="0.25">
      <c r="A20" s="97" t="s">
        <v>4388</v>
      </c>
      <c r="B20" s="97"/>
      <c r="C20" s="97"/>
      <c r="D20" s="97"/>
      <c r="E20" s="97"/>
      <c r="F20" s="97"/>
      <c r="G20" s="97"/>
      <c r="H20" s="97"/>
      <c r="I20" s="97"/>
      <c r="J20" s="97"/>
      <c r="K20" s="97"/>
      <c r="L20" s="97"/>
      <c r="M20" s="97"/>
      <c r="N20" s="97"/>
      <c r="O20" s="97"/>
      <c r="P20" s="97"/>
      <c r="Q20" s="97"/>
      <c r="R20" s="97"/>
      <c r="S20" s="97"/>
      <c r="T20" s="97"/>
      <c r="U20" s="97"/>
    </row>
    <row r="21" spans="1:21" s="14" customFormat="1" x14ac:dyDescent="0.25">
      <c r="A21" s="57" t="s">
        <v>4383</v>
      </c>
      <c r="B21" s="26"/>
      <c r="C21" s="26"/>
      <c r="D21" s="26"/>
      <c r="E21" s="26"/>
      <c r="F21" s="46"/>
      <c r="G21" s="50"/>
      <c r="H21" s="50"/>
      <c r="I21" s="46"/>
      <c r="J21" s="46"/>
      <c r="K21" s="84"/>
    </row>
    <row r="22" spans="1:21" s="14" customFormat="1" x14ac:dyDescent="0.25">
      <c r="A22" s="78" t="s">
        <v>4384</v>
      </c>
      <c r="B22" s="26"/>
      <c r="C22" s="26"/>
      <c r="D22" s="26"/>
      <c r="E22" s="26"/>
      <c r="F22" s="46"/>
      <c r="G22" s="50"/>
      <c r="H22" s="50"/>
      <c r="I22" s="46"/>
      <c r="J22" s="46"/>
      <c r="K22" s="84"/>
    </row>
    <row r="23" spans="1:21" s="14" customFormat="1" x14ac:dyDescent="0.25">
      <c r="A23" s="57" t="s">
        <v>4387</v>
      </c>
      <c r="B23" s="26"/>
      <c r="C23" s="26"/>
      <c r="D23" s="26"/>
      <c r="E23" s="26"/>
      <c r="F23" s="46"/>
      <c r="G23" s="50"/>
      <c r="H23" s="50"/>
      <c r="I23" s="46"/>
      <c r="J23" s="46"/>
      <c r="K23" s="84"/>
    </row>
    <row r="24" spans="1:21" s="14" customFormat="1" x14ac:dyDescent="0.25">
      <c r="A24" s="26"/>
      <c r="B24" s="26"/>
      <c r="C24" s="26"/>
      <c r="D24" s="26"/>
      <c r="E24" s="26"/>
      <c r="F24" s="46"/>
      <c r="G24" s="50"/>
      <c r="H24" s="50"/>
      <c r="I24" s="46"/>
      <c r="J24" s="46"/>
      <c r="K24" s="84"/>
    </row>
    <row r="25" spans="1:21" s="14" customFormat="1" x14ac:dyDescent="0.25">
      <c r="A25" s="26"/>
      <c r="B25" s="26"/>
      <c r="C25" s="26"/>
      <c r="D25" s="26"/>
      <c r="E25" s="26"/>
      <c r="F25" s="46"/>
      <c r="G25" s="50"/>
      <c r="H25" s="50"/>
      <c r="I25" s="46"/>
      <c r="J25" s="46"/>
      <c r="K25" s="84"/>
    </row>
  </sheetData>
  <sortState ref="A3:U19">
    <sortCondition ref="C3:C22"/>
    <sortCondition ref="D3:D22"/>
  </sortState>
  <mergeCells count="1">
    <mergeCell ref="A20:U20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71E9D-5FFB-4223-B35B-6201A7EE3670}">
  <dimension ref="A1:AS195"/>
  <sheetViews>
    <sheetView zoomScale="90" zoomScaleNormal="90" workbookViewId="0">
      <pane xSplit="2" topLeftCell="C1" activePane="topRight" state="frozen"/>
      <selection pane="topRight" activeCell="T5" sqref="T5"/>
    </sheetView>
  </sheetViews>
  <sheetFormatPr defaultRowHeight="15" x14ac:dyDescent="0.25"/>
  <cols>
    <col min="1" max="1" width="13.42578125" style="28" customWidth="1"/>
    <col min="2" max="2" width="68.140625" customWidth="1"/>
    <col min="3" max="3" width="8.28515625" customWidth="1"/>
    <col min="4" max="4" width="16.5703125" style="18" customWidth="1"/>
    <col min="5" max="5" width="7.85546875" customWidth="1"/>
    <col min="6" max="6" width="7" customWidth="1"/>
    <col min="7" max="7" width="3.42578125" customWidth="1"/>
    <col min="8" max="8" width="7.5703125" customWidth="1"/>
    <col min="9" max="9" width="16.140625" style="18" customWidth="1"/>
    <col min="10" max="10" width="8.85546875" style="28" customWidth="1"/>
    <col min="11" max="11" width="6.85546875" customWidth="1"/>
    <col min="12" max="12" width="3.5703125" customWidth="1"/>
    <col min="13" max="13" width="8.42578125" customWidth="1"/>
    <col min="14" max="14" width="15.85546875" style="18" customWidth="1"/>
    <col min="15" max="15" width="8" customWidth="1"/>
    <col min="16" max="16" width="7.42578125" style="28" customWidth="1"/>
    <col min="17" max="17" width="2.42578125" style="28" customWidth="1"/>
    <col min="18" max="18" width="8" customWidth="1"/>
    <col min="19" max="19" width="16.7109375" style="18" customWidth="1"/>
    <col min="20" max="20" width="8.42578125" customWidth="1"/>
    <col min="21" max="21" width="6.5703125" customWidth="1"/>
    <col min="22" max="22" width="4.28515625" style="28" customWidth="1"/>
    <col min="23" max="23" width="8" customWidth="1"/>
    <col min="24" max="24" width="16.42578125" style="18" customWidth="1"/>
    <col min="25" max="25" width="8.140625" customWidth="1"/>
    <col min="26" max="26" width="6.85546875" customWidth="1"/>
    <col min="27" max="27" width="3.7109375" customWidth="1"/>
    <col min="28" max="28" width="7.42578125" customWidth="1"/>
    <col min="29" max="29" width="15.7109375" style="18" customWidth="1"/>
    <col min="30" max="31" width="7.7109375" customWidth="1"/>
    <col min="32" max="32" width="3.85546875" customWidth="1"/>
    <col min="33" max="33" width="8" style="28" customWidth="1"/>
    <col min="34" max="34" width="15.28515625" style="18" customWidth="1"/>
    <col min="35" max="35" width="8.140625" style="28" customWidth="1"/>
    <col min="36" max="36" width="7.28515625" style="28" customWidth="1"/>
    <col min="37" max="37" width="3.42578125" style="28" customWidth="1"/>
    <col min="38" max="38" width="7.85546875" style="28" customWidth="1"/>
    <col min="39" max="39" width="16.140625" style="18" customWidth="1"/>
    <col min="40" max="40" width="7.5703125" style="28" customWidth="1"/>
    <col min="41" max="41" width="8.28515625" style="28" customWidth="1"/>
  </cols>
  <sheetData>
    <row r="1" spans="1:45" s="104" customFormat="1" x14ac:dyDescent="0.25">
      <c r="A1" s="104" t="s">
        <v>5917</v>
      </c>
    </row>
    <row r="2" spans="1:45" s="16" customFormat="1" x14ac:dyDescent="0.25">
      <c r="A2" s="85"/>
      <c r="B2" s="85"/>
      <c r="C2" s="98" t="s">
        <v>5909</v>
      </c>
      <c r="D2" s="98"/>
      <c r="E2" s="98"/>
      <c r="F2" s="98"/>
      <c r="G2" s="98"/>
      <c r="H2" s="98"/>
      <c r="I2" s="98"/>
      <c r="J2" s="98"/>
      <c r="K2" s="98"/>
      <c r="L2" s="85"/>
      <c r="M2" s="98" t="s">
        <v>5910</v>
      </c>
      <c r="N2" s="98"/>
      <c r="O2" s="98"/>
      <c r="P2" s="98"/>
      <c r="Q2" s="98"/>
      <c r="R2" s="98"/>
      <c r="S2" s="98"/>
      <c r="T2" s="98"/>
      <c r="U2" s="98"/>
      <c r="V2" s="85"/>
      <c r="W2" s="98" t="s">
        <v>5913</v>
      </c>
      <c r="X2" s="98"/>
      <c r="Y2" s="98"/>
      <c r="Z2" s="98"/>
      <c r="AA2" s="98"/>
      <c r="AB2" s="98"/>
      <c r="AC2" s="98"/>
      <c r="AD2" s="98"/>
      <c r="AE2" s="98"/>
      <c r="AF2" s="85"/>
      <c r="AG2" s="98" t="s">
        <v>5914</v>
      </c>
      <c r="AH2" s="98"/>
      <c r="AI2" s="98"/>
      <c r="AJ2" s="98"/>
      <c r="AK2" s="98"/>
      <c r="AL2" s="98"/>
      <c r="AM2" s="98"/>
      <c r="AN2" s="98"/>
      <c r="AO2" s="98"/>
      <c r="AP2" s="21"/>
      <c r="AQ2" s="21"/>
      <c r="AR2" s="21"/>
      <c r="AS2" s="21"/>
    </row>
    <row r="3" spans="1:45" s="16" customFormat="1" x14ac:dyDescent="0.25">
      <c r="A3" s="86"/>
      <c r="B3" s="86"/>
      <c r="C3" s="99" t="s">
        <v>5911</v>
      </c>
      <c r="D3" s="99"/>
      <c r="E3" s="99"/>
      <c r="F3" s="99"/>
      <c r="G3" s="86"/>
      <c r="H3" s="99" t="s">
        <v>5912</v>
      </c>
      <c r="I3" s="99"/>
      <c r="J3" s="99"/>
      <c r="K3" s="99"/>
      <c r="L3" s="86"/>
      <c r="M3" s="99" t="s">
        <v>5911</v>
      </c>
      <c r="N3" s="99"/>
      <c r="O3" s="99"/>
      <c r="P3" s="99"/>
      <c r="Q3" s="86"/>
      <c r="R3" s="99" t="s">
        <v>5912</v>
      </c>
      <c r="S3" s="99"/>
      <c r="T3" s="99"/>
      <c r="U3" s="99"/>
      <c r="V3" s="86"/>
      <c r="W3" s="99" t="s">
        <v>5911</v>
      </c>
      <c r="X3" s="99"/>
      <c r="Y3" s="99"/>
      <c r="Z3" s="99"/>
      <c r="AA3" s="86"/>
      <c r="AB3" s="99" t="s">
        <v>5912</v>
      </c>
      <c r="AC3" s="99"/>
      <c r="AD3" s="99"/>
      <c r="AE3" s="99"/>
      <c r="AF3" s="86"/>
      <c r="AG3" s="99" t="s">
        <v>5911</v>
      </c>
      <c r="AH3" s="99"/>
      <c r="AI3" s="99"/>
      <c r="AJ3" s="99"/>
      <c r="AK3" s="86"/>
      <c r="AL3" s="99" t="s">
        <v>5912</v>
      </c>
      <c r="AM3" s="99"/>
      <c r="AN3" s="99"/>
      <c r="AO3" s="99"/>
      <c r="AP3" s="21"/>
      <c r="AQ3" s="21"/>
      <c r="AR3" s="21"/>
      <c r="AS3" s="21"/>
    </row>
    <row r="4" spans="1:45" s="16" customFormat="1" x14ac:dyDescent="0.25">
      <c r="A4" s="33" t="s">
        <v>0</v>
      </c>
      <c r="B4" s="33" t="s">
        <v>1881</v>
      </c>
      <c r="C4" s="33" t="s">
        <v>3633</v>
      </c>
      <c r="D4" s="33" t="s">
        <v>3634</v>
      </c>
      <c r="E4" s="33" t="s">
        <v>3635</v>
      </c>
      <c r="F4" s="33" t="s">
        <v>3636</v>
      </c>
      <c r="G4" s="92"/>
      <c r="H4" s="33" t="s">
        <v>3633</v>
      </c>
      <c r="I4" s="33" t="s">
        <v>3634</v>
      </c>
      <c r="J4" s="33" t="s">
        <v>3635</v>
      </c>
      <c r="K4" s="33" t="s">
        <v>3636</v>
      </c>
      <c r="L4" s="92"/>
      <c r="M4" s="33" t="s">
        <v>3633</v>
      </c>
      <c r="N4" s="33" t="s">
        <v>3634</v>
      </c>
      <c r="O4" s="33" t="s">
        <v>3635</v>
      </c>
      <c r="P4" s="33" t="s">
        <v>3636</v>
      </c>
      <c r="Q4" s="92"/>
      <c r="R4" s="33" t="s">
        <v>3633</v>
      </c>
      <c r="S4" s="33" t="s">
        <v>3634</v>
      </c>
      <c r="T4" s="33" t="s">
        <v>3635</v>
      </c>
      <c r="U4" s="33" t="s">
        <v>3636</v>
      </c>
      <c r="V4" s="92"/>
      <c r="W4" s="33" t="s">
        <v>3633</v>
      </c>
      <c r="X4" s="33" t="s">
        <v>3634</v>
      </c>
      <c r="Y4" s="33" t="s">
        <v>3635</v>
      </c>
      <c r="Z4" s="33" t="s">
        <v>3636</v>
      </c>
      <c r="AA4" s="92"/>
      <c r="AB4" s="33" t="s">
        <v>3633</v>
      </c>
      <c r="AC4" s="33" t="s">
        <v>3634</v>
      </c>
      <c r="AD4" s="33" t="s">
        <v>3635</v>
      </c>
      <c r="AE4" s="33" t="s">
        <v>3636</v>
      </c>
      <c r="AF4" s="92"/>
      <c r="AG4" s="33" t="s">
        <v>3633</v>
      </c>
      <c r="AH4" s="33" t="s">
        <v>3634</v>
      </c>
      <c r="AI4" s="33" t="s">
        <v>3635</v>
      </c>
      <c r="AJ4" s="33" t="s">
        <v>3636</v>
      </c>
      <c r="AK4" s="92"/>
      <c r="AL4" s="33" t="s">
        <v>3633</v>
      </c>
      <c r="AM4" s="33" t="s">
        <v>3634</v>
      </c>
      <c r="AN4" s="33" t="s">
        <v>3635</v>
      </c>
      <c r="AO4" s="33" t="s">
        <v>3636</v>
      </c>
    </row>
    <row r="5" spans="1:45" x14ac:dyDescent="0.25">
      <c r="A5" s="28" t="s">
        <v>5</v>
      </c>
      <c r="B5" t="s">
        <v>3524</v>
      </c>
      <c r="C5">
        <v>1.0003</v>
      </c>
      <c r="D5" s="18" t="s">
        <v>4531</v>
      </c>
      <c r="E5">
        <v>0.99890000000000001</v>
      </c>
      <c r="F5">
        <v>2543</v>
      </c>
      <c r="H5">
        <v>0.77129999999999999</v>
      </c>
      <c r="I5" s="18" t="s">
        <v>4718</v>
      </c>
      <c r="J5">
        <v>0.20979999999999999</v>
      </c>
      <c r="K5">
        <v>2616</v>
      </c>
      <c r="M5">
        <v>1.3340000000000001</v>
      </c>
      <c r="N5" s="18" t="s">
        <v>5398</v>
      </c>
      <c r="O5">
        <v>0.4556</v>
      </c>
      <c r="P5">
        <v>1828</v>
      </c>
      <c r="Q5"/>
      <c r="R5">
        <v>1.0043</v>
      </c>
      <c r="S5" s="18" t="s">
        <v>5772</v>
      </c>
      <c r="T5">
        <v>0.98899999999999999</v>
      </c>
      <c r="U5">
        <v>1789</v>
      </c>
      <c r="V5"/>
      <c r="W5" s="28">
        <v>0.95760000000000001</v>
      </c>
      <c r="X5" s="18" t="s">
        <v>4905</v>
      </c>
      <c r="Y5" s="28">
        <v>0.87429999999999997</v>
      </c>
      <c r="Z5" s="28">
        <v>2370</v>
      </c>
      <c r="AA5" s="28"/>
      <c r="AB5" s="28">
        <v>0.69530000000000003</v>
      </c>
      <c r="AC5" s="18" t="s">
        <v>5126</v>
      </c>
      <c r="AD5" s="28">
        <v>9.8699999999999996E-2</v>
      </c>
      <c r="AE5" s="28">
        <v>2349</v>
      </c>
      <c r="AG5" s="28">
        <v>0.66500000000000004</v>
      </c>
      <c r="AH5" s="18" t="s">
        <v>5399</v>
      </c>
      <c r="AI5" s="28">
        <v>0.2661</v>
      </c>
      <c r="AJ5" s="28">
        <v>1828</v>
      </c>
      <c r="AL5" s="28">
        <v>0.65029999999999999</v>
      </c>
      <c r="AM5" s="18" t="s">
        <v>5773</v>
      </c>
      <c r="AN5" s="28">
        <v>0.13730000000000001</v>
      </c>
      <c r="AO5" s="28">
        <v>1789</v>
      </c>
      <c r="AP5" s="28"/>
    </row>
    <row r="6" spans="1:45" x14ac:dyDescent="0.25">
      <c r="A6" s="69" t="s">
        <v>5</v>
      </c>
      <c r="B6" s="69" t="s">
        <v>5908</v>
      </c>
      <c r="C6">
        <v>0.86470000000000002</v>
      </c>
      <c r="D6" s="18" t="s">
        <v>4565</v>
      </c>
      <c r="E6">
        <v>0.1328</v>
      </c>
      <c r="F6">
        <v>2173</v>
      </c>
      <c r="H6">
        <v>1.0812999999999999</v>
      </c>
      <c r="I6" s="18" t="s">
        <v>4752</v>
      </c>
      <c r="J6">
        <v>0.71199999999999997</v>
      </c>
      <c r="K6">
        <v>1834</v>
      </c>
      <c r="M6">
        <v>0.96150000000000002</v>
      </c>
      <c r="N6" s="18" t="s">
        <v>5466</v>
      </c>
      <c r="O6">
        <v>0.75919999999999999</v>
      </c>
      <c r="P6">
        <v>1617</v>
      </c>
      <c r="Q6"/>
      <c r="R6">
        <v>0.77649999999999997</v>
      </c>
      <c r="S6" s="18" t="s">
        <v>5840</v>
      </c>
      <c r="T6">
        <v>0.36549999999999999</v>
      </c>
      <c r="U6">
        <v>1335</v>
      </c>
      <c r="V6"/>
      <c r="W6" s="69">
        <v>0.77439999999999998</v>
      </c>
      <c r="X6" s="34" t="s">
        <v>4939</v>
      </c>
      <c r="Y6" s="69">
        <v>1.0999999999999999E-2</v>
      </c>
      <c r="Z6" s="69">
        <v>2061</v>
      </c>
      <c r="AA6" s="28"/>
      <c r="AB6" s="28">
        <v>1.1440999999999999</v>
      </c>
      <c r="AC6" s="18" t="s">
        <v>4973</v>
      </c>
      <c r="AD6" s="28">
        <v>0.54510000000000003</v>
      </c>
      <c r="AE6" s="28">
        <v>1675</v>
      </c>
      <c r="AG6" s="28">
        <v>0.79020000000000001</v>
      </c>
      <c r="AH6" s="18" t="s">
        <v>5467</v>
      </c>
      <c r="AI6" s="28">
        <v>6.6100000000000006E-2</v>
      </c>
      <c r="AJ6" s="28">
        <v>1617</v>
      </c>
      <c r="AL6" s="28">
        <v>1.0249999999999999</v>
      </c>
      <c r="AM6" s="18" t="s">
        <v>5841</v>
      </c>
      <c r="AN6" s="28">
        <v>0.92949999999999999</v>
      </c>
      <c r="AO6" s="28">
        <v>1335</v>
      </c>
    </row>
    <row r="7" spans="1:45" x14ac:dyDescent="0.25">
      <c r="A7" s="28" t="s">
        <v>5</v>
      </c>
      <c r="B7" t="s">
        <v>3526</v>
      </c>
      <c r="C7">
        <v>0.91410000000000002</v>
      </c>
      <c r="D7" s="18" t="s">
        <v>4412</v>
      </c>
      <c r="E7">
        <v>0.1159</v>
      </c>
      <c r="F7">
        <v>2341</v>
      </c>
      <c r="H7">
        <v>1.0204</v>
      </c>
      <c r="I7" s="18" t="s">
        <v>4599</v>
      </c>
      <c r="J7">
        <v>0.71640000000000004</v>
      </c>
      <c r="K7">
        <v>2405</v>
      </c>
      <c r="M7">
        <v>0.93779999999999997</v>
      </c>
      <c r="N7" s="18" t="s">
        <v>5160</v>
      </c>
      <c r="O7">
        <v>0.40670000000000001</v>
      </c>
      <c r="P7">
        <v>1693</v>
      </c>
      <c r="Q7"/>
      <c r="R7">
        <v>1.0375000000000001</v>
      </c>
      <c r="S7" s="18" t="s">
        <v>5534</v>
      </c>
      <c r="T7">
        <v>0.64490000000000003</v>
      </c>
      <c r="U7">
        <v>1643</v>
      </c>
      <c r="V7"/>
      <c r="W7" s="28">
        <v>0.95730000000000004</v>
      </c>
      <c r="X7" s="18" t="s">
        <v>4786</v>
      </c>
      <c r="Y7" s="28">
        <v>0.46839999999999998</v>
      </c>
      <c r="Z7" s="28">
        <v>2178</v>
      </c>
      <c r="AA7" s="28"/>
      <c r="AB7" s="28">
        <v>0.98799999999999999</v>
      </c>
      <c r="AC7" s="18" t="s">
        <v>5007</v>
      </c>
      <c r="AD7" s="28">
        <v>0.83389999999999997</v>
      </c>
      <c r="AE7" s="28">
        <v>2156</v>
      </c>
      <c r="AG7" s="28">
        <v>0.98340000000000005</v>
      </c>
      <c r="AH7" s="18" t="s">
        <v>5161</v>
      </c>
      <c r="AI7" s="28">
        <v>0.83169999999999999</v>
      </c>
      <c r="AJ7" s="28">
        <v>1693</v>
      </c>
      <c r="AL7" s="28">
        <v>0.95220000000000005</v>
      </c>
      <c r="AM7" s="18" t="s">
        <v>5535</v>
      </c>
      <c r="AN7" s="28">
        <v>0.52559999999999996</v>
      </c>
      <c r="AO7" s="28">
        <v>1643</v>
      </c>
    </row>
    <row r="8" spans="1:45" x14ac:dyDescent="0.25">
      <c r="A8" s="69" t="s">
        <v>5</v>
      </c>
      <c r="B8" s="69" t="s">
        <v>3527</v>
      </c>
      <c r="C8">
        <v>0.93220000000000003</v>
      </c>
      <c r="D8" s="18" t="s">
        <v>4413</v>
      </c>
      <c r="E8">
        <v>0.21840000000000001</v>
      </c>
      <c r="F8">
        <v>2513</v>
      </c>
      <c r="H8">
        <v>1.1108</v>
      </c>
      <c r="I8" s="18" t="s">
        <v>4600</v>
      </c>
      <c r="J8">
        <v>5.9799999999999999E-2</v>
      </c>
      <c r="K8">
        <v>2593</v>
      </c>
      <c r="M8">
        <v>0.92879999999999996</v>
      </c>
      <c r="N8" s="18" t="s">
        <v>5162</v>
      </c>
      <c r="O8">
        <v>0.34620000000000001</v>
      </c>
      <c r="P8">
        <v>1807</v>
      </c>
      <c r="Q8"/>
      <c r="R8" s="69">
        <v>1.2074</v>
      </c>
      <c r="S8" s="34" t="s">
        <v>5536</v>
      </c>
      <c r="T8" s="69">
        <v>1.9199999999999998E-2</v>
      </c>
      <c r="U8" s="69">
        <v>1772</v>
      </c>
      <c r="V8"/>
      <c r="W8" s="28">
        <v>0.93049999999999999</v>
      </c>
      <c r="X8" s="18" t="s">
        <v>4787</v>
      </c>
      <c r="Y8" s="28">
        <v>0.23619999999999999</v>
      </c>
      <c r="Z8" s="28">
        <v>2340</v>
      </c>
      <c r="AA8" s="28"/>
      <c r="AB8" s="28">
        <v>0.94320000000000004</v>
      </c>
      <c r="AC8" s="18" t="s">
        <v>5008</v>
      </c>
      <c r="AD8" s="28">
        <v>0.31569999999999998</v>
      </c>
      <c r="AE8" s="28">
        <v>2323</v>
      </c>
      <c r="AG8" s="28">
        <v>0.99929999999999997</v>
      </c>
      <c r="AH8" s="18" t="s">
        <v>5163</v>
      </c>
      <c r="AI8" s="28">
        <v>0.99270000000000003</v>
      </c>
      <c r="AJ8" s="28">
        <v>1807</v>
      </c>
      <c r="AL8" s="28">
        <v>0.86339999999999995</v>
      </c>
      <c r="AM8" s="18" t="s">
        <v>5537</v>
      </c>
      <c r="AN8" s="28">
        <v>6.0400000000000002E-2</v>
      </c>
      <c r="AO8" s="28">
        <v>1772</v>
      </c>
    </row>
    <row r="9" spans="1:45" x14ac:dyDescent="0.25">
      <c r="A9" s="28" t="s">
        <v>5</v>
      </c>
      <c r="B9" t="s">
        <v>3528</v>
      </c>
      <c r="C9">
        <v>0.94210000000000005</v>
      </c>
      <c r="D9" s="18" t="s">
        <v>4414</v>
      </c>
      <c r="E9">
        <v>0.30759999999999998</v>
      </c>
      <c r="F9">
        <v>2508</v>
      </c>
      <c r="H9">
        <v>1.0825</v>
      </c>
      <c r="I9" s="18" t="s">
        <v>4601</v>
      </c>
      <c r="J9">
        <v>0.1691</v>
      </c>
      <c r="K9">
        <v>2587</v>
      </c>
      <c r="M9">
        <v>0.94259999999999999</v>
      </c>
      <c r="N9" s="18" t="s">
        <v>5164</v>
      </c>
      <c r="O9">
        <v>0.4617</v>
      </c>
      <c r="P9">
        <v>1804</v>
      </c>
      <c r="Q9"/>
      <c r="R9">
        <v>1.1443000000000001</v>
      </c>
      <c r="S9" s="18" t="s">
        <v>5538</v>
      </c>
      <c r="T9">
        <v>0.1061</v>
      </c>
      <c r="U9">
        <v>1771</v>
      </c>
      <c r="V9"/>
      <c r="W9" s="28">
        <v>1.0059</v>
      </c>
      <c r="X9" s="18" t="s">
        <v>4788</v>
      </c>
      <c r="Y9" s="28">
        <v>0.9244</v>
      </c>
      <c r="Z9" s="28">
        <v>2335</v>
      </c>
      <c r="AA9" s="28"/>
      <c r="AB9" s="28">
        <v>1.0095000000000001</v>
      </c>
      <c r="AC9" s="18" t="s">
        <v>5009</v>
      </c>
      <c r="AD9" s="28">
        <v>0.87380000000000002</v>
      </c>
      <c r="AE9" s="28">
        <v>2319</v>
      </c>
      <c r="AG9" s="28">
        <v>1.0939000000000001</v>
      </c>
      <c r="AH9" s="18" t="s">
        <v>5165</v>
      </c>
      <c r="AI9" s="28">
        <v>0.27079999999999999</v>
      </c>
      <c r="AJ9" s="28">
        <v>1804</v>
      </c>
      <c r="AL9" s="28">
        <v>0.95840000000000003</v>
      </c>
      <c r="AM9" s="18" t="s">
        <v>5539</v>
      </c>
      <c r="AN9" s="28">
        <v>0.5978</v>
      </c>
      <c r="AO9" s="28">
        <v>1771</v>
      </c>
    </row>
    <row r="10" spans="1:45" x14ac:dyDescent="0.25">
      <c r="A10" s="69" t="s">
        <v>5</v>
      </c>
      <c r="B10" s="69" t="s">
        <v>3529</v>
      </c>
      <c r="C10">
        <v>0.93169999999999997</v>
      </c>
      <c r="D10" s="18" t="s">
        <v>4415</v>
      </c>
      <c r="E10">
        <v>0.24379999999999999</v>
      </c>
      <c r="F10">
        <v>2519</v>
      </c>
      <c r="H10">
        <v>1.0333000000000001</v>
      </c>
      <c r="I10" s="18" t="s">
        <v>4602</v>
      </c>
      <c r="J10">
        <v>0.57179999999999997</v>
      </c>
      <c r="K10">
        <v>2595</v>
      </c>
      <c r="M10" s="69">
        <v>0.83209999999999995</v>
      </c>
      <c r="N10" s="34" t="s">
        <v>5166</v>
      </c>
      <c r="O10" s="69">
        <v>2.9100000000000001E-2</v>
      </c>
      <c r="P10" s="69">
        <v>1810</v>
      </c>
      <c r="Q10"/>
      <c r="R10">
        <v>1.075</v>
      </c>
      <c r="S10" s="18" t="s">
        <v>5540</v>
      </c>
      <c r="T10">
        <v>0.38690000000000002</v>
      </c>
      <c r="U10">
        <v>1772</v>
      </c>
      <c r="V10"/>
      <c r="W10" s="28">
        <v>1.1114999999999999</v>
      </c>
      <c r="X10" s="18" t="s">
        <v>4789</v>
      </c>
      <c r="Y10" s="28">
        <v>0.1019</v>
      </c>
      <c r="Z10" s="28">
        <v>2343</v>
      </c>
      <c r="AA10" s="28"/>
      <c r="AB10" s="28">
        <v>0.96730000000000005</v>
      </c>
      <c r="AC10" s="18" t="s">
        <v>5010</v>
      </c>
      <c r="AD10" s="28">
        <v>0.58189999999999997</v>
      </c>
      <c r="AE10" s="28">
        <v>2323</v>
      </c>
      <c r="AG10" s="69">
        <v>1.2093</v>
      </c>
      <c r="AH10" s="34" t="s">
        <v>5167</v>
      </c>
      <c r="AI10" s="69">
        <v>2.5399999999999999E-2</v>
      </c>
      <c r="AJ10" s="69">
        <v>1810</v>
      </c>
      <c r="AL10" s="28">
        <v>0.93559999999999999</v>
      </c>
      <c r="AM10" s="18" t="s">
        <v>5541</v>
      </c>
      <c r="AN10" s="28">
        <v>0.40839999999999999</v>
      </c>
      <c r="AO10" s="28">
        <v>1772</v>
      </c>
    </row>
    <row r="11" spans="1:45" x14ac:dyDescent="0.25">
      <c r="A11" s="28" t="s">
        <v>5</v>
      </c>
      <c r="B11" t="s">
        <v>3530</v>
      </c>
      <c r="C11">
        <v>0.96060000000000001</v>
      </c>
      <c r="D11" s="18" t="s">
        <v>4416</v>
      </c>
      <c r="E11">
        <v>0.48199999999999998</v>
      </c>
      <c r="F11">
        <v>2509</v>
      </c>
      <c r="H11">
        <v>1.0243</v>
      </c>
      <c r="I11" s="18" t="s">
        <v>4603</v>
      </c>
      <c r="J11">
        <v>0.6694</v>
      </c>
      <c r="K11">
        <v>2587</v>
      </c>
      <c r="M11">
        <v>0.91369999999999996</v>
      </c>
      <c r="N11" s="18" t="s">
        <v>5168</v>
      </c>
      <c r="O11">
        <v>0.24759999999999999</v>
      </c>
      <c r="P11">
        <v>1803</v>
      </c>
      <c r="Q11"/>
      <c r="R11">
        <v>1.0708</v>
      </c>
      <c r="S11" s="18" t="s">
        <v>5542</v>
      </c>
      <c r="T11">
        <v>0.4017</v>
      </c>
      <c r="U11">
        <v>1770</v>
      </c>
      <c r="V11"/>
      <c r="W11" s="28">
        <v>1.0490999999999999</v>
      </c>
      <c r="X11" s="18" t="s">
        <v>4790</v>
      </c>
      <c r="Y11" s="28">
        <v>0.42720000000000002</v>
      </c>
      <c r="Z11" s="28">
        <v>2335</v>
      </c>
      <c r="AA11" s="28"/>
      <c r="AB11" s="28">
        <v>0.92530000000000001</v>
      </c>
      <c r="AC11" s="18" t="s">
        <v>5011</v>
      </c>
      <c r="AD11" s="28">
        <v>0.18260000000000001</v>
      </c>
      <c r="AE11" s="28">
        <v>2316</v>
      </c>
      <c r="AG11" s="28">
        <v>1.0938000000000001</v>
      </c>
      <c r="AH11" s="18" t="s">
        <v>5169</v>
      </c>
      <c r="AI11" s="28">
        <v>0.2581</v>
      </c>
      <c r="AJ11" s="28">
        <v>1803</v>
      </c>
      <c r="AL11" s="28">
        <v>0.88119999999999998</v>
      </c>
      <c r="AM11" s="18" t="s">
        <v>5543</v>
      </c>
      <c r="AN11" s="28">
        <v>0.10630000000000001</v>
      </c>
      <c r="AO11" s="28">
        <v>1770</v>
      </c>
    </row>
    <row r="12" spans="1:45" x14ac:dyDescent="0.25">
      <c r="A12" s="28" t="s">
        <v>5</v>
      </c>
      <c r="B12" t="s">
        <v>3531</v>
      </c>
      <c r="C12">
        <v>1.0626</v>
      </c>
      <c r="D12" s="18" t="s">
        <v>4417</v>
      </c>
      <c r="E12">
        <v>0.29220000000000002</v>
      </c>
      <c r="F12">
        <v>2470</v>
      </c>
      <c r="H12">
        <v>1.0248999999999999</v>
      </c>
      <c r="I12" s="18" t="s">
        <v>4604</v>
      </c>
      <c r="J12">
        <v>0.66539999999999999</v>
      </c>
      <c r="K12">
        <v>2516</v>
      </c>
      <c r="M12">
        <v>0.998</v>
      </c>
      <c r="N12" s="18" t="s">
        <v>5170</v>
      </c>
      <c r="O12">
        <v>0.97970000000000002</v>
      </c>
      <c r="P12">
        <v>1774</v>
      </c>
      <c r="Q12"/>
      <c r="R12">
        <v>1.0324</v>
      </c>
      <c r="S12" s="18" t="s">
        <v>5544</v>
      </c>
      <c r="T12">
        <v>0.69420000000000004</v>
      </c>
      <c r="U12">
        <v>1720</v>
      </c>
      <c r="V12"/>
      <c r="W12" s="28">
        <v>1.1047</v>
      </c>
      <c r="X12" s="18" t="s">
        <v>4791</v>
      </c>
      <c r="Y12" s="28">
        <v>0.1056</v>
      </c>
      <c r="Z12" s="28">
        <v>2298</v>
      </c>
      <c r="AA12" s="28"/>
      <c r="AB12" s="28">
        <v>0.94920000000000004</v>
      </c>
      <c r="AC12" s="18" t="s">
        <v>5012</v>
      </c>
      <c r="AD12" s="28">
        <v>0.37780000000000002</v>
      </c>
      <c r="AE12" s="28">
        <v>2254</v>
      </c>
      <c r="AG12" s="28">
        <v>1.1297999999999999</v>
      </c>
      <c r="AH12" s="18" t="s">
        <v>5171</v>
      </c>
      <c r="AI12" s="28">
        <v>0.12839999999999999</v>
      </c>
      <c r="AJ12" s="28">
        <v>1774</v>
      </c>
      <c r="AL12" s="28">
        <v>0.92349999999999999</v>
      </c>
      <c r="AM12" s="18" t="s">
        <v>5545</v>
      </c>
      <c r="AN12" s="28">
        <v>0.31109999999999999</v>
      </c>
      <c r="AO12" s="28">
        <v>1720</v>
      </c>
    </row>
    <row r="13" spans="1:45" x14ac:dyDescent="0.25">
      <c r="A13" s="28" t="s">
        <v>5</v>
      </c>
      <c r="B13" t="s">
        <v>3532</v>
      </c>
      <c r="C13">
        <v>0.78069999999999995</v>
      </c>
      <c r="D13" s="18" t="s">
        <v>4532</v>
      </c>
      <c r="E13">
        <v>0.1474</v>
      </c>
      <c r="F13">
        <v>432</v>
      </c>
      <c r="H13">
        <v>1.1262000000000001</v>
      </c>
      <c r="I13" s="18" t="s">
        <v>4719</v>
      </c>
      <c r="J13">
        <v>0.495</v>
      </c>
      <c r="K13">
        <v>406</v>
      </c>
      <c r="M13">
        <v>0.81640000000000001</v>
      </c>
      <c r="N13" s="18" t="s">
        <v>5400</v>
      </c>
      <c r="O13">
        <v>0.37780000000000002</v>
      </c>
      <c r="P13">
        <v>312</v>
      </c>
      <c r="Q13"/>
      <c r="R13">
        <v>0.94879999999999998</v>
      </c>
      <c r="S13" s="18" t="s">
        <v>5774</v>
      </c>
      <c r="T13">
        <v>0.84519999999999995</v>
      </c>
      <c r="U13">
        <v>273</v>
      </c>
      <c r="V13"/>
      <c r="W13" s="28">
        <v>0.99970000000000003</v>
      </c>
      <c r="X13" s="18" t="s">
        <v>4906</v>
      </c>
      <c r="Y13" s="28">
        <v>0.99850000000000005</v>
      </c>
      <c r="Z13" s="28">
        <v>395</v>
      </c>
      <c r="AA13" s="28"/>
      <c r="AB13" s="28">
        <v>1.0056</v>
      </c>
      <c r="AC13" s="18" t="s">
        <v>5127</v>
      </c>
      <c r="AD13" s="28">
        <v>0.97519999999999996</v>
      </c>
      <c r="AE13" s="28">
        <v>346</v>
      </c>
      <c r="AG13" s="28">
        <v>1.0261</v>
      </c>
      <c r="AH13" s="18" t="s">
        <v>5401</v>
      </c>
      <c r="AI13" s="28">
        <v>0.91300000000000003</v>
      </c>
      <c r="AJ13" s="28">
        <v>312</v>
      </c>
      <c r="AL13" s="28">
        <v>1.0668</v>
      </c>
      <c r="AM13" s="18" t="s">
        <v>5775</v>
      </c>
      <c r="AN13" s="28">
        <v>0.79579999999999995</v>
      </c>
      <c r="AO13" s="28">
        <v>273</v>
      </c>
    </row>
    <row r="14" spans="1:45" x14ac:dyDescent="0.25">
      <c r="A14" s="69" t="s">
        <v>5</v>
      </c>
      <c r="B14" s="69" t="s">
        <v>3525</v>
      </c>
      <c r="C14">
        <v>0.92159999999999997</v>
      </c>
      <c r="D14" s="18" t="s">
        <v>4418</v>
      </c>
      <c r="E14">
        <v>0.16109999999999999</v>
      </c>
      <c r="F14">
        <v>2469</v>
      </c>
      <c r="H14">
        <v>0.95840000000000003</v>
      </c>
      <c r="I14" s="18" t="s">
        <v>4605</v>
      </c>
      <c r="J14">
        <v>0.45429999999999998</v>
      </c>
      <c r="K14">
        <v>2528</v>
      </c>
      <c r="M14" s="69">
        <v>0.8518</v>
      </c>
      <c r="N14" s="34" t="s">
        <v>5172</v>
      </c>
      <c r="O14" s="69">
        <v>4.3799999999999999E-2</v>
      </c>
      <c r="P14" s="69">
        <v>1774</v>
      </c>
      <c r="Q14"/>
      <c r="R14">
        <v>0.91510000000000002</v>
      </c>
      <c r="S14" s="18" t="s">
        <v>5546</v>
      </c>
      <c r="T14">
        <v>0.28050000000000003</v>
      </c>
      <c r="U14">
        <v>1729</v>
      </c>
      <c r="V14"/>
      <c r="W14" s="28">
        <v>1.0652999999999999</v>
      </c>
      <c r="X14" s="18" t="s">
        <v>4792</v>
      </c>
      <c r="Y14" s="28">
        <v>0.30399999999999999</v>
      </c>
      <c r="Z14" s="28">
        <v>2298</v>
      </c>
      <c r="AA14" s="28"/>
      <c r="AB14" s="28">
        <v>0.95569999999999999</v>
      </c>
      <c r="AC14" s="18" t="s">
        <v>5013</v>
      </c>
      <c r="AD14" s="28">
        <v>0.44240000000000002</v>
      </c>
      <c r="AE14" s="28">
        <v>2271</v>
      </c>
      <c r="AG14" s="28">
        <v>1.1674</v>
      </c>
      <c r="AH14" s="18" t="s">
        <v>5173</v>
      </c>
      <c r="AI14" s="28">
        <v>5.4199999999999998E-2</v>
      </c>
      <c r="AJ14" s="28">
        <v>1774</v>
      </c>
      <c r="AL14" s="28">
        <v>0.99470000000000003</v>
      </c>
      <c r="AM14" s="18" t="s">
        <v>5547</v>
      </c>
      <c r="AN14" s="28">
        <v>0.94630000000000003</v>
      </c>
      <c r="AO14" s="28">
        <v>1729</v>
      </c>
    </row>
    <row r="15" spans="1:45" x14ac:dyDescent="0.25">
      <c r="A15" s="28" t="s">
        <v>5</v>
      </c>
      <c r="B15" t="s">
        <v>377</v>
      </c>
      <c r="C15">
        <v>0.87860000000000005</v>
      </c>
      <c r="D15" s="18" t="s">
        <v>4566</v>
      </c>
      <c r="E15">
        <v>0.38979999999999998</v>
      </c>
      <c r="F15">
        <v>2394</v>
      </c>
      <c r="H15">
        <v>1.0253000000000001</v>
      </c>
      <c r="I15" s="18" t="s">
        <v>4753</v>
      </c>
      <c r="J15">
        <v>0.85270000000000001</v>
      </c>
      <c r="K15">
        <v>2406</v>
      </c>
      <c r="M15">
        <v>0.69220000000000004</v>
      </c>
      <c r="N15" s="18" t="s">
        <v>5468</v>
      </c>
      <c r="O15">
        <v>8.2299999999999998E-2</v>
      </c>
      <c r="P15">
        <v>1749</v>
      </c>
      <c r="Q15"/>
      <c r="R15">
        <v>1.1982999999999999</v>
      </c>
      <c r="S15" s="18" t="s">
        <v>5842</v>
      </c>
      <c r="T15">
        <v>0.3533</v>
      </c>
      <c r="U15">
        <v>1681</v>
      </c>
      <c r="V15"/>
      <c r="W15" s="28">
        <v>0.95930000000000004</v>
      </c>
      <c r="X15" s="18" t="s">
        <v>4940</v>
      </c>
      <c r="Y15" s="28">
        <v>0.80330000000000001</v>
      </c>
      <c r="Z15" s="28">
        <v>2224</v>
      </c>
      <c r="AA15" s="28"/>
      <c r="AB15" s="28">
        <v>0.96550000000000002</v>
      </c>
      <c r="AC15" s="18" t="s">
        <v>4974</v>
      </c>
      <c r="AD15" s="28">
        <v>0.8075</v>
      </c>
      <c r="AE15" s="28">
        <v>2178</v>
      </c>
      <c r="AG15" s="28">
        <v>1.2215</v>
      </c>
      <c r="AH15" s="18" t="s">
        <v>5469</v>
      </c>
      <c r="AI15" s="28">
        <v>0.36630000000000001</v>
      </c>
      <c r="AJ15" s="28">
        <v>1749</v>
      </c>
      <c r="AL15" s="28">
        <v>0.8669</v>
      </c>
      <c r="AM15" s="18" t="s">
        <v>5843</v>
      </c>
      <c r="AN15" s="28">
        <v>0.43309999999999998</v>
      </c>
      <c r="AO15" s="28">
        <v>1681</v>
      </c>
    </row>
    <row r="16" spans="1:45" x14ac:dyDescent="0.25">
      <c r="A16" s="28" t="s">
        <v>30</v>
      </c>
      <c r="B16" s="28" t="s">
        <v>3524</v>
      </c>
      <c r="C16">
        <v>0.8145</v>
      </c>
      <c r="D16" s="18" t="s">
        <v>4533</v>
      </c>
      <c r="E16">
        <v>0.60580000000000001</v>
      </c>
      <c r="F16">
        <v>2543</v>
      </c>
      <c r="H16">
        <v>2.1137000000000001</v>
      </c>
      <c r="I16" s="18" t="s">
        <v>4720</v>
      </c>
      <c r="J16">
        <v>0.14510000000000001</v>
      </c>
      <c r="K16">
        <v>2616</v>
      </c>
      <c r="M16">
        <v>1.5115000000000001</v>
      </c>
      <c r="N16" s="18" t="s">
        <v>5402</v>
      </c>
      <c r="O16">
        <v>0.55000000000000004</v>
      </c>
      <c r="P16">
        <v>1829</v>
      </c>
      <c r="Q16"/>
      <c r="R16">
        <v>1.9464999999999999</v>
      </c>
      <c r="S16" s="18" t="s">
        <v>5776</v>
      </c>
      <c r="T16">
        <v>0.3901</v>
      </c>
      <c r="U16">
        <v>1790</v>
      </c>
      <c r="V16"/>
      <c r="W16" s="28">
        <v>1.0691999999999999</v>
      </c>
      <c r="X16" s="18" t="s">
        <v>4907</v>
      </c>
      <c r="Y16" s="28">
        <v>0.88619999999999999</v>
      </c>
      <c r="Z16" s="28">
        <v>2372</v>
      </c>
      <c r="AA16" s="28"/>
      <c r="AB16" s="28">
        <v>2.1775000000000002</v>
      </c>
      <c r="AC16" s="18" t="s">
        <v>5128</v>
      </c>
      <c r="AD16" s="28">
        <v>0.19059999999999999</v>
      </c>
      <c r="AE16" s="28">
        <v>2351</v>
      </c>
      <c r="AG16" s="28">
        <v>0.72829999999999995</v>
      </c>
      <c r="AH16" s="18" t="s">
        <v>5403</v>
      </c>
      <c r="AI16" s="28">
        <v>0.59589999999999999</v>
      </c>
      <c r="AJ16" s="28">
        <v>1829</v>
      </c>
      <c r="AL16" s="28">
        <v>1.9317</v>
      </c>
      <c r="AM16" s="18" t="s">
        <v>5777</v>
      </c>
      <c r="AN16" s="28">
        <v>0.39650000000000002</v>
      </c>
      <c r="AO16" s="28">
        <v>1790</v>
      </c>
    </row>
    <row r="17" spans="1:41" x14ac:dyDescent="0.25">
      <c r="A17" s="28" t="s">
        <v>30</v>
      </c>
      <c r="B17" s="28" t="s">
        <v>5908</v>
      </c>
      <c r="C17">
        <v>0.90010000000000001</v>
      </c>
      <c r="D17" s="18" t="s">
        <v>4567</v>
      </c>
      <c r="E17">
        <v>0.50760000000000005</v>
      </c>
      <c r="F17">
        <v>2173</v>
      </c>
      <c r="H17">
        <v>0.71189999999999998</v>
      </c>
      <c r="I17" s="18" t="s">
        <v>4754</v>
      </c>
      <c r="J17">
        <v>0.2979</v>
      </c>
      <c r="K17">
        <v>1834</v>
      </c>
      <c r="M17">
        <v>0.97770000000000001</v>
      </c>
      <c r="N17" s="18" t="s">
        <v>5470</v>
      </c>
      <c r="O17">
        <v>0.91579999999999995</v>
      </c>
      <c r="P17">
        <v>1618</v>
      </c>
      <c r="Q17"/>
      <c r="R17">
        <v>0.67349999999999999</v>
      </c>
      <c r="S17" s="18" t="s">
        <v>5844</v>
      </c>
      <c r="T17">
        <v>0.39179999999999998</v>
      </c>
      <c r="U17">
        <v>1336</v>
      </c>
      <c r="V17"/>
      <c r="W17" s="28">
        <v>0.95240000000000002</v>
      </c>
      <c r="X17" s="18" t="s">
        <v>4941</v>
      </c>
      <c r="Y17" s="28">
        <v>0.76919999999999999</v>
      </c>
      <c r="Z17" s="28">
        <v>2062</v>
      </c>
      <c r="AA17" s="28"/>
      <c r="AB17" s="28">
        <v>1.5399</v>
      </c>
      <c r="AC17" s="18" t="s">
        <v>4975</v>
      </c>
      <c r="AD17" s="28">
        <v>0.35630000000000001</v>
      </c>
      <c r="AE17" s="28">
        <v>1677</v>
      </c>
      <c r="AG17" s="28">
        <v>0.93179999999999996</v>
      </c>
      <c r="AH17" s="18" t="s">
        <v>5471</v>
      </c>
      <c r="AI17" s="28">
        <v>0.73770000000000002</v>
      </c>
      <c r="AJ17" s="28">
        <v>1618</v>
      </c>
      <c r="AL17" s="28">
        <v>1.5218</v>
      </c>
      <c r="AM17" s="18" t="s">
        <v>5845</v>
      </c>
      <c r="AN17" s="28">
        <v>0.43809999999999999</v>
      </c>
      <c r="AO17" s="28">
        <v>1336</v>
      </c>
    </row>
    <row r="18" spans="1:41" x14ac:dyDescent="0.25">
      <c r="A18" s="69" t="s">
        <v>30</v>
      </c>
      <c r="B18" s="69" t="s">
        <v>3526</v>
      </c>
      <c r="C18">
        <v>1.0174000000000001</v>
      </c>
      <c r="D18" s="18" t="s">
        <v>4419</v>
      </c>
      <c r="E18">
        <v>0.85589999999999999</v>
      </c>
      <c r="F18">
        <v>2341</v>
      </c>
      <c r="H18">
        <v>1.1178999999999999</v>
      </c>
      <c r="I18" s="18" t="s">
        <v>4606</v>
      </c>
      <c r="J18">
        <v>0.24399999999999999</v>
      </c>
      <c r="K18">
        <v>2405</v>
      </c>
      <c r="M18">
        <v>1.0958000000000001</v>
      </c>
      <c r="N18" s="18" t="s">
        <v>5174</v>
      </c>
      <c r="O18">
        <v>0.4753</v>
      </c>
      <c r="P18">
        <v>1694</v>
      </c>
      <c r="Q18"/>
      <c r="R18" s="69">
        <v>1.3233999999999999</v>
      </c>
      <c r="S18" s="34" t="s">
        <v>5548</v>
      </c>
      <c r="T18" s="69">
        <v>4.1500000000000002E-2</v>
      </c>
      <c r="U18" s="69">
        <v>1644</v>
      </c>
      <c r="V18"/>
      <c r="W18" s="28">
        <v>0.90949999999999998</v>
      </c>
      <c r="X18" s="18" t="s">
        <v>4793</v>
      </c>
      <c r="Y18" s="28">
        <v>0.317</v>
      </c>
      <c r="Z18" s="28">
        <v>2180</v>
      </c>
      <c r="AA18" s="28"/>
      <c r="AB18" s="28">
        <v>0.8246</v>
      </c>
      <c r="AC18" s="18" t="s">
        <v>5014</v>
      </c>
      <c r="AD18" s="28">
        <v>6.6500000000000004E-2</v>
      </c>
      <c r="AE18" s="28">
        <v>2158</v>
      </c>
      <c r="AG18" s="28">
        <v>0.86980000000000002</v>
      </c>
      <c r="AH18" s="18" t="s">
        <v>5175</v>
      </c>
      <c r="AI18" s="28">
        <v>0.27139999999999997</v>
      </c>
      <c r="AJ18" s="28">
        <v>1694</v>
      </c>
      <c r="AL18" s="69">
        <v>0.65480000000000005</v>
      </c>
      <c r="AM18" s="34" t="s">
        <v>5549</v>
      </c>
      <c r="AN18" s="69">
        <v>3.5000000000000001E-3</v>
      </c>
      <c r="AO18" s="69">
        <v>1644</v>
      </c>
    </row>
    <row r="19" spans="1:41" x14ac:dyDescent="0.25">
      <c r="A19" s="28" t="s">
        <v>30</v>
      </c>
      <c r="B19" s="28" t="s">
        <v>3527</v>
      </c>
      <c r="C19">
        <v>0.97430000000000005</v>
      </c>
      <c r="D19" s="18" t="s">
        <v>4420</v>
      </c>
      <c r="E19">
        <v>0.78859999999999997</v>
      </c>
      <c r="F19">
        <v>2513</v>
      </c>
      <c r="H19">
        <v>1.0886</v>
      </c>
      <c r="I19" s="18" t="s">
        <v>4607</v>
      </c>
      <c r="J19">
        <v>0.38009999999999999</v>
      </c>
      <c r="K19">
        <v>2593</v>
      </c>
      <c r="M19">
        <v>0.79810000000000003</v>
      </c>
      <c r="N19" s="18" t="s">
        <v>5176</v>
      </c>
      <c r="O19">
        <v>8.6199999999999999E-2</v>
      </c>
      <c r="P19">
        <v>1808</v>
      </c>
      <c r="Q19"/>
      <c r="R19">
        <v>1.0892999999999999</v>
      </c>
      <c r="S19" s="18" t="s">
        <v>5550</v>
      </c>
      <c r="T19">
        <v>0.53749999999999998</v>
      </c>
      <c r="U19">
        <v>1773</v>
      </c>
      <c r="V19"/>
      <c r="W19" s="28">
        <v>1.1355</v>
      </c>
      <c r="X19" s="18" t="s">
        <v>4794</v>
      </c>
      <c r="Y19" s="28">
        <v>0.19289999999999999</v>
      </c>
      <c r="Z19" s="28">
        <v>2342</v>
      </c>
      <c r="AA19" s="28"/>
      <c r="AB19" s="28">
        <v>1.133</v>
      </c>
      <c r="AC19" s="18" t="s">
        <v>5015</v>
      </c>
      <c r="AD19" s="28">
        <v>0.24210000000000001</v>
      </c>
      <c r="AE19" s="28">
        <v>2325</v>
      </c>
      <c r="AG19" s="28">
        <v>1.2482</v>
      </c>
      <c r="AH19" s="18" t="s">
        <v>5177</v>
      </c>
      <c r="AI19" s="28">
        <v>9.01E-2</v>
      </c>
      <c r="AJ19" s="28">
        <v>1808</v>
      </c>
      <c r="AL19" s="28">
        <v>1.2161</v>
      </c>
      <c r="AM19" s="18" t="s">
        <v>5551</v>
      </c>
      <c r="AN19" s="28">
        <v>0.17349999999999999</v>
      </c>
      <c r="AO19" s="28">
        <v>1773</v>
      </c>
    </row>
    <row r="20" spans="1:41" x14ac:dyDescent="0.25">
      <c r="A20" s="28" t="s">
        <v>30</v>
      </c>
      <c r="B20" s="28" t="s">
        <v>3528</v>
      </c>
      <c r="C20">
        <v>0.89610000000000001</v>
      </c>
      <c r="D20" s="18" t="s">
        <v>4421</v>
      </c>
      <c r="E20">
        <v>0.26340000000000002</v>
      </c>
      <c r="F20">
        <v>2508</v>
      </c>
      <c r="H20">
        <v>1.0576000000000001</v>
      </c>
      <c r="I20" s="18" t="s">
        <v>4608</v>
      </c>
      <c r="J20">
        <v>0.56589999999999996</v>
      </c>
      <c r="K20">
        <v>2587</v>
      </c>
      <c r="M20">
        <v>0.90620000000000001</v>
      </c>
      <c r="N20" s="18" t="s">
        <v>5178</v>
      </c>
      <c r="O20">
        <v>0.45710000000000001</v>
      </c>
      <c r="P20">
        <v>1805</v>
      </c>
      <c r="Q20"/>
      <c r="R20">
        <v>1.1479999999999999</v>
      </c>
      <c r="S20" s="18" t="s">
        <v>5552</v>
      </c>
      <c r="T20">
        <v>0.32590000000000002</v>
      </c>
      <c r="U20">
        <v>1772</v>
      </c>
      <c r="V20"/>
      <c r="W20" s="28">
        <v>1.0105</v>
      </c>
      <c r="X20" s="18" t="s">
        <v>4795</v>
      </c>
      <c r="Y20" s="28">
        <v>0.91669999999999996</v>
      </c>
      <c r="Z20" s="28">
        <v>2337</v>
      </c>
      <c r="AA20" s="28"/>
      <c r="AB20" s="28">
        <v>0.99129999999999996</v>
      </c>
      <c r="AC20" s="18" t="s">
        <v>5016</v>
      </c>
      <c r="AD20" s="28">
        <v>0.93640000000000001</v>
      </c>
      <c r="AE20" s="28">
        <v>2321</v>
      </c>
      <c r="AG20" s="28">
        <v>1.0199</v>
      </c>
      <c r="AH20" s="18" t="s">
        <v>5179</v>
      </c>
      <c r="AI20" s="28">
        <v>0.8821</v>
      </c>
      <c r="AJ20" s="28">
        <v>1805</v>
      </c>
      <c r="AL20" s="28">
        <v>0.96889999999999998</v>
      </c>
      <c r="AM20" s="18" t="s">
        <v>5553</v>
      </c>
      <c r="AN20" s="28">
        <v>0.82909999999999995</v>
      </c>
      <c r="AO20" s="28">
        <v>1772</v>
      </c>
    </row>
    <row r="21" spans="1:41" x14ac:dyDescent="0.25">
      <c r="A21" s="28" t="s">
        <v>30</v>
      </c>
      <c r="B21" s="28" t="s">
        <v>3529</v>
      </c>
      <c r="C21">
        <v>0.87939999999999996</v>
      </c>
      <c r="D21" s="18" t="s">
        <v>4422</v>
      </c>
      <c r="E21">
        <v>0.2175</v>
      </c>
      <c r="F21">
        <v>2519</v>
      </c>
      <c r="H21">
        <v>0.97860000000000003</v>
      </c>
      <c r="I21" s="18" t="s">
        <v>4609</v>
      </c>
      <c r="J21">
        <v>0.82799999999999996</v>
      </c>
      <c r="K21">
        <v>2595</v>
      </c>
      <c r="M21">
        <v>0.81189999999999996</v>
      </c>
      <c r="N21" s="18" t="s">
        <v>5180</v>
      </c>
      <c r="O21">
        <v>0.1454</v>
      </c>
      <c r="P21">
        <v>1811</v>
      </c>
      <c r="Q21"/>
      <c r="R21">
        <v>0.90959999999999996</v>
      </c>
      <c r="S21" s="18" t="s">
        <v>5554</v>
      </c>
      <c r="T21">
        <v>0.50409999999999999</v>
      </c>
      <c r="U21">
        <v>1773</v>
      </c>
      <c r="V21"/>
      <c r="W21" s="28">
        <v>1.0227999999999999</v>
      </c>
      <c r="X21" s="18" t="s">
        <v>4796</v>
      </c>
      <c r="Y21" s="28">
        <v>0.83050000000000002</v>
      </c>
      <c r="Z21" s="28">
        <v>2345</v>
      </c>
      <c r="AA21" s="28"/>
      <c r="AB21" s="28">
        <v>0.9274</v>
      </c>
      <c r="AC21" s="18" t="s">
        <v>5017</v>
      </c>
      <c r="AD21" s="28">
        <v>0.49969999999999998</v>
      </c>
      <c r="AE21" s="28">
        <v>2325</v>
      </c>
      <c r="AG21" s="28">
        <v>1.0732999999999999</v>
      </c>
      <c r="AH21" s="18" t="s">
        <v>5181</v>
      </c>
      <c r="AI21" s="28">
        <v>0.61809999999999998</v>
      </c>
      <c r="AJ21" s="28">
        <v>1811</v>
      </c>
      <c r="AL21" s="28">
        <v>1.0066999999999999</v>
      </c>
      <c r="AM21" s="18" t="s">
        <v>5555</v>
      </c>
      <c r="AN21" s="28">
        <v>0.96450000000000002</v>
      </c>
      <c r="AO21" s="28">
        <v>1773</v>
      </c>
    </row>
    <row r="22" spans="1:41" x14ac:dyDescent="0.25">
      <c r="A22" s="28" t="s">
        <v>30</v>
      </c>
      <c r="B22" s="28" t="s">
        <v>3530</v>
      </c>
      <c r="C22">
        <v>0.96189999999999998</v>
      </c>
      <c r="D22" s="18" t="s">
        <v>4423</v>
      </c>
      <c r="E22">
        <v>0.68689999999999996</v>
      </c>
      <c r="F22">
        <v>2509</v>
      </c>
      <c r="H22">
        <v>1.0113000000000001</v>
      </c>
      <c r="I22" s="18" t="s">
        <v>4610</v>
      </c>
      <c r="J22">
        <v>0.90559999999999996</v>
      </c>
      <c r="K22">
        <v>2587</v>
      </c>
      <c r="M22">
        <v>0.93289999999999995</v>
      </c>
      <c r="N22" s="18" t="s">
        <v>5182</v>
      </c>
      <c r="O22">
        <v>0.59630000000000005</v>
      </c>
      <c r="P22">
        <v>1804</v>
      </c>
      <c r="Q22"/>
      <c r="R22">
        <v>1.0316000000000001</v>
      </c>
      <c r="S22" s="18" t="s">
        <v>5556</v>
      </c>
      <c r="T22">
        <v>0.81730000000000003</v>
      </c>
      <c r="U22">
        <v>1771</v>
      </c>
      <c r="V22"/>
      <c r="W22" s="28">
        <v>1.1916</v>
      </c>
      <c r="X22" s="18" t="s">
        <v>4797</v>
      </c>
      <c r="Y22" s="28">
        <v>7.0900000000000005E-2</v>
      </c>
      <c r="Z22" s="28">
        <v>2337</v>
      </c>
      <c r="AA22" s="28"/>
      <c r="AB22" s="28">
        <v>0.96809999999999996</v>
      </c>
      <c r="AC22" s="18" t="s">
        <v>5018</v>
      </c>
      <c r="AD22" s="28">
        <v>0.75819999999999999</v>
      </c>
      <c r="AE22" s="28">
        <v>2318</v>
      </c>
      <c r="AG22" s="28">
        <v>1.1192</v>
      </c>
      <c r="AH22" s="18" t="s">
        <v>5183</v>
      </c>
      <c r="AI22" s="28">
        <v>0.38919999999999999</v>
      </c>
      <c r="AJ22" s="28">
        <v>1804</v>
      </c>
      <c r="AL22" s="28">
        <v>0.94079999999999997</v>
      </c>
      <c r="AM22" s="18" t="s">
        <v>5557</v>
      </c>
      <c r="AN22" s="28">
        <v>0.66830000000000001</v>
      </c>
      <c r="AO22" s="28">
        <v>1771</v>
      </c>
    </row>
    <row r="23" spans="1:41" x14ac:dyDescent="0.25">
      <c r="A23" s="69" t="s">
        <v>30</v>
      </c>
      <c r="B23" s="69" t="s">
        <v>3531</v>
      </c>
      <c r="C23">
        <v>1.1696</v>
      </c>
      <c r="D23" s="18" t="s">
        <v>4424</v>
      </c>
      <c r="E23">
        <v>0.1013</v>
      </c>
      <c r="F23">
        <v>2470</v>
      </c>
      <c r="H23" s="69">
        <v>1.2181999999999999</v>
      </c>
      <c r="I23" s="34" t="s">
        <v>4611</v>
      </c>
      <c r="J23" s="69">
        <v>4.6199999999999998E-2</v>
      </c>
      <c r="K23" s="69">
        <v>2516</v>
      </c>
      <c r="M23">
        <v>1.1337999999999999</v>
      </c>
      <c r="N23" s="18" t="s">
        <v>5184</v>
      </c>
      <c r="O23">
        <v>0.3306</v>
      </c>
      <c r="P23">
        <v>1775</v>
      </c>
      <c r="Q23"/>
      <c r="R23">
        <v>1.2627999999999999</v>
      </c>
      <c r="S23" s="18" t="s">
        <v>5558</v>
      </c>
      <c r="T23">
        <v>9.6699999999999994E-2</v>
      </c>
      <c r="U23">
        <v>1721</v>
      </c>
      <c r="V23"/>
      <c r="W23" s="28">
        <v>1.1902999999999999</v>
      </c>
      <c r="X23" s="18" t="s">
        <v>4798</v>
      </c>
      <c r="Y23" s="28">
        <v>7.7700000000000005E-2</v>
      </c>
      <c r="Z23" s="28">
        <v>2300</v>
      </c>
      <c r="AA23" s="28"/>
      <c r="AB23" s="28">
        <v>1.0144</v>
      </c>
      <c r="AC23" s="18" t="s">
        <v>5019</v>
      </c>
      <c r="AD23" s="28">
        <v>0.8931</v>
      </c>
      <c r="AE23" s="28">
        <v>2256</v>
      </c>
      <c r="AG23" s="28">
        <v>1.1779999999999999</v>
      </c>
      <c r="AH23" s="18" t="s">
        <v>5185</v>
      </c>
      <c r="AI23" s="28">
        <v>0.2087</v>
      </c>
      <c r="AJ23" s="28">
        <v>1775</v>
      </c>
      <c r="AL23" s="28">
        <v>0.95889999999999997</v>
      </c>
      <c r="AM23" s="18" t="s">
        <v>5559</v>
      </c>
      <c r="AN23" s="28">
        <v>0.76719999999999999</v>
      </c>
      <c r="AO23" s="28">
        <v>1721</v>
      </c>
    </row>
    <row r="24" spans="1:41" x14ac:dyDescent="0.25">
      <c r="A24" s="28" t="s">
        <v>30</v>
      </c>
      <c r="B24" s="28" t="s">
        <v>3532</v>
      </c>
      <c r="C24">
        <v>0.81440000000000001</v>
      </c>
      <c r="D24" s="18" t="s">
        <v>4534</v>
      </c>
      <c r="E24">
        <v>0.50290000000000001</v>
      </c>
      <c r="F24">
        <v>432</v>
      </c>
      <c r="H24">
        <v>0.84619999999999995</v>
      </c>
      <c r="I24" s="18" t="s">
        <v>4721</v>
      </c>
      <c r="J24">
        <v>0.60570000000000002</v>
      </c>
      <c r="K24">
        <v>406</v>
      </c>
      <c r="M24">
        <v>0.94799999999999995</v>
      </c>
      <c r="N24" s="18" t="s">
        <v>5404</v>
      </c>
      <c r="O24">
        <v>0.8952</v>
      </c>
      <c r="P24">
        <v>312</v>
      </c>
      <c r="Q24"/>
      <c r="R24">
        <v>0.41539999999999999</v>
      </c>
      <c r="S24" s="18" t="s">
        <v>5778</v>
      </c>
      <c r="T24">
        <v>9.8100000000000007E-2</v>
      </c>
      <c r="U24">
        <v>273</v>
      </c>
      <c r="V24"/>
      <c r="W24" s="28">
        <v>0.69730000000000003</v>
      </c>
      <c r="X24" s="18" t="s">
        <v>4908</v>
      </c>
      <c r="Y24" s="28">
        <v>0.26729999999999998</v>
      </c>
      <c r="Z24" s="28">
        <v>395</v>
      </c>
      <c r="AA24" s="28"/>
      <c r="AB24" s="28">
        <v>0.80879999999999996</v>
      </c>
      <c r="AC24" s="18" t="s">
        <v>5129</v>
      </c>
      <c r="AD24" s="28">
        <v>0.55489999999999995</v>
      </c>
      <c r="AE24" s="28">
        <v>346</v>
      </c>
      <c r="AG24" s="28">
        <v>0.59789999999999999</v>
      </c>
      <c r="AH24" s="18" t="s">
        <v>5405</v>
      </c>
      <c r="AI24" s="28">
        <v>0.22439999999999999</v>
      </c>
      <c r="AJ24" s="28">
        <v>312</v>
      </c>
      <c r="AL24" s="28">
        <v>2.0743</v>
      </c>
      <c r="AM24" s="18" t="s">
        <v>5779</v>
      </c>
      <c r="AN24" s="28">
        <v>0.1183</v>
      </c>
      <c r="AO24" s="28">
        <v>273</v>
      </c>
    </row>
    <row r="25" spans="1:41" x14ac:dyDescent="0.25">
      <c r="A25" s="28" t="s">
        <v>30</v>
      </c>
      <c r="B25" s="28" t="s">
        <v>3525</v>
      </c>
      <c r="C25">
        <v>1.1442000000000001</v>
      </c>
      <c r="D25" s="18" t="s">
        <v>4425</v>
      </c>
      <c r="E25">
        <v>0.17519999999999999</v>
      </c>
      <c r="F25">
        <v>2469</v>
      </c>
      <c r="H25">
        <v>0.85680000000000001</v>
      </c>
      <c r="I25" s="18" t="s">
        <v>4612</v>
      </c>
      <c r="J25">
        <v>0.1129</v>
      </c>
      <c r="K25">
        <v>2528</v>
      </c>
      <c r="M25">
        <v>1.0239</v>
      </c>
      <c r="N25" s="18" t="s">
        <v>5186</v>
      </c>
      <c r="O25">
        <v>0.86150000000000004</v>
      </c>
      <c r="P25">
        <v>1775</v>
      </c>
      <c r="Q25"/>
      <c r="R25">
        <v>0.87760000000000005</v>
      </c>
      <c r="S25" s="18" t="s">
        <v>5560</v>
      </c>
      <c r="T25">
        <v>0.34389999999999998</v>
      </c>
      <c r="U25">
        <v>1730</v>
      </c>
      <c r="V25"/>
      <c r="W25" s="28">
        <v>1.1773</v>
      </c>
      <c r="X25" s="18" t="s">
        <v>4799</v>
      </c>
      <c r="Y25" s="28">
        <v>0.10299999999999999</v>
      </c>
      <c r="Z25" s="28">
        <v>2300</v>
      </c>
      <c r="AA25" s="28"/>
      <c r="AB25" s="28">
        <v>0.87429999999999997</v>
      </c>
      <c r="AC25" s="18" t="s">
        <v>5020</v>
      </c>
      <c r="AD25" s="28">
        <v>0.20930000000000001</v>
      </c>
      <c r="AE25" s="28">
        <v>2273</v>
      </c>
      <c r="AG25" s="28">
        <v>1.2014</v>
      </c>
      <c r="AH25" s="18" t="s">
        <v>5187</v>
      </c>
      <c r="AI25" s="28">
        <v>0.17760000000000001</v>
      </c>
      <c r="AJ25" s="28">
        <v>1775</v>
      </c>
      <c r="AL25" s="28">
        <v>0.95620000000000005</v>
      </c>
      <c r="AM25" s="18" t="s">
        <v>5561</v>
      </c>
      <c r="AN25" s="28">
        <v>0.75380000000000003</v>
      </c>
      <c r="AO25" s="28">
        <v>1730</v>
      </c>
    </row>
    <row r="26" spans="1:41" x14ac:dyDescent="0.25">
      <c r="A26" s="69" t="s">
        <v>30</v>
      </c>
      <c r="B26" s="69" t="s">
        <v>377</v>
      </c>
      <c r="C26">
        <v>1.1435999999999999</v>
      </c>
      <c r="D26" s="18" t="s">
        <v>4568</v>
      </c>
      <c r="E26">
        <v>0.62090000000000001</v>
      </c>
      <c r="F26">
        <v>2394</v>
      </c>
      <c r="H26">
        <v>1.0741000000000001</v>
      </c>
      <c r="I26" s="18" t="s">
        <v>4755</v>
      </c>
      <c r="J26">
        <v>0.75929999999999997</v>
      </c>
      <c r="K26">
        <v>2406</v>
      </c>
      <c r="M26">
        <v>1.2278</v>
      </c>
      <c r="N26" s="18" t="s">
        <v>5472</v>
      </c>
      <c r="O26">
        <v>0.59409999999999996</v>
      </c>
      <c r="P26">
        <v>1750</v>
      </c>
      <c r="Q26"/>
      <c r="R26">
        <v>1.6593</v>
      </c>
      <c r="S26" s="18" t="s">
        <v>5846</v>
      </c>
      <c r="T26">
        <v>0.13819999999999999</v>
      </c>
      <c r="U26">
        <v>1682</v>
      </c>
      <c r="V26"/>
      <c r="W26" s="28">
        <v>0.98319999999999996</v>
      </c>
      <c r="X26" s="18" t="s">
        <v>4942</v>
      </c>
      <c r="Y26" s="28">
        <v>0.95079999999999998</v>
      </c>
      <c r="Z26" s="28">
        <v>2226</v>
      </c>
      <c r="AA26" s="28"/>
      <c r="AB26" s="28">
        <v>0.77310000000000001</v>
      </c>
      <c r="AC26" s="18" t="s">
        <v>4976</v>
      </c>
      <c r="AD26" s="28">
        <v>0.28079999999999999</v>
      </c>
      <c r="AE26" s="28">
        <v>2180</v>
      </c>
      <c r="AG26" s="28">
        <v>0.95069999999999999</v>
      </c>
      <c r="AH26" s="18" t="s">
        <v>5473</v>
      </c>
      <c r="AI26" s="28">
        <v>0.89139999999999997</v>
      </c>
      <c r="AJ26" s="28">
        <v>1750</v>
      </c>
      <c r="AL26" s="69">
        <v>0.51600000000000001</v>
      </c>
      <c r="AM26" s="34" t="s">
        <v>5847</v>
      </c>
      <c r="AN26" s="69">
        <v>1.9900000000000001E-2</v>
      </c>
      <c r="AO26" s="69">
        <v>1682</v>
      </c>
    </row>
    <row r="27" spans="1:41" x14ac:dyDescent="0.25">
      <c r="A27" s="28" t="s">
        <v>6</v>
      </c>
      <c r="B27" s="28" t="s">
        <v>3524</v>
      </c>
      <c r="C27">
        <v>1.2828999999999999</v>
      </c>
      <c r="D27" s="18" t="s">
        <v>4535</v>
      </c>
      <c r="E27">
        <v>0.56710000000000005</v>
      </c>
      <c r="F27">
        <v>2543</v>
      </c>
      <c r="H27">
        <v>0.73499999999999999</v>
      </c>
      <c r="I27" s="18" t="s">
        <v>4722</v>
      </c>
      <c r="J27">
        <v>0.32790000000000002</v>
      </c>
      <c r="K27">
        <v>2616</v>
      </c>
      <c r="M27">
        <v>0.57509999999999994</v>
      </c>
      <c r="N27" s="18" t="s">
        <v>5406</v>
      </c>
      <c r="O27">
        <v>0.32950000000000002</v>
      </c>
      <c r="P27">
        <v>1829</v>
      </c>
      <c r="Q27"/>
      <c r="R27">
        <v>0.8649</v>
      </c>
      <c r="S27" s="18" t="s">
        <v>5780</v>
      </c>
      <c r="T27">
        <v>0.75229999999999997</v>
      </c>
      <c r="U27">
        <v>1790</v>
      </c>
      <c r="V27"/>
      <c r="W27" s="28">
        <v>1.3447</v>
      </c>
      <c r="X27" s="18" t="s">
        <v>4909</v>
      </c>
      <c r="Y27" s="28">
        <v>0.52080000000000004</v>
      </c>
      <c r="Z27" s="28">
        <v>2372</v>
      </c>
      <c r="AA27" s="28"/>
      <c r="AB27" s="28">
        <v>0.7802</v>
      </c>
      <c r="AC27" s="18" t="s">
        <v>5130</v>
      </c>
      <c r="AD27" s="28">
        <v>0.47249999999999998</v>
      </c>
      <c r="AE27" s="28">
        <v>2351</v>
      </c>
      <c r="AG27" s="28">
        <v>2.2147999999999999</v>
      </c>
      <c r="AH27" s="18" t="s">
        <v>5407</v>
      </c>
      <c r="AI27" s="28">
        <v>0.25380000000000003</v>
      </c>
      <c r="AJ27" s="28">
        <v>1829</v>
      </c>
      <c r="AL27" s="28">
        <v>0.65490000000000004</v>
      </c>
      <c r="AM27" s="18" t="s">
        <v>5781</v>
      </c>
      <c r="AN27" s="28">
        <v>0.33500000000000002</v>
      </c>
      <c r="AO27" s="28">
        <v>1790</v>
      </c>
    </row>
    <row r="28" spans="1:41" x14ac:dyDescent="0.25">
      <c r="A28" s="28" t="s">
        <v>6</v>
      </c>
      <c r="B28" s="28" t="s">
        <v>5908</v>
      </c>
      <c r="C28">
        <v>1.0143</v>
      </c>
      <c r="D28" s="18" t="s">
        <v>4569</v>
      </c>
      <c r="E28">
        <v>0.92720000000000002</v>
      </c>
      <c r="F28">
        <v>2173</v>
      </c>
      <c r="H28">
        <v>0.99129999999999996</v>
      </c>
      <c r="I28" s="18" t="s">
        <v>4756</v>
      </c>
      <c r="J28">
        <v>0.97899999999999998</v>
      </c>
      <c r="K28">
        <v>1834</v>
      </c>
      <c r="M28">
        <v>1.085</v>
      </c>
      <c r="N28" s="18" t="s">
        <v>5474</v>
      </c>
      <c r="O28">
        <v>0.70569999999999999</v>
      </c>
      <c r="P28">
        <v>1618</v>
      </c>
      <c r="Q28"/>
      <c r="R28">
        <v>1.069</v>
      </c>
      <c r="S28" s="18" t="s">
        <v>5848</v>
      </c>
      <c r="T28">
        <v>0.87690000000000001</v>
      </c>
      <c r="U28">
        <v>1336</v>
      </c>
      <c r="V28"/>
      <c r="W28" s="28">
        <v>0.9325</v>
      </c>
      <c r="X28" s="18" t="s">
        <v>4943</v>
      </c>
      <c r="Y28" s="28">
        <v>0.64570000000000005</v>
      </c>
      <c r="Z28" s="28">
        <v>2062</v>
      </c>
      <c r="AA28" s="28"/>
      <c r="AB28" s="28">
        <v>0.83819999999999995</v>
      </c>
      <c r="AC28" s="18" t="s">
        <v>4977</v>
      </c>
      <c r="AD28" s="28">
        <v>0.59550000000000003</v>
      </c>
      <c r="AE28" s="28">
        <v>1677</v>
      </c>
      <c r="AG28" s="28">
        <v>0.8841</v>
      </c>
      <c r="AH28" s="18" t="s">
        <v>5475</v>
      </c>
      <c r="AI28" s="28">
        <v>0.53259999999999996</v>
      </c>
      <c r="AJ28" s="28">
        <v>1618</v>
      </c>
      <c r="AL28" s="28">
        <v>0.58709999999999996</v>
      </c>
      <c r="AM28" s="18" t="s">
        <v>5849</v>
      </c>
      <c r="AN28" s="28">
        <v>0.1943</v>
      </c>
      <c r="AO28" s="28">
        <v>1336</v>
      </c>
    </row>
    <row r="29" spans="1:41" x14ac:dyDescent="0.25">
      <c r="A29" s="28" t="s">
        <v>6</v>
      </c>
      <c r="B29" s="28" t="s">
        <v>3526</v>
      </c>
      <c r="C29">
        <v>0.95040000000000002</v>
      </c>
      <c r="D29" s="18" t="s">
        <v>4426</v>
      </c>
      <c r="E29">
        <v>0.56740000000000002</v>
      </c>
      <c r="F29">
        <v>2341</v>
      </c>
      <c r="H29">
        <v>0.90839999999999999</v>
      </c>
      <c r="I29" s="18" t="s">
        <v>4613</v>
      </c>
      <c r="J29">
        <v>0.29170000000000001</v>
      </c>
      <c r="K29">
        <v>2405</v>
      </c>
      <c r="M29">
        <v>0.88590000000000002</v>
      </c>
      <c r="N29" s="18" t="s">
        <v>5188</v>
      </c>
      <c r="O29">
        <v>0.34050000000000002</v>
      </c>
      <c r="P29">
        <v>1694</v>
      </c>
      <c r="Q29"/>
      <c r="R29">
        <v>0.90290000000000004</v>
      </c>
      <c r="S29" s="18" t="s">
        <v>5562</v>
      </c>
      <c r="T29">
        <v>0.42249999999999999</v>
      </c>
      <c r="U29">
        <v>1644</v>
      </c>
      <c r="V29"/>
      <c r="W29" s="28">
        <v>0.98640000000000005</v>
      </c>
      <c r="X29" s="18" t="s">
        <v>4800</v>
      </c>
      <c r="Y29" s="28">
        <v>0.87790000000000001</v>
      </c>
      <c r="Z29" s="28">
        <v>2180</v>
      </c>
      <c r="AA29" s="28"/>
      <c r="AB29" s="28">
        <v>1.0228999999999999</v>
      </c>
      <c r="AC29" s="18" t="s">
        <v>5021</v>
      </c>
      <c r="AD29" s="28">
        <v>0.80930000000000002</v>
      </c>
      <c r="AE29" s="28">
        <v>2158</v>
      </c>
      <c r="AG29" s="28">
        <v>1.0936999999999999</v>
      </c>
      <c r="AH29" s="18" t="s">
        <v>5189</v>
      </c>
      <c r="AI29" s="28">
        <v>0.45190000000000002</v>
      </c>
      <c r="AJ29" s="28">
        <v>1694</v>
      </c>
      <c r="AL29" s="28">
        <v>1.0686</v>
      </c>
      <c r="AM29" s="18" t="s">
        <v>5563</v>
      </c>
      <c r="AN29" s="28">
        <v>0.6038</v>
      </c>
      <c r="AO29" s="28">
        <v>1644</v>
      </c>
    </row>
    <row r="30" spans="1:41" x14ac:dyDescent="0.25">
      <c r="A30" s="28" t="s">
        <v>6</v>
      </c>
      <c r="B30" s="28" t="s">
        <v>3527</v>
      </c>
      <c r="C30">
        <v>0.92920000000000003</v>
      </c>
      <c r="D30" s="18" t="s">
        <v>4427</v>
      </c>
      <c r="E30">
        <v>0.41099999999999998</v>
      </c>
      <c r="F30">
        <v>2513</v>
      </c>
      <c r="H30">
        <v>1.0833999999999999</v>
      </c>
      <c r="I30" s="18" t="s">
        <v>4614</v>
      </c>
      <c r="J30">
        <v>0.37930000000000003</v>
      </c>
      <c r="K30">
        <v>2593</v>
      </c>
      <c r="M30">
        <v>1.0105</v>
      </c>
      <c r="N30" s="18" t="s">
        <v>5190</v>
      </c>
      <c r="O30">
        <v>0.93559999999999999</v>
      </c>
      <c r="P30">
        <v>1808</v>
      </c>
      <c r="Q30"/>
      <c r="R30">
        <v>1.0729</v>
      </c>
      <c r="S30" s="18" t="s">
        <v>5564</v>
      </c>
      <c r="T30">
        <v>0.58179999999999998</v>
      </c>
      <c r="U30">
        <v>1773</v>
      </c>
      <c r="V30"/>
      <c r="W30" s="28">
        <v>0.95269999999999999</v>
      </c>
      <c r="X30" s="18" t="s">
        <v>4801</v>
      </c>
      <c r="Y30" s="28">
        <v>0.59030000000000005</v>
      </c>
      <c r="Z30" s="28">
        <v>2342</v>
      </c>
      <c r="AA30" s="28"/>
      <c r="AB30" s="28">
        <v>0.94840000000000002</v>
      </c>
      <c r="AC30" s="18" t="s">
        <v>5022</v>
      </c>
      <c r="AD30" s="28">
        <v>0.58160000000000001</v>
      </c>
      <c r="AE30" s="28">
        <v>2325</v>
      </c>
      <c r="AG30" s="28">
        <v>0.97850000000000004</v>
      </c>
      <c r="AH30" s="18" t="s">
        <v>5191</v>
      </c>
      <c r="AI30" s="28">
        <v>0.86040000000000005</v>
      </c>
      <c r="AJ30" s="28">
        <v>1808</v>
      </c>
      <c r="AL30" s="28">
        <v>0.89690000000000003</v>
      </c>
      <c r="AM30" s="18" t="s">
        <v>5565</v>
      </c>
      <c r="AN30" s="28">
        <v>0.40689999999999998</v>
      </c>
      <c r="AO30" s="28">
        <v>1773</v>
      </c>
    </row>
    <row r="31" spans="1:41" x14ac:dyDescent="0.25">
      <c r="A31" s="28" t="s">
        <v>6</v>
      </c>
      <c r="B31" s="28" t="s">
        <v>3528</v>
      </c>
      <c r="C31">
        <v>1.0650999999999999</v>
      </c>
      <c r="D31" s="18" t="s">
        <v>4428</v>
      </c>
      <c r="E31">
        <v>0.49049999999999999</v>
      </c>
      <c r="F31">
        <v>2508</v>
      </c>
      <c r="H31">
        <v>1.0168999999999999</v>
      </c>
      <c r="I31" s="18" t="s">
        <v>4615</v>
      </c>
      <c r="J31">
        <v>0.85860000000000003</v>
      </c>
      <c r="K31">
        <v>2587</v>
      </c>
      <c r="M31">
        <v>1.1456</v>
      </c>
      <c r="N31" s="18" t="s">
        <v>5192</v>
      </c>
      <c r="O31">
        <v>0.30480000000000002</v>
      </c>
      <c r="P31">
        <v>1805</v>
      </c>
      <c r="Q31"/>
      <c r="R31">
        <v>0.96540000000000004</v>
      </c>
      <c r="S31" s="18" t="s">
        <v>5566</v>
      </c>
      <c r="T31">
        <v>0.78900000000000003</v>
      </c>
      <c r="U31">
        <v>1772</v>
      </c>
      <c r="V31"/>
      <c r="W31" s="28">
        <v>0.99250000000000005</v>
      </c>
      <c r="X31" s="18" t="s">
        <v>4802</v>
      </c>
      <c r="Y31" s="28">
        <v>0.93479999999999996</v>
      </c>
      <c r="Z31" s="28">
        <v>2337</v>
      </c>
      <c r="AA31" s="28"/>
      <c r="AB31" s="28">
        <v>1.1071</v>
      </c>
      <c r="AC31" s="18" t="s">
        <v>5023</v>
      </c>
      <c r="AD31" s="28">
        <v>0.29580000000000001</v>
      </c>
      <c r="AE31" s="28">
        <v>2321</v>
      </c>
      <c r="AG31" s="28">
        <v>0.92220000000000002</v>
      </c>
      <c r="AH31" s="18" t="s">
        <v>5193</v>
      </c>
      <c r="AI31" s="28">
        <v>0.52010000000000001</v>
      </c>
      <c r="AJ31" s="28">
        <v>1805</v>
      </c>
      <c r="AL31" s="28">
        <v>1.2145999999999999</v>
      </c>
      <c r="AM31" s="18" t="s">
        <v>5567</v>
      </c>
      <c r="AN31" s="28">
        <v>0.14430000000000001</v>
      </c>
      <c r="AO31" s="28">
        <v>1772</v>
      </c>
    </row>
    <row r="32" spans="1:41" x14ac:dyDescent="0.25">
      <c r="A32" s="28" t="s">
        <v>6</v>
      </c>
      <c r="B32" s="28" t="s">
        <v>3529</v>
      </c>
      <c r="C32">
        <v>0.99429999999999996</v>
      </c>
      <c r="D32" s="18" t="s">
        <v>4429</v>
      </c>
      <c r="E32">
        <v>0.95240000000000002</v>
      </c>
      <c r="F32">
        <v>2519</v>
      </c>
      <c r="H32">
        <v>1.0407</v>
      </c>
      <c r="I32" s="18" t="s">
        <v>4616</v>
      </c>
      <c r="J32">
        <v>0.67259999999999998</v>
      </c>
      <c r="K32">
        <v>2595</v>
      </c>
      <c r="M32">
        <v>1.0048999999999999</v>
      </c>
      <c r="N32" s="18" t="s">
        <v>5194</v>
      </c>
      <c r="O32">
        <v>0.97150000000000003</v>
      </c>
      <c r="P32">
        <v>1811</v>
      </c>
      <c r="Q32"/>
      <c r="R32">
        <v>0.98870000000000002</v>
      </c>
      <c r="S32" s="18" t="s">
        <v>5568</v>
      </c>
      <c r="T32">
        <v>0.93149999999999999</v>
      </c>
      <c r="U32">
        <v>1773</v>
      </c>
      <c r="V32"/>
      <c r="W32" s="28">
        <v>1.0963000000000001</v>
      </c>
      <c r="X32" s="18" t="s">
        <v>4803</v>
      </c>
      <c r="Y32" s="28">
        <v>0.33979999999999999</v>
      </c>
      <c r="Z32" s="28">
        <v>2345</v>
      </c>
      <c r="AA32" s="28"/>
      <c r="AB32" s="28">
        <v>0.97970000000000002</v>
      </c>
      <c r="AC32" s="18" t="s">
        <v>5024</v>
      </c>
      <c r="AD32" s="28">
        <v>0.8367</v>
      </c>
      <c r="AE32" s="28">
        <v>2325</v>
      </c>
      <c r="AG32" s="28">
        <v>1.0672999999999999</v>
      </c>
      <c r="AH32" s="18" t="s">
        <v>5195</v>
      </c>
      <c r="AI32" s="28">
        <v>0.61599999999999999</v>
      </c>
      <c r="AJ32" s="28">
        <v>1811</v>
      </c>
      <c r="AL32" s="28">
        <v>0.97899999999999998</v>
      </c>
      <c r="AM32" s="18" t="s">
        <v>5569</v>
      </c>
      <c r="AN32" s="28">
        <v>0.87460000000000004</v>
      </c>
      <c r="AO32" s="28">
        <v>1773</v>
      </c>
    </row>
    <row r="33" spans="1:41" x14ac:dyDescent="0.25">
      <c r="A33" s="28" t="s">
        <v>6</v>
      </c>
      <c r="B33" s="28" t="s">
        <v>3530</v>
      </c>
      <c r="C33">
        <v>0.96289999999999998</v>
      </c>
      <c r="D33" s="18" t="s">
        <v>4430</v>
      </c>
      <c r="E33">
        <v>0.67249999999999999</v>
      </c>
      <c r="F33">
        <v>2509</v>
      </c>
      <c r="H33">
        <v>1.0802</v>
      </c>
      <c r="I33" s="18" t="s">
        <v>4617</v>
      </c>
      <c r="J33">
        <v>0.41170000000000001</v>
      </c>
      <c r="K33">
        <v>2587</v>
      </c>
      <c r="M33">
        <v>1.0888</v>
      </c>
      <c r="N33" s="18" t="s">
        <v>5196</v>
      </c>
      <c r="O33">
        <v>0.50629999999999997</v>
      </c>
      <c r="P33">
        <v>1804</v>
      </c>
      <c r="Q33"/>
      <c r="R33">
        <v>0.98880000000000001</v>
      </c>
      <c r="S33" s="18" t="s">
        <v>5570</v>
      </c>
      <c r="T33">
        <v>0.93140000000000001</v>
      </c>
      <c r="U33">
        <v>1771</v>
      </c>
      <c r="V33"/>
      <c r="W33" s="28">
        <v>0.90680000000000005</v>
      </c>
      <c r="X33" s="18" t="s">
        <v>4804</v>
      </c>
      <c r="Y33" s="28">
        <v>0.28029999999999999</v>
      </c>
      <c r="Z33" s="28">
        <v>2337</v>
      </c>
      <c r="AA33" s="28"/>
      <c r="AB33" s="28">
        <v>1.0624</v>
      </c>
      <c r="AC33" s="18" t="s">
        <v>5025</v>
      </c>
      <c r="AD33" s="28">
        <v>0.5282</v>
      </c>
      <c r="AE33" s="28">
        <v>2318</v>
      </c>
      <c r="AG33" s="28">
        <v>0.80030000000000001</v>
      </c>
      <c r="AH33" s="18" t="s">
        <v>5197</v>
      </c>
      <c r="AI33" s="28">
        <v>6.6400000000000001E-2</v>
      </c>
      <c r="AJ33" s="28">
        <v>1804</v>
      </c>
      <c r="AL33" s="28">
        <v>1.1377999999999999</v>
      </c>
      <c r="AM33" s="18" t="s">
        <v>5571</v>
      </c>
      <c r="AN33" s="28">
        <v>0.31909999999999999</v>
      </c>
      <c r="AO33" s="28">
        <v>1771</v>
      </c>
    </row>
    <row r="34" spans="1:41" x14ac:dyDescent="0.25">
      <c r="A34" s="28" t="s">
        <v>6</v>
      </c>
      <c r="B34" s="28" t="s">
        <v>3531</v>
      </c>
      <c r="C34">
        <v>1.1297999999999999</v>
      </c>
      <c r="D34" s="18" t="s">
        <v>4431</v>
      </c>
      <c r="E34">
        <v>0.17499999999999999</v>
      </c>
      <c r="F34">
        <v>2470</v>
      </c>
      <c r="H34">
        <v>0.92930000000000001</v>
      </c>
      <c r="I34" s="18" t="s">
        <v>4618</v>
      </c>
      <c r="J34">
        <v>0.43180000000000002</v>
      </c>
      <c r="K34">
        <v>2516</v>
      </c>
      <c r="M34">
        <v>1.1595</v>
      </c>
      <c r="N34" s="18" t="s">
        <v>5198</v>
      </c>
      <c r="O34">
        <v>0.25140000000000001</v>
      </c>
      <c r="P34">
        <v>1775</v>
      </c>
      <c r="Q34"/>
      <c r="R34">
        <v>0.91249999999999998</v>
      </c>
      <c r="S34" s="18" t="s">
        <v>5572</v>
      </c>
      <c r="T34">
        <v>0.47649999999999998</v>
      </c>
      <c r="U34">
        <v>1721</v>
      </c>
      <c r="V34"/>
      <c r="W34" s="28">
        <v>1.1168</v>
      </c>
      <c r="X34" s="18" t="s">
        <v>4805</v>
      </c>
      <c r="Y34" s="28">
        <v>0.2296</v>
      </c>
      <c r="Z34" s="28">
        <v>2300</v>
      </c>
      <c r="AA34" s="28"/>
      <c r="AB34" s="28">
        <v>0.95789999999999997</v>
      </c>
      <c r="AC34" s="18" t="s">
        <v>5026</v>
      </c>
      <c r="AD34" s="28">
        <v>0.65559999999999996</v>
      </c>
      <c r="AE34" s="28">
        <v>2256</v>
      </c>
      <c r="AG34" s="28">
        <v>1.0466</v>
      </c>
      <c r="AH34" s="18" t="s">
        <v>5199</v>
      </c>
      <c r="AI34" s="28">
        <v>0.71140000000000003</v>
      </c>
      <c r="AJ34" s="28">
        <v>1775</v>
      </c>
      <c r="AL34" s="28">
        <v>1.0115000000000001</v>
      </c>
      <c r="AM34" s="18" t="s">
        <v>5573</v>
      </c>
      <c r="AN34" s="28">
        <v>0.92920000000000003</v>
      </c>
      <c r="AO34" s="28">
        <v>1721</v>
      </c>
    </row>
    <row r="35" spans="1:41" x14ac:dyDescent="0.25">
      <c r="A35" s="28" t="s">
        <v>6</v>
      </c>
      <c r="B35" s="28" t="s">
        <v>3532</v>
      </c>
      <c r="C35">
        <v>0.7147</v>
      </c>
      <c r="D35" s="18" t="s">
        <v>4536</v>
      </c>
      <c r="E35">
        <v>0.22639999999999999</v>
      </c>
      <c r="F35">
        <v>432</v>
      </c>
      <c r="H35">
        <v>1.4431</v>
      </c>
      <c r="I35" s="18" t="s">
        <v>4723</v>
      </c>
      <c r="J35">
        <v>0.15509999999999999</v>
      </c>
      <c r="K35">
        <v>406</v>
      </c>
      <c r="M35">
        <v>0.87649999999999995</v>
      </c>
      <c r="N35" s="18" t="s">
        <v>5408</v>
      </c>
      <c r="O35">
        <v>0.74160000000000004</v>
      </c>
      <c r="P35">
        <v>312</v>
      </c>
      <c r="Q35"/>
      <c r="R35">
        <v>1.5996999999999999</v>
      </c>
      <c r="S35" s="18" t="s">
        <v>5782</v>
      </c>
      <c r="T35">
        <v>0.21</v>
      </c>
      <c r="U35">
        <v>273</v>
      </c>
      <c r="V35"/>
      <c r="W35" s="28">
        <v>0.72089999999999999</v>
      </c>
      <c r="X35" s="18" t="s">
        <v>4910</v>
      </c>
      <c r="Y35" s="28">
        <v>0.28539999999999999</v>
      </c>
      <c r="Z35" s="28">
        <v>395</v>
      </c>
      <c r="AA35" s="28"/>
      <c r="AB35" s="28">
        <v>0.5696</v>
      </c>
      <c r="AC35" s="18" t="s">
        <v>5131</v>
      </c>
      <c r="AD35" s="28">
        <v>8.3699999999999997E-2</v>
      </c>
      <c r="AE35" s="28">
        <v>346</v>
      </c>
      <c r="AG35" s="28">
        <v>0.6845</v>
      </c>
      <c r="AH35" s="18" t="s">
        <v>5409</v>
      </c>
      <c r="AI35" s="28">
        <v>0.3483</v>
      </c>
      <c r="AJ35" s="28">
        <v>312</v>
      </c>
      <c r="AL35" s="28">
        <v>0.4304</v>
      </c>
      <c r="AM35" s="18" t="s">
        <v>5783</v>
      </c>
      <c r="AN35" s="28">
        <v>6.2700000000000006E-2</v>
      </c>
      <c r="AO35" s="28">
        <v>273</v>
      </c>
    </row>
    <row r="36" spans="1:41" x14ac:dyDescent="0.25">
      <c r="A36" s="28" t="s">
        <v>6</v>
      </c>
      <c r="B36" s="28" t="s">
        <v>3525</v>
      </c>
      <c r="C36">
        <v>0.91269999999999996</v>
      </c>
      <c r="D36" s="18" t="s">
        <v>4432</v>
      </c>
      <c r="E36">
        <v>0.3175</v>
      </c>
      <c r="F36">
        <v>2469</v>
      </c>
      <c r="H36">
        <v>0.90749999999999997</v>
      </c>
      <c r="I36" s="18" t="s">
        <v>4619</v>
      </c>
      <c r="J36">
        <v>0.29120000000000001</v>
      </c>
      <c r="K36">
        <v>2528</v>
      </c>
      <c r="M36">
        <v>0.85489999999999999</v>
      </c>
      <c r="N36" s="18" t="s">
        <v>5200</v>
      </c>
      <c r="O36">
        <v>0.2276</v>
      </c>
      <c r="P36">
        <v>1775</v>
      </c>
      <c r="Q36"/>
      <c r="R36">
        <v>0.90439999999999998</v>
      </c>
      <c r="S36" s="18" t="s">
        <v>5574</v>
      </c>
      <c r="T36">
        <v>0.43219999999999997</v>
      </c>
      <c r="U36">
        <v>1730</v>
      </c>
      <c r="V36"/>
      <c r="W36" s="28">
        <v>1.1294</v>
      </c>
      <c r="X36" s="18" t="s">
        <v>4806</v>
      </c>
      <c r="Y36" s="28">
        <v>0.1905</v>
      </c>
      <c r="Z36" s="28">
        <v>2300</v>
      </c>
      <c r="AA36" s="28"/>
      <c r="AB36" s="28">
        <v>0.83099999999999996</v>
      </c>
      <c r="AC36" s="18" t="s">
        <v>5027</v>
      </c>
      <c r="AD36" s="28">
        <v>5.1200000000000002E-2</v>
      </c>
      <c r="AE36" s="28">
        <v>2273</v>
      </c>
      <c r="AG36" s="28">
        <v>1.1676</v>
      </c>
      <c r="AH36" s="18" t="s">
        <v>5201</v>
      </c>
      <c r="AI36" s="28">
        <v>0.2142</v>
      </c>
      <c r="AJ36" s="28">
        <v>1775</v>
      </c>
      <c r="AL36" s="28">
        <v>0.86560000000000004</v>
      </c>
      <c r="AM36" s="18" t="s">
        <v>5575</v>
      </c>
      <c r="AN36" s="28">
        <v>0.2697</v>
      </c>
      <c r="AO36" s="28">
        <v>1730</v>
      </c>
    </row>
    <row r="37" spans="1:41" x14ac:dyDescent="0.25">
      <c r="A37" s="28" t="s">
        <v>6</v>
      </c>
      <c r="B37" s="28" t="s">
        <v>377</v>
      </c>
      <c r="C37">
        <v>0.94179999999999997</v>
      </c>
      <c r="D37" s="18" t="s">
        <v>4570</v>
      </c>
      <c r="E37">
        <v>0.79659999999999997</v>
      </c>
      <c r="F37">
        <v>2394</v>
      </c>
      <c r="H37">
        <v>1.1981999999999999</v>
      </c>
      <c r="I37" s="18" t="s">
        <v>4757</v>
      </c>
      <c r="J37">
        <v>0.4451</v>
      </c>
      <c r="K37">
        <v>2406</v>
      </c>
      <c r="M37">
        <v>0.91469999999999996</v>
      </c>
      <c r="N37" s="18" t="s">
        <v>5476</v>
      </c>
      <c r="O37">
        <v>0.78790000000000004</v>
      </c>
      <c r="P37">
        <v>1750</v>
      </c>
      <c r="Q37"/>
      <c r="R37">
        <v>0.81930000000000003</v>
      </c>
      <c r="S37" s="18" t="s">
        <v>5850</v>
      </c>
      <c r="T37">
        <v>0.50619999999999998</v>
      </c>
      <c r="U37">
        <v>1682</v>
      </c>
      <c r="V37"/>
      <c r="W37" s="28">
        <v>0.82289999999999996</v>
      </c>
      <c r="X37" s="18" t="s">
        <v>4944</v>
      </c>
      <c r="Y37" s="28">
        <v>0.40379999999999999</v>
      </c>
      <c r="Z37" s="28">
        <v>2226</v>
      </c>
      <c r="AA37" s="28"/>
      <c r="AB37" s="28">
        <v>1.4737</v>
      </c>
      <c r="AC37" s="18" t="s">
        <v>4978</v>
      </c>
      <c r="AD37" s="28">
        <v>0.15720000000000001</v>
      </c>
      <c r="AE37" s="28">
        <v>2180</v>
      </c>
      <c r="AG37" s="28">
        <v>0.80700000000000005</v>
      </c>
      <c r="AH37" s="18" t="s">
        <v>5477</v>
      </c>
      <c r="AI37" s="28">
        <v>0.4924</v>
      </c>
      <c r="AJ37" s="28">
        <v>1750</v>
      </c>
      <c r="AL37" s="28">
        <v>1.4168000000000001</v>
      </c>
      <c r="AM37" s="18" t="s">
        <v>5851</v>
      </c>
      <c r="AN37" s="28">
        <v>0.30599999999999999</v>
      </c>
      <c r="AO37" s="28">
        <v>1682</v>
      </c>
    </row>
    <row r="38" spans="1:41" x14ac:dyDescent="0.25">
      <c r="A38" s="28" t="s">
        <v>16</v>
      </c>
      <c r="B38" s="28" t="s">
        <v>3524</v>
      </c>
      <c r="C38">
        <v>0.78580000000000005</v>
      </c>
      <c r="D38" s="18" t="s">
        <v>4537</v>
      </c>
      <c r="E38">
        <v>0.41299999999999998</v>
      </c>
      <c r="F38">
        <v>2543</v>
      </c>
      <c r="H38">
        <v>0.73839999999999995</v>
      </c>
      <c r="I38" s="18" t="s">
        <v>4724</v>
      </c>
      <c r="J38">
        <v>0.2437</v>
      </c>
      <c r="K38">
        <v>2616</v>
      </c>
      <c r="M38">
        <v>0.69089999999999996</v>
      </c>
      <c r="N38" s="18" t="s">
        <v>5410</v>
      </c>
      <c r="O38">
        <v>0.41270000000000001</v>
      </c>
      <c r="P38">
        <v>1829</v>
      </c>
      <c r="Q38"/>
      <c r="R38">
        <v>0.69430000000000003</v>
      </c>
      <c r="S38" s="18" t="s">
        <v>5784</v>
      </c>
      <c r="T38">
        <v>0.34410000000000002</v>
      </c>
      <c r="U38">
        <v>1790</v>
      </c>
      <c r="V38"/>
      <c r="W38" s="28">
        <v>1.0334000000000001</v>
      </c>
      <c r="X38" s="18" t="s">
        <v>4911</v>
      </c>
      <c r="Y38" s="28">
        <v>0.91110000000000002</v>
      </c>
      <c r="Z38" s="28">
        <v>2372</v>
      </c>
      <c r="AA38" s="28"/>
      <c r="AB38" s="28">
        <v>0.8458</v>
      </c>
      <c r="AC38" s="18" t="s">
        <v>5132</v>
      </c>
      <c r="AD38" s="28">
        <v>0.5403</v>
      </c>
      <c r="AE38" s="28">
        <v>2351</v>
      </c>
      <c r="AG38" s="28">
        <v>1.1238999999999999</v>
      </c>
      <c r="AH38" s="18" t="s">
        <v>5411</v>
      </c>
      <c r="AI38" s="28">
        <v>0.78039999999999998</v>
      </c>
      <c r="AJ38" s="28">
        <v>1829</v>
      </c>
      <c r="AL38" s="28">
        <v>0.99470000000000003</v>
      </c>
      <c r="AM38" s="18" t="s">
        <v>5785</v>
      </c>
      <c r="AN38" s="28">
        <v>0.98839999999999995</v>
      </c>
      <c r="AO38" s="28">
        <v>1790</v>
      </c>
    </row>
    <row r="39" spans="1:41" x14ac:dyDescent="0.25">
      <c r="A39" s="28" t="s">
        <v>16</v>
      </c>
      <c r="B39" s="28" t="s">
        <v>5908</v>
      </c>
      <c r="C39">
        <v>1.0057</v>
      </c>
      <c r="D39" s="18" t="s">
        <v>4571</v>
      </c>
      <c r="E39">
        <v>0.95750000000000002</v>
      </c>
      <c r="F39">
        <v>2173</v>
      </c>
      <c r="H39">
        <v>0.60250000000000004</v>
      </c>
      <c r="I39" s="18" t="s">
        <v>4758</v>
      </c>
      <c r="J39">
        <v>6.4299999999999996E-2</v>
      </c>
      <c r="K39">
        <v>1834</v>
      </c>
      <c r="M39">
        <v>0.86280000000000001</v>
      </c>
      <c r="N39" s="18" t="s">
        <v>5478</v>
      </c>
      <c r="O39">
        <v>0.30209999999999998</v>
      </c>
      <c r="P39">
        <v>1618</v>
      </c>
      <c r="Q39"/>
      <c r="R39">
        <v>0.70309999999999995</v>
      </c>
      <c r="S39" s="18" t="s">
        <v>5852</v>
      </c>
      <c r="T39">
        <v>0.36020000000000002</v>
      </c>
      <c r="U39">
        <v>1336</v>
      </c>
      <c r="V39"/>
      <c r="W39" s="28">
        <v>1.1833</v>
      </c>
      <c r="X39" s="18" t="s">
        <v>4945</v>
      </c>
      <c r="Y39" s="28">
        <v>0.114</v>
      </c>
      <c r="Z39" s="28">
        <v>2062</v>
      </c>
      <c r="AA39" s="28"/>
      <c r="AB39" s="28">
        <v>0.5917</v>
      </c>
      <c r="AC39" s="18" t="s">
        <v>4979</v>
      </c>
      <c r="AD39" s="28">
        <v>6.3500000000000001E-2</v>
      </c>
      <c r="AE39" s="28">
        <v>1677</v>
      </c>
      <c r="AG39" s="28">
        <v>1.2769999999999999</v>
      </c>
      <c r="AH39" s="18" t="s">
        <v>5479</v>
      </c>
      <c r="AI39" s="28">
        <v>7.6399999999999996E-2</v>
      </c>
      <c r="AJ39" s="28">
        <v>1618</v>
      </c>
      <c r="AL39" s="28">
        <v>0.46379999999999999</v>
      </c>
      <c r="AM39" s="18" t="s">
        <v>5853</v>
      </c>
      <c r="AN39" s="28">
        <v>6.9199999999999998E-2</v>
      </c>
      <c r="AO39" s="28">
        <v>1336</v>
      </c>
    </row>
    <row r="40" spans="1:41" x14ac:dyDescent="0.25">
      <c r="A40" s="69" t="s">
        <v>16</v>
      </c>
      <c r="B40" s="69" t="s">
        <v>3526</v>
      </c>
      <c r="C40">
        <v>1.0515000000000001</v>
      </c>
      <c r="D40" s="18" t="s">
        <v>4433</v>
      </c>
      <c r="E40">
        <v>0.40860000000000002</v>
      </c>
      <c r="F40">
        <v>2341</v>
      </c>
      <c r="H40">
        <v>0.98480000000000001</v>
      </c>
      <c r="I40" s="18" t="s">
        <v>4620</v>
      </c>
      <c r="J40">
        <v>0.80089999999999995</v>
      </c>
      <c r="K40">
        <v>2405</v>
      </c>
      <c r="M40" s="69">
        <v>1.2122999999999999</v>
      </c>
      <c r="N40" s="34" t="s">
        <v>5202</v>
      </c>
      <c r="O40" s="69">
        <v>2.24E-2</v>
      </c>
      <c r="P40" s="69">
        <v>1694</v>
      </c>
      <c r="Q40"/>
      <c r="R40">
        <v>0.99839999999999995</v>
      </c>
      <c r="S40" s="18" t="s">
        <v>5576</v>
      </c>
      <c r="T40">
        <v>0.98560000000000003</v>
      </c>
      <c r="U40">
        <v>1644</v>
      </c>
      <c r="V40"/>
      <c r="W40" s="28">
        <v>1.0096000000000001</v>
      </c>
      <c r="X40" s="18" t="s">
        <v>4807</v>
      </c>
      <c r="Y40" s="28">
        <v>0.88070000000000004</v>
      </c>
      <c r="Z40" s="28">
        <v>2180</v>
      </c>
      <c r="AA40" s="28"/>
      <c r="AB40" s="28">
        <v>0.99809999999999999</v>
      </c>
      <c r="AC40" s="18" t="s">
        <v>5028</v>
      </c>
      <c r="AD40" s="28">
        <v>0.97699999999999998</v>
      </c>
      <c r="AE40" s="28">
        <v>2158</v>
      </c>
      <c r="AG40" s="28">
        <v>0.85219999999999996</v>
      </c>
      <c r="AH40" s="18" t="s">
        <v>5203</v>
      </c>
      <c r="AI40" s="28">
        <v>6.4899999999999999E-2</v>
      </c>
      <c r="AJ40" s="28">
        <v>1694</v>
      </c>
      <c r="AL40" s="28">
        <v>0.99150000000000005</v>
      </c>
      <c r="AM40" s="18" t="s">
        <v>5577</v>
      </c>
      <c r="AN40" s="28">
        <v>0.92279999999999995</v>
      </c>
      <c r="AO40" s="28">
        <v>1644</v>
      </c>
    </row>
    <row r="41" spans="1:41" x14ac:dyDescent="0.25">
      <c r="A41" s="28" t="s">
        <v>16</v>
      </c>
      <c r="B41" s="28" t="s">
        <v>3527</v>
      </c>
      <c r="C41">
        <v>1.0842000000000001</v>
      </c>
      <c r="D41" s="18" t="s">
        <v>4434</v>
      </c>
      <c r="E41">
        <v>0.18770000000000001</v>
      </c>
      <c r="F41">
        <v>2513</v>
      </c>
      <c r="H41">
        <v>0.97170000000000001</v>
      </c>
      <c r="I41" s="18" t="s">
        <v>4621</v>
      </c>
      <c r="J41">
        <v>0.6411</v>
      </c>
      <c r="K41">
        <v>2593</v>
      </c>
      <c r="M41">
        <v>1.0639000000000001</v>
      </c>
      <c r="N41" s="18" t="s">
        <v>5204</v>
      </c>
      <c r="O41">
        <v>0.46850000000000003</v>
      </c>
      <c r="P41">
        <v>1808</v>
      </c>
      <c r="Q41"/>
      <c r="R41">
        <v>0.89649999999999996</v>
      </c>
      <c r="S41" s="18" t="s">
        <v>5578</v>
      </c>
      <c r="T41">
        <v>0.2218</v>
      </c>
      <c r="U41">
        <v>1773</v>
      </c>
      <c r="V41"/>
      <c r="W41" s="28">
        <v>1.0821000000000001</v>
      </c>
      <c r="X41" s="18" t="s">
        <v>4808</v>
      </c>
      <c r="Y41" s="28">
        <v>0.21759999999999999</v>
      </c>
      <c r="Z41" s="28">
        <v>2342</v>
      </c>
      <c r="AA41" s="28"/>
      <c r="AB41" s="28">
        <v>0.94889999999999997</v>
      </c>
      <c r="AC41" s="18" t="s">
        <v>5029</v>
      </c>
      <c r="AD41" s="28">
        <v>0.40989999999999999</v>
      </c>
      <c r="AE41" s="28">
        <v>2325</v>
      </c>
      <c r="AG41" s="28">
        <v>1.0043</v>
      </c>
      <c r="AH41" s="18" t="s">
        <v>5205</v>
      </c>
      <c r="AI41" s="28">
        <v>0.96040000000000003</v>
      </c>
      <c r="AJ41" s="28">
        <v>1808</v>
      </c>
      <c r="AL41" s="28">
        <v>0.99680000000000002</v>
      </c>
      <c r="AM41" s="18" t="s">
        <v>5579</v>
      </c>
      <c r="AN41" s="28">
        <v>0.97099999999999997</v>
      </c>
      <c r="AO41" s="28">
        <v>1773</v>
      </c>
    </row>
    <row r="42" spans="1:41" x14ac:dyDescent="0.25">
      <c r="A42" s="28" t="s">
        <v>16</v>
      </c>
      <c r="B42" s="28" t="s">
        <v>3528</v>
      </c>
      <c r="C42">
        <v>1.1214999999999999</v>
      </c>
      <c r="D42" s="18" t="s">
        <v>4435</v>
      </c>
      <c r="E42">
        <v>6.5600000000000006E-2</v>
      </c>
      <c r="F42">
        <v>2508</v>
      </c>
      <c r="H42">
        <v>0.97089999999999999</v>
      </c>
      <c r="I42" s="18" t="s">
        <v>4622</v>
      </c>
      <c r="J42">
        <v>0.63719999999999999</v>
      </c>
      <c r="K42">
        <v>2587</v>
      </c>
      <c r="M42">
        <v>1.1535</v>
      </c>
      <c r="N42" s="18" t="s">
        <v>5206</v>
      </c>
      <c r="O42">
        <v>0.1002</v>
      </c>
      <c r="P42">
        <v>1805</v>
      </c>
      <c r="Q42"/>
      <c r="R42">
        <v>1.0063</v>
      </c>
      <c r="S42" s="18" t="s">
        <v>5580</v>
      </c>
      <c r="T42">
        <v>0.94469999999999998</v>
      </c>
      <c r="U42">
        <v>1772</v>
      </c>
      <c r="V42"/>
      <c r="W42" s="28">
        <v>1.0985</v>
      </c>
      <c r="X42" s="18" t="s">
        <v>4809</v>
      </c>
      <c r="Y42" s="28">
        <v>0.14399999999999999</v>
      </c>
      <c r="Z42" s="28">
        <v>2337</v>
      </c>
      <c r="AA42" s="28"/>
      <c r="AB42" s="28">
        <v>0.90839999999999999</v>
      </c>
      <c r="AC42" s="18" t="s">
        <v>5030</v>
      </c>
      <c r="AD42" s="28">
        <v>0.14430000000000001</v>
      </c>
      <c r="AE42" s="28">
        <v>2321</v>
      </c>
      <c r="AG42" s="28">
        <v>1.0091000000000001</v>
      </c>
      <c r="AH42" s="18" t="s">
        <v>5207</v>
      </c>
      <c r="AI42" s="28">
        <v>0.91739999999999999</v>
      </c>
      <c r="AJ42" s="28">
        <v>1805</v>
      </c>
      <c r="AL42" s="28">
        <v>0.83960000000000001</v>
      </c>
      <c r="AM42" s="18" t="s">
        <v>5581</v>
      </c>
      <c r="AN42" s="28">
        <v>5.5E-2</v>
      </c>
      <c r="AO42" s="28">
        <v>1772</v>
      </c>
    </row>
    <row r="43" spans="1:41" x14ac:dyDescent="0.25">
      <c r="A43" s="28" t="s">
        <v>16</v>
      </c>
      <c r="B43" s="28" t="s">
        <v>3529</v>
      </c>
      <c r="C43">
        <v>1.0344</v>
      </c>
      <c r="D43" s="18" t="s">
        <v>4436</v>
      </c>
      <c r="E43">
        <v>0.60699999999999998</v>
      </c>
      <c r="F43">
        <v>2519</v>
      </c>
      <c r="H43">
        <v>0.93159999999999998</v>
      </c>
      <c r="I43" s="18" t="s">
        <v>4623</v>
      </c>
      <c r="J43">
        <v>0.26440000000000002</v>
      </c>
      <c r="K43">
        <v>2595</v>
      </c>
      <c r="M43">
        <v>0.93840000000000001</v>
      </c>
      <c r="N43" s="18" t="s">
        <v>5208</v>
      </c>
      <c r="O43">
        <v>0.48209999999999997</v>
      </c>
      <c r="P43">
        <v>1811</v>
      </c>
      <c r="Q43"/>
      <c r="R43">
        <v>0.94979999999999998</v>
      </c>
      <c r="S43" s="18" t="s">
        <v>5582</v>
      </c>
      <c r="T43">
        <v>0.57789999999999997</v>
      </c>
      <c r="U43">
        <v>1773</v>
      </c>
      <c r="V43"/>
      <c r="W43" s="28">
        <v>1.0217000000000001</v>
      </c>
      <c r="X43" s="18" t="s">
        <v>4810</v>
      </c>
      <c r="Y43" s="28">
        <v>0.75460000000000005</v>
      </c>
      <c r="Z43" s="28">
        <v>2345</v>
      </c>
      <c r="AA43" s="28"/>
      <c r="AB43" s="28">
        <v>0.995</v>
      </c>
      <c r="AC43" s="18" t="s">
        <v>5031</v>
      </c>
      <c r="AD43" s="28">
        <v>0.93989999999999996</v>
      </c>
      <c r="AE43" s="28">
        <v>2325</v>
      </c>
      <c r="AG43" s="28">
        <v>1.0062</v>
      </c>
      <c r="AH43" s="18" t="s">
        <v>5209</v>
      </c>
      <c r="AI43" s="28">
        <v>0.9466</v>
      </c>
      <c r="AJ43" s="28">
        <v>1811</v>
      </c>
      <c r="AL43" s="28">
        <v>1.0349999999999999</v>
      </c>
      <c r="AM43" s="18" t="s">
        <v>5583</v>
      </c>
      <c r="AN43" s="28">
        <v>0.70760000000000001</v>
      </c>
      <c r="AO43" s="28">
        <v>1773</v>
      </c>
    </row>
    <row r="44" spans="1:41" x14ac:dyDescent="0.25">
      <c r="A44" s="28" t="s">
        <v>16</v>
      </c>
      <c r="B44" s="28" t="s">
        <v>3530</v>
      </c>
      <c r="C44">
        <v>1.0926</v>
      </c>
      <c r="D44" s="18" t="s">
        <v>4437</v>
      </c>
      <c r="E44">
        <v>0.14599999999999999</v>
      </c>
      <c r="F44">
        <v>2509</v>
      </c>
      <c r="H44">
        <v>0.90820000000000001</v>
      </c>
      <c r="I44" s="18" t="s">
        <v>4624</v>
      </c>
      <c r="J44">
        <v>0.1191</v>
      </c>
      <c r="K44">
        <v>2587</v>
      </c>
      <c r="M44">
        <v>1.1354</v>
      </c>
      <c r="N44" s="18" t="s">
        <v>5210</v>
      </c>
      <c r="O44">
        <v>0.1346</v>
      </c>
      <c r="P44">
        <v>1804</v>
      </c>
      <c r="Q44"/>
      <c r="R44">
        <v>0.88859999999999995</v>
      </c>
      <c r="S44" s="18" t="s">
        <v>5584</v>
      </c>
      <c r="T44">
        <v>0.18890000000000001</v>
      </c>
      <c r="U44">
        <v>1771</v>
      </c>
      <c r="V44"/>
      <c r="W44" s="28">
        <v>1.046</v>
      </c>
      <c r="X44" s="18" t="s">
        <v>4811</v>
      </c>
      <c r="Y44" s="28">
        <v>0.48249999999999998</v>
      </c>
      <c r="Z44" s="28">
        <v>2337</v>
      </c>
      <c r="AA44" s="28"/>
      <c r="AB44" s="28">
        <v>0.90780000000000005</v>
      </c>
      <c r="AC44" s="18" t="s">
        <v>5032</v>
      </c>
      <c r="AD44" s="28">
        <v>0.13270000000000001</v>
      </c>
      <c r="AE44" s="28">
        <v>2318</v>
      </c>
      <c r="AG44" s="28">
        <v>0.91339999999999999</v>
      </c>
      <c r="AH44" s="18" t="s">
        <v>5211</v>
      </c>
      <c r="AI44" s="28">
        <v>0.2954</v>
      </c>
      <c r="AJ44" s="28">
        <v>1804</v>
      </c>
      <c r="AL44" s="28">
        <v>1.0055000000000001</v>
      </c>
      <c r="AM44" s="18" t="s">
        <v>5585</v>
      </c>
      <c r="AN44" s="28">
        <v>0.95089999999999997</v>
      </c>
      <c r="AO44" s="28">
        <v>1771</v>
      </c>
    </row>
    <row r="45" spans="1:41" x14ac:dyDescent="0.25">
      <c r="A45" s="69" t="s">
        <v>16</v>
      </c>
      <c r="B45" s="69" t="s">
        <v>3531</v>
      </c>
      <c r="C45">
        <v>1.0024999999999999</v>
      </c>
      <c r="D45" s="18" t="s">
        <v>4438</v>
      </c>
      <c r="E45">
        <v>0.96779999999999999</v>
      </c>
      <c r="F45">
        <v>2470</v>
      </c>
      <c r="H45">
        <v>0.90190000000000003</v>
      </c>
      <c r="I45" s="18" t="s">
        <v>4625</v>
      </c>
      <c r="J45">
        <v>9.4500000000000001E-2</v>
      </c>
      <c r="K45">
        <v>2516</v>
      </c>
      <c r="M45">
        <v>0.94920000000000004</v>
      </c>
      <c r="N45" s="18" t="s">
        <v>5212</v>
      </c>
      <c r="O45">
        <v>0.54310000000000003</v>
      </c>
      <c r="P45">
        <v>1775</v>
      </c>
      <c r="Q45"/>
      <c r="R45" s="69">
        <v>0.80959999999999999</v>
      </c>
      <c r="S45" s="34" t="s">
        <v>5586</v>
      </c>
      <c r="T45" s="69">
        <v>1.83E-2</v>
      </c>
      <c r="U45" s="69">
        <v>1721</v>
      </c>
      <c r="V45"/>
      <c r="W45" s="28">
        <v>1.0601</v>
      </c>
      <c r="X45" s="18" t="s">
        <v>4812</v>
      </c>
      <c r="Y45" s="28">
        <v>0.36759999999999998</v>
      </c>
      <c r="Z45" s="28">
        <v>2300</v>
      </c>
      <c r="AA45" s="28"/>
      <c r="AB45" s="28">
        <v>0.97060000000000002</v>
      </c>
      <c r="AC45" s="18" t="s">
        <v>5033</v>
      </c>
      <c r="AD45" s="28">
        <v>0.64890000000000003</v>
      </c>
      <c r="AE45" s="28">
        <v>2256</v>
      </c>
      <c r="AG45" s="28">
        <v>1.1507000000000001</v>
      </c>
      <c r="AH45" s="18" t="s">
        <v>5213</v>
      </c>
      <c r="AI45" s="28">
        <v>0.1062</v>
      </c>
      <c r="AJ45" s="28">
        <v>1775</v>
      </c>
      <c r="AL45" s="28">
        <v>1.1205000000000001</v>
      </c>
      <c r="AM45" s="18" t="s">
        <v>5587</v>
      </c>
      <c r="AN45" s="28">
        <v>0.20319999999999999</v>
      </c>
      <c r="AO45" s="28">
        <v>1721</v>
      </c>
    </row>
    <row r="46" spans="1:41" x14ac:dyDescent="0.25">
      <c r="A46" s="69" t="s">
        <v>16</v>
      </c>
      <c r="B46" s="69" t="s">
        <v>3532</v>
      </c>
      <c r="C46">
        <v>0.90329999999999999</v>
      </c>
      <c r="D46" s="18" t="s">
        <v>4538</v>
      </c>
      <c r="E46">
        <v>0.56979999999999997</v>
      </c>
      <c r="F46">
        <v>432</v>
      </c>
      <c r="H46">
        <v>0.94720000000000004</v>
      </c>
      <c r="I46" s="18" t="s">
        <v>4725</v>
      </c>
      <c r="J46">
        <v>0.77969999999999995</v>
      </c>
      <c r="K46">
        <v>406</v>
      </c>
      <c r="M46">
        <v>0.72809999999999997</v>
      </c>
      <c r="N46" s="18" t="s">
        <v>5412</v>
      </c>
      <c r="O46">
        <v>0.20069999999999999</v>
      </c>
      <c r="P46">
        <v>312</v>
      </c>
      <c r="Q46"/>
      <c r="R46">
        <v>1.5569999999999999</v>
      </c>
      <c r="S46" s="18" t="s">
        <v>5786</v>
      </c>
      <c r="T46">
        <v>0.16650000000000001</v>
      </c>
      <c r="U46">
        <v>273</v>
      </c>
      <c r="V46"/>
      <c r="W46" s="28">
        <v>0.93379999999999996</v>
      </c>
      <c r="X46" s="18" t="s">
        <v>4912</v>
      </c>
      <c r="Y46" s="28">
        <v>0.71740000000000004</v>
      </c>
      <c r="Z46" s="28">
        <v>395</v>
      </c>
      <c r="AA46" s="28"/>
      <c r="AB46" s="69">
        <v>0.67469999999999997</v>
      </c>
      <c r="AC46" s="34" t="s">
        <v>5133</v>
      </c>
      <c r="AD46" s="69">
        <v>4.48E-2</v>
      </c>
      <c r="AE46" s="69">
        <v>346</v>
      </c>
      <c r="AG46" s="28">
        <v>1.0581</v>
      </c>
      <c r="AH46" s="18" t="s">
        <v>5413</v>
      </c>
      <c r="AI46" s="28">
        <v>0.81889999999999996</v>
      </c>
      <c r="AJ46" s="28">
        <v>312</v>
      </c>
      <c r="AL46" s="69">
        <v>0.47439999999999999</v>
      </c>
      <c r="AM46" s="34" t="s">
        <v>5787</v>
      </c>
      <c r="AN46" s="69">
        <v>9.5999999999999992E-3</v>
      </c>
      <c r="AO46" s="69">
        <v>273</v>
      </c>
    </row>
    <row r="47" spans="1:41" x14ac:dyDescent="0.25">
      <c r="A47" s="28" t="s">
        <v>16</v>
      </c>
      <c r="B47" s="28" t="s">
        <v>3525</v>
      </c>
      <c r="C47">
        <v>1.0643</v>
      </c>
      <c r="D47" s="18" t="s">
        <v>4439</v>
      </c>
      <c r="E47">
        <v>0.31929999999999997</v>
      </c>
      <c r="F47">
        <v>2469</v>
      </c>
      <c r="H47">
        <v>0.91510000000000002</v>
      </c>
      <c r="I47" s="18" t="s">
        <v>4626</v>
      </c>
      <c r="J47">
        <v>0.15640000000000001</v>
      </c>
      <c r="K47">
        <v>2528</v>
      </c>
      <c r="M47">
        <v>1.0065999999999999</v>
      </c>
      <c r="N47" s="18" t="s">
        <v>5214</v>
      </c>
      <c r="O47">
        <v>0.93969999999999998</v>
      </c>
      <c r="P47">
        <v>1775</v>
      </c>
      <c r="Q47"/>
      <c r="R47">
        <v>0.94650000000000001</v>
      </c>
      <c r="S47" s="18" t="s">
        <v>5588</v>
      </c>
      <c r="T47">
        <v>0.54779999999999995</v>
      </c>
      <c r="U47">
        <v>1730</v>
      </c>
      <c r="V47"/>
      <c r="W47" s="28">
        <v>1.0692999999999999</v>
      </c>
      <c r="X47" s="18" t="s">
        <v>4813</v>
      </c>
      <c r="Y47" s="28">
        <v>0.30309999999999998</v>
      </c>
      <c r="Z47" s="28">
        <v>2300</v>
      </c>
      <c r="AA47" s="28"/>
      <c r="AB47" s="28">
        <v>0.89370000000000005</v>
      </c>
      <c r="AC47" s="18" t="s">
        <v>5034</v>
      </c>
      <c r="AD47" s="28">
        <v>8.6499999999999994E-2</v>
      </c>
      <c r="AE47" s="28">
        <v>2273</v>
      </c>
      <c r="AG47" s="28">
        <v>1.0860000000000001</v>
      </c>
      <c r="AH47" s="18" t="s">
        <v>5215</v>
      </c>
      <c r="AI47" s="28">
        <v>0.35</v>
      </c>
      <c r="AJ47" s="28">
        <v>1775</v>
      </c>
      <c r="AL47" s="28">
        <v>0.92390000000000005</v>
      </c>
      <c r="AM47" s="18" t="s">
        <v>5589</v>
      </c>
      <c r="AN47" s="28">
        <v>0.38119999999999998</v>
      </c>
      <c r="AO47" s="28">
        <v>1730</v>
      </c>
    </row>
    <row r="48" spans="1:41" x14ac:dyDescent="0.25">
      <c r="A48" s="28" t="s">
        <v>16</v>
      </c>
      <c r="B48" s="28" t="s">
        <v>377</v>
      </c>
      <c r="C48">
        <v>0.99790000000000001</v>
      </c>
      <c r="D48" s="18" t="s">
        <v>4572</v>
      </c>
      <c r="E48">
        <v>0.99</v>
      </c>
      <c r="F48">
        <v>2394</v>
      </c>
      <c r="H48">
        <v>0.85750000000000004</v>
      </c>
      <c r="I48" s="18" t="s">
        <v>4759</v>
      </c>
      <c r="J48">
        <v>0.31940000000000002</v>
      </c>
      <c r="K48">
        <v>2406</v>
      </c>
      <c r="M48">
        <v>1.3965000000000001</v>
      </c>
      <c r="N48" s="18" t="s">
        <v>5480</v>
      </c>
      <c r="O48">
        <v>0.14760000000000001</v>
      </c>
      <c r="P48">
        <v>1750</v>
      </c>
      <c r="Q48"/>
      <c r="R48">
        <v>0.91720000000000002</v>
      </c>
      <c r="S48" s="18" t="s">
        <v>5854</v>
      </c>
      <c r="T48">
        <v>0.68279999999999996</v>
      </c>
      <c r="U48">
        <v>1682</v>
      </c>
      <c r="V48"/>
      <c r="W48" s="28">
        <v>0.83720000000000006</v>
      </c>
      <c r="X48" s="18" t="s">
        <v>4946</v>
      </c>
      <c r="Y48" s="28">
        <v>0.33850000000000002</v>
      </c>
      <c r="Z48" s="28">
        <v>2226</v>
      </c>
      <c r="AA48" s="28"/>
      <c r="AB48" s="28">
        <v>0.89019999999999999</v>
      </c>
      <c r="AC48" s="18" t="s">
        <v>4980</v>
      </c>
      <c r="AD48" s="28">
        <v>0.47820000000000001</v>
      </c>
      <c r="AE48" s="28">
        <v>2180</v>
      </c>
      <c r="AG48" s="28">
        <v>0.73350000000000004</v>
      </c>
      <c r="AH48" s="18" t="s">
        <v>5481</v>
      </c>
      <c r="AI48" s="28">
        <v>0.21440000000000001</v>
      </c>
      <c r="AJ48" s="28">
        <v>1750</v>
      </c>
      <c r="AL48" s="28">
        <v>0.9133</v>
      </c>
      <c r="AM48" s="18" t="s">
        <v>5855</v>
      </c>
      <c r="AN48" s="28">
        <v>0.66879999999999995</v>
      </c>
      <c r="AO48" s="28">
        <v>1682</v>
      </c>
    </row>
    <row r="49" spans="1:41" x14ac:dyDescent="0.25">
      <c r="A49" s="28" t="s">
        <v>14</v>
      </c>
      <c r="B49" s="28" t="s">
        <v>3524</v>
      </c>
      <c r="C49">
        <v>1.2923</v>
      </c>
      <c r="D49" s="18" t="s">
        <v>4539</v>
      </c>
      <c r="E49">
        <v>0.31290000000000001</v>
      </c>
      <c r="F49">
        <v>2442</v>
      </c>
      <c r="H49">
        <v>1.2754000000000001</v>
      </c>
      <c r="I49" s="18" t="s">
        <v>4726</v>
      </c>
      <c r="J49">
        <v>0.24110000000000001</v>
      </c>
      <c r="K49">
        <v>2506</v>
      </c>
      <c r="M49">
        <v>1.2755000000000001</v>
      </c>
      <c r="N49" s="18" t="s">
        <v>5414</v>
      </c>
      <c r="O49">
        <v>0.52890000000000004</v>
      </c>
      <c r="P49">
        <v>1727</v>
      </c>
      <c r="Q49"/>
      <c r="R49">
        <v>1.4585999999999999</v>
      </c>
      <c r="S49" s="18" t="s">
        <v>5788</v>
      </c>
      <c r="T49">
        <v>0.2044</v>
      </c>
      <c r="U49">
        <v>1690</v>
      </c>
      <c r="V49"/>
      <c r="W49" s="28">
        <v>1.1246</v>
      </c>
      <c r="X49" s="18" t="s">
        <v>4913</v>
      </c>
      <c r="Y49" s="28">
        <v>0.66310000000000002</v>
      </c>
      <c r="Z49" s="28">
        <v>2281</v>
      </c>
      <c r="AA49" s="28"/>
      <c r="AB49" s="28">
        <v>1.1981999999999999</v>
      </c>
      <c r="AC49" s="18" t="s">
        <v>5134</v>
      </c>
      <c r="AD49" s="28">
        <v>0.44369999999999998</v>
      </c>
      <c r="AE49" s="28">
        <v>2264</v>
      </c>
      <c r="AG49" s="28">
        <v>1.0878000000000001</v>
      </c>
      <c r="AH49" s="18" t="s">
        <v>5415</v>
      </c>
      <c r="AI49" s="28">
        <v>0.82589999999999997</v>
      </c>
      <c r="AJ49" s="28">
        <v>1727</v>
      </c>
      <c r="AL49" s="28">
        <v>1.0126999999999999</v>
      </c>
      <c r="AM49" s="18" t="s">
        <v>5789</v>
      </c>
      <c r="AN49" s="28">
        <v>0.96760000000000002</v>
      </c>
      <c r="AO49" s="28">
        <v>1690</v>
      </c>
    </row>
    <row r="50" spans="1:41" x14ac:dyDescent="0.25">
      <c r="A50" s="28" t="s">
        <v>14</v>
      </c>
      <c r="B50" s="28" t="s">
        <v>5908</v>
      </c>
      <c r="C50">
        <v>0.88639999999999997</v>
      </c>
      <c r="D50" s="18" t="s">
        <v>4573</v>
      </c>
      <c r="E50">
        <v>0.23910000000000001</v>
      </c>
      <c r="F50">
        <v>2088</v>
      </c>
      <c r="H50">
        <v>0.86680000000000001</v>
      </c>
      <c r="I50" s="18" t="s">
        <v>4760</v>
      </c>
      <c r="J50">
        <v>0.50129999999999997</v>
      </c>
      <c r="K50">
        <v>1763</v>
      </c>
      <c r="M50">
        <v>0.8891</v>
      </c>
      <c r="N50" s="18" t="s">
        <v>5482</v>
      </c>
      <c r="O50">
        <v>0.39389999999999997</v>
      </c>
      <c r="P50">
        <v>1535</v>
      </c>
      <c r="Q50"/>
      <c r="R50">
        <v>0.83069999999999999</v>
      </c>
      <c r="S50" s="18" t="s">
        <v>5856</v>
      </c>
      <c r="T50">
        <v>0.50570000000000004</v>
      </c>
      <c r="U50">
        <v>1258</v>
      </c>
      <c r="V50"/>
      <c r="W50" s="28">
        <v>0.91059999999999997</v>
      </c>
      <c r="X50" s="18" t="s">
        <v>4947</v>
      </c>
      <c r="Y50" s="28">
        <v>0.36969999999999997</v>
      </c>
      <c r="Z50" s="28">
        <v>1986</v>
      </c>
      <c r="AA50" s="28"/>
      <c r="AB50" s="28">
        <v>1.3516999999999999</v>
      </c>
      <c r="AC50" s="18" t="s">
        <v>4981</v>
      </c>
      <c r="AD50" s="28">
        <v>0.15110000000000001</v>
      </c>
      <c r="AE50" s="28">
        <v>1611</v>
      </c>
      <c r="AG50" s="28">
        <v>0.98309999999999997</v>
      </c>
      <c r="AH50" s="18" t="s">
        <v>5483</v>
      </c>
      <c r="AI50" s="28">
        <v>0.89910000000000001</v>
      </c>
      <c r="AJ50" s="28">
        <v>1535</v>
      </c>
      <c r="AL50" s="28">
        <v>1.2387999999999999</v>
      </c>
      <c r="AM50" s="18" t="s">
        <v>5857</v>
      </c>
      <c r="AN50" s="28">
        <v>0.43430000000000002</v>
      </c>
      <c r="AO50" s="28">
        <v>1258</v>
      </c>
    </row>
    <row r="51" spans="1:41" x14ac:dyDescent="0.25">
      <c r="A51" s="28" t="s">
        <v>14</v>
      </c>
      <c r="B51" s="28" t="s">
        <v>3526</v>
      </c>
      <c r="C51">
        <v>0.96599999999999997</v>
      </c>
      <c r="D51" s="18" t="s">
        <v>4440</v>
      </c>
      <c r="E51">
        <v>0.54820000000000002</v>
      </c>
      <c r="F51">
        <v>2251</v>
      </c>
      <c r="H51">
        <v>1.0205</v>
      </c>
      <c r="I51" s="18" t="s">
        <v>4627</v>
      </c>
      <c r="J51">
        <v>0.71750000000000003</v>
      </c>
      <c r="K51">
        <v>2300</v>
      </c>
      <c r="M51">
        <v>0.9204</v>
      </c>
      <c r="N51" s="18" t="s">
        <v>5216</v>
      </c>
      <c r="O51">
        <v>0.30180000000000001</v>
      </c>
      <c r="P51">
        <v>1603</v>
      </c>
      <c r="Q51"/>
      <c r="R51">
        <v>1.0350999999999999</v>
      </c>
      <c r="S51" s="18" t="s">
        <v>5590</v>
      </c>
      <c r="T51">
        <v>0.66310000000000002</v>
      </c>
      <c r="U51">
        <v>1551</v>
      </c>
      <c r="V51"/>
      <c r="W51" s="28">
        <v>1.0015000000000001</v>
      </c>
      <c r="X51" s="18" t="s">
        <v>4814</v>
      </c>
      <c r="Y51" s="28">
        <v>0.97960000000000003</v>
      </c>
      <c r="Z51" s="28">
        <v>2098</v>
      </c>
      <c r="AA51" s="28"/>
      <c r="AB51" s="28">
        <v>1.0367999999999999</v>
      </c>
      <c r="AC51" s="18" t="s">
        <v>5035</v>
      </c>
      <c r="AD51" s="28">
        <v>0.54</v>
      </c>
      <c r="AE51" s="28">
        <v>2080</v>
      </c>
      <c r="AG51" s="28">
        <v>1.0786</v>
      </c>
      <c r="AH51" s="18" t="s">
        <v>5217</v>
      </c>
      <c r="AI51" s="28">
        <v>0.34050000000000002</v>
      </c>
      <c r="AJ51" s="28">
        <v>1603</v>
      </c>
      <c r="AL51" s="28">
        <v>1.0039</v>
      </c>
      <c r="AM51" s="18" t="s">
        <v>5591</v>
      </c>
      <c r="AN51" s="28">
        <v>0.96050000000000002</v>
      </c>
      <c r="AO51" s="28">
        <v>1551</v>
      </c>
    </row>
    <row r="52" spans="1:41" x14ac:dyDescent="0.25">
      <c r="A52" s="69" t="s">
        <v>14</v>
      </c>
      <c r="B52" s="69" t="s">
        <v>3527</v>
      </c>
      <c r="C52">
        <v>0.99329999999999996</v>
      </c>
      <c r="D52" s="18" t="s">
        <v>4441</v>
      </c>
      <c r="E52">
        <v>0.90859999999999996</v>
      </c>
      <c r="F52">
        <v>2414</v>
      </c>
      <c r="H52" s="69">
        <v>1.1359999999999999</v>
      </c>
      <c r="I52" s="34" t="s">
        <v>4628</v>
      </c>
      <c r="J52" s="69">
        <v>2.3400000000000001E-2</v>
      </c>
      <c r="K52" s="69">
        <v>2483</v>
      </c>
      <c r="M52">
        <v>1.0491999999999999</v>
      </c>
      <c r="N52" s="18" t="s">
        <v>5218</v>
      </c>
      <c r="O52">
        <v>0.56040000000000001</v>
      </c>
      <c r="P52">
        <v>1708</v>
      </c>
      <c r="Q52"/>
      <c r="R52">
        <v>1.1486000000000001</v>
      </c>
      <c r="S52" s="18" t="s">
        <v>5592</v>
      </c>
      <c r="T52">
        <v>7.7700000000000005E-2</v>
      </c>
      <c r="U52">
        <v>1674</v>
      </c>
      <c r="V52"/>
      <c r="W52" s="28">
        <v>0.91949999999999998</v>
      </c>
      <c r="X52" s="18" t="s">
        <v>4815</v>
      </c>
      <c r="Y52" s="28">
        <v>0.16400000000000001</v>
      </c>
      <c r="Z52" s="28">
        <v>2252</v>
      </c>
      <c r="AA52" s="28"/>
      <c r="AB52" s="28">
        <v>1.0591999999999999</v>
      </c>
      <c r="AC52" s="18" t="s">
        <v>5036</v>
      </c>
      <c r="AD52" s="28">
        <v>0.33679999999999999</v>
      </c>
      <c r="AE52" s="28">
        <v>2241</v>
      </c>
      <c r="AG52" s="28">
        <v>0.87739999999999996</v>
      </c>
      <c r="AH52" s="18" t="s">
        <v>5219</v>
      </c>
      <c r="AI52" s="28">
        <v>0.10199999999999999</v>
      </c>
      <c r="AJ52" s="28">
        <v>1708</v>
      </c>
      <c r="AL52" s="28">
        <v>1.0219</v>
      </c>
      <c r="AM52" s="18" t="s">
        <v>5593</v>
      </c>
      <c r="AN52" s="28">
        <v>0.78669999999999995</v>
      </c>
      <c r="AO52" s="28">
        <v>1674</v>
      </c>
    </row>
    <row r="53" spans="1:41" x14ac:dyDescent="0.25">
      <c r="A53" s="28" t="s">
        <v>14</v>
      </c>
      <c r="B53" s="28" t="s">
        <v>3528</v>
      </c>
      <c r="C53">
        <v>0.89590000000000003</v>
      </c>
      <c r="D53" s="18" t="s">
        <v>4442</v>
      </c>
      <c r="E53">
        <v>6.3399999999999998E-2</v>
      </c>
      <c r="F53">
        <v>2410</v>
      </c>
      <c r="H53">
        <v>1.0354000000000001</v>
      </c>
      <c r="I53" s="18" t="s">
        <v>4629</v>
      </c>
      <c r="J53">
        <v>0.54659999999999997</v>
      </c>
      <c r="K53">
        <v>2477</v>
      </c>
      <c r="M53">
        <v>0.92330000000000001</v>
      </c>
      <c r="N53" s="18" t="s">
        <v>5220</v>
      </c>
      <c r="O53">
        <v>0.33589999999999998</v>
      </c>
      <c r="P53">
        <v>1706</v>
      </c>
      <c r="Q53"/>
      <c r="R53">
        <v>1.0497000000000001</v>
      </c>
      <c r="S53" s="18" t="s">
        <v>5594</v>
      </c>
      <c r="T53">
        <v>0.5514</v>
      </c>
      <c r="U53">
        <v>1673</v>
      </c>
      <c r="V53"/>
      <c r="W53" s="28">
        <v>0.90469999999999995</v>
      </c>
      <c r="X53" s="18" t="s">
        <v>4816</v>
      </c>
      <c r="Y53" s="28">
        <v>0.1045</v>
      </c>
      <c r="Z53" s="28">
        <v>2249</v>
      </c>
      <c r="AA53" s="28"/>
      <c r="AB53" s="28">
        <v>1.0024999999999999</v>
      </c>
      <c r="AC53" s="18" t="s">
        <v>5037</v>
      </c>
      <c r="AD53" s="28">
        <v>0.96799999999999997</v>
      </c>
      <c r="AE53" s="28">
        <v>2237</v>
      </c>
      <c r="AG53" s="28">
        <v>0.92759999999999998</v>
      </c>
      <c r="AH53" s="18" t="s">
        <v>5221</v>
      </c>
      <c r="AI53" s="28">
        <v>0.35930000000000001</v>
      </c>
      <c r="AJ53" s="28">
        <v>1706</v>
      </c>
      <c r="AL53" s="28">
        <v>0.95550000000000002</v>
      </c>
      <c r="AM53" s="18" t="s">
        <v>5595</v>
      </c>
      <c r="AN53" s="28">
        <v>0.58360000000000001</v>
      </c>
      <c r="AO53" s="28">
        <v>1673</v>
      </c>
    </row>
    <row r="54" spans="1:41" x14ac:dyDescent="0.25">
      <c r="A54" s="28" t="s">
        <v>14</v>
      </c>
      <c r="B54" s="28" t="s">
        <v>3529</v>
      </c>
      <c r="C54">
        <v>1.0011000000000001</v>
      </c>
      <c r="D54" s="18" t="s">
        <v>4443</v>
      </c>
      <c r="E54">
        <v>0.98529999999999995</v>
      </c>
      <c r="F54">
        <v>2420</v>
      </c>
      <c r="H54">
        <v>1.0978000000000001</v>
      </c>
      <c r="I54" s="18" t="s">
        <v>4630</v>
      </c>
      <c r="J54">
        <v>0.1125</v>
      </c>
      <c r="K54">
        <v>2485</v>
      </c>
      <c r="M54">
        <v>1.0226</v>
      </c>
      <c r="N54" s="18" t="s">
        <v>5222</v>
      </c>
      <c r="O54">
        <v>0.79590000000000005</v>
      </c>
      <c r="P54">
        <v>1711</v>
      </c>
      <c r="Q54"/>
      <c r="R54">
        <v>1.1234</v>
      </c>
      <c r="S54" s="18" t="s">
        <v>5596</v>
      </c>
      <c r="T54">
        <v>0.1593</v>
      </c>
      <c r="U54">
        <v>1674</v>
      </c>
      <c r="V54"/>
      <c r="W54" s="28">
        <v>0.92710000000000004</v>
      </c>
      <c r="X54" s="18" t="s">
        <v>4817</v>
      </c>
      <c r="Y54" s="28">
        <v>0.24479999999999999</v>
      </c>
      <c r="Z54" s="28">
        <v>2255</v>
      </c>
      <c r="AA54" s="28"/>
      <c r="AB54" s="28">
        <v>0.97299999999999998</v>
      </c>
      <c r="AC54" s="18" t="s">
        <v>5038</v>
      </c>
      <c r="AD54" s="28">
        <v>0.66010000000000002</v>
      </c>
      <c r="AE54" s="28">
        <v>2241</v>
      </c>
      <c r="AG54" s="28">
        <v>0.91</v>
      </c>
      <c r="AH54" s="18" t="s">
        <v>5223</v>
      </c>
      <c r="AI54" s="28">
        <v>0.26800000000000002</v>
      </c>
      <c r="AJ54" s="28">
        <v>1711</v>
      </c>
      <c r="AL54" s="28">
        <v>0.91920000000000002</v>
      </c>
      <c r="AM54" s="18" t="s">
        <v>5597</v>
      </c>
      <c r="AN54" s="28">
        <v>0.313</v>
      </c>
      <c r="AO54" s="28">
        <v>1674</v>
      </c>
    </row>
    <row r="55" spans="1:41" x14ac:dyDescent="0.25">
      <c r="A55" s="28" t="s">
        <v>14</v>
      </c>
      <c r="B55" s="28" t="s">
        <v>3530</v>
      </c>
      <c r="C55">
        <v>1.0779000000000001</v>
      </c>
      <c r="D55" s="18" t="s">
        <v>4444</v>
      </c>
      <c r="E55">
        <v>0.19800000000000001</v>
      </c>
      <c r="F55">
        <v>2410</v>
      </c>
      <c r="H55">
        <v>0.97189999999999999</v>
      </c>
      <c r="I55" s="18" t="s">
        <v>4631</v>
      </c>
      <c r="J55">
        <v>0.61180000000000001</v>
      </c>
      <c r="K55">
        <v>2478</v>
      </c>
      <c r="M55">
        <v>0.99170000000000003</v>
      </c>
      <c r="N55" s="18" t="s">
        <v>5224</v>
      </c>
      <c r="O55">
        <v>0.9194</v>
      </c>
      <c r="P55">
        <v>1704</v>
      </c>
      <c r="Q55"/>
      <c r="R55">
        <v>1.0112000000000001</v>
      </c>
      <c r="S55" s="18" t="s">
        <v>5598</v>
      </c>
      <c r="T55">
        <v>0.88790000000000002</v>
      </c>
      <c r="U55">
        <v>1672</v>
      </c>
      <c r="V55"/>
      <c r="W55" s="28">
        <v>1.0369999999999999</v>
      </c>
      <c r="X55" s="18" t="s">
        <v>4818</v>
      </c>
      <c r="Y55" s="28">
        <v>0.54679999999999995</v>
      </c>
      <c r="Z55" s="28">
        <v>2247</v>
      </c>
      <c r="AA55" s="28"/>
      <c r="AB55" s="28">
        <v>0.9335</v>
      </c>
      <c r="AC55" s="18" t="s">
        <v>5039</v>
      </c>
      <c r="AD55" s="28">
        <v>0.251</v>
      </c>
      <c r="AE55" s="28">
        <v>2234</v>
      </c>
      <c r="AG55" s="28">
        <v>1.0608</v>
      </c>
      <c r="AH55" s="18" t="s">
        <v>5225</v>
      </c>
      <c r="AI55" s="28">
        <v>0.45960000000000001</v>
      </c>
      <c r="AJ55" s="28">
        <v>1704</v>
      </c>
      <c r="AL55" s="28">
        <v>0.96220000000000006</v>
      </c>
      <c r="AM55" s="18" t="s">
        <v>5599</v>
      </c>
      <c r="AN55" s="28">
        <v>0.63100000000000001</v>
      </c>
      <c r="AO55" s="28">
        <v>1672</v>
      </c>
    </row>
    <row r="56" spans="1:41" x14ac:dyDescent="0.25">
      <c r="A56" s="28" t="s">
        <v>14</v>
      </c>
      <c r="B56" s="28" t="s">
        <v>3531</v>
      </c>
      <c r="C56">
        <v>1.0364</v>
      </c>
      <c r="D56" s="18" t="s">
        <v>4445</v>
      </c>
      <c r="E56">
        <v>0.54649999999999999</v>
      </c>
      <c r="F56">
        <v>2370</v>
      </c>
      <c r="H56">
        <v>1.0864</v>
      </c>
      <c r="I56" s="18" t="s">
        <v>4632</v>
      </c>
      <c r="J56">
        <v>0.14480000000000001</v>
      </c>
      <c r="K56">
        <v>2409</v>
      </c>
      <c r="M56">
        <v>1.1527000000000001</v>
      </c>
      <c r="N56" s="18" t="s">
        <v>5226</v>
      </c>
      <c r="O56">
        <v>8.5900000000000004E-2</v>
      </c>
      <c r="P56">
        <v>1676</v>
      </c>
      <c r="Q56"/>
      <c r="R56">
        <v>1.0839000000000001</v>
      </c>
      <c r="S56" s="18" t="s">
        <v>5600</v>
      </c>
      <c r="T56">
        <v>0.31440000000000001</v>
      </c>
      <c r="U56">
        <v>1623</v>
      </c>
      <c r="V56"/>
      <c r="W56" s="28">
        <v>0.999</v>
      </c>
      <c r="X56" s="18" t="s">
        <v>4819</v>
      </c>
      <c r="Y56" s="28">
        <v>0.98740000000000006</v>
      </c>
      <c r="Z56" s="28">
        <v>2213</v>
      </c>
      <c r="AA56" s="28"/>
      <c r="AB56" s="28">
        <v>1.0199</v>
      </c>
      <c r="AC56" s="18" t="s">
        <v>5040</v>
      </c>
      <c r="AD56" s="28">
        <v>0.74509999999999998</v>
      </c>
      <c r="AE56" s="28">
        <v>2172</v>
      </c>
      <c r="AG56" s="28">
        <v>0.92549999999999999</v>
      </c>
      <c r="AH56" s="18" t="s">
        <v>5227</v>
      </c>
      <c r="AI56" s="28">
        <v>0.34079999999999999</v>
      </c>
      <c r="AJ56" s="28">
        <v>1676</v>
      </c>
      <c r="AL56" s="28">
        <v>1.0026999999999999</v>
      </c>
      <c r="AM56" s="18" t="s">
        <v>5601</v>
      </c>
      <c r="AN56" s="28">
        <v>0.97330000000000005</v>
      </c>
      <c r="AO56" s="28">
        <v>1623</v>
      </c>
    </row>
    <row r="57" spans="1:41" x14ac:dyDescent="0.25">
      <c r="A57" s="69" t="s">
        <v>14</v>
      </c>
      <c r="B57" s="69" t="s">
        <v>3532</v>
      </c>
      <c r="C57">
        <v>1.0419</v>
      </c>
      <c r="D57" s="18" t="s">
        <v>4540</v>
      </c>
      <c r="E57">
        <v>0.81359999999999999</v>
      </c>
      <c r="F57">
        <v>415</v>
      </c>
      <c r="H57">
        <v>0.97009999999999996</v>
      </c>
      <c r="I57" s="18" t="s">
        <v>4727</v>
      </c>
      <c r="J57">
        <v>0.85540000000000005</v>
      </c>
      <c r="K57">
        <v>388</v>
      </c>
      <c r="M57">
        <v>0.85599999999999998</v>
      </c>
      <c r="N57" s="18" t="s">
        <v>5416</v>
      </c>
      <c r="O57">
        <v>0.52490000000000003</v>
      </c>
      <c r="P57">
        <v>294</v>
      </c>
      <c r="Q57"/>
      <c r="R57">
        <v>1.2652000000000001</v>
      </c>
      <c r="S57" s="18" t="s">
        <v>5790</v>
      </c>
      <c r="T57">
        <v>0.36940000000000001</v>
      </c>
      <c r="U57">
        <v>253</v>
      </c>
      <c r="V57"/>
      <c r="W57" s="69">
        <v>1.4777</v>
      </c>
      <c r="X57" s="34" t="s">
        <v>4914</v>
      </c>
      <c r="Y57" s="69">
        <v>4.1500000000000002E-2</v>
      </c>
      <c r="Z57" s="69">
        <v>383</v>
      </c>
      <c r="AA57" s="28"/>
      <c r="AB57" s="28">
        <v>1.1164000000000001</v>
      </c>
      <c r="AC57" s="18" t="s">
        <v>5135</v>
      </c>
      <c r="AD57" s="28">
        <v>0.56669999999999998</v>
      </c>
      <c r="AE57" s="28">
        <v>331</v>
      </c>
      <c r="AG57" s="69">
        <v>1.6751</v>
      </c>
      <c r="AH57" s="34" t="s">
        <v>5417</v>
      </c>
      <c r="AI57" s="69">
        <v>3.5400000000000001E-2</v>
      </c>
      <c r="AJ57" s="69">
        <v>294</v>
      </c>
      <c r="AL57" s="28">
        <v>0.99770000000000003</v>
      </c>
      <c r="AM57" s="18" t="s">
        <v>5791</v>
      </c>
      <c r="AN57" s="28">
        <v>0.99260000000000004</v>
      </c>
      <c r="AO57" s="28">
        <v>253</v>
      </c>
    </row>
    <row r="58" spans="1:41" x14ac:dyDescent="0.25">
      <c r="A58" s="28" t="s">
        <v>14</v>
      </c>
      <c r="B58" s="28" t="s">
        <v>3525</v>
      </c>
      <c r="C58">
        <v>0.97760000000000002</v>
      </c>
      <c r="D58" s="18" t="s">
        <v>4446</v>
      </c>
      <c r="E58">
        <v>0.70109999999999995</v>
      </c>
      <c r="F58">
        <v>2369</v>
      </c>
      <c r="H58">
        <v>1.0238</v>
      </c>
      <c r="I58" s="18" t="s">
        <v>4633</v>
      </c>
      <c r="J58">
        <v>0.68</v>
      </c>
      <c r="K58">
        <v>2423</v>
      </c>
      <c r="M58">
        <v>0.88959999999999995</v>
      </c>
      <c r="N58" s="18" t="s">
        <v>5228</v>
      </c>
      <c r="O58">
        <v>0.15709999999999999</v>
      </c>
      <c r="P58">
        <v>1674</v>
      </c>
      <c r="Q58"/>
      <c r="R58">
        <v>0.96279999999999999</v>
      </c>
      <c r="S58" s="18" t="s">
        <v>5602</v>
      </c>
      <c r="T58">
        <v>0.63400000000000001</v>
      </c>
      <c r="U58">
        <v>1634</v>
      </c>
      <c r="V58"/>
      <c r="W58" s="28">
        <v>1.0288999999999999</v>
      </c>
      <c r="X58" s="18" t="s">
        <v>4820</v>
      </c>
      <c r="Y58" s="28">
        <v>0.64470000000000005</v>
      </c>
      <c r="Z58" s="28">
        <v>2211</v>
      </c>
      <c r="AA58" s="28"/>
      <c r="AB58" s="28">
        <v>1.0291999999999999</v>
      </c>
      <c r="AC58" s="18" t="s">
        <v>5041</v>
      </c>
      <c r="AD58" s="28">
        <v>0.63380000000000003</v>
      </c>
      <c r="AE58" s="28">
        <v>2190</v>
      </c>
      <c r="AG58" s="28">
        <v>1.1123000000000001</v>
      </c>
      <c r="AH58" s="18" t="s">
        <v>5229</v>
      </c>
      <c r="AI58" s="28">
        <v>0.1908</v>
      </c>
      <c r="AJ58" s="28">
        <v>1674</v>
      </c>
      <c r="AL58" s="28">
        <v>1.0548</v>
      </c>
      <c r="AM58" s="18" t="s">
        <v>5603</v>
      </c>
      <c r="AN58" s="28">
        <v>0.51060000000000005</v>
      </c>
      <c r="AO58" s="28">
        <v>1634</v>
      </c>
    </row>
    <row r="59" spans="1:41" x14ac:dyDescent="0.25">
      <c r="A59" s="69" t="s">
        <v>14</v>
      </c>
      <c r="B59" s="69" t="s">
        <v>377</v>
      </c>
      <c r="C59">
        <v>1.3071999999999999</v>
      </c>
      <c r="D59" s="18" t="s">
        <v>4574</v>
      </c>
      <c r="E59">
        <v>7.7399999999999997E-2</v>
      </c>
      <c r="F59">
        <v>2296</v>
      </c>
      <c r="H59">
        <v>0.86350000000000005</v>
      </c>
      <c r="I59" s="18" t="s">
        <v>4761</v>
      </c>
      <c r="J59">
        <v>0.29480000000000001</v>
      </c>
      <c r="K59">
        <v>2311</v>
      </c>
      <c r="M59">
        <v>0.90900000000000003</v>
      </c>
      <c r="N59" s="18" t="s">
        <v>5484</v>
      </c>
      <c r="O59">
        <v>0.67120000000000002</v>
      </c>
      <c r="P59">
        <v>1660</v>
      </c>
      <c r="Q59"/>
      <c r="R59">
        <v>0.85780000000000001</v>
      </c>
      <c r="S59" s="18" t="s">
        <v>5858</v>
      </c>
      <c r="T59">
        <v>0.42420000000000002</v>
      </c>
      <c r="U59">
        <v>1588</v>
      </c>
      <c r="V59"/>
      <c r="W59" s="69">
        <v>1.3736999999999999</v>
      </c>
      <c r="X59" s="34" t="s">
        <v>4948</v>
      </c>
      <c r="Y59" s="69">
        <v>4.7600000000000003E-2</v>
      </c>
      <c r="Z59" s="69">
        <v>2147</v>
      </c>
      <c r="AA59" s="28"/>
      <c r="AB59" s="28">
        <v>0.94130000000000003</v>
      </c>
      <c r="AC59" s="18" t="s">
        <v>4982</v>
      </c>
      <c r="AD59" s="28">
        <v>0.6875</v>
      </c>
      <c r="AE59" s="28">
        <v>2099</v>
      </c>
      <c r="AG59" s="28">
        <v>1.3271999999999999</v>
      </c>
      <c r="AH59" s="18" t="s">
        <v>5485</v>
      </c>
      <c r="AI59" s="28">
        <v>0.18990000000000001</v>
      </c>
      <c r="AJ59" s="28">
        <v>1660</v>
      </c>
      <c r="AL59" s="28">
        <v>1.0013000000000001</v>
      </c>
      <c r="AM59" s="18" t="s">
        <v>5859</v>
      </c>
      <c r="AN59" s="28">
        <v>0.99460000000000004</v>
      </c>
      <c r="AO59" s="28">
        <v>1588</v>
      </c>
    </row>
    <row r="60" spans="1:41" x14ac:dyDescent="0.25">
      <c r="A60" s="69" t="s">
        <v>20</v>
      </c>
      <c r="B60" s="69" t="s">
        <v>3524</v>
      </c>
      <c r="C60">
        <v>0.9274</v>
      </c>
      <c r="D60" s="18" t="s">
        <v>4541</v>
      </c>
      <c r="E60">
        <v>0.74790000000000001</v>
      </c>
      <c r="F60">
        <v>2543</v>
      </c>
      <c r="H60" s="69">
        <v>0.56179999999999997</v>
      </c>
      <c r="I60" s="34" t="s">
        <v>4728</v>
      </c>
      <c r="J60" s="69">
        <v>3.8999999999999998E-3</v>
      </c>
      <c r="K60" s="69">
        <v>2616</v>
      </c>
      <c r="M60">
        <v>0.87019999999999997</v>
      </c>
      <c r="N60" s="18" t="s">
        <v>5418</v>
      </c>
      <c r="O60">
        <v>0.69159999999999999</v>
      </c>
      <c r="P60">
        <v>1829</v>
      </c>
      <c r="Q60"/>
      <c r="R60" s="69">
        <v>0.48459999999999998</v>
      </c>
      <c r="S60" s="34" t="s">
        <v>5792</v>
      </c>
      <c r="T60" s="69">
        <v>1.17E-2</v>
      </c>
      <c r="U60" s="69">
        <v>1790</v>
      </c>
      <c r="V60"/>
      <c r="W60" s="28">
        <v>1.1491</v>
      </c>
      <c r="X60" s="18" t="s">
        <v>4915</v>
      </c>
      <c r="Y60" s="28">
        <v>0.58420000000000005</v>
      </c>
      <c r="Z60" s="28">
        <v>2372</v>
      </c>
      <c r="AA60" s="28"/>
      <c r="AB60" s="28">
        <v>0.87050000000000005</v>
      </c>
      <c r="AC60" s="18" t="s">
        <v>5136</v>
      </c>
      <c r="AD60" s="28">
        <v>0.53500000000000003</v>
      </c>
      <c r="AE60" s="28">
        <v>2351</v>
      </c>
      <c r="AG60" s="28">
        <v>1.2479</v>
      </c>
      <c r="AH60" s="18" t="s">
        <v>5419</v>
      </c>
      <c r="AI60" s="28">
        <v>0.53510000000000002</v>
      </c>
      <c r="AJ60" s="28">
        <v>1829</v>
      </c>
      <c r="AL60" s="28">
        <v>1.2617</v>
      </c>
      <c r="AM60" s="18" t="s">
        <v>5793</v>
      </c>
      <c r="AN60" s="28">
        <v>0.42699999999999999</v>
      </c>
      <c r="AO60" s="28">
        <v>1790</v>
      </c>
    </row>
    <row r="61" spans="1:41" x14ac:dyDescent="0.25">
      <c r="A61" s="28" t="s">
        <v>20</v>
      </c>
      <c r="B61" s="28" t="s">
        <v>5908</v>
      </c>
      <c r="C61">
        <v>0.90249999999999997</v>
      </c>
      <c r="D61" s="18" t="s">
        <v>4575</v>
      </c>
      <c r="E61">
        <v>0.25619999999999998</v>
      </c>
      <c r="F61">
        <v>2173</v>
      </c>
      <c r="H61">
        <v>1.1504000000000001</v>
      </c>
      <c r="I61" s="18" t="s">
        <v>4762</v>
      </c>
      <c r="J61">
        <v>0.47989999999999999</v>
      </c>
      <c r="K61">
        <v>1834</v>
      </c>
      <c r="M61">
        <v>0.82579999999999998</v>
      </c>
      <c r="N61" s="18" t="s">
        <v>5486</v>
      </c>
      <c r="O61">
        <v>0.1137</v>
      </c>
      <c r="P61">
        <v>1618</v>
      </c>
      <c r="Q61"/>
      <c r="R61">
        <v>1.2908999999999999</v>
      </c>
      <c r="S61" s="18" t="s">
        <v>5860</v>
      </c>
      <c r="T61">
        <v>0.33110000000000001</v>
      </c>
      <c r="U61">
        <v>1336</v>
      </c>
      <c r="V61"/>
      <c r="W61" s="28">
        <v>1.1180000000000001</v>
      </c>
      <c r="X61" s="18" t="s">
        <v>4949</v>
      </c>
      <c r="Y61" s="28">
        <v>0.2422</v>
      </c>
      <c r="Z61" s="28">
        <v>2062</v>
      </c>
      <c r="AA61" s="28"/>
      <c r="AB61" s="28">
        <v>1.1675</v>
      </c>
      <c r="AC61" s="18" t="s">
        <v>4983</v>
      </c>
      <c r="AD61" s="28">
        <v>0.46150000000000002</v>
      </c>
      <c r="AE61" s="28">
        <v>1677</v>
      </c>
      <c r="AG61" s="28">
        <v>1.2262999999999999</v>
      </c>
      <c r="AH61" s="18" t="s">
        <v>5487</v>
      </c>
      <c r="AI61" s="28">
        <v>9.4799999999999995E-2</v>
      </c>
      <c r="AJ61" s="28">
        <v>1618</v>
      </c>
      <c r="AL61" s="28">
        <v>0.84699999999999998</v>
      </c>
      <c r="AM61" s="18" t="s">
        <v>5861</v>
      </c>
      <c r="AN61" s="28">
        <v>0.52249999999999996</v>
      </c>
      <c r="AO61" s="28">
        <v>1336</v>
      </c>
    </row>
    <row r="62" spans="1:41" x14ac:dyDescent="0.25">
      <c r="A62" s="28" t="s">
        <v>20</v>
      </c>
      <c r="B62" s="28" t="s">
        <v>3526</v>
      </c>
      <c r="C62">
        <v>1.0833999999999999</v>
      </c>
      <c r="D62" s="18" t="s">
        <v>4447</v>
      </c>
      <c r="E62">
        <v>0.1313</v>
      </c>
      <c r="F62">
        <v>2341</v>
      </c>
      <c r="H62">
        <v>0.96530000000000005</v>
      </c>
      <c r="I62" s="18" t="s">
        <v>4634</v>
      </c>
      <c r="J62">
        <v>0.49509999999999998</v>
      </c>
      <c r="K62">
        <v>2405</v>
      </c>
      <c r="M62">
        <v>1.0396000000000001</v>
      </c>
      <c r="N62" s="18" t="s">
        <v>5230</v>
      </c>
      <c r="O62">
        <v>0.59130000000000005</v>
      </c>
      <c r="P62">
        <v>1694</v>
      </c>
      <c r="Q62"/>
      <c r="R62">
        <v>0.98470000000000002</v>
      </c>
      <c r="S62" s="18" t="s">
        <v>5604</v>
      </c>
      <c r="T62">
        <v>0.82979999999999998</v>
      </c>
      <c r="U62">
        <v>1644</v>
      </c>
      <c r="V62"/>
      <c r="W62" s="28">
        <v>1.0362</v>
      </c>
      <c r="X62" s="18" t="s">
        <v>4821</v>
      </c>
      <c r="Y62" s="28">
        <v>0.51149999999999995</v>
      </c>
      <c r="Z62" s="28">
        <v>2180</v>
      </c>
      <c r="AA62" s="28"/>
      <c r="AB62" s="28">
        <v>0.99490000000000001</v>
      </c>
      <c r="AC62" s="18" t="s">
        <v>5042</v>
      </c>
      <c r="AD62" s="28">
        <v>0.92630000000000001</v>
      </c>
      <c r="AE62" s="28">
        <v>2158</v>
      </c>
      <c r="AG62" s="28">
        <v>1.0595000000000001</v>
      </c>
      <c r="AH62" s="18" t="s">
        <v>5231</v>
      </c>
      <c r="AI62" s="28">
        <v>0.4163</v>
      </c>
      <c r="AJ62" s="28">
        <v>1694</v>
      </c>
      <c r="AL62" s="28">
        <v>1.0093000000000001</v>
      </c>
      <c r="AM62" s="18" t="s">
        <v>5605</v>
      </c>
      <c r="AN62" s="28">
        <v>0.89749999999999996</v>
      </c>
      <c r="AO62" s="28">
        <v>1644</v>
      </c>
    </row>
    <row r="63" spans="1:41" x14ac:dyDescent="0.25">
      <c r="A63" s="28" t="s">
        <v>20</v>
      </c>
      <c r="B63" s="28" t="s">
        <v>3527</v>
      </c>
      <c r="C63">
        <v>0.94889999999999997</v>
      </c>
      <c r="D63" s="18" t="s">
        <v>4448</v>
      </c>
      <c r="E63">
        <v>0.32790000000000002</v>
      </c>
      <c r="F63">
        <v>2513</v>
      </c>
      <c r="H63">
        <v>0.96040000000000003</v>
      </c>
      <c r="I63" s="18" t="s">
        <v>4635</v>
      </c>
      <c r="J63">
        <v>0.4365</v>
      </c>
      <c r="K63">
        <v>2593</v>
      </c>
      <c r="M63">
        <v>0.94240000000000002</v>
      </c>
      <c r="N63" s="18" t="s">
        <v>5232</v>
      </c>
      <c r="O63">
        <v>0.41389999999999999</v>
      </c>
      <c r="P63">
        <v>1808</v>
      </c>
      <c r="Q63"/>
      <c r="R63">
        <v>0.96740000000000004</v>
      </c>
      <c r="S63" s="18" t="s">
        <v>5606</v>
      </c>
      <c r="T63">
        <v>0.64449999999999996</v>
      </c>
      <c r="U63">
        <v>1773</v>
      </c>
      <c r="V63"/>
      <c r="W63" s="28">
        <v>1.0038</v>
      </c>
      <c r="X63" s="18" t="s">
        <v>4822</v>
      </c>
      <c r="Y63" s="28">
        <v>0.94589999999999996</v>
      </c>
      <c r="Z63" s="28">
        <v>2342</v>
      </c>
      <c r="AA63" s="28"/>
      <c r="AB63" s="28">
        <v>0.97519999999999996</v>
      </c>
      <c r="AC63" s="18" t="s">
        <v>5043</v>
      </c>
      <c r="AD63" s="28">
        <v>0.65229999999999999</v>
      </c>
      <c r="AE63" s="28">
        <v>2325</v>
      </c>
      <c r="AG63" s="28">
        <v>0.99619999999999997</v>
      </c>
      <c r="AH63" s="18" t="s">
        <v>5233</v>
      </c>
      <c r="AI63" s="28">
        <v>0.95850000000000002</v>
      </c>
      <c r="AJ63" s="28">
        <v>1808</v>
      </c>
      <c r="AL63" s="28">
        <v>0.92130000000000001</v>
      </c>
      <c r="AM63" s="18" t="s">
        <v>5607</v>
      </c>
      <c r="AN63" s="28">
        <v>0.2631</v>
      </c>
      <c r="AO63" s="28">
        <v>1773</v>
      </c>
    </row>
    <row r="64" spans="1:41" x14ac:dyDescent="0.25">
      <c r="A64" s="28" t="s">
        <v>20</v>
      </c>
      <c r="B64" s="28" t="s">
        <v>3528</v>
      </c>
      <c r="C64">
        <v>0.95689999999999997</v>
      </c>
      <c r="D64" s="18" t="s">
        <v>4449</v>
      </c>
      <c r="E64">
        <v>0.41699999999999998</v>
      </c>
      <c r="F64">
        <v>2508</v>
      </c>
      <c r="H64">
        <v>0.95730000000000004</v>
      </c>
      <c r="I64" s="18" t="s">
        <v>4636</v>
      </c>
      <c r="J64">
        <v>0.4133</v>
      </c>
      <c r="K64">
        <v>2587</v>
      </c>
      <c r="M64">
        <v>0.94389999999999996</v>
      </c>
      <c r="N64" s="18" t="s">
        <v>5234</v>
      </c>
      <c r="O64">
        <v>0.43759999999999999</v>
      </c>
      <c r="P64">
        <v>1805</v>
      </c>
      <c r="Q64"/>
      <c r="R64">
        <v>0.91159999999999997</v>
      </c>
      <c r="S64" s="18" t="s">
        <v>5608</v>
      </c>
      <c r="T64">
        <v>0.20960000000000001</v>
      </c>
      <c r="U64">
        <v>1772</v>
      </c>
      <c r="V64"/>
      <c r="W64" s="28">
        <v>1.032</v>
      </c>
      <c r="X64" s="18" t="s">
        <v>4823</v>
      </c>
      <c r="Y64" s="28">
        <v>0.57379999999999998</v>
      </c>
      <c r="Z64" s="28">
        <v>2337</v>
      </c>
      <c r="AA64" s="28"/>
      <c r="AB64" s="28">
        <v>1.0182</v>
      </c>
      <c r="AC64" s="18" t="s">
        <v>5044</v>
      </c>
      <c r="AD64" s="28">
        <v>0.75349999999999995</v>
      </c>
      <c r="AE64" s="28">
        <v>2321</v>
      </c>
      <c r="AG64" s="28">
        <v>1.0562</v>
      </c>
      <c r="AH64" s="18" t="s">
        <v>5235</v>
      </c>
      <c r="AI64" s="28">
        <v>0.46239999999999998</v>
      </c>
      <c r="AJ64" s="28">
        <v>1805</v>
      </c>
      <c r="AL64" s="28">
        <v>1.0197000000000001</v>
      </c>
      <c r="AM64" s="18" t="s">
        <v>5609</v>
      </c>
      <c r="AN64" s="28">
        <v>0.79400000000000004</v>
      </c>
      <c r="AO64" s="28">
        <v>1772</v>
      </c>
    </row>
    <row r="65" spans="1:41" x14ac:dyDescent="0.25">
      <c r="A65" s="28" t="s">
        <v>20</v>
      </c>
      <c r="B65" s="28" t="s">
        <v>3529</v>
      </c>
      <c r="C65">
        <v>1.0263</v>
      </c>
      <c r="D65" s="18" t="s">
        <v>4450</v>
      </c>
      <c r="E65">
        <v>0.64639999999999997</v>
      </c>
      <c r="F65">
        <v>2519</v>
      </c>
      <c r="H65">
        <v>1.0281</v>
      </c>
      <c r="I65" s="18" t="s">
        <v>4637</v>
      </c>
      <c r="J65">
        <v>0.6099</v>
      </c>
      <c r="K65">
        <v>2595</v>
      </c>
      <c r="M65">
        <v>0.97599999999999998</v>
      </c>
      <c r="N65" s="18" t="s">
        <v>5236</v>
      </c>
      <c r="O65">
        <v>0.75309999999999999</v>
      </c>
      <c r="P65">
        <v>1811</v>
      </c>
      <c r="Q65"/>
      <c r="R65">
        <v>0.93120000000000003</v>
      </c>
      <c r="S65" s="18" t="s">
        <v>5610</v>
      </c>
      <c r="T65">
        <v>0.34179999999999999</v>
      </c>
      <c r="U65">
        <v>1773</v>
      </c>
      <c r="V65"/>
      <c r="W65" s="28">
        <v>1.1026</v>
      </c>
      <c r="X65" s="18" t="s">
        <v>4824</v>
      </c>
      <c r="Y65" s="28">
        <v>9.8500000000000004E-2</v>
      </c>
      <c r="Z65" s="28">
        <v>2345</v>
      </c>
      <c r="AA65" s="28"/>
      <c r="AB65" s="28">
        <v>1.0506</v>
      </c>
      <c r="AC65" s="18" t="s">
        <v>5045</v>
      </c>
      <c r="AD65" s="28">
        <v>0.39290000000000003</v>
      </c>
      <c r="AE65" s="28">
        <v>2325</v>
      </c>
      <c r="AG65" s="28">
        <v>1.0753999999999999</v>
      </c>
      <c r="AH65" s="18" t="s">
        <v>5237</v>
      </c>
      <c r="AI65" s="28">
        <v>0.34739999999999999</v>
      </c>
      <c r="AJ65" s="28">
        <v>1811</v>
      </c>
      <c r="AL65" s="28">
        <v>1.0274000000000001</v>
      </c>
      <c r="AM65" s="18" t="s">
        <v>5611</v>
      </c>
      <c r="AN65" s="28">
        <v>0.71940000000000004</v>
      </c>
      <c r="AO65" s="28">
        <v>1773</v>
      </c>
    </row>
    <row r="66" spans="1:41" x14ac:dyDescent="0.25">
      <c r="A66" s="28" t="s">
        <v>20</v>
      </c>
      <c r="B66" s="28" t="s">
        <v>3530</v>
      </c>
      <c r="C66">
        <v>0.99639999999999995</v>
      </c>
      <c r="D66" s="18" t="s">
        <v>4451</v>
      </c>
      <c r="E66">
        <v>0.94569999999999999</v>
      </c>
      <c r="F66">
        <v>2509</v>
      </c>
      <c r="H66">
        <v>0.98009999999999997</v>
      </c>
      <c r="I66" s="18" t="s">
        <v>4638</v>
      </c>
      <c r="J66">
        <v>0.70079999999999998</v>
      </c>
      <c r="K66">
        <v>2587</v>
      </c>
      <c r="M66">
        <v>0.90720000000000001</v>
      </c>
      <c r="N66" s="18" t="s">
        <v>5238</v>
      </c>
      <c r="O66">
        <v>0.17879999999999999</v>
      </c>
      <c r="P66">
        <v>1804</v>
      </c>
      <c r="Q66"/>
      <c r="R66">
        <v>0.91200000000000003</v>
      </c>
      <c r="S66" s="18" t="s">
        <v>5612</v>
      </c>
      <c r="T66">
        <v>0.20569999999999999</v>
      </c>
      <c r="U66">
        <v>1771</v>
      </c>
      <c r="V66"/>
      <c r="W66" s="28">
        <v>1.0609</v>
      </c>
      <c r="X66" s="18" t="s">
        <v>4825</v>
      </c>
      <c r="Y66" s="28">
        <v>0.28010000000000002</v>
      </c>
      <c r="Z66" s="28">
        <v>2337</v>
      </c>
      <c r="AA66" s="28"/>
      <c r="AB66" s="28">
        <v>1.0227999999999999</v>
      </c>
      <c r="AC66" s="18" t="s">
        <v>5046</v>
      </c>
      <c r="AD66" s="28">
        <v>0.68369999999999997</v>
      </c>
      <c r="AE66" s="28">
        <v>2318</v>
      </c>
      <c r="AG66" s="28">
        <v>1.1295999999999999</v>
      </c>
      <c r="AH66" s="18" t="s">
        <v>5239</v>
      </c>
      <c r="AI66" s="28">
        <v>9.2600000000000002E-2</v>
      </c>
      <c r="AJ66" s="28">
        <v>1804</v>
      </c>
      <c r="AL66" s="28">
        <v>1.0630999999999999</v>
      </c>
      <c r="AM66" s="18" t="s">
        <v>5613</v>
      </c>
      <c r="AN66" s="28">
        <v>0.39760000000000001</v>
      </c>
      <c r="AO66" s="28">
        <v>1771</v>
      </c>
    </row>
    <row r="67" spans="1:41" x14ac:dyDescent="0.25">
      <c r="A67" s="28" t="s">
        <v>20</v>
      </c>
      <c r="B67" s="28" t="s">
        <v>3531</v>
      </c>
      <c r="C67">
        <v>0.98360000000000003</v>
      </c>
      <c r="D67" s="18" t="s">
        <v>4452</v>
      </c>
      <c r="E67">
        <v>0.75929999999999997</v>
      </c>
      <c r="F67">
        <v>2470</v>
      </c>
      <c r="H67">
        <v>1.0216000000000001</v>
      </c>
      <c r="I67" s="18" t="s">
        <v>4639</v>
      </c>
      <c r="J67">
        <v>0.68620000000000003</v>
      </c>
      <c r="K67">
        <v>2516</v>
      </c>
      <c r="M67">
        <v>0.99260000000000004</v>
      </c>
      <c r="N67" s="18" t="s">
        <v>5240</v>
      </c>
      <c r="O67">
        <v>0.9194</v>
      </c>
      <c r="P67">
        <v>1775</v>
      </c>
      <c r="Q67"/>
      <c r="R67">
        <v>1.0106999999999999</v>
      </c>
      <c r="S67" s="18" t="s">
        <v>5614</v>
      </c>
      <c r="T67">
        <v>0.88290000000000002</v>
      </c>
      <c r="U67">
        <v>1721</v>
      </c>
      <c r="V67"/>
      <c r="W67" s="28">
        <v>1.0051000000000001</v>
      </c>
      <c r="X67" s="18" t="s">
        <v>4826</v>
      </c>
      <c r="Y67" s="28">
        <v>0.9274</v>
      </c>
      <c r="Z67" s="28">
        <v>2300</v>
      </c>
      <c r="AA67" s="28"/>
      <c r="AB67" s="28">
        <v>0.93610000000000004</v>
      </c>
      <c r="AC67" s="18" t="s">
        <v>5047</v>
      </c>
      <c r="AD67" s="28">
        <v>0.24890000000000001</v>
      </c>
      <c r="AE67" s="28">
        <v>2256</v>
      </c>
      <c r="AG67" s="28">
        <v>1.0313000000000001</v>
      </c>
      <c r="AH67" s="18" t="s">
        <v>5241</v>
      </c>
      <c r="AI67" s="28">
        <v>0.67459999999999998</v>
      </c>
      <c r="AJ67" s="28">
        <v>1775</v>
      </c>
      <c r="AL67" s="28">
        <v>0.93579999999999997</v>
      </c>
      <c r="AM67" s="18" t="s">
        <v>5615</v>
      </c>
      <c r="AN67" s="28">
        <v>0.37009999999999998</v>
      </c>
      <c r="AO67" s="28">
        <v>1721</v>
      </c>
    </row>
    <row r="68" spans="1:41" x14ac:dyDescent="0.25">
      <c r="A68" s="7" t="s">
        <v>20</v>
      </c>
      <c r="B68" s="7" t="s">
        <v>3532</v>
      </c>
      <c r="C68">
        <v>0.98719999999999997</v>
      </c>
      <c r="D68" s="18" t="s">
        <v>4542</v>
      </c>
      <c r="E68">
        <v>0.93530000000000002</v>
      </c>
      <c r="F68">
        <v>432</v>
      </c>
      <c r="H68">
        <v>1.0034000000000001</v>
      </c>
      <c r="I68" s="18" t="s">
        <v>4729</v>
      </c>
      <c r="J68">
        <v>0.98280000000000001</v>
      </c>
      <c r="K68">
        <v>406</v>
      </c>
      <c r="M68">
        <v>0.91159999999999997</v>
      </c>
      <c r="N68" s="18" t="s">
        <v>5420</v>
      </c>
      <c r="O68">
        <v>0.67130000000000001</v>
      </c>
      <c r="P68">
        <v>312</v>
      </c>
      <c r="Q68"/>
      <c r="R68">
        <v>1.1807000000000001</v>
      </c>
      <c r="S68" s="18" t="s">
        <v>5794</v>
      </c>
      <c r="T68">
        <v>0.4728</v>
      </c>
      <c r="U68">
        <v>273</v>
      </c>
      <c r="V68"/>
      <c r="W68" s="28">
        <v>0.7843</v>
      </c>
      <c r="X68" s="18" t="s">
        <v>4916</v>
      </c>
      <c r="Y68" s="28">
        <v>0.15770000000000001</v>
      </c>
      <c r="Z68" s="28">
        <v>395</v>
      </c>
      <c r="AA68" s="28"/>
      <c r="AB68" s="7">
        <v>0.53759999999999997</v>
      </c>
      <c r="AC68" s="38" t="s">
        <v>5137</v>
      </c>
      <c r="AD68" s="7">
        <v>2.2000000000000001E-3</v>
      </c>
      <c r="AE68" s="7">
        <v>346</v>
      </c>
      <c r="AG68" s="28">
        <v>0.76490000000000002</v>
      </c>
      <c r="AH68" s="18" t="s">
        <v>5421</v>
      </c>
      <c r="AI68" s="28">
        <v>0.20030000000000001</v>
      </c>
      <c r="AJ68" s="28">
        <v>312</v>
      </c>
      <c r="AL68" s="69">
        <v>0.55779999999999996</v>
      </c>
      <c r="AM68" s="34" t="s">
        <v>5795</v>
      </c>
      <c r="AN68" s="69">
        <v>2.7199999999999998E-2</v>
      </c>
      <c r="AO68" s="69">
        <v>273</v>
      </c>
    </row>
    <row r="69" spans="1:41" x14ac:dyDescent="0.25">
      <c r="A69" s="28" t="s">
        <v>20</v>
      </c>
      <c r="B69" s="28" t="s">
        <v>3525</v>
      </c>
      <c r="C69">
        <v>0.9617</v>
      </c>
      <c r="D69" s="18" t="s">
        <v>4453</v>
      </c>
      <c r="E69">
        <v>0.46920000000000001</v>
      </c>
      <c r="F69">
        <v>2469</v>
      </c>
      <c r="H69">
        <v>0.97270000000000001</v>
      </c>
      <c r="I69" s="18" t="s">
        <v>4640</v>
      </c>
      <c r="J69">
        <v>0.60240000000000005</v>
      </c>
      <c r="K69">
        <v>2528</v>
      </c>
      <c r="M69">
        <v>0.90800000000000003</v>
      </c>
      <c r="N69" s="18" t="s">
        <v>5242</v>
      </c>
      <c r="O69">
        <v>0.1885</v>
      </c>
      <c r="P69">
        <v>1775</v>
      </c>
      <c r="Q69"/>
      <c r="R69">
        <v>0.96309999999999996</v>
      </c>
      <c r="S69" s="18" t="s">
        <v>5616</v>
      </c>
      <c r="T69">
        <v>0.60770000000000002</v>
      </c>
      <c r="U69">
        <v>1730</v>
      </c>
      <c r="V69"/>
      <c r="W69" s="28">
        <v>1.0447</v>
      </c>
      <c r="X69" s="18" t="s">
        <v>4827</v>
      </c>
      <c r="Y69" s="28">
        <v>0.43240000000000001</v>
      </c>
      <c r="Z69" s="28">
        <v>2300</v>
      </c>
      <c r="AA69" s="28"/>
      <c r="AB69" s="28">
        <v>1.0601</v>
      </c>
      <c r="AC69" s="18" t="s">
        <v>5048</v>
      </c>
      <c r="AD69" s="28">
        <v>0.30249999999999999</v>
      </c>
      <c r="AE69" s="28">
        <v>2273</v>
      </c>
      <c r="AG69" s="28">
        <v>1.0307999999999999</v>
      </c>
      <c r="AH69" s="18" t="s">
        <v>5243</v>
      </c>
      <c r="AI69" s="28">
        <v>0.68030000000000002</v>
      </c>
      <c r="AJ69" s="28">
        <v>1775</v>
      </c>
      <c r="AL69" s="28">
        <v>0.99319999999999997</v>
      </c>
      <c r="AM69" s="18" t="s">
        <v>5617</v>
      </c>
      <c r="AN69" s="28">
        <v>0.92630000000000001</v>
      </c>
      <c r="AO69" s="28">
        <v>1730</v>
      </c>
    </row>
    <row r="70" spans="1:41" x14ac:dyDescent="0.25">
      <c r="A70" s="69" t="s">
        <v>20</v>
      </c>
      <c r="B70" s="69" t="s">
        <v>377</v>
      </c>
      <c r="C70">
        <v>0.96289999999999998</v>
      </c>
      <c r="D70" s="18" t="s">
        <v>4576</v>
      </c>
      <c r="E70">
        <v>0.78879999999999995</v>
      </c>
      <c r="F70">
        <v>2394</v>
      </c>
      <c r="H70">
        <v>1.1484000000000001</v>
      </c>
      <c r="I70" s="18" t="s">
        <v>4763</v>
      </c>
      <c r="J70">
        <v>0.27929999999999999</v>
      </c>
      <c r="K70">
        <v>2406</v>
      </c>
      <c r="M70">
        <v>0.71609999999999996</v>
      </c>
      <c r="N70" s="18" t="s">
        <v>5488</v>
      </c>
      <c r="O70">
        <v>0.1013</v>
      </c>
      <c r="P70">
        <v>1750</v>
      </c>
      <c r="Q70"/>
      <c r="R70">
        <v>1.3331</v>
      </c>
      <c r="S70" s="18" t="s">
        <v>5862</v>
      </c>
      <c r="T70">
        <v>0.10059999999999999</v>
      </c>
      <c r="U70">
        <v>1682</v>
      </c>
      <c r="V70"/>
      <c r="W70" s="28">
        <v>1.3290999999999999</v>
      </c>
      <c r="X70" s="18" t="s">
        <v>4950</v>
      </c>
      <c r="Y70" s="28">
        <v>6.8699999999999997E-2</v>
      </c>
      <c r="Z70" s="28">
        <v>2226</v>
      </c>
      <c r="AA70" s="28"/>
      <c r="AB70" s="28">
        <v>0.89159999999999995</v>
      </c>
      <c r="AC70" s="18" t="s">
        <v>4984</v>
      </c>
      <c r="AD70" s="28">
        <v>0.39760000000000001</v>
      </c>
      <c r="AE70" s="28">
        <v>2180</v>
      </c>
      <c r="AG70" s="69">
        <v>1.5828</v>
      </c>
      <c r="AH70" s="34" t="s">
        <v>5489</v>
      </c>
      <c r="AI70" s="69">
        <v>2.86E-2</v>
      </c>
      <c r="AJ70" s="69">
        <v>1750</v>
      </c>
      <c r="AL70" s="28">
        <v>0.77680000000000005</v>
      </c>
      <c r="AM70" s="18" t="s">
        <v>5863</v>
      </c>
      <c r="AN70" s="28">
        <v>0.13819999999999999</v>
      </c>
      <c r="AO70" s="28">
        <v>1682</v>
      </c>
    </row>
    <row r="71" spans="1:41" x14ac:dyDescent="0.25">
      <c r="A71" s="28" t="s">
        <v>7</v>
      </c>
      <c r="B71" s="28" t="s">
        <v>3524</v>
      </c>
      <c r="C71">
        <v>1.3624000000000001</v>
      </c>
      <c r="D71" s="18" t="s">
        <v>4543</v>
      </c>
      <c r="E71">
        <v>0.32969999999999999</v>
      </c>
      <c r="F71">
        <v>2527</v>
      </c>
      <c r="H71">
        <v>1.1045</v>
      </c>
      <c r="I71" s="18" t="s">
        <v>4730</v>
      </c>
      <c r="J71">
        <v>0.74260000000000004</v>
      </c>
      <c r="K71">
        <v>2581</v>
      </c>
      <c r="M71">
        <v>1.0250999999999999</v>
      </c>
      <c r="N71" s="18" t="s">
        <v>5422</v>
      </c>
      <c r="O71">
        <v>0.96089999999999998</v>
      </c>
      <c r="P71">
        <v>1814</v>
      </c>
      <c r="Q71"/>
      <c r="R71">
        <v>1.0158</v>
      </c>
      <c r="S71" s="18" t="s">
        <v>5796</v>
      </c>
      <c r="T71">
        <v>0.97170000000000001</v>
      </c>
      <c r="U71">
        <v>1763</v>
      </c>
      <c r="V71"/>
      <c r="W71" s="28">
        <v>1.0895999999999999</v>
      </c>
      <c r="X71" s="18" t="s">
        <v>4917</v>
      </c>
      <c r="Y71" s="28">
        <v>0.81240000000000001</v>
      </c>
      <c r="Z71" s="28">
        <v>2358</v>
      </c>
      <c r="AA71" s="28"/>
      <c r="AB71" s="28">
        <v>1.1609</v>
      </c>
      <c r="AC71" s="18" t="s">
        <v>5138</v>
      </c>
      <c r="AD71" s="28">
        <v>0.63160000000000005</v>
      </c>
      <c r="AE71" s="28">
        <v>2336</v>
      </c>
      <c r="AG71" s="28">
        <v>1.4913000000000001</v>
      </c>
      <c r="AH71" s="18" t="s">
        <v>5423</v>
      </c>
      <c r="AI71" s="28">
        <v>0.39379999999999998</v>
      </c>
      <c r="AJ71" s="28">
        <v>1814</v>
      </c>
      <c r="AL71" s="28">
        <v>1.3924000000000001</v>
      </c>
      <c r="AM71" s="18" t="s">
        <v>5797</v>
      </c>
      <c r="AN71" s="28">
        <v>0.39369999999999999</v>
      </c>
      <c r="AO71" s="28">
        <v>1763</v>
      </c>
    </row>
    <row r="72" spans="1:41" x14ac:dyDescent="0.25">
      <c r="A72" s="28" t="s">
        <v>7</v>
      </c>
      <c r="B72" s="28" t="s">
        <v>5908</v>
      </c>
      <c r="C72">
        <v>1.2669999999999999</v>
      </c>
      <c r="D72" s="18" t="s">
        <v>4577</v>
      </c>
      <c r="E72">
        <v>6.6100000000000006E-2</v>
      </c>
      <c r="F72">
        <v>2160</v>
      </c>
      <c r="H72">
        <v>0.95640000000000003</v>
      </c>
      <c r="I72" s="18" t="s">
        <v>4764</v>
      </c>
      <c r="J72">
        <v>0.88419999999999999</v>
      </c>
      <c r="K72">
        <v>1813</v>
      </c>
      <c r="M72">
        <v>1.2592000000000001</v>
      </c>
      <c r="N72" s="18" t="s">
        <v>5490</v>
      </c>
      <c r="O72">
        <v>0.1898</v>
      </c>
      <c r="P72">
        <v>1606</v>
      </c>
      <c r="Q72"/>
      <c r="R72">
        <v>1.7202999999999999</v>
      </c>
      <c r="S72" s="18" t="s">
        <v>5864</v>
      </c>
      <c r="T72">
        <v>0.14929999999999999</v>
      </c>
      <c r="U72">
        <v>1317</v>
      </c>
      <c r="V72"/>
      <c r="W72" s="28">
        <v>1.1646000000000001</v>
      </c>
      <c r="X72" s="18" t="s">
        <v>4951</v>
      </c>
      <c r="Y72" s="28">
        <v>0.25659999999999999</v>
      </c>
      <c r="Z72" s="28">
        <v>2052</v>
      </c>
      <c r="AA72" s="28"/>
      <c r="AB72" s="28">
        <v>0.68479999999999996</v>
      </c>
      <c r="AC72" s="18" t="s">
        <v>4985</v>
      </c>
      <c r="AD72" s="28">
        <v>0.27400000000000002</v>
      </c>
      <c r="AE72" s="28">
        <v>1663</v>
      </c>
      <c r="AG72" s="28">
        <v>1.0141</v>
      </c>
      <c r="AH72" s="18" t="s">
        <v>5491</v>
      </c>
      <c r="AI72" s="28">
        <v>0.93799999999999994</v>
      </c>
      <c r="AJ72" s="28">
        <v>1606</v>
      </c>
      <c r="AL72" s="28">
        <v>0.68289999999999995</v>
      </c>
      <c r="AM72" s="18" t="s">
        <v>5865</v>
      </c>
      <c r="AN72" s="28">
        <v>0.34760000000000002</v>
      </c>
      <c r="AO72" s="28">
        <v>1317</v>
      </c>
    </row>
    <row r="73" spans="1:41" x14ac:dyDescent="0.25">
      <c r="A73" s="69" t="s">
        <v>7</v>
      </c>
      <c r="B73" s="69" t="s">
        <v>3526</v>
      </c>
      <c r="C73">
        <v>1.0839000000000001</v>
      </c>
      <c r="D73" s="18" t="s">
        <v>4454</v>
      </c>
      <c r="E73">
        <v>0.31859999999999999</v>
      </c>
      <c r="F73">
        <v>2326</v>
      </c>
      <c r="H73" s="69">
        <v>0.82199999999999995</v>
      </c>
      <c r="I73" s="34" t="s">
        <v>4641</v>
      </c>
      <c r="J73" s="69">
        <v>1.5100000000000001E-2</v>
      </c>
      <c r="K73" s="69">
        <v>2374</v>
      </c>
      <c r="M73">
        <v>1.0299</v>
      </c>
      <c r="N73" s="18" t="s">
        <v>5244</v>
      </c>
      <c r="O73">
        <v>0.79059999999999997</v>
      </c>
      <c r="P73">
        <v>1680</v>
      </c>
      <c r="Q73"/>
      <c r="R73" s="69">
        <v>0.77259999999999995</v>
      </c>
      <c r="S73" s="34" t="s">
        <v>5618</v>
      </c>
      <c r="T73" s="69">
        <v>2.76E-2</v>
      </c>
      <c r="U73" s="69">
        <v>1619</v>
      </c>
      <c r="V73"/>
      <c r="W73" s="28">
        <v>1.0763</v>
      </c>
      <c r="X73" s="18" t="s">
        <v>4828</v>
      </c>
      <c r="Y73" s="28">
        <v>0.36969999999999997</v>
      </c>
      <c r="Z73" s="28">
        <v>2167</v>
      </c>
      <c r="AA73" s="28"/>
      <c r="AB73" s="69">
        <v>0.85250000000000004</v>
      </c>
      <c r="AC73" s="34" t="s">
        <v>5049</v>
      </c>
      <c r="AD73" s="69">
        <v>4.5199999999999997E-2</v>
      </c>
      <c r="AE73" s="69">
        <v>2143</v>
      </c>
      <c r="AG73" s="28">
        <v>1.1462000000000001</v>
      </c>
      <c r="AH73" s="18" t="s">
        <v>5245</v>
      </c>
      <c r="AI73" s="28">
        <v>0.21709999999999999</v>
      </c>
      <c r="AJ73" s="28">
        <v>1680</v>
      </c>
      <c r="AL73" s="28">
        <v>0.9536</v>
      </c>
      <c r="AM73" s="18" t="s">
        <v>5619</v>
      </c>
      <c r="AN73" s="28">
        <v>0.65600000000000003</v>
      </c>
      <c r="AO73" s="28">
        <v>1619</v>
      </c>
    </row>
    <row r="74" spans="1:41" x14ac:dyDescent="0.25">
      <c r="A74" s="28" t="s">
        <v>7</v>
      </c>
      <c r="B74" s="28" t="s">
        <v>3527</v>
      </c>
      <c r="C74">
        <v>1.0932999999999999</v>
      </c>
      <c r="D74" s="18" t="s">
        <v>4455</v>
      </c>
      <c r="E74">
        <v>0.2707</v>
      </c>
      <c r="F74">
        <v>2497</v>
      </c>
      <c r="H74">
        <v>0.97689999999999999</v>
      </c>
      <c r="I74" s="18" t="s">
        <v>4642</v>
      </c>
      <c r="J74">
        <v>0.77059999999999995</v>
      </c>
      <c r="K74">
        <v>2558</v>
      </c>
      <c r="M74">
        <v>1.1237999999999999</v>
      </c>
      <c r="N74" s="18" t="s">
        <v>5246</v>
      </c>
      <c r="O74">
        <v>0.30120000000000002</v>
      </c>
      <c r="P74">
        <v>1793</v>
      </c>
      <c r="Q74"/>
      <c r="R74">
        <v>0.80800000000000005</v>
      </c>
      <c r="S74" s="18" t="s">
        <v>5620</v>
      </c>
      <c r="T74">
        <v>6.6100000000000006E-2</v>
      </c>
      <c r="U74">
        <v>1746</v>
      </c>
      <c r="V74"/>
      <c r="W74" s="28">
        <v>1.0642</v>
      </c>
      <c r="X74" s="18" t="s">
        <v>4829</v>
      </c>
      <c r="Y74" s="28">
        <v>0.45190000000000002</v>
      </c>
      <c r="Z74" s="28">
        <v>2328</v>
      </c>
      <c r="AA74" s="28"/>
      <c r="AB74" s="28">
        <v>1.0955999999999999</v>
      </c>
      <c r="AC74" s="18" t="s">
        <v>5050</v>
      </c>
      <c r="AD74" s="28">
        <v>0.25619999999999998</v>
      </c>
      <c r="AE74" s="28">
        <v>2310</v>
      </c>
      <c r="AG74" s="28">
        <v>0.90439999999999998</v>
      </c>
      <c r="AH74" s="18" t="s">
        <v>5247</v>
      </c>
      <c r="AI74" s="28">
        <v>0.37059999999999998</v>
      </c>
      <c r="AJ74" s="28">
        <v>1793</v>
      </c>
      <c r="AL74" s="28">
        <v>1.1907000000000001</v>
      </c>
      <c r="AM74" s="18" t="s">
        <v>5621</v>
      </c>
      <c r="AN74" s="28">
        <v>0.1048</v>
      </c>
      <c r="AO74" s="28">
        <v>1746</v>
      </c>
    </row>
    <row r="75" spans="1:41" x14ac:dyDescent="0.25">
      <c r="A75" s="28" t="s">
        <v>7</v>
      </c>
      <c r="B75" s="28" t="s">
        <v>3528</v>
      </c>
      <c r="C75">
        <v>0.92559999999999998</v>
      </c>
      <c r="D75" s="18" t="s">
        <v>4456</v>
      </c>
      <c r="E75">
        <v>0.34799999999999998</v>
      </c>
      <c r="F75">
        <v>2492</v>
      </c>
      <c r="H75">
        <v>0.87949999999999995</v>
      </c>
      <c r="I75" s="18" t="s">
        <v>4643</v>
      </c>
      <c r="J75">
        <v>0.1181</v>
      </c>
      <c r="K75">
        <v>2552</v>
      </c>
      <c r="M75">
        <v>0.97470000000000001</v>
      </c>
      <c r="N75" s="18" t="s">
        <v>5248</v>
      </c>
      <c r="O75">
        <v>0.82289999999999996</v>
      </c>
      <c r="P75">
        <v>1790</v>
      </c>
      <c r="Q75"/>
      <c r="R75" s="69">
        <v>0.745</v>
      </c>
      <c r="S75" s="34" t="s">
        <v>5622</v>
      </c>
      <c r="T75" s="69">
        <v>1.4500000000000001E-2</v>
      </c>
      <c r="U75" s="69">
        <v>1746</v>
      </c>
      <c r="V75"/>
      <c r="W75" s="28">
        <v>0.98340000000000005</v>
      </c>
      <c r="X75" s="18" t="s">
        <v>4830</v>
      </c>
      <c r="Y75" s="28">
        <v>0.84279999999999999</v>
      </c>
      <c r="Z75" s="28">
        <v>2323</v>
      </c>
      <c r="AA75" s="28"/>
      <c r="AB75" s="28">
        <v>0.97260000000000002</v>
      </c>
      <c r="AC75" s="18" t="s">
        <v>5051</v>
      </c>
      <c r="AD75" s="28">
        <v>0.74060000000000004</v>
      </c>
      <c r="AE75" s="28">
        <v>2307</v>
      </c>
      <c r="AG75" s="28">
        <v>0.89900000000000002</v>
      </c>
      <c r="AH75" s="18" t="s">
        <v>5249</v>
      </c>
      <c r="AI75" s="28">
        <v>0.35310000000000002</v>
      </c>
      <c r="AJ75" s="28">
        <v>1790</v>
      </c>
      <c r="AL75" s="28">
        <v>1.0944</v>
      </c>
      <c r="AM75" s="18" t="s">
        <v>5623</v>
      </c>
      <c r="AN75" s="28">
        <v>0.42130000000000001</v>
      </c>
      <c r="AO75" s="28">
        <v>1746</v>
      </c>
    </row>
    <row r="76" spans="1:41" x14ac:dyDescent="0.25">
      <c r="A76" s="69" t="s">
        <v>7</v>
      </c>
      <c r="B76" s="69" t="s">
        <v>3529</v>
      </c>
      <c r="C76">
        <v>0.97230000000000005</v>
      </c>
      <c r="D76" s="18" t="s">
        <v>4457</v>
      </c>
      <c r="E76">
        <v>0.74229999999999996</v>
      </c>
      <c r="F76">
        <v>2503</v>
      </c>
      <c r="H76">
        <v>1.0597000000000001</v>
      </c>
      <c r="I76" s="18" t="s">
        <v>4644</v>
      </c>
      <c r="J76">
        <v>0.48549999999999999</v>
      </c>
      <c r="K76">
        <v>2560</v>
      </c>
      <c r="M76">
        <v>1.1065</v>
      </c>
      <c r="N76" s="18" t="s">
        <v>5250</v>
      </c>
      <c r="O76">
        <v>0.39329999999999998</v>
      </c>
      <c r="P76">
        <v>1796</v>
      </c>
      <c r="Q76"/>
      <c r="R76">
        <v>1.024</v>
      </c>
      <c r="S76" s="18" t="s">
        <v>5624</v>
      </c>
      <c r="T76">
        <v>0.84350000000000003</v>
      </c>
      <c r="U76">
        <v>1746</v>
      </c>
      <c r="V76"/>
      <c r="W76" s="28">
        <v>0.84589999999999999</v>
      </c>
      <c r="X76" s="18" t="s">
        <v>4831</v>
      </c>
      <c r="Y76" s="28">
        <v>5.67E-2</v>
      </c>
      <c r="Z76" s="28">
        <v>2331</v>
      </c>
      <c r="AA76" s="28"/>
      <c r="AB76" s="28">
        <v>0.98709999999999998</v>
      </c>
      <c r="AC76" s="18" t="s">
        <v>5052</v>
      </c>
      <c r="AD76" s="28">
        <v>0.87739999999999996</v>
      </c>
      <c r="AE76" s="28">
        <v>2310</v>
      </c>
      <c r="AG76" s="69">
        <v>0.76590000000000003</v>
      </c>
      <c r="AH76" s="34" t="s">
        <v>5251</v>
      </c>
      <c r="AI76" s="69">
        <v>2.2599999999999999E-2</v>
      </c>
      <c r="AJ76" s="69">
        <v>1796</v>
      </c>
      <c r="AL76" s="28">
        <v>0.98029999999999995</v>
      </c>
      <c r="AM76" s="18" t="s">
        <v>5625</v>
      </c>
      <c r="AN76" s="28">
        <v>0.85909999999999997</v>
      </c>
      <c r="AO76" s="28">
        <v>1746</v>
      </c>
    </row>
    <row r="77" spans="1:41" x14ac:dyDescent="0.25">
      <c r="A77" s="69" t="s">
        <v>7</v>
      </c>
      <c r="B77" s="69" t="s">
        <v>3530</v>
      </c>
      <c r="C77">
        <v>0.97529999999999994</v>
      </c>
      <c r="D77" s="18" t="s">
        <v>4458</v>
      </c>
      <c r="E77">
        <v>0.75790000000000002</v>
      </c>
      <c r="F77">
        <v>2493</v>
      </c>
      <c r="H77">
        <v>1.0417000000000001</v>
      </c>
      <c r="I77" s="18" t="s">
        <v>4645</v>
      </c>
      <c r="J77">
        <v>0.61060000000000003</v>
      </c>
      <c r="K77">
        <v>2553</v>
      </c>
      <c r="M77">
        <v>1.0212000000000001</v>
      </c>
      <c r="N77" s="18" t="s">
        <v>5252</v>
      </c>
      <c r="O77">
        <v>0.8508</v>
      </c>
      <c r="P77">
        <v>1790</v>
      </c>
      <c r="Q77"/>
      <c r="R77">
        <v>0.84319999999999995</v>
      </c>
      <c r="S77" s="18" t="s">
        <v>5626</v>
      </c>
      <c r="T77">
        <v>0.1477</v>
      </c>
      <c r="U77">
        <v>1745</v>
      </c>
      <c r="V77"/>
      <c r="W77" s="28">
        <v>0.92610000000000003</v>
      </c>
      <c r="X77" s="18" t="s">
        <v>4832</v>
      </c>
      <c r="Y77" s="28">
        <v>0.35160000000000002</v>
      </c>
      <c r="Z77" s="28">
        <v>2324</v>
      </c>
      <c r="AA77" s="28"/>
      <c r="AB77" s="28">
        <v>1.1344000000000001</v>
      </c>
      <c r="AC77" s="18" t="s">
        <v>5053</v>
      </c>
      <c r="AD77" s="28">
        <v>0.1234</v>
      </c>
      <c r="AE77" s="28">
        <v>2303</v>
      </c>
      <c r="AG77" s="28">
        <v>0.86609999999999998</v>
      </c>
      <c r="AH77" s="18" t="s">
        <v>5253</v>
      </c>
      <c r="AI77" s="28">
        <v>0.19220000000000001</v>
      </c>
      <c r="AJ77" s="28">
        <v>1790</v>
      </c>
      <c r="AL77" s="69">
        <v>1.2850999999999999</v>
      </c>
      <c r="AM77" s="34" t="s">
        <v>5627</v>
      </c>
      <c r="AN77" s="69">
        <v>2.3599999999999999E-2</v>
      </c>
      <c r="AO77" s="69">
        <v>1745</v>
      </c>
    </row>
    <row r="78" spans="1:41" x14ac:dyDescent="0.25">
      <c r="A78" s="28" t="s">
        <v>7</v>
      </c>
      <c r="B78" s="28" t="s">
        <v>3531</v>
      </c>
      <c r="C78">
        <v>0.9103</v>
      </c>
      <c r="D78" s="18" t="s">
        <v>4459</v>
      </c>
      <c r="E78">
        <v>0.24759999999999999</v>
      </c>
      <c r="F78">
        <v>2454</v>
      </c>
      <c r="H78">
        <v>0.98899999999999999</v>
      </c>
      <c r="I78" s="18" t="s">
        <v>4646</v>
      </c>
      <c r="J78">
        <v>0.89359999999999995</v>
      </c>
      <c r="K78">
        <v>2481</v>
      </c>
      <c r="M78">
        <v>0.92</v>
      </c>
      <c r="N78" s="18" t="s">
        <v>5254</v>
      </c>
      <c r="O78">
        <v>0.45789999999999997</v>
      </c>
      <c r="P78">
        <v>1760</v>
      </c>
      <c r="Q78"/>
      <c r="R78">
        <v>0.9778</v>
      </c>
      <c r="S78" s="18" t="s">
        <v>5628</v>
      </c>
      <c r="T78">
        <v>0.85050000000000003</v>
      </c>
      <c r="U78">
        <v>1694</v>
      </c>
      <c r="V78"/>
      <c r="W78" s="28">
        <v>0.88249999999999995</v>
      </c>
      <c r="X78" s="18" t="s">
        <v>4833</v>
      </c>
      <c r="Y78" s="28">
        <v>0.13469999999999999</v>
      </c>
      <c r="Z78" s="28">
        <v>2286</v>
      </c>
      <c r="AA78" s="28"/>
      <c r="AB78" s="28">
        <v>1.0999000000000001</v>
      </c>
      <c r="AC78" s="18" t="s">
        <v>5054</v>
      </c>
      <c r="AD78" s="28">
        <v>0.25359999999999999</v>
      </c>
      <c r="AE78" s="28">
        <v>2241</v>
      </c>
      <c r="AG78" s="28">
        <v>0.86719999999999997</v>
      </c>
      <c r="AH78" s="18" t="s">
        <v>5255</v>
      </c>
      <c r="AI78" s="28">
        <v>0.20269999999999999</v>
      </c>
      <c r="AJ78" s="28">
        <v>1760</v>
      </c>
      <c r="AL78" s="28">
        <v>1.0892999999999999</v>
      </c>
      <c r="AM78" s="18" t="s">
        <v>5629</v>
      </c>
      <c r="AN78" s="28">
        <v>0.44309999999999999</v>
      </c>
      <c r="AO78" s="28">
        <v>1694</v>
      </c>
    </row>
    <row r="79" spans="1:41" x14ac:dyDescent="0.25">
      <c r="A79" s="28" t="s">
        <v>7</v>
      </c>
      <c r="B79" s="28" t="s">
        <v>3532</v>
      </c>
      <c r="C79">
        <v>1.256</v>
      </c>
      <c r="D79" s="18" t="s">
        <v>4544</v>
      </c>
      <c r="E79">
        <v>0.37490000000000001</v>
      </c>
      <c r="F79">
        <v>431</v>
      </c>
      <c r="H79">
        <v>0.63859999999999995</v>
      </c>
      <c r="I79" s="18" t="s">
        <v>4731</v>
      </c>
      <c r="J79">
        <v>5.45E-2</v>
      </c>
      <c r="K79">
        <v>400</v>
      </c>
      <c r="M79">
        <v>1.5202</v>
      </c>
      <c r="N79" s="18" t="s">
        <v>5424</v>
      </c>
      <c r="O79">
        <v>0.28739999999999999</v>
      </c>
      <c r="P79">
        <v>310</v>
      </c>
      <c r="Q79"/>
      <c r="R79">
        <v>0.79579999999999995</v>
      </c>
      <c r="S79" s="18" t="s">
        <v>5798</v>
      </c>
      <c r="T79">
        <v>0.51780000000000004</v>
      </c>
      <c r="U79">
        <v>269</v>
      </c>
      <c r="V79"/>
      <c r="W79" s="28">
        <v>1.1775</v>
      </c>
      <c r="X79" s="18" t="s">
        <v>4918</v>
      </c>
      <c r="Y79" s="28">
        <v>0.55279999999999996</v>
      </c>
      <c r="Z79" s="28">
        <v>393</v>
      </c>
      <c r="AA79" s="28"/>
      <c r="AB79" s="28">
        <v>0.85970000000000002</v>
      </c>
      <c r="AC79" s="18" t="s">
        <v>5139</v>
      </c>
      <c r="AD79" s="28">
        <v>0.51690000000000003</v>
      </c>
      <c r="AE79" s="28">
        <v>344</v>
      </c>
      <c r="AG79" s="28">
        <v>0.8498</v>
      </c>
      <c r="AH79" s="18" t="s">
        <v>5425</v>
      </c>
      <c r="AI79" s="28">
        <v>0.65849999999999997</v>
      </c>
      <c r="AJ79" s="28">
        <v>310</v>
      </c>
      <c r="AL79" s="28">
        <v>0.87980000000000003</v>
      </c>
      <c r="AM79" s="18" t="s">
        <v>5799</v>
      </c>
      <c r="AN79" s="28">
        <v>0.67789999999999995</v>
      </c>
      <c r="AO79" s="28">
        <v>269</v>
      </c>
    </row>
    <row r="80" spans="1:41" x14ac:dyDescent="0.25">
      <c r="A80" s="69" t="s">
        <v>7</v>
      </c>
      <c r="B80" s="69" t="s">
        <v>3525</v>
      </c>
      <c r="C80">
        <v>1.0273000000000001</v>
      </c>
      <c r="D80" s="18" t="s">
        <v>4460</v>
      </c>
      <c r="E80">
        <v>0.74509999999999998</v>
      </c>
      <c r="F80">
        <v>2454</v>
      </c>
      <c r="H80" s="69">
        <v>1.2044999999999999</v>
      </c>
      <c r="I80" s="34" t="s">
        <v>4647</v>
      </c>
      <c r="J80" s="69">
        <v>2.2499999999999999E-2</v>
      </c>
      <c r="K80" s="69">
        <v>2493</v>
      </c>
      <c r="M80">
        <v>1.1267</v>
      </c>
      <c r="N80" s="18" t="s">
        <v>5256</v>
      </c>
      <c r="O80">
        <v>0.29820000000000002</v>
      </c>
      <c r="P80">
        <v>1762</v>
      </c>
      <c r="Q80"/>
      <c r="R80">
        <v>1.0720000000000001</v>
      </c>
      <c r="S80" s="18" t="s">
        <v>5630</v>
      </c>
      <c r="T80">
        <v>0.55489999999999995</v>
      </c>
      <c r="U80">
        <v>1703</v>
      </c>
      <c r="V80"/>
      <c r="W80" s="28">
        <v>0.93489999999999995</v>
      </c>
      <c r="X80" s="18" t="s">
        <v>4834</v>
      </c>
      <c r="Y80" s="28">
        <v>0.42349999999999999</v>
      </c>
      <c r="Z80" s="28">
        <v>2288</v>
      </c>
      <c r="AA80" s="28"/>
      <c r="AB80" s="28">
        <v>1.0104</v>
      </c>
      <c r="AC80" s="18" t="s">
        <v>5055</v>
      </c>
      <c r="AD80" s="28">
        <v>0.89970000000000006</v>
      </c>
      <c r="AE80" s="28">
        <v>2258</v>
      </c>
      <c r="AG80" s="28">
        <v>0.80289999999999995</v>
      </c>
      <c r="AH80" s="18" t="s">
        <v>5257</v>
      </c>
      <c r="AI80" s="28">
        <v>5.2499999999999998E-2</v>
      </c>
      <c r="AJ80" s="28">
        <v>1762</v>
      </c>
      <c r="AL80" s="28">
        <v>1.0176000000000001</v>
      </c>
      <c r="AM80" s="18" t="s">
        <v>5631</v>
      </c>
      <c r="AN80" s="28">
        <v>0.87380000000000002</v>
      </c>
      <c r="AO80" s="28">
        <v>1703</v>
      </c>
    </row>
    <row r="81" spans="1:41" x14ac:dyDescent="0.25">
      <c r="A81" s="28" t="s">
        <v>7</v>
      </c>
      <c r="B81" s="28" t="s">
        <v>377</v>
      </c>
      <c r="C81">
        <v>0.98780000000000001</v>
      </c>
      <c r="D81" s="18" t="s">
        <v>4578</v>
      </c>
      <c r="E81">
        <v>0.95430000000000004</v>
      </c>
      <c r="F81">
        <v>2380</v>
      </c>
      <c r="H81">
        <v>0.99080000000000001</v>
      </c>
      <c r="I81" s="18" t="s">
        <v>4765</v>
      </c>
      <c r="J81">
        <v>0.96179999999999999</v>
      </c>
      <c r="K81">
        <v>2376</v>
      </c>
      <c r="M81">
        <v>0.95609999999999995</v>
      </c>
      <c r="N81" s="18" t="s">
        <v>5492</v>
      </c>
      <c r="O81">
        <v>0.88290000000000002</v>
      </c>
      <c r="P81">
        <v>1736</v>
      </c>
      <c r="Q81"/>
      <c r="R81">
        <v>0.92910000000000004</v>
      </c>
      <c r="S81" s="18" t="s">
        <v>5866</v>
      </c>
      <c r="T81">
        <v>0.79079999999999995</v>
      </c>
      <c r="U81">
        <v>1659</v>
      </c>
      <c r="V81"/>
      <c r="W81" s="28">
        <v>1.1337999999999999</v>
      </c>
      <c r="X81" s="18" t="s">
        <v>4952</v>
      </c>
      <c r="Y81" s="28">
        <v>0.56279999999999997</v>
      </c>
      <c r="Z81" s="28">
        <v>2213</v>
      </c>
      <c r="AA81" s="28"/>
      <c r="AB81" s="28">
        <v>1.2472000000000001</v>
      </c>
      <c r="AC81" s="18" t="s">
        <v>4986</v>
      </c>
      <c r="AD81" s="28">
        <v>0.23380000000000001</v>
      </c>
      <c r="AE81" s="28">
        <v>2168</v>
      </c>
      <c r="AG81" s="28">
        <v>1.1499999999999999</v>
      </c>
      <c r="AH81" s="18" t="s">
        <v>5493</v>
      </c>
      <c r="AI81" s="28">
        <v>0.63790000000000002</v>
      </c>
      <c r="AJ81" s="28">
        <v>1736</v>
      </c>
      <c r="AL81" s="28">
        <v>1.2664</v>
      </c>
      <c r="AM81" s="18" t="s">
        <v>5867</v>
      </c>
      <c r="AN81" s="28">
        <v>0.32650000000000001</v>
      </c>
      <c r="AO81" s="28">
        <v>1659</v>
      </c>
    </row>
    <row r="82" spans="1:41" x14ac:dyDescent="0.25">
      <c r="A82" s="28" t="s">
        <v>4</v>
      </c>
      <c r="B82" s="28" t="s">
        <v>3524</v>
      </c>
      <c r="C82">
        <v>0.91879999999999995</v>
      </c>
      <c r="D82" s="18" t="s">
        <v>4545</v>
      </c>
      <c r="E82">
        <v>0.77449999999999997</v>
      </c>
      <c r="F82">
        <v>2543</v>
      </c>
      <c r="H82">
        <v>0.75529999999999997</v>
      </c>
      <c r="I82" s="18" t="s">
        <v>4732</v>
      </c>
      <c r="J82">
        <v>0.2427</v>
      </c>
      <c r="K82">
        <v>2616</v>
      </c>
      <c r="M82">
        <v>0.92369999999999997</v>
      </c>
      <c r="N82" s="18" t="s">
        <v>5426</v>
      </c>
      <c r="O82">
        <v>0.86009999999999998</v>
      </c>
      <c r="P82">
        <v>1829</v>
      </c>
      <c r="Q82"/>
      <c r="R82">
        <v>0.87529999999999997</v>
      </c>
      <c r="S82" s="18" t="s">
        <v>5800</v>
      </c>
      <c r="T82">
        <v>0.70899999999999996</v>
      </c>
      <c r="U82">
        <v>1790</v>
      </c>
      <c r="V82"/>
      <c r="W82" s="28">
        <v>1.3182</v>
      </c>
      <c r="X82" s="18" t="s">
        <v>4919</v>
      </c>
      <c r="Y82" s="28">
        <v>0.4199</v>
      </c>
      <c r="Z82" s="28">
        <v>2372</v>
      </c>
      <c r="AA82" s="28"/>
      <c r="AB82" s="28">
        <v>0.71389999999999998</v>
      </c>
      <c r="AC82" s="18" t="s">
        <v>5140</v>
      </c>
      <c r="AD82" s="28">
        <v>0.1827</v>
      </c>
      <c r="AE82" s="28">
        <v>2351</v>
      </c>
      <c r="AG82" s="28">
        <v>0.98309999999999997</v>
      </c>
      <c r="AH82" s="18" t="s">
        <v>5427</v>
      </c>
      <c r="AI82" s="28">
        <v>0.96940000000000004</v>
      </c>
      <c r="AJ82" s="28">
        <v>1829</v>
      </c>
      <c r="AL82" s="28">
        <v>0.62909999999999999</v>
      </c>
      <c r="AM82" s="18" t="s">
        <v>5801</v>
      </c>
      <c r="AN82" s="28">
        <v>0.1474</v>
      </c>
      <c r="AO82" s="28">
        <v>1790</v>
      </c>
    </row>
    <row r="83" spans="1:41" x14ac:dyDescent="0.25">
      <c r="A83" s="28" t="s">
        <v>4</v>
      </c>
      <c r="B83" s="28" t="s">
        <v>5908</v>
      </c>
      <c r="C83">
        <v>0.83540000000000003</v>
      </c>
      <c r="D83" s="18" t="s">
        <v>4579</v>
      </c>
      <c r="E83">
        <v>0.1119</v>
      </c>
      <c r="F83">
        <v>2173</v>
      </c>
      <c r="H83">
        <v>1.2661</v>
      </c>
      <c r="I83" s="18" t="s">
        <v>4766</v>
      </c>
      <c r="J83">
        <v>0.38340000000000002</v>
      </c>
      <c r="K83">
        <v>1834</v>
      </c>
      <c r="M83">
        <v>0.88400000000000001</v>
      </c>
      <c r="N83" s="18" t="s">
        <v>5494</v>
      </c>
      <c r="O83">
        <v>0.42399999999999999</v>
      </c>
      <c r="P83">
        <v>1618</v>
      </c>
      <c r="Q83"/>
      <c r="R83">
        <v>0.9587</v>
      </c>
      <c r="S83" s="18" t="s">
        <v>5868</v>
      </c>
      <c r="T83">
        <v>0.90310000000000001</v>
      </c>
      <c r="U83">
        <v>1336</v>
      </c>
      <c r="V83"/>
      <c r="W83" s="28">
        <v>0.83240000000000003</v>
      </c>
      <c r="X83" s="18" t="s">
        <v>4953</v>
      </c>
      <c r="Y83" s="28">
        <v>0.1072</v>
      </c>
      <c r="Z83" s="28">
        <v>2062</v>
      </c>
      <c r="AA83" s="28"/>
      <c r="AB83" s="28">
        <v>1.2505999999999999</v>
      </c>
      <c r="AC83" s="18" t="s">
        <v>4987</v>
      </c>
      <c r="AD83" s="28">
        <v>0.41070000000000001</v>
      </c>
      <c r="AE83" s="28">
        <v>1677</v>
      </c>
      <c r="AG83" s="28">
        <v>0.90720000000000001</v>
      </c>
      <c r="AH83" s="18" t="s">
        <v>5495</v>
      </c>
      <c r="AI83" s="28">
        <v>0.5151</v>
      </c>
      <c r="AJ83" s="28">
        <v>1618</v>
      </c>
      <c r="AL83" s="28">
        <v>0.95820000000000005</v>
      </c>
      <c r="AM83" s="18" t="s">
        <v>5869</v>
      </c>
      <c r="AN83" s="28">
        <v>0.89580000000000004</v>
      </c>
      <c r="AO83" s="28">
        <v>1336</v>
      </c>
    </row>
    <row r="84" spans="1:41" x14ac:dyDescent="0.25">
      <c r="A84" s="28" t="s">
        <v>4</v>
      </c>
      <c r="B84" s="28" t="s">
        <v>3526</v>
      </c>
      <c r="C84">
        <v>0.94589999999999996</v>
      </c>
      <c r="D84" s="18" t="s">
        <v>4461</v>
      </c>
      <c r="E84">
        <v>0.41560000000000002</v>
      </c>
      <c r="F84">
        <v>2341</v>
      </c>
      <c r="H84">
        <v>1.0426</v>
      </c>
      <c r="I84" s="18" t="s">
        <v>4648</v>
      </c>
      <c r="J84">
        <v>0.53080000000000005</v>
      </c>
      <c r="K84">
        <v>2405</v>
      </c>
      <c r="M84">
        <v>0.94950000000000001</v>
      </c>
      <c r="N84" s="18" t="s">
        <v>5258</v>
      </c>
      <c r="O84">
        <v>0.58450000000000002</v>
      </c>
      <c r="P84">
        <v>1694</v>
      </c>
      <c r="Q84"/>
      <c r="R84">
        <v>1.0797000000000001</v>
      </c>
      <c r="S84" s="18" t="s">
        <v>5632</v>
      </c>
      <c r="T84">
        <v>0.4234</v>
      </c>
      <c r="U84">
        <v>1644</v>
      </c>
      <c r="V84"/>
      <c r="W84" s="28">
        <v>0.96660000000000001</v>
      </c>
      <c r="X84" s="18" t="s">
        <v>4835</v>
      </c>
      <c r="Y84" s="28">
        <v>0.62409999999999999</v>
      </c>
      <c r="Z84" s="28">
        <v>2180</v>
      </c>
      <c r="AA84" s="28"/>
      <c r="AB84" s="28">
        <v>1.0589</v>
      </c>
      <c r="AC84" s="18" t="s">
        <v>5056</v>
      </c>
      <c r="AD84" s="28">
        <v>0.39879999999999999</v>
      </c>
      <c r="AE84" s="28">
        <v>2158</v>
      </c>
      <c r="AG84" s="28">
        <v>0.97850000000000004</v>
      </c>
      <c r="AH84" s="18" t="s">
        <v>5259</v>
      </c>
      <c r="AI84" s="28">
        <v>0.81520000000000004</v>
      </c>
      <c r="AJ84" s="28">
        <v>1694</v>
      </c>
      <c r="AL84" s="28">
        <v>1.0227999999999999</v>
      </c>
      <c r="AM84" s="18" t="s">
        <v>5633</v>
      </c>
      <c r="AN84" s="28">
        <v>0.80449999999999999</v>
      </c>
      <c r="AO84" s="28">
        <v>1644</v>
      </c>
    </row>
    <row r="85" spans="1:41" x14ac:dyDescent="0.25">
      <c r="A85" s="69" t="s">
        <v>4</v>
      </c>
      <c r="B85" s="69" t="s">
        <v>3527</v>
      </c>
      <c r="C85">
        <v>0.89249999999999996</v>
      </c>
      <c r="D85" s="18" t="s">
        <v>4462</v>
      </c>
      <c r="E85">
        <v>9.8799999999999999E-2</v>
      </c>
      <c r="F85">
        <v>2513</v>
      </c>
      <c r="H85">
        <v>1.119</v>
      </c>
      <c r="I85" s="18" t="s">
        <v>4649</v>
      </c>
      <c r="J85">
        <v>9.4E-2</v>
      </c>
      <c r="K85">
        <v>2593</v>
      </c>
      <c r="M85">
        <v>0.88649999999999995</v>
      </c>
      <c r="N85" s="18" t="s">
        <v>5260</v>
      </c>
      <c r="O85">
        <v>0.21210000000000001</v>
      </c>
      <c r="P85">
        <v>1808</v>
      </c>
      <c r="Q85"/>
      <c r="R85" s="69">
        <v>1.242</v>
      </c>
      <c r="S85" s="34" t="s">
        <v>5634</v>
      </c>
      <c r="T85" s="69">
        <v>2.4799999999999999E-2</v>
      </c>
      <c r="U85" s="69">
        <v>1773</v>
      </c>
      <c r="V85"/>
      <c r="W85" s="28">
        <v>0.95040000000000002</v>
      </c>
      <c r="X85" s="18" t="s">
        <v>4836</v>
      </c>
      <c r="Y85" s="28">
        <v>0.46739999999999998</v>
      </c>
      <c r="Z85" s="28">
        <v>2342</v>
      </c>
      <c r="AA85" s="28"/>
      <c r="AB85" s="28">
        <v>0.95309999999999995</v>
      </c>
      <c r="AC85" s="18" t="s">
        <v>5057</v>
      </c>
      <c r="AD85" s="28">
        <v>0.48509999999999998</v>
      </c>
      <c r="AE85" s="28">
        <v>2325</v>
      </c>
      <c r="AG85" s="28">
        <v>1.0699000000000001</v>
      </c>
      <c r="AH85" s="18" t="s">
        <v>5261</v>
      </c>
      <c r="AI85" s="28">
        <v>0.47649999999999998</v>
      </c>
      <c r="AJ85" s="28">
        <v>1808</v>
      </c>
      <c r="AL85" s="28">
        <v>0.86050000000000004</v>
      </c>
      <c r="AM85" s="18" t="s">
        <v>5635</v>
      </c>
      <c r="AN85" s="28">
        <v>0.1028</v>
      </c>
      <c r="AO85" s="28">
        <v>1773</v>
      </c>
    </row>
    <row r="86" spans="1:41" x14ac:dyDescent="0.25">
      <c r="A86" s="69" t="s">
        <v>4</v>
      </c>
      <c r="B86" s="69" t="s">
        <v>3528</v>
      </c>
      <c r="C86">
        <v>1.0265</v>
      </c>
      <c r="D86" s="18" t="s">
        <v>4463</v>
      </c>
      <c r="E86">
        <v>0.70899999999999996</v>
      </c>
      <c r="F86">
        <v>2508</v>
      </c>
      <c r="H86" s="69">
        <v>1.1465000000000001</v>
      </c>
      <c r="I86" s="34" t="s">
        <v>4650</v>
      </c>
      <c r="J86" s="69">
        <v>4.7899999999999998E-2</v>
      </c>
      <c r="K86" s="69">
        <v>2587</v>
      </c>
      <c r="M86">
        <v>1.0592999999999999</v>
      </c>
      <c r="N86" s="18" t="s">
        <v>5262</v>
      </c>
      <c r="O86">
        <v>0.55759999999999998</v>
      </c>
      <c r="P86">
        <v>1805</v>
      </c>
      <c r="Q86"/>
      <c r="R86">
        <v>1.2104999999999999</v>
      </c>
      <c r="S86" s="18" t="s">
        <v>5636</v>
      </c>
      <c r="T86">
        <v>5.6099999999999997E-2</v>
      </c>
      <c r="U86">
        <v>1772</v>
      </c>
      <c r="V86"/>
      <c r="W86" s="28">
        <v>0.97629999999999995</v>
      </c>
      <c r="X86" s="18" t="s">
        <v>4837</v>
      </c>
      <c r="Y86" s="28">
        <v>0.73799999999999999</v>
      </c>
      <c r="Z86" s="28">
        <v>2337</v>
      </c>
      <c r="AA86" s="28"/>
      <c r="AB86" s="28">
        <v>1.0783</v>
      </c>
      <c r="AC86" s="18" t="s">
        <v>5058</v>
      </c>
      <c r="AD86" s="28">
        <v>0.28860000000000002</v>
      </c>
      <c r="AE86" s="28">
        <v>2321</v>
      </c>
      <c r="AG86" s="28">
        <v>0.99990000000000001</v>
      </c>
      <c r="AH86" s="18" t="s">
        <v>5263</v>
      </c>
      <c r="AI86" s="28">
        <v>0.99939999999999996</v>
      </c>
      <c r="AJ86" s="28">
        <v>1805</v>
      </c>
      <c r="AL86" s="28">
        <v>1.032</v>
      </c>
      <c r="AM86" s="18" t="s">
        <v>5637</v>
      </c>
      <c r="AN86" s="28">
        <v>0.74129999999999996</v>
      </c>
      <c r="AO86" s="28">
        <v>1772</v>
      </c>
    </row>
    <row r="87" spans="1:41" x14ac:dyDescent="0.25">
      <c r="A87" s="28" t="s">
        <v>4</v>
      </c>
      <c r="B87" s="28" t="s">
        <v>3529</v>
      </c>
      <c r="C87">
        <v>0.99580000000000002</v>
      </c>
      <c r="D87" s="18" t="s">
        <v>4464</v>
      </c>
      <c r="E87">
        <v>0.95369999999999999</v>
      </c>
      <c r="F87">
        <v>2519</v>
      </c>
      <c r="H87">
        <v>0.98370000000000002</v>
      </c>
      <c r="I87" s="18" t="s">
        <v>4651</v>
      </c>
      <c r="J87">
        <v>0.81389999999999996</v>
      </c>
      <c r="K87">
        <v>2595</v>
      </c>
      <c r="M87">
        <v>0.9294</v>
      </c>
      <c r="N87" s="18" t="s">
        <v>5264</v>
      </c>
      <c r="O87">
        <v>0.47449999999999998</v>
      </c>
      <c r="P87">
        <v>1811</v>
      </c>
      <c r="Q87"/>
      <c r="R87">
        <v>1.0084</v>
      </c>
      <c r="S87" s="18" t="s">
        <v>5638</v>
      </c>
      <c r="T87">
        <v>0.93369999999999997</v>
      </c>
      <c r="U87">
        <v>1773</v>
      </c>
      <c r="V87"/>
      <c r="W87" s="28">
        <v>1.1123000000000001</v>
      </c>
      <c r="X87" s="18" t="s">
        <v>4838</v>
      </c>
      <c r="Y87" s="28">
        <v>0.15379999999999999</v>
      </c>
      <c r="Z87" s="28">
        <v>2345</v>
      </c>
      <c r="AA87" s="28"/>
      <c r="AB87" s="28">
        <v>0.93489999999999995</v>
      </c>
      <c r="AC87" s="18" t="s">
        <v>5059</v>
      </c>
      <c r="AD87" s="28">
        <v>0.34920000000000001</v>
      </c>
      <c r="AE87" s="28">
        <v>2325</v>
      </c>
      <c r="AG87" s="28">
        <v>1.1639999999999999</v>
      </c>
      <c r="AH87" s="18" t="s">
        <v>5265</v>
      </c>
      <c r="AI87" s="28">
        <v>0.12820000000000001</v>
      </c>
      <c r="AJ87" s="28">
        <v>1811</v>
      </c>
      <c r="AL87" s="28">
        <v>0.92249999999999999</v>
      </c>
      <c r="AM87" s="18" t="s">
        <v>5639</v>
      </c>
      <c r="AN87" s="28">
        <v>0.39939999999999998</v>
      </c>
      <c r="AO87" s="28">
        <v>1773</v>
      </c>
    </row>
    <row r="88" spans="1:41" x14ac:dyDescent="0.25">
      <c r="A88" s="28" t="s">
        <v>4</v>
      </c>
      <c r="B88" s="28" t="s">
        <v>3530</v>
      </c>
      <c r="C88">
        <v>1.0047999999999999</v>
      </c>
      <c r="D88" s="18" t="s">
        <v>4465</v>
      </c>
      <c r="E88">
        <v>0.94450000000000001</v>
      </c>
      <c r="F88">
        <v>2509</v>
      </c>
      <c r="H88">
        <v>0.97770000000000001</v>
      </c>
      <c r="I88" s="18" t="s">
        <v>4652</v>
      </c>
      <c r="J88">
        <v>0.73939999999999995</v>
      </c>
      <c r="K88">
        <v>2587</v>
      </c>
      <c r="M88">
        <v>0.99550000000000005</v>
      </c>
      <c r="N88" s="18" t="s">
        <v>5266</v>
      </c>
      <c r="O88">
        <v>0.96220000000000006</v>
      </c>
      <c r="P88">
        <v>1804</v>
      </c>
      <c r="Q88"/>
      <c r="R88">
        <v>1.0390999999999999</v>
      </c>
      <c r="S88" s="18" t="s">
        <v>5640</v>
      </c>
      <c r="T88">
        <v>0.69650000000000001</v>
      </c>
      <c r="U88">
        <v>1771</v>
      </c>
      <c r="V88"/>
      <c r="W88" s="28">
        <v>1.0620000000000001</v>
      </c>
      <c r="X88" s="18" t="s">
        <v>4839</v>
      </c>
      <c r="Y88" s="28">
        <v>0.38969999999999999</v>
      </c>
      <c r="Z88" s="28">
        <v>2337</v>
      </c>
      <c r="AA88" s="28"/>
      <c r="AB88" s="28">
        <v>0.92700000000000005</v>
      </c>
      <c r="AC88" s="18" t="s">
        <v>5060</v>
      </c>
      <c r="AD88" s="28">
        <v>0.27460000000000001</v>
      </c>
      <c r="AE88" s="28">
        <v>2318</v>
      </c>
      <c r="AG88" s="28">
        <v>1.0572999999999999</v>
      </c>
      <c r="AH88" s="18" t="s">
        <v>5267</v>
      </c>
      <c r="AI88" s="28">
        <v>0.5504</v>
      </c>
      <c r="AJ88" s="28">
        <v>1804</v>
      </c>
      <c r="AL88" s="28">
        <v>0.90139999999999998</v>
      </c>
      <c r="AM88" s="18" t="s">
        <v>5641</v>
      </c>
      <c r="AN88" s="28">
        <v>0.26519999999999999</v>
      </c>
      <c r="AO88" s="28">
        <v>1771</v>
      </c>
    </row>
    <row r="89" spans="1:41" x14ac:dyDescent="0.25">
      <c r="A89" s="28" t="s">
        <v>4</v>
      </c>
      <c r="B89" s="28" t="s">
        <v>3531</v>
      </c>
      <c r="C89">
        <v>1.1321000000000001</v>
      </c>
      <c r="D89" s="18" t="s">
        <v>4466</v>
      </c>
      <c r="E89">
        <v>7.3200000000000001E-2</v>
      </c>
      <c r="F89">
        <v>2470</v>
      </c>
      <c r="H89">
        <v>1.0164</v>
      </c>
      <c r="I89" s="18" t="s">
        <v>4653</v>
      </c>
      <c r="J89">
        <v>0.81289999999999996</v>
      </c>
      <c r="K89">
        <v>2516</v>
      </c>
      <c r="M89">
        <v>1.1447000000000001</v>
      </c>
      <c r="N89" s="18" t="s">
        <v>5268</v>
      </c>
      <c r="O89">
        <v>0.16120000000000001</v>
      </c>
      <c r="P89">
        <v>1775</v>
      </c>
      <c r="Q89"/>
      <c r="R89">
        <v>1.0331999999999999</v>
      </c>
      <c r="S89" s="18" t="s">
        <v>5642</v>
      </c>
      <c r="T89">
        <v>0.73719999999999997</v>
      </c>
      <c r="U89">
        <v>1721</v>
      </c>
      <c r="V89"/>
      <c r="W89" s="28">
        <v>1.1287</v>
      </c>
      <c r="X89" s="18" t="s">
        <v>4840</v>
      </c>
      <c r="Y89" s="28">
        <v>8.8099999999999998E-2</v>
      </c>
      <c r="Z89" s="28">
        <v>2300</v>
      </c>
      <c r="AA89" s="28"/>
      <c r="AB89" s="28">
        <v>0.91739999999999999</v>
      </c>
      <c r="AC89" s="18" t="s">
        <v>5061</v>
      </c>
      <c r="AD89" s="28">
        <v>0.221</v>
      </c>
      <c r="AE89" s="28">
        <v>2256</v>
      </c>
      <c r="AG89" s="28">
        <v>1.0956999999999999</v>
      </c>
      <c r="AH89" s="18" t="s">
        <v>5269</v>
      </c>
      <c r="AI89" s="28">
        <v>0.3352</v>
      </c>
      <c r="AJ89" s="28">
        <v>1775</v>
      </c>
      <c r="AL89" s="28">
        <v>0.90469999999999995</v>
      </c>
      <c r="AM89" s="18" t="s">
        <v>5643</v>
      </c>
      <c r="AN89" s="28">
        <v>0.28360000000000002</v>
      </c>
      <c r="AO89" s="28">
        <v>1721</v>
      </c>
    </row>
    <row r="90" spans="1:41" x14ac:dyDescent="0.25">
      <c r="A90" s="28" t="s">
        <v>4</v>
      </c>
      <c r="B90" s="28" t="s">
        <v>3532</v>
      </c>
      <c r="C90">
        <v>0.86009999999999998</v>
      </c>
      <c r="D90" s="18" t="s">
        <v>4546</v>
      </c>
      <c r="E90">
        <v>0.4748</v>
      </c>
      <c r="F90">
        <v>432</v>
      </c>
      <c r="H90">
        <v>1.4011</v>
      </c>
      <c r="I90" s="18" t="s">
        <v>4733</v>
      </c>
      <c r="J90">
        <v>8.8300000000000003E-2</v>
      </c>
      <c r="K90">
        <v>406</v>
      </c>
      <c r="M90">
        <v>0.85750000000000004</v>
      </c>
      <c r="N90" s="18" t="s">
        <v>5428</v>
      </c>
      <c r="O90">
        <v>0.62290000000000001</v>
      </c>
      <c r="P90">
        <v>312</v>
      </c>
      <c r="Q90"/>
      <c r="R90">
        <v>1.4018999999999999</v>
      </c>
      <c r="S90" s="18" t="s">
        <v>5802</v>
      </c>
      <c r="T90">
        <v>0.26590000000000003</v>
      </c>
      <c r="U90">
        <v>273</v>
      </c>
      <c r="V90"/>
      <c r="W90" s="28">
        <v>0.83130000000000004</v>
      </c>
      <c r="X90" s="18" t="s">
        <v>4920</v>
      </c>
      <c r="Y90" s="28">
        <v>0.42970000000000003</v>
      </c>
      <c r="Z90" s="28">
        <v>395</v>
      </c>
      <c r="AA90" s="28"/>
      <c r="AB90" s="28">
        <v>0.88039999999999996</v>
      </c>
      <c r="AC90" s="18" t="s">
        <v>5141</v>
      </c>
      <c r="AD90" s="28">
        <v>0.54390000000000005</v>
      </c>
      <c r="AE90" s="28">
        <v>346</v>
      </c>
      <c r="AG90" s="28">
        <v>0.90380000000000005</v>
      </c>
      <c r="AH90" s="18" t="s">
        <v>5429</v>
      </c>
      <c r="AI90" s="28">
        <v>0.73909999999999998</v>
      </c>
      <c r="AJ90" s="28">
        <v>312</v>
      </c>
      <c r="AL90" s="28">
        <v>0.78310000000000002</v>
      </c>
      <c r="AM90" s="18" t="s">
        <v>5803</v>
      </c>
      <c r="AN90" s="28">
        <v>0.40260000000000001</v>
      </c>
      <c r="AO90" s="28">
        <v>273</v>
      </c>
    </row>
    <row r="91" spans="1:41" x14ac:dyDescent="0.25">
      <c r="A91" s="28" t="s">
        <v>4</v>
      </c>
      <c r="B91" s="28" t="s">
        <v>3525</v>
      </c>
      <c r="C91">
        <v>0.93620000000000003</v>
      </c>
      <c r="D91" s="18" t="s">
        <v>4467</v>
      </c>
      <c r="E91">
        <v>0.34789999999999999</v>
      </c>
      <c r="F91">
        <v>2469</v>
      </c>
      <c r="H91">
        <v>0.89549999999999996</v>
      </c>
      <c r="I91" s="18" t="s">
        <v>4654</v>
      </c>
      <c r="J91">
        <v>0.105</v>
      </c>
      <c r="K91">
        <v>2528</v>
      </c>
      <c r="M91">
        <v>0.89180000000000004</v>
      </c>
      <c r="N91" s="18" t="s">
        <v>5270</v>
      </c>
      <c r="O91">
        <v>0.24110000000000001</v>
      </c>
      <c r="P91">
        <v>1775</v>
      </c>
      <c r="Q91"/>
      <c r="R91">
        <v>0.94079999999999997</v>
      </c>
      <c r="S91" s="18" t="s">
        <v>5644</v>
      </c>
      <c r="T91">
        <v>0.53249999999999997</v>
      </c>
      <c r="U91">
        <v>1730</v>
      </c>
      <c r="V91"/>
      <c r="W91" s="28">
        <v>1.0723</v>
      </c>
      <c r="X91" s="18" t="s">
        <v>4841</v>
      </c>
      <c r="Y91" s="28">
        <v>0.32900000000000001</v>
      </c>
      <c r="Z91" s="28">
        <v>2300</v>
      </c>
      <c r="AA91" s="28"/>
      <c r="AB91" s="28">
        <v>0.90859999999999996</v>
      </c>
      <c r="AC91" s="18" t="s">
        <v>5062</v>
      </c>
      <c r="AD91" s="28">
        <v>0.1671</v>
      </c>
      <c r="AE91" s="28">
        <v>2273</v>
      </c>
      <c r="AG91" s="28">
        <v>1.1919</v>
      </c>
      <c r="AH91" s="18" t="s">
        <v>5271</v>
      </c>
      <c r="AI91" s="28">
        <v>6.7000000000000004E-2</v>
      </c>
      <c r="AJ91" s="28">
        <v>1775</v>
      </c>
      <c r="AL91" s="28">
        <v>0.92449999999999999</v>
      </c>
      <c r="AM91" s="18" t="s">
        <v>5645</v>
      </c>
      <c r="AN91" s="28">
        <v>0.39979999999999999</v>
      </c>
      <c r="AO91" s="28">
        <v>1730</v>
      </c>
    </row>
    <row r="92" spans="1:41" x14ac:dyDescent="0.25">
      <c r="A92" s="28" t="s">
        <v>4</v>
      </c>
      <c r="B92" s="28" t="s">
        <v>377</v>
      </c>
      <c r="C92">
        <v>0.91159999999999997</v>
      </c>
      <c r="D92" s="18" t="s">
        <v>4580</v>
      </c>
      <c r="E92">
        <v>0.60419999999999996</v>
      </c>
      <c r="F92">
        <v>2394</v>
      </c>
      <c r="H92">
        <v>1.1778999999999999</v>
      </c>
      <c r="I92" s="18" t="s">
        <v>4767</v>
      </c>
      <c r="J92">
        <v>0.33450000000000002</v>
      </c>
      <c r="K92">
        <v>2406</v>
      </c>
      <c r="M92">
        <v>0.86260000000000003</v>
      </c>
      <c r="N92" s="18" t="s">
        <v>5496</v>
      </c>
      <c r="O92">
        <v>0.55979999999999996</v>
      </c>
      <c r="P92">
        <v>1750</v>
      </c>
      <c r="Q92"/>
      <c r="R92">
        <v>1.1535</v>
      </c>
      <c r="S92" s="18" t="s">
        <v>5870</v>
      </c>
      <c r="T92">
        <v>0.54279999999999995</v>
      </c>
      <c r="U92">
        <v>1682</v>
      </c>
      <c r="V92"/>
      <c r="W92" s="28">
        <v>0.9032</v>
      </c>
      <c r="X92" s="18" t="s">
        <v>4954</v>
      </c>
      <c r="Y92" s="28">
        <v>0.58740000000000003</v>
      </c>
      <c r="Z92" s="28">
        <v>2226</v>
      </c>
      <c r="AA92" s="28"/>
      <c r="AB92" s="28">
        <v>0.96779999999999999</v>
      </c>
      <c r="AC92" s="18" t="s">
        <v>4988</v>
      </c>
      <c r="AD92" s="28">
        <v>0.84609999999999996</v>
      </c>
      <c r="AE92" s="28">
        <v>2180</v>
      </c>
      <c r="AG92" s="28">
        <v>0.92949999999999999</v>
      </c>
      <c r="AH92" s="18" t="s">
        <v>5497</v>
      </c>
      <c r="AI92" s="28">
        <v>0.77180000000000004</v>
      </c>
      <c r="AJ92" s="28">
        <v>1750</v>
      </c>
      <c r="AL92" s="28">
        <v>0.87250000000000005</v>
      </c>
      <c r="AM92" s="18" t="s">
        <v>5871</v>
      </c>
      <c r="AN92" s="28">
        <v>0.52200000000000002</v>
      </c>
      <c r="AO92" s="28">
        <v>1682</v>
      </c>
    </row>
    <row r="93" spans="1:41" x14ac:dyDescent="0.25">
      <c r="A93" s="28" t="s">
        <v>3</v>
      </c>
      <c r="B93" s="28" t="s">
        <v>3524</v>
      </c>
      <c r="C93">
        <v>1.0986</v>
      </c>
      <c r="D93" s="18" t="s">
        <v>4547</v>
      </c>
      <c r="E93">
        <v>0.69320000000000004</v>
      </c>
      <c r="F93">
        <v>2540</v>
      </c>
      <c r="H93">
        <v>1.0005999999999999</v>
      </c>
      <c r="I93" s="18" t="s">
        <v>4734</v>
      </c>
      <c r="J93">
        <v>0.99770000000000003</v>
      </c>
      <c r="K93">
        <v>2612</v>
      </c>
      <c r="M93">
        <v>1.0359</v>
      </c>
      <c r="N93" s="18" t="s">
        <v>5430</v>
      </c>
      <c r="O93">
        <v>0.92310000000000003</v>
      </c>
      <c r="P93">
        <v>1826</v>
      </c>
      <c r="Q93"/>
      <c r="R93">
        <v>1.0233000000000001</v>
      </c>
      <c r="S93" s="18" t="s">
        <v>5804</v>
      </c>
      <c r="T93">
        <v>0.93759999999999999</v>
      </c>
      <c r="U93">
        <v>1786</v>
      </c>
      <c r="V93"/>
      <c r="W93" s="28">
        <v>0.90249999999999997</v>
      </c>
      <c r="X93" s="18" t="s">
        <v>4921</v>
      </c>
      <c r="Y93" s="28">
        <v>0.69699999999999995</v>
      </c>
      <c r="Z93" s="28">
        <v>2368</v>
      </c>
      <c r="AA93" s="28"/>
      <c r="AB93" s="28">
        <v>1.1491</v>
      </c>
      <c r="AC93" s="18" t="s">
        <v>5142</v>
      </c>
      <c r="AD93" s="28">
        <v>0.54410000000000003</v>
      </c>
      <c r="AE93" s="28">
        <v>2348</v>
      </c>
      <c r="AG93" s="28">
        <v>0.81289999999999996</v>
      </c>
      <c r="AH93" s="18" t="s">
        <v>5431</v>
      </c>
      <c r="AI93" s="28">
        <v>0.57589999999999997</v>
      </c>
      <c r="AJ93" s="28">
        <v>1826</v>
      </c>
      <c r="AL93" s="28">
        <v>0.87180000000000002</v>
      </c>
      <c r="AM93" s="18" t="s">
        <v>5805</v>
      </c>
      <c r="AN93" s="28">
        <v>0.64490000000000003</v>
      </c>
      <c r="AO93" s="28">
        <v>1786</v>
      </c>
    </row>
    <row r="94" spans="1:41" x14ac:dyDescent="0.25">
      <c r="A94" s="28" t="s">
        <v>3</v>
      </c>
      <c r="B94" s="28" t="s">
        <v>5908</v>
      </c>
      <c r="C94">
        <v>0.99550000000000005</v>
      </c>
      <c r="D94" s="18" t="s">
        <v>4581</v>
      </c>
      <c r="E94">
        <v>0.96130000000000004</v>
      </c>
      <c r="F94">
        <v>2171</v>
      </c>
      <c r="H94">
        <v>1.3265</v>
      </c>
      <c r="I94" s="18" t="s">
        <v>4768</v>
      </c>
      <c r="J94">
        <v>0.15310000000000001</v>
      </c>
      <c r="K94">
        <v>1832</v>
      </c>
      <c r="M94">
        <v>0.93940000000000001</v>
      </c>
      <c r="N94" s="18" t="s">
        <v>5498</v>
      </c>
      <c r="O94">
        <v>0.61350000000000005</v>
      </c>
      <c r="P94">
        <v>1614</v>
      </c>
      <c r="Q94"/>
      <c r="R94">
        <v>1.2943</v>
      </c>
      <c r="S94" s="18" t="s">
        <v>5872</v>
      </c>
      <c r="T94">
        <v>0.32679999999999998</v>
      </c>
      <c r="U94">
        <v>1334</v>
      </c>
      <c r="V94"/>
      <c r="W94" s="28">
        <v>1.0902000000000001</v>
      </c>
      <c r="X94" s="18" t="s">
        <v>4955</v>
      </c>
      <c r="Y94" s="28">
        <v>0.36270000000000002</v>
      </c>
      <c r="Z94" s="28">
        <v>2057</v>
      </c>
      <c r="AA94" s="28"/>
      <c r="AB94" s="28">
        <v>1.3365</v>
      </c>
      <c r="AC94" s="18" t="s">
        <v>4989</v>
      </c>
      <c r="AD94" s="28">
        <v>0.16339999999999999</v>
      </c>
      <c r="AE94" s="28">
        <v>1674</v>
      </c>
      <c r="AG94" s="28">
        <v>1.1137999999999999</v>
      </c>
      <c r="AH94" s="18" t="s">
        <v>5499</v>
      </c>
      <c r="AI94" s="28">
        <v>0.38629999999999998</v>
      </c>
      <c r="AJ94" s="28">
        <v>1614</v>
      </c>
      <c r="AL94" s="28">
        <v>1.1733</v>
      </c>
      <c r="AM94" s="18" t="s">
        <v>5873</v>
      </c>
      <c r="AN94" s="28">
        <v>0.53759999999999997</v>
      </c>
      <c r="AO94" s="28">
        <v>1334</v>
      </c>
    </row>
    <row r="95" spans="1:41" x14ac:dyDescent="0.25">
      <c r="A95" s="28" t="s">
        <v>3</v>
      </c>
      <c r="B95" s="28" t="s">
        <v>3526</v>
      </c>
      <c r="C95">
        <v>1.0101</v>
      </c>
      <c r="D95" s="18" t="s">
        <v>4468</v>
      </c>
      <c r="E95">
        <v>0.85140000000000005</v>
      </c>
      <c r="F95">
        <v>2339</v>
      </c>
      <c r="H95">
        <v>0.97199999999999998</v>
      </c>
      <c r="I95" s="18" t="s">
        <v>4655</v>
      </c>
      <c r="J95">
        <v>0.59689999999999999</v>
      </c>
      <c r="K95">
        <v>2402</v>
      </c>
      <c r="M95">
        <v>1.026</v>
      </c>
      <c r="N95" s="18" t="s">
        <v>5272</v>
      </c>
      <c r="O95">
        <v>0.72770000000000001</v>
      </c>
      <c r="P95">
        <v>1692</v>
      </c>
      <c r="Q95"/>
      <c r="R95">
        <v>0.95879999999999999</v>
      </c>
      <c r="S95" s="18" t="s">
        <v>5646</v>
      </c>
      <c r="T95">
        <v>0.57240000000000002</v>
      </c>
      <c r="U95">
        <v>1641</v>
      </c>
      <c r="V95"/>
      <c r="W95" s="28">
        <v>0.99639999999999995</v>
      </c>
      <c r="X95" s="18" t="s">
        <v>4842</v>
      </c>
      <c r="Y95" s="28">
        <v>0.94769999999999999</v>
      </c>
      <c r="Z95" s="28">
        <v>2177</v>
      </c>
      <c r="AA95" s="28"/>
      <c r="AB95" s="28">
        <v>0.92179999999999995</v>
      </c>
      <c r="AC95" s="18" t="s">
        <v>5063</v>
      </c>
      <c r="AD95" s="28">
        <v>0.15049999999999999</v>
      </c>
      <c r="AE95" s="28">
        <v>2155</v>
      </c>
      <c r="AG95" s="28">
        <v>0.97709999999999997</v>
      </c>
      <c r="AH95" s="18" t="s">
        <v>5273</v>
      </c>
      <c r="AI95" s="28">
        <v>0.75060000000000004</v>
      </c>
      <c r="AJ95" s="28">
        <v>1692</v>
      </c>
      <c r="AL95" s="28">
        <v>0.98450000000000004</v>
      </c>
      <c r="AM95" s="18" t="s">
        <v>5647</v>
      </c>
      <c r="AN95" s="28">
        <v>0.83160000000000001</v>
      </c>
      <c r="AO95" s="28">
        <v>1641</v>
      </c>
    </row>
    <row r="96" spans="1:41" x14ac:dyDescent="0.25">
      <c r="A96" s="28" t="s">
        <v>3</v>
      </c>
      <c r="B96" s="28" t="s">
        <v>3527</v>
      </c>
      <c r="C96">
        <v>0.99050000000000005</v>
      </c>
      <c r="D96" s="18" t="s">
        <v>4469</v>
      </c>
      <c r="E96">
        <v>0.86109999999999998</v>
      </c>
      <c r="F96">
        <v>2510</v>
      </c>
      <c r="H96">
        <v>0.91300000000000003</v>
      </c>
      <c r="I96" s="18" t="s">
        <v>4656</v>
      </c>
      <c r="J96">
        <v>8.7800000000000003E-2</v>
      </c>
      <c r="K96">
        <v>2589</v>
      </c>
      <c r="M96">
        <v>0.97599999999999998</v>
      </c>
      <c r="N96" s="18" t="s">
        <v>5274</v>
      </c>
      <c r="O96">
        <v>0.749</v>
      </c>
      <c r="P96">
        <v>1805</v>
      </c>
      <c r="Q96"/>
      <c r="R96">
        <v>0.9788</v>
      </c>
      <c r="S96" s="18" t="s">
        <v>5648</v>
      </c>
      <c r="T96">
        <v>0.77149999999999996</v>
      </c>
      <c r="U96">
        <v>1769</v>
      </c>
      <c r="V96"/>
      <c r="W96" s="28">
        <v>1.0591999999999999</v>
      </c>
      <c r="X96" s="18" t="s">
        <v>4843</v>
      </c>
      <c r="Y96" s="28">
        <v>0.30099999999999999</v>
      </c>
      <c r="Z96" s="28">
        <v>2338</v>
      </c>
      <c r="AA96" s="28"/>
      <c r="AB96" s="28">
        <v>1.0343</v>
      </c>
      <c r="AC96" s="18" t="s">
        <v>5064</v>
      </c>
      <c r="AD96" s="28">
        <v>0.55159999999999998</v>
      </c>
      <c r="AE96" s="28">
        <v>2322</v>
      </c>
      <c r="AG96" s="28">
        <v>1.0747</v>
      </c>
      <c r="AH96" s="18" t="s">
        <v>5275</v>
      </c>
      <c r="AI96" s="28">
        <v>0.33760000000000001</v>
      </c>
      <c r="AJ96" s="28">
        <v>1805</v>
      </c>
      <c r="AL96" s="28">
        <v>1.0381</v>
      </c>
      <c r="AM96" s="18" t="s">
        <v>5649</v>
      </c>
      <c r="AN96" s="28">
        <v>0.61339999999999995</v>
      </c>
      <c r="AO96" s="28">
        <v>1769</v>
      </c>
    </row>
    <row r="97" spans="1:41" x14ac:dyDescent="0.25">
      <c r="A97" s="28" t="s">
        <v>3</v>
      </c>
      <c r="B97" s="28" t="s">
        <v>3528</v>
      </c>
      <c r="C97">
        <v>1.113</v>
      </c>
      <c r="D97" s="18" t="s">
        <v>4470</v>
      </c>
      <c r="E97">
        <v>5.3600000000000002E-2</v>
      </c>
      <c r="F97">
        <v>2505</v>
      </c>
      <c r="H97">
        <v>0.98899999999999999</v>
      </c>
      <c r="I97" s="18" t="s">
        <v>4657</v>
      </c>
      <c r="J97">
        <v>0.84009999999999996</v>
      </c>
      <c r="K97">
        <v>2583</v>
      </c>
      <c r="M97">
        <v>1.1620999999999999</v>
      </c>
      <c r="N97" s="18" t="s">
        <v>5276</v>
      </c>
      <c r="O97">
        <v>5.0500000000000003E-2</v>
      </c>
      <c r="P97">
        <v>1802</v>
      </c>
      <c r="Q97"/>
      <c r="R97">
        <v>1.0547</v>
      </c>
      <c r="S97" s="18" t="s">
        <v>5650</v>
      </c>
      <c r="T97">
        <v>0.48559999999999998</v>
      </c>
      <c r="U97">
        <v>1768</v>
      </c>
      <c r="V97"/>
      <c r="W97" s="28">
        <v>1.0403</v>
      </c>
      <c r="X97" s="18" t="s">
        <v>4844</v>
      </c>
      <c r="Y97" s="28">
        <v>0.48170000000000002</v>
      </c>
      <c r="Z97" s="28">
        <v>2333</v>
      </c>
      <c r="AA97" s="28"/>
      <c r="AB97" s="28">
        <v>1.0243</v>
      </c>
      <c r="AC97" s="18" t="s">
        <v>5065</v>
      </c>
      <c r="AD97" s="28">
        <v>0.68189999999999995</v>
      </c>
      <c r="AE97" s="28">
        <v>2318</v>
      </c>
      <c r="AG97" s="28">
        <v>0.94020000000000004</v>
      </c>
      <c r="AH97" s="18" t="s">
        <v>5277</v>
      </c>
      <c r="AI97" s="28">
        <v>0.41980000000000001</v>
      </c>
      <c r="AJ97" s="28">
        <v>1802</v>
      </c>
      <c r="AL97" s="28">
        <v>1.0216000000000001</v>
      </c>
      <c r="AM97" s="18" t="s">
        <v>5651</v>
      </c>
      <c r="AN97" s="28">
        <v>0.77839999999999998</v>
      </c>
      <c r="AO97" s="28">
        <v>1768</v>
      </c>
    </row>
    <row r="98" spans="1:41" x14ac:dyDescent="0.25">
      <c r="A98" s="28" t="s">
        <v>3</v>
      </c>
      <c r="B98" s="28" t="s">
        <v>3529</v>
      </c>
      <c r="C98">
        <v>0.92130000000000001</v>
      </c>
      <c r="D98" s="18" t="s">
        <v>4471</v>
      </c>
      <c r="E98">
        <v>0.15359999999999999</v>
      </c>
      <c r="F98">
        <v>2516</v>
      </c>
      <c r="H98">
        <v>1.0056</v>
      </c>
      <c r="I98" s="18" t="s">
        <v>4658</v>
      </c>
      <c r="J98">
        <v>0.92020000000000002</v>
      </c>
      <c r="K98">
        <v>2591</v>
      </c>
      <c r="M98">
        <v>0.92710000000000004</v>
      </c>
      <c r="N98" s="18" t="s">
        <v>5278</v>
      </c>
      <c r="O98">
        <v>0.34189999999999998</v>
      </c>
      <c r="P98">
        <v>1808</v>
      </c>
      <c r="Q98"/>
      <c r="R98">
        <v>1.0055000000000001</v>
      </c>
      <c r="S98" s="18" t="s">
        <v>5652</v>
      </c>
      <c r="T98">
        <v>0.94389999999999996</v>
      </c>
      <c r="U98">
        <v>1769</v>
      </c>
      <c r="V98"/>
      <c r="W98" s="28">
        <v>1.0464</v>
      </c>
      <c r="X98" s="18" t="s">
        <v>4845</v>
      </c>
      <c r="Y98" s="28">
        <v>0.44440000000000002</v>
      </c>
      <c r="Z98" s="28">
        <v>2341</v>
      </c>
      <c r="AA98" s="28"/>
      <c r="AB98" s="28">
        <v>1.1066</v>
      </c>
      <c r="AC98" s="18" t="s">
        <v>5066</v>
      </c>
      <c r="AD98" s="28">
        <v>8.72E-2</v>
      </c>
      <c r="AE98" s="28">
        <v>2322</v>
      </c>
      <c r="AG98" s="28">
        <v>1.0364</v>
      </c>
      <c r="AH98" s="18" t="s">
        <v>5279</v>
      </c>
      <c r="AI98" s="28">
        <v>0.65269999999999995</v>
      </c>
      <c r="AJ98" s="28">
        <v>1808</v>
      </c>
      <c r="AL98" s="28">
        <v>1.1267</v>
      </c>
      <c r="AM98" s="18" t="s">
        <v>5653</v>
      </c>
      <c r="AN98" s="28">
        <v>0.1217</v>
      </c>
      <c r="AO98" s="28">
        <v>1769</v>
      </c>
    </row>
    <row r="99" spans="1:41" x14ac:dyDescent="0.25">
      <c r="A99" s="28" t="s">
        <v>3</v>
      </c>
      <c r="B99" s="28" t="s">
        <v>3530</v>
      </c>
      <c r="C99">
        <v>1.0316000000000001</v>
      </c>
      <c r="D99" s="18" t="s">
        <v>4472</v>
      </c>
      <c r="E99">
        <v>0.56869999999999998</v>
      </c>
      <c r="F99">
        <v>2506</v>
      </c>
      <c r="H99">
        <v>0.96819999999999995</v>
      </c>
      <c r="I99" s="18" t="s">
        <v>4659</v>
      </c>
      <c r="J99">
        <v>0.54530000000000001</v>
      </c>
      <c r="K99">
        <v>2583</v>
      </c>
      <c r="M99">
        <v>1.0694999999999999</v>
      </c>
      <c r="N99" s="18" t="s">
        <v>5280</v>
      </c>
      <c r="O99">
        <v>0.37409999999999999</v>
      </c>
      <c r="P99">
        <v>1801</v>
      </c>
      <c r="Q99"/>
      <c r="R99">
        <v>0.97819999999999996</v>
      </c>
      <c r="S99" s="18" t="s">
        <v>5654</v>
      </c>
      <c r="T99">
        <v>0.76619999999999999</v>
      </c>
      <c r="U99">
        <v>1767</v>
      </c>
      <c r="V99"/>
      <c r="W99" s="28">
        <v>0.96409999999999996</v>
      </c>
      <c r="X99" s="18" t="s">
        <v>4846</v>
      </c>
      <c r="Y99" s="28">
        <v>0.50749999999999995</v>
      </c>
      <c r="Z99" s="28">
        <v>2333</v>
      </c>
      <c r="AA99" s="28"/>
      <c r="AB99" s="28">
        <v>1.0223</v>
      </c>
      <c r="AC99" s="18" t="s">
        <v>5067</v>
      </c>
      <c r="AD99" s="28">
        <v>0.69699999999999995</v>
      </c>
      <c r="AE99" s="28">
        <v>2315</v>
      </c>
      <c r="AG99" s="28">
        <v>0.9284</v>
      </c>
      <c r="AH99" s="18" t="s">
        <v>5281</v>
      </c>
      <c r="AI99" s="28">
        <v>0.3165</v>
      </c>
      <c r="AJ99" s="28">
        <v>1801</v>
      </c>
      <c r="AL99" s="28">
        <v>1.0370999999999999</v>
      </c>
      <c r="AM99" s="18" t="s">
        <v>5655</v>
      </c>
      <c r="AN99" s="28">
        <v>0.62150000000000005</v>
      </c>
      <c r="AO99" s="28">
        <v>1767</v>
      </c>
    </row>
    <row r="100" spans="1:41" x14ac:dyDescent="0.25">
      <c r="A100" s="69" t="s">
        <v>3</v>
      </c>
      <c r="B100" s="69" t="s">
        <v>3531</v>
      </c>
      <c r="C100">
        <v>0.99080000000000001</v>
      </c>
      <c r="D100" s="18" t="s">
        <v>4473</v>
      </c>
      <c r="E100">
        <v>0.86629999999999996</v>
      </c>
      <c r="F100">
        <v>2467</v>
      </c>
      <c r="H100">
        <v>1.0415000000000001</v>
      </c>
      <c r="I100" s="18" t="s">
        <v>4660</v>
      </c>
      <c r="J100">
        <v>0.45340000000000003</v>
      </c>
      <c r="K100">
        <v>2513</v>
      </c>
      <c r="M100">
        <v>0.996</v>
      </c>
      <c r="N100" s="18" t="s">
        <v>5282</v>
      </c>
      <c r="O100">
        <v>0.9577</v>
      </c>
      <c r="P100">
        <v>1772</v>
      </c>
      <c r="Q100"/>
      <c r="R100">
        <v>0.97330000000000005</v>
      </c>
      <c r="S100" s="18" t="s">
        <v>5656</v>
      </c>
      <c r="T100">
        <v>0.71850000000000003</v>
      </c>
      <c r="U100">
        <v>1718</v>
      </c>
      <c r="V100"/>
      <c r="W100" s="28">
        <v>0.9476</v>
      </c>
      <c r="X100" s="18" t="s">
        <v>4847</v>
      </c>
      <c r="Y100" s="28">
        <v>0.33660000000000001</v>
      </c>
      <c r="Z100" s="28">
        <v>2296</v>
      </c>
      <c r="AA100" s="28"/>
      <c r="AB100" s="28">
        <v>1.0656000000000001</v>
      </c>
      <c r="AC100" s="18" t="s">
        <v>5068</v>
      </c>
      <c r="AD100" s="28">
        <v>0.2747</v>
      </c>
      <c r="AE100" s="28">
        <v>2253</v>
      </c>
      <c r="AG100" s="28">
        <v>0.95489999999999997</v>
      </c>
      <c r="AH100" s="18" t="s">
        <v>5283</v>
      </c>
      <c r="AI100" s="28">
        <v>0.54010000000000002</v>
      </c>
      <c r="AJ100" s="28">
        <v>1772</v>
      </c>
      <c r="AL100" s="69">
        <v>1.1609</v>
      </c>
      <c r="AM100" s="34" t="s">
        <v>5657</v>
      </c>
      <c r="AN100" s="69">
        <v>4.7899999999999998E-2</v>
      </c>
      <c r="AO100" s="69">
        <v>1718</v>
      </c>
    </row>
    <row r="101" spans="1:41" x14ac:dyDescent="0.25">
      <c r="A101" s="69" t="s">
        <v>3</v>
      </c>
      <c r="B101" s="69" t="s">
        <v>3532</v>
      </c>
      <c r="C101">
        <v>0.88500000000000001</v>
      </c>
      <c r="D101" s="18" t="s">
        <v>4548</v>
      </c>
      <c r="E101">
        <v>0.44280000000000003</v>
      </c>
      <c r="F101">
        <v>431</v>
      </c>
      <c r="H101">
        <v>1.0995999999999999</v>
      </c>
      <c r="I101" s="18" t="s">
        <v>4735</v>
      </c>
      <c r="J101">
        <v>0.56259999999999999</v>
      </c>
      <c r="K101">
        <v>406</v>
      </c>
      <c r="M101">
        <v>1.1993</v>
      </c>
      <c r="N101" s="18" t="s">
        <v>5432</v>
      </c>
      <c r="O101">
        <v>0.4032</v>
      </c>
      <c r="P101">
        <v>311</v>
      </c>
      <c r="Q101"/>
      <c r="R101">
        <v>1.0189999999999999</v>
      </c>
      <c r="S101" s="18" t="s">
        <v>5806</v>
      </c>
      <c r="T101">
        <v>0.93840000000000001</v>
      </c>
      <c r="U101">
        <v>273</v>
      </c>
      <c r="V101"/>
      <c r="W101" s="28">
        <v>0.91869999999999996</v>
      </c>
      <c r="X101" s="18" t="s">
        <v>4922</v>
      </c>
      <c r="Y101" s="28">
        <v>0.60950000000000004</v>
      </c>
      <c r="Z101" s="28">
        <v>394</v>
      </c>
      <c r="AA101" s="28"/>
      <c r="AB101" s="69">
        <v>1.5730999999999999</v>
      </c>
      <c r="AC101" s="34" t="s">
        <v>5143</v>
      </c>
      <c r="AD101" s="69">
        <v>1.4500000000000001E-2</v>
      </c>
      <c r="AE101" s="69">
        <v>345</v>
      </c>
      <c r="AG101" s="28">
        <v>0.84619999999999995</v>
      </c>
      <c r="AH101" s="18" t="s">
        <v>5433</v>
      </c>
      <c r="AI101" s="28">
        <v>0.43440000000000001</v>
      </c>
      <c r="AJ101" s="28">
        <v>311</v>
      </c>
      <c r="AL101" s="69">
        <v>1.8026</v>
      </c>
      <c r="AM101" s="34" t="s">
        <v>5807</v>
      </c>
      <c r="AN101" s="69">
        <v>1.7100000000000001E-2</v>
      </c>
      <c r="AO101" s="69">
        <v>273</v>
      </c>
    </row>
    <row r="102" spans="1:41" x14ac:dyDescent="0.25">
      <c r="A102" s="28" t="s">
        <v>3</v>
      </c>
      <c r="B102" s="28" t="s">
        <v>3525</v>
      </c>
      <c r="C102">
        <v>0.9839</v>
      </c>
      <c r="D102" s="18" t="s">
        <v>4474</v>
      </c>
      <c r="E102">
        <v>0.76949999999999996</v>
      </c>
      <c r="F102">
        <v>2466</v>
      </c>
      <c r="H102">
        <v>0.99670000000000003</v>
      </c>
      <c r="I102" s="18" t="s">
        <v>4661</v>
      </c>
      <c r="J102">
        <v>0.95150000000000001</v>
      </c>
      <c r="K102">
        <v>2524</v>
      </c>
      <c r="M102">
        <v>0.96150000000000002</v>
      </c>
      <c r="N102" s="18" t="s">
        <v>5284</v>
      </c>
      <c r="O102">
        <v>0.60860000000000003</v>
      </c>
      <c r="P102">
        <v>1772</v>
      </c>
      <c r="Q102"/>
      <c r="R102">
        <v>0.95789999999999997</v>
      </c>
      <c r="S102" s="18" t="s">
        <v>5658</v>
      </c>
      <c r="T102">
        <v>0.57069999999999999</v>
      </c>
      <c r="U102">
        <v>1726</v>
      </c>
      <c r="V102"/>
      <c r="W102" s="28">
        <v>1.0788</v>
      </c>
      <c r="X102" s="18" t="s">
        <v>4848</v>
      </c>
      <c r="Y102" s="28">
        <v>0.1767</v>
      </c>
      <c r="Z102" s="28">
        <v>2296</v>
      </c>
      <c r="AA102" s="28"/>
      <c r="AB102" s="28">
        <v>1.0341</v>
      </c>
      <c r="AC102" s="18" t="s">
        <v>5069</v>
      </c>
      <c r="AD102" s="28">
        <v>0.56159999999999999</v>
      </c>
      <c r="AE102" s="28">
        <v>2270</v>
      </c>
      <c r="AG102" s="28">
        <v>1.0789</v>
      </c>
      <c r="AH102" s="18" t="s">
        <v>5285</v>
      </c>
      <c r="AI102" s="28">
        <v>0.31569999999999998</v>
      </c>
      <c r="AJ102" s="28">
        <v>1772</v>
      </c>
      <c r="AL102" s="28">
        <v>1.1249</v>
      </c>
      <c r="AM102" s="18" t="s">
        <v>5659</v>
      </c>
      <c r="AN102" s="28">
        <v>0.1225</v>
      </c>
      <c r="AO102" s="28">
        <v>1726</v>
      </c>
    </row>
    <row r="103" spans="1:41" x14ac:dyDescent="0.25">
      <c r="A103" s="28" t="s">
        <v>3</v>
      </c>
      <c r="B103" s="28" t="s">
        <v>377</v>
      </c>
      <c r="C103">
        <v>1.0632999999999999</v>
      </c>
      <c r="D103" s="18" t="s">
        <v>4582</v>
      </c>
      <c r="E103">
        <v>0.67210000000000003</v>
      </c>
      <c r="F103">
        <v>2391</v>
      </c>
      <c r="H103">
        <v>1.0442</v>
      </c>
      <c r="I103" s="18" t="s">
        <v>4769</v>
      </c>
      <c r="J103">
        <v>0.73909999999999998</v>
      </c>
      <c r="K103">
        <v>2404</v>
      </c>
      <c r="M103">
        <v>0.98950000000000005</v>
      </c>
      <c r="N103" s="18" t="s">
        <v>5500</v>
      </c>
      <c r="O103">
        <v>0.95930000000000004</v>
      </c>
      <c r="P103">
        <v>1746</v>
      </c>
      <c r="Q103"/>
      <c r="R103">
        <v>0.96970000000000001</v>
      </c>
      <c r="S103" s="18" t="s">
        <v>5874</v>
      </c>
      <c r="T103">
        <v>0.86109999999999998</v>
      </c>
      <c r="U103">
        <v>1679</v>
      </c>
      <c r="V103"/>
      <c r="W103" s="28">
        <v>1.2943</v>
      </c>
      <c r="X103" s="18" t="s">
        <v>4956</v>
      </c>
      <c r="Y103" s="28">
        <v>8.7900000000000006E-2</v>
      </c>
      <c r="Z103" s="28">
        <v>2222</v>
      </c>
      <c r="AA103" s="28"/>
      <c r="AB103" s="28">
        <v>1.0528999999999999</v>
      </c>
      <c r="AC103" s="18" t="s">
        <v>4990</v>
      </c>
      <c r="AD103" s="28">
        <v>0.71260000000000001</v>
      </c>
      <c r="AE103" s="28">
        <v>2177</v>
      </c>
      <c r="AG103" s="28">
        <v>1.2462</v>
      </c>
      <c r="AH103" s="18" t="s">
        <v>5501</v>
      </c>
      <c r="AI103" s="28">
        <v>0.27860000000000001</v>
      </c>
      <c r="AJ103" s="28">
        <v>1746</v>
      </c>
      <c r="AL103" s="28">
        <v>1.0980000000000001</v>
      </c>
      <c r="AM103" s="18" t="s">
        <v>5875</v>
      </c>
      <c r="AN103" s="28">
        <v>0.58930000000000005</v>
      </c>
      <c r="AO103" s="28">
        <v>1679</v>
      </c>
    </row>
    <row r="104" spans="1:41" x14ac:dyDescent="0.25">
      <c r="A104" s="28" t="s">
        <v>24</v>
      </c>
      <c r="B104" s="28" t="s">
        <v>3524</v>
      </c>
      <c r="C104">
        <v>1.1122000000000001</v>
      </c>
      <c r="D104" s="18" t="s">
        <v>4549</v>
      </c>
      <c r="E104">
        <v>0.6593</v>
      </c>
      <c r="F104">
        <v>2433</v>
      </c>
      <c r="H104">
        <v>0.91569999999999996</v>
      </c>
      <c r="I104" s="18" t="s">
        <v>4736</v>
      </c>
      <c r="J104">
        <v>0.68259999999999998</v>
      </c>
      <c r="K104">
        <v>2498</v>
      </c>
      <c r="M104">
        <v>0.8115</v>
      </c>
      <c r="N104" s="18" t="s">
        <v>5434</v>
      </c>
      <c r="O104">
        <v>0.5837</v>
      </c>
      <c r="P104">
        <v>1702</v>
      </c>
      <c r="Q104"/>
      <c r="R104">
        <v>0.7268</v>
      </c>
      <c r="S104" s="18" t="s">
        <v>5808</v>
      </c>
      <c r="T104">
        <v>0.2969</v>
      </c>
      <c r="U104">
        <v>1680</v>
      </c>
      <c r="V104"/>
      <c r="W104" s="28">
        <v>0.92710000000000004</v>
      </c>
      <c r="X104" s="18" t="s">
        <v>4923</v>
      </c>
      <c r="Y104" s="28">
        <v>0.76890000000000003</v>
      </c>
      <c r="Z104" s="28">
        <v>2272</v>
      </c>
      <c r="AA104" s="28"/>
      <c r="AB104" s="28">
        <v>1.0999000000000001</v>
      </c>
      <c r="AC104" s="18" t="s">
        <v>5144</v>
      </c>
      <c r="AD104" s="28">
        <v>0.67469999999999997</v>
      </c>
      <c r="AE104" s="28">
        <v>2269</v>
      </c>
      <c r="AG104" s="28">
        <v>0.96440000000000003</v>
      </c>
      <c r="AH104" s="18" t="s">
        <v>5435</v>
      </c>
      <c r="AI104" s="28">
        <v>0.92259999999999998</v>
      </c>
      <c r="AJ104" s="28">
        <v>1702</v>
      </c>
      <c r="AL104" s="28">
        <v>1.27</v>
      </c>
      <c r="AM104" s="18" t="s">
        <v>5809</v>
      </c>
      <c r="AN104" s="28">
        <v>0.43030000000000002</v>
      </c>
      <c r="AO104" s="28">
        <v>1680</v>
      </c>
    </row>
    <row r="105" spans="1:41" x14ac:dyDescent="0.25">
      <c r="A105" s="28" t="s">
        <v>24</v>
      </c>
      <c r="B105" s="28" t="s">
        <v>5908</v>
      </c>
      <c r="C105">
        <v>1.0797000000000001</v>
      </c>
      <c r="D105" s="18" t="s">
        <v>4583</v>
      </c>
      <c r="E105">
        <v>0.41020000000000001</v>
      </c>
      <c r="F105">
        <v>2079</v>
      </c>
      <c r="H105">
        <v>0.8095</v>
      </c>
      <c r="I105" s="18" t="s">
        <v>4770</v>
      </c>
      <c r="J105">
        <v>0.30830000000000002</v>
      </c>
      <c r="K105">
        <v>1742</v>
      </c>
      <c r="M105">
        <v>1.0349999999999999</v>
      </c>
      <c r="N105" s="18" t="s">
        <v>5502</v>
      </c>
      <c r="O105">
        <v>0.78180000000000005</v>
      </c>
      <c r="P105">
        <v>1509</v>
      </c>
      <c r="Q105"/>
      <c r="R105">
        <v>0.74739999999999995</v>
      </c>
      <c r="S105" s="18" t="s">
        <v>5876</v>
      </c>
      <c r="T105">
        <v>0.30049999999999999</v>
      </c>
      <c r="U105">
        <v>1246</v>
      </c>
      <c r="V105"/>
      <c r="W105" s="28">
        <v>1.1102000000000001</v>
      </c>
      <c r="X105" s="18" t="s">
        <v>4957</v>
      </c>
      <c r="Y105" s="28">
        <v>0.27779999999999999</v>
      </c>
      <c r="Z105" s="28">
        <v>1977</v>
      </c>
      <c r="AA105" s="28"/>
      <c r="AB105" s="28">
        <v>0.7208</v>
      </c>
      <c r="AC105" s="18" t="s">
        <v>4991</v>
      </c>
      <c r="AD105" s="28">
        <v>0.14180000000000001</v>
      </c>
      <c r="AE105" s="28">
        <v>1614</v>
      </c>
      <c r="AG105" s="28">
        <v>1.0488999999999999</v>
      </c>
      <c r="AH105" s="18" t="s">
        <v>5503</v>
      </c>
      <c r="AI105" s="28">
        <v>0.70069999999999999</v>
      </c>
      <c r="AJ105" s="28">
        <v>1509</v>
      </c>
      <c r="AL105" s="28">
        <v>0.69310000000000005</v>
      </c>
      <c r="AM105" s="18" t="s">
        <v>5877</v>
      </c>
      <c r="AN105" s="28">
        <v>0.2152</v>
      </c>
      <c r="AO105" s="28">
        <v>1246</v>
      </c>
    </row>
    <row r="106" spans="1:41" x14ac:dyDescent="0.25">
      <c r="A106" s="28" t="s">
        <v>24</v>
      </c>
      <c r="B106" s="28" t="s">
        <v>3526</v>
      </c>
      <c r="C106">
        <v>1.046</v>
      </c>
      <c r="D106" s="18" t="s">
        <v>4475</v>
      </c>
      <c r="E106">
        <v>0.40870000000000001</v>
      </c>
      <c r="F106">
        <v>2239</v>
      </c>
      <c r="H106">
        <v>1.0403</v>
      </c>
      <c r="I106" s="18" t="s">
        <v>4662</v>
      </c>
      <c r="J106">
        <v>0.46710000000000002</v>
      </c>
      <c r="K106">
        <v>2300</v>
      </c>
      <c r="M106">
        <v>1.0441</v>
      </c>
      <c r="N106" s="18" t="s">
        <v>5286</v>
      </c>
      <c r="O106">
        <v>0.57010000000000005</v>
      </c>
      <c r="P106">
        <v>1578</v>
      </c>
      <c r="Q106"/>
      <c r="R106">
        <v>1.0972999999999999</v>
      </c>
      <c r="S106" s="18" t="s">
        <v>5660</v>
      </c>
      <c r="T106">
        <v>0.223</v>
      </c>
      <c r="U106">
        <v>1544</v>
      </c>
      <c r="V106"/>
      <c r="W106" s="28">
        <v>1.0018</v>
      </c>
      <c r="X106" s="18" t="s">
        <v>4849</v>
      </c>
      <c r="Y106" s="28">
        <v>0.97470000000000001</v>
      </c>
      <c r="Z106" s="28">
        <v>2091</v>
      </c>
      <c r="AA106" s="28"/>
      <c r="AB106" s="28">
        <v>1.0315000000000001</v>
      </c>
      <c r="AC106" s="18" t="s">
        <v>5070</v>
      </c>
      <c r="AD106" s="28">
        <v>0.5857</v>
      </c>
      <c r="AE106" s="28">
        <v>2084</v>
      </c>
      <c r="AG106" s="28">
        <v>1.0323</v>
      </c>
      <c r="AH106" s="18" t="s">
        <v>5287</v>
      </c>
      <c r="AI106" s="28">
        <v>0.67159999999999997</v>
      </c>
      <c r="AJ106" s="28">
        <v>1578</v>
      </c>
      <c r="AL106" s="28">
        <v>1.0018</v>
      </c>
      <c r="AM106" s="18" t="s">
        <v>5661</v>
      </c>
      <c r="AN106" s="28">
        <v>0.98080000000000001</v>
      </c>
      <c r="AO106" s="28">
        <v>1544</v>
      </c>
    </row>
    <row r="107" spans="1:41" x14ac:dyDescent="0.25">
      <c r="A107" s="28" t="s">
        <v>24</v>
      </c>
      <c r="B107" s="28" t="s">
        <v>3527</v>
      </c>
      <c r="C107">
        <v>1.0207999999999999</v>
      </c>
      <c r="D107" s="18" t="s">
        <v>4476</v>
      </c>
      <c r="E107">
        <v>0.70989999999999998</v>
      </c>
      <c r="F107">
        <v>2406</v>
      </c>
      <c r="H107">
        <v>0.94489999999999996</v>
      </c>
      <c r="I107" s="18" t="s">
        <v>4663</v>
      </c>
      <c r="J107">
        <v>0.30120000000000002</v>
      </c>
      <c r="K107">
        <v>2477</v>
      </c>
      <c r="M107">
        <v>1.0734999999999999</v>
      </c>
      <c r="N107" s="18" t="s">
        <v>5288</v>
      </c>
      <c r="O107">
        <v>0.35849999999999999</v>
      </c>
      <c r="P107">
        <v>1684</v>
      </c>
      <c r="Q107"/>
      <c r="R107">
        <v>0.9405</v>
      </c>
      <c r="S107" s="18" t="s">
        <v>5662</v>
      </c>
      <c r="T107">
        <v>0.42030000000000001</v>
      </c>
      <c r="U107">
        <v>1664</v>
      </c>
      <c r="V107"/>
      <c r="W107" s="28">
        <v>0.99360000000000004</v>
      </c>
      <c r="X107" s="18" t="s">
        <v>4850</v>
      </c>
      <c r="Y107" s="28">
        <v>0.90939999999999999</v>
      </c>
      <c r="Z107" s="28">
        <v>2244</v>
      </c>
      <c r="AA107" s="28"/>
      <c r="AB107" s="28">
        <v>0.95579999999999998</v>
      </c>
      <c r="AC107" s="18" t="s">
        <v>5071</v>
      </c>
      <c r="AD107" s="28">
        <v>0.4289</v>
      </c>
      <c r="AE107" s="28">
        <v>2243</v>
      </c>
      <c r="AG107" s="28">
        <v>0.95189999999999997</v>
      </c>
      <c r="AH107" s="18" t="s">
        <v>5289</v>
      </c>
      <c r="AI107" s="28">
        <v>0.51549999999999996</v>
      </c>
      <c r="AJ107" s="28">
        <v>1684</v>
      </c>
      <c r="AL107" s="28">
        <v>1.018</v>
      </c>
      <c r="AM107" s="18" t="s">
        <v>5663</v>
      </c>
      <c r="AN107" s="28">
        <v>0.81569999999999998</v>
      </c>
      <c r="AO107" s="28">
        <v>1664</v>
      </c>
    </row>
    <row r="108" spans="1:41" x14ac:dyDescent="0.25">
      <c r="A108" s="69" t="s">
        <v>24</v>
      </c>
      <c r="B108" s="69" t="s">
        <v>3528</v>
      </c>
      <c r="C108">
        <v>1.0193000000000001</v>
      </c>
      <c r="D108" s="18" t="s">
        <v>4477</v>
      </c>
      <c r="E108">
        <v>0.73319999999999996</v>
      </c>
      <c r="F108">
        <v>2402</v>
      </c>
      <c r="H108">
        <v>1.0251999999999999</v>
      </c>
      <c r="I108" s="18" t="s">
        <v>4664</v>
      </c>
      <c r="J108">
        <v>0.65459999999999996</v>
      </c>
      <c r="K108">
        <v>2471</v>
      </c>
      <c r="M108">
        <v>1.0243</v>
      </c>
      <c r="N108" s="18" t="s">
        <v>5290</v>
      </c>
      <c r="O108">
        <v>0.75900000000000001</v>
      </c>
      <c r="P108">
        <v>1682</v>
      </c>
      <c r="Q108"/>
      <c r="R108">
        <v>1.0279</v>
      </c>
      <c r="S108" s="18" t="s">
        <v>5664</v>
      </c>
      <c r="T108">
        <v>0.7238</v>
      </c>
      <c r="U108">
        <v>1663</v>
      </c>
      <c r="V108"/>
      <c r="W108" s="69">
        <v>1.1486000000000001</v>
      </c>
      <c r="X108" s="34" t="s">
        <v>4851</v>
      </c>
      <c r="Y108" s="69">
        <v>1.54E-2</v>
      </c>
      <c r="Z108" s="69">
        <v>2240</v>
      </c>
      <c r="AA108" s="28"/>
      <c r="AB108" s="28">
        <v>0.94830000000000003</v>
      </c>
      <c r="AC108" s="18" t="s">
        <v>5072</v>
      </c>
      <c r="AD108" s="28">
        <v>0.36830000000000002</v>
      </c>
      <c r="AE108" s="28">
        <v>2239</v>
      </c>
      <c r="AG108" s="28">
        <v>1.0999000000000001</v>
      </c>
      <c r="AH108" s="18" t="s">
        <v>5291</v>
      </c>
      <c r="AI108" s="28">
        <v>0.2172</v>
      </c>
      <c r="AJ108" s="28">
        <v>1682</v>
      </c>
      <c r="AL108" s="28">
        <v>0.96599999999999997</v>
      </c>
      <c r="AM108" s="18" t="s">
        <v>5665</v>
      </c>
      <c r="AN108" s="28">
        <v>0.66469999999999996</v>
      </c>
      <c r="AO108" s="28">
        <v>1663</v>
      </c>
    </row>
    <row r="109" spans="1:41" x14ac:dyDescent="0.25">
      <c r="A109" s="28" t="s">
        <v>24</v>
      </c>
      <c r="B109" s="28" t="s">
        <v>3529</v>
      </c>
      <c r="C109">
        <v>0.97989999999999999</v>
      </c>
      <c r="D109" s="18" t="s">
        <v>4478</v>
      </c>
      <c r="E109">
        <v>0.72799999999999998</v>
      </c>
      <c r="F109">
        <v>2411</v>
      </c>
      <c r="H109">
        <v>0.98340000000000005</v>
      </c>
      <c r="I109" s="18" t="s">
        <v>4665</v>
      </c>
      <c r="J109">
        <v>0.76670000000000005</v>
      </c>
      <c r="K109">
        <v>2479</v>
      </c>
      <c r="M109">
        <v>0.99309999999999998</v>
      </c>
      <c r="N109" s="18" t="s">
        <v>5292</v>
      </c>
      <c r="O109">
        <v>0.9325</v>
      </c>
      <c r="P109">
        <v>1686</v>
      </c>
      <c r="Q109"/>
      <c r="R109">
        <v>0.95530000000000004</v>
      </c>
      <c r="S109" s="18" t="s">
        <v>5666</v>
      </c>
      <c r="T109">
        <v>0.55989999999999995</v>
      </c>
      <c r="U109">
        <v>1664</v>
      </c>
      <c r="V109"/>
      <c r="W109" s="28">
        <v>0.94089999999999996</v>
      </c>
      <c r="X109" s="18" t="s">
        <v>4852</v>
      </c>
      <c r="Y109" s="28">
        <v>0.31330000000000002</v>
      </c>
      <c r="Z109" s="28">
        <v>2247</v>
      </c>
      <c r="AA109" s="28"/>
      <c r="AB109" s="28">
        <v>0.97989999999999999</v>
      </c>
      <c r="AC109" s="18" t="s">
        <v>5073</v>
      </c>
      <c r="AD109" s="28">
        <v>0.73519999999999996</v>
      </c>
      <c r="AE109" s="28">
        <v>2243</v>
      </c>
      <c r="AG109" s="28">
        <v>0.91459999999999997</v>
      </c>
      <c r="AH109" s="18" t="s">
        <v>5293</v>
      </c>
      <c r="AI109" s="28">
        <v>0.26790000000000003</v>
      </c>
      <c r="AJ109" s="28">
        <v>1686</v>
      </c>
      <c r="AL109" s="28">
        <v>0.98470000000000002</v>
      </c>
      <c r="AM109" s="18" t="s">
        <v>5667</v>
      </c>
      <c r="AN109" s="28">
        <v>0.8468</v>
      </c>
      <c r="AO109" s="28">
        <v>1664</v>
      </c>
    </row>
    <row r="110" spans="1:41" x14ac:dyDescent="0.25">
      <c r="A110" s="28" t="s">
        <v>24</v>
      </c>
      <c r="B110" s="28" t="s">
        <v>3530</v>
      </c>
      <c r="C110">
        <v>1.0192000000000001</v>
      </c>
      <c r="D110" s="18" t="s">
        <v>4479</v>
      </c>
      <c r="E110">
        <v>0.7268</v>
      </c>
      <c r="F110">
        <v>2402</v>
      </c>
      <c r="H110">
        <v>0.98070000000000002</v>
      </c>
      <c r="I110" s="18" t="s">
        <v>4666</v>
      </c>
      <c r="J110">
        <v>0.72099999999999997</v>
      </c>
      <c r="K110">
        <v>2471</v>
      </c>
      <c r="M110">
        <v>1.0459000000000001</v>
      </c>
      <c r="N110" s="18" t="s">
        <v>5294</v>
      </c>
      <c r="O110">
        <v>0.55669999999999997</v>
      </c>
      <c r="P110">
        <v>1680</v>
      </c>
      <c r="Q110"/>
      <c r="R110">
        <v>1.0306</v>
      </c>
      <c r="S110" s="18" t="s">
        <v>5668</v>
      </c>
      <c r="T110">
        <v>0.69169999999999998</v>
      </c>
      <c r="U110">
        <v>1662</v>
      </c>
      <c r="V110"/>
      <c r="W110" s="28">
        <v>0.98280000000000001</v>
      </c>
      <c r="X110" s="18" t="s">
        <v>4853</v>
      </c>
      <c r="Y110" s="28">
        <v>0.75939999999999996</v>
      </c>
      <c r="Z110" s="28">
        <v>2238</v>
      </c>
      <c r="AA110" s="28"/>
      <c r="AB110" s="28">
        <v>0.91490000000000005</v>
      </c>
      <c r="AC110" s="18" t="s">
        <v>5074</v>
      </c>
      <c r="AD110" s="28">
        <v>0.1232</v>
      </c>
      <c r="AE110" s="28">
        <v>2236</v>
      </c>
      <c r="AG110" s="28">
        <v>0.95550000000000002</v>
      </c>
      <c r="AH110" s="18" t="s">
        <v>5295</v>
      </c>
      <c r="AI110" s="28">
        <v>0.5474</v>
      </c>
      <c r="AJ110" s="28">
        <v>1680</v>
      </c>
      <c r="AL110" s="28">
        <v>0.87370000000000003</v>
      </c>
      <c r="AM110" s="18" t="s">
        <v>5669</v>
      </c>
      <c r="AN110" s="28">
        <v>8.0699999999999994E-2</v>
      </c>
      <c r="AO110" s="28">
        <v>1662</v>
      </c>
    </row>
    <row r="111" spans="1:41" x14ac:dyDescent="0.25">
      <c r="A111" s="28" t="s">
        <v>24</v>
      </c>
      <c r="B111" s="28" t="s">
        <v>3531</v>
      </c>
      <c r="C111">
        <v>1.0112000000000001</v>
      </c>
      <c r="D111" s="18" t="s">
        <v>4480</v>
      </c>
      <c r="E111">
        <v>0.83930000000000005</v>
      </c>
      <c r="F111">
        <v>2362</v>
      </c>
      <c r="H111">
        <v>0.95789999999999997</v>
      </c>
      <c r="I111" s="18" t="s">
        <v>4667</v>
      </c>
      <c r="J111">
        <v>0.43969999999999998</v>
      </c>
      <c r="K111">
        <v>2402</v>
      </c>
      <c r="M111">
        <v>1.0267999999999999</v>
      </c>
      <c r="N111" s="18" t="s">
        <v>5296</v>
      </c>
      <c r="O111">
        <v>0.73070000000000002</v>
      </c>
      <c r="P111">
        <v>1651</v>
      </c>
      <c r="Q111"/>
      <c r="R111">
        <v>0.94069999999999998</v>
      </c>
      <c r="S111" s="18" t="s">
        <v>5670</v>
      </c>
      <c r="T111">
        <v>0.42970000000000003</v>
      </c>
      <c r="U111">
        <v>1616</v>
      </c>
      <c r="V111"/>
      <c r="W111" s="28">
        <v>0.97070000000000001</v>
      </c>
      <c r="X111" s="18" t="s">
        <v>4854</v>
      </c>
      <c r="Y111" s="28">
        <v>0.60050000000000003</v>
      </c>
      <c r="Z111" s="28">
        <v>2204</v>
      </c>
      <c r="AA111" s="28"/>
      <c r="AB111" s="28">
        <v>1.0324</v>
      </c>
      <c r="AC111" s="18" t="s">
        <v>5075</v>
      </c>
      <c r="AD111" s="28">
        <v>0.58799999999999997</v>
      </c>
      <c r="AE111" s="28">
        <v>2178</v>
      </c>
      <c r="AG111" s="28">
        <v>1.0008999999999999</v>
      </c>
      <c r="AH111" s="18" t="s">
        <v>5297</v>
      </c>
      <c r="AI111" s="28">
        <v>0.99029999999999996</v>
      </c>
      <c r="AJ111" s="28">
        <v>1651</v>
      </c>
      <c r="AL111" s="28">
        <v>1.0857000000000001</v>
      </c>
      <c r="AM111" s="18" t="s">
        <v>5671</v>
      </c>
      <c r="AN111" s="28">
        <v>0.2964</v>
      </c>
      <c r="AO111" s="28">
        <v>1616</v>
      </c>
    </row>
    <row r="112" spans="1:41" x14ac:dyDescent="0.25">
      <c r="A112" s="69" t="s">
        <v>24</v>
      </c>
      <c r="B112" s="69" t="s">
        <v>3532</v>
      </c>
      <c r="C112">
        <v>1.2366999999999999</v>
      </c>
      <c r="D112" s="18" t="s">
        <v>4550</v>
      </c>
      <c r="E112">
        <v>0.20230000000000001</v>
      </c>
      <c r="F112">
        <v>408</v>
      </c>
      <c r="H112" s="69">
        <v>1.4318</v>
      </c>
      <c r="I112" s="34" t="s">
        <v>4737</v>
      </c>
      <c r="J112" s="69">
        <v>4.2000000000000003E-2</v>
      </c>
      <c r="K112" s="69">
        <v>383</v>
      </c>
      <c r="M112">
        <v>1.3372999999999999</v>
      </c>
      <c r="N112" s="18" t="s">
        <v>5436</v>
      </c>
      <c r="O112">
        <v>0.20419999999999999</v>
      </c>
      <c r="P112">
        <v>287</v>
      </c>
      <c r="Q112"/>
      <c r="R112">
        <v>1.6755</v>
      </c>
      <c r="S112" s="18" t="s">
        <v>5810</v>
      </c>
      <c r="T112">
        <v>5.6000000000000001E-2</v>
      </c>
      <c r="U112">
        <v>254</v>
      </c>
      <c r="V112"/>
      <c r="W112" s="28">
        <v>0.84009999999999996</v>
      </c>
      <c r="X112" s="18" t="s">
        <v>4924</v>
      </c>
      <c r="Y112" s="28">
        <v>0.31009999999999999</v>
      </c>
      <c r="Z112" s="28">
        <v>379</v>
      </c>
      <c r="AA112" s="28"/>
      <c r="AB112" s="28">
        <v>1.1961999999999999</v>
      </c>
      <c r="AC112" s="18" t="s">
        <v>5145</v>
      </c>
      <c r="AD112" s="28">
        <v>0.34139999999999998</v>
      </c>
      <c r="AE112" s="28">
        <v>330</v>
      </c>
      <c r="AG112" s="28">
        <v>0.81399999999999995</v>
      </c>
      <c r="AH112" s="18" t="s">
        <v>5437</v>
      </c>
      <c r="AI112" s="28">
        <v>0.3553</v>
      </c>
      <c r="AJ112" s="28">
        <v>287</v>
      </c>
      <c r="AL112" s="28">
        <v>0.95240000000000002</v>
      </c>
      <c r="AM112" s="18" t="s">
        <v>5811</v>
      </c>
      <c r="AN112" s="28">
        <v>0.84630000000000005</v>
      </c>
      <c r="AO112" s="28">
        <v>254</v>
      </c>
    </row>
    <row r="113" spans="1:41" x14ac:dyDescent="0.25">
      <c r="A113" s="28" t="s">
        <v>24</v>
      </c>
      <c r="B113" s="28" t="s">
        <v>3525</v>
      </c>
      <c r="C113">
        <v>0.95650000000000002</v>
      </c>
      <c r="D113" s="18" t="s">
        <v>4481</v>
      </c>
      <c r="E113">
        <v>0.42349999999999999</v>
      </c>
      <c r="F113">
        <v>2365</v>
      </c>
      <c r="H113">
        <v>0.997</v>
      </c>
      <c r="I113" s="18" t="s">
        <v>4668</v>
      </c>
      <c r="J113">
        <v>0.95709999999999995</v>
      </c>
      <c r="K113">
        <v>2414</v>
      </c>
      <c r="M113">
        <v>1.0150999999999999</v>
      </c>
      <c r="N113" s="18" t="s">
        <v>5298</v>
      </c>
      <c r="O113">
        <v>0.84709999999999996</v>
      </c>
      <c r="P113">
        <v>1655</v>
      </c>
      <c r="Q113"/>
      <c r="R113">
        <v>0.95409999999999995</v>
      </c>
      <c r="S113" s="18" t="s">
        <v>5672</v>
      </c>
      <c r="T113">
        <v>0.54559999999999997</v>
      </c>
      <c r="U113">
        <v>1623</v>
      </c>
      <c r="V113"/>
      <c r="W113" s="28">
        <v>0.96709999999999996</v>
      </c>
      <c r="X113" s="18" t="s">
        <v>4855</v>
      </c>
      <c r="Y113" s="28">
        <v>0.55940000000000001</v>
      </c>
      <c r="Z113" s="28">
        <v>2204</v>
      </c>
      <c r="AA113" s="28"/>
      <c r="AB113" s="28">
        <v>1.0457000000000001</v>
      </c>
      <c r="AC113" s="18" t="s">
        <v>5076</v>
      </c>
      <c r="AD113" s="28">
        <v>0.44490000000000002</v>
      </c>
      <c r="AE113" s="28">
        <v>2194</v>
      </c>
      <c r="AG113" s="28">
        <v>0.89959999999999996</v>
      </c>
      <c r="AH113" s="18" t="s">
        <v>5299</v>
      </c>
      <c r="AI113" s="28">
        <v>0.17169999999999999</v>
      </c>
      <c r="AJ113" s="28">
        <v>1655</v>
      </c>
      <c r="AL113" s="28">
        <v>1.0276000000000001</v>
      </c>
      <c r="AM113" s="18" t="s">
        <v>5673</v>
      </c>
      <c r="AN113" s="28">
        <v>0.73109999999999997</v>
      </c>
      <c r="AO113" s="28">
        <v>1623</v>
      </c>
    </row>
    <row r="114" spans="1:41" x14ac:dyDescent="0.25">
      <c r="A114" s="69" t="s">
        <v>24</v>
      </c>
      <c r="B114" s="69" t="s">
        <v>377</v>
      </c>
      <c r="C114">
        <v>1.0109999999999999</v>
      </c>
      <c r="D114" s="18" t="s">
        <v>4584</v>
      </c>
      <c r="E114">
        <v>0.94079999999999997</v>
      </c>
      <c r="F114">
        <v>2291</v>
      </c>
      <c r="H114">
        <v>0.86729999999999996</v>
      </c>
      <c r="I114" s="18" t="s">
        <v>4771</v>
      </c>
      <c r="J114">
        <v>0.28129999999999999</v>
      </c>
      <c r="K114">
        <v>2295</v>
      </c>
      <c r="M114">
        <v>0.80200000000000005</v>
      </c>
      <c r="N114" s="18" t="s">
        <v>5504</v>
      </c>
      <c r="O114">
        <v>0.30580000000000002</v>
      </c>
      <c r="P114">
        <v>1626</v>
      </c>
      <c r="Q114"/>
      <c r="R114">
        <v>0.84640000000000004</v>
      </c>
      <c r="S114" s="18" t="s">
        <v>5878</v>
      </c>
      <c r="T114">
        <v>0.3579</v>
      </c>
      <c r="U114">
        <v>1576</v>
      </c>
      <c r="V114"/>
      <c r="W114" s="28">
        <v>1.2582</v>
      </c>
      <c r="X114" s="18" t="s">
        <v>4958</v>
      </c>
      <c r="Y114" s="28">
        <v>0.1353</v>
      </c>
      <c r="Z114" s="28">
        <v>2128</v>
      </c>
      <c r="AA114" s="28"/>
      <c r="AB114" s="28">
        <v>1.0210999999999999</v>
      </c>
      <c r="AC114" s="18" t="s">
        <v>4992</v>
      </c>
      <c r="AD114" s="28">
        <v>0.88400000000000001</v>
      </c>
      <c r="AE114" s="28">
        <v>2102</v>
      </c>
      <c r="AG114" s="69">
        <v>1.6096999999999999</v>
      </c>
      <c r="AH114" s="34" t="s">
        <v>5505</v>
      </c>
      <c r="AI114" s="69">
        <v>2.3699999999999999E-2</v>
      </c>
      <c r="AJ114" s="69">
        <v>1626</v>
      </c>
      <c r="AL114" s="28">
        <v>1.0102</v>
      </c>
      <c r="AM114" s="18" t="s">
        <v>5879</v>
      </c>
      <c r="AN114" s="28">
        <v>0.9556</v>
      </c>
      <c r="AO114" s="28">
        <v>1576</v>
      </c>
    </row>
    <row r="115" spans="1:41" x14ac:dyDescent="0.25">
      <c r="A115" s="69" t="s">
        <v>22</v>
      </c>
      <c r="B115" s="69" t="s">
        <v>3524</v>
      </c>
      <c r="C115">
        <v>0.97399999999999998</v>
      </c>
      <c r="D115" s="18" t="s">
        <v>4551</v>
      </c>
      <c r="E115">
        <v>0.91579999999999995</v>
      </c>
      <c r="F115">
        <v>2543</v>
      </c>
      <c r="H115">
        <v>1.0102</v>
      </c>
      <c r="I115" s="18" t="s">
        <v>4738</v>
      </c>
      <c r="J115">
        <v>0.96209999999999996</v>
      </c>
      <c r="K115">
        <v>2616</v>
      </c>
      <c r="M115">
        <v>0.90749999999999997</v>
      </c>
      <c r="N115" s="18" t="s">
        <v>5438</v>
      </c>
      <c r="O115">
        <v>0.79430000000000001</v>
      </c>
      <c r="P115">
        <v>1829</v>
      </c>
      <c r="Q115"/>
      <c r="R115">
        <v>0.63590000000000002</v>
      </c>
      <c r="S115" s="18" t="s">
        <v>5812</v>
      </c>
      <c r="T115">
        <v>0.1353</v>
      </c>
      <c r="U115">
        <v>1790</v>
      </c>
      <c r="V115"/>
      <c r="W115" s="28">
        <v>1.2468999999999999</v>
      </c>
      <c r="X115" s="18" t="s">
        <v>4925</v>
      </c>
      <c r="Y115" s="28">
        <v>0.41970000000000002</v>
      </c>
      <c r="Z115" s="28">
        <v>2372</v>
      </c>
      <c r="AA115" s="28"/>
      <c r="AB115" s="28">
        <v>1.4038999999999999</v>
      </c>
      <c r="AC115" s="18" t="s">
        <v>5146</v>
      </c>
      <c r="AD115" s="28">
        <v>0.17949999999999999</v>
      </c>
      <c r="AE115" s="28">
        <v>2351</v>
      </c>
      <c r="AG115" s="28">
        <v>1.3224</v>
      </c>
      <c r="AH115" s="18" t="s">
        <v>5439</v>
      </c>
      <c r="AI115" s="28">
        <v>0.45779999999999998</v>
      </c>
      <c r="AJ115" s="28">
        <v>1829</v>
      </c>
      <c r="AL115" s="69">
        <v>1.9575</v>
      </c>
      <c r="AM115" s="34" t="s">
        <v>5813</v>
      </c>
      <c r="AN115" s="69">
        <v>4.1799999999999997E-2</v>
      </c>
      <c r="AO115" s="69">
        <v>1790</v>
      </c>
    </row>
    <row r="116" spans="1:41" x14ac:dyDescent="0.25">
      <c r="A116" s="28" t="s">
        <v>22</v>
      </c>
      <c r="B116" s="28" t="s">
        <v>5908</v>
      </c>
      <c r="C116">
        <v>0.97650000000000003</v>
      </c>
      <c r="D116" s="18" t="s">
        <v>4585</v>
      </c>
      <c r="E116">
        <v>0.80520000000000003</v>
      </c>
      <c r="F116">
        <v>2173</v>
      </c>
      <c r="H116">
        <v>1.0042</v>
      </c>
      <c r="I116" s="18" t="s">
        <v>4772</v>
      </c>
      <c r="J116">
        <v>0.98350000000000004</v>
      </c>
      <c r="K116">
        <v>1834</v>
      </c>
      <c r="M116">
        <v>0.87619999999999998</v>
      </c>
      <c r="N116" s="18" t="s">
        <v>5506</v>
      </c>
      <c r="O116">
        <v>0.29699999999999999</v>
      </c>
      <c r="P116">
        <v>1618</v>
      </c>
      <c r="Q116"/>
      <c r="R116">
        <v>0.92859999999999998</v>
      </c>
      <c r="S116" s="18" t="s">
        <v>5880</v>
      </c>
      <c r="T116">
        <v>0.79290000000000005</v>
      </c>
      <c r="U116">
        <v>1336</v>
      </c>
      <c r="V116"/>
      <c r="W116" s="28">
        <v>1.0984</v>
      </c>
      <c r="X116" s="18" t="s">
        <v>4959</v>
      </c>
      <c r="Y116" s="28">
        <v>0.34639999999999999</v>
      </c>
      <c r="Z116" s="28">
        <v>2062</v>
      </c>
      <c r="AA116" s="28"/>
      <c r="AB116" s="28">
        <v>1.1866000000000001</v>
      </c>
      <c r="AC116" s="18" t="s">
        <v>4993</v>
      </c>
      <c r="AD116" s="28">
        <v>0.44080000000000003</v>
      </c>
      <c r="AE116" s="28">
        <v>1677</v>
      </c>
      <c r="AG116" s="28">
        <v>1.1780999999999999</v>
      </c>
      <c r="AH116" s="18" t="s">
        <v>5507</v>
      </c>
      <c r="AI116" s="28">
        <v>0.1978</v>
      </c>
      <c r="AJ116" s="28">
        <v>1618</v>
      </c>
      <c r="AL116" s="28">
        <v>1.407</v>
      </c>
      <c r="AM116" s="18" t="s">
        <v>5881</v>
      </c>
      <c r="AN116" s="28">
        <v>0.24479999999999999</v>
      </c>
      <c r="AO116" s="28">
        <v>1336</v>
      </c>
    </row>
    <row r="117" spans="1:41" x14ac:dyDescent="0.25">
      <c r="A117" s="69" t="s">
        <v>22</v>
      </c>
      <c r="B117" s="69" t="s">
        <v>3526</v>
      </c>
      <c r="C117">
        <v>1.0794999999999999</v>
      </c>
      <c r="D117" s="18" t="s">
        <v>4482</v>
      </c>
      <c r="E117">
        <v>0.1671</v>
      </c>
      <c r="F117">
        <v>2341</v>
      </c>
      <c r="H117">
        <v>0.98</v>
      </c>
      <c r="I117" s="18" t="s">
        <v>4669</v>
      </c>
      <c r="J117">
        <v>0.71220000000000006</v>
      </c>
      <c r="K117">
        <v>2405</v>
      </c>
      <c r="M117">
        <v>1.0094000000000001</v>
      </c>
      <c r="N117" s="18" t="s">
        <v>5300</v>
      </c>
      <c r="O117">
        <v>0.90149999999999997</v>
      </c>
      <c r="P117">
        <v>1694</v>
      </c>
      <c r="Q117"/>
      <c r="R117">
        <v>0.93659999999999999</v>
      </c>
      <c r="S117" s="18" t="s">
        <v>5674</v>
      </c>
      <c r="T117">
        <v>0.3911</v>
      </c>
      <c r="U117">
        <v>1644</v>
      </c>
      <c r="V117"/>
      <c r="W117" s="69">
        <v>1.1213</v>
      </c>
      <c r="X117" s="34" t="s">
        <v>4856</v>
      </c>
      <c r="Y117" s="69">
        <v>4.48E-2</v>
      </c>
      <c r="Z117" s="69">
        <v>2180</v>
      </c>
      <c r="AA117" s="28"/>
      <c r="AB117" s="28">
        <v>0.96560000000000001</v>
      </c>
      <c r="AC117" s="18" t="s">
        <v>5077</v>
      </c>
      <c r="AD117" s="28">
        <v>0.54200000000000004</v>
      </c>
      <c r="AE117" s="28">
        <v>2158</v>
      </c>
      <c r="AG117" s="28">
        <v>1.1184000000000001</v>
      </c>
      <c r="AH117" s="18" t="s">
        <v>5301</v>
      </c>
      <c r="AI117" s="28">
        <v>0.1353</v>
      </c>
      <c r="AJ117" s="28">
        <v>1694</v>
      </c>
      <c r="AL117" s="28">
        <v>0.99639999999999995</v>
      </c>
      <c r="AM117" s="18" t="s">
        <v>5675</v>
      </c>
      <c r="AN117" s="28">
        <v>0.96209999999999996</v>
      </c>
      <c r="AO117" s="28">
        <v>1644</v>
      </c>
    </row>
    <row r="118" spans="1:41" x14ac:dyDescent="0.25">
      <c r="A118" s="28" t="s">
        <v>22</v>
      </c>
      <c r="B118" s="28" t="s">
        <v>3527</v>
      </c>
      <c r="C118">
        <v>1.0396000000000001</v>
      </c>
      <c r="D118" s="18" t="s">
        <v>4483</v>
      </c>
      <c r="E118">
        <v>0.49390000000000001</v>
      </c>
      <c r="F118">
        <v>2513</v>
      </c>
      <c r="H118">
        <v>1.0464</v>
      </c>
      <c r="I118" s="18" t="s">
        <v>4670</v>
      </c>
      <c r="J118">
        <v>0.41039999999999999</v>
      </c>
      <c r="K118">
        <v>2593</v>
      </c>
      <c r="M118">
        <v>1.0572999999999999</v>
      </c>
      <c r="N118" s="18" t="s">
        <v>5302</v>
      </c>
      <c r="O118">
        <v>0.4713</v>
      </c>
      <c r="P118">
        <v>1808</v>
      </c>
      <c r="Q118"/>
      <c r="R118">
        <v>1.1203000000000001</v>
      </c>
      <c r="S118" s="18" t="s">
        <v>5676</v>
      </c>
      <c r="T118">
        <v>0.1384</v>
      </c>
      <c r="U118">
        <v>1773</v>
      </c>
      <c r="V118"/>
      <c r="W118" s="28">
        <v>0.99819999999999998</v>
      </c>
      <c r="X118" s="18" t="s">
        <v>4857</v>
      </c>
      <c r="Y118" s="28">
        <v>0.97460000000000002</v>
      </c>
      <c r="Z118" s="28">
        <v>2342</v>
      </c>
      <c r="AA118" s="28"/>
      <c r="AB118" s="28">
        <v>0.99829999999999997</v>
      </c>
      <c r="AC118" s="18" t="s">
        <v>5078</v>
      </c>
      <c r="AD118" s="28">
        <v>0.97689999999999999</v>
      </c>
      <c r="AE118" s="28">
        <v>2325</v>
      </c>
      <c r="AG118" s="28">
        <v>0.94259999999999999</v>
      </c>
      <c r="AH118" s="18" t="s">
        <v>5303</v>
      </c>
      <c r="AI118" s="28">
        <v>0.43130000000000002</v>
      </c>
      <c r="AJ118" s="28">
        <v>1808</v>
      </c>
      <c r="AL118" s="28">
        <v>0.94730000000000003</v>
      </c>
      <c r="AM118" s="18" t="s">
        <v>5677</v>
      </c>
      <c r="AN118" s="28">
        <v>0.47499999999999998</v>
      </c>
      <c r="AO118" s="28">
        <v>1773</v>
      </c>
    </row>
    <row r="119" spans="1:41" x14ac:dyDescent="0.25">
      <c r="A119" s="28" t="s">
        <v>22</v>
      </c>
      <c r="B119" s="28" t="s">
        <v>3528</v>
      </c>
      <c r="C119">
        <v>1.0511999999999999</v>
      </c>
      <c r="D119" s="18" t="s">
        <v>4484</v>
      </c>
      <c r="E119">
        <v>0.38340000000000002</v>
      </c>
      <c r="F119">
        <v>2508</v>
      </c>
      <c r="H119">
        <v>1.0845</v>
      </c>
      <c r="I119" s="18" t="s">
        <v>4671</v>
      </c>
      <c r="J119">
        <v>0.15040000000000001</v>
      </c>
      <c r="K119">
        <v>2587</v>
      </c>
      <c r="M119">
        <v>1.0967</v>
      </c>
      <c r="N119" s="18" t="s">
        <v>5304</v>
      </c>
      <c r="O119">
        <v>0.23799999999999999</v>
      </c>
      <c r="P119">
        <v>1805</v>
      </c>
      <c r="Q119"/>
      <c r="R119">
        <v>1.1017999999999999</v>
      </c>
      <c r="S119" s="18" t="s">
        <v>5678</v>
      </c>
      <c r="T119">
        <v>0.22</v>
      </c>
      <c r="U119">
        <v>1772</v>
      </c>
      <c r="V119"/>
      <c r="W119" s="28">
        <v>0.97070000000000001</v>
      </c>
      <c r="X119" s="18" t="s">
        <v>4858</v>
      </c>
      <c r="Y119" s="28">
        <v>0.6089</v>
      </c>
      <c r="Z119" s="28">
        <v>2337</v>
      </c>
      <c r="AA119" s="28"/>
      <c r="AB119" s="28">
        <v>1.1057999999999999</v>
      </c>
      <c r="AC119" s="18" t="s">
        <v>5079</v>
      </c>
      <c r="AD119" s="28">
        <v>0.09</v>
      </c>
      <c r="AE119" s="28">
        <v>2321</v>
      </c>
      <c r="AG119" s="28">
        <v>0.93240000000000001</v>
      </c>
      <c r="AH119" s="18" t="s">
        <v>5305</v>
      </c>
      <c r="AI119" s="28">
        <v>0.3624</v>
      </c>
      <c r="AJ119" s="28">
        <v>1805</v>
      </c>
      <c r="AL119" s="28">
        <v>1.0784</v>
      </c>
      <c r="AM119" s="18" t="s">
        <v>5679</v>
      </c>
      <c r="AN119" s="28">
        <v>0.33429999999999999</v>
      </c>
      <c r="AO119" s="28">
        <v>1772</v>
      </c>
    </row>
    <row r="120" spans="1:41" x14ac:dyDescent="0.25">
      <c r="A120" s="69" t="s">
        <v>22</v>
      </c>
      <c r="B120" s="69" t="s">
        <v>3529</v>
      </c>
      <c r="C120">
        <v>0.98709999999999998</v>
      </c>
      <c r="D120" s="18" t="s">
        <v>4485</v>
      </c>
      <c r="E120">
        <v>0.82779999999999998</v>
      </c>
      <c r="F120">
        <v>2519</v>
      </c>
      <c r="H120">
        <v>0.92100000000000004</v>
      </c>
      <c r="I120" s="18" t="s">
        <v>4672</v>
      </c>
      <c r="J120">
        <v>0.15129999999999999</v>
      </c>
      <c r="K120">
        <v>2595</v>
      </c>
      <c r="M120">
        <v>1.0043</v>
      </c>
      <c r="N120" s="18" t="s">
        <v>5306</v>
      </c>
      <c r="O120">
        <v>0.95809999999999995</v>
      </c>
      <c r="P120">
        <v>1811</v>
      </c>
      <c r="Q120"/>
      <c r="R120">
        <v>0.91600000000000004</v>
      </c>
      <c r="S120" s="18" t="s">
        <v>5680</v>
      </c>
      <c r="T120">
        <v>0.27410000000000001</v>
      </c>
      <c r="U120">
        <v>1773</v>
      </c>
      <c r="V120"/>
      <c r="W120" s="69">
        <v>0.88419999999999999</v>
      </c>
      <c r="X120" s="34" t="s">
        <v>4859</v>
      </c>
      <c r="Y120" s="69">
        <v>4.7399999999999998E-2</v>
      </c>
      <c r="Z120" s="69">
        <v>2345</v>
      </c>
      <c r="AA120" s="28"/>
      <c r="AB120" s="28">
        <v>1.0274000000000001</v>
      </c>
      <c r="AC120" s="18" t="s">
        <v>5080</v>
      </c>
      <c r="AD120" s="28">
        <v>0.65200000000000002</v>
      </c>
      <c r="AE120" s="28">
        <v>2325</v>
      </c>
      <c r="AG120" s="28">
        <v>0.85709999999999997</v>
      </c>
      <c r="AH120" s="18" t="s">
        <v>5307</v>
      </c>
      <c r="AI120" s="28">
        <v>5.6899999999999999E-2</v>
      </c>
      <c r="AJ120" s="28">
        <v>1811</v>
      </c>
      <c r="AL120" s="28">
        <v>1.0846</v>
      </c>
      <c r="AM120" s="18" t="s">
        <v>5681</v>
      </c>
      <c r="AN120" s="28">
        <v>0.30299999999999999</v>
      </c>
      <c r="AO120" s="28">
        <v>1773</v>
      </c>
    </row>
    <row r="121" spans="1:41" x14ac:dyDescent="0.25">
      <c r="A121" s="28" t="s">
        <v>22</v>
      </c>
      <c r="B121" s="28" t="s">
        <v>3530</v>
      </c>
      <c r="C121">
        <v>1.0208999999999999</v>
      </c>
      <c r="D121" s="18" t="s">
        <v>4486</v>
      </c>
      <c r="E121">
        <v>0.71279999999999999</v>
      </c>
      <c r="F121">
        <v>2509</v>
      </c>
      <c r="H121">
        <v>1.0938000000000001</v>
      </c>
      <c r="I121" s="18" t="s">
        <v>4673</v>
      </c>
      <c r="J121">
        <v>0.1031</v>
      </c>
      <c r="K121">
        <v>2587</v>
      </c>
      <c r="M121">
        <v>1.0125999999999999</v>
      </c>
      <c r="N121" s="18" t="s">
        <v>5308</v>
      </c>
      <c r="O121">
        <v>0.87129999999999996</v>
      </c>
      <c r="P121">
        <v>1804</v>
      </c>
      <c r="Q121"/>
      <c r="R121">
        <v>1.1348</v>
      </c>
      <c r="S121" s="18" t="s">
        <v>5682</v>
      </c>
      <c r="T121">
        <v>0.1043</v>
      </c>
      <c r="U121">
        <v>1771</v>
      </c>
      <c r="V121"/>
      <c r="W121" s="28">
        <v>0.96020000000000005</v>
      </c>
      <c r="X121" s="18" t="s">
        <v>4860</v>
      </c>
      <c r="Y121" s="28">
        <v>0.47949999999999998</v>
      </c>
      <c r="Z121" s="28">
        <v>2337</v>
      </c>
      <c r="AA121" s="28"/>
      <c r="AB121" s="28">
        <v>1.0181</v>
      </c>
      <c r="AC121" s="18" t="s">
        <v>5081</v>
      </c>
      <c r="AD121" s="28">
        <v>0.75609999999999999</v>
      </c>
      <c r="AE121" s="28">
        <v>2318</v>
      </c>
      <c r="AG121" s="28">
        <v>0.95250000000000001</v>
      </c>
      <c r="AH121" s="18" t="s">
        <v>5309</v>
      </c>
      <c r="AI121" s="28">
        <v>0.51859999999999995</v>
      </c>
      <c r="AJ121" s="28">
        <v>1804</v>
      </c>
      <c r="AL121" s="28">
        <v>1.0103</v>
      </c>
      <c r="AM121" s="18" t="s">
        <v>5683</v>
      </c>
      <c r="AN121" s="28">
        <v>0.89390000000000003</v>
      </c>
      <c r="AO121" s="28">
        <v>1771</v>
      </c>
    </row>
    <row r="122" spans="1:41" x14ac:dyDescent="0.25">
      <c r="A122" s="28" t="s">
        <v>22</v>
      </c>
      <c r="B122" s="28" t="s">
        <v>3531</v>
      </c>
      <c r="C122">
        <v>1.0078</v>
      </c>
      <c r="D122" s="18" t="s">
        <v>4487</v>
      </c>
      <c r="E122">
        <v>0.89159999999999995</v>
      </c>
      <c r="F122">
        <v>2470</v>
      </c>
      <c r="H122">
        <v>1.0154000000000001</v>
      </c>
      <c r="I122" s="18" t="s">
        <v>4674</v>
      </c>
      <c r="J122">
        <v>0.78539999999999999</v>
      </c>
      <c r="K122">
        <v>2516</v>
      </c>
      <c r="M122">
        <v>1.028</v>
      </c>
      <c r="N122" s="18" t="s">
        <v>5310</v>
      </c>
      <c r="O122">
        <v>0.72050000000000003</v>
      </c>
      <c r="P122">
        <v>1775</v>
      </c>
      <c r="Q122"/>
      <c r="R122">
        <v>1.0982000000000001</v>
      </c>
      <c r="S122" s="18" t="s">
        <v>5684</v>
      </c>
      <c r="T122">
        <v>0.23499999999999999</v>
      </c>
      <c r="U122">
        <v>1721</v>
      </c>
      <c r="V122"/>
      <c r="W122" s="28">
        <v>1.0303</v>
      </c>
      <c r="X122" s="18" t="s">
        <v>4861</v>
      </c>
      <c r="Y122" s="28">
        <v>0.6069</v>
      </c>
      <c r="Z122" s="28">
        <v>2300</v>
      </c>
      <c r="AA122" s="28"/>
      <c r="AB122" s="28">
        <v>0.95820000000000005</v>
      </c>
      <c r="AC122" s="18" t="s">
        <v>5082</v>
      </c>
      <c r="AD122" s="28">
        <v>0.47049999999999997</v>
      </c>
      <c r="AE122" s="28">
        <v>2256</v>
      </c>
      <c r="AG122" s="28">
        <v>0.95909999999999995</v>
      </c>
      <c r="AH122" s="18" t="s">
        <v>5311</v>
      </c>
      <c r="AI122" s="28">
        <v>0.58409999999999995</v>
      </c>
      <c r="AJ122" s="28">
        <v>1775</v>
      </c>
      <c r="AL122" s="28">
        <v>0.90790000000000004</v>
      </c>
      <c r="AM122" s="18" t="s">
        <v>5685</v>
      </c>
      <c r="AN122" s="28">
        <v>0.22059999999999999</v>
      </c>
      <c r="AO122" s="28">
        <v>1721</v>
      </c>
    </row>
    <row r="123" spans="1:41" x14ac:dyDescent="0.25">
      <c r="A123" s="28" t="s">
        <v>22</v>
      </c>
      <c r="B123" s="28" t="s">
        <v>3532</v>
      </c>
      <c r="C123">
        <v>0.86460000000000004</v>
      </c>
      <c r="D123" s="18" t="s">
        <v>4552</v>
      </c>
      <c r="E123">
        <v>0.37469999999999998</v>
      </c>
      <c r="F123">
        <v>432</v>
      </c>
      <c r="H123">
        <v>0.85560000000000003</v>
      </c>
      <c r="I123" s="18" t="s">
        <v>4739</v>
      </c>
      <c r="J123">
        <v>0.35039999999999999</v>
      </c>
      <c r="K123">
        <v>406</v>
      </c>
      <c r="M123">
        <v>1.0206</v>
      </c>
      <c r="N123" s="18" t="s">
        <v>5440</v>
      </c>
      <c r="O123">
        <v>0.92330000000000001</v>
      </c>
      <c r="P123">
        <v>312</v>
      </c>
      <c r="Q123"/>
      <c r="R123">
        <v>0.86350000000000005</v>
      </c>
      <c r="S123" s="18" t="s">
        <v>5814</v>
      </c>
      <c r="T123">
        <v>0.54949999999999999</v>
      </c>
      <c r="U123">
        <v>273</v>
      </c>
      <c r="V123"/>
      <c r="W123" s="28">
        <v>1.0056</v>
      </c>
      <c r="X123" s="18" t="s">
        <v>4926</v>
      </c>
      <c r="Y123" s="28">
        <v>0.97509999999999997</v>
      </c>
      <c r="Z123" s="28">
        <v>395</v>
      </c>
      <c r="AA123" s="28"/>
      <c r="AB123" s="28">
        <v>0.72219999999999995</v>
      </c>
      <c r="AC123" s="18" t="s">
        <v>5147</v>
      </c>
      <c r="AD123" s="28">
        <v>8.5500000000000007E-2</v>
      </c>
      <c r="AE123" s="28">
        <v>346</v>
      </c>
      <c r="AG123" s="28">
        <v>1.0311999999999999</v>
      </c>
      <c r="AH123" s="18" t="s">
        <v>5441</v>
      </c>
      <c r="AI123" s="28">
        <v>0.88700000000000001</v>
      </c>
      <c r="AJ123" s="28">
        <v>312</v>
      </c>
      <c r="AL123" s="28">
        <v>0.93289999999999995</v>
      </c>
      <c r="AM123" s="18" t="s">
        <v>5815</v>
      </c>
      <c r="AN123" s="28">
        <v>0.78910000000000002</v>
      </c>
      <c r="AO123" s="28">
        <v>273</v>
      </c>
    </row>
    <row r="124" spans="1:41" x14ac:dyDescent="0.25">
      <c r="A124" s="69" t="s">
        <v>22</v>
      </c>
      <c r="B124" s="69" t="s">
        <v>3525</v>
      </c>
      <c r="C124">
        <v>1.0456000000000001</v>
      </c>
      <c r="D124" s="18" t="s">
        <v>4488</v>
      </c>
      <c r="E124">
        <v>0.43430000000000002</v>
      </c>
      <c r="F124">
        <v>2469</v>
      </c>
      <c r="H124">
        <v>1.0708</v>
      </c>
      <c r="I124" s="18" t="s">
        <v>4675</v>
      </c>
      <c r="J124">
        <v>0.22109999999999999</v>
      </c>
      <c r="K124">
        <v>2528</v>
      </c>
      <c r="M124">
        <v>1.1181000000000001</v>
      </c>
      <c r="N124" s="18" t="s">
        <v>5312</v>
      </c>
      <c r="O124">
        <v>0.15079999999999999</v>
      </c>
      <c r="P124">
        <v>1775</v>
      </c>
      <c r="Q124"/>
      <c r="R124">
        <v>1.052</v>
      </c>
      <c r="S124" s="18" t="s">
        <v>5686</v>
      </c>
      <c r="T124">
        <v>0.51849999999999996</v>
      </c>
      <c r="U124">
        <v>1730</v>
      </c>
      <c r="V124"/>
      <c r="W124" s="28">
        <v>0.95569999999999999</v>
      </c>
      <c r="X124" s="18" t="s">
        <v>4862</v>
      </c>
      <c r="Y124" s="28">
        <v>0.43709999999999999</v>
      </c>
      <c r="Z124" s="28">
        <v>2300</v>
      </c>
      <c r="AA124" s="28"/>
      <c r="AB124" s="69">
        <v>1.1673</v>
      </c>
      <c r="AC124" s="34" t="s">
        <v>5083</v>
      </c>
      <c r="AD124" s="69">
        <v>7.7999999999999996E-3</v>
      </c>
      <c r="AE124" s="69">
        <v>2273</v>
      </c>
      <c r="AG124" s="28">
        <v>0.87370000000000003</v>
      </c>
      <c r="AH124" s="18" t="s">
        <v>5313</v>
      </c>
      <c r="AI124" s="28">
        <v>7.8E-2</v>
      </c>
      <c r="AJ124" s="28">
        <v>1775</v>
      </c>
      <c r="AL124" s="28">
        <v>1.1347</v>
      </c>
      <c r="AM124" s="18" t="s">
        <v>5687</v>
      </c>
      <c r="AN124" s="28">
        <v>0.10249999999999999</v>
      </c>
      <c r="AO124" s="28">
        <v>1730</v>
      </c>
    </row>
    <row r="125" spans="1:41" x14ac:dyDescent="0.25">
      <c r="A125" s="69" t="s">
        <v>22</v>
      </c>
      <c r="B125" s="69" t="s">
        <v>377</v>
      </c>
      <c r="C125">
        <v>1.1987000000000001</v>
      </c>
      <c r="D125" s="18" t="s">
        <v>4586</v>
      </c>
      <c r="E125">
        <v>0.24199999999999999</v>
      </c>
      <c r="F125">
        <v>2394</v>
      </c>
      <c r="H125">
        <v>0.85909999999999997</v>
      </c>
      <c r="I125" s="18" t="s">
        <v>4773</v>
      </c>
      <c r="J125">
        <v>0.2407</v>
      </c>
      <c r="K125">
        <v>2406</v>
      </c>
      <c r="M125">
        <v>1.1499999999999999</v>
      </c>
      <c r="N125" s="18" t="s">
        <v>5508</v>
      </c>
      <c r="O125">
        <v>0.5212</v>
      </c>
      <c r="P125">
        <v>1750</v>
      </c>
      <c r="Q125"/>
      <c r="R125" s="69">
        <v>0.67559999999999998</v>
      </c>
      <c r="S125" s="34" t="s">
        <v>5882</v>
      </c>
      <c r="T125" s="69">
        <v>2.9100000000000001E-2</v>
      </c>
      <c r="U125" s="69">
        <v>1682</v>
      </c>
      <c r="V125"/>
      <c r="W125" s="28">
        <v>1.0623</v>
      </c>
      <c r="X125" s="18" t="s">
        <v>4960</v>
      </c>
      <c r="Y125" s="28">
        <v>0.70369999999999999</v>
      </c>
      <c r="Z125" s="28">
        <v>2226</v>
      </c>
      <c r="AA125" s="28"/>
      <c r="AB125" s="28">
        <v>1.2395</v>
      </c>
      <c r="AC125" s="18" t="s">
        <v>4994</v>
      </c>
      <c r="AD125" s="28">
        <v>0.14849999999999999</v>
      </c>
      <c r="AE125" s="28">
        <v>2180</v>
      </c>
      <c r="AG125" s="28">
        <v>0.99690000000000001</v>
      </c>
      <c r="AH125" s="18" t="s">
        <v>5509</v>
      </c>
      <c r="AI125" s="28">
        <v>0.98819999999999997</v>
      </c>
      <c r="AJ125" s="28">
        <v>1750</v>
      </c>
      <c r="AL125" s="69">
        <v>1.4944999999999999</v>
      </c>
      <c r="AM125" s="34" t="s">
        <v>5883</v>
      </c>
      <c r="AN125" s="69">
        <v>3.32E-2</v>
      </c>
      <c r="AO125" s="69">
        <v>1682</v>
      </c>
    </row>
    <row r="126" spans="1:41" x14ac:dyDescent="0.25">
      <c r="A126" s="28" t="s">
        <v>26</v>
      </c>
      <c r="B126" s="28" t="s">
        <v>3524</v>
      </c>
      <c r="C126">
        <v>1.6906000000000001</v>
      </c>
      <c r="D126" s="18" t="s">
        <v>4553</v>
      </c>
      <c r="E126">
        <v>0.22500000000000001</v>
      </c>
      <c r="F126">
        <v>2538</v>
      </c>
      <c r="H126">
        <v>1.6453</v>
      </c>
      <c r="I126" s="18" t="s">
        <v>4740</v>
      </c>
      <c r="J126">
        <v>0.15809999999999999</v>
      </c>
      <c r="K126">
        <v>2612</v>
      </c>
      <c r="M126">
        <v>1.8603000000000001</v>
      </c>
      <c r="N126" s="18" t="s">
        <v>5442</v>
      </c>
      <c r="O126">
        <v>0.32150000000000001</v>
      </c>
      <c r="P126">
        <v>1822</v>
      </c>
      <c r="Q126"/>
      <c r="R126">
        <v>1.8645</v>
      </c>
      <c r="S126" s="18" t="s">
        <v>5816</v>
      </c>
      <c r="T126">
        <v>0.21290000000000001</v>
      </c>
      <c r="U126">
        <v>1783</v>
      </c>
      <c r="V126"/>
      <c r="W126" s="28">
        <v>0.92020000000000002</v>
      </c>
      <c r="X126" s="18" t="s">
        <v>4927</v>
      </c>
      <c r="Y126" s="28">
        <v>0.88859999999999995</v>
      </c>
      <c r="Z126" s="28">
        <v>2367</v>
      </c>
      <c r="AA126" s="28"/>
      <c r="AB126" s="28">
        <v>1.3503000000000001</v>
      </c>
      <c r="AC126" s="18" t="s">
        <v>5148</v>
      </c>
      <c r="AD126" s="28">
        <v>0.44619999999999999</v>
      </c>
      <c r="AE126" s="28">
        <v>2345</v>
      </c>
      <c r="AG126" s="28">
        <v>1.0475000000000001</v>
      </c>
      <c r="AH126" s="18" t="s">
        <v>5443</v>
      </c>
      <c r="AI126" s="28">
        <v>0.94720000000000004</v>
      </c>
      <c r="AJ126" s="28">
        <v>1822</v>
      </c>
      <c r="AL126" s="28">
        <v>1.1380999999999999</v>
      </c>
      <c r="AM126" s="18" t="s">
        <v>5817</v>
      </c>
      <c r="AN126" s="28">
        <v>0.80489999999999995</v>
      </c>
      <c r="AO126" s="28">
        <v>1783</v>
      </c>
    </row>
    <row r="127" spans="1:41" x14ac:dyDescent="0.25">
      <c r="A127" s="69" t="s">
        <v>26</v>
      </c>
      <c r="B127" s="69" t="s">
        <v>5908</v>
      </c>
      <c r="C127">
        <v>0.94530000000000003</v>
      </c>
      <c r="D127" s="18" t="s">
        <v>4587</v>
      </c>
      <c r="E127">
        <v>0.79490000000000005</v>
      </c>
      <c r="F127">
        <v>2170</v>
      </c>
      <c r="H127">
        <v>0.76700000000000002</v>
      </c>
      <c r="I127" s="18" t="s">
        <v>4774</v>
      </c>
      <c r="J127">
        <v>0.56510000000000005</v>
      </c>
      <c r="K127">
        <v>1829</v>
      </c>
      <c r="M127" s="69">
        <v>0.433</v>
      </c>
      <c r="N127" s="34" t="s">
        <v>5510</v>
      </c>
      <c r="O127" s="69">
        <v>1.04E-2</v>
      </c>
      <c r="P127" s="69">
        <v>1613</v>
      </c>
      <c r="Q127"/>
      <c r="R127">
        <v>0.7994</v>
      </c>
      <c r="S127" s="18" t="s">
        <v>5884</v>
      </c>
      <c r="T127">
        <v>0.70599999999999996</v>
      </c>
      <c r="U127">
        <v>1330</v>
      </c>
      <c r="V127"/>
      <c r="W127" s="28">
        <v>1.1468</v>
      </c>
      <c r="X127" s="18" t="s">
        <v>4961</v>
      </c>
      <c r="Y127" s="28">
        <v>0.52290000000000003</v>
      </c>
      <c r="Z127" s="28">
        <v>2059</v>
      </c>
      <c r="AA127" s="28"/>
      <c r="AB127" s="28">
        <v>0.86140000000000005</v>
      </c>
      <c r="AC127" s="18" t="s">
        <v>4995</v>
      </c>
      <c r="AD127" s="28">
        <v>0.74329999999999996</v>
      </c>
      <c r="AE127" s="28">
        <v>1673</v>
      </c>
      <c r="AG127" s="69">
        <v>1.8835999999999999</v>
      </c>
      <c r="AH127" s="34" t="s">
        <v>5511</v>
      </c>
      <c r="AI127" s="69">
        <v>1.38E-2</v>
      </c>
      <c r="AJ127" s="69">
        <v>1613</v>
      </c>
      <c r="AL127" s="28">
        <v>0.8931</v>
      </c>
      <c r="AM127" s="18" t="s">
        <v>5885</v>
      </c>
      <c r="AN127" s="28">
        <v>0.84419999999999995</v>
      </c>
      <c r="AO127" s="28">
        <v>1330</v>
      </c>
    </row>
    <row r="128" spans="1:41" x14ac:dyDescent="0.25">
      <c r="A128" s="69" t="s">
        <v>26</v>
      </c>
      <c r="B128" s="69" t="s">
        <v>3526</v>
      </c>
      <c r="C128" s="69">
        <v>1.4216</v>
      </c>
      <c r="D128" s="34" t="s">
        <v>4489</v>
      </c>
      <c r="E128" s="69">
        <v>3.7000000000000002E-3</v>
      </c>
      <c r="F128" s="69">
        <v>2339</v>
      </c>
      <c r="H128">
        <v>1.1446000000000001</v>
      </c>
      <c r="I128" s="18" t="s">
        <v>4676</v>
      </c>
      <c r="J128">
        <v>0.22939999999999999</v>
      </c>
      <c r="K128">
        <v>2401</v>
      </c>
      <c r="M128">
        <v>1.3653999999999999</v>
      </c>
      <c r="N128" s="18" t="s">
        <v>5314</v>
      </c>
      <c r="O128">
        <v>5.3100000000000001E-2</v>
      </c>
      <c r="P128">
        <v>1690</v>
      </c>
      <c r="Q128"/>
      <c r="R128">
        <v>0.98270000000000002</v>
      </c>
      <c r="S128" s="18" t="s">
        <v>5688</v>
      </c>
      <c r="T128">
        <v>0.91339999999999999</v>
      </c>
      <c r="U128">
        <v>1638</v>
      </c>
      <c r="V128"/>
      <c r="W128" s="28">
        <v>1.0104</v>
      </c>
      <c r="X128" s="18" t="s">
        <v>4863</v>
      </c>
      <c r="Y128" s="28">
        <v>0.93440000000000001</v>
      </c>
      <c r="Z128" s="28">
        <v>2176</v>
      </c>
      <c r="AA128" s="28"/>
      <c r="AB128" s="28">
        <v>1.1113999999999999</v>
      </c>
      <c r="AC128" s="18" t="s">
        <v>5084</v>
      </c>
      <c r="AD128" s="28">
        <v>0.35820000000000002</v>
      </c>
      <c r="AE128" s="28">
        <v>2153</v>
      </c>
      <c r="AG128" s="28">
        <v>0.88219999999999998</v>
      </c>
      <c r="AH128" s="18" t="s">
        <v>5315</v>
      </c>
      <c r="AI128" s="28">
        <v>0.43919999999999998</v>
      </c>
      <c r="AJ128" s="28">
        <v>1690</v>
      </c>
      <c r="AL128" s="28">
        <v>1.1484000000000001</v>
      </c>
      <c r="AM128" s="18" t="s">
        <v>5689</v>
      </c>
      <c r="AN128" s="28">
        <v>0.35920000000000002</v>
      </c>
      <c r="AO128" s="28">
        <v>1638</v>
      </c>
    </row>
    <row r="129" spans="1:41" x14ac:dyDescent="0.25">
      <c r="A129" s="69" t="s">
        <v>26</v>
      </c>
      <c r="B129" s="69" t="s">
        <v>3527</v>
      </c>
      <c r="C129">
        <v>1.1516</v>
      </c>
      <c r="D129" s="18" t="s">
        <v>4490</v>
      </c>
      <c r="E129">
        <v>0.25509999999999999</v>
      </c>
      <c r="F129">
        <v>2508</v>
      </c>
      <c r="H129" s="69">
        <v>1.2869999999999999</v>
      </c>
      <c r="I129" s="34" t="s">
        <v>4677</v>
      </c>
      <c r="J129" s="69">
        <v>2.1999999999999999E-2</v>
      </c>
      <c r="K129" s="69">
        <v>2589</v>
      </c>
      <c r="M129">
        <v>1.3018000000000001</v>
      </c>
      <c r="N129" s="18" t="s">
        <v>5316</v>
      </c>
      <c r="O129">
        <v>0.1036</v>
      </c>
      <c r="P129">
        <v>1801</v>
      </c>
      <c r="Q129"/>
      <c r="R129" s="69">
        <v>1.5065999999999999</v>
      </c>
      <c r="S129" s="34" t="s">
        <v>5690</v>
      </c>
      <c r="T129" s="69">
        <v>8.9999999999999993E-3</v>
      </c>
      <c r="U129" s="69">
        <v>1766</v>
      </c>
      <c r="V129"/>
      <c r="W129" s="28">
        <v>1.0181</v>
      </c>
      <c r="X129" s="18" t="s">
        <v>4864</v>
      </c>
      <c r="Y129" s="28">
        <v>0.88870000000000005</v>
      </c>
      <c r="Z129" s="28">
        <v>2337</v>
      </c>
      <c r="AA129" s="28"/>
      <c r="AB129" s="28">
        <v>0.93959999999999999</v>
      </c>
      <c r="AC129" s="18" t="s">
        <v>5085</v>
      </c>
      <c r="AD129" s="28">
        <v>0.58899999999999997</v>
      </c>
      <c r="AE129" s="28">
        <v>2319</v>
      </c>
      <c r="AG129" s="28">
        <v>0.80089999999999995</v>
      </c>
      <c r="AH129" s="18" t="s">
        <v>5317</v>
      </c>
      <c r="AI129" s="28">
        <v>0.17430000000000001</v>
      </c>
      <c r="AJ129" s="28">
        <v>1801</v>
      </c>
      <c r="AL129" s="28">
        <v>0.79200000000000004</v>
      </c>
      <c r="AM129" s="18" t="s">
        <v>5691</v>
      </c>
      <c r="AN129" s="28">
        <v>0.1255</v>
      </c>
      <c r="AO129" s="28">
        <v>1766</v>
      </c>
    </row>
    <row r="130" spans="1:41" x14ac:dyDescent="0.25">
      <c r="A130" s="69" t="s">
        <v>26</v>
      </c>
      <c r="B130" s="69" t="s">
        <v>3528</v>
      </c>
      <c r="C130">
        <v>1.0607</v>
      </c>
      <c r="D130" s="18" t="s">
        <v>4491</v>
      </c>
      <c r="E130">
        <v>0.63360000000000005</v>
      </c>
      <c r="F130">
        <v>2503</v>
      </c>
      <c r="H130">
        <v>1.2035</v>
      </c>
      <c r="I130" s="18" t="s">
        <v>4678</v>
      </c>
      <c r="J130">
        <v>0.1023</v>
      </c>
      <c r="K130">
        <v>2583</v>
      </c>
      <c r="M130">
        <v>0.98450000000000004</v>
      </c>
      <c r="N130" s="18" t="s">
        <v>5318</v>
      </c>
      <c r="O130">
        <v>0.92410000000000003</v>
      </c>
      <c r="P130">
        <v>1798</v>
      </c>
      <c r="Q130"/>
      <c r="R130" s="69">
        <v>1.5087999999999999</v>
      </c>
      <c r="S130" s="34" t="s">
        <v>5692</v>
      </c>
      <c r="T130" s="69">
        <v>1.14E-2</v>
      </c>
      <c r="U130" s="69">
        <v>1765</v>
      </c>
      <c r="V130"/>
      <c r="W130" s="28">
        <v>0.91290000000000004</v>
      </c>
      <c r="X130" s="18" t="s">
        <v>4865</v>
      </c>
      <c r="Y130" s="28">
        <v>0.48399999999999999</v>
      </c>
      <c r="Z130" s="28">
        <v>2332</v>
      </c>
      <c r="AA130" s="28"/>
      <c r="AB130" s="28">
        <v>0.91690000000000005</v>
      </c>
      <c r="AC130" s="18" t="s">
        <v>5086</v>
      </c>
      <c r="AD130" s="28">
        <v>0.46789999999999998</v>
      </c>
      <c r="AE130" s="28">
        <v>2315</v>
      </c>
      <c r="AG130" s="28">
        <v>0.87209999999999999</v>
      </c>
      <c r="AH130" s="18" t="s">
        <v>5319</v>
      </c>
      <c r="AI130" s="28">
        <v>0.41139999999999999</v>
      </c>
      <c r="AJ130" s="28">
        <v>1798</v>
      </c>
      <c r="AL130" s="28">
        <v>0.79390000000000005</v>
      </c>
      <c r="AM130" s="18" t="s">
        <v>5693</v>
      </c>
      <c r="AN130" s="28">
        <v>0.14560000000000001</v>
      </c>
      <c r="AO130" s="28">
        <v>1765</v>
      </c>
    </row>
    <row r="131" spans="1:41" x14ac:dyDescent="0.25">
      <c r="A131" s="69" t="s">
        <v>26</v>
      </c>
      <c r="B131" s="69" t="s">
        <v>3529</v>
      </c>
      <c r="C131">
        <v>1.278</v>
      </c>
      <c r="D131" s="18" t="s">
        <v>4492</v>
      </c>
      <c r="E131">
        <v>7.1900000000000006E-2</v>
      </c>
      <c r="F131">
        <v>2514</v>
      </c>
      <c r="H131">
        <v>1.0677000000000001</v>
      </c>
      <c r="I131" s="18" t="s">
        <v>4679</v>
      </c>
      <c r="J131">
        <v>0.56640000000000001</v>
      </c>
      <c r="K131">
        <v>2591</v>
      </c>
      <c r="M131">
        <v>1.2045999999999999</v>
      </c>
      <c r="N131" s="18" t="s">
        <v>5320</v>
      </c>
      <c r="O131">
        <v>0.29659999999999997</v>
      </c>
      <c r="P131">
        <v>1804</v>
      </c>
      <c r="Q131"/>
      <c r="R131">
        <v>1.0226999999999999</v>
      </c>
      <c r="S131" s="18" t="s">
        <v>5694</v>
      </c>
      <c r="T131">
        <v>0.89180000000000004</v>
      </c>
      <c r="U131">
        <v>1766</v>
      </c>
      <c r="V131"/>
      <c r="W131" s="28">
        <v>1.1627000000000001</v>
      </c>
      <c r="X131" s="18" t="s">
        <v>4866</v>
      </c>
      <c r="Y131" s="28">
        <v>0.27589999999999998</v>
      </c>
      <c r="Z131" s="28">
        <v>2340</v>
      </c>
      <c r="AA131" s="28"/>
      <c r="AB131" s="69">
        <v>1.2908999999999999</v>
      </c>
      <c r="AC131" s="34" t="s">
        <v>5087</v>
      </c>
      <c r="AD131" s="69">
        <v>3.9300000000000002E-2</v>
      </c>
      <c r="AE131" s="69">
        <v>2319</v>
      </c>
      <c r="AG131" s="28">
        <v>1.0984</v>
      </c>
      <c r="AH131" s="18" t="s">
        <v>5321</v>
      </c>
      <c r="AI131" s="28">
        <v>0.59660000000000002</v>
      </c>
      <c r="AJ131" s="28">
        <v>1804</v>
      </c>
      <c r="AL131" s="28">
        <v>1.1998</v>
      </c>
      <c r="AM131" s="18" t="s">
        <v>5695</v>
      </c>
      <c r="AN131" s="28">
        <v>0.2651</v>
      </c>
      <c r="AO131" s="28">
        <v>1766</v>
      </c>
    </row>
    <row r="132" spans="1:41" x14ac:dyDescent="0.25">
      <c r="A132" s="28" t="s">
        <v>26</v>
      </c>
      <c r="B132" s="28" t="s">
        <v>3530</v>
      </c>
      <c r="C132">
        <v>1.0394000000000001</v>
      </c>
      <c r="D132" s="18" t="s">
        <v>4493</v>
      </c>
      <c r="E132">
        <v>0.74980000000000002</v>
      </c>
      <c r="F132">
        <v>2504</v>
      </c>
      <c r="H132">
        <v>1.2075</v>
      </c>
      <c r="I132" s="18" t="s">
        <v>4680</v>
      </c>
      <c r="J132">
        <v>9.1600000000000001E-2</v>
      </c>
      <c r="K132">
        <v>2583</v>
      </c>
      <c r="M132">
        <v>1.0024999999999999</v>
      </c>
      <c r="N132" s="18" t="s">
        <v>5322</v>
      </c>
      <c r="O132">
        <v>0.98740000000000006</v>
      </c>
      <c r="P132">
        <v>1797</v>
      </c>
      <c r="Q132"/>
      <c r="R132">
        <v>1.2867999999999999</v>
      </c>
      <c r="S132" s="18" t="s">
        <v>5696</v>
      </c>
      <c r="T132">
        <v>0.1145</v>
      </c>
      <c r="U132">
        <v>1764</v>
      </c>
      <c r="V132"/>
      <c r="W132" s="28">
        <v>0.8851</v>
      </c>
      <c r="X132" s="18" t="s">
        <v>4867</v>
      </c>
      <c r="Y132" s="28">
        <v>0.33860000000000001</v>
      </c>
      <c r="Z132" s="28">
        <v>2332</v>
      </c>
      <c r="AA132" s="28"/>
      <c r="AB132" s="28">
        <v>0.98150000000000004</v>
      </c>
      <c r="AC132" s="18" t="s">
        <v>5088</v>
      </c>
      <c r="AD132" s="28">
        <v>0.87350000000000005</v>
      </c>
      <c r="AE132" s="28">
        <v>2312</v>
      </c>
      <c r="AG132" s="28">
        <v>0.91039999999999999</v>
      </c>
      <c r="AH132" s="18" t="s">
        <v>5323</v>
      </c>
      <c r="AI132" s="28">
        <v>0.56310000000000004</v>
      </c>
      <c r="AJ132" s="28">
        <v>1797</v>
      </c>
      <c r="AL132" s="28">
        <v>0.83950000000000002</v>
      </c>
      <c r="AM132" s="18" t="s">
        <v>5697</v>
      </c>
      <c r="AN132" s="28">
        <v>0.26250000000000001</v>
      </c>
      <c r="AO132" s="28">
        <v>1764</v>
      </c>
    </row>
    <row r="133" spans="1:41" x14ac:dyDescent="0.25">
      <c r="A133" s="28" t="s">
        <v>26</v>
      </c>
      <c r="B133" s="28" t="s">
        <v>3531</v>
      </c>
      <c r="C133">
        <v>1.0193000000000001</v>
      </c>
      <c r="D133" s="18" t="s">
        <v>4494</v>
      </c>
      <c r="E133">
        <v>0.87709999999999999</v>
      </c>
      <c r="F133">
        <v>2465</v>
      </c>
      <c r="H133">
        <v>1.0627</v>
      </c>
      <c r="I133" s="18" t="s">
        <v>4681</v>
      </c>
      <c r="J133">
        <v>0.58399999999999996</v>
      </c>
      <c r="K133">
        <v>2512</v>
      </c>
      <c r="M133">
        <v>1.1671</v>
      </c>
      <c r="N133" s="18" t="s">
        <v>5324</v>
      </c>
      <c r="O133">
        <v>0.34370000000000001</v>
      </c>
      <c r="P133">
        <v>1768</v>
      </c>
      <c r="Q133"/>
      <c r="R133">
        <v>1.0517000000000001</v>
      </c>
      <c r="S133" s="18" t="s">
        <v>5698</v>
      </c>
      <c r="T133">
        <v>0.74429999999999996</v>
      </c>
      <c r="U133">
        <v>1715</v>
      </c>
      <c r="V133"/>
      <c r="W133" s="28">
        <v>0.9234</v>
      </c>
      <c r="X133" s="18" t="s">
        <v>4868</v>
      </c>
      <c r="Y133" s="28">
        <v>0.53559999999999997</v>
      </c>
      <c r="Z133" s="28">
        <v>2295</v>
      </c>
      <c r="AA133" s="28"/>
      <c r="AB133" s="28">
        <v>0.9032</v>
      </c>
      <c r="AC133" s="18" t="s">
        <v>5089</v>
      </c>
      <c r="AD133" s="28">
        <v>0.37919999999999998</v>
      </c>
      <c r="AE133" s="28">
        <v>2251</v>
      </c>
      <c r="AG133" s="28">
        <v>0.9758</v>
      </c>
      <c r="AH133" s="18" t="s">
        <v>5325</v>
      </c>
      <c r="AI133" s="28">
        <v>0.88239999999999996</v>
      </c>
      <c r="AJ133" s="28">
        <v>1768</v>
      </c>
      <c r="AL133" s="28">
        <v>0.77339999999999998</v>
      </c>
      <c r="AM133" s="18" t="s">
        <v>5699</v>
      </c>
      <c r="AN133" s="28">
        <v>8.4900000000000003E-2</v>
      </c>
      <c r="AO133" s="28">
        <v>1715</v>
      </c>
    </row>
    <row r="134" spans="1:41" x14ac:dyDescent="0.25">
      <c r="A134" s="69" t="s">
        <v>26</v>
      </c>
      <c r="B134" s="69" t="s">
        <v>3532</v>
      </c>
      <c r="C134">
        <v>1.1681999999999999</v>
      </c>
      <c r="D134" s="18" t="s">
        <v>4554</v>
      </c>
      <c r="E134">
        <v>0.69189999999999996</v>
      </c>
      <c r="F134">
        <v>430</v>
      </c>
      <c r="H134" s="69">
        <v>0.40889999999999999</v>
      </c>
      <c r="I134" s="34" t="s">
        <v>4741</v>
      </c>
      <c r="J134" s="69">
        <v>3.2000000000000002E-3</v>
      </c>
      <c r="K134" s="69">
        <v>405</v>
      </c>
      <c r="M134">
        <v>1.6362000000000001</v>
      </c>
      <c r="N134" s="18" t="s">
        <v>5444</v>
      </c>
      <c r="O134">
        <v>0.36840000000000001</v>
      </c>
      <c r="P134">
        <v>310</v>
      </c>
      <c r="Q134"/>
      <c r="R134">
        <v>0.67810000000000004</v>
      </c>
      <c r="S134" s="18" t="s">
        <v>5818</v>
      </c>
      <c r="T134">
        <v>0.42520000000000002</v>
      </c>
      <c r="U134">
        <v>272</v>
      </c>
      <c r="V134"/>
      <c r="W134" s="28">
        <v>2.6053000000000002</v>
      </c>
      <c r="X134" s="18" t="s">
        <v>4928</v>
      </c>
      <c r="Y134" s="28">
        <v>8.43E-2</v>
      </c>
      <c r="Z134" s="28">
        <v>394</v>
      </c>
      <c r="AA134" s="28"/>
      <c r="AB134" s="69">
        <v>0.5212</v>
      </c>
      <c r="AC134" s="34" t="s">
        <v>5149</v>
      </c>
      <c r="AD134" s="69">
        <v>4.6399999999999997E-2</v>
      </c>
      <c r="AE134" s="69">
        <v>346</v>
      </c>
      <c r="AG134" s="28">
        <v>1.7218</v>
      </c>
      <c r="AH134" s="18" t="s">
        <v>5445</v>
      </c>
      <c r="AI134" s="28">
        <v>0.36399999999999999</v>
      </c>
      <c r="AJ134" s="28">
        <v>310</v>
      </c>
      <c r="AL134" s="28">
        <v>0.42909999999999998</v>
      </c>
      <c r="AM134" s="18" t="s">
        <v>5819</v>
      </c>
      <c r="AN134" s="28">
        <v>5.5899999999999998E-2</v>
      </c>
      <c r="AO134" s="28">
        <v>272</v>
      </c>
    </row>
    <row r="135" spans="1:41" x14ac:dyDescent="0.25">
      <c r="A135" s="28" t="s">
        <v>26</v>
      </c>
      <c r="B135" s="28" t="s">
        <v>3525</v>
      </c>
      <c r="C135">
        <v>1.0882000000000001</v>
      </c>
      <c r="D135" s="18" t="s">
        <v>4495</v>
      </c>
      <c r="E135">
        <v>0.48949999999999999</v>
      </c>
      <c r="F135">
        <v>2464</v>
      </c>
      <c r="H135">
        <v>1.1126</v>
      </c>
      <c r="I135" s="18" t="s">
        <v>4682</v>
      </c>
      <c r="J135">
        <v>0.34639999999999999</v>
      </c>
      <c r="K135">
        <v>2524</v>
      </c>
      <c r="M135">
        <v>1.0545</v>
      </c>
      <c r="N135" s="18" t="s">
        <v>5326</v>
      </c>
      <c r="O135">
        <v>0.74470000000000003</v>
      </c>
      <c r="P135">
        <v>1768</v>
      </c>
      <c r="Q135"/>
      <c r="R135">
        <v>1.2458</v>
      </c>
      <c r="S135" s="18" t="s">
        <v>5700</v>
      </c>
      <c r="T135">
        <v>0.1782</v>
      </c>
      <c r="U135">
        <v>1724</v>
      </c>
      <c r="V135"/>
      <c r="W135" s="28">
        <v>1.1400999999999999</v>
      </c>
      <c r="X135" s="18" t="s">
        <v>4869</v>
      </c>
      <c r="Y135" s="28">
        <v>0.30580000000000002</v>
      </c>
      <c r="Z135" s="28">
        <v>2295</v>
      </c>
      <c r="AA135" s="28"/>
      <c r="AB135" s="28">
        <v>0.97440000000000004</v>
      </c>
      <c r="AC135" s="18" t="s">
        <v>5090</v>
      </c>
      <c r="AD135" s="28">
        <v>0.8236</v>
      </c>
      <c r="AE135" s="28">
        <v>2268</v>
      </c>
      <c r="AG135" s="28">
        <v>1.1283000000000001</v>
      </c>
      <c r="AH135" s="18" t="s">
        <v>5327</v>
      </c>
      <c r="AI135" s="28">
        <v>0.46700000000000003</v>
      </c>
      <c r="AJ135" s="28">
        <v>1768</v>
      </c>
      <c r="AL135" s="28">
        <v>0.90429999999999999</v>
      </c>
      <c r="AM135" s="18" t="s">
        <v>5701</v>
      </c>
      <c r="AN135" s="28">
        <v>0.51870000000000005</v>
      </c>
      <c r="AO135" s="28">
        <v>1724</v>
      </c>
    </row>
    <row r="136" spans="1:41" x14ac:dyDescent="0.25">
      <c r="A136" s="7" t="s">
        <v>26</v>
      </c>
      <c r="B136" s="7" t="s">
        <v>377</v>
      </c>
      <c r="C136">
        <v>0.8276</v>
      </c>
      <c r="D136" s="18" t="s">
        <v>4588</v>
      </c>
      <c r="E136">
        <v>0.58540000000000003</v>
      </c>
      <c r="F136">
        <v>2390</v>
      </c>
      <c r="H136" s="7">
        <v>1.9702999999999999</v>
      </c>
      <c r="I136" s="38" t="s">
        <v>4775</v>
      </c>
      <c r="J136" s="7">
        <v>1.1999999999999999E-3</v>
      </c>
      <c r="K136" s="7">
        <v>2400</v>
      </c>
      <c r="M136">
        <v>0.54039999999999999</v>
      </c>
      <c r="N136" s="18" t="s">
        <v>5512</v>
      </c>
      <c r="O136">
        <v>0.23519999999999999</v>
      </c>
      <c r="P136">
        <v>1744</v>
      </c>
      <c r="Q136"/>
      <c r="R136">
        <v>1.3572</v>
      </c>
      <c r="S136" s="18" t="s">
        <v>5886</v>
      </c>
      <c r="T136">
        <v>0.3553</v>
      </c>
      <c r="U136">
        <v>1672</v>
      </c>
      <c r="V136"/>
      <c r="W136" s="28">
        <v>0.99570000000000003</v>
      </c>
      <c r="X136" s="18" t="s">
        <v>4962</v>
      </c>
      <c r="Y136" s="28">
        <v>0.99029999999999996</v>
      </c>
      <c r="Z136" s="28">
        <v>2222</v>
      </c>
      <c r="AA136" s="28"/>
      <c r="AB136" s="28">
        <v>1.1480999999999999</v>
      </c>
      <c r="AC136" s="18" t="s">
        <v>4996</v>
      </c>
      <c r="AD136" s="28">
        <v>0.62190000000000001</v>
      </c>
      <c r="AE136" s="28">
        <v>2172</v>
      </c>
      <c r="AG136" s="28">
        <v>1.5726</v>
      </c>
      <c r="AH136" s="18" t="s">
        <v>5513</v>
      </c>
      <c r="AI136" s="28">
        <v>0.27929999999999999</v>
      </c>
      <c r="AJ136" s="28">
        <v>1744</v>
      </c>
      <c r="AL136" s="28">
        <v>1.1133</v>
      </c>
      <c r="AM136" s="18" t="s">
        <v>5887</v>
      </c>
      <c r="AN136" s="28">
        <v>0.75619999999999998</v>
      </c>
      <c r="AO136" s="28">
        <v>1672</v>
      </c>
    </row>
    <row r="137" spans="1:41" x14ac:dyDescent="0.25">
      <c r="A137" s="28" t="s">
        <v>28</v>
      </c>
      <c r="B137" s="28" t="s">
        <v>3524</v>
      </c>
      <c r="C137">
        <v>1.5002</v>
      </c>
      <c r="D137" s="18" t="s">
        <v>4555</v>
      </c>
      <c r="E137">
        <v>8.7499999999999994E-2</v>
      </c>
      <c r="F137">
        <v>2496</v>
      </c>
      <c r="H137">
        <v>0.92279999999999995</v>
      </c>
      <c r="I137" s="18" t="s">
        <v>4742</v>
      </c>
      <c r="J137">
        <v>0.69699999999999995</v>
      </c>
      <c r="K137">
        <v>2569</v>
      </c>
      <c r="M137">
        <v>1.4782</v>
      </c>
      <c r="N137" s="18" t="s">
        <v>5446</v>
      </c>
      <c r="O137">
        <v>0.26240000000000002</v>
      </c>
      <c r="P137">
        <v>1779</v>
      </c>
      <c r="Q137"/>
      <c r="R137">
        <v>0.56979999999999997</v>
      </c>
      <c r="S137" s="18" t="s">
        <v>5820</v>
      </c>
      <c r="T137">
        <v>7.9799999999999996E-2</v>
      </c>
      <c r="U137">
        <v>1736</v>
      </c>
      <c r="V137"/>
      <c r="W137" s="28">
        <v>1.0334000000000001</v>
      </c>
      <c r="X137" s="18" t="s">
        <v>4929</v>
      </c>
      <c r="Y137" s="28">
        <v>0.89829999999999999</v>
      </c>
      <c r="Z137" s="28">
        <v>2322</v>
      </c>
      <c r="AA137" s="28"/>
      <c r="AB137" s="28">
        <v>0.99139999999999995</v>
      </c>
      <c r="AC137" s="18" t="s">
        <v>5150</v>
      </c>
      <c r="AD137" s="28">
        <v>0.97019999999999995</v>
      </c>
      <c r="AE137" s="28">
        <v>2310</v>
      </c>
      <c r="AG137" s="28">
        <v>0.80930000000000002</v>
      </c>
      <c r="AH137" s="18" t="s">
        <v>5447</v>
      </c>
      <c r="AI137" s="28">
        <v>0.55610000000000004</v>
      </c>
      <c r="AJ137" s="28">
        <v>1779</v>
      </c>
      <c r="AL137" s="28">
        <v>1.0062</v>
      </c>
      <c r="AM137" s="18" t="s">
        <v>5821</v>
      </c>
      <c r="AN137" s="28">
        <v>0.98350000000000004</v>
      </c>
      <c r="AO137" s="28">
        <v>1736</v>
      </c>
    </row>
    <row r="138" spans="1:41" x14ac:dyDescent="0.25">
      <c r="A138" s="69" t="s">
        <v>28</v>
      </c>
      <c r="B138" s="69" t="s">
        <v>5908</v>
      </c>
      <c r="C138" s="69">
        <v>0.81579999999999997</v>
      </c>
      <c r="D138" s="34" t="s">
        <v>4589</v>
      </c>
      <c r="E138" s="69">
        <v>2.7400000000000001E-2</v>
      </c>
      <c r="F138" s="69">
        <v>2130</v>
      </c>
      <c r="H138">
        <v>0.80700000000000005</v>
      </c>
      <c r="I138" s="18" t="s">
        <v>4776</v>
      </c>
      <c r="J138">
        <v>0.28620000000000001</v>
      </c>
      <c r="K138">
        <v>1809</v>
      </c>
      <c r="M138">
        <v>0.87629999999999997</v>
      </c>
      <c r="N138" s="18" t="s">
        <v>5514</v>
      </c>
      <c r="O138">
        <v>0.27579999999999999</v>
      </c>
      <c r="P138">
        <v>1571</v>
      </c>
      <c r="Q138"/>
      <c r="R138">
        <v>0.81710000000000005</v>
      </c>
      <c r="S138" s="18" t="s">
        <v>5888</v>
      </c>
      <c r="T138">
        <v>0.45739999999999997</v>
      </c>
      <c r="U138">
        <v>1303</v>
      </c>
      <c r="V138"/>
      <c r="W138" s="28">
        <v>0.89339999999999997</v>
      </c>
      <c r="X138" s="18" t="s">
        <v>4963</v>
      </c>
      <c r="Y138" s="28">
        <v>0.24030000000000001</v>
      </c>
      <c r="Z138" s="28">
        <v>2015</v>
      </c>
      <c r="AA138" s="28"/>
      <c r="AB138" s="28">
        <v>0.83620000000000005</v>
      </c>
      <c r="AC138" s="18" t="s">
        <v>4997</v>
      </c>
      <c r="AD138" s="28">
        <v>0.40039999999999998</v>
      </c>
      <c r="AE138" s="28">
        <v>1649</v>
      </c>
      <c r="AG138" s="28">
        <v>0.90990000000000004</v>
      </c>
      <c r="AH138" s="18" t="s">
        <v>5515</v>
      </c>
      <c r="AI138" s="28">
        <v>0.44419999999999998</v>
      </c>
      <c r="AJ138" s="28">
        <v>1571</v>
      </c>
      <c r="AL138" s="28">
        <v>0.99409999999999998</v>
      </c>
      <c r="AM138" s="18" t="s">
        <v>5889</v>
      </c>
      <c r="AN138" s="28">
        <v>0.98219999999999996</v>
      </c>
      <c r="AO138" s="28">
        <v>1303</v>
      </c>
    </row>
    <row r="139" spans="1:41" x14ac:dyDescent="0.25">
      <c r="A139" s="69" t="s">
        <v>28</v>
      </c>
      <c r="B139" s="69" t="s">
        <v>3526</v>
      </c>
      <c r="C139">
        <v>0.91920000000000002</v>
      </c>
      <c r="D139" s="18" t="s">
        <v>4496</v>
      </c>
      <c r="E139">
        <v>0.11219999999999999</v>
      </c>
      <c r="F139">
        <v>2296</v>
      </c>
      <c r="H139" s="69">
        <v>0.87960000000000005</v>
      </c>
      <c r="I139" s="34" t="s">
        <v>4683</v>
      </c>
      <c r="J139" s="69">
        <v>1.3899999999999999E-2</v>
      </c>
      <c r="K139" s="69">
        <v>2362</v>
      </c>
      <c r="M139">
        <v>0.93520000000000003</v>
      </c>
      <c r="N139" s="18" t="s">
        <v>5328</v>
      </c>
      <c r="O139">
        <v>0.35089999999999999</v>
      </c>
      <c r="P139">
        <v>1647</v>
      </c>
      <c r="Q139"/>
      <c r="R139">
        <v>0.88670000000000004</v>
      </c>
      <c r="S139" s="18" t="s">
        <v>5702</v>
      </c>
      <c r="T139">
        <v>9.8799999999999999E-2</v>
      </c>
      <c r="U139">
        <v>1596</v>
      </c>
      <c r="V139"/>
      <c r="W139" s="28">
        <v>0.96440000000000003</v>
      </c>
      <c r="X139" s="18" t="s">
        <v>4870</v>
      </c>
      <c r="Y139" s="28">
        <v>0.50960000000000005</v>
      </c>
      <c r="Z139" s="28">
        <v>2133</v>
      </c>
      <c r="AA139" s="28"/>
      <c r="AB139" s="28">
        <v>0.97030000000000005</v>
      </c>
      <c r="AC139" s="18" t="s">
        <v>5091</v>
      </c>
      <c r="AD139" s="28">
        <v>0.58050000000000002</v>
      </c>
      <c r="AE139" s="28">
        <v>2122</v>
      </c>
      <c r="AG139" s="28">
        <v>0.97509999999999997</v>
      </c>
      <c r="AH139" s="18" t="s">
        <v>5329</v>
      </c>
      <c r="AI139" s="28">
        <v>0.72729999999999995</v>
      </c>
      <c r="AJ139" s="28">
        <v>1647</v>
      </c>
      <c r="AL139" s="28">
        <v>0.97770000000000001</v>
      </c>
      <c r="AM139" s="18" t="s">
        <v>5703</v>
      </c>
      <c r="AN139" s="28">
        <v>0.75370000000000004</v>
      </c>
      <c r="AO139" s="28">
        <v>1596</v>
      </c>
    </row>
    <row r="140" spans="1:41" x14ac:dyDescent="0.25">
      <c r="A140" s="28" t="s">
        <v>28</v>
      </c>
      <c r="B140" s="28" t="s">
        <v>3527</v>
      </c>
      <c r="C140">
        <v>1.0716000000000001</v>
      </c>
      <c r="D140" s="18" t="s">
        <v>4497</v>
      </c>
      <c r="E140">
        <v>0.19539999999999999</v>
      </c>
      <c r="F140">
        <v>2467</v>
      </c>
      <c r="H140">
        <v>1.0448999999999999</v>
      </c>
      <c r="I140" s="18" t="s">
        <v>4684</v>
      </c>
      <c r="J140">
        <v>0.39629999999999999</v>
      </c>
      <c r="K140">
        <v>2546</v>
      </c>
      <c r="M140">
        <v>1.0501</v>
      </c>
      <c r="N140" s="18" t="s">
        <v>5330</v>
      </c>
      <c r="O140">
        <v>0.497</v>
      </c>
      <c r="P140">
        <v>1760</v>
      </c>
      <c r="Q140"/>
      <c r="R140">
        <v>1.0895999999999999</v>
      </c>
      <c r="S140" s="18" t="s">
        <v>5704</v>
      </c>
      <c r="T140">
        <v>0.24</v>
      </c>
      <c r="U140">
        <v>1720</v>
      </c>
      <c r="V140"/>
      <c r="W140" s="28">
        <v>0.94840000000000002</v>
      </c>
      <c r="X140" s="18" t="s">
        <v>4871</v>
      </c>
      <c r="Y140" s="28">
        <v>0.34150000000000003</v>
      </c>
      <c r="Z140" s="28">
        <v>2294</v>
      </c>
      <c r="AA140" s="28"/>
      <c r="AB140" s="28">
        <v>1.0204</v>
      </c>
      <c r="AC140" s="18" t="s">
        <v>5092</v>
      </c>
      <c r="AD140" s="28">
        <v>0.71330000000000005</v>
      </c>
      <c r="AE140" s="28">
        <v>2285</v>
      </c>
      <c r="AG140" s="28">
        <v>0.95940000000000003</v>
      </c>
      <c r="AH140" s="18" t="s">
        <v>5331</v>
      </c>
      <c r="AI140" s="28">
        <v>0.57379999999999998</v>
      </c>
      <c r="AJ140" s="28">
        <v>1760</v>
      </c>
      <c r="AL140" s="28">
        <v>0.98470000000000002</v>
      </c>
      <c r="AM140" s="18" t="s">
        <v>5705</v>
      </c>
      <c r="AN140" s="28">
        <v>0.83220000000000005</v>
      </c>
      <c r="AO140" s="28">
        <v>1720</v>
      </c>
    </row>
    <row r="141" spans="1:41" x14ac:dyDescent="0.25">
      <c r="A141" s="28" t="s">
        <v>28</v>
      </c>
      <c r="B141" s="28" t="s">
        <v>3528</v>
      </c>
      <c r="C141">
        <v>1.0550999999999999</v>
      </c>
      <c r="D141" s="18" t="s">
        <v>4498</v>
      </c>
      <c r="E141">
        <v>0.31909999999999999</v>
      </c>
      <c r="F141">
        <v>2461</v>
      </c>
      <c r="H141">
        <v>0.97070000000000001</v>
      </c>
      <c r="I141" s="18" t="s">
        <v>4685</v>
      </c>
      <c r="J141">
        <v>0.57679999999999998</v>
      </c>
      <c r="K141">
        <v>2540</v>
      </c>
      <c r="M141">
        <v>1.0684</v>
      </c>
      <c r="N141" s="18" t="s">
        <v>5332</v>
      </c>
      <c r="O141">
        <v>0.36759999999999998</v>
      </c>
      <c r="P141">
        <v>1756</v>
      </c>
      <c r="Q141"/>
      <c r="R141">
        <v>0.94440000000000002</v>
      </c>
      <c r="S141" s="18" t="s">
        <v>5706</v>
      </c>
      <c r="T141">
        <v>0.44900000000000001</v>
      </c>
      <c r="U141">
        <v>1719</v>
      </c>
      <c r="V141"/>
      <c r="W141" s="28">
        <v>0.93979999999999997</v>
      </c>
      <c r="X141" s="18" t="s">
        <v>4872</v>
      </c>
      <c r="Y141" s="28">
        <v>0.2712</v>
      </c>
      <c r="Z141" s="28">
        <v>2289</v>
      </c>
      <c r="AA141" s="28"/>
      <c r="AB141" s="28">
        <v>0.99009999999999998</v>
      </c>
      <c r="AC141" s="18" t="s">
        <v>5093</v>
      </c>
      <c r="AD141" s="28">
        <v>0.85960000000000003</v>
      </c>
      <c r="AE141" s="28">
        <v>2281</v>
      </c>
      <c r="AG141" s="28">
        <v>0.96740000000000004</v>
      </c>
      <c r="AH141" s="18" t="s">
        <v>5333</v>
      </c>
      <c r="AI141" s="28">
        <v>0.65839999999999999</v>
      </c>
      <c r="AJ141" s="28">
        <v>1756</v>
      </c>
      <c r="AL141" s="28">
        <v>1.0155000000000001</v>
      </c>
      <c r="AM141" s="18" t="s">
        <v>5707</v>
      </c>
      <c r="AN141" s="28">
        <v>0.83560000000000001</v>
      </c>
      <c r="AO141" s="28">
        <v>1719</v>
      </c>
    </row>
    <row r="142" spans="1:41" x14ac:dyDescent="0.25">
      <c r="A142" s="28" t="s">
        <v>28</v>
      </c>
      <c r="B142" s="28" t="s">
        <v>3529</v>
      </c>
      <c r="C142">
        <v>1.1052999999999999</v>
      </c>
      <c r="D142" s="18" t="s">
        <v>4499</v>
      </c>
      <c r="E142">
        <v>7.7700000000000005E-2</v>
      </c>
      <c r="F142">
        <v>2472</v>
      </c>
      <c r="H142">
        <v>0.93789999999999996</v>
      </c>
      <c r="I142" s="18" t="s">
        <v>4686</v>
      </c>
      <c r="J142">
        <v>0.23499999999999999</v>
      </c>
      <c r="K142">
        <v>2548</v>
      </c>
      <c r="M142">
        <v>1.0509999999999999</v>
      </c>
      <c r="N142" s="18" t="s">
        <v>5334</v>
      </c>
      <c r="O142">
        <v>0.5202</v>
      </c>
      <c r="P142">
        <v>1762</v>
      </c>
      <c r="Q142"/>
      <c r="R142">
        <v>0.93569999999999998</v>
      </c>
      <c r="S142" s="18" t="s">
        <v>5708</v>
      </c>
      <c r="T142">
        <v>0.3805</v>
      </c>
      <c r="U142">
        <v>1720</v>
      </c>
      <c r="V142"/>
      <c r="W142" s="28">
        <v>1.0697000000000001</v>
      </c>
      <c r="X142" s="18" t="s">
        <v>4873</v>
      </c>
      <c r="Y142" s="28">
        <v>0.25590000000000002</v>
      </c>
      <c r="Z142" s="28">
        <v>2297</v>
      </c>
      <c r="AA142" s="28"/>
      <c r="AB142" s="28">
        <v>1.0009999999999999</v>
      </c>
      <c r="AC142" s="18" t="s">
        <v>5094</v>
      </c>
      <c r="AD142" s="28">
        <v>0.98550000000000004</v>
      </c>
      <c r="AE142" s="28">
        <v>2285</v>
      </c>
      <c r="AG142" s="28">
        <v>1.1106</v>
      </c>
      <c r="AH142" s="18" t="s">
        <v>5335</v>
      </c>
      <c r="AI142" s="28">
        <v>0.17829999999999999</v>
      </c>
      <c r="AJ142" s="28">
        <v>1762</v>
      </c>
      <c r="AL142" s="28">
        <v>1.0206</v>
      </c>
      <c r="AM142" s="18" t="s">
        <v>5709</v>
      </c>
      <c r="AN142" s="28">
        <v>0.78590000000000004</v>
      </c>
      <c r="AO142" s="28">
        <v>1720</v>
      </c>
    </row>
    <row r="143" spans="1:41" x14ac:dyDescent="0.25">
      <c r="A143" s="69" t="s">
        <v>28</v>
      </c>
      <c r="B143" s="69" t="s">
        <v>3530</v>
      </c>
      <c r="C143">
        <v>0.93730000000000002</v>
      </c>
      <c r="D143" s="18" t="s">
        <v>4500</v>
      </c>
      <c r="E143">
        <v>0.221</v>
      </c>
      <c r="F143">
        <v>2462</v>
      </c>
      <c r="H143" s="69">
        <v>1.1267</v>
      </c>
      <c r="I143" s="34" t="s">
        <v>4687</v>
      </c>
      <c r="J143" s="69">
        <v>2.3199999999999998E-2</v>
      </c>
      <c r="K143" s="69">
        <v>2540</v>
      </c>
      <c r="M143">
        <v>0.94599999999999995</v>
      </c>
      <c r="N143" s="18" t="s">
        <v>5336</v>
      </c>
      <c r="O143">
        <v>0.43869999999999998</v>
      </c>
      <c r="P143">
        <v>1755</v>
      </c>
      <c r="Q143"/>
      <c r="R143" s="69">
        <v>1.1941999999999999</v>
      </c>
      <c r="S143" s="34" t="s">
        <v>5710</v>
      </c>
      <c r="T143" s="69">
        <v>1.6299999999999999E-2</v>
      </c>
      <c r="U143" s="69">
        <v>1718</v>
      </c>
      <c r="V143"/>
      <c r="W143" s="28">
        <v>0.9113</v>
      </c>
      <c r="X143" s="18" t="s">
        <v>4874</v>
      </c>
      <c r="Y143" s="28">
        <v>9.4600000000000004E-2</v>
      </c>
      <c r="Z143" s="28">
        <v>2289</v>
      </c>
      <c r="AA143" s="28"/>
      <c r="AB143" s="28">
        <v>1.0765</v>
      </c>
      <c r="AC143" s="18" t="s">
        <v>5095</v>
      </c>
      <c r="AD143" s="28">
        <v>0.18190000000000001</v>
      </c>
      <c r="AE143" s="28">
        <v>2278</v>
      </c>
      <c r="AG143" s="28">
        <v>0.95720000000000005</v>
      </c>
      <c r="AH143" s="18" t="s">
        <v>5337</v>
      </c>
      <c r="AI143" s="28">
        <v>0.5504</v>
      </c>
      <c r="AJ143" s="28">
        <v>1755</v>
      </c>
      <c r="AL143" s="28">
        <v>0.95750000000000002</v>
      </c>
      <c r="AM143" s="18" t="s">
        <v>5711</v>
      </c>
      <c r="AN143" s="28">
        <v>0.54720000000000002</v>
      </c>
      <c r="AO143" s="28">
        <v>1718</v>
      </c>
    </row>
    <row r="144" spans="1:41" x14ac:dyDescent="0.25">
      <c r="A144" s="28" t="s">
        <v>28</v>
      </c>
      <c r="B144" s="28" t="s">
        <v>3531</v>
      </c>
      <c r="C144">
        <v>1.0678000000000001</v>
      </c>
      <c r="D144" s="18" t="s">
        <v>4501</v>
      </c>
      <c r="E144">
        <v>0.22489999999999999</v>
      </c>
      <c r="F144">
        <v>2424</v>
      </c>
      <c r="H144">
        <v>1.0754999999999999</v>
      </c>
      <c r="I144" s="18" t="s">
        <v>4688</v>
      </c>
      <c r="J144">
        <v>0.17449999999999999</v>
      </c>
      <c r="K144">
        <v>2471</v>
      </c>
      <c r="M144">
        <v>1.0032000000000001</v>
      </c>
      <c r="N144" s="18" t="s">
        <v>5338</v>
      </c>
      <c r="O144">
        <v>0.96509999999999996</v>
      </c>
      <c r="P144">
        <v>1726</v>
      </c>
      <c r="Q144"/>
      <c r="R144">
        <v>1.0517000000000001</v>
      </c>
      <c r="S144" s="18" t="s">
        <v>5712</v>
      </c>
      <c r="T144">
        <v>0.49969999999999998</v>
      </c>
      <c r="U144">
        <v>1670</v>
      </c>
      <c r="V144"/>
      <c r="W144" s="28">
        <v>1.0602</v>
      </c>
      <c r="X144" s="18" t="s">
        <v>4875</v>
      </c>
      <c r="Y144" s="28">
        <v>0.30020000000000002</v>
      </c>
      <c r="Z144" s="28">
        <v>2253</v>
      </c>
      <c r="AA144" s="28"/>
      <c r="AB144" s="28">
        <v>0.98480000000000001</v>
      </c>
      <c r="AC144" s="18" t="s">
        <v>5096</v>
      </c>
      <c r="AD144" s="28">
        <v>0.78610000000000002</v>
      </c>
      <c r="AE144" s="28">
        <v>2219</v>
      </c>
      <c r="AG144" s="28">
        <v>1.1006</v>
      </c>
      <c r="AH144" s="18" t="s">
        <v>5339</v>
      </c>
      <c r="AI144" s="28">
        <v>0.1963</v>
      </c>
      <c r="AJ144" s="28">
        <v>1726</v>
      </c>
      <c r="AL144" s="28">
        <v>0.96989999999999998</v>
      </c>
      <c r="AM144" s="18" t="s">
        <v>5713</v>
      </c>
      <c r="AN144" s="28">
        <v>0.67610000000000003</v>
      </c>
      <c r="AO144" s="28">
        <v>1670</v>
      </c>
    </row>
    <row r="145" spans="1:41" x14ac:dyDescent="0.25">
      <c r="A145" s="28" t="s">
        <v>28</v>
      </c>
      <c r="B145" s="28" t="s">
        <v>3532</v>
      </c>
      <c r="C145">
        <v>1.0901000000000001</v>
      </c>
      <c r="D145" s="18" t="s">
        <v>4556</v>
      </c>
      <c r="E145">
        <v>0.59099999999999997</v>
      </c>
      <c r="F145">
        <v>423</v>
      </c>
      <c r="H145">
        <v>1.0874999999999999</v>
      </c>
      <c r="I145" s="18" t="s">
        <v>4743</v>
      </c>
      <c r="J145">
        <v>0.60189999999999999</v>
      </c>
      <c r="K145">
        <v>400</v>
      </c>
      <c r="M145">
        <v>1.2459</v>
      </c>
      <c r="N145" s="18" t="s">
        <v>5448</v>
      </c>
      <c r="O145">
        <v>0.31180000000000002</v>
      </c>
      <c r="P145">
        <v>302</v>
      </c>
      <c r="Q145"/>
      <c r="R145">
        <v>1.1951000000000001</v>
      </c>
      <c r="S145" s="18" t="s">
        <v>5822</v>
      </c>
      <c r="T145">
        <v>0.45639999999999997</v>
      </c>
      <c r="U145">
        <v>267</v>
      </c>
      <c r="V145"/>
      <c r="W145" s="28">
        <v>0.85680000000000001</v>
      </c>
      <c r="X145" s="18" t="s">
        <v>4930</v>
      </c>
      <c r="Y145" s="28">
        <v>0.37019999999999997</v>
      </c>
      <c r="Z145" s="28">
        <v>386</v>
      </c>
      <c r="AA145" s="28"/>
      <c r="AB145" s="28">
        <v>1.1252</v>
      </c>
      <c r="AC145" s="18" t="s">
        <v>5151</v>
      </c>
      <c r="AD145" s="28">
        <v>0.50609999999999999</v>
      </c>
      <c r="AE145" s="28">
        <v>341</v>
      </c>
      <c r="AG145" s="28">
        <v>0.77669999999999995</v>
      </c>
      <c r="AH145" s="18" t="s">
        <v>5449</v>
      </c>
      <c r="AI145" s="28">
        <v>0.24970000000000001</v>
      </c>
      <c r="AJ145" s="28">
        <v>302</v>
      </c>
      <c r="AL145" s="28">
        <v>1.0347</v>
      </c>
      <c r="AM145" s="18" t="s">
        <v>5823</v>
      </c>
      <c r="AN145" s="28">
        <v>0.88170000000000004</v>
      </c>
      <c r="AO145" s="28">
        <v>267</v>
      </c>
    </row>
    <row r="146" spans="1:41" x14ac:dyDescent="0.25">
      <c r="A146" s="69" t="s">
        <v>28</v>
      </c>
      <c r="B146" s="69" t="s">
        <v>3525</v>
      </c>
      <c r="C146" s="69">
        <v>1.1685000000000001</v>
      </c>
      <c r="D146" s="34" t="s">
        <v>4502</v>
      </c>
      <c r="E146" s="69">
        <v>3.8E-3</v>
      </c>
      <c r="F146" s="69">
        <v>2425</v>
      </c>
      <c r="H146">
        <v>0.94159999999999999</v>
      </c>
      <c r="I146" s="18" t="s">
        <v>4689</v>
      </c>
      <c r="J146">
        <v>0.25979999999999998</v>
      </c>
      <c r="K146">
        <v>2485</v>
      </c>
      <c r="M146" s="69">
        <v>1.2199</v>
      </c>
      <c r="N146" s="34" t="s">
        <v>5340</v>
      </c>
      <c r="O146" s="69">
        <v>6.6E-3</v>
      </c>
      <c r="P146" s="69">
        <v>1727</v>
      </c>
      <c r="Q146"/>
      <c r="R146">
        <v>0.92100000000000004</v>
      </c>
      <c r="S146" s="18" t="s">
        <v>5714</v>
      </c>
      <c r="T146">
        <v>0.27229999999999999</v>
      </c>
      <c r="U146">
        <v>1680</v>
      </c>
      <c r="V146"/>
      <c r="W146" s="28">
        <v>0.98880000000000001</v>
      </c>
      <c r="X146" s="18" t="s">
        <v>4876</v>
      </c>
      <c r="Y146" s="28">
        <v>0.84099999999999997</v>
      </c>
      <c r="Z146" s="28">
        <v>2254</v>
      </c>
      <c r="AA146" s="28"/>
      <c r="AB146" s="28">
        <v>1.0302</v>
      </c>
      <c r="AC146" s="18" t="s">
        <v>5097</v>
      </c>
      <c r="AD146" s="28">
        <v>0.59750000000000003</v>
      </c>
      <c r="AE146" s="28">
        <v>2236</v>
      </c>
      <c r="AG146" s="28">
        <v>0.95009999999999994</v>
      </c>
      <c r="AH146" s="18" t="s">
        <v>5341</v>
      </c>
      <c r="AI146" s="28">
        <v>0.48970000000000002</v>
      </c>
      <c r="AJ146" s="28">
        <v>1727</v>
      </c>
      <c r="AL146" s="28">
        <v>1.0079</v>
      </c>
      <c r="AM146" s="18" t="s">
        <v>5715</v>
      </c>
      <c r="AN146" s="28">
        <v>0.9153</v>
      </c>
      <c r="AO146" s="28">
        <v>1680</v>
      </c>
    </row>
    <row r="147" spans="1:41" x14ac:dyDescent="0.25">
      <c r="A147" s="69" t="s">
        <v>28</v>
      </c>
      <c r="B147" s="69" t="s">
        <v>377</v>
      </c>
      <c r="C147">
        <v>1.1072</v>
      </c>
      <c r="D147" s="18" t="s">
        <v>4590</v>
      </c>
      <c r="E147">
        <v>0.47770000000000001</v>
      </c>
      <c r="F147">
        <v>2350</v>
      </c>
      <c r="H147">
        <v>1.1879999999999999</v>
      </c>
      <c r="I147" s="18" t="s">
        <v>4777</v>
      </c>
      <c r="J147">
        <v>0.17530000000000001</v>
      </c>
      <c r="K147">
        <v>2370</v>
      </c>
      <c r="M147">
        <v>1.2248000000000001</v>
      </c>
      <c r="N147" s="18" t="s">
        <v>5516</v>
      </c>
      <c r="O147">
        <v>0.31259999999999999</v>
      </c>
      <c r="P147">
        <v>1703</v>
      </c>
      <c r="Q147"/>
      <c r="R147">
        <v>0.95479999999999998</v>
      </c>
      <c r="S147" s="18" t="s">
        <v>5890</v>
      </c>
      <c r="T147">
        <v>0.79300000000000004</v>
      </c>
      <c r="U147">
        <v>1637</v>
      </c>
      <c r="V147"/>
      <c r="W147" s="28">
        <v>1.1487000000000001</v>
      </c>
      <c r="X147" s="18" t="s">
        <v>4964</v>
      </c>
      <c r="Y147" s="28">
        <v>0.3634</v>
      </c>
      <c r="Z147" s="28">
        <v>2184</v>
      </c>
      <c r="AA147" s="28"/>
      <c r="AB147" s="69">
        <v>1.4286000000000001</v>
      </c>
      <c r="AC147" s="34" t="s">
        <v>4998</v>
      </c>
      <c r="AD147" s="69">
        <v>8.8000000000000005E-3</v>
      </c>
      <c r="AE147" s="69">
        <v>2147</v>
      </c>
      <c r="AG147" s="28">
        <v>0.97430000000000005</v>
      </c>
      <c r="AH147" s="18" t="s">
        <v>5517</v>
      </c>
      <c r="AI147" s="28">
        <v>0.89980000000000004</v>
      </c>
      <c r="AJ147" s="28">
        <v>1703</v>
      </c>
      <c r="AL147" s="69">
        <v>1.5165</v>
      </c>
      <c r="AM147" s="34" t="s">
        <v>5891</v>
      </c>
      <c r="AN147" s="69">
        <v>1.6E-2</v>
      </c>
      <c r="AO147" s="69">
        <v>1637</v>
      </c>
    </row>
    <row r="148" spans="1:41" x14ac:dyDescent="0.25">
      <c r="A148" s="28" t="s">
        <v>18</v>
      </c>
      <c r="B148" s="28" t="s">
        <v>3524</v>
      </c>
      <c r="C148">
        <v>0.84089999999999998</v>
      </c>
      <c r="D148" s="18" t="s">
        <v>4557</v>
      </c>
      <c r="E148">
        <v>0.77129999999999999</v>
      </c>
      <c r="F148">
        <v>2495</v>
      </c>
      <c r="H148">
        <v>0.23280000000000001</v>
      </c>
      <c r="I148" s="18" t="s">
        <v>4744</v>
      </c>
      <c r="J148">
        <v>0.14799999999999999</v>
      </c>
      <c r="K148">
        <v>2533</v>
      </c>
      <c r="M148">
        <v>0.55989999999999995</v>
      </c>
      <c r="N148" s="18" t="s">
        <v>5450</v>
      </c>
      <c r="O148">
        <v>0.60560000000000003</v>
      </c>
      <c r="P148">
        <v>1766</v>
      </c>
      <c r="Q148"/>
      <c r="R148">
        <v>0.3906</v>
      </c>
      <c r="S148" s="18" t="s">
        <v>5824</v>
      </c>
      <c r="T148">
        <v>0.38540000000000002</v>
      </c>
      <c r="U148">
        <v>1707</v>
      </c>
      <c r="V148"/>
      <c r="W148" s="28">
        <v>0.32850000000000001</v>
      </c>
      <c r="X148" s="18" t="s">
        <v>4931</v>
      </c>
      <c r="Y148" s="28">
        <v>0.27350000000000002</v>
      </c>
      <c r="Z148" s="28">
        <v>2306</v>
      </c>
      <c r="AA148" s="28"/>
      <c r="AB148" s="28">
        <v>1.6232</v>
      </c>
      <c r="AC148" s="18" t="s">
        <v>5152</v>
      </c>
      <c r="AD148" s="28">
        <v>0.31280000000000002</v>
      </c>
      <c r="AE148" s="28">
        <v>2285</v>
      </c>
      <c r="AG148" s="28">
        <v>0.71220000000000006</v>
      </c>
      <c r="AH148" s="18" t="s">
        <v>5451</v>
      </c>
      <c r="AI148" s="28">
        <v>0.76270000000000004</v>
      </c>
      <c r="AJ148" s="28">
        <v>1766</v>
      </c>
      <c r="AL148" s="28">
        <v>1.2914000000000001</v>
      </c>
      <c r="AM148" s="18" t="s">
        <v>5825</v>
      </c>
      <c r="AN148" s="28">
        <v>0.74509999999999998</v>
      </c>
      <c r="AO148" s="28">
        <v>1707</v>
      </c>
    </row>
    <row r="149" spans="1:41" x14ac:dyDescent="0.25">
      <c r="A149" s="28" t="s">
        <v>18</v>
      </c>
      <c r="B149" s="28" t="s">
        <v>5908</v>
      </c>
      <c r="C149">
        <v>0.98119999999999996</v>
      </c>
      <c r="D149" s="18" t="s">
        <v>4591</v>
      </c>
      <c r="E149">
        <v>0.92930000000000001</v>
      </c>
      <c r="F149">
        <v>2128</v>
      </c>
      <c r="H149">
        <v>1.5939000000000001</v>
      </c>
      <c r="I149" s="18" t="s">
        <v>4778</v>
      </c>
      <c r="J149">
        <v>0.2379</v>
      </c>
      <c r="K149">
        <v>1771</v>
      </c>
      <c r="M149">
        <v>0.81010000000000004</v>
      </c>
      <c r="N149" s="18" t="s">
        <v>5518</v>
      </c>
      <c r="O149">
        <v>0.48970000000000002</v>
      </c>
      <c r="P149">
        <v>1559</v>
      </c>
      <c r="Q149"/>
      <c r="R149">
        <v>2.7412999999999998</v>
      </c>
      <c r="S149" s="18" t="s">
        <v>5892</v>
      </c>
      <c r="T149">
        <v>6.6799999999999998E-2</v>
      </c>
      <c r="U149">
        <v>1267</v>
      </c>
      <c r="V149"/>
      <c r="W149" s="28">
        <v>0.85060000000000002</v>
      </c>
      <c r="X149" s="18" t="s">
        <v>4965</v>
      </c>
      <c r="Y149" s="28">
        <v>0.50929999999999997</v>
      </c>
      <c r="Z149" s="28">
        <v>2006</v>
      </c>
      <c r="AA149" s="28"/>
      <c r="AB149" s="28">
        <v>0.46800000000000003</v>
      </c>
      <c r="AC149" s="18" t="s">
        <v>4999</v>
      </c>
      <c r="AD149" s="28">
        <v>0.28739999999999999</v>
      </c>
      <c r="AE149" s="28">
        <v>1628</v>
      </c>
      <c r="AG149" s="28">
        <v>0.96130000000000004</v>
      </c>
      <c r="AH149" s="18" t="s">
        <v>5519</v>
      </c>
      <c r="AI149" s="28">
        <v>0.90069999999999995</v>
      </c>
      <c r="AJ149" s="28">
        <v>1559</v>
      </c>
      <c r="AL149" s="28">
        <v>0.31219999999999998</v>
      </c>
      <c r="AM149" s="18" t="s">
        <v>5893</v>
      </c>
      <c r="AN149" s="28">
        <v>0.15959999999999999</v>
      </c>
      <c r="AO149" s="28">
        <v>1267</v>
      </c>
    </row>
    <row r="150" spans="1:41" x14ac:dyDescent="0.25">
      <c r="A150" s="28" t="s">
        <v>18</v>
      </c>
      <c r="B150" s="28" t="s">
        <v>3526</v>
      </c>
      <c r="C150">
        <v>1.2255</v>
      </c>
      <c r="D150" s="18" t="s">
        <v>4503</v>
      </c>
      <c r="E150">
        <v>9.4600000000000004E-2</v>
      </c>
      <c r="F150">
        <v>2294</v>
      </c>
      <c r="H150">
        <v>1.0127999999999999</v>
      </c>
      <c r="I150" s="18" t="s">
        <v>4690</v>
      </c>
      <c r="J150">
        <v>0.92379999999999995</v>
      </c>
      <c r="K150">
        <v>2331</v>
      </c>
      <c r="M150">
        <v>1.0790999999999999</v>
      </c>
      <c r="N150" s="18" t="s">
        <v>5342</v>
      </c>
      <c r="O150">
        <v>0.66679999999999995</v>
      </c>
      <c r="P150">
        <v>1633</v>
      </c>
      <c r="Q150"/>
      <c r="R150">
        <v>0.87290000000000001</v>
      </c>
      <c r="S150" s="18" t="s">
        <v>5716</v>
      </c>
      <c r="T150">
        <v>0.49580000000000002</v>
      </c>
      <c r="U150">
        <v>1573</v>
      </c>
      <c r="V150"/>
      <c r="W150" s="28">
        <v>1.1475</v>
      </c>
      <c r="X150" s="18" t="s">
        <v>4877</v>
      </c>
      <c r="Y150" s="28">
        <v>0.29770000000000002</v>
      </c>
      <c r="Z150" s="28">
        <v>2117</v>
      </c>
      <c r="AA150" s="28"/>
      <c r="AB150" s="28">
        <v>0.89949999999999997</v>
      </c>
      <c r="AC150" s="18" t="s">
        <v>5098</v>
      </c>
      <c r="AD150" s="28">
        <v>0.46310000000000001</v>
      </c>
      <c r="AE150" s="28">
        <v>2103</v>
      </c>
      <c r="AG150" s="28">
        <v>1.2655000000000001</v>
      </c>
      <c r="AH150" s="18" t="s">
        <v>5343</v>
      </c>
      <c r="AI150" s="28">
        <v>0.19439999999999999</v>
      </c>
      <c r="AJ150" s="28">
        <v>1633</v>
      </c>
      <c r="AL150" s="28">
        <v>0.91649999999999998</v>
      </c>
      <c r="AM150" s="18" t="s">
        <v>5717</v>
      </c>
      <c r="AN150" s="28">
        <v>0.65639999999999998</v>
      </c>
      <c r="AO150" s="28">
        <v>1573</v>
      </c>
    </row>
    <row r="151" spans="1:41" x14ac:dyDescent="0.25">
      <c r="A151" s="28" t="s">
        <v>18</v>
      </c>
      <c r="B151" s="28" t="s">
        <v>3527</v>
      </c>
      <c r="C151">
        <v>1.099</v>
      </c>
      <c r="D151" s="18" t="s">
        <v>4504</v>
      </c>
      <c r="E151">
        <v>0.442</v>
      </c>
      <c r="F151">
        <v>2465</v>
      </c>
      <c r="H151">
        <v>1.1093999999999999</v>
      </c>
      <c r="I151" s="18" t="s">
        <v>4691</v>
      </c>
      <c r="J151">
        <v>0.42909999999999998</v>
      </c>
      <c r="K151">
        <v>2510</v>
      </c>
      <c r="M151">
        <v>1.3342000000000001</v>
      </c>
      <c r="N151" s="18" t="s">
        <v>5344</v>
      </c>
      <c r="O151">
        <v>9.8699999999999996E-2</v>
      </c>
      <c r="P151">
        <v>1745</v>
      </c>
      <c r="Q151"/>
      <c r="R151">
        <v>1.2313000000000001</v>
      </c>
      <c r="S151" s="18" t="s">
        <v>5718</v>
      </c>
      <c r="T151">
        <v>0.28120000000000001</v>
      </c>
      <c r="U151">
        <v>1690</v>
      </c>
      <c r="V151"/>
      <c r="W151" s="28">
        <v>0.94699999999999995</v>
      </c>
      <c r="X151" s="18" t="s">
        <v>4878</v>
      </c>
      <c r="Y151" s="28">
        <v>0.68169999999999997</v>
      </c>
      <c r="Z151" s="28">
        <v>2276</v>
      </c>
      <c r="AA151" s="28"/>
      <c r="AB151" s="28">
        <v>0.88039999999999996</v>
      </c>
      <c r="AC151" s="18" t="s">
        <v>5099</v>
      </c>
      <c r="AD151" s="28">
        <v>0.35820000000000002</v>
      </c>
      <c r="AE151" s="28">
        <v>2259</v>
      </c>
      <c r="AG151" s="28">
        <v>0.81610000000000005</v>
      </c>
      <c r="AH151" s="18" t="s">
        <v>5345</v>
      </c>
      <c r="AI151" s="28">
        <v>0.26829999999999998</v>
      </c>
      <c r="AJ151" s="28">
        <v>1745</v>
      </c>
      <c r="AL151" s="28">
        <v>0.88729999999999998</v>
      </c>
      <c r="AM151" s="18" t="s">
        <v>5719</v>
      </c>
      <c r="AN151" s="28">
        <v>0.52270000000000005</v>
      </c>
      <c r="AO151" s="28">
        <v>1690</v>
      </c>
    </row>
    <row r="152" spans="1:41" x14ac:dyDescent="0.25">
      <c r="A152" s="69" t="s">
        <v>18</v>
      </c>
      <c r="B152" s="69" t="s">
        <v>3528</v>
      </c>
      <c r="C152">
        <v>1.2363999999999999</v>
      </c>
      <c r="D152" s="18" t="s">
        <v>4505</v>
      </c>
      <c r="E152">
        <v>8.6999999999999994E-2</v>
      </c>
      <c r="F152">
        <v>2460</v>
      </c>
      <c r="H152">
        <v>1.0327999999999999</v>
      </c>
      <c r="I152" s="18" t="s">
        <v>4692</v>
      </c>
      <c r="J152">
        <v>0.80800000000000005</v>
      </c>
      <c r="K152">
        <v>2506</v>
      </c>
      <c r="M152" s="69">
        <v>1.6157999999999999</v>
      </c>
      <c r="N152" s="34" t="s">
        <v>5346</v>
      </c>
      <c r="O152" s="69">
        <v>6.4000000000000003E-3</v>
      </c>
      <c r="P152" s="69">
        <v>1742</v>
      </c>
      <c r="Q152"/>
      <c r="R152">
        <v>0.91979999999999995</v>
      </c>
      <c r="S152" s="18" t="s">
        <v>5720</v>
      </c>
      <c r="T152">
        <v>0.66900000000000004</v>
      </c>
      <c r="U152">
        <v>1689</v>
      </c>
      <c r="V152"/>
      <c r="W152" s="28">
        <v>0.91749999999999998</v>
      </c>
      <c r="X152" s="18" t="s">
        <v>4879</v>
      </c>
      <c r="Y152" s="28">
        <v>0.52429999999999999</v>
      </c>
      <c r="Z152" s="28">
        <v>2271</v>
      </c>
      <c r="AA152" s="28"/>
      <c r="AB152" s="28">
        <v>1.1775</v>
      </c>
      <c r="AC152" s="18" t="s">
        <v>5100</v>
      </c>
      <c r="AD152" s="28">
        <v>0.25769999999999998</v>
      </c>
      <c r="AE152" s="28">
        <v>2255</v>
      </c>
      <c r="AG152" s="28">
        <v>0.72740000000000005</v>
      </c>
      <c r="AH152" s="18" t="s">
        <v>5347</v>
      </c>
      <c r="AI152" s="28">
        <v>8.8200000000000001E-2</v>
      </c>
      <c r="AJ152" s="28">
        <v>1742</v>
      </c>
      <c r="AL152" s="28">
        <v>1.2210000000000001</v>
      </c>
      <c r="AM152" s="18" t="s">
        <v>5721</v>
      </c>
      <c r="AN152" s="28">
        <v>0.30719999999999997</v>
      </c>
      <c r="AO152" s="28">
        <v>1689</v>
      </c>
    </row>
    <row r="153" spans="1:41" x14ac:dyDescent="0.25">
      <c r="A153" s="69" t="s">
        <v>18</v>
      </c>
      <c r="B153" s="69" t="s">
        <v>3529</v>
      </c>
      <c r="C153">
        <v>1.2265999999999999</v>
      </c>
      <c r="D153" s="18" t="s">
        <v>4506</v>
      </c>
      <c r="E153">
        <v>0.12379999999999999</v>
      </c>
      <c r="F153">
        <v>2471</v>
      </c>
      <c r="H153" s="69">
        <v>1.4357</v>
      </c>
      <c r="I153" s="34" t="s">
        <v>4693</v>
      </c>
      <c r="J153" s="69">
        <v>1.06E-2</v>
      </c>
      <c r="K153" s="69">
        <v>2512</v>
      </c>
      <c r="M153">
        <v>1.1979</v>
      </c>
      <c r="N153" s="18" t="s">
        <v>5348</v>
      </c>
      <c r="O153">
        <v>0.34079999999999999</v>
      </c>
      <c r="P153">
        <v>1748</v>
      </c>
      <c r="Q153"/>
      <c r="R153" s="69">
        <v>1.6803999999999999</v>
      </c>
      <c r="S153" s="34" t="s">
        <v>5722</v>
      </c>
      <c r="T153" s="69">
        <v>1.32E-2</v>
      </c>
      <c r="U153" s="69">
        <v>1690</v>
      </c>
      <c r="V153"/>
      <c r="W153" s="28">
        <v>1.0186999999999999</v>
      </c>
      <c r="X153" s="18" t="s">
        <v>4880</v>
      </c>
      <c r="Y153" s="28">
        <v>0.89710000000000001</v>
      </c>
      <c r="Z153" s="28">
        <v>2279</v>
      </c>
      <c r="AA153" s="28"/>
      <c r="AB153" s="28">
        <v>0.88690000000000002</v>
      </c>
      <c r="AC153" s="18" t="s">
        <v>5101</v>
      </c>
      <c r="AD153" s="28">
        <v>0.41099999999999998</v>
      </c>
      <c r="AE153" s="28">
        <v>2259</v>
      </c>
      <c r="AG153" s="28">
        <v>0.88149999999999995</v>
      </c>
      <c r="AH153" s="18" t="s">
        <v>5349</v>
      </c>
      <c r="AI153" s="28">
        <v>0.52049999999999996</v>
      </c>
      <c r="AJ153" s="28">
        <v>1748</v>
      </c>
      <c r="AL153" s="28">
        <v>0.77249999999999996</v>
      </c>
      <c r="AM153" s="18" t="s">
        <v>5723</v>
      </c>
      <c r="AN153" s="28">
        <v>0.19070000000000001</v>
      </c>
      <c r="AO153" s="28">
        <v>1690</v>
      </c>
    </row>
    <row r="154" spans="1:41" x14ac:dyDescent="0.25">
      <c r="A154" s="69" t="s">
        <v>18</v>
      </c>
      <c r="B154" s="69" t="s">
        <v>3530</v>
      </c>
      <c r="C154">
        <v>1.2253000000000001</v>
      </c>
      <c r="D154" s="18" t="s">
        <v>4507</v>
      </c>
      <c r="E154">
        <v>9.6100000000000005E-2</v>
      </c>
      <c r="F154">
        <v>2461</v>
      </c>
      <c r="H154" s="69">
        <v>1.3206</v>
      </c>
      <c r="I154" s="34" t="s">
        <v>4694</v>
      </c>
      <c r="J154" s="69">
        <v>3.0200000000000001E-2</v>
      </c>
      <c r="K154" s="69">
        <v>2505</v>
      </c>
      <c r="M154" s="69">
        <v>1.5085999999999999</v>
      </c>
      <c r="N154" s="34" t="s">
        <v>5350</v>
      </c>
      <c r="O154" s="69">
        <v>1.95E-2</v>
      </c>
      <c r="P154" s="69">
        <v>1741</v>
      </c>
      <c r="Q154"/>
      <c r="R154">
        <v>1.2178</v>
      </c>
      <c r="S154" s="18" t="s">
        <v>5724</v>
      </c>
      <c r="T154">
        <v>0.28899999999999998</v>
      </c>
      <c r="U154">
        <v>1689</v>
      </c>
      <c r="V154"/>
      <c r="W154" s="28">
        <v>0.96120000000000005</v>
      </c>
      <c r="X154" s="18" t="s">
        <v>4881</v>
      </c>
      <c r="Y154" s="28">
        <v>0.76910000000000001</v>
      </c>
      <c r="Z154" s="28">
        <v>2271</v>
      </c>
      <c r="AA154" s="28"/>
      <c r="AB154" s="28">
        <v>1.0637000000000001</v>
      </c>
      <c r="AC154" s="18" t="s">
        <v>5102</v>
      </c>
      <c r="AD154" s="28">
        <v>0.66279999999999994</v>
      </c>
      <c r="AE154" s="28">
        <v>2253</v>
      </c>
      <c r="AG154" s="28">
        <v>0.83489999999999998</v>
      </c>
      <c r="AH154" s="18" t="s">
        <v>5351</v>
      </c>
      <c r="AI154" s="28">
        <v>0.32640000000000002</v>
      </c>
      <c r="AJ154" s="28">
        <v>1741</v>
      </c>
      <c r="AL154" s="28">
        <v>0.94030000000000002</v>
      </c>
      <c r="AM154" s="18" t="s">
        <v>5725</v>
      </c>
      <c r="AN154" s="28">
        <v>0.74239999999999995</v>
      </c>
      <c r="AO154" s="28">
        <v>1689</v>
      </c>
    </row>
    <row r="155" spans="1:41" x14ac:dyDescent="0.25">
      <c r="A155" s="28" t="s">
        <v>18</v>
      </c>
      <c r="B155" s="28" t="s">
        <v>3531</v>
      </c>
      <c r="C155">
        <v>1.0886</v>
      </c>
      <c r="D155" s="18" t="s">
        <v>4508</v>
      </c>
      <c r="E155">
        <v>0.495</v>
      </c>
      <c r="F155">
        <v>2423</v>
      </c>
      <c r="H155">
        <v>0.95709999999999995</v>
      </c>
      <c r="I155" s="18" t="s">
        <v>4695</v>
      </c>
      <c r="J155">
        <v>0.73629999999999995</v>
      </c>
      <c r="K155">
        <v>2436</v>
      </c>
      <c r="M155">
        <v>1.0658000000000001</v>
      </c>
      <c r="N155" s="18" t="s">
        <v>5352</v>
      </c>
      <c r="O155">
        <v>0.71789999999999998</v>
      </c>
      <c r="P155">
        <v>1714</v>
      </c>
      <c r="Q155"/>
      <c r="R155">
        <v>1.1992</v>
      </c>
      <c r="S155" s="18" t="s">
        <v>5726</v>
      </c>
      <c r="T155">
        <v>0.34110000000000001</v>
      </c>
      <c r="U155">
        <v>1641</v>
      </c>
      <c r="V155"/>
      <c r="W155" s="28">
        <v>0.82269999999999999</v>
      </c>
      <c r="X155" s="18" t="s">
        <v>4882</v>
      </c>
      <c r="Y155" s="28">
        <v>0.14610000000000001</v>
      </c>
      <c r="Z155" s="28">
        <v>2236</v>
      </c>
      <c r="AA155" s="28"/>
      <c r="AB155" s="28">
        <v>0.96279999999999999</v>
      </c>
      <c r="AC155" s="18" t="s">
        <v>5103</v>
      </c>
      <c r="AD155" s="28">
        <v>0.78739999999999999</v>
      </c>
      <c r="AE155" s="28">
        <v>2192</v>
      </c>
      <c r="AG155" s="28">
        <v>0.89570000000000005</v>
      </c>
      <c r="AH155" s="18" t="s">
        <v>5353</v>
      </c>
      <c r="AI155" s="28">
        <v>0.55020000000000002</v>
      </c>
      <c r="AJ155" s="28">
        <v>1714</v>
      </c>
      <c r="AL155" s="28">
        <v>0.90139999999999998</v>
      </c>
      <c r="AM155" s="18" t="s">
        <v>5727</v>
      </c>
      <c r="AN155" s="28">
        <v>0.5796</v>
      </c>
      <c r="AO155" s="28">
        <v>1641</v>
      </c>
    </row>
    <row r="156" spans="1:41" x14ac:dyDescent="0.25">
      <c r="A156" s="28" t="s">
        <v>18</v>
      </c>
      <c r="B156" s="28" t="s">
        <v>3532</v>
      </c>
      <c r="C156">
        <v>1.3109</v>
      </c>
      <c r="D156" s="18" t="s">
        <v>4558</v>
      </c>
      <c r="E156">
        <v>0.41949999999999998</v>
      </c>
      <c r="F156">
        <v>421</v>
      </c>
      <c r="H156">
        <v>0.98750000000000004</v>
      </c>
      <c r="I156" s="18" t="s">
        <v>4745</v>
      </c>
      <c r="J156">
        <v>0.97319999999999995</v>
      </c>
      <c r="K156">
        <v>390</v>
      </c>
      <c r="M156">
        <v>1.0982000000000001</v>
      </c>
      <c r="N156" s="18" t="s">
        <v>5452</v>
      </c>
      <c r="O156">
        <v>0.83240000000000003</v>
      </c>
      <c r="P156">
        <v>299</v>
      </c>
      <c r="Q156"/>
      <c r="R156">
        <v>0.6784</v>
      </c>
      <c r="S156" s="18" t="s">
        <v>5826</v>
      </c>
      <c r="T156">
        <v>0.47299999999999998</v>
      </c>
      <c r="U156">
        <v>262</v>
      </c>
      <c r="V156"/>
      <c r="W156" s="28">
        <v>0.79069999999999996</v>
      </c>
      <c r="X156" s="18" t="s">
        <v>4932</v>
      </c>
      <c r="Y156" s="28">
        <v>0.54379999999999995</v>
      </c>
      <c r="Z156" s="28">
        <v>382</v>
      </c>
      <c r="AA156" s="28"/>
      <c r="AB156" s="28">
        <v>0.73470000000000002</v>
      </c>
      <c r="AC156" s="18" t="s">
        <v>5153</v>
      </c>
      <c r="AD156" s="28">
        <v>0.45240000000000002</v>
      </c>
      <c r="AE156" s="28">
        <v>337</v>
      </c>
      <c r="AG156" s="28">
        <v>0.97929999999999995</v>
      </c>
      <c r="AH156" s="18" t="s">
        <v>5453</v>
      </c>
      <c r="AI156" s="28">
        <v>0.96679999999999999</v>
      </c>
      <c r="AJ156" s="28">
        <v>299</v>
      </c>
      <c r="AL156" s="28">
        <v>0.93889999999999996</v>
      </c>
      <c r="AM156" s="18" t="s">
        <v>5827</v>
      </c>
      <c r="AN156" s="28">
        <v>0.91090000000000004</v>
      </c>
      <c r="AO156" s="28">
        <v>262</v>
      </c>
    </row>
    <row r="157" spans="1:41" x14ac:dyDescent="0.25">
      <c r="A157" s="28" t="s">
        <v>18</v>
      </c>
      <c r="B157" s="28" t="s">
        <v>3525</v>
      </c>
      <c r="C157">
        <v>0.91539999999999999</v>
      </c>
      <c r="D157" s="18" t="s">
        <v>4509</v>
      </c>
      <c r="E157">
        <v>0.46929999999999999</v>
      </c>
      <c r="F157">
        <v>2422</v>
      </c>
      <c r="H157">
        <v>0.90169999999999995</v>
      </c>
      <c r="I157" s="18" t="s">
        <v>4696</v>
      </c>
      <c r="J157">
        <v>0.4264</v>
      </c>
      <c r="K157">
        <v>2447</v>
      </c>
      <c r="M157">
        <v>1.1949000000000001</v>
      </c>
      <c r="N157" s="18" t="s">
        <v>5354</v>
      </c>
      <c r="O157">
        <v>0.31130000000000002</v>
      </c>
      <c r="P157">
        <v>1714</v>
      </c>
      <c r="Q157"/>
      <c r="R157">
        <v>0.94689999999999996</v>
      </c>
      <c r="S157" s="18" t="s">
        <v>5728</v>
      </c>
      <c r="T157">
        <v>0.77729999999999999</v>
      </c>
      <c r="U157">
        <v>1649</v>
      </c>
      <c r="V157"/>
      <c r="W157" s="28">
        <v>0.87929999999999997</v>
      </c>
      <c r="X157" s="18" t="s">
        <v>4883</v>
      </c>
      <c r="Y157" s="28">
        <v>0.33189999999999997</v>
      </c>
      <c r="Z157" s="28">
        <v>2236</v>
      </c>
      <c r="AA157" s="28"/>
      <c r="AB157" s="28">
        <v>0.7923</v>
      </c>
      <c r="AC157" s="18" t="s">
        <v>5104</v>
      </c>
      <c r="AD157" s="28">
        <v>9.98E-2</v>
      </c>
      <c r="AE157" s="28">
        <v>2209</v>
      </c>
      <c r="AG157" s="28">
        <v>0.7198</v>
      </c>
      <c r="AH157" s="18" t="s">
        <v>5355</v>
      </c>
      <c r="AI157" s="28">
        <v>7.5499999999999998E-2</v>
      </c>
      <c r="AJ157" s="28">
        <v>1714</v>
      </c>
      <c r="AL157" s="28">
        <v>0.77300000000000002</v>
      </c>
      <c r="AM157" s="18" t="s">
        <v>5729</v>
      </c>
      <c r="AN157" s="28">
        <v>0.1825</v>
      </c>
      <c r="AO157" s="28">
        <v>1649</v>
      </c>
    </row>
    <row r="158" spans="1:41" x14ac:dyDescent="0.25">
      <c r="A158" s="28" t="s">
        <v>18</v>
      </c>
      <c r="B158" s="28" t="s">
        <v>377</v>
      </c>
      <c r="C158">
        <v>0.54200000000000004</v>
      </c>
      <c r="D158" s="18" t="s">
        <v>4592</v>
      </c>
      <c r="E158">
        <v>0.14380000000000001</v>
      </c>
      <c r="F158">
        <v>2341</v>
      </c>
      <c r="H158">
        <v>1.0689</v>
      </c>
      <c r="I158" s="18" t="s">
        <v>4779</v>
      </c>
      <c r="J158">
        <v>0.82579999999999998</v>
      </c>
      <c r="K158">
        <v>2325</v>
      </c>
      <c r="M158">
        <v>0.26729999999999998</v>
      </c>
      <c r="N158" s="18" t="s">
        <v>5520</v>
      </c>
      <c r="O158">
        <v>9.4899999999999998E-2</v>
      </c>
      <c r="P158">
        <v>1688</v>
      </c>
      <c r="Q158"/>
      <c r="R158">
        <v>1.6166</v>
      </c>
      <c r="S158" s="18" t="s">
        <v>5894</v>
      </c>
      <c r="T158">
        <v>0.2447</v>
      </c>
      <c r="U158">
        <v>1595</v>
      </c>
      <c r="V158"/>
      <c r="W158" s="28">
        <v>0.72860000000000003</v>
      </c>
      <c r="X158" s="18" t="s">
        <v>4966</v>
      </c>
      <c r="Y158" s="28">
        <v>0.45679999999999998</v>
      </c>
      <c r="Z158" s="28">
        <v>2166</v>
      </c>
      <c r="AA158" s="28"/>
      <c r="AB158" s="28">
        <v>0.96899999999999997</v>
      </c>
      <c r="AC158" s="18" t="s">
        <v>5000</v>
      </c>
      <c r="AD158" s="28">
        <v>0.92769999999999997</v>
      </c>
      <c r="AE158" s="28">
        <v>2110</v>
      </c>
      <c r="AG158" s="28">
        <v>1.1835</v>
      </c>
      <c r="AH158" s="18" t="s">
        <v>5521</v>
      </c>
      <c r="AI158" s="28">
        <v>0.76790000000000003</v>
      </c>
      <c r="AJ158" s="28">
        <v>1688</v>
      </c>
      <c r="AL158" s="28">
        <v>0.61250000000000004</v>
      </c>
      <c r="AM158" s="18" t="s">
        <v>5895</v>
      </c>
      <c r="AN158" s="28">
        <v>0.32329999999999998</v>
      </c>
      <c r="AO158" s="28">
        <v>1595</v>
      </c>
    </row>
    <row r="159" spans="1:41" x14ac:dyDescent="0.25">
      <c r="A159" s="28" t="s">
        <v>8</v>
      </c>
      <c r="B159" s="28" t="s">
        <v>3524</v>
      </c>
      <c r="C159">
        <v>0.76859999999999995</v>
      </c>
      <c r="D159" s="18" t="s">
        <v>4559</v>
      </c>
      <c r="E159">
        <v>0.26179999999999998</v>
      </c>
      <c r="F159">
        <v>2525</v>
      </c>
      <c r="H159">
        <v>0.7026</v>
      </c>
      <c r="I159" s="18" t="s">
        <v>4746</v>
      </c>
      <c r="J159">
        <v>7.8299999999999995E-2</v>
      </c>
      <c r="K159">
        <v>2598</v>
      </c>
      <c r="M159">
        <v>0.88700000000000001</v>
      </c>
      <c r="N159" s="18" t="s">
        <v>5454</v>
      </c>
      <c r="O159">
        <v>0.73060000000000003</v>
      </c>
      <c r="P159">
        <v>1812</v>
      </c>
      <c r="Q159"/>
      <c r="R159">
        <v>0.60060000000000002</v>
      </c>
      <c r="S159" s="18" t="s">
        <v>5828</v>
      </c>
      <c r="T159">
        <v>8.3900000000000002E-2</v>
      </c>
      <c r="U159">
        <v>1770</v>
      </c>
      <c r="V159"/>
      <c r="W159" s="28">
        <v>0.99939999999999996</v>
      </c>
      <c r="X159" s="18" t="s">
        <v>4933</v>
      </c>
      <c r="Y159" s="28">
        <v>0.998</v>
      </c>
      <c r="Z159" s="28">
        <v>2360</v>
      </c>
      <c r="AA159" s="28"/>
      <c r="AB159" s="28">
        <v>0.72850000000000004</v>
      </c>
      <c r="AC159" s="18" t="s">
        <v>5154</v>
      </c>
      <c r="AD159" s="28">
        <v>0.1497</v>
      </c>
      <c r="AE159" s="28">
        <v>2331</v>
      </c>
      <c r="AG159" s="28">
        <v>0.75629999999999997</v>
      </c>
      <c r="AH159" s="18" t="s">
        <v>5455</v>
      </c>
      <c r="AI159" s="28">
        <v>0.4274</v>
      </c>
      <c r="AJ159" s="28">
        <v>1812</v>
      </c>
      <c r="AL159" s="28">
        <v>0.91449999999999998</v>
      </c>
      <c r="AM159" s="18" t="s">
        <v>5829</v>
      </c>
      <c r="AN159" s="28">
        <v>0.7571</v>
      </c>
      <c r="AO159" s="28">
        <v>1770</v>
      </c>
    </row>
    <row r="160" spans="1:41" x14ac:dyDescent="0.25">
      <c r="A160" s="28" t="s">
        <v>8</v>
      </c>
      <c r="B160" s="28" t="s">
        <v>5908</v>
      </c>
      <c r="C160">
        <v>1.0986</v>
      </c>
      <c r="D160" s="18" t="s">
        <v>4593</v>
      </c>
      <c r="E160">
        <v>0.29360000000000003</v>
      </c>
      <c r="F160">
        <v>2162</v>
      </c>
      <c r="H160">
        <v>1.0418000000000001</v>
      </c>
      <c r="I160" s="18" t="s">
        <v>4780</v>
      </c>
      <c r="J160">
        <v>0.82989999999999997</v>
      </c>
      <c r="K160">
        <v>1821</v>
      </c>
      <c r="M160">
        <v>1.0859000000000001</v>
      </c>
      <c r="N160" s="18" t="s">
        <v>5522</v>
      </c>
      <c r="O160">
        <v>0.4874</v>
      </c>
      <c r="P160">
        <v>1605</v>
      </c>
      <c r="Q160"/>
      <c r="R160">
        <v>1.0738000000000001</v>
      </c>
      <c r="S160" s="18" t="s">
        <v>5896</v>
      </c>
      <c r="T160">
        <v>0.78169999999999995</v>
      </c>
      <c r="U160">
        <v>1322</v>
      </c>
      <c r="V160"/>
      <c r="W160" s="28">
        <v>1.0295000000000001</v>
      </c>
      <c r="X160" s="18" t="s">
        <v>4967</v>
      </c>
      <c r="Y160" s="28">
        <v>0.75409999999999999</v>
      </c>
      <c r="Z160" s="28">
        <v>2053</v>
      </c>
      <c r="AA160" s="28"/>
      <c r="AB160" s="28">
        <v>1.1234999999999999</v>
      </c>
      <c r="AC160" s="18" t="s">
        <v>5001</v>
      </c>
      <c r="AD160" s="28">
        <v>0.56789999999999996</v>
      </c>
      <c r="AE160" s="28">
        <v>1665</v>
      </c>
      <c r="AG160" s="28">
        <v>0.97709999999999997</v>
      </c>
      <c r="AH160" s="18" t="s">
        <v>5523</v>
      </c>
      <c r="AI160" s="28">
        <v>0.84640000000000004</v>
      </c>
      <c r="AJ160" s="28">
        <v>1605</v>
      </c>
      <c r="AL160" s="28">
        <v>1.0306</v>
      </c>
      <c r="AM160" s="18" t="s">
        <v>5897</v>
      </c>
      <c r="AN160" s="28">
        <v>0.90839999999999999</v>
      </c>
      <c r="AO160" s="28">
        <v>1322</v>
      </c>
    </row>
    <row r="161" spans="1:41" x14ac:dyDescent="0.25">
      <c r="A161" s="28" t="s">
        <v>8</v>
      </c>
      <c r="B161" s="28" t="s">
        <v>3526</v>
      </c>
      <c r="C161">
        <v>1.0748</v>
      </c>
      <c r="D161" s="18" t="s">
        <v>4510</v>
      </c>
      <c r="E161">
        <v>0.15390000000000001</v>
      </c>
      <c r="F161">
        <v>2324</v>
      </c>
      <c r="H161">
        <v>1.0284</v>
      </c>
      <c r="I161" s="18" t="s">
        <v>4697</v>
      </c>
      <c r="J161">
        <v>0.58430000000000004</v>
      </c>
      <c r="K161">
        <v>2389</v>
      </c>
      <c r="M161">
        <v>1.0949</v>
      </c>
      <c r="N161" s="18" t="s">
        <v>5356</v>
      </c>
      <c r="O161">
        <v>0.188</v>
      </c>
      <c r="P161">
        <v>1679</v>
      </c>
      <c r="Q161"/>
      <c r="R161">
        <v>1.0919000000000001</v>
      </c>
      <c r="S161" s="18" t="s">
        <v>5730</v>
      </c>
      <c r="T161">
        <v>0.22189999999999999</v>
      </c>
      <c r="U161">
        <v>1627</v>
      </c>
      <c r="V161"/>
      <c r="W161" s="28">
        <v>0.998</v>
      </c>
      <c r="X161" s="18" t="s">
        <v>4884</v>
      </c>
      <c r="Y161" s="28">
        <v>0.96970000000000001</v>
      </c>
      <c r="Z161" s="28">
        <v>2169</v>
      </c>
      <c r="AA161" s="28"/>
      <c r="AB161" s="28">
        <v>1.0277000000000001</v>
      </c>
      <c r="AC161" s="18" t="s">
        <v>5105</v>
      </c>
      <c r="AD161" s="28">
        <v>0.61219999999999997</v>
      </c>
      <c r="AE161" s="28">
        <v>2140</v>
      </c>
      <c r="AG161" s="28">
        <v>0.97540000000000004</v>
      </c>
      <c r="AH161" s="18" t="s">
        <v>5357</v>
      </c>
      <c r="AI161" s="28">
        <v>0.72570000000000001</v>
      </c>
      <c r="AJ161" s="28">
        <v>1679</v>
      </c>
      <c r="AL161" s="28">
        <v>1.0277000000000001</v>
      </c>
      <c r="AM161" s="18" t="s">
        <v>5731</v>
      </c>
      <c r="AN161" s="28">
        <v>0.70330000000000004</v>
      </c>
      <c r="AO161" s="28">
        <v>1627</v>
      </c>
    </row>
    <row r="162" spans="1:41" x14ac:dyDescent="0.25">
      <c r="A162" s="28" t="s">
        <v>8</v>
      </c>
      <c r="B162" s="28" t="s">
        <v>3527</v>
      </c>
      <c r="C162">
        <v>0.98250000000000004</v>
      </c>
      <c r="D162" s="18" t="s">
        <v>4511</v>
      </c>
      <c r="E162">
        <v>0.73380000000000001</v>
      </c>
      <c r="F162">
        <v>2495</v>
      </c>
      <c r="H162">
        <v>0.95450000000000002</v>
      </c>
      <c r="I162" s="18" t="s">
        <v>4698</v>
      </c>
      <c r="J162">
        <v>0.36449999999999999</v>
      </c>
      <c r="K162">
        <v>2575</v>
      </c>
      <c r="M162">
        <v>1.0450999999999999</v>
      </c>
      <c r="N162" s="18" t="s">
        <v>5358</v>
      </c>
      <c r="O162">
        <v>0.53620000000000001</v>
      </c>
      <c r="P162">
        <v>1791</v>
      </c>
      <c r="Q162"/>
      <c r="R162">
        <v>0.90959999999999996</v>
      </c>
      <c r="S162" s="18" t="s">
        <v>5732</v>
      </c>
      <c r="T162">
        <v>0.1905</v>
      </c>
      <c r="U162">
        <v>1753</v>
      </c>
      <c r="V162"/>
      <c r="W162" s="28">
        <v>1.0677000000000001</v>
      </c>
      <c r="X162" s="18" t="s">
        <v>4885</v>
      </c>
      <c r="Y162" s="28">
        <v>0.22550000000000001</v>
      </c>
      <c r="Z162" s="28">
        <v>2330</v>
      </c>
      <c r="AA162" s="28"/>
      <c r="AB162" s="28">
        <v>0.96450000000000002</v>
      </c>
      <c r="AC162" s="18" t="s">
        <v>5106</v>
      </c>
      <c r="AD162" s="28">
        <v>0.50619999999999998</v>
      </c>
      <c r="AE162" s="28">
        <v>2305</v>
      </c>
      <c r="AG162" s="28">
        <v>1.0888</v>
      </c>
      <c r="AH162" s="18" t="s">
        <v>5359</v>
      </c>
      <c r="AI162" s="28">
        <v>0.23749999999999999</v>
      </c>
      <c r="AJ162" s="28">
        <v>1791</v>
      </c>
      <c r="AL162" s="28">
        <v>0.98219999999999996</v>
      </c>
      <c r="AM162" s="18" t="s">
        <v>5733</v>
      </c>
      <c r="AN162" s="28">
        <v>0.80410000000000004</v>
      </c>
      <c r="AO162" s="28">
        <v>1753</v>
      </c>
    </row>
    <row r="163" spans="1:41" x14ac:dyDescent="0.25">
      <c r="A163" s="69" t="s">
        <v>8</v>
      </c>
      <c r="B163" s="69" t="s">
        <v>3528</v>
      </c>
      <c r="C163">
        <v>1.0584</v>
      </c>
      <c r="D163" s="18" t="s">
        <v>4512</v>
      </c>
      <c r="E163">
        <v>0.28370000000000001</v>
      </c>
      <c r="F163">
        <v>2490</v>
      </c>
      <c r="H163" s="69">
        <v>0.88700000000000001</v>
      </c>
      <c r="I163" s="34" t="s">
        <v>4699</v>
      </c>
      <c r="J163" s="69">
        <v>2.2700000000000001E-2</v>
      </c>
      <c r="K163" s="69">
        <v>2569</v>
      </c>
      <c r="M163">
        <v>1.1352</v>
      </c>
      <c r="N163" s="18" t="s">
        <v>5360</v>
      </c>
      <c r="O163">
        <v>8.14E-2</v>
      </c>
      <c r="P163">
        <v>1788</v>
      </c>
      <c r="Q163"/>
      <c r="R163">
        <v>0.879</v>
      </c>
      <c r="S163" s="18" t="s">
        <v>5734</v>
      </c>
      <c r="T163">
        <v>8.5900000000000004E-2</v>
      </c>
      <c r="U163">
        <v>1752</v>
      </c>
      <c r="V163"/>
      <c r="W163" s="69">
        <v>1.1435999999999999</v>
      </c>
      <c r="X163" s="34" t="s">
        <v>4886</v>
      </c>
      <c r="Y163" s="69">
        <v>1.43E-2</v>
      </c>
      <c r="Z163" s="69">
        <v>2325</v>
      </c>
      <c r="AA163" s="28"/>
      <c r="AB163" s="28">
        <v>0.98360000000000003</v>
      </c>
      <c r="AC163" s="18" t="s">
        <v>5107</v>
      </c>
      <c r="AD163" s="28">
        <v>0.76680000000000004</v>
      </c>
      <c r="AE163" s="28">
        <v>2301</v>
      </c>
      <c r="AG163" s="28">
        <v>1.0962000000000001</v>
      </c>
      <c r="AH163" s="18" t="s">
        <v>5361</v>
      </c>
      <c r="AI163" s="28">
        <v>0.2082</v>
      </c>
      <c r="AJ163" s="28">
        <v>1788</v>
      </c>
      <c r="AL163" s="28">
        <v>1.0024</v>
      </c>
      <c r="AM163" s="18" t="s">
        <v>5735</v>
      </c>
      <c r="AN163" s="28">
        <v>0.97440000000000004</v>
      </c>
      <c r="AO163" s="28">
        <v>1752</v>
      </c>
    </row>
    <row r="164" spans="1:41" x14ac:dyDescent="0.25">
      <c r="A164" s="69" t="s">
        <v>8</v>
      </c>
      <c r="B164" s="69" t="s">
        <v>3529</v>
      </c>
      <c r="C164">
        <v>0.97660000000000002</v>
      </c>
      <c r="D164" s="18" t="s">
        <v>4513</v>
      </c>
      <c r="E164">
        <v>0.66910000000000003</v>
      </c>
      <c r="F164">
        <v>2501</v>
      </c>
      <c r="H164">
        <v>0.94869999999999999</v>
      </c>
      <c r="I164" s="18" t="s">
        <v>4700</v>
      </c>
      <c r="J164">
        <v>0.3241</v>
      </c>
      <c r="K164">
        <v>2577</v>
      </c>
      <c r="M164">
        <v>0.97140000000000004</v>
      </c>
      <c r="N164" s="18" t="s">
        <v>5362</v>
      </c>
      <c r="O164">
        <v>0.70040000000000002</v>
      </c>
      <c r="P164">
        <v>1794</v>
      </c>
      <c r="Q164"/>
      <c r="R164" s="69">
        <v>0.83950000000000002</v>
      </c>
      <c r="S164" s="34" t="s">
        <v>5736</v>
      </c>
      <c r="T164" s="69">
        <v>2.18E-2</v>
      </c>
      <c r="U164" s="69">
        <v>1753</v>
      </c>
      <c r="V164"/>
      <c r="W164" s="28">
        <v>0.99939999999999996</v>
      </c>
      <c r="X164" s="18" t="s">
        <v>4887</v>
      </c>
      <c r="Y164" s="28">
        <v>0.99229999999999996</v>
      </c>
      <c r="Z164" s="28">
        <v>2333</v>
      </c>
      <c r="AA164" s="28"/>
      <c r="AB164" s="28">
        <v>0.98719999999999997</v>
      </c>
      <c r="AC164" s="18" t="s">
        <v>5108</v>
      </c>
      <c r="AD164" s="28">
        <v>0.81859999999999999</v>
      </c>
      <c r="AE164" s="28">
        <v>2305</v>
      </c>
      <c r="AG164" s="28">
        <v>1.0015000000000001</v>
      </c>
      <c r="AH164" s="18" t="s">
        <v>5363</v>
      </c>
      <c r="AI164" s="28">
        <v>0.98380000000000001</v>
      </c>
      <c r="AJ164" s="28">
        <v>1794</v>
      </c>
      <c r="AL164" s="28">
        <v>1.0874999999999999</v>
      </c>
      <c r="AM164" s="18" t="s">
        <v>5737</v>
      </c>
      <c r="AN164" s="28">
        <v>0.2631</v>
      </c>
      <c r="AO164" s="28">
        <v>1753</v>
      </c>
    </row>
    <row r="165" spans="1:41" x14ac:dyDescent="0.25">
      <c r="A165" s="69" t="s">
        <v>8</v>
      </c>
      <c r="B165" s="69" t="s">
        <v>3530</v>
      </c>
      <c r="C165" s="69">
        <v>0.8931</v>
      </c>
      <c r="D165" s="34" t="s">
        <v>4514</v>
      </c>
      <c r="E165" s="69">
        <v>2.9000000000000001E-2</v>
      </c>
      <c r="F165" s="69">
        <v>2492</v>
      </c>
      <c r="H165">
        <v>0.94540000000000002</v>
      </c>
      <c r="I165" s="18" t="s">
        <v>4701</v>
      </c>
      <c r="J165">
        <v>0.2752</v>
      </c>
      <c r="K165">
        <v>2569</v>
      </c>
      <c r="M165">
        <v>0.96340000000000003</v>
      </c>
      <c r="N165" s="18" t="s">
        <v>5364</v>
      </c>
      <c r="O165">
        <v>0.59509999999999996</v>
      </c>
      <c r="P165">
        <v>1788</v>
      </c>
      <c r="Q165"/>
      <c r="R165">
        <v>0.94420000000000004</v>
      </c>
      <c r="S165" s="18" t="s">
        <v>5738</v>
      </c>
      <c r="T165">
        <v>0.43219999999999997</v>
      </c>
      <c r="U165">
        <v>1751</v>
      </c>
      <c r="V165"/>
      <c r="W165" s="28">
        <v>0.96140000000000003</v>
      </c>
      <c r="X165" s="18" t="s">
        <v>4888</v>
      </c>
      <c r="Y165" s="28">
        <v>0.46870000000000001</v>
      </c>
      <c r="Z165" s="28">
        <v>2325</v>
      </c>
      <c r="AA165" s="28"/>
      <c r="AB165" s="28">
        <v>0.96989999999999998</v>
      </c>
      <c r="AC165" s="18" t="s">
        <v>5109</v>
      </c>
      <c r="AD165" s="28">
        <v>0.56969999999999998</v>
      </c>
      <c r="AE165" s="28">
        <v>2298</v>
      </c>
      <c r="AG165" s="28">
        <v>0.93069999999999997</v>
      </c>
      <c r="AH165" s="18" t="s">
        <v>5365</v>
      </c>
      <c r="AI165" s="28">
        <v>0.31780000000000003</v>
      </c>
      <c r="AJ165" s="28">
        <v>1788</v>
      </c>
      <c r="AL165" s="28">
        <v>0.96689999999999998</v>
      </c>
      <c r="AM165" s="18" t="s">
        <v>5739</v>
      </c>
      <c r="AN165" s="28">
        <v>0.63980000000000004</v>
      </c>
      <c r="AO165" s="28">
        <v>1751</v>
      </c>
    </row>
    <row r="166" spans="1:41" x14ac:dyDescent="0.25">
      <c r="A166" s="69" t="s">
        <v>8</v>
      </c>
      <c r="B166" s="69" t="s">
        <v>3531</v>
      </c>
      <c r="C166">
        <v>0.91569999999999996</v>
      </c>
      <c r="D166" s="18" t="s">
        <v>4515</v>
      </c>
      <c r="E166">
        <v>9.2200000000000004E-2</v>
      </c>
      <c r="F166">
        <v>2452</v>
      </c>
      <c r="H166">
        <v>0.9556</v>
      </c>
      <c r="I166" s="18" t="s">
        <v>4702</v>
      </c>
      <c r="J166">
        <v>0.38800000000000001</v>
      </c>
      <c r="K166">
        <v>2498</v>
      </c>
      <c r="M166">
        <v>1.0038</v>
      </c>
      <c r="N166" s="18" t="s">
        <v>5366</v>
      </c>
      <c r="O166">
        <v>0.9577</v>
      </c>
      <c r="P166">
        <v>1758</v>
      </c>
      <c r="Q166"/>
      <c r="R166">
        <v>0.9899</v>
      </c>
      <c r="S166" s="18" t="s">
        <v>5740</v>
      </c>
      <c r="T166">
        <v>0.89219999999999999</v>
      </c>
      <c r="U166">
        <v>1701</v>
      </c>
      <c r="V166"/>
      <c r="W166" s="28">
        <v>0.9042</v>
      </c>
      <c r="X166" s="18" t="s">
        <v>4889</v>
      </c>
      <c r="Y166" s="28">
        <v>6.6400000000000001E-2</v>
      </c>
      <c r="Z166" s="28">
        <v>2288</v>
      </c>
      <c r="AA166" s="28"/>
      <c r="AB166" s="69">
        <v>0.86909999999999998</v>
      </c>
      <c r="AC166" s="34" t="s">
        <v>5110</v>
      </c>
      <c r="AD166" s="69">
        <v>1.0699999999999999E-2</v>
      </c>
      <c r="AE166" s="69">
        <v>2236</v>
      </c>
      <c r="AG166" s="69">
        <v>0.85809999999999997</v>
      </c>
      <c r="AH166" s="34" t="s">
        <v>5367</v>
      </c>
      <c r="AI166" s="69">
        <v>3.49E-2</v>
      </c>
      <c r="AJ166" s="69">
        <v>1758</v>
      </c>
      <c r="AL166" s="28">
        <v>0.93179999999999996</v>
      </c>
      <c r="AM166" s="18" t="s">
        <v>5741</v>
      </c>
      <c r="AN166" s="28">
        <v>0.33539999999999998</v>
      </c>
      <c r="AO166" s="28">
        <v>1701</v>
      </c>
    </row>
    <row r="167" spans="1:41" x14ac:dyDescent="0.25">
      <c r="A167" s="69" t="s">
        <v>8</v>
      </c>
      <c r="B167" s="69" t="s">
        <v>3532</v>
      </c>
      <c r="C167">
        <v>0.99029999999999996</v>
      </c>
      <c r="D167" s="18" t="s">
        <v>4560</v>
      </c>
      <c r="E167">
        <v>0.94699999999999995</v>
      </c>
      <c r="F167">
        <v>427</v>
      </c>
      <c r="H167" s="69">
        <v>0.68059999999999998</v>
      </c>
      <c r="I167" s="34" t="s">
        <v>4747</v>
      </c>
      <c r="J167" s="69">
        <v>1.54E-2</v>
      </c>
      <c r="K167" s="69">
        <v>403</v>
      </c>
      <c r="M167">
        <v>1.0222</v>
      </c>
      <c r="N167" s="18" t="s">
        <v>5456</v>
      </c>
      <c r="O167">
        <v>0.91720000000000002</v>
      </c>
      <c r="P167">
        <v>309</v>
      </c>
      <c r="Q167"/>
      <c r="R167">
        <v>0.71099999999999997</v>
      </c>
      <c r="S167" s="18" t="s">
        <v>5830</v>
      </c>
      <c r="T167">
        <v>0.14449999999999999</v>
      </c>
      <c r="U167">
        <v>270</v>
      </c>
      <c r="V167"/>
      <c r="W167" s="28">
        <v>1.2159</v>
      </c>
      <c r="X167" s="18" t="s">
        <v>4934</v>
      </c>
      <c r="Y167" s="28">
        <v>0.22969999999999999</v>
      </c>
      <c r="Z167" s="28">
        <v>391</v>
      </c>
      <c r="AA167" s="28"/>
      <c r="AB167" s="28">
        <v>0.78739999999999999</v>
      </c>
      <c r="AC167" s="18" t="s">
        <v>5155</v>
      </c>
      <c r="AD167" s="28">
        <v>0.1719</v>
      </c>
      <c r="AE167" s="28">
        <v>344</v>
      </c>
      <c r="AG167" s="28">
        <v>0.97929999999999995</v>
      </c>
      <c r="AH167" s="18" t="s">
        <v>5457</v>
      </c>
      <c r="AI167" s="28">
        <v>0.92320000000000002</v>
      </c>
      <c r="AJ167" s="28">
        <v>309</v>
      </c>
      <c r="AL167" s="28">
        <v>0.96499999999999997</v>
      </c>
      <c r="AM167" s="18" t="s">
        <v>5831</v>
      </c>
      <c r="AN167" s="28">
        <v>0.88109999999999999</v>
      </c>
      <c r="AO167" s="28">
        <v>270</v>
      </c>
    </row>
    <row r="168" spans="1:41" x14ac:dyDescent="0.25">
      <c r="A168" s="28" t="s">
        <v>8</v>
      </c>
      <c r="B168" s="28" t="s">
        <v>3525</v>
      </c>
      <c r="C168">
        <v>0.93310000000000004</v>
      </c>
      <c r="D168" s="18" t="s">
        <v>4516</v>
      </c>
      <c r="E168">
        <v>0.18920000000000001</v>
      </c>
      <c r="F168">
        <v>2451</v>
      </c>
      <c r="H168">
        <v>0.92630000000000001</v>
      </c>
      <c r="I168" s="18" t="s">
        <v>4703</v>
      </c>
      <c r="J168">
        <v>0.14510000000000001</v>
      </c>
      <c r="K168">
        <v>2511</v>
      </c>
      <c r="M168">
        <v>0.95550000000000002</v>
      </c>
      <c r="N168" s="18" t="s">
        <v>5368</v>
      </c>
      <c r="O168">
        <v>0.52659999999999996</v>
      </c>
      <c r="P168">
        <v>1758</v>
      </c>
      <c r="Q168"/>
      <c r="R168">
        <v>0.88039999999999996</v>
      </c>
      <c r="S168" s="18" t="s">
        <v>5742</v>
      </c>
      <c r="T168">
        <v>8.6800000000000002E-2</v>
      </c>
      <c r="U168">
        <v>1711</v>
      </c>
      <c r="V168"/>
      <c r="W168" s="28">
        <v>1.0127999999999999</v>
      </c>
      <c r="X168" s="18" t="s">
        <v>4890</v>
      </c>
      <c r="Y168" s="28">
        <v>0.81620000000000004</v>
      </c>
      <c r="Z168" s="28">
        <v>2288</v>
      </c>
      <c r="AA168" s="28"/>
      <c r="AB168" s="28">
        <v>0.98599999999999999</v>
      </c>
      <c r="AC168" s="18" t="s">
        <v>5111</v>
      </c>
      <c r="AD168" s="28">
        <v>0.79610000000000003</v>
      </c>
      <c r="AE168" s="28">
        <v>2254</v>
      </c>
      <c r="AG168" s="28">
        <v>1.0319</v>
      </c>
      <c r="AH168" s="18" t="s">
        <v>5369</v>
      </c>
      <c r="AI168" s="28">
        <v>0.66400000000000003</v>
      </c>
      <c r="AJ168" s="28">
        <v>1758</v>
      </c>
      <c r="AL168" s="28">
        <v>1.0197000000000001</v>
      </c>
      <c r="AM168" s="18" t="s">
        <v>5743</v>
      </c>
      <c r="AN168" s="28">
        <v>0.79139999999999999</v>
      </c>
      <c r="AO168" s="28">
        <v>1711</v>
      </c>
    </row>
    <row r="169" spans="1:41" x14ac:dyDescent="0.25">
      <c r="A169" s="28" t="s">
        <v>8</v>
      </c>
      <c r="B169" s="28" t="s">
        <v>377</v>
      </c>
      <c r="C169">
        <v>0.79659999999999997</v>
      </c>
      <c r="D169" s="18" t="s">
        <v>4594</v>
      </c>
      <c r="E169">
        <v>0.1047</v>
      </c>
      <c r="F169">
        <v>2379</v>
      </c>
      <c r="H169">
        <v>1.0351999999999999</v>
      </c>
      <c r="I169" s="18" t="s">
        <v>4781</v>
      </c>
      <c r="J169">
        <v>0.77959999999999996</v>
      </c>
      <c r="K169">
        <v>2388</v>
      </c>
      <c r="M169">
        <v>0.91920000000000002</v>
      </c>
      <c r="N169" s="18" t="s">
        <v>5524</v>
      </c>
      <c r="O169">
        <v>0.67059999999999997</v>
      </c>
      <c r="P169">
        <v>1735</v>
      </c>
      <c r="Q169"/>
      <c r="R169">
        <v>1.1742999999999999</v>
      </c>
      <c r="S169" s="18" t="s">
        <v>5898</v>
      </c>
      <c r="T169">
        <v>0.35560000000000003</v>
      </c>
      <c r="U169">
        <v>1663</v>
      </c>
      <c r="V169"/>
      <c r="W169" s="28">
        <v>0.82169999999999999</v>
      </c>
      <c r="X169" s="18" t="s">
        <v>4968</v>
      </c>
      <c r="Y169" s="28">
        <v>0.18759999999999999</v>
      </c>
      <c r="Z169" s="28">
        <v>2216</v>
      </c>
      <c r="AA169" s="28"/>
      <c r="AB169" s="28">
        <v>0.8498</v>
      </c>
      <c r="AC169" s="18" t="s">
        <v>5002</v>
      </c>
      <c r="AD169" s="28">
        <v>0.2278</v>
      </c>
      <c r="AE169" s="28">
        <v>2163</v>
      </c>
      <c r="AG169" s="28">
        <v>0.80459999999999998</v>
      </c>
      <c r="AH169" s="18" t="s">
        <v>5525</v>
      </c>
      <c r="AI169" s="28">
        <v>0.27139999999999997</v>
      </c>
      <c r="AJ169" s="28">
        <v>1735</v>
      </c>
      <c r="AL169" s="28">
        <v>0.77</v>
      </c>
      <c r="AM169" s="18" t="s">
        <v>5899</v>
      </c>
      <c r="AN169" s="28">
        <v>0.12820000000000001</v>
      </c>
      <c r="AO169" s="28">
        <v>1663</v>
      </c>
    </row>
    <row r="170" spans="1:41" x14ac:dyDescent="0.25">
      <c r="A170" s="28" t="s">
        <v>2992</v>
      </c>
      <c r="B170" s="28" t="s">
        <v>3524</v>
      </c>
      <c r="C170">
        <v>1.3247</v>
      </c>
      <c r="D170" s="18" t="s">
        <v>4561</v>
      </c>
      <c r="E170">
        <v>0.39329999999999998</v>
      </c>
      <c r="F170">
        <v>2543</v>
      </c>
      <c r="H170">
        <v>1.7650999999999999</v>
      </c>
      <c r="I170" s="18" t="s">
        <v>4748</v>
      </c>
      <c r="J170">
        <v>6.3600000000000004E-2</v>
      </c>
      <c r="K170">
        <v>2616</v>
      </c>
      <c r="M170">
        <v>1.2508999999999999</v>
      </c>
      <c r="N170" s="18" t="s">
        <v>5458</v>
      </c>
      <c r="O170">
        <v>0.63270000000000004</v>
      </c>
      <c r="P170">
        <v>1829</v>
      </c>
      <c r="Q170"/>
      <c r="R170">
        <v>2.0859999999999999</v>
      </c>
      <c r="S170" s="18" t="s">
        <v>5832</v>
      </c>
      <c r="T170">
        <v>8.9200000000000002E-2</v>
      </c>
      <c r="U170">
        <v>1790</v>
      </c>
      <c r="V170"/>
      <c r="W170" s="28">
        <v>1.1248</v>
      </c>
      <c r="X170" s="18" t="s">
        <v>4935</v>
      </c>
      <c r="Y170" s="28">
        <v>0.72550000000000003</v>
      </c>
      <c r="Z170" s="28">
        <v>2372</v>
      </c>
      <c r="AA170" s="28"/>
      <c r="AB170" s="28">
        <v>0.99319999999999997</v>
      </c>
      <c r="AC170" s="18" t="s">
        <v>5156</v>
      </c>
      <c r="AD170" s="28">
        <v>0.98080000000000001</v>
      </c>
      <c r="AE170" s="28">
        <v>2351</v>
      </c>
      <c r="AG170" s="28">
        <v>0.94130000000000003</v>
      </c>
      <c r="AH170" s="18" t="s">
        <v>5459</v>
      </c>
      <c r="AI170" s="28">
        <v>0.89319999999999999</v>
      </c>
      <c r="AJ170" s="28">
        <v>1829</v>
      </c>
      <c r="AL170" s="28">
        <v>0.76280000000000003</v>
      </c>
      <c r="AM170" s="18" t="s">
        <v>5833</v>
      </c>
      <c r="AN170" s="28">
        <v>0.45979999999999999</v>
      </c>
      <c r="AO170" s="28">
        <v>1790</v>
      </c>
    </row>
    <row r="171" spans="1:41" x14ac:dyDescent="0.25">
      <c r="A171" s="28" t="s">
        <v>2992</v>
      </c>
      <c r="B171" s="28" t="s">
        <v>5908</v>
      </c>
      <c r="C171">
        <v>1.0273000000000001</v>
      </c>
      <c r="D171" s="18" t="s">
        <v>4595</v>
      </c>
      <c r="E171">
        <v>0.81479999999999997</v>
      </c>
      <c r="F171">
        <v>2173</v>
      </c>
      <c r="H171">
        <v>0.92030000000000001</v>
      </c>
      <c r="I171" s="18" t="s">
        <v>4782</v>
      </c>
      <c r="J171">
        <v>0.7278</v>
      </c>
      <c r="K171">
        <v>1834</v>
      </c>
      <c r="M171">
        <v>0.9012</v>
      </c>
      <c r="N171" s="18" t="s">
        <v>5526</v>
      </c>
      <c r="O171">
        <v>0.49370000000000003</v>
      </c>
      <c r="P171">
        <v>1618</v>
      </c>
      <c r="Q171"/>
      <c r="R171">
        <v>1.0971</v>
      </c>
      <c r="S171" s="18" t="s">
        <v>5900</v>
      </c>
      <c r="T171">
        <v>0.77590000000000003</v>
      </c>
      <c r="U171">
        <v>1336</v>
      </c>
      <c r="V171"/>
      <c r="W171" s="28">
        <v>1.1076999999999999</v>
      </c>
      <c r="X171" s="18" t="s">
        <v>4969</v>
      </c>
      <c r="Y171" s="28">
        <v>0.40329999999999999</v>
      </c>
      <c r="Z171" s="28">
        <v>2062</v>
      </c>
      <c r="AA171" s="28"/>
      <c r="AB171" s="28">
        <v>0.97030000000000005</v>
      </c>
      <c r="AC171" s="18" t="s">
        <v>5003</v>
      </c>
      <c r="AD171" s="28">
        <v>0.90720000000000001</v>
      </c>
      <c r="AE171" s="28">
        <v>1677</v>
      </c>
      <c r="AG171" s="28">
        <v>1.1757</v>
      </c>
      <c r="AH171" s="18" t="s">
        <v>5527</v>
      </c>
      <c r="AI171" s="28">
        <v>0.30869999999999997</v>
      </c>
      <c r="AJ171" s="28">
        <v>1618</v>
      </c>
      <c r="AL171" s="28">
        <v>1.0099</v>
      </c>
      <c r="AM171" s="18" t="s">
        <v>5901</v>
      </c>
      <c r="AN171" s="28">
        <v>0.97589999999999999</v>
      </c>
      <c r="AO171" s="28">
        <v>1336</v>
      </c>
    </row>
    <row r="172" spans="1:41" x14ac:dyDescent="0.25">
      <c r="A172" s="69" t="s">
        <v>2992</v>
      </c>
      <c r="B172" s="69" t="s">
        <v>3526</v>
      </c>
      <c r="C172" s="69">
        <v>1.1843999999999999</v>
      </c>
      <c r="D172" s="34" t="s">
        <v>4517</v>
      </c>
      <c r="E172" s="69">
        <v>1.3100000000000001E-2</v>
      </c>
      <c r="F172" s="69">
        <v>2341</v>
      </c>
      <c r="H172">
        <v>1.0044999999999999</v>
      </c>
      <c r="I172" s="18" t="s">
        <v>4704</v>
      </c>
      <c r="J172">
        <v>0.94530000000000003</v>
      </c>
      <c r="K172">
        <v>2405</v>
      </c>
      <c r="M172" s="69">
        <v>1.2464</v>
      </c>
      <c r="N172" s="34" t="s">
        <v>5370</v>
      </c>
      <c r="O172" s="69">
        <v>1.6400000000000001E-2</v>
      </c>
      <c r="P172" s="69">
        <v>1694</v>
      </c>
      <c r="Q172"/>
      <c r="R172">
        <v>1.0326</v>
      </c>
      <c r="S172" s="18" t="s">
        <v>5744</v>
      </c>
      <c r="T172">
        <v>0.72719999999999996</v>
      </c>
      <c r="U172">
        <v>1644</v>
      </c>
      <c r="V172"/>
      <c r="W172" s="28">
        <v>1.0571999999999999</v>
      </c>
      <c r="X172" s="18" t="s">
        <v>4891</v>
      </c>
      <c r="Y172" s="28">
        <v>0.42270000000000002</v>
      </c>
      <c r="Z172" s="28">
        <v>2180</v>
      </c>
      <c r="AA172" s="28"/>
      <c r="AB172" s="28">
        <v>0.99180000000000001</v>
      </c>
      <c r="AC172" s="18" t="s">
        <v>5112</v>
      </c>
      <c r="AD172" s="28">
        <v>0.90459999999999996</v>
      </c>
      <c r="AE172" s="28">
        <v>2158</v>
      </c>
      <c r="AG172" s="28">
        <v>0.95940000000000003</v>
      </c>
      <c r="AH172" s="18" t="s">
        <v>5371</v>
      </c>
      <c r="AI172" s="28">
        <v>0.64990000000000003</v>
      </c>
      <c r="AJ172" s="28">
        <v>1694</v>
      </c>
      <c r="AL172" s="28">
        <v>0.93210000000000004</v>
      </c>
      <c r="AM172" s="18" t="s">
        <v>5745</v>
      </c>
      <c r="AN172" s="28">
        <v>0.44080000000000003</v>
      </c>
      <c r="AO172" s="28">
        <v>1644</v>
      </c>
    </row>
    <row r="173" spans="1:41" x14ac:dyDescent="0.25">
      <c r="A173" s="28" t="s">
        <v>2992</v>
      </c>
      <c r="B173" s="28" t="s">
        <v>3527</v>
      </c>
      <c r="C173">
        <v>0.90820000000000001</v>
      </c>
      <c r="D173" s="18" t="s">
        <v>4518</v>
      </c>
      <c r="E173">
        <v>0.15759999999999999</v>
      </c>
      <c r="F173">
        <v>2513</v>
      </c>
      <c r="H173">
        <v>1.0972</v>
      </c>
      <c r="I173" s="18" t="s">
        <v>4705</v>
      </c>
      <c r="J173">
        <v>0.15759999999999999</v>
      </c>
      <c r="K173">
        <v>2593</v>
      </c>
      <c r="M173">
        <v>0.84089999999999998</v>
      </c>
      <c r="N173" s="18" t="s">
        <v>5372</v>
      </c>
      <c r="O173">
        <v>6.0900000000000003E-2</v>
      </c>
      <c r="P173">
        <v>1808</v>
      </c>
      <c r="Q173"/>
      <c r="R173">
        <v>1.1697</v>
      </c>
      <c r="S173" s="18" t="s">
        <v>5746</v>
      </c>
      <c r="T173">
        <v>8.9899999999999994E-2</v>
      </c>
      <c r="U173">
        <v>1773</v>
      </c>
      <c r="V173"/>
      <c r="W173" s="28">
        <v>0.97940000000000005</v>
      </c>
      <c r="X173" s="18" t="s">
        <v>4892</v>
      </c>
      <c r="Y173" s="28">
        <v>0.76590000000000003</v>
      </c>
      <c r="Z173" s="28">
        <v>2342</v>
      </c>
      <c r="AA173" s="28"/>
      <c r="AB173" s="28">
        <v>0.95369999999999999</v>
      </c>
      <c r="AC173" s="18" t="s">
        <v>5113</v>
      </c>
      <c r="AD173" s="28">
        <v>0.49340000000000001</v>
      </c>
      <c r="AE173" s="28">
        <v>2325</v>
      </c>
      <c r="AG173" s="28">
        <v>1.0456000000000001</v>
      </c>
      <c r="AH173" s="18" t="s">
        <v>5373</v>
      </c>
      <c r="AI173" s="28">
        <v>0.63280000000000003</v>
      </c>
      <c r="AJ173" s="28">
        <v>1808</v>
      </c>
      <c r="AL173" s="28">
        <v>0.89280000000000004</v>
      </c>
      <c r="AM173" s="18" t="s">
        <v>5747</v>
      </c>
      <c r="AN173" s="28">
        <v>0.21970000000000001</v>
      </c>
      <c r="AO173" s="28">
        <v>1773</v>
      </c>
    </row>
    <row r="174" spans="1:41" x14ac:dyDescent="0.25">
      <c r="A174" s="28" t="s">
        <v>2992</v>
      </c>
      <c r="B174" s="28" t="s">
        <v>3528</v>
      </c>
      <c r="C174">
        <v>0.93710000000000004</v>
      </c>
      <c r="D174" s="18" t="s">
        <v>4519</v>
      </c>
      <c r="E174">
        <v>0.34110000000000001</v>
      </c>
      <c r="F174">
        <v>2508</v>
      </c>
      <c r="H174">
        <v>1.0952999999999999</v>
      </c>
      <c r="I174" s="18" t="s">
        <v>4706</v>
      </c>
      <c r="J174">
        <v>0.17399999999999999</v>
      </c>
      <c r="K174">
        <v>2587</v>
      </c>
      <c r="M174">
        <v>0.85940000000000005</v>
      </c>
      <c r="N174" s="18" t="s">
        <v>5374</v>
      </c>
      <c r="O174">
        <v>0.1019</v>
      </c>
      <c r="P174">
        <v>1805</v>
      </c>
      <c r="Q174"/>
      <c r="R174">
        <v>1.0661</v>
      </c>
      <c r="S174" s="18" t="s">
        <v>5748</v>
      </c>
      <c r="T174">
        <v>0.4995</v>
      </c>
      <c r="U174">
        <v>1772</v>
      </c>
      <c r="V174"/>
      <c r="W174" s="28">
        <v>1.0112000000000001</v>
      </c>
      <c r="X174" s="18" t="s">
        <v>4893</v>
      </c>
      <c r="Y174" s="28">
        <v>0.87460000000000004</v>
      </c>
      <c r="Z174" s="28">
        <v>2337</v>
      </c>
      <c r="AA174" s="28"/>
      <c r="AB174" s="28">
        <v>0.97740000000000005</v>
      </c>
      <c r="AC174" s="18" t="s">
        <v>5114</v>
      </c>
      <c r="AD174" s="28">
        <v>0.74870000000000003</v>
      </c>
      <c r="AE174" s="28">
        <v>2321</v>
      </c>
      <c r="AG174" s="28">
        <v>1.0286</v>
      </c>
      <c r="AH174" s="18" t="s">
        <v>5375</v>
      </c>
      <c r="AI174" s="28">
        <v>0.76380000000000003</v>
      </c>
      <c r="AJ174" s="28">
        <v>1805</v>
      </c>
      <c r="AL174" s="28">
        <v>0.97629999999999995</v>
      </c>
      <c r="AM174" s="18" t="s">
        <v>5749</v>
      </c>
      <c r="AN174" s="28">
        <v>0.7994</v>
      </c>
      <c r="AO174" s="28">
        <v>1772</v>
      </c>
    </row>
    <row r="175" spans="1:41" x14ac:dyDescent="0.25">
      <c r="A175" s="28" t="s">
        <v>2992</v>
      </c>
      <c r="B175" s="28" t="s">
        <v>3529</v>
      </c>
      <c r="C175">
        <v>0.91149999999999998</v>
      </c>
      <c r="D175" s="18" t="s">
        <v>4520</v>
      </c>
      <c r="E175">
        <v>0.2019</v>
      </c>
      <c r="F175">
        <v>2519</v>
      </c>
      <c r="H175">
        <v>1.0918000000000001</v>
      </c>
      <c r="I175" s="18" t="s">
        <v>4707</v>
      </c>
      <c r="J175">
        <v>0.19789999999999999</v>
      </c>
      <c r="K175">
        <v>2595</v>
      </c>
      <c r="M175">
        <v>0.86809999999999998</v>
      </c>
      <c r="N175" s="18" t="s">
        <v>5376</v>
      </c>
      <c r="O175">
        <v>0.15129999999999999</v>
      </c>
      <c r="P175">
        <v>1811</v>
      </c>
      <c r="Q175"/>
      <c r="R175" s="69">
        <v>1.2161</v>
      </c>
      <c r="S175" s="34" t="s">
        <v>5750</v>
      </c>
      <c r="T175" s="69">
        <v>4.1500000000000002E-2</v>
      </c>
      <c r="U175" s="69">
        <v>1773</v>
      </c>
      <c r="V175"/>
      <c r="W175" s="28">
        <v>1.0483</v>
      </c>
      <c r="X175" s="18" t="s">
        <v>4894</v>
      </c>
      <c r="Y175" s="28">
        <v>0.52280000000000004</v>
      </c>
      <c r="Z175" s="28">
        <v>2345</v>
      </c>
      <c r="AA175" s="28"/>
      <c r="AB175" s="28">
        <v>0.9123</v>
      </c>
      <c r="AC175" s="18" t="s">
        <v>5115</v>
      </c>
      <c r="AD175" s="28">
        <v>0.20880000000000001</v>
      </c>
      <c r="AE175" s="28">
        <v>2325</v>
      </c>
      <c r="AG175" s="28">
        <v>1.127</v>
      </c>
      <c r="AH175" s="18" t="s">
        <v>5377</v>
      </c>
      <c r="AI175" s="28">
        <v>0.22140000000000001</v>
      </c>
      <c r="AJ175" s="28">
        <v>1811</v>
      </c>
      <c r="AL175" s="28">
        <v>0.8357</v>
      </c>
      <c r="AM175" s="18" t="s">
        <v>5751</v>
      </c>
      <c r="AN175" s="28">
        <v>6.1600000000000002E-2</v>
      </c>
      <c r="AO175" s="28">
        <v>1773</v>
      </c>
    </row>
    <row r="176" spans="1:41" x14ac:dyDescent="0.25">
      <c r="A176" s="69" t="s">
        <v>2992</v>
      </c>
      <c r="B176" s="69" t="s">
        <v>3530</v>
      </c>
      <c r="C176">
        <v>0.97399999999999998</v>
      </c>
      <c r="D176" s="18" t="s">
        <v>4521</v>
      </c>
      <c r="E176">
        <v>0.69479999999999997</v>
      </c>
      <c r="F176">
        <v>2509</v>
      </c>
      <c r="H176" s="69">
        <v>1.1659999999999999</v>
      </c>
      <c r="I176" s="34" t="s">
        <v>4708</v>
      </c>
      <c r="J176" s="69">
        <v>1.9300000000000001E-2</v>
      </c>
      <c r="K176" s="69">
        <v>2587</v>
      </c>
      <c r="M176">
        <v>0.90559999999999996</v>
      </c>
      <c r="N176" s="18" t="s">
        <v>5378</v>
      </c>
      <c r="O176">
        <v>0.27600000000000002</v>
      </c>
      <c r="P176">
        <v>1804</v>
      </c>
      <c r="Q176"/>
      <c r="R176">
        <v>1.1075999999999999</v>
      </c>
      <c r="S176" s="18" t="s">
        <v>5752</v>
      </c>
      <c r="T176">
        <v>0.2611</v>
      </c>
      <c r="U176">
        <v>1771</v>
      </c>
      <c r="V176"/>
      <c r="W176" s="28">
        <v>0.95699999999999996</v>
      </c>
      <c r="X176" s="18" t="s">
        <v>4895</v>
      </c>
      <c r="Y176" s="28">
        <v>0.52729999999999999</v>
      </c>
      <c r="Z176" s="28">
        <v>2337</v>
      </c>
      <c r="AA176" s="28"/>
      <c r="AB176" s="28">
        <v>1.089</v>
      </c>
      <c r="AC176" s="18" t="s">
        <v>5116</v>
      </c>
      <c r="AD176" s="28">
        <v>0.22140000000000001</v>
      </c>
      <c r="AE176" s="28">
        <v>2318</v>
      </c>
      <c r="AG176" s="28">
        <v>1.0058</v>
      </c>
      <c r="AH176" s="18" t="s">
        <v>5379</v>
      </c>
      <c r="AI176" s="28">
        <v>0.95</v>
      </c>
      <c r="AJ176" s="28">
        <v>1804</v>
      </c>
      <c r="AL176" s="28">
        <v>1.0754999999999999</v>
      </c>
      <c r="AM176" s="18" t="s">
        <v>5753</v>
      </c>
      <c r="AN176" s="28">
        <v>0.42380000000000001</v>
      </c>
      <c r="AO176" s="28">
        <v>1771</v>
      </c>
    </row>
    <row r="177" spans="1:41" x14ac:dyDescent="0.25">
      <c r="A177" s="28" t="s">
        <v>2992</v>
      </c>
      <c r="B177" s="28" t="s">
        <v>3531</v>
      </c>
      <c r="C177">
        <v>0.98550000000000004</v>
      </c>
      <c r="D177" s="18" t="s">
        <v>4522</v>
      </c>
      <c r="E177">
        <v>0.83069999999999999</v>
      </c>
      <c r="F177">
        <v>2470</v>
      </c>
      <c r="H177">
        <v>0.95940000000000003</v>
      </c>
      <c r="I177" s="18" t="s">
        <v>4709</v>
      </c>
      <c r="J177">
        <v>0.53749999999999998</v>
      </c>
      <c r="K177">
        <v>2516</v>
      </c>
      <c r="M177">
        <v>0.97840000000000005</v>
      </c>
      <c r="N177" s="18" t="s">
        <v>5380</v>
      </c>
      <c r="O177">
        <v>0.81279999999999997</v>
      </c>
      <c r="P177">
        <v>1775</v>
      </c>
      <c r="Q177"/>
      <c r="R177">
        <v>1.0083</v>
      </c>
      <c r="S177" s="18" t="s">
        <v>5754</v>
      </c>
      <c r="T177">
        <v>0.92959999999999998</v>
      </c>
      <c r="U177">
        <v>1721</v>
      </c>
      <c r="V177"/>
      <c r="W177" s="28">
        <v>0.99809999999999999</v>
      </c>
      <c r="X177" s="18" t="s">
        <v>4896</v>
      </c>
      <c r="Y177" s="28">
        <v>0.97829999999999995</v>
      </c>
      <c r="Z177" s="28">
        <v>2300</v>
      </c>
      <c r="AA177" s="28"/>
      <c r="AB177" s="28">
        <v>0.98270000000000002</v>
      </c>
      <c r="AC177" s="18" t="s">
        <v>5117</v>
      </c>
      <c r="AD177" s="28">
        <v>0.80630000000000002</v>
      </c>
      <c r="AE177" s="28">
        <v>2256</v>
      </c>
      <c r="AG177" s="28">
        <v>0.99409999999999998</v>
      </c>
      <c r="AH177" s="18" t="s">
        <v>5381</v>
      </c>
      <c r="AI177" s="28">
        <v>0.94910000000000005</v>
      </c>
      <c r="AJ177" s="28">
        <v>1775</v>
      </c>
      <c r="AL177" s="28">
        <v>0.99</v>
      </c>
      <c r="AM177" s="18" t="s">
        <v>5755</v>
      </c>
      <c r="AN177" s="28">
        <v>0.91400000000000003</v>
      </c>
      <c r="AO177" s="28">
        <v>1721</v>
      </c>
    </row>
    <row r="178" spans="1:41" x14ac:dyDescent="0.25">
      <c r="A178" s="28" t="s">
        <v>2992</v>
      </c>
      <c r="B178" s="28" t="s">
        <v>3532</v>
      </c>
      <c r="C178">
        <v>1.3640000000000001</v>
      </c>
      <c r="D178" s="18" t="s">
        <v>4562</v>
      </c>
      <c r="E178">
        <v>0.1225</v>
      </c>
      <c r="F178">
        <v>432</v>
      </c>
      <c r="H178">
        <v>1.0443</v>
      </c>
      <c r="I178" s="18" t="s">
        <v>4749</v>
      </c>
      <c r="J178">
        <v>0.84130000000000005</v>
      </c>
      <c r="K178">
        <v>406</v>
      </c>
      <c r="M178">
        <v>1.3205</v>
      </c>
      <c r="N178" s="18" t="s">
        <v>5460</v>
      </c>
      <c r="O178">
        <v>0.33</v>
      </c>
      <c r="P178">
        <v>312</v>
      </c>
      <c r="Q178"/>
      <c r="R178">
        <v>1.3038000000000001</v>
      </c>
      <c r="S178" s="18" t="s">
        <v>5834</v>
      </c>
      <c r="T178">
        <v>0.39119999999999999</v>
      </c>
      <c r="U178">
        <v>273</v>
      </c>
      <c r="V178"/>
      <c r="W178" s="28">
        <v>0.91400000000000003</v>
      </c>
      <c r="X178" s="18" t="s">
        <v>4936</v>
      </c>
      <c r="Y178" s="28">
        <v>0.69010000000000005</v>
      </c>
      <c r="Z178" s="28">
        <v>395</v>
      </c>
      <c r="AA178" s="28"/>
      <c r="AB178" s="28">
        <v>0.98980000000000001</v>
      </c>
      <c r="AC178" s="18" t="s">
        <v>5157</v>
      </c>
      <c r="AD178" s="28">
        <v>0.96299999999999997</v>
      </c>
      <c r="AE178" s="28">
        <v>346</v>
      </c>
      <c r="AG178" s="28">
        <v>1.0415000000000001</v>
      </c>
      <c r="AH178" s="18" t="s">
        <v>5461</v>
      </c>
      <c r="AI178" s="28">
        <v>0.8831</v>
      </c>
      <c r="AJ178" s="28">
        <v>312</v>
      </c>
      <c r="AL178" s="28">
        <v>0.91610000000000003</v>
      </c>
      <c r="AM178" s="18" t="s">
        <v>5835</v>
      </c>
      <c r="AN178" s="28">
        <v>0.75849999999999995</v>
      </c>
      <c r="AO178" s="28">
        <v>273</v>
      </c>
    </row>
    <row r="179" spans="1:41" x14ac:dyDescent="0.25">
      <c r="A179" s="69" t="s">
        <v>2992</v>
      </c>
      <c r="B179" s="69" t="s">
        <v>3525</v>
      </c>
      <c r="C179" s="69">
        <v>1.1684000000000001</v>
      </c>
      <c r="D179" s="34" t="s">
        <v>4523</v>
      </c>
      <c r="E179" s="69">
        <v>2.2599999999999999E-2</v>
      </c>
      <c r="F179" s="69">
        <v>2469</v>
      </c>
      <c r="H179">
        <v>0.99739999999999995</v>
      </c>
      <c r="I179" s="18" t="s">
        <v>4710</v>
      </c>
      <c r="J179">
        <v>0.96950000000000003</v>
      </c>
      <c r="K179">
        <v>2528</v>
      </c>
      <c r="M179">
        <v>1.1297999999999999</v>
      </c>
      <c r="N179" s="18" t="s">
        <v>5382</v>
      </c>
      <c r="O179">
        <v>0.189</v>
      </c>
      <c r="P179">
        <v>1775</v>
      </c>
      <c r="Q179"/>
      <c r="R179">
        <v>1.1351</v>
      </c>
      <c r="S179" s="18" t="s">
        <v>5756</v>
      </c>
      <c r="T179">
        <v>0.17680000000000001</v>
      </c>
      <c r="U179">
        <v>1730</v>
      </c>
      <c r="V179"/>
      <c r="W179" s="28">
        <v>1.1008</v>
      </c>
      <c r="X179" s="18" t="s">
        <v>4897</v>
      </c>
      <c r="Y179" s="28">
        <v>0.17710000000000001</v>
      </c>
      <c r="Z179" s="28">
        <v>2300</v>
      </c>
      <c r="AA179" s="28"/>
      <c r="AB179" s="28">
        <v>0.90610000000000002</v>
      </c>
      <c r="AC179" s="18" t="s">
        <v>5118</v>
      </c>
      <c r="AD179" s="28">
        <v>0.16450000000000001</v>
      </c>
      <c r="AE179" s="28">
        <v>2273</v>
      </c>
      <c r="AG179" s="28">
        <v>1.1032</v>
      </c>
      <c r="AH179" s="18" t="s">
        <v>5383</v>
      </c>
      <c r="AI179" s="28">
        <v>0.30009999999999998</v>
      </c>
      <c r="AJ179" s="28">
        <v>1775</v>
      </c>
      <c r="AL179" s="28">
        <v>0.89019999999999999</v>
      </c>
      <c r="AM179" s="18" t="s">
        <v>5757</v>
      </c>
      <c r="AN179" s="28">
        <v>0.21360000000000001</v>
      </c>
      <c r="AO179" s="28">
        <v>1730</v>
      </c>
    </row>
    <row r="180" spans="1:41" x14ac:dyDescent="0.25">
      <c r="A180" s="28" t="s">
        <v>2992</v>
      </c>
      <c r="B180" s="28" t="s">
        <v>377</v>
      </c>
      <c r="C180">
        <v>1.2404999999999999</v>
      </c>
      <c r="D180" s="18" t="s">
        <v>4596</v>
      </c>
      <c r="E180">
        <v>0.2631</v>
      </c>
      <c r="F180">
        <v>2394</v>
      </c>
      <c r="H180">
        <v>1.1863999999999999</v>
      </c>
      <c r="I180" s="18" t="s">
        <v>4783</v>
      </c>
      <c r="J180">
        <v>0.30759999999999998</v>
      </c>
      <c r="K180">
        <v>2406</v>
      </c>
      <c r="M180">
        <v>1.2464999999999999</v>
      </c>
      <c r="N180" s="18" t="s">
        <v>5528</v>
      </c>
      <c r="O180">
        <v>0.41810000000000003</v>
      </c>
      <c r="P180">
        <v>1750</v>
      </c>
      <c r="Q180"/>
      <c r="R180">
        <v>1.329</v>
      </c>
      <c r="S180" s="18" t="s">
        <v>5902</v>
      </c>
      <c r="T180">
        <v>0.2203</v>
      </c>
      <c r="U180">
        <v>1682</v>
      </c>
      <c r="V180"/>
      <c r="W180" s="28">
        <v>1.1128</v>
      </c>
      <c r="X180" s="18" t="s">
        <v>4970</v>
      </c>
      <c r="Y180" s="28">
        <v>0.59299999999999997</v>
      </c>
      <c r="Z180" s="28">
        <v>2226</v>
      </c>
      <c r="AA180" s="28"/>
      <c r="AB180" s="28">
        <v>1.161</v>
      </c>
      <c r="AC180" s="18" t="s">
        <v>5004</v>
      </c>
      <c r="AD180" s="28">
        <v>0.40670000000000001</v>
      </c>
      <c r="AE180" s="28">
        <v>2180</v>
      </c>
      <c r="AG180" s="28">
        <v>1.0906</v>
      </c>
      <c r="AH180" s="18" t="s">
        <v>5529</v>
      </c>
      <c r="AI180" s="28">
        <v>0.74480000000000002</v>
      </c>
      <c r="AJ180" s="28">
        <v>1750</v>
      </c>
      <c r="AL180" s="28">
        <v>0.92830000000000001</v>
      </c>
      <c r="AM180" s="18" t="s">
        <v>5903</v>
      </c>
      <c r="AN180" s="28">
        <v>0.73580000000000001</v>
      </c>
      <c r="AO180" s="28">
        <v>1682</v>
      </c>
    </row>
    <row r="181" spans="1:41" x14ac:dyDescent="0.25">
      <c r="A181" s="28" t="s">
        <v>2</v>
      </c>
      <c r="B181" s="28" t="s">
        <v>3524</v>
      </c>
      <c r="C181">
        <v>0.98670000000000002</v>
      </c>
      <c r="D181" s="18" t="s">
        <v>4563</v>
      </c>
      <c r="E181">
        <v>0.95660000000000001</v>
      </c>
      <c r="F181">
        <v>2543</v>
      </c>
      <c r="H181">
        <v>1.0314000000000001</v>
      </c>
      <c r="I181" s="18" t="s">
        <v>4750</v>
      </c>
      <c r="J181">
        <v>0.88419999999999999</v>
      </c>
      <c r="K181">
        <v>2616</v>
      </c>
      <c r="M181">
        <v>1.0639000000000001</v>
      </c>
      <c r="N181" s="18" t="s">
        <v>5462</v>
      </c>
      <c r="O181">
        <v>0.86460000000000004</v>
      </c>
      <c r="P181">
        <v>1829</v>
      </c>
      <c r="Q181"/>
      <c r="R181">
        <v>0.90790000000000004</v>
      </c>
      <c r="S181" s="18" t="s">
        <v>5836</v>
      </c>
      <c r="T181">
        <v>0.74470000000000003</v>
      </c>
      <c r="U181">
        <v>1790</v>
      </c>
      <c r="V181"/>
      <c r="W181" s="28">
        <v>1.0581</v>
      </c>
      <c r="X181" s="18" t="s">
        <v>4937</v>
      </c>
      <c r="Y181" s="28">
        <v>0.83</v>
      </c>
      <c r="Z181" s="28">
        <v>2372</v>
      </c>
      <c r="AA181" s="28"/>
      <c r="AB181" s="28">
        <v>1.2083999999999999</v>
      </c>
      <c r="AC181" s="18" t="s">
        <v>5158</v>
      </c>
      <c r="AD181" s="28">
        <v>0.435</v>
      </c>
      <c r="AE181" s="28">
        <v>2351</v>
      </c>
      <c r="AG181" s="28">
        <v>1.1724000000000001</v>
      </c>
      <c r="AH181" s="18" t="s">
        <v>5463</v>
      </c>
      <c r="AI181" s="28">
        <v>0.66379999999999995</v>
      </c>
      <c r="AJ181" s="28">
        <v>1829</v>
      </c>
      <c r="AL181" s="28">
        <v>0.99709999999999999</v>
      </c>
      <c r="AM181" s="18" t="s">
        <v>5837</v>
      </c>
      <c r="AN181" s="28">
        <v>0.99209999999999998</v>
      </c>
      <c r="AO181" s="28">
        <v>1790</v>
      </c>
    </row>
    <row r="182" spans="1:41" x14ac:dyDescent="0.25">
      <c r="A182" s="28" t="s">
        <v>2</v>
      </c>
      <c r="B182" s="28" t="s">
        <v>5908</v>
      </c>
      <c r="C182">
        <v>1.0290999999999999</v>
      </c>
      <c r="D182" s="18" t="s">
        <v>4597</v>
      </c>
      <c r="E182">
        <v>0.76349999999999996</v>
      </c>
      <c r="F182">
        <v>2173</v>
      </c>
      <c r="H182">
        <v>1.0165999999999999</v>
      </c>
      <c r="I182" s="18" t="s">
        <v>4784</v>
      </c>
      <c r="J182">
        <v>0.93500000000000005</v>
      </c>
      <c r="K182">
        <v>1834</v>
      </c>
      <c r="M182">
        <v>1.0960000000000001</v>
      </c>
      <c r="N182" s="18" t="s">
        <v>5530</v>
      </c>
      <c r="O182">
        <v>0.4587</v>
      </c>
      <c r="P182">
        <v>1618</v>
      </c>
      <c r="Q182"/>
      <c r="R182">
        <v>0.88400000000000001</v>
      </c>
      <c r="S182" s="18" t="s">
        <v>5904</v>
      </c>
      <c r="T182">
        <v>0.64790000000000003</v>
      </c>
      <c r="U182">
        <v>1336</v>
      </c>
      <c r="V182"/>
      <c r="W182" s="28">
        <v>1.0307999999999999</v>
      </c>
      <c r="X182" s="18" t="s">
        <v>4971</v>
      </c>
      <c r="Y182" s="28">
        <v>0.75690000000000002</v>
      </c>
      <c r="Z182" s="28">
        <v>2062</v>
      </c>
      <c r="AA182" s="28"/>
      <c r="AB182" s="28">
        <v>1.1851</v>
      </c>
      <c r="AC182" s="18" t="s">
        <v>5005</v>
      </c>
      <c r="AD182" s="28">
        <v>0.43730000000000002</v>
      </c>
      <c r="AE182" s="28">
        <v>1677</v>
      </c>
      <c r="AG182" s="28">
        <v>0.97319999999999995</v>
      </c>
      <c r="AH182" s="18" t="s">
        <v>5531</v>
      </c>
      <c r="AI182" s="28">
        <v>0.82440000000000002</v>
      </c>
      <c r="AJ182" s="28">
        <v>1618</v>
      </c>
      <c r="AL182" s="28">
        <v>1.1131</v>
      </c>
      <c r="AM182" s="18" t="s">
        <v>5905</v>
      </c>
      <c r="AN182" s="28">
        <v>0.6946</v>
      </c>
      <c r="AO182" s="28">
        <v>1336</v>
      </c>
    </row>
    <row r="183" spans="1:41" x14ac:dyDescent="0.25">
      <c r="A183" s="69" t="s">
        <v>2</v>
      </c>
      <c r="B183" s="69" t="s">
        <v>3526</v>
      </c>
      <c r="C183" s="69">
        <v>1.1533</v>
      </c>
      <c r="D183" s="34" t="s">
        <v>4524</v>
      </c>
      <c r="E183" s="69">
        <v>9.7000000000000003E-3</v>
      </c>
      <c r="F183" s="69">
        <v>2341</v>
      </c>
      <c r="H183">
        <v>0.93630000000000002</v>
      </c>
      <c r="I183" s="18" t="s">
        <v>4711</v>
      </c>
      <c r="J183">
        <v>0.23219999999999999</v>
      </c>
      <c r="K183">
        <v>2405</v>
      </c>
      <c r="M183" s="69">
        <v>1.2423999999999999</v>
      </c>
      <c r="N183" s="34" t="s">
        <v>5384</v>
      </c>
      <c r="O183" s="69">
        <v>3.2000000000000002E-3</v>
      </c>
      <c r="P183" s="69">
        <v>1694</v>
      </c>
      <c r="Q183"/>
      <c r="R183">
        <v>0.94410000000000005</v>
      </c>
      <c r="S183" s="18" t="s">
        <v>5758</v>
      </c>
      <c r="T183">
        <v>0.45150000000000001</v>
      </c>
      <c r="U183">
        <v>1644</v>
      </c>
      <c r="V183"/>
      <c r="W183" s="28">
        <v>1.0267999999999999</v>
      </c>
      <c r="X183" s="18" t="s">
        <v>4898</v>
      </c>
      <c r="Y183" s="28">
        <v>0.63800000000000001</v>
      </c>
      <c r="Z183" s="28">
        <v>2180</v>
      </c>
      <c r="AA183" s="28"/>
      <c r="AB183" s="28">
        <v>1.0201</v>
      </c>
      <c r="AC183" s="18" t="s">
        <v>5119</v>
      </c>
      <c r="AD183" s="28">
        <v>0.72709999999999997</v>
      </c>
      <c r="AE183" s="28">
        <v>2158</v>
      </c>
      <c r="AG183" s="28">
        <v>0.94589999999999996</v>
      </c>
      <c r="AH183" s="18" t="s">
        <v>5385</v>
      </c>
      <c r="AI183" s="28">
        <v>0.44350000000000001</v>
      </c>
      <c r="AJ183" s="28">
        <v>1694</v>
      </c>
      <c r="AL183" s="28">
        <v>1.0178</v>
      </c>
      <c r="AM183" s="18" t="s">
        <v>5759</v>
      </c>
      <c r="AN183" s="28">
        <v>0.81059999999999999</v>
      </c>
      <c r="AO183" s="28">
        <v>1644</v>
      </c>
    </row>
    <row r="184" spans="1:41" x14ac:dyDescent="0.25">
      <c r="A184" s="28" t="s">
        <v>2</v>
      </c>
      <c r="B184" s="28" t="s">
        <v>3527</v>
      </c>
      <c r="C184">
        <v>1.0036</v>
      </c>
      <c r="D184" s="18" t="s">
        <v>4525</v>
      </c>
      <c r="E184">
        <v>0.94910000000000005</v>
      </c>
      <c r="F184">
        <v>2513</v>
      </c>
      <c r="H184">
        <v>0.94120000000000004</v>
      </c>
      <c r="I184" s="18" t="s">
        <v>4712</v>
      </c>
      <c r="J184">
        <v>0.26540000000000002</v>
      </c>
      <c r="K184">
        <v>2593</v>
      </c>
      <c r="M184">
        <v>1.0716000000000001</v>
      </c>
      <c r="N184" s="18" t="s">
        <v>5386</v>
      </c>
      <c r="O184">
        <v>0.35489999999999999</v>
      </c>
      <c r="P184">
        <v>1808</v>
      </c>
      <c r="Q184"/>
      <c r="R184">
        <v>0.90680000000000005</v>
      </c>
      <c r="S184" s="18" t="s">
        <v>5760</v>
      </c>
      <c r="T184">
        <v>0.19819999999999999</v>
      </c>
      <c r="U184">
        <v>1773</v>
      </c>
      <c r="V184"/>
      <c r="W184" s="28">
        <v>0.95409999999999995</v>
      </c>
      <c r="X184" s="18" t="s">
        <v>4899</v>
      </c>
      <c r="Y184" s="28">
        <v>0.4103</v>
      </c>
      <c r="Z184" s="28">
        <v>2342</v>
      </c>
      <c r="AA184" s="28"/>
      <c r="AB184" s="28">
        <v>0.95889999999999997</v>
      </c>
      <c r="AC184" s="18" t="s">
        <v>5120</v>
      </c>
      <c r="AD184" s="28">
        <v>0.4652</v>
      </c>
      <c r="AE184" s="28">
        <v>2325</v>
      </c>
      <c r="AG184" s="28">
        <v>0.871</v>
      </c>
      <c r="AH184" s="18" t="s">
        <v>5387</v>
      </c>
      <c r="AI184" s="28">
        <v>6.2100000000000002E-2</v>
      </c>
      <c r="AJ184" s="28">
        <v>1808</v>
      </c>
      <c r="AL184" s="28">
        <v>1.0127999999999999</v>
      </c>
      <c r="AM184" s="18" t="s">
        <v>5761</v>
      </c>
      <c r="AN184" s="28">
        <v>0.86550000000000005</v>
      </c>
      <c r="AO184" s="28">
        <v>1773</v>
      </c>
    </row>
    <row r="185" spans="1:41" x14ac:dyDescent="0.25">
      <c r="A185" s="28" t="s">
        <v>2</v>
      </c>
      <c r="B185" s="28" t="s">
        <v>3528</v>
      </c>
      <c r="C185">
        <v>0.98729999999999996</v>
      </c>
      <c r="D185" s="18" t="s">
        <v>4526</v>
      </c>
      <c r="E185">
        <v>0.82069999999999999</v>
      </c>
      <c r="F185">
        <v>2508</v>
      </c>
      <c r="H185">
        <v>0.98219999999999996</v>
      </c>
      <c r="I185" s="18" t="s">
        <v>4713</v>
      </c>
      <c r="J185">
        <v>0.747</v>
      </c>
      <c r="K185">
        <v>2587</v>
      </c>
      <c r="M185">
        <v>0.99299999999999999</v>
      </c>
      <c r="N185" s="18" t="s">
        <v>5388</v>
      </c>
      <c r="O185">
        <v>0.92559999999999998</v>
      </c>
      <c r="P185">
        <v>1805</v>
      </c>
      <c r="Q185"/>
      <c r="R185">
        <v>0.95669999999999999</v>
      </c>
      <c r="S185" s="18" t="s">
        <v>5762</v>
      </c>
      <c r="T185">
        <v>0.5736</v>
      </c>
      <c r="U185">
        <v>1772</v>
      </c>
      <c r="V185"/>
      <c r="W185" s="28">
        <v>0.95479999999999998</v>
      </c>
      <c r="X185" s="18" t="s">
        <v>4900</v>
      </c>
      <c r="Y185" s="28">
        <v>0.42559999999999998</v>
      </c>
      <c r="Z185" s="28">
        <v>2337</v>
      </c>
      <c r="AA185" s="28"/>
      <c r="AB185" s="28">
        <v>0.96189999999999998</v>
      </c>
      <c r="AC185" s="18" t="s">
        <v>5121</v>
      </c>
      <c r="AD185" s="28">
        <v>0.51270000000000004</v>
      </c>
      <c r="AE185" s="28">
        <v>2321</v>
      </c>
      <c r="AG185" s="28">
        <v>0.91720000000000002</v>
      </c>
      <c r="AH185" s="18" t="s">
        <v>5389</v>
      </c>
      <c r="AI185" s="28">
        <v>0.25169999999999998</v>
      </c>
      <c r="AJ185" s="28">
        <v>1805</v>
      </c>
      <c r="AL185" s="28">
        <v>1.0377000000000001</v>
      </c>
      <c r="AM185" s="18" t="s">
        <v>5763</v>
      </c>
      <c r="AN185" s="28">
        <v>0.63429999999999997</v>
      </c>
      <c r="AO185" s="28">
        <v>1772</v>
      </c>
    </row>
    <row r="186" spans="1:41" x14ac:dyDescent="0.25">
      <c r="A186" s="28" t="s">
        <v>2</v>
      </c>
      <c r="B186" s="28" t="s">
        <v>3529</v>
      </c>
      <c r="C186">
        <v>0.99039999999999995</v>
      </c>
      <c r="D186" s="18" t="s">
        <v>4527</v>
      </c>
      <c r="E186">
        <v>0.87</v>
      </c>
      <c r="F186">
        <v>2519</v>
      </c>
      <c r="H186">
        <v>1.0246999999999999</v>
      </c>
      <c r="I186" s="18" t="s">
        <v>4714</v>
      </c>
      <c r="J186">
        <v>0.6633</v>
      </c>
      <c r="K186">
        <v>2595</v>
      </c>
      <c r="M186">
        <v>0.99409999999999998</v>
      </c>
      <c r="N186" s="18" t="s">
        <v>5390</v>
      </c>
      <c r="O186">
        <v>0.94079999999999997</v>
      </c>
      <c r="P186">
        <v>1811</v>
      </c>
      <c r="Q186"/>
      <c r="R186">
        <v>1.0656000000000001</v>
      </c>
      <c r="S186" s="18" t="s">
        <v>5764</v>
      </c>
      <c r="T186">
        <v>0.41920000000000002</v>
      </c>
      <c r="U186">
        <v>1773</v>
      </c>
      <c r="V186"/>
      <c r="W186" s="28">
        <v>1.0789</v>
      </c>
      <c r="X186" s="18" t="s">
        <v>4901</v>
      </c>
      <c r="Y186" s="28">
        <v>0.21099999999999999</v>
      </c>
      <c r="Z186" s="28">
        <v>2345</v>
      </c>
      <c r="AA186" s="28"/>
      <c r="AB186" s="28">
        <v>0.93259999999999998</v>
      </c>
      <c r="AC186" s="18" t="s">
        <v>5122</v>
      </c>
      <c r="AD186" s="28">
        <v>0.24310000000000001</v>
      </c>
      <c r="AE186" s="28">
        <v>2325</v>
      </c>
      <c r="AG186" s="28">
        <v>1.0537000000000001</v>
      </c>
      <c r="AH186" s="18" t="s">
        <v>5391</v>
      </c>
      <c r="AI186" s="28">
        <v>0.50719999999999998</v>
      </c>
      <c r="AJ186" s="28">
        <v>1811</v>
      </c>
      <c r="AL186" s="28">
        <v>0.87919999999999998</v>
      </c>
      <c r="AM186" s="18" t="s">
        <v>5765</v>
      </c>
      <c r="AN186" s="28">
        <v>9.9199999999999997E-2</v>
      </c>
      <c r="AO186" s="28">
        <v>1773</v>
      </c>
    </row>
    <row r="187" spans="1:41" x14ac:dyDescent="0.25">
      <c r="A187" s="69" t="s">
        <v>2</v>
      </c>
      <c r="B187" s="69" t="s">
        <v>3530</v>
      </c>
      <c r="C187">
        <v>1.0021</v>
      </c>
      <c r="D187" s="18" t="s">
        <v>4528</v>
      </c>
      <c r="E187">
        <v>0.97019999999999995</v>
      </c>
      <c r="F187">
        <v>2509</v>
      </c>
      <c r="H187">
        <v>0.99880000000000002</v>
      </c>
      <c r="I187" s="18" t="s">
        <v>4715</v>
      </c>
      <c r="J187">
        <v>0.9819</v>
      </c>
      <c r="K187">
        <v>2587</v>
      </c>
      <c r="M187">
        <v>1.0602</v>
      </c>
      <c r="N187" s="18" t="s">
        <v>5392</v>
      </c>
      <c r="O187">
        <v>0.42870000000000003</v>
      </c>
      <c r="P187">
        <v>1804</v>
      </c>
      <c r="Q187"/>
      <c r="R187">
        <v>1.0732999999999999</v>
      </c>
      <c r="S187" s="18" t="s">
        <v>5766</v>
      </c>
      <c r="T187">
        <v>0.35680000000000001</v>
      </c>
      <c r="U187">
        <v>1771</v>
      </c>
      <c r="V187"/>
      <c r="W187" s="28">
        <v>0.96960000000000002</v>
      </c>
      <c r="X187" s="18" t="s">
        <v>4902</v>
      </c>
      <c r="Y187" s="28">
        <v>0.58520000000000005</v>
      </c>
      <c r="Z187" s="28">
        <v>2337</v>
      </c>
      <c r="AA187" s="28"/>
      <c r="AB187" s="69">
        <v>0.88460000000000005</v>
      </c>
      <c r="AC187" s="34" t="s">
        <v>5123</v>
      </c>
      <c r="AD187" s="69">
        <v>3.2800000000000003E-2</v>
      </c>
      <c r="AE187" s="69">
        <v>2318</v>
      </c>
      <c r="AG187" s="28">
        <v>0.92689999999999995</v>
      </c>
      <c r="AH187" s="18" t="s">
        <v>5393</v>
      </c>
      <c r="AI187" s="28">
        <v>0.3014</v>
      </c>
      <c r="AJ187" s="28">
        <v>1804</v>
      </c>
      <c r="AL187" s="69">
        <v>0.84899999999999998</v>
      </c>
      <c r="AM187" s="34" t="s">
        <v>5767</v>
      </c>
      <c r="AN187" s="69">
        <v>2.9700000000000001E-2</v>
      </c>
      <c r="AO187" s="69">
        <v>1771</v>
      </c>
    </row>
    <row r="188" spans="1:41" x14ac:dyDescent="0.25">
      <c r="A188" s="28" t="s">
        <v>2</v>
      </c>
      <c r="B188" s="28" t="s">
        <v>3531</v>
      </c>
      <c r="C188">
        <v>1.0647</v>
      </c>
      <c r="D188" s="18" t="s">
        <v>4529</v>
      </c>
      <c r="E188">
        <v>0.2626</v>
      </c>
      <c r="F188">
        <v>2470</v>
      </c>
      <c r="H188">
        <v>1.0242</v>
      </c>
      <c r="I188" s="18" t="s">
        <v>4716</v>
      </c>
      <c r="J188">
        <v>0.66539999999999999</v>
      </c>
      <c r="K188">
        <v>2516</v>
      </c>
      <c r="M188">
        <v>1.0902000000000001</v>
      </c>
      <c r="N188" s="18" t="s">
        <v>5394</v>
      </c>
      <c r="O188">
        <v>0.24629999999999999</v>
      </c>
      <c r="P188">
        <v>1775</v>
      </c>
      <c r="Q188"/>
      <c r="R188">
        <v>0.95650000000000002</v>
      </c>
      <c r="S188" s="18" t="s">
        <v>5768</v>
      </c>
      <c r="T188">
        <v>0.56299999999999994</v>
      </c>
      <c r="U188">
        <v>1721</v>
      </c>
      <c r="V188"/>
      <c r="W188" s="28">
        <v>0.95779999999999998</v>
      </c>
      <c r="X188" s="18" t="s">
        <v>4903</v>
      </c>
      <c r="Y188" s="28">
        <v>0.4531</v>
      </c>
      <c r="Z188" s="28">
        <v>2300</v>
      </c>
      <c r="AA188" s="28"/>
      <c r="AB188" s="28">
        <v>0.96409999999999996</v>
      </c>
      <c r="AC188" s="18" t="s">
        <v>5124</v>
      </c>
      <c r="AD188" s="28">
        <v>0.53510000000000002</v>
      </c>
      <c r="AE188" s="28">
        <v>2256</v>
      </c>
      <c r="AG188" s="28">
        <v>0.88660000000000005</v>
      </c>
      <c r="AH188" s="18" t="s">
        <v>5395</v>
      </c>
      <c r="AI188" s="28">
        <v>0.1057</v>
      </c>
      <c r="AJ188" s="28">
        <v>1775</v>
      </c>
      <c r="AL188" s="28">
        <v>0.99099999999999999</v>
      </c>
      <c r="AM188" s="18" t="s">
        <v>5769</v>
      </c>
      <c r="AN188" s="28">
        <v>0.90659999999999996</v>
      </c>
      <c r="AO188" s="28">
        <v>1721</v>
      </c>
    </row>
    <row r="189" spans="1:41" x14ac:dyDescent="0.25">
      <c r="A189" s="69" t="s">
        <v>2</v>
      </c>
      <c r="B189" s="69" t="s">
        <v>3532</v>
      </c>
      <c r="C189">
        <v>1.0566</v>
      </c>
      <c r="D189" s="18" t="s">
        <v>4564</v>
      </c>
      <c r="E189">
        <v>0.73819999999999997</v>
      </c>
      <c r="F189">
        <v>432</v>
      </c>
      <c r="H189">
        <v>1.2585999999999999</v>
      </c>
      <c r="I189" s="18" t="s">
        <v>4751</v>
      </c>
      <c r="J189">
        <v>0.16</v>
      </c>
      <c r="K189">
        <v>406</v>
      </c>
      <c r="M189">
        <v>1.3601000000000001</v>
      </c>
      <c r="N189" s="18" t="s">
        <v>5464</v>
      </c>
      <c r="O189">
        <v>0.17499999999999999</v>
      </c>
      <c r="P189">
        <v>312</v>
      </c>
      <c r="Q189"/>
      <c r="R189">
        <v>1.3973</v>
      </c>
      <c r="S189" s="18" t="s">
        <v>5838</v>
      </c>
      <c r="T189">
        <v>0.16769999999999999</v>
      </c>
      <c r="U189">
        <v>273</v>
      </c>
      <c r="V189"/>
      <c r="W189" s="28">
        <v>0.86260000000000003</v>
      </c>
      <c r="X189" s="18" t="s">
        <v>4938</v>
      </c>
      <c r="Y189" s="28">
        <v>0.39910000000000001</v>
      </c>
      <c r="Z189" s="28">
        <v>395</v>
      </c>
      <c r="AA189" s="28"/>
      <c r="AB189" s="28">
        <v>1.052</v>
      </c>
      <c r="AC189" s="18" t="s">
        <v>5159</v>
      </c>
      <c r="AD189" s="28">
        <v>0.78129999999999999</v>
      </c>
      <c r="AE189" s="28">
        <v>346</v>
      </c>
      <c r="AG189" s="69">
        <v>0.62470000000000003</v>
      </c>
      <c r="AH189" s="34" t="s">
        <v>5465</v>
      </c>
      <c r="AI189" s="69">
        <v>3.6200000000000003E-2</v>
      </c>
      <c r="AJ189" s="69">
        <v>312</v>
      </c>
      <c r="AL189" s="28">
        <v>0.97660000000000002</v>
      </c>
      <c r="AM189" s="18" t="s">
        <v>5839</v>
      </c>
      <c r="AN189" s="28">
        <v>0.92379999999999995</v>
      </c>
      <c r="AO189" s="28">
        <v>273</v>
      </c>
    </row>
    <row r="190" spans="1:41" x14ac:dyDescent="0.25">
      <c r="A190" s="28" t="s">
        <v>2</v>
      </c>
      <c r="B190" s="28" t="s">
        <v>3525</v>
      </c>
      <c r="C190">
        <v>1.0236000000000001</v>
      </c>
      <c r="D190" s="18" t="s">
        <v>4530</v>
      </c>
      <c r="E190">
        <v>0.67830000000000001</v>
      </c>
      <c r="F190">
        <v>2469</v>
      </c>
      <c r="H190">
        <v>1.0490999999999999</v>
      </c>
      <c r="I190" s="18" t="s">
        <v>4717</v>
      </c>
      <c r="J190">
        <v>0.38719999999999999</v>
      </c>
      <c r="K190">
        <v>2528</v>
      </c>
      <c r="M190">
        <v>0.94440000000000002</v>
      </c>
      <c r="N190" s="18" t="s">
        <v>5396</v>
      </c>
      <c r="O190">
        <v>0.44540000000000002</v>
      </c>
      <c r="P190">
        <v>1775</v>
      </c>
      <c r="Q190"/>
      <c r="R190">
        <v>1.1439999999999999</v>
      </c>
      <c r="S190" s="18" t="s">
        <v>5770</v>
      </c>
      <c r="T190">
        <v>8.4000000000000005E-2</v>
      </c>
      <c r="U190">
        <v>1730</v>
      </c>
      <c r="V190"/>
      <c r="W190" s="28">
        <v>0.9708</v>
      </c>
      <c r="X190" s="18" t="s">
        <v>4904</v>
      </c>
      <c r="Y190" s="28">
        <v>0.6069</v>
      </c>
      <c r="Z190" s="28">
        <v>2300</v>
      </c>
      <c r="AA190" s="28"/>
      <c r="AB190" s="28">
        <v>0.9627</v>
      </c>
      <c r="AC190" s="18" t="s">
        <v>5125</v>
      </c>
      <c r="AD190" s="28">
        <v>0.51170000000000004</v>
      </c>
      <c r="AE190" s="28">
        <v>2273</v>
      </c>
      <c r="AG190" s="28">
        <v>0.98729999999999996</v>
      </c>
      <c r="AH190" s="18" t="s">
        <v>5397</v>
      </c>
      <c r="AI190" s="28">
        <v>0.86470000000000002</v>
      </c>
      <c r="AJ190" s="28">
        <v>1775</v>
      </c>
      <c r="AL190" s="28">
        <v>0.876</v>
      </c>
      <c r="AM190" s="18" t="s">
        <v>5771</v>
      </c>
      <c r="AN190" s="28">
        <v>8.2400000000000001E-2</v>
      </c>
      <c r="AO190" s="28">
        <v>1730</v>
      </c>
    </row>
    <row r="191" spans="1:41" x14ac:dyDescent="0.25">
      <c r="A191" s="31" t="s">
        <v>2</v>
      </c>
      <c r="B191" s="31" t="s">
        <v>377</v>
      </c>
      <c r="C191" s="31">
        <v>0.82369999999999999</v>
      </c>
      <c r="D191" s="41" t="s">
        <v>4598</v>
      </c>
      <c r="E191" s="31">
        <v>0.1827</v>
      </c>
      <c r="F191" s="31">
        <v>2394</v>
      </c>
      <c r="G191" s="31"/>
      <c r="H191" s="31">
        <v>1.1119000000000001</v>
      </c>
      <c r="I191" s="41" t="s">
        <v>4785</v>
      </c>
      <c r="J191" s="31">
        <v>0.42470000000000002</v>
      </c>
      <c r="K191" s="31">
        <v>2406</v>
      </c>
      <c r="L191" s="31"/>
      <c r="M191" s="31">
        <v>0.77210000000000001</v>
      </c>
      <c r="N191" s="41" t="s">
        <v>5532</v>
      </c>
      <c r="O191" s="31">
        <v>0.19989999999999999</v>
      </c>
      <c r="P191" s="31">
        <v>1750</v>
      </c>
      <c r="Q191" s="31"/>
      <c r="R191" s="31">
        <v>1.0172000000000001</v>
      </c>
      <c r="S191" s="41" t="s">
        <v>5906</v>
      </c>
      <c r="T191" s="31">
        <v>0.92510000000000003</v>
      </c>
      <c r="U191" s="31">
        <v>1682</v>
      </c>
      <c r="V191" s="31"/>
      <c r="W191" s="31">
        <v>1.0134000000000001</v>
      </c>
      <c r="X191" s="41" t="s">
        <v>4972</v>
      </c>
      <c r="Y191" s="31">
        <v>0.93230000000000002</v>
      </c>
      <c r="Z191" s="31">
        <v>2226</v>
      </c>
      <c r="AA191" s="31"/>
      <c r="AB191" s="31">
        <v>1.2716000000000001</v>
      </c>
      <c r="AC191" s="41" t="s">
        <v>5006</v>
      </c>
      <c r="AD191" s="31">
        <v>0.10489999999999999</v>
      </c>
      <c r="AE191" s="31">
        <v>2180</v>
      </c>
      <c r="AF191" s="31"/>
      <c r="AG191" s="31">
        <v>1.1574</v>
      </c>
      <c r="AH191" s="41" t="s">
        <v>5533</v>
      </c>
      <c r="AI191" s="31">
        <v>0.47789999999999999</v>
      </c>
      <c r="AJ191" s="31">
        <v>1750</v>
      </c>
      <c r="AK191" s="31"/>
      <c r="AL191" s="31">
        <v>1.2415</v>
      </c>
      <c r="AM191" s="41" t="s">
        <v>5907</v>
      </c>
      <c r="AN191" s="31">
        <v>0.24060000000000001</v>
      </c>
      <c r="AO191" s="31">
        <v>1682</v>
      </c>
    </row>
    <row r="192" spans="1:41" x14ac:dyDescent="0.25">
      <c r="A192" s="79" t="s">
        <v>5915</v>
      </c>
    </row>
    <row r="193" spans="1:2" x14ac:dyDescent="0.25">
      <c r="A193" s="34"/>
      <c r="B193" s="18" t="s">
        <v>3645</v>
      </c>
    </row>
    <row r="194" spans="1:2" x14ac:dyDescent="0.25">
      <c r="A194" s="18"/>
      <c r="B194" s="18"/>
    </row>
    <row r="195" spans="1:2" x14ac:dyDescent="0.25">
      <c r="A195" s="38"/>
      <c r="B195" s="18" t="s">
        <v>3646</v>
      </c>
    </row>
  </sheetData>
  <sortState ref="A8:K201">
    <sortCondition ref="A8:A201"/>
    <sortCondition ref="B8:B201"/>
  </sortState>
  <mergeCells count="13">
    <mergeCell ref="A1:XFD1"/>
    <mergeCell ref="H3:K3"/>
    <mergeCell ref="C3:F3"/>
    <mergeCell ref="C2:K2"/>
    <mergeCell ref="AG2:AO2"/>
    <mergeCell ref="AG3:AJ3"/>
    <mergeCell ref="AL3:AO3"/>
    <mergeCell ref="M2:U2"/>
    <mergeCell ref="M3:P3"/>
    <mergeCell ref="R3:U3"/>
    <mergeCell ref="W2:AE2"/>
    <mergeCell ref="W3:Z3"/>
    <mergeCell ref="AB3:AE3"/>
  </mergeCells>
  <conditionalFormatting sqref="R192:R1048576 O5:O191 X192:X1048576 T5:T191">
    <cfRule type="cellIs" dxfId="9" priority="15" operator="between">
      <formula>0.003</formula>
      <formula>0.05</formula>
    </cfRule>
    <cfRule type="cellIs" dxfId="8" priority="16" operator="between">
      <formula>0.000001</formula>
      <formula>0.003</formula>
    </cfRule>
  </conditionalFormatting>
  <conditionalFormatting sqref="E5:E1048576 AR192:AR1048576 AN5:AN191">
    <cfRule type="cellIs" dxfId="7" priority="11" operator="between">
      <formula>0.003</formula>
      <formula>0.05</formula>
    </cfRule>
    <cfRule type="cellIs" dxfId="6" priority="12" operator="between">
      <formula>0.0000001</formula>
      <formula>0.003</formula>
    </cfRule>
  </conditionalFormatting>
  <conditionalFormatting sqref="M192:M1048576 J5:J191">
    <cfRule type="cellIs" dxfId="5" priority="9" operator="between">
      <formula>0.003</formula>
      <formula>0.05</formula>
    </cfRule>
    <cfRule type="cellIs" dxfId="4" priority="10" operator="between">
      <formula>0.00000001</formula>
      <formula>0.003</formula>
    </cfRule>
  </conditionalFormatting>
  <conditionalFormatting sqref="Y5:Y191 AI5:AI191">
    <cfRule type="cellIs" dxfId="3" priority="7" operator="between">
      <formula>0.003</formula>
      <formula>0.05</formula>
    </cfRule>
    <cfRule type="cellIs" dxfId="2" priority="8" operator="between">
      <formula>0.00001</formula>
      <formula>0.003</formula>
    </cfRule>
  </conditionalFormatting>
  <conditionalFormatting sqref="AD5:AD191">
    <cfRule type="cellIs" dxfId="1" priority="5" operator="between">
      <formula>0.003</formula>
      <formula>0.05</formula>
    </cfRule>
    <cfRule type="cellIs" dxfId="0" priority="6" operator="between">
      <formula>0.0000001</formula>
      <formula>0.003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49792-5B72-467B-AE20-0B3B28078FDA}">
  <dimension ref="A1:Q192"/>
  <sheetViews>
    <sheetView zoomScale="90" zoomScaleNormal="90" workbookViewId="0"/>
  </sheetViews>
  <sheetFormatPr defaultRowHeight="15" x14ac:dyDescent="0.25"/>
  <cols>
    <col min="1" max="1" width="35.42578125" style="14" customWidth="1"/>
    <col min="2" max="2" width="16.85546875" style="46" customWidth="1"/>
    <col min="3" max="4" width="9.140625" style="46"/>
    <col min="5" max="5" width="12" style="46" hidden="1" customWidth="1"/>
    <col min="6" max="6" width="13.28515625" style="46" hidden="1" customWidth="1"/>
    <col min="7" max="7" width="9.7109375" style="46" bestFit="1" customWidth="1"/>
    <col min="8" max="11" width="9.140625" style="46"/>
    <col min="12" max="13" width="0" style="46" hidden="1" customWidth="1"/>
    <col min="14" max="14" width="9.7109375" style="46" bestFit="1" customWidth="1"/>
    <col min="15" max="15" width="9" style="46" customWidth="1"/>
    <col min="16" max="16" width="9.140625" style="46"/>
    <col min="17" max="17" width="9.140625" style="14"/>
  </cols>
  <sheetData>
    <row r="1" spans="1:17" s="28" customFormat="1" x14ac:dyDescent="0.25">
      <c r="A1" s="14" t="s">
        <v>5916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14"/>
    </row>
    <row r="2" spans="1:17" s="28" customFormat="1" x14ac:dyDescent="0.25">
      <c r="A2" s="14"/>
      <c r="B2" s="46"/>
      <c r="C2" s="103" t="s">
        <v>4409</v>
      </c>
      <c r="D2" s="103"/>
      <c r="E2" s="103"/>
      <c r="F2" s="103"/>
      <c r="G2" s="103"/>
      <c r="H2" s="103"/>
      <c r="I2" s="93"/>
      <c r="J2" s="103" t="s">
        <v>3640</v>
      </c>
      <c r="K2" s="103"/>
      <c r="L2" s="103"/>
      <c r="M2" s="103"/>
      <c r="N2" s="103"/>
      <c r="O2" s="103"/>
      <c r="P2" s="14"/>
    </row>
    <row r="3" spans="1:17" x14ac:dyDescent="0.25">
      <c r="A3" s="94" t="s">
        <v>4393</v>
      </c>
      <c r="B3" s="95" t="s">
        <v>0</v>
      </c>
      <c r="C3" s="90" t="s">
        <v>4394</v>
      </c>
      <c r="D3" s="90" t="s">
        <v>4395</v>
      </c>
      <c r="E3" s="90" t="s">
        <v>4396</v>
      </c>
      <c r="F3" s="90" t="s">
        <v>4397</v>
      </c>
      <c r="G3" s="90" t="s">
        <v>2515</v>
      </c>
      <c r="H3" s="90" t="s">
        <v>2485</v>
      </c>
      <c r="J3" s="90" t="s">
        <v>4394</v>
      </c>
      <c r="K3" s="90" t="s">
        <v>4395</v>
      </c>
      <c r="L3" s="90" t="s">
        <v>4396</v>
      </c>
      <c r="M3" s="90" t="s">
        <v>4397</v>
      </c>
      <c r="N3" s="90" t="s">
        <v>2333</v>
      </c>
      <c r="O3" s="90" t="s">
        <v>2485</v>
      </c>
      <c r="P3"/>
      <c r="Q3"/>
    </row>
    <row r="4" spans="1:17" s="28" customFormat="1" x14ac:dyDescent="0.25">
      <c r="A4" s="94" t="s">
        <v>4411</v>
      </c>
      <c r="B4" s="90"/>
      <c r="C4" s="90"/>
      <c r="D4" s="90"/>
      <c r="E4" s="90"/>
      <c r="F4" s="90"/>
      <c r="G4" s="90"/>
      <c r="H4" s="90"/>
      <c r="I4" s="46"/>
      <c r="J4" s="90"/>
      <c r="K4" s="90"/>
      <c r="L4" s="90"/>
      <c r="M4" s="90"/>
      <c r="N4" s="90"/>
      <c r="O4" s="14"/>
    </row>
    <row r="5" spans="1:17" x14ac:dyDescent="0.25">
      <c r="A5" s="91" t="s">
        <v>4398</v>
      </c>
      <c r="B5" s="90" t="s">
        <v>5</v>
      </c>
      <c r="C5" s="46">
        <v>0.99811076010138733</v>
      </c>
      <c r="D5" s="46">
        <v>0.21616452088078753</v>
      </c>
      <c r="E5" s="46">
        <v>0.6528762741820705</v>
      </c>
      <c r="F5" s="46">
        <v>1.5259018114546301</v>
      </c>
      <c r="G5" s="46" t="str">
        <f t="shared" ref="G5:G36" si="0">IF(NOT(ISBLANK(E5)),TEXT(E5,"0.00")&amp;", "&amp;TEXT(F5,"0.00"), "")</f>
        <v>0.65, 1.53</v>
      </c>
      <c r="H5" s="46">
        <v>0.61599999999999999</v>
      </c>
      <c r="J5" s="46">
        <v>0.81044426650935963</v>
      </c>
      <c r="K5" s="46">
        <v>0.18352244574504922</v>
      </c>
      <c r="L5" s="46">
        <v>0.519961702186853</v>
      </c>
      <c r="M5" s="46">
        <v>1.2632082446754123</v>
      </c>
      <c r="N5" s="46" t="str">
        <f>IF(NOT(ISBLANK(L5)),TEXT(L5,"0.00")&amp;", "&amp;TEXT(M5,"0.00"), "")</f>
        <v>0.52, 1.26</v>
      </c>
      <c r="O5" s="46">
        <v>0.152</v>
      </c>
      <c r="P5"/>
      <c r="Q5"/>
    </row>
    <row r="6" spans="1:17" x14ac:dyDescent="0.25">
      <c r="A6" s="91" t="s">
        <v>4399</v>
      </c>
      <c r="B6" s="90" t="s">
        <v>5</v>
      </c>
      <c r="C6" s="46">
        <v>1.0544601688341142</v>
      </c>
      <c r="D6" s="46">
        <v>7.59218376110362E-2</v>
      </c>
      <c r="E6" s="46">
        <v>0.91567867211962761</v>
      </c>
      <c r="F6" s="46">
        <v>1.2142755766975075</v>
      </c>
      <c r="G6" s="46" t="str">
        <f t="shared" si="0"/>
        <v>0.92, 1.21</v>
      </c>
      <c r="J6" s="46">
        <v>0.96515822908601256</v>
      </c>
      <c r="K6" s="46">
        <v>7.255615285614514E-2</v>
      </c>
      <c r="L6" s="46">
        <v>0.83293114991785278</v>
      </c>
      <c r="M6" s="46">
        <v>1.1183762394578705</v>
      </c>
      <c r="N6" s="46" t="str">
        <f t="shared" ref="N6:N69" si="1">IF(NOT(ISBLANK(L6)),TEXT(L6,"0.00")&amp;", "&amp;TEXT(M6,"0.00"), "")</f>
        <v>0.83, 1.12</v>
      </c>
      <c r="O6" s="14"/>
      <c r="P6"/>
      <c r="Q6"/>
    </row>
    <row r="7" spans="1:17" x14ac:dyDescent="0.25">
      <c r="A7" s="91" t="s">
        <v>4400</v>
      </c>
      <c r="B7" s="90" t="s">
        <v>5</v>
      </c>
      <c r="C7" s="46">
        <v>0.9671254403675994</v>
      </c>
      <c r="D7" s="46">
        <v>9.9193996480730379E-2</v>
      </c>
      <c r="E7" s="46">
        <v>0.79100392523814844</v>
      </c>
      <c r="F7" s="46">
        <v>1.1824614108262759</v>
      </c>
      <c r="G7" s="46" t="str">
        <f t="shared" si="0"/>
        <v>0.79, 1.18</v>
      </c>
      <c r="J7" s="46">
        <v>0.86741531811816297</v>
      </c>
      <c r="K7" s="46">
        <v>9.2950156096824624E-2</v>
      </c>
      <c r="L7" s="46">
        <v>0.70309556848138177</v>
      </c>
      <c r="M7" s="46">
        <v>1.0701380691833473</v>
      </c>
      <c r="N7" s="46" t="str">
        <f t="shared" si="1"/>
        <v>0.70, 1.07</v>
      </c>
      <c r="O7" s="14"/>
      <c r="P7"/>
      <c r="Q7"/>
    </row>
    <row r="8" spans="1:17" x14ac:dyDescent="0.25">
      <c r="A8" s="91" t="s">
        <v>4401</v>
      </c>
      <c r="B8" s="90" t="s">
        <v>5</v>
      </c>
      <c r="C8" s="46">
        <v>1</v>
      </c>
      <c r="G8" s="46" t="str">
        <f t="shared" si="0"/>
        <v/>
      </c>
      <c r="J8" s="46">
        <v>1</v>
      </c>
      <c r="N8" s="46" t="str">
        <f t="shared" si="1"/>
        <v/>
      </c>
      <c r="O8" s="14"/>
      <c r="P8"/>
      <c r="Q8"/>
    </row>
    <row r="9" spans="1:17" x14ac:dyDescent="0.25">
      <c r="A9" s="91" t="s">
        <v>4402</v>
      </c>
      <c r="B9" s="90" t="s">
        <v>5</v>
      </c>
      <c r="C9" s="46">
        <v>1.0525127278054005</v>
      </c>
      <c r="D9" s="46">
        <v>6.1331140928033039E-2</v>
      </c>
      <c r="E9" s="46">
        <v>0.93891624305777432</v>
      </c>
      <c r="F9" s="46">
        <v>1.1798528893105964</v>
      </c>
      <c r="G9" s="46" t="str">
        <f t="shared" si="0"/>
        <v>0.94, 1.18</v>
      </c>
      <c r="J9" s="46">
        <v>0.97964511321479097</v>
      </c>
      <c r="K9" s="46">
        <v>5.9594990593877184E-2</v>
      </c>
      <c r="L9" s="46">
        <v>0.86953571530112739</v>
      </c>
      <c r="M9" s="46">
        <v>1.1036976756190711</v>
      </c>
      <c r="N9" s="46" t="str">
        <f t="shared" si="1"/>
        <v>0.87, 1.10</v>
      </c>
      <c r="O9" s="14"/>
      <c r="P9"/>
      <c r="Q9"/>
    </row>
    <row r="10" spans="1:17" x14ac:dyDescent="0.25">
      <c r="A10" s="91" t="s">
        <v>4403</v>
      </c>
      <c r="B10" s="90" t="s">
        <v>5</v>
      </c>
      <c r="C10" s="46">
        <v>1.0836154124809549</v>
      </c>
      <c r="D10" s="46">
        <v>5.376651558977559E-2</v>
      </c>
      <c r="E10" s="46">
        <v>0.98319690304399299</v>
      </c>
      <c r="F10" s="46">
        <v>1.1942901350999571</v>
      </c>
      <c r="G10" s="46" t="str">
        <f t="shared" si="0"/>
        <v>0.98, 1.19</v>
      </c>
      <c r="J10" s="46">
        <v>1.0446666296905669</v>
      </c>
      <c r="K10" s="46">
        <v>5.388612715509742E-2</v>
      </c>
      <c r="L10" s="46">
        <v>0.94421508734445003</v>
      </c>
      <c r="M10" s="46">
        <v>1.1558048391901312</v>
      </c>
      <c r="N10" s="46" t="str">
        <f t="shared" si="1"/>
        <v>0.94, 1.16</v>
      </c>
      <c r="O10" s="14"/>
      <c r="P10"/>
      <c r="Q10"/>
    </row>
    <row r="11" spans="1:17" x14ac:dyDescent="0.25">
      <c r="A11" s="91" t="s">
        <v>4398</v>
      </c>
      <c r="B11" s="90" t="s">
        <v>30</v>
      </c>
      <c r="C11" s="46">
        <v>1.1105202471541316</v>
      </c>
      <c r="D11" s="46">
        <v>0.43697267568300591</v>
      </c>
      <c r="E11" s="46">
        <v>0.51356064542745694</v>
      </c>
      <c r="F11" s="46">
        <v>2.4013818627258443</v>
      </c>
      <c r="G11" s="46" t="str">
        <f t="shared" si="0"/>
        <v>0.51, 2.40</v>
      </c>
      <c r="H11" s="46">
        <v>0.81399999999999995</v>
      </c>
      <c r="J11" s="46">
        <v>1.8449948458336587</v>
      </c>
      <c r="K11" s="46">
        <v>0.9457369959638412</v>
      </c>
      <c r="L11" s="46">
        <v>0.67557355769770655</v>
      </c>
      <c r="M11" s="46">
        <v>5.0386903725973369</v>
      </c>
      <c r="N11" s="46" t="str">
        <f t="shared" si="1"/>
        <v>0.68, 5.04</v>
      </c>
      <c r="O11" s="46">
        <v>0.752</v>
      </c>
      <c r="P11"/>
      <c r="Q11"/>
    </row>
    <row r="12" spans="1:17" x14ac:dyDescent="0.25">
      <c r="A12" s="91" t="s">
        <v>4399</v>
      </c>
      <c r="B12" s="90" t="s">
        <v>30</v>
      </c>
      <c r="C12" s="46">
        <v>1.2194523774776853</v>
      </c>
      <c r="D12" s="46">
        <v>0.16230578968450327</v>
      </c>
      <c r="E12" s="46">
        <v>0.93944690070857306</v>
      </c>
      <c r="F12" s="46">
        <v>1.582914478523872</v>
      </c>
      <c r="G12" s="46" t="str">
        <f t="shared" si="0"/>
        <v>0.94, 1.58</v>
      </c>
      <c r="J12" s="46">
        <v>1.0753167159128256</v>
      </c>
      <c r="K12" s="46">
        <v>0.13858032002100346</v>
      </c>
      <c r="L12" s="46">
        <v>0.83529270029294922</v>
      </c>
      <c r="M12" s="46">
        <v>1.3843123962606296</v>
      </c>
      <c r="N12" s="46" t="str">
        <f t="shared" si="1"/>
        <v>0.84, 1.38</v>
      </c>
      <c r="O12" s="14"/>
      <c r="P12"/>
      <c r="Q12"/>
    </row>
    <row r="13" spans="1:17" x14ac:dyDescent="0.25">
      <c r="A13" s="91" t="s">
        <v>4400</v>
      </c>
      <c r="B13" s="90" t="s">
        <v>30</v>
      </c>
      <c r="C13" s="46">
        <v>0.75030451265070941</v>
      </c>
      <c r="D13" s="46">
        <v>0.12060233526288389</v>
      </c>
      <c r="E13" s="46">
        <v>0.54754176467321458</v>
      </c>
      <c r="F13" s="46">
        <v>1.028153280763896</v>
      </c>
      <c r="G13" s="46" t="str">
        <f t="shared" si="0"/>
        <v>0.55, 1.03</v>
      </c>
      <c r="J13" s="46">
        <v>0.79142773396783239</v>
      </c>
      <c r="K13" s="46">
        <v>0.13229463909899053</v>
      </c>
      <c r="L13" s="46">
        <v>0.57032822888705692</v>
      </c>
      <c r="M13" s="46">
        <v>1.0982410239727003</v>
      </c>
      <c r="N13" s="46" t="str">
        <f t="shared" si="1"/>
        <v>0.57, 1.10</v>
      </c>
      <c r="O13" s="14"/>
      <c r="P13"/>
      <c r="Q13"/>
    </row>
    <row r="14" spans="1:17" x14ac:dyDescent="0.25">
      <c r="A14" s="91" t="s">
        <v>4401</v>
      </c>
      <c r="B14" s="90" t="s">
        <v>30</v>
      </c>
      <c r="C14" s="46">
        <v>1</v>
      </c>
      <c r="G14" s="46" t="str">
        <f t="shared" si="0"/>
        <v/>
      </c>
      <c r="J14" s="46">
        <v>1</v>
      </c>
      <c r="N14" s="46" t="str">
        <f t="shared" si="1"/>
        <v/>
      </c>
      <c r="O14" s="14"/>
      <c r="P14"/>
      <c r="Q14"/>
    </row>
    <row r="15" spans="1:17" x14ac:dyDescent="0.25">
      <c r="A15" s="91" t="s">
        <v>4402</v>
      </c>
      <c r="B15" s="90" t="s">
        <v>30</v>
      </c>
      <c r="C15" s="46">
        <v>0.8516048035451671</v>
      </c>
      <c r="D15" s="46">
        <v>8.1616119541094323E-2</v>
      </c>
      <c r="E15" s="46">
        <v>0.70576583426636896</v>
      </c>
      <c r="F15" s="46">
        <v>1.0275798376880443</v>
      </c>
      <c r="G15" s="46" t="str">
        <f t="shared" si="0"/>
        <v>0.71, 1.03</v>
      </c>
      <c r="J15" s="46">
        <v>1.0379690737847194</v>
      </c>
      <c r="K15" s="46">
        <v>0.10650092021714776</v>
      </c>
      <c r="L15" s="46">
        <v>0.84888096415125225</v>
      </c>
      <c r="M15" s="46">
        <v>1.2691765319660795</v>
      </c>
      <c r="N15" s="46" t="str">
        <f t="shared" si="1"/>
        <v>0.85, 1.27</v>
      </c>
      <c r="O15" s="14"/>
      <c r="P15"/>
      <c r="Q15"/>
    </row>
    <row r="16" spans="1:17" x14ac:dyDescent="0.25">
      <c r="A16" s="91" t="s">
        <v>4403</v>
      </c>
      <c r="B16" s="90" t="s">
        <v>30</v>
      </c>
      <c r="C16" s="46">
        <v>1.0216164926083786</v>
      </c>
      <c r="D16" s="46">
        <v>8.7615750346625373E-2</v>
      </c>
      <c r="E16" s="46">
        <v>0.86354952849474709</v>
      </c>
      <c r="F16" s="46">
        <v>1.2086165570476528</v>
      </c>
      <c r="G16" s="46" t="str">
        <f t="shared" si="0"/>
        <v>0.86, 1.21</v>
      </c>
      <c r="J16" s="46">
        <v>1.1313875354233067</v>
      </c>
      <c r="K16" s="46">
        <v>9.9583421724536422E-2</v>
      </c>
      <c r="L16" s="46">
        <v>0.9521154551725971</v>
      </c>
      <c r="M16" s="46">
        <v>1.3444144282682422</v>
      </c>
      <c r="N16" s="46" t="str">
        <f t="shared" si="1"/>
        <v>0.95, 1.34</v>
      </c>
      <c r="O16" s="14"/>
      <c r="P16"/>
      <c r="Q16"/>
    </row>
    <row r="17" spans="1:17" x14ac:dyDescent="0.25">
      <c r="A17" s="91" t="s">
        <v>4398</v>
      </c>
      <c r="B17" s="90" t="s">
        <v>6</v>
      </c>
      <c r="C17" s="46">
        <v>1.3911731587797296</v>
      </c>
      <c r="D17" s="46">
        <v>0.55208393815748569</v>
      </c>
      <c r="E17" s="46">
        <v>0.63912200775308747</v>
      </c>
      <c r="F17" s="46">
        <v>3.0281585272163887</v>
      </c>
      <c r="G17" s="46" t="str">
        <f t="shared" si="0"/>
        <v>0.64, 3.03</v>
      </c>
      <c r="H17" s="46">
        <v>0.44700000000000001</v>
      </c>
      <c r="J17" s="46">
        <v>1.8508117233781369</v>
      </c>
      <c r="K17" s="46">
        <v>0.85887310982353859</v>
      </c>
      <c r="L17" s="46">
        <v>0.74535017601720088</v>
      </c>
      <c r="M17" s="46">
        <v>4.5958317923774086</v>
      </c>
      <c r="N17" s="46" t="str">
        <f t="shared" si="1"/>
        <v>0.75, 4.60</v>
      </c>
      <c r="O17" s="46">
        <v>0.495</v>
      </c>
      <c r="P17"/>
      <c r="Q17"/>
    </row>
    <row r="18" spans="1:17" x14ac:dyDescent="0.25">
      <c r="A18" s="91" t="s">
        <v>4399</v>
      </c>
      <c r="B18" s="90" t="s">
        <v>6</v>
      </c>
      <c r="C18" s="46">
        <v>1.0346134590918417</v>
      </c>
      <c r="D18" s="46">
        <v>0.11970906787034832</v>
      </c>
      <c r="E18" s="46">
        <v>0.82468970899050453</v>
      </c>
      <c r="F18" s="46">
        <v>1.2979730413324593</v>
      </c>
      <c r="G18" s="46" t="str">
        <f t="shared" si="0"/>
        <v>0.82, 1.30</v>
      </c>
      <c r="J18" s="46">
        <v>0.95964662134478029</v>
      </c>
      <c r="K18" s="46">
        <v>0.10945176735042952</v>
      </c>
      <c r="L18" s="46">
        <v>0.76741130450642314</v>
      </c>
      <c r="M18" s="46">
        <v>1.2000365807104738</v>
      </c>
      <c r="N18" s="46" t="str">
        <f t="shared" si="1"/>
        <v>0.77, 1.20</v>
      </c>
      <c r="O18" s="14"/>
      <c r="P18"/>
      <c r="Q18"/>
    </row>
    <row r="19" spans="1:17" x14ac:dyDescent="0.25">
      <c r="A19" s="91" t="s">
        <v>4400</v>
      </c>
      <c r="B19" s="90" t="s">
        <v>6</v>
      </c>
      <c r="C19" s="46">
        <v>1.000862167637093</v>
      </c>
      <c r="D19" s="46">
        <v>0.16565271484836175</v>
      </c>
      <c r="E19" s="46">
        <v>0.72358889161526241</v>
      </c>
      <c r="F19" s="46">
        <v>1.3843842687676926</v>
      </c>
      <c r="G19" s="46" t="str">
        <f t="shared" si="0"/>
        <v>0.72, 1.38</v>
      </c>
      <c r="J19" s="46">
        <v>0.96627099864766386</v>
      </c>
      <c r="K19" s="46">
        <v>0.16032741653588276</v>
      </c>
      <c r="L19" s="46">
        <v>0.69801426300117586</v>
      </c>
      <c r="M19" s="46">
        <v>1.3376225849785837</v>
      </c>
      <c r="N19" s="46" t="str">
        <f t="shared" si="1"/>
        <v>0.70, 1.34</v>
      </c>
      <c r="O19" s="14"/>
      <c r="P19"/>
      <c r="Q19"/>
    </row>
    <row r="20" spans="1:17" x14ac:dyDescent="0.25">
      <c r="A20" s="91" t="s">
        <v>4401</v>
      </c>
      <c r="B20" s="90" t="s">
        <v>6</v>
      </c>
      <c r="C20" s="46">
        <v>1</v>
      </c>
      <c r="G20" s="46" t="str">
        <f t="shared" si="0"/>
        <v/>
      </c>
      <c r="J20" s="46">
        <v>1</v>
      </c>
      <c r="N20" s="46" t="str">
        <f t="shared" si="1"/>
        <v/>
      </c>
      <c r="O20" s="14"/>
      <c r="P20"/>
      <c r="Q20"/>
    </row>
    <row r="21" spans="1:17" x14ac:dyDescent="0.25">
      <c r="A21" s="91" t="s">
        <v>4402</v>
      </c>
      <c r="B21" s="90" t="s">
        <v>6</v>
      </c>
      <c r="C21" s="46">
        <v>1.0030991504255196</v>
      </c>
      <c r="D21" s="46">
        <v>9.3119633656493367E-2</v>
      </c>
      <c r="E21" s="46">
        <v>0.83622890934128313</v>
      </c>
      <c r="F21" s="46">
        <v>1.2032685002208454</v>
      </c>
      <c r="G21" s="46" t="str">
        <f t="shared" si="0"/>
        <v>0.84, 1.20</v>
      </c>
      <c r="J21" s="46">
        <v>1.1035289734082085</v>
      </c>
      <c r="K21" s="46">
        <v>0.10588526510924384</v>
      </c>
      <c r="L21" s="46">
        <v>0.91434410989827364</v>
      </c>
      <c r="M21" s="46">
        <v>1.3318576474308561</v>
      </c>
      <c r="N21" s="46" t="str">
        <f t="shared" si="1"/>
        <v>0.91, 1.33</v>
      </c>
      <c r="O21" s="14"/>
      <c r="P21"/>
      <c r="Q21"/>
    </row>
    <row r="22" spans="1:17" x14ac:dyDescent="0.25">
      <c r="A22" s="91" t="s">
        <v>4403</v>
      </c>
      <c r="B22" s="90" t="s">
        <v>6</v>
      </c>
      <c r="C22" s="46">
        <v>1.0236102448549589</v>
      </c>
      <c r="D22" s="46">
        <v>8.1071664733165683E-2</v>
      </c>
      <c r="E22" s="46">
        <v>0.87643158485499539</v>
      </c>
      <c r="F22" s="46">
        <v>1.1955045339282047</v>
      </c>
      <c r="G22" s="46" t="str">
        <f t="shared" si="0"/>
        <v>0.88, 1.20</v>
      </c>
      <c r="J22" s="46">
        <v>1.1062691783123377</v>
      </c>
      <c r="K22" s="46">
        <v>8.8843608036881905E-2</v>
      </c>
      <c r="L22" s="46">
        <v>0.94515162625941407</v>
      </c>
      <c r="M22" s="46">
        <v>1.2948520225557461</v>
      </c>
      <c r="N22" s="46" t="str">
        <f t="shared" si="1"/>
        <v>0.95, 1.29</v>
      </c>
      <c r="O22" s="14"/>
      <c r="P22"/>
      <c r="Q22"/>
    </row>
    <row r="23" spans="1:17" x14ac:dyDescent="0.25">
      <c r="A23" s="91" t="s">
        <v>4398</v>
      </c>
      <c r="B23" s="90" t="s">
        <v>16</v>
      </c>
      <c r="C23" s="46">
        <v>1.359153726236527</v>
      </c>
      <c r="D23" s="46">
        <v>0.30071299599724483</v>
      </c>
      <c r="E23" s="46">
        <v>0.88092734681468643</v>
      </c>
      <c r="F23" s="46">
        <v>2.0969934220139921</v>
      </c>
      <c r="G23" s="46" t="str">
        <f t="shared" si="0"/>
        <v>0.88, 2.10</v>
      </c>
      <c r="H23" s="46">
        <v>3.9E-2</v>
      </c>
      <c r="J23" s="46">
        <v>0.70483316975290866</v>
      </c>
      <c r="K23" s="46">
        <v>0.20626000988345355</v>
      </c>
      <c r="L23" s="46">
        <v>0.39718567361416135</v>
      </c>
      <c r="M23" s="46">
        <v>1.2507747136583021</v>
      </c>
      <c r="N23" s="46" t="str">
        <f t="shared" si="1"/>
        <v>0.40, 1.25</v>
      </c>
      <c r="O23" s="46">
        <v>0.35099999999999998</v>
      </c>
      <c r="P23"/>
      <c r="Q23"/>
    </row>
    <row r="24" spans="1:17" x14ac:dyDescent="0.25">
      <c r="A24" s="91" t="s">
        <v>4399</v>
      </c>
      <c r="B24" s="90" t="s">
        <v>16</v>
      </c>
      <c r="C24" s="46">
        <v>1.1455555300201219</v>
      </c>
      <c r="D24" s="46">
        <v>8.7774454617753725E-2</v>
      </c>
      <c r="E24" s="46">
        <v>0.98581541608742751</v>
      </c>
      <c r="F24" s="46">
        <v>1.3311797025532623</v>
      </c>
      <c r="G24" s="46" t="str">
        <f t="shared" si="0"/>
        <v>0.99, 1.33</v>
      </c>
      <c r="J24" s="46">
        <v>1.1913789182748082</v>
      </c>
      <c r="K24" s="46">
        <v>9.6495255912746561E-2</v>
      </c>
      <c r="L24" s="46">
        <v>1.0164995355409194</v>
      </c>
      <c r="M24" s="46">
        <v>1.3963446881009567</v>
      </c>
      <c r="N24" s="46" t="str">
        <f t="shared" si="1"/>
        <v>1.02, 1.40</v>
      </c>
      <c r="O24" s="14"/>
      <c r="P24"/>
      <c r="Q24"/>
    </row>
    <row r="25" spans="1:17" x14ac:dyDescent="0.25">
      <c r="A25" s="91" t="s">
        <v>4400</v>
      </c>
      <c r="B25" s="90" t="s">
        <v>16</v>
      </c>
      <c r="C25" s="46">
        <v>1.1324768509434759</v>
      </c>
      <c r="D25" s="46">
        <v>0.12526631753269518</v>
      </c>
      <c r="E25" s="46">
        <v>0.91174971424399398</v>
      </c>
      <c r="F25" s="46">
        <v>1.4066402192253831</v>
      </c>
      <c r="G25" s="46" t="str">
        <f t="shared" si="0"/>
        <v>0.91, 1.41</v>
      </c>
      <c r="J25" s="46">
        <v>1.2348125516470878</v>
      </c>
      <c r="K25" s="46">
        <v>0.14341524295683686</v>
      </c>
      <c r="L25" s="46">
        <v>0.98342139571354681</v>
      </c>
      <c r="M25" s="46">
        <v>1.5504666100932869</v>
      </c>
      <c r="N25" s="46" t="str">
        <f t="shared" si="1"/>
        <v>0.98, 1.55</v>
      </c>
      <c r="O25" s="14"/>
      <c r="P25"/>
      <c r="Q25"/>
    </row>
    <row r="26" spans="1:17" x14ac:dyDescent="0.25">
      <c r="A26" s="91" t="s">
        <v>4401</v>
      </c>
      <c r="B26" s="90" t="s">
        <v>16</v>
      </c>
      <c r="C26" s="46">
        <v>1</v>
      </c>
      <c r="G26" s="46" t="str">
        <f t="shared" si="0"/>
        <v/>
      </c>
      <c r="J26" s="46">
        <v>1</v>
      </c>
      <c r="N26" s="46" t="str">
        <f t="shared" si="1"/>
        <v/>
      </c>
      <c r="O26" s="14"/>
      <c r="P26"/>
      <c r="Q26"/>
    </row>
    <row r="27" spans="1:17" x14ac:dyDescent="0.25">
      <c r="A27" s="91" t="s">
        <v>4402</v>
      </c>
      <c r="B27" s="90" t="s">
        <v>16</v>
      </c>
      <c r="C27" s="46">
        <v>1.0321497532226094</v>
      </c>
      <c r="D27" s="46">
        <v>6.5665095148291192E-2</v>
      </c>
      <c r="E27" s="46">
        <v>0.91114919398820116</v>
      </c>
      <c r="F27" s="46">
        <v>1.1692191795883746</v>
      </c>
      <c r="G27" s="46" t="str">
        <f t="shared" si="0"/>
        <v>0.91, 1.17</v>
      </c>
      <c r="J27" s="46">
        <v>1.1186493086865037</v>
      </c>
      <c r="K27" s="46">
        <v>7.4387828512078771E-2</v>
      </c>
      <c r="L27" s="46">
        <v>0.98195332379824629</v>
      </c>
      <c r="M27" s="46">
        <v>1.2743744997821327</v>
      </c>
      <c r="N27" s="46" t="str">
        <f t="shared" si="1"/>
        <v>0.98, 1.27</v>
      </c>
      <c r="O27" s="14"/>
      <c r="P27"/>
      <c r="Q27"/>
    </row>
    <row r="28" spans="1:17" x14ac:dyDescent="0.25">
      <c r="A28" s="91" t="s">
        <v>4403</v>
      </c>
      <c r="B28" s="90" t="s">
        <v>16</v>
      </c>
      <c r="C28" s="46">
        <v>1.0513158898306507</v>
      </c>
      <c r="D28" s="46">
        <v>5.6691909028299542E-2</v>
      </c>
      <c r="E28" s="46">
        <v>0.94587212828151146</v>
      </c>
      <c r="F28" s="46">
        <v>1.1685142919038023</v>
      </c>
      <c r="G28" s="46" t="str">
        <f t="shared" si="0"/>
        <v>0.95, 1.17</v>
      </c>
      <c r="J28" s="46">
        <v>1.1034807283697508</v>
      </c>
      <c r="K28" s="46">
        <v>6.2057266052314104E-2</v>
      </c>
      <c r="L28" s="46">
        <v>0.98831434470934787</v>
      </c>
      <c r="M28" s="46">
        <v>1.2320672308379159</v>
      </c>
      <c r="N28" s="46" t="str">
        <f t="shared" si="1"/>
        <v>0.99, 1.23</v>
      </c>
      <c r="O28" s="14"/>
      <c r="P28"/>
      <c r="Q28"/>
    </row>
    <row r="29" spans="1:17" x14ac:dyDescent="0.25">
      <c r="A29" s="91" t="s">
        <v>4398</v>
      </c>
      <c r="B29" s="90" t="s">
        <v>14</v>
      </c>
      <c r="C29" s="46">
        <v>0.94689969093321635</v>
      </c>
      <c r="D29" s="46">
        <v>0.20939749293103668</v>
      </c>
      <c r="E29" s="46">
        <v>0.61385978067834568</v>
      </c>
      <c r="F29" s="46">
        <v>1.4606251344543406</v>
      </c>
      <c r="G29" s="46" t="str">
        <f t="shared" si="0"/>
        <v>0.61, 1.46</v>
      </c>
      <c r="H29" s="46">
        <v>0.13700000000000001</v>
      </c>
      <c r="J29" s="46">
        <v>1.0011120799254509</v>
      </c>
      <c r="K29" s="46">
        <v>0.23608852102920319</v>
      </c>
      <c r="L29" s="46">
        <v>0.63058991746044324</v>
      </c>
      <c r="M29" s="46">
        <v>1.589345736146395</v>
      </c>
      <c r="N29" s="46" t="str">
        <f t="shared" si="1"/>
        <v>0.63, 1.59</v>
      </c>
      <c r="O29" s="46">
        <v>0.74299999999999999</v>
      </c>
      <c r="P29"/>
      <c r="Q29"/>
    </row>
    <row r="30" spans="1:17" x14ac:dyDescent="0.25">
      <c r="A30" s="91" t="s">
        <v>4399</v>
      </c>
      <c r="B30" s="90" t="s">
        <v>14</v>
      </c>
      <c r="C30" s="46">
        <v>1.0088476470032623</v>
      </c>
      <c r="D30" s="46">
        <v>7.3288520563648069E-2</v>
      </c>
      <c r="E30" s="46">
        <v>0.8749623961213292</v>
      </c>
      <c r="F30" s="46">
        <v>1.1632197902170034</v>
      </c>
      <c r="G30" s="46" t="str">
        <f t="shared" si="0"/>
        <v>0.87, 1.16</v>
      </c>
      <c r="J30" s="46">
        <v>0.94427978776206001</v>
      </c>
      <c r="K30" s="46">
        <v>7.2773110765744206E-2</v>
      </c>
      <c r="L30" s="46">
        <v>0.81189688220519962</v>
      </c>
      <c r="M30" s="46">
        <v>1.0982482346207618</v>
      </c>
      <c r="N30" s="46" t="str">
        <f t="shared" si="1"/>
        <v>0.81, 1.10</v>
      </c>
      <c r="O30" s="14"/>
      <c r="P30"/>
      <c r="Q30"/>
    </row>
    <row r="31" spans="1:17" x14ac:dyDescent="0.25">
      <c r="A31" s="91" t="s">
        <v>4400</v>
      </c>
      <c r="B31" s="90" t="s">
        <v>14</v>
      </c>
      <c r="C31" s="46">
        <v>0.69866945220752341</v>
      </c>
      <c r="D31" s="46">
        <v>7.8631124205812933E-2</v>
      </c>
      <c r="E31" s="46">
        <v>0.56036892552908346</v>
      </c>
      <c r="F31" s="46">
        <v>0.87110291311580978</v>
      </c>
      <c r="G31" s="46" t="str">
        <f t="shared" si="0"/>
        <v>0.56, 0.87</v>
      </c>
      <c r="J31" s="46">
        <v>0.88862137672525943</v>
      </c>
      <c r="K31" s="46">
        <v>0.10107738252527797</v>
      </c>
      <c r="L31" s="46">
        <v>0.71104279660802427</v>
      </c>
      <c r="M31" s="46">
        <v>1.1105491187591676</v>
      </c>
      <c r="N31" s="46" t="str">
        <f t="shared" si="1"/>
        <v>0.71, 1.11</v>
      </c>
      <c r="O31" s="14"/>
      <c r="P31"/>
      <c r="Q31"/>
    </row>
    <row r="32" spans="1:17" x14ac:dyDescent="0.25">
      <c r="A32" s="91" t="s">
        <v>4401</v>
      </c>
      <c r="B32" s="90" t="s">
        <v>14</v>
      </c>
      <c r="C32" s="46">
        <v>1</v>
      </c>
      <c r="G32" s="46" t="str">
        <f t="shared" si="0"/>
        <v/>
      </c>
      <c r="J32" s="46">
        <v>1</v>
      </c>
      <c r="N32" s="46" t="str">
        <f t="shared" si="1"/>
        <v/>
      </c>
      <c r="O32" s="14"/>
      <c r="P32"/>
      <c r="Q32"/>
    </row>
    <row r="33" spans="1:17" x14ac:dyDescent="0.25">
      <c r="A33" s="91" t="s">
        <v>4402</v>
      </c>
      <c r="B33" s="90" t="s">
        <v>14</v>
      </c>
      <c r="C33" s="46">
        <v>0.96402117689944999</v>
      </c>
      <c r="D33" s="46">
        <v>5.7251334067114107E-2</v>
      </c>
      <c r="E33" s="46">
        <v>0.85809501263677301</v>
      </c>
      <c r="F33" s="46">
        <v>1.0830232268276612</v>
      </c>
      <c r="G33" s="46" t="str">
        <f t="shared" si="0"/>
        <v>0.86, 1.08</v>
      </c>
      <c r="J33" s="46">
        <v>1.0126032402300431</v>
      </c>
      <c r="K33" s="46">
        <v>6.2296912903642282E-2</v>
      </c>
      <c r="L33" s="46">
        <v>0.89757775579756971</v>
      </c>
      <c r="M33" s="46">
        <v>1.1423693551911422</v>
      </c>
      <c r="N33" s="46" t="str">
        <f t="shared" si="1"/>
        <v>0.90, 1.14</v>
      </c>
      <c r="O33" s="14"/>
      <c r="P33"/>
      <c r="Q33"/>
    </row>
    <row r="34" spans="1:17" x14ac:dyDescent="0.25">
      <c r="A34" s="91" t="s">
        <v>4403</v>
      </c>
      <c r="B34" s="90" t="s">
        <v>14</v>
      </c>
      <c r="C34" s="46">
        <v>0.98538875282318517</v>
      </c>
      <c r="D34" s="46">
        <v>4.9484527602169877E-2</v>
      </c>
      <c r="E34" s="46">
        <v>0.89302110770502408</v>
      </c>
      <c r="F34" s="46">
        <v>1.0873102391563656</v>
      </c>
      <c r="G34" s="46" t="str">
        <f t="shared" si="0"/>
        <v>0.89, 1.09</v>
      </c>
      <c r="J34" s="46">
        <v>0.98839800292996105</v>
      </c>
      <c r="K34" s="46">
        <v>5.1267385159819691E-2</v>
      </c>
      <c r="L34" s="46">
        <v>0.89285460054293708</v>
      </c>
      <c r="M34" s="46">
        <v>1.0941654011771595</v>
      </c>
      <c r="N34" s="46" t="str">
        <f t="shared" si="1"/>
        <v>0.89, 1.09</v>
      </c>
      <c r="O34" s="14"/>
      <c r="P34"/>
      <c r="Q34"/>
    </row>
    <row r="35" spans="1:17" x14ac:dyDescent="0.25">
      <c r="A35" s="91" t="s">
        <v>4398</v>
      </c>
      <c r="B35" s="90" t="s">
        <v>20</v>
      </c>
      <c r="C35" s="46">
        <v>0.86545838438908484</v>
      </c>
      <c r="D35" s="46">
        <v>0.17540418784648418</v>
      </c>
      <c r="E35" s="46">
        <v>0.58174339944428477</v>
      </c>
      <c r="F35" s="46">
        <v>1.287540547645011</v>
      </c>
      <c r="G35" s="46" t="str">
        <f t="shared" si="0"/>
        <v>0.58, 1.29</v>
      </c>
      <c r="H35" s="46">
        <v>0.7</v>
      </c>
      <c r="J35" s="46">
        <v>0.81450653855926847</v>
      </c>
      <c r="K35" s="46">
        <v>0.17637962531375229</v>
      </c>
      <c r="L35" s="46">
        <v>0.53280553276012665</v>
      </c>
      <c r="M35" s="46">
        <v>1.2451464194056681</v>
      </c>
      <c r="N35" s="46" t="str">
        <f t="shared" si="1"/>
        <v>0.53, 1.25</v>
      </c>
      <c r="O35" s="46">
        <v>0.63500000000000001</v>
      </c>
      <c r="P35"/>
      <c r="Q35"/>
    </row>
    <row r="36" spans="1:17" x14ac:dyDescent="0.25">
      <c r="A36" s="91" t="s">
        <v>4399</v>
      </c>
      <c r="B36" s="90" t="s">
        <v>20</v>
      </c>
      <c r="C36" s="46">
        <v>1.0472420351035072</v>
      </c>
      <c r="D36" s="46">
        <v>7.09139522187828E-2</v>
      </c>
      <c r="E36" s="46">
        <v>0.91708161640354102</v>
      </c>
      <c r="F36" s="46">
        <v>1.1958759836323556</v>
      </c>
      <c r="G36" s="46" t="str">
        <f t="shared" si="0"/>
        <v>0.92, 1.20</v>
      </c>
      <c r="J36" s="46">
        <v>1.0502800766565488</v>
      </c>
      <c r="K36" s="46">
        <v>7.4173299134038584E-2</v>
      </c>
      <c r="L36" s="46">
        <v>0.91451583923371593</v>
      </c>
      <c r="M36" s="46">
        <v>1.2061991625491988</v>
      </c>
      <c r="N36" s="46" t="str">
        <f t="shared" si="1"/>
        <v>0.91, 1.21</v>
      </c>
      <c r="O36" s="14"/>
      <c r="P36"/>
      <c r="Q36"/>
    </row>
    <row r="37" spans="1:17" x14ac:dyDescent="0.25">
      <c r="A37" s="91" t="s">
        <v>4400</v>
      </c>
      <c r="B37" s="90" t="s">
        <v>20</v>
      </c>
      <c r="C37" s="46">
        <v>0.96163792231420375</v>
      </c>
      <c r="D37" s="46">
        <v>9.3509713283061055E-2</v>
      </c>
      <c r="E37" s="46">
        <v>0.79476861088861717</v>
      </c>
      <c r="F37" s="46">
        <v>1.1635430500945858</v>
      </c>
      <c r="G37" s="46" t="str">
        <f t="shared" ref="G37:G68" si="2">IF(NOT(ISBLANK(E37)),TEXT(E37,"0.00")&amp;", "&amp;TEXT(F37,"0.00"), "")</f>
        <v>0.79, 1.16</v>
      </c>
      <c r="J37" s="46">
        <v>1.1028632726698284</v>
      </c>
      <c r="K37" s="46">
        <v>0.11378901612263831</v>
      </c>
      <c r="L37" s="46">
        <v>0.90094464344633418</v>
      </c>
      <c r="M37" s="46">
        <v>1.3500356620705687</v>
      </c>
      <c r="N37" s="46" t="str">
        <f t="shared" si="1"/>
        <v>0.90, 1.35</v>
      </c>
      <c r="O37" s="14"/>
      <c r="P37"/>
      <c r="Q37"/>
    </row>
    <row r="38" spans="1:17" x14ac:dyDescent="0.25">
      <c r="A38" s="91" t="s">
        <v>4401</v>
      </c>
      <c r="B38" s="90" t="s">
        <v>20</v>
      </c>
      <c r="C38" s="46">
        <v>1</v>
      </c>
      <c r="G38" s="46" t="str">
        <f t="shared" si="2"/>
        <v/>
      </c>
      <c r="J38" s="46">
        <v>1</v>
      </c>
      <c r="N38" s="46" t="str">
        <f t="shared" si="1"/>
        <v/>
      </c>
      <c r="O38" s="14"/>
      <c r="P38"/>
      <c r="Q38"/>
    </row>
    <row r="39" spans="1:17" x14ac:dyDescent="0.25">
      <c r="A39" s="91" t="s">
        <v>4402</v>
      </c>
      <c r="B39" s="90" t="s">
        <v>20</v>
      </c>
      <c r="C39" s="46">
        <v>1.0197621386930107</v>
      </c>
      <c r="D39" s="46">
        <v>5.5831479131588868E-2</v>
      </c>
      <c r="E39" s="46">
        <v>0.91600114130883936</v>
      </c>
      <c r="F39" s="46">
        <v>1.1352767727186979</v>
      </c>
      <c r="G39" s="46" t="str">
        <f t="shared" si="2"/>
        <v>0.92, 1.14</v>
      </c>
      <c r="J39" s="46">
        <v>1.0860274151507354</v>
      </c>
      <c r="K39" s="46">
        <v>6.2059904555184474E-2</v>
      </c>
      <c r="L39" s="46">
        <v>0.9709564780588732</v>
      </c>
      <c r="M39" s="46">
        <v>1.2147357508927115</v>
      </c>
      <c r="N39" s="46" t="str">
        <f t="shared" si="1"/>
        <v>0.97, 1.21</v>
      </c>
      <c r="O39" s="14"/>
      <c r="P39"/>
      <c r="Q39"/>
    </row>
    <row r="40" spans="1:17" x14ac:dyDescent="0.25">
      <c r="A40" s="91" t="s">
        <v>4403</v>
      </c>
      <c r="B40" s="90" t="s">
        <v>20</v>
      </c>
      <c r="C40" s="46">
        <v>1.0101827126914782</v>
      </c>
      <c r="D40" s="46">
        <v>4.6935594041090399E-2</v>
      </c>
      <c r="E40" s="46">
        <v>0.92225495554357129</v>
      </c>
      <c r="F40" s="46">
        <v>1.1064934993157671</v>
      </c>
      <c r="G40" s="46" t="str">
        <f t="shared" si="2"/>
        <v>0.92, 1.11</v>
      </c>
      <c r="J40" s="46">
        <v>1.031023679808128</v>
      </c>
      <c r="K40" s="46">
        <v>4.9322679597279984E-2</v>
      </c>
      <c r="L40" s="46">
        <v>0.93874662998876557</v>
      </c>
      <c r="M40" s="46">
        <v>1.1323713922017646</v>
      </c>
      <c r="N40" s="46" t="str">
        <f t="shared" si="1"/>
        <v>0.94, 1.13</v>
      </c>
      <c r="O40" s="14"/>
      <c r="P40"/>
      <c r="Q40"/>
    </row>
    <row r="41" spans="1:17" x14ac:dyDescent="0.25">
      <c r="A41" s="91" t="s">
        <v>4398</v>
      </c>
      <c r="B41" s="90" t="s">
        <v>7</v>
      </c>
      <c r="C41" s="46">
        <v>0.82085252691657984</v>
      </c>
      <c r="D41" s="46">
        <v>0.27609677544478056</v>
      </c>
      <c r="E41" s="46">
        <v>0.42458080920718089</v>
      </c>
      <c r="F41" s="46">
        <v>1.5869743905842519</v>
      </c>
      <c r="G41" s="46" t="str">
        <f t="shared" si="2"/>
        <v>0.42, 1.59</v>
      </c>
      <c r="H41" s="46">
        <v>0.36499999999999999</v>
      </c>
      <c r="J41" s="46">
        <v>1.0101112991130714</v>
      </c>
      <c r="K41" s="46">
        <v>0.32471598047245259</v>
      </c>
      <c r="L41" s="46">
        <v>0.53794423809227998</v>
      </c>
      <c r="M41" s="46">
        <v>1.8967111539558279</v>
      </c>
      <c r="N41" s="46" t="str">
        <f t="shared" si="1"/>
        <v>0.54, 1.90</v>
      </c>
      <c r="O41" s="46">
        <v>0.505</v>
      </c>
      <c r="P41"/>
      <c r="Q41"/>
    </row>
    <row r="42" spans="1:17" x14ac:dyDescent="0.25">
      <c r="A42" s="91" t="s">
        <v>4399</v>
      </c>
      <c r="B42" s="90" t="s">
        <v>7</v>
      </c>
      <c r="C42" s="46">
        <v>0.98740541826290895</v>
      </c>
      <c r="D42" s="46">
        <v>9.917717875617392E-2</v>
      </c>
      <c r="E42" s="46">
        <v>0.81095908783106418</v>
      </c>
      <c r="F42" s="46">
        <v>1.2022424739360613</v>
      </c>
      <c r="G42" s="46" t="str">
        <f t="shared" si="2"/>
        <v>0.81, 1.20</v>
      </c>
      <c r="J42" s="46">
        <v>1.0933312653881366</v>
      </c>
      <c r="K42" s="46">
        <v>0.11047742988184171</v>
      </c>
      <c r="L42" s="46">
        <v>0.896893192972257</v>
      </c>
      <c r="M42" s="46">
        <v>1.3327933194741057</v>
      </c>
      <c r="N42" s="46" t="str">
        <f t="shared" si="1"/>
        <v>0.90, 1.33</v>
      </c>
      <c r="O42" s="14"/>
      <c r="P42"/>
      <c r="Q42"/>
    </row>
    <row r="43" spans="1:17" x14ac:dyDescent="0.25">
      <c r="A43" s="91" t="s">
        <v>4400</v>
      </c>
      <c r="B43" s="90" t="s">
        <v>7</v>
      </c>
      <c r="C43" s="46">
        <v>0.96038502485180965</v>
      </c>
      <c r="D43" s="46">
        <v>0.14075475524718037</v>
      </c>
      <c r="E43" s="46">
        <v>0.72059731222685519</v>
      </c>
      <c r="F43" s="46">
        <v>1.279965079399636</v>
      </c>
      <c r="G43" s="46" t="str">
        <f t="shared" si="2"/>
        <v>0.72, 1.28</v>
      </c>
      <c r="J43" s="46">
        <v>1.1950266955819935</v>
      </c>
      <c r="K43" s="46">
        <v>0.16969212238399115</v>
      </c>
      <c r="L43" s="46">
        <v>0.90470747014242392</v>
      </c>
      <c r="M43" s="46">
        <v>1.5785089106524139</v>
      </c>
      <c r="N43" s="46" t="str">
        <f t="shared" si="1"/>
        <v>0.90, 1.58</v>
      </c>
      <c r="O43" s="14"/>
      <c r="P43"/>
      <c r="Q43"/>
    </row>
    <row r="44" spans="1:17" x14ac:dyDescent="0.25">
      <c r="A44" s="91" t="s">
        <v>4401</v>
      </c>
      <c r="B44" s="90" t="s">
        <v>7</v>
      </c>
      <c r="C44" s="46">
        <v>1</v>
      </c>
      <c r="G44" s="46" t="str">
        <f t="shared" si="2"/>
        <v/>
      </c>
      <c r="J44" s="46">
        <v>1</v>
      </c>
      <c r="N44" s="46" t="str">
        <f t="shared" si="1"/>
        <v/>
      </c>
      <c r="O44" s="14"/>
      <c r="P44"/>
      <c r="Q44"/>
    </row>
    <row r="45" spans="1:17" x14ac:dyDescent="0.25">
      <c r="A45" s="91" t="s">
        <v>4402</v>
      </c>
      <c r="B45" s="90" t="s">
        <v>7</v>
      </c>
      <c r="C45" s="46">
        <v>0.91712442841376141</v>
      </c>
      <c r="D45" s="46">
        <v>7.6293953210191084E-2</v>
      </c>
      <c r="E45" s="46">
        <v>0.77914505020646863</v>
      </c>
      <c r="F45" s="46">
        <v>1.0795386776446538</v>
      </c>
      <c r="G45" s="46" t="str">
        <f t="shared" si="2"/>
        <v>0.78, 1.08</v>
      </c>
      <c r="J45" s="46">
        <v>0.94239761044005399</v>
      </c>
      <c r="K45" s="46">
        <v>8.0606189602660847E-2</v>
      </c>
      <c r="L45" s="46">
        <v>0.79694485099422807</v>
      </c>
      <c r="M45" s="46">
        <v>1.1143973827739255</v>
      </c>
      <c r="N45" s="46" t="str">
        <f t="shared" si="1"/>
        <v>0.80, 1.11</v>
      </c>
      <c r="O45" s="14"/>
      <c r="P45"/>
      <c r="Q45"/>
    </row>
    <row r="46" spans="1:17" x14ac:dyDescent="0.25">
      <c r="A46" s="91" t="s">
        <v>4403</v>
      </c>
      <c r="B46" s="90" t="s">
        <v>7</v>
      </c>
      <c r="C46" s="46">
        <v>0.93804319038296813</v>
      </c>
      <c r="D46" s="46">
        <v>6.5615775135370313E-2</v>
      </c>
      <c r="E46" s="46">
        <v>0.81786495837829054</v>
      </c>
      <c r="F46" s="46">
        <v>1.0758805815187669</v>
      </c>
      <c r="G46" s="46" t="str">
        <f t="shared" si="2"/>
        <v>0.82, 1.08</v>
      </c>
      <c r="J46" s="46">
        <v>0.97666883668007609</v>
      </c>
      <c r="K46" s="46">
        <v>6.9271515481179893E-2</v>
      </c>
      <c r="L46" s="46">
        <v>0.84991353811184189</v>
      </c>
      <c r="M46" s="46">
        <v>1.122328300195272</v>
      </c>
      <c r="N46" s="46" t="str">
        <f t="shared" si="1"/>
        <v>0.85, 1.12</v>
      </c>
      <c r="O46" s="14"/>
      <c r="P46"/>
      <c r="Q46"/>
    </row>
    <row r="47" spans="1:17" x14ac:dyDescent="0.25">
      <c r="A47" s="91" t="s">
        <v>4398</v>
      </c>
      <c r="B47" s="90" t="s">
        <v>4</v>
      </c>
      <c r="C47" s="46">
        <v>1.2033538182538814</v>
      </c>
      <c r="D47" s="46">
        <v>0.33181005449111284</v>
      </c>
      <c r="E47" s="46">
        <v>0.70094663633368348</v>
      </c>
      <c r="F47" s="46">
        <v>2.0658639857098207</v>
      </c>
      <c r="G47" s="46" t="str">
        <f t="shared" si="2"/>
        <v>0.70, 2.07</v>
      </c>
      <c r="H47" s="46">
        <v>0.46899999999999997</v>
      </c>
      <c r="J47" s="46">
        <v>1.2424544765850523</v>
      </c>
      <c r="K47" s="46">
        <v>0.36300057436061084</v>
      </c>
      <c r="L47" s="46">
        <v>0.70079333992888815</v>
      </c>
      <c r="M47" s="46">
        <v>2.202779390772863</v>
      </c>
      <c r="N47" s="46" t="str">
        <f t="shared" si="1"/>
        <v>0.70, 2.20</v>
      </c>
      <c r="O47" s="46">
        <v>0.999</v>
      </c>
      <c r="P47"/>
      <c r="Q47"/>
    </row>
    <row r="48" spans="1:17" x14ac:dyDescent="0.25">
      <c r="A48" s="91" t="s">
        <v>4399</v>
      </c>
      <c r="B48" s="90" t="s">
        <v>4</v>
      </c>
      <c r="C48" s="46">
        <v>1.0085083059860818</v>
      </c>
      <c r="D48" s="46">
        <v>8.6524096948733295E-2</v>
      </c>
      <c r="E48" s="46">
        <v>0.85241558200864243</v>
      </c>
      <c r="F48" s="46">
        <v>1.1931844334030537</v>
      </c>
      <c r="G48" s="46" t="str">
        <f t="shared" si="2"/>
        <v>0.85, 1.19</v>
      </c>
      <c r="J48" s="46">
        <v>0.95519759763003476</v>
      </c>
      <c r="K48" s="46">
        <v>8.2511415975164468E-2</v>
      </c>
      <c r="L48" s="46">
        <v>0.80642715290476119</v>
      </c>
      <c r="M48" s="46">
        <v>1.1314133548600196</v>
      </c>
      <c r="N48" s="46" t="str">
        <f t="shared" si="1"/>
        <v>0.81, 1.13</v>
      </c>
      <c r="O48" s="14"/>
      <c r="P48"/>
      <c r="Q48"/>
    </row>
    <row r="49" spans="1:17" x14ac:dyDescent="0.25">
      <c r="A49" s="91" t="s">
        <v>4400</v>
      </c>
      <c r="B49" s="90" t="s">
        <v>4</v>
      </c>
      <c r="C49" s="46">
        <v>0.99748773326682427</v>
      </c>
      <c r="D49" s="46">
        <v>0.12336995148103136</v>
      </c>
      <c r="E49" s="46">
        <v>0.78276317504940529</v>
      </c>
      <c r="F49" s="46">
        <v>1.2711146994810882</v>
      </c>
      <c r="G49" s="46" t="str">
        <f t="shared" si="2"/>
        <v>0.78, 1.27</v>
      </c>
      <c r="J49" s="46">
        <v>0.88328150683996398</v>
      </c>
      <c r="K49" s="46">
        <v>0.10840023777082385</v>
      </c>
      <c r="L49" s="46">
        <v>0.69444186683311615</v>
      </c>
      <c r="M49" s="46">
        <v>1.1234723273286844</v>
      </c>
      <c r="N49" s="46" t="str">
        <f t="shared" si="1"/>
        <v>0.69, 1.12</v>
      </c>
      <c r="O49" s="14"/>
      <c r="P49"/>
      <c r="Q49"/>
    </row>
    <row r="50" spans="1:17" x14ac:dyDescent="0.25">
      <c r="A50" s="91" t="s">
        <v>4401</v>
      </c>
      <c r="B50" s="90" t="s">
        <v>4</v>
      </c>
      <c r="C50" s="46">
        <v>1</v>
      </c>
      <c r="G50" s="46" t="str">
        <f t="shared" si="2"/>
        <v/>
      </c>
      <c r="J50" s="46">
        <v>1</v>
      </c>
      <c r="N50" s="46" t="str">
        <f t="shared" si="1"/>
        <v/>
      </c>
      <c r="O50" s="14"/>
      <c r="P50"/>
      <c r="Q50"/>
    </row>
    <row r="51" spans="1:17" x14ac:dyDescent="0.25">
      <c r="A51" s="91" t="s">
        <v>4402</v>
      </c>
      <c r="B51" s="90" t="s">
        <v>4</v>
      </c>
      <c r="C51" s="46">
        <v>1.0413304278261748</v>
      </c>
      <c r="D51" s="46">
        <v>7.290331137772349E-2</v>
      </c>
      <c r="E51" s="46">
        <v>0.90781243690482616</v>
      </c>
      <c r="F51" s="46">
        <v>1.1944857944596856</v>
      </c>
      <c r="G51" s="46" t="str">
        <f t="shared" si="2"/>
        <v>0.91, 1.19</v>
      </c>
      <c r="J51" s="46">
        <v>1.0618113602754065</v>
      </c>
      <c r="K51" s="46">
        <v>7.5957105444607875E-2</v>
      </c>
      <c r="L51" s="46">
        <v>0.92290355864341977</v>
      </c>
      <c r="M51" s="46">
        <v>1.2216264139962176</v>
      </c>
      <c r="N51" s="46" t="str">
        <f t="shared" si="1"/>
        <v>0.92, 1.22</v>
      </c>
      <c r="O51" s="14"/>
      <c r="P51"/>
      <c r="Q51"/>
    </row>
    <row r="52" spans="1:17" x14ac:dyDescent="0.25">
      <c r="A52" s="91" t="s">
        <v>4403</v>
      </c>
      <c r="B52" s="90" t="s">
        <v>4</v>
      </c>
      <c r="C52" s="46">
        <v>1.0358730540087113</v>
      </c>
      <c r="D52" s="46">
        <v>6.1438623889400072E-2</v>
      </c>
      <c r="E52" s="46">
        <v>0.92219116345235796</v>
      </c>
      <c r="F52" s="46">
        <v>1.1635689285985764</v>
      </c>
      <c r="G52" s="46" t="str">
        <f t="shared" si="2"/>
        <v>0.92, 1.16</v>
      </c>
      <c r="J52" s="46">
        <v>1.064323319884241</v>
      </c>
      <c r="K52" s="46">
        <v>6.3872298243790399E-2</v>
      </c>
      <c r="L52" s="46">
        <v>0.94621792099853475</v>
      </c>
      <c r="M52" s="46">
        <v>1.1971704446836053</v>
      </c>
      <c r="N52" s="46" t="str">
        <f t="shared" si="1"/>
        <v>0.95, 1.20</v>
      </c>
      <c r="O52" s="14"/>
      <c r="P52"/>
      <c r="Q52"/>
    </row>
    <row r="53" spans="1:17" x14ac:dyDescent="0.25">
      <c r="A53" s="91" t="s">
        <v>4398</v>
      </c>
      <c r="B53" s="90" t="s">
        <v>3</v>
      </c>
      <c r="C53" s="46">
        <v>0.63912428612302341</v>
      </c>
      <c r="D53" s="46">
        <v>0.14400700743139311</v>
      </c>
      <c r="E53" s="46">
        <v>0.41095401120822389</v>
      </c>
      <c r="F53" s="46">
        <v>0.99397947695245625</v>
      </c>
      <c r="G53" s="46" t="str">
        <f t="shared" si="2"/>
        <v>0.41, 0.99</v>
      </c>
      <c r="H53" s="46">
        <v>0.109</v>
      </c>
      <c r="J53" s="46">
        <v>0.69712713693504647</v>
      </c>
      <c r="K53" s="46">
        <v>0.16645484443896819</v>
      </c>
      <c r="L53" s="46">
        <v>0.43658458848107456</v>
      </c>
      <c r="M53" s="46">
        <v>1.1131548338480159</v>
      </c>
      <c r="N53" s="46" t="str">
        <f t="shared" si="1"/>
        <v>0.44, 1.11</v>
      </c>
      <c r="O53" s="46">
        <v>0.29399999999999998</v>
      </c>
      <c r="P53"/>
      <c r="Q53"/>
    </row>
    <row r="54" spans="1:17" x14ac:dyDescent="0.25">
      <c r="A54" s="91" t="s">
        <v>4399</v>
      </c>
      <c r="B54" s="90" t="s">
        <v>3</v>
      </c>
      <c r="C54" s="46">
        <v>1.0516325399363968</v>
      </c>
      <c r="D54" s="46">
        <v>7.1949521331551483E-2</v>
      </c>
      <c r="E54" s="46">
        <v>0.91966016965786379</v>
      </c>
      <c r="F54" s="46">
        <v>1.202543108357635</v>
      </c>
      <c r="G54" s="46" t="str">
        <f t="shared" si="2"/>
        <v>0.92, 1.20</v>
      </c>
      <c r="J54" s="46">
        <v>1.0537968068324131</v>
      </c>
      <c r="K54" s="46">
        <v>7.5554001625249473E-2</v>
      </c>
      <c r="L54" s="46">
        <v>0.91564754677149096</v>
      </c>
      <c r="M54" s="46">
        <v>1.2127894777916368</v>
      </c>
      <c r="N54" s="46" t="str">
        <f t="shared" si="1"/>
        <v>0.92, 1.21</v>
      </c>
      <c r="O54" s="14"/>
      <c r="P54"/>
      <c r="Q54"/>
    </row>
    <row r="55" spans="1:17" x14ac:dyDescent="0.25">
      <c r="A55" s="91" t="s">
        <v>4400</v>
      </c>
      <c r="B55" s="90" t="s">
        <v>3</v>
      </c>
      <c r="C55" s="46">
        <v>1.0263276154776675</v>
      </c>
      <c r="D55" s="46">
        <v>0.10170514920625653</v>
      </c>
      <c r="E55" s="46">
        <v>0.84515271462711894</v>
      </c>
      <c r="F55" s="46">
        <v>1.2463408755148018</v>
      </c>
      <c r="G55" s="46" t="str">
        <f t="shared" si="2"/>
        <v>0.85, 1.25</v>
      </c>
      <c r="J55" s="46">
        <v>1.0704845958215889</v>
      </c>
      <c r="K55" s="46">
        <v>0.11120373314870755</v>
      </c>
      <c r="L55" s="46">
        <v>0.87328536068793139</v>
      </c>
      <c r="M55" s="46">
        <v>1.3122139926731369</v>
      </c>
      <c r="N55" s="46" t="str">
        <f t="shared" si="1"/>
        <v>0.87, 1.31</v>
      </c>
      <c r="O55" s="14"/>
      <c r="P55"/>
      <c r="Q55"/>
    </row>
    <row r="56" spans="1:17" x14ac:dyDescent="0.25">
      <c r="A56" s="91" t="s">
        <v>4401</v>
      </c>
      <c r="B56" s="90" t="s">
        <v>3</v>
      </c>
      <c r="C56" s="46">
        <v>1</v>
      </c>
      <c r="G56" s="46" t="str">
        <f t="shared" si="2"/>
        <v/>
      </c>
      <c r="J56" s="46">
        <v>1</v>
      </c>
      <c r="N56" s="46" t="str">
        <f t="shared" si="1"/>
        <v/>
      </c>
      <c r="O56" s="14"/>
      <c r="P56"/>
      <c r="Q56"/>
    </row>
    <row r="57" spans="1:17" x14ac:dyDescent="0.25">
      <c r="A57" s="91" t="s">
        <v>4402</v>
      </c>
      <c r="B57" s="90" t="s">
        <v>3</v>
      </c>
      <c r="C57" s="46">
        <v>0.91358590308192034</v>
      </c>
      <c r="D57" s="46">
        <v>5.137217946876188E-2</v>
      </c>
      <c r="E57" s="46">
        <v>0.81824840552540035</v>
      </c>
      <c r="F57" s="46">
        <v>1.0200315658104864</v>
      </c>
      <c r="G57" s="46" t="str">
        <f t="shared" si="2"/>
        <v>0.82, 1.02</v>
      </c>
      <c r="J57" s="46">
        <v>0.99400397472447533</v>
      </c>
      <c r="K57" s="46">
        <v>5.7901153334670635E-2</v>
      </c>
      <c r="L57" s="46">
        <v>0.88675831589068399</v>
      </c>
      <c r="M57" s="46">
        <v>1.1142200575538301</v>
      </c>
      <c r="N57" s="46" t="str">
        <f t="shared" si="1"/>
        <v>0.89, 1.11</v>
      </c>
      <c r="O57" s="14"/>
      <c r="P57"/>
      <c r="Q57"/>
    </row>
    <row r="58" spans="1:17" x14ac:dyDescent="0.25">
      <c r="A58" s="91" t="s">
        <v>4403</v>
      </c>
      <c r="B58" s="90" t="s">
        <v>3</v>
      </c>
      <c r="C58" s="46">
        <v>0.98221394328626321</v>
      </c>
      <c r="D58" s="46">
        <v>4.6558311346629487E-2</v>
      </c>
      <c r="E58" s="46">
        <v>0.89507196420051116</v>
      </c>
      <c r="F58" s="46">
        <v>1.0778398486066667</v>
      </c>
      <c r="G58" s="46" t="str">
        <f t="shared" si="2"/>
        <v>0.90, 1.08</v>
      </c>
      <c r="J58" s="46">
        <v>1.0555972782480048</v>
      </c>
      <c r="K58" s="46">
        <v>5.1444247312510565E-2</v>
      </c>
      <c r="L58" s="46">
        <v>0.95943417777907625</v>
      </c>
      <c r="M58" s="46">
        <v>1.1613987073339136</v>
      </c>
      <c r="N58" s="46" t="str">
        <f t="shared" si="1"/>
        <v>0.96, 1.16</v>
      </c>
      <c r="O58" s="14"/>
      <c r="P58"/>
      <c r="Q58"/>
    </row>
    <row r="59" spans="1:17" x14ac:dyDescent="0.25">
      <c r="A59" s="91" t="s">
        <v>4398</v>
      </c>
      <c r="B59" s="90" t="s">
        <v>24</v>
      </c>
      <c r="C59" s="46">
        <v>0.7807683031060173</v>
      </c>
      <c r="D59" s="46">
        <v>0.17196004486375618</v>
      </c>
      <c r="E59" s="46">
        <v>0.50704859595573215</v>
      </c>
      <c r="F59" s="46">
        <v>1.2022499381662239</v>
      </c>
      <c r="G59" s="46" t="str">
        <f t="shared" si="2"/>
        <v>0.51, 1.20</v>
      </c>
      <c r="H59" s="46">
        <v>0.48</v>
      </c>
      <c r="J59" s="46">
        <v>0.83644655969506065</v>
      </c>
      <c r="K59" s="46">
        <v>0.19858114586805803</v>
      </c>
      <c r="L59" s="46">
        <v>0.52523549326040087</v>
      </c>
      <c r="M59" s="46">
        <v>1.3320555373793717</v>
      </c>
      <c r="N59" s="46" t="str">
        <f t="shared" si="1"/>
        <v>0.53, 1.33</v>
      </c>
      <c r="O59" s="46">
        <v>0.72</v>
      </c>
      <c r="P59"/>
      <c r="Q59"/>
    </row>
    <row r="60" spans="1:17" x14ac:dyDescent="0.25">
      <c r="A60" s="91" t="s">
        <v>4399</v>
      </c>
      <c r="B60" s="90" t="s">
        <v>24</v>
      </c>
      <c r="C60" s="46">
        <v>0.93290109676274635</v>
      </c>
      <c r="D60" s="46">
        <v>6.5563015867590752E-2</v>
      </c>
      <c r="E60" s="46">
        <v>0.81285731977812525</v>
      </c>
      <c r="F60" s="46">
        <v>1.0706730875951149</v>
      </c>
      <c r="G60" s="46" t="str">
        <f t="shared" si="2"/>
        <v>0.81, 1.07</v>
      </c>
      <c r="J60" s="46">
        <v>1.0039816830148043</v>
      </c>
      <c r="K60" s="46">
        <v>7.328743908775194E-2</v>
      </c>
      <c r="L60" s="46">
        <v>0.87014335907860429</v>
      </c>
      <c r="M60" s="46">
        <v>1.1584059216363947</v>
      </c>
      <c r="N60" s="46" t="str">
        <f t="shared" si="1"/>
        <v>0.87, 1.16</v>
      </c>
      <c r="O60" s="14"/>
      <c r="P60"/>
      <c r="Q60"/>
    </row>
    <row r="61" spans="1:17" x14ac:dyDescent="0.25">
      <c r="A61" s="91" t="s">
        <v>4400</v>
      </c>
      <c r="B61" s="90" t="s">
        <v>24</v>
      </c>
      <c r="C61" s="46">
        <v>1.1918473560164546</v>
      </c>
      <c r="D61" s="46">
        <v>0.11829008409751531</v>
      </c>
      <c r="E61" s="46">
        <v>0.98115908892352122</v>
      </c>
      <c r="F61" s="46">
        <v>1.4477775684694676</v>
      </c>
      <c r="G61" s="46" t="str">
        <f t="shared" si="2"/>
        <v>0.98, 1.45</v>
      </c>
      <c r="J61" s="46">
        <v>0.95409860091407395</v>
      </c>
      <c r="K61" s="46">
        <v>0.10037097097910978</v>
      </c>
      <c r="L61" s="46">
        <v>0.77633119345009372</v>
      </c>
      <c r="M61" s="46">
        <v>1.1725718970800472</v>
      </c>
      <c r="N61" s="46" t="str">
        <f t="shared" si="1"/>
        <v>0.78, 1.17</v>
      </c>
      <c r="O61" s="14"/>
      <c r="P61"/>
      <c r="Q61"/>
    </row>
    <row r="62" spans="1:17" x14ac:dyDescent="0.25">
      <c r="A62" s="91" t="s">
        <v>4401</v>
      </c>
      <c r="B62" s="90" t="s">
        <v>24</v>
      </c>
      <c r="C62" s="46">
        <v>1</v>
      </c>
      <c r="G62" s="46" t="str">
        <f t="shared" si="2"/>
        <v/>
      </c>
      <c r="J62" s="46">
        <v>1</v>
      </c>
      <c r="N62" s="46" t="str">
        <f t="shared" si="1"/>
        <v/>
      </c>
      <c r="O62" s="14"/>
      <c r="P62"/>
      <c r="Q62"/>
    </row>
    <row r="63" spans="1:17" x14ac:dyDescent="0.25">
      <c r="A63" s="91" t="s">
        <v>4402</v>
      </c>
      <c r="B63" s="90" t="s">
        <v>24</v>
      </c>
      <c r="C63" s="46">
        <v>0.95811441324820612</v>
      </c>
      <c r="D63" s="46">
        <v>5.4250740743811199E-2</v>
      </c>
      <c r="E63" s="46">
        <v>0.85747268891539052</v>
      </c>
      <c r="F63" s="46">
        <v>1.0705684749389546</v>
      </c>
      <c r="G63" s="46" t="str">
        <f t="shared" si="2"/>
        <v>0.86, 1.07</v>
      </c>
      <c r="J63" s="46">
        <v>0.89979263538527954</v>
      </c>
      <c r="K63" s="46">
        <v>5.3133340220594343E-2</v>
      </c>
      <c r="L63" s="46">
        <v>0.80145368411393159</v>
      </c>
      <c r="M63" s="46">
        <v>1.0101978476631386</v>
      </c>
      <c r="N63" s="46" t="str">
        <f t="shared" si="1"/>
        <v>0.80, 1.01</v>
      </c>
      <c r="O63" s="14"/>
      <c r="P63"/>
      <c r="Q63"/>
    </row>
    <row r="64" spans="1:17" x14ac:dyDescent="0.25">
      <c r="A64" s="91" t="s">
        <v>4403</v>
      </c>
      <c r="B64" s="90" t="s">
        <v>24</v>
      </c>
      <c r="C64" s="46">
        <v>0.97510203057334888</v>
      </c>
      <c r="D64" s="46">
        <v>4.685139575513101E-2</v>
      </c>
      <c r="E64" s="46">
        <v>0.88746614933170898</v>
      </c>
      <c r="F64" s="46">
        <v>1.071391816740582</v>
      </c>
      <c r="G64" s="46" t="str">
        <f t="shared" si="2"/>
        <v>0.89, 1.07</v>
      </c>
      <c r="J64" s="46">
        <v>1.0539092211414807</v>
      </c>
      <c r="K64" s="46">
        <v>5.1776209288703579E-2</v>
      </c>
      <c r="L64" s="46">
        <v>0.95716227036097934</v>
      </c>
      <c r="M64" s="46">
        <v>1.160435049313163</v>
      </c>
      <c r="N64" s="46" t="str">
        <f t="shared" si="1"/>
        <v>0.96, 1.16</v>
      </c>
      <c r="O64" s="14"/>
      <c r="P64"/>
      <c r="Q64"/>
    </row>
    <row r="65" spans="1:17" x14ac:dyDescent="0.25">
      <c r="A65" s="91" t="s">
        <v>4398</v>
      </c>
      <c r="B65" s="90" t="s">
        <v>22</v>
      </c>
      <c r="C65" s="46">
        <v>1.1878686845210198</v>
      </c>
      <c r="D65" s="46">
        <v>0.26403225794539165</v>
      </c>
      <c r="E65" s="46">
        <v>0.76836665390437431</v>
      </c>
      <c r="F65" s="46">
        <v>1.8364045400665001</v>
      </c>
      <c r="G65" s="46" t="str">
        <f t="shared" si="2"/>
        <v>0.77, 1.84</v>
      </c>
      <c r="H65" s="46">
        <v>0.113</v>
      </c>
      <c r="J65" s="46">
        <v>1.108400059071833</v>
      </c>
      <c r="K65" s="46">
        <v>0.25871102686312714</v>
      </c>
      <c r="L65" s="46">
        <v>0.70148448913843531</v>
      </c>
      <c r="M65" s="46">
        <v>1.7513583122263354</v>
      </c>
      <c r="N65" s="46" t="str">
        <f t="shared" si="1"/>
        <v>0.70, 1.75</v>
      </c>
      <c r="O65" s="46">
        <v>0.221</v>
      </c>
      <c r="P65"/>
      <c r="Q65"/>
    </row>
    <row r="66" spans="1:17" x14ac:dyDescent="0.25">
      <c r="A66" s="91" t="s">
        <v>4399</v>
      </c>
      <c r="B66" s="90" t="s">
        <v>22</v>
      </c>
      <c r="C66" s="46">
        <v>1.0780206137883255</v>
      </c>
      <c r="D66" s="46">
        <v>7.7381796622734353E-2</v>
      </c>
      <c r="E66" s="46">
        <v>0.93654069326447897</v>
      </c>
      <c r="F66" s="46">
        <v>1.24087341010432</v>
      </c>
      <c r="G66" s="46" t="str">
        <f t="shared" si="2"/>
        <v>0.94, 1.24</v>
      </c>
      <c r="J66" s="46">
        <v>1.0499880948296461</v>
      </c>
      <c r="K66" s="46">
        <v>7.7908346922733351E-2</v>
      </c>
      <c r="L66" s="46">
        <v>0.90787455517700644</v>
      </c>
      <c r="M66" s="46">
        <v>1.2143472828898068</v>
      </c>
      <c r="N66" s="46" t="str">
        <f t="shared" si="1"/>
        <v>0.91, 1.21</v>
      </c>
      <c r="O66" s="14"/>
      <c r="P66"/>
      <c r="Q66"/>
    </row>
    <row r="67" spans="1:17" x14ac:dyDescent="0.25">
      <c r="A67" s="91" t="s">
        <v>4400</v>
      </c>
      <c r="B67" s="90" t="s">
        <v>22</v>
      </c>
      <c r="C67" s="46">
        <v>1.1871591218007687</v>
      </c>
      <c r="D67" s="46">
        <v>0.12539896981629506</v>
      </c>
      <c r="E67" s="46">
        <v>0.9651548105173785</v>
      </c>
      <c r="F67" s="46">
        <v>1.4602287271606524</v>
      </c>
      <c r="G67" s="46" t="str">
        <f t="shared" si="2"/>
        <v>0.97, 1.46</v>
      </c>
      <c r="J67" s="46">
        <v>1.2197420699718695</v>
      </c>
      <c r="K67" s="46">
        <v>0.13495890082946854</v>
      </c>
      <c r="L67" s="46">
        <v>0.98194334710302944</v>
      </c>
      <c r="M67" s="46">
        <v>1.5151288734207986</v>
      </c>
      <c r="N67" s="46" t="str">
        <f t="shared" si="1"/>
        <v>0.98, 1.52</v>
      </c>
      <c r="O67" s="14"/>
      <c r="P67"/>
      <c r="Q67"/>
    </row>
    <row r="68" spans="1:17" x14ac:dyDescent="0.25">
      <c r="A68" s="91" t="s">
        <v>4401</v>
      </c>
      <c r="B68" s="90" t="s">
        <v>22</v>
      </c>
      <c r="C68" s="46">
        <v>1</v>
      </c>
      <c r="G68" s="46" t="str">
        <f t="shared" si="2"/>
        <v/>
      </c>
      <c r="J68" s="46">
        <v>1</v>
      </c>
      <c r="N68" s="46" t="str">
        <f t="shared" si="1"/>
        <v/>
      </c>
      <c r="O68" s="14"/>
      <c r="P68"/>
      <c r="Q68"/>
    </row>
    <row r="69" spans="1:17" x14ac:dyDescent="0.25">
      <c r="A69" s="91" t="s">
        <v>4402</v>
      </c>
      <c r="B69" s="90" t="s">
        <v>22</v>
      </c>
      <c r="C69" s="46">
        <v>1.0752061245681888</v>
      </c>
      <c r="D69" s="46">
        <v>6.244988284855249E-2</v>
      </c>
      <c r="E69" s="46">
        <v>0.9595164637625877</v>
      </c>
      <c r="F69" s="46">
        <v>1.2048445795037326</v>
      </c>
      <c r="G69" s="46" t="str">
        <f t="shared" ref="G69:G100" si="3">IF(NOT(ISBLANK(E69)),TEXT(E69,"0.00")&amp;", "&amp;TEXT(F69,"0.00"), "")</f>
        <v>0.96, 1.20</v>
      </c>
      <c r="J69" s="46">
        <v>1.0185691471591589</v>
      </c>
      <c r="K69" s="46">
        <v>6.0771027867057507E-2</v>
      </c>
      <c r="L69" s="46">
        <v>0.90616057914568082</v>
      </c>
      <c r="M69" s="46">
        <v>1.1449219171757232</v>
      </c>
      <c r="N69" s="46" t="str">
        <f t="shared" si="1"/>
        <v>0.91, 1.14</v>
      </c>
      <c r="O69" s="14"/>
      <c r="P69"/>
      <c r="Q69"/>
    </row>
    <row r="70" spans="1:17" x14ac:dyDescent="0.25">
      <c r="A70" s="91" t="s">
        <v>4403</v>
      </c>
      <c r="B70" s="90" t="s">
        <v>22</v>
      </c>
      <c r="C70" s="46">
        <v>0.98840532605679343</v>
      </c>
      <c r="D70" s="46">
        <v>4.828063736466074E-2</v>
      </c>
      <c r="E70" s="46">
        <v>0.89816563237555913</v>
      </c>
      <c r="F70" s="46">
        <v>1.0877115014894447</v>
      </c>
      <c r="G70" s="46" t="str">
        <f t="shared" si="3"/>
        <v>0.90, 1.09</v>
      </c>
      <c r="J70" s="46">
        <v>1.0315884264103445</v>
      </c>
      <c r="K70" s="46">
        <v>5.1775681605347901E-2</v>
      </c>
      <c r="L70" s="46">
        <v>0.93494151019176797</v>
      </c>
      <c r="M70" s="46">
        <v>1.1382259423752565</v>
      </c>
      <c r="N70" s="46" t="str">
        <f t="shared" ref="N70:N133" si="4">IF(NOT(ISBLANK(L70)),TEXT(L70,"0.00")&amp;", "&amp;TEXT(M70,"0.00"), "")</f>
        <v>0.93, 1.14</v>
      </c>
      <c r="O70" s="14"/>
      <c r="P70"/>
      <c r="Q70"/>
    </row>
    <row r="71" spans="1:17" x14ac:dyDescent="0.25">
      <c r="A71" s="91" t="s">
        <v>4398</v>
      </c>
      <c r="B71" s="90" t="s">
        <v>26</v>
      </c>
      <c r="C71" s="46">
        <v>0.55030302132965692</v>
      </c>
      <c r="D71" s="46">
        <v>0.32436694348819811</v>
      </c>
      <c r="E71" s="46">
        <v>0.17333063791870712</v>
      </c>
      <c r="F71" s="46">
        <v>1.7471430263043235</v>
      </c>
      <c r="G71" s="46" t="str">
        <f t="shared" si="3"/>
        <v>0.17, 1.75</v>
      </c>
      <c r="H71" s="46">
        <v>0.441</v>
      </c>
      <c r="J71" s="46">
        <v>1.4928188321817903</v>
      </c>
      <c r="K71" s="46">
        <v>0.58479873140285088</v>
      </c>
      <c r="L71" s="46">
        <v>0.6927177873662056</v>
      </c>
      <c r="M71" s="46">
        <v>3.2170504444380645</v>
      </c>
      <c r="N71" s="46" t="str">
        <f t="shared" si="4"/>
        <v>0.69, 3.22</v>
      </c>
      <c r="O71" s="46">
        <v>0.749</v>
      </c>
      <c r="P71"/>
      <c r="Q71"/>
    </row>
    <row r="72" spans="1:17" x14ac:dyDescent="0.25">
      <c r="A72" s="91" t="s">
        <v>4399</v>
      </c>
      <c r="B72" s="90" t="s">
        <v>26</v>
      </c>
      <c r="C72" s="46">
        <v>0.96907338360596873</v>
      </c>
      <c r="D72" s="46">
        <v>0.14524508546392365</v>
      </c>
      <c r="E72" s="46">
        <v>0.72240086289192673</v>
      </c>
      <c r="F72" s="46">
        <v>1.2999752229725861</v>
      </c>
      <c r="G72" s="46" t="str">
        <f t="shared" si="3"/>
        <v>0.72, 1.30</v>
      </c>
      <c r="J72" s="46">
        <v>0.77940093998488325</v>
      </c>
      <c r="K72" s="46">
        <v>0.1296370454847886</v>
      </c>
      <c r="L72" s="46">
        <v>0.56257619463403952</v>
      </c>
      <c r="M72" s="46">
        <v>1.0797929792327616</v>
      </c>
      <c r="N72" s="46" t="str">
        <f t="shared" si="4"/>
        <v>0.56, 1.08</v>
      </c>
      <c r="O72" s="14"/>
      <c r="P72"/>
      <c r="Q72"/>
    </row>
    <row r="73" spans="1:17" x14ac:dyDescent="0.25">
      <c r="A73" s="91" t="s">
        <v>4400</v>
      </c>
      <c r="B73" s="90" t="s">
        <v>26</v>
      </c>
      <c r="C73" s="46">
        <v>1.2356593533179536</v>
      </c>
      <c r="D73" s="46">
        <v>0.24315735085532084</v>
      </c>
      <c r="E73" s="46">
        <v>0.84022646548431956</v>
      </c>
      <c r="F73" s="46">
        <v>1.8171934593396093</v>
      </c>
      <c r="G73" s="46" t="str">
        <f t="shared" si="3"/>
        <v>0.84, 1.82</v>
      </c>
      <c r="J73" s="46">
        <v>0.97660401354235782</v>
      </c>
      <c r="K73" s="46">
        <v>0.21631947583678121</v>
      </c>
      <c r="L73" s="46">
        <v>0.63266803506780234</v>
      </c>
      <c r="M73" s="46">
        <v>1.5075131765821375</v>
      </c>
      <c r="N73" s="46" t="str">
        <f t="shared" si="4"/>
        <v>0.63, 1.51</v>
      </c>
      <c r="O73" s="14"/>
      <c r="P73"/>
      <c r="Q73"/>
    </row>
    <row r="74" spans="1:17" x14ac:dyDescent="0.25">
      <c r="A74" s="91" t="s">
        <v>4401</v>
      </c>
      <c r="B74" s="90" t="s">
        <v>26</v>
      </c>
      <c r="C74" s="46">
        <v>1</v>
      </c>
      <c r="G74" s="46" t="str">
        <f t="shared" si="3"/>
        <v/>
      </c>
      <c r="J74" s="46">
        <v>1</v>
      </c>
      <c r="N74" s="46" t="str">
        <f t="shared" si="4"/>
        <v/>
      </c>
      <c r="O74" s="14"/>
      <c r="P74"/>
      <c r="Q74"/>
    </row>
    <row r="75" spans="1:17" x14ac:dyDescent="0.25">
      <c r="A75" s="91" t="s">
        <v>4402</v>
      </c>
      <c r="B75" s="90" t="s">
        <v>26</v>
      </c>
      <c r="C75" s="46">
        <v>0.86602811254604861</v>
      </c>
      <c r="D75" s="46">
        <v>0.1089691100084708</v>
      </c>
      <c r="E75" s="46">
        <v>0.67675029286283317</v>
      </c>
      <c r="F75" s="46">
        <v>1.1082443548673662</v>
      </c>
      <c r="G75" s="46" t="str">
        <f t="shared" si="3"/>
        <v>0.68, 1.11</v>
      </c>
      <c r="J75" s="46">
        <v>1.0032996338455986</v>
      </c>
      <c r="K75" s="46">
        <v>0.1222488095557084</v>
      </c>
      <c r="L75" s="46">
        <v>0.79015902290249751</v>
      </c>
      <c r="M75" s="46">
        <v>1.2739336337350462</v>
      </c>
      <c r="N75" s="46" t="str">
        <f t="shared" si="4"/>
        <v>0.79, 1.27</v>
      </c>
      <c r="O75" s="14"/>
      <c r="P75"/>
      <c r="Q75"/>
    </row>
    <row r="76" spans="1:17" x14ac:dyDescent="0.25">
      <c r="A76" s="91" t="s">
        <v>4403</v>
      </c>
      <c r="B76" s="90" t="s">
        <v>26</v>
      </c>
      <c r="C76" s="46">
        <v>1.0041468590062581</v>
      </c>
      <c r="D76" s="46">
        <v>0.10234488625811215</v>
      </c>
      <c r="E76" s="46">
        <v>0.82232004227865863</v>
      </c>
      <c r="F76" s="46">
        <v>1.2261782063077202</v>
      </c>
      <c r="G76" s="46" t="str">
        <f t="shared" si="3"/>
        <v>0.82, 1.23</v>
      </c>
      <c r="J76" s="46">
        <v>0.80710483167737856</v>
      </c>
      <c r="K76" s="46">
        <v>8.7990342559690987E-2</v>
      </c>
      <c r="L76" s="46">
        <v>0.65182677131707478</v>
      </c>
      <c r="M76" s="46">
        <v>0.99937320463337254</v>
      </c>
      <c r="N76" s="46" t="str">
        <f t="shared" si="4"/>
        <v>0.65, 1.00</v>
      </c>
      <c r="O76" s="14"/>
      <c r="P76"/>
      <c r="Q76"/>
    </row>
    <row r="77" spans="1:17" x14ac:dyDescent="0.25">
      <c r="A77" s="91" t="s">
        <v>4398</v>
      </c>
      <c r="B77" s="90" t="s">
        <v>28</v>
      </c>
      <c r="C77" s="46">
        <v>1.3150694851179969</v>
      </c>
      <c r="D77" s="46">
        <v>0.26271458395827146</v>
      </c>
      <c r="E77" s="46">
        <v>0.88900075016987123</v>
      </c>
      <c r="F77" s="46">
        <v>1.9453389104093064</v>
      </c>
      <c r="G77" s="46" t="str">
        <f t="shared" si="3"/>
        <v>0.89, 1.95</v>
      </c>
      <c r="H77" s="46">
        <v>0.27900000000000003</v>
      </c>
      <c r="J77" s="46">
        <v>1.6092897751181823</v>
      </c>
      <c r="K77" s="46">
        <v>0.34997102258210894</v>
      </c>
      <c r="L77" s="46">
        <v>1.050809765509521</v>
      </c>
      <c r="M77" s="46">
        <v>2.4645884205731288</v>
      </c>
      <c r="N77" s="46" t="str">
        <f t="shared" si="4"/>
        <v>1.05, 2.46</v>
      </c>
      <c r="O77" s="46">
        <v>0.53700000000000003</v>
      </c>
      <c r="P77"/>
      <c r="Q77"/>
    </row>
    <row r="78" spans="1:17" x14ac:dyDescent="0.25">
      <c r="A78" s="91" t="s">
        <v>4399</v>
      </c>
      <c r="B78" s="90" t="s">
        <v>28</v>
      </c>
      <c r="C78" s="46">
        <v>1.0036749664325499</v>
      </c>
      <c r="D78" s="46">
        <v>6.7222709319150295E-2</v>
      </c>
      <c r="E78" s="46">
        <v>0.88020236300562349</v>
      </c>
      <c r="F78" s="46">
        <v>1.1444680002943193</v>
      </c>
      <c r="G78" s="46" t="str">
        <f t="shared" si="3"/>
        <v>0.88, 1.14</v>
      </c>
      <c r="J78" s="46">
        <v>0.98477331196091489</v>
      </c>
      <c r="K78" s="46">
        <v>6.9905803141930511E-2</v>
      </c>
      <c r="L78" s="46">
        <v>0.85686476712886694</v>
      </c>
      <c r="M78" s="46">
        <v>1.1317754132894824</v>
      </c>
      <c r="N78" s="46" t="str">
        <f t="shared" si="4"/>
        <v>0.86, 1.13</v>
      </c>
      <c r="O78" s="14"/>
      <c r="P78"/>
      <c r="Q78"/>
    </row>
    <row r="79" spans="1:17" x14ac:dyDescent="0.25">
      <c r="A79" s="91" t="s">
        <v>4400</v>
      </c>
      <c r="B79" s="90" t="s">
        <v>28</v>
      </c>
      <c r="C79" s="46">
        <v>1.0503417639849959</v>
      </c>
      <c r="D79" s="46">
        <v>0.10119849140356481</v>
      </c>
      <c r="E79" s="46">
        <v>0.86959880822452829</v>
      </c>
      <c r="F79" s="46">
        <v>1.2686514870271819</v>
      </c>
      <c r="G79" s="46" t="str">
        <f t="shared" si="3"/>
        <v>0.87, 1.27</v>
      </c>
      <c r="J79" s="46">
        <v>1.068809868238475</v>
      </c>
      <c r="K79" s="46">
        <v>0.10926893199001218</v>
      </c>
      <c r="L79" s="46">
        <v>0.87473909708133446</v>
      </c>
      <c r="M79" s="46">
        <v>1.3059374369518193</v>
      </c>
      <c r="N79" s="46" t="str">
        <f t="shared" si="4"/>
        <v>0.87, 1.31</v>
      </c>
      <c r="O79" s="14"/>
      <c r="P79"/>
      <c r="Q79"/>
    </row>
    <row r="80" spans="1:17" x14ac:dyDescent="0.25">
      <c r="A80" s="91" t="s">
        <v>4401</v>
      </c>
      <c r="B80" s="90" t="s">
        <v>28</v>
      </c>
      <c r="C80" s="46">
        <v>1</v>
      </c>
      <c r="G80" s="46" t="str">
        <f t="shared" si="3"/>
        <v/>
      </c>
      <c r="J80" s="46">
        <v>1</v>
      </c>
      <c r="N80" s="46" t="str">
        <f t="shared" si="4"/>
        <v/>
      </c>
      <c r="O80" s="14"/>
      <c r="P80"/>
      <c r="Q80"/>
    </row>
    <row r="81" spans="1:17" x14ac:dyDescent="0.25">
      <c r="A81" s="91" t="s">
        <v>4402</v>
      </c>
      <c r="B81" s="90" t="s">
        <v>28</v>
      </c>
      <c r="C81" s="46">
        <v>0.9930022002357346</v>
      </c>
      <c r="D81" s="46">
        <v>5.3789786897455102E-2</v>
      </c>
      <c r="E81" s="46">
        <v>0.89297973314219703</v>
      </c>
      <c r="F81" s="46">
        <v>1.1042281622711723</v>
      </c>
      <c r="G81" s="46" t="str">
        <f t="shared" si="3"/>
        <v>0.89, 1.10</v>
      </c>
      <c r="J81" s="46">
        <v>1.0350065848066994</v>
      </c>
      <c r="K81" s="46">
        <v>5.91986737097474E-2</v>
      </c>
      <c r="L81" s="46">
        <v>0.92524645517878645</v>
      </c>
      <c r="M81" s="46">
        <v>1.1577873382786756</v>
      </c>
      <c r="N81" s="46" t="str">
        <f t="shared" si="4"/>
        <v>0.93, 1.16</v>
      </c>
      <c r="O81" s="14"/>
      <c r="P81"/>
      <c r="Q81"/>
    </row>
    <row r="82" spans="1:17" x14ac:dyDescent="0.25">
      <c r="A82" s="91" t="s">
        <v>4403</v>
      </c>
      <c r="B82" s="90" t="s">
        <v>28</v>
      </c>
      <c r="C82" s="46">
        <v>0.97970918388311568</v>
      </c>
      <c r="D82" s="46">
        <v>4.5280981135839303E-2</v>
      </c>
      <c r="E82" s="46">
        <v>0.89486117674532162</v>
      </c>
      <c r="F82" s="46">
        <v>1.0726022202414636</v>
      </c>
      <c r="G82" s="46" t="str">
        <f t="shared" si="3"/>
        <v>0.89, 1.07</v>
      </c>
      <c r="J82" s="46">
        <v>0.98532031716516066</v>
      </c>
      <c r="K82" s="46">
        <v>4.751254109610082E-2</v>
      </c>
      <c r="L82" s="46">
        <v>0.89646256338913755</v>
      </c>
      <c r="M82" s="46">
        <v>1.0829856896065637</v>
      </c>
      <c r="N82" s="46" t="str">
        <f t="shared" si="4"/>
        <v>0.90, 1.08</v>
      </c>
      <c r="O82" s="14"/>
      <c r="P82"/>
      <c r="Q82"/>
    </row>
    <row r="83" spans="1:17" x14ac:dyDescent="0.25">
      <c r="A83" s="91" t="s">
        <v>4398</v>
      </c>
      <c r="B83" s="90" t="s">
        <v>18</v>
      </c>
      <c r="C83" s="46">
        <v>1.1721068193422084</v>
      </c>
      <c r="D83" s="46">
        <v>0.54386606525115644</v>
      </c>
      <c r="E83" s="46">
        <v>0.47206684894614726</v>
      </c>
      <c r="F83" s="46">
        <v>2.9102539164007961</v>
      </c>
      <c r="G83" s="46" t="str">
        <f t="shared" si="3"/>
        <v>0.47, 2.91</v>
      </c>
      <c r="H83" s="46">
        <v>0.62</v>
      </c>
      <c r="J83" s="46">
        <v>1.2987541732777876</v>
      </c>
      <c r="K83" s="46">
        <v>0.60832604495177867</v>
      </c>
      <c r="L83" s="46">
        <v>0.51859816509679446</v>
      </c>
      <c r="M83" s="46">
        <v>3.2525421725926122</v>
      </c>
      <c r="N83" s="46" t="str">
        <f t="shared" si="4"/>
        <v>0.52, 3.25</v>
      </c>
      <c r="O83" s="46">
        <v>0.875</v>
      </c>
      <c r="P83"/>
      <c r="Q83"/>
    </row>
    <row r="84" spans="1:17" x14ac:dyDescent="0.25">
      <c r="A84" s="91" t="s">
        <v>4399</v>
      </c>
      <c r="B84" s="90" t="s">
        <v>18</v>
      </c>
      <c r="C84" s="46">
        <v>1.1828214862837227</v>
      </c>
      <c r="D84" s="46">
        <v>0.18043450137185088</v>
      </c>
      <c r="E84" s="46">
        <v>0.87714612189693797</v>
      </c>
      <c r="F84" s="46">
        <v>1.5950212096802969</v>
      </c>
      <c r="G84" s="46" t="str">
        <f t="shared" si="3"/>
        <v>0.88, 1.60</v>
      </c>
      <c r="J84" s="46">
        <v>1.0494768116488891</v>
      </c>
      <c r="K84" s="46">
        <v>0.17250308521291624</v>
      </c>
      <c r="L84" s="46">
        <v>0.76043198862509276</v>
      </c>
      <c r="M84" s="46">
        <v>1.4483893295705754</v>
      </c>
      <c r="N84" s="46" t="str">
        <f t="shared" si="4"/>
        <v>0.76, 1.45</v>
      </c>
      <c r="O84" s="14"/>
      <c r="P84"/>
      <c r="Q84"/>
    </row>
    <row r="85" spans="1:17" x14ac:dyDescent="0.25">
      <c r="A85" s="91" t="s">
        <v>4400</v>
      </c>
      <c r="B85" s="90" t="s">
        <v>18</v>
      </c>
      <c r="C85" s="46">
        <v>1.13785664290625</v>
      </c>
      <c r="D85" s="46">
        <v>0.25152340972912718</v>
      </c>
      <c r="E85" s="46">
        <v>0.7377841134961638</v>
      </c>
      <c r="F85" s="46">
        <v>1.754873432650313</v>
      </c>
      <c r="G85" s="46" t="str">
        <f t="shared" si="3"/>
        <v>0.74, 1.75</v>
      </c>
      <c r="J85" s="46">
        <v>1.0681701636169598</v>
      </c>
      <c r="K85" s="46">
        <v>0.25234384951889816</v>
      </c>
      <c r="L85" s="46">
        <v>0.67228454005006133</v>
      </c>
      <c r="M85" s="46">
        <v>1.6971794388675361</v>
      </c>
      <c r="N85" s="46" t="str">
        <f t="shared" si="4"/>
        <v>0.67, 1.70</v>
      </c>
      <c r="O85" s="14"/>
      <c r="P85"/>
      <c r="Q85"/>
    </row>
    <row r="86" spans="1:17" x14ac:dyDescent="0.25">
      <c r="A86" s="91" t="s">
        <v>4401</v>
      </c>
      <c r="B86" s="90" t="s">
        <v>18</v>
      </c>
      <c r="C86" s="46">
        <v>1</v>
      </c>
      <c r="G86" s="46" t="str">
        <f t="shared" si="3"/>
        <v/>
      </c>
      <c r="J86" s="46">
        <v>1</v>
      </c>
      <c r="N86" s="46" t="str">
        <f t="shared" si="4"/>
        <v/>
      </c>
      <c r="O86" s="14"/>
      <c r="P86"/>
      <c r="Q86"/>
    </row>
    <row r="87" spans="1:17" x14ac:dyDescent="0.25">
      <c r="A87" s="91" t="s">
        <v>4402</v>
      </c>
      <c r="B87" s="90" t="s">
        <v>18</v>
      </c>
      <c r="C87" s="46">
        <v>0.77429801205709337</v>
      </c>
      <c r="D87" s="46">
        <v>0.11044598959324189</v>
      </c>
      <c r="E87" s="46">
        <v>0.58545379153883015</v>
      </c>
      <c r="F87" s="46">
        <v>1.0240559035405998</v>
      </c>
      <c r="G87" s="46" t="str">
        <f t="shared" si="3"/>
        <v>0.59, 1.02</v>
      </c>
      <c r="J87" s="46">
        <v>0.80169770999436485</v>
      </c>
      <c r="K87" s="46">
        <v>0.11627742725709556</v>
      </c>
      <c r="L87" s="46">
        <v>0.60332765088797491</v>
      </c>
      <c r="M87" s="46">
        <v>1.0652905055225919</v>
      </c>
      <c r="N87" s="46" t="str">
        <f t="shared" si="4"/>
        <v>0.60, 1.07</v>
      </c>
      <c r="O87" s="14"/>
      <c r="P87"/>
      <c r="Q87"/>
    </row>
    <row r="88" spans="1:17" x14ac:dyDescent="0.25">
      <c r="A88" s="91" t="s">
        <v>4403</v>
      </c>
      <c r="B88" s="90" t="s">
        <v>18</v>
      </c>
      <c r="C88" s="46">
        <v>1.130168028647446</v>
      </c>
      <c r="D88" s="46">
        <v>0.12139875266825373</v>
      </c>
      <c r="E88" s="46">
        <v>0.91560864100456274</v>
      </c>
      <c r="F88" s="46">
        <v>1.3950062458732184</v>
      </c>
      <c r="G88" s="46" t="str">
        <f t="shared" si="3"/>
        <v>0.92, 1.40</v>
      </c>
      <c r="J88" s="46">
        <v>0.82954339465893334</v>
      </c>
      <c r="K88" s="46">
        <v>9.874839161803714E-2</v>
      </c>
      <c r="L88" s="46">
        <v>0.65692009010989938</v>
      </c>
      <c r="M88" s="46">
        <v>1.0475280844389221</v>
      </c>
      <c r="N88" s="46" t="str">
        <f t="shared" si="4"/>
        <v>0.66, 1.05</v>
      </c>
      <c r="O88" s="14"/>
      <c r="P88"/>
      <c r="Q88"/>
    </row>
    <row r="89" spans="1:17" x14ac:dyDescent="0.25">
      <c r="A89" s="91" t="s">
        <v>4398</v>
      </c>
      <c r="B89" s="90" t="s">
        <v>8</v>
      </c>
      <c r="C89" s="46">
        <v>0.75992071999046418</v>
      </c>
      <c r="D89" s="46">
        <v>0.1531099820835482</v>
      </c>
      <c r="E89" s="46">
        <v>0.51199639725775969</v>
      </c>
      <c r="F89" s="46">
        <v>1.1278975863185592</v>
      </c>
      <c r="G89" s="46" t="str">
        <f t="shared" si="3"/>
        <v>0.51, 1.13</v>
      </c>
      <c r="H89" s="46">
        <v>0.36399999999999999</v>
      </c>
      <c r="J89" s="46">
        <v>0.7270760421933834</v>
      </c>
      <c r="K89" s="46">
        <v>0.15692509076527519</v>
      </c>
      <c r="L89" s="46">
        <v>0.47628257284064002</v>
      </c>
      <c r="M89" s="46">
        <v>1.1099284359255208</v>
      </c>
      <c r="N89" s="46" t="str">
        <f t="shared" si="4"/>
        <v>0.48, 1.11</v>
      </c>
      <c r="O89" s="46">
        <v>0.08</v>
      </c>
      <c r="P89"/>
      <c r="Q89"/>
    </row>
    <row r="90" spans="1:17" x14ac:dyDescent="0.25">
      <c r="A90" s="91" t="s">
        <v>4399</v>
      </c>
      <c r="B90" s="90" t="s">
        <v>8</v>
      </c>
      <c r="C90" s="46">
        <v>1.0649154714445621</v>
      </c>
      <c r="D90" s="46">
        <v>7.0279428257364288E-2</v>
      </c>
      <c r="E90" s="46">
        <v>0.9357068863009731</v>
      </c>
      <c r="F90" s="46">
        <v>1.2119660311629092</v>
      </c>
      <c r="G90" s="46" t="str">
        <f t="shared" si="3"/>
        <v>0.94, 1.21</v>
      </c>
      <c r="J90" s="46">
        <v>0.97117391729394187</v>
      </c>
      <c r="K90" s="46">
        <v>6.697934282786755E-2</v>
      </c>
      <c r="L90" s="46">
        <v>0.84838279065516287</v>
      </c>
      <c r="M90" s="46">
        <v>1.1117372818273357</v>
      </c>
      <c r="N90" s="46" t="str">
        <f t="shared" si="4"/>
        <v>0.85, 1.11</v>
      </c>
      <c r="O90" s="14"/>
      <c r="P90"/>
      <c r="Q90"/>
    </row>
    <row r="91" spans="1:17" x14ac:dyDescent="0.25">
      <c r="A91" s="91" t="s">
        <v>4400</v>
      </c>
      <c r="B91" s="90" t="s">
        <v>8</v>
      </c>
      <c r="C91" s="46">
        <v>0.94411567209331915</v>
      </c>
      <c r="D91" s="46">
        <v>8.9956804778249411E-2</v>
      </c>
      <c r="E91" s="46">
        <v>0.78328787581260861</v>
      </c>
      <c r="F91" s="46">
        <v>1.137965274092235</v>
      </c>
      <c r="G91" s="46" t="str">
        <f t="shared" si="3"/>
        <v>0.78, 1.14</v>
      </c>
      <c r="J91" s="46">
        <v>1.1223411984061309</v>
      </c>
      <c r="K91" s="46">
        <v>0.11265611780401023</v>
      </c>
      <c r="L91" s="46">
        <v>0.92190188031153208</v>
      </c>
      <c r="M91" s="46">
        <v>1.3663599050411361</v>
      </c>
      <c r="N91" s="46" t="str">
        <f t="shared" si="4"/>
        <v>0.92, 1.37</v>
      </c>
      <c r="O91" s="14"/>
      <c r="P91"/>
      <c r="Q91"/>
    </row>
    <row r="92" spans="1:17" x14ac:dyDescent="0.25">
      <c r="A92" s="91" t="s">
        <v>4401</v>
      </c>
      <c r="B92" s="90" t="s">
        <v>8</v>
      </c>
      <c r="C92" s="46">
        <v>1</v>
      </c>
      <c r="G92" s="46" t="str">
        <f t="shared" si="3"/>
        <v/>
      </c>
      <c r="J92" s="46">
        <v>1</v>
      </c>
      <c r="N92" s="46" t="str">
        <f t="shared" si="4"/>
        <v/>
      </c>
      <c r="O92" s="14"/>
      <c r="P92"/>
      <c r="Q92"/>
    </row>
    <row r="93" spans="1:17" x14ac:dyDescent="0.25">
      <c r="A93" s="91" t="s">
        <v>4402</v>
      </c>
      <c r="B93" s="90" t="s">
        <v>8</v>
      </c>
      <c r="C93" s="46">
        <v>1.0450716933537318</v>
      </c>
      <c r="D93" s="46">
        <v>5.5919141259163307E-2</v>
      </c>
      <c r="E93" s="46">
        <v>0.94102344657836789</v>
      </c>
      <c r="F93" s="46">
        <v>1.160624475639227</v>
      </c>
      <c r="G93" s="46" t="str">
        <f t="shared" si="3"/>
        <v>0.94, 1.16</v>
      </c>
      <c r="J93" s="46">
        <v>1.0389171292757557</v>
      </c>
      <c r="K93" s="46">
        <v>5.782283250116222E-2</v>
      </c>
      <c r="L93" s="46">
        <v>0.93154905261007492</v>
      </c>
      <c r="M93" s="46">
        <v>1.1586601891530968</v>
      </c>
      <c r="N93" s="46" t="str">
        <f t="shared" si="4"/>
        <v>0.93, 1.16</v>
      </c>
      <c r="O93" s="14"/>
      <c r="P93"/>
      <c r="Q93"/>
    </row>
    <row r="94" spans="1:17" x14ac:dyDescent="0.25">
      <c r="A94" s="91" t="s">
        <v>4403</v>
      </c>
      <c r="B94" s="90" t="s">
        <v>8</v>
      </c>
      <c r="C94" s="46">
        <v>0.97506489222177373</v>
      </c>
      <c r="D94" s="46">
        <v>4.4264630842695336E-2</v>
      </c>
      <c r="E94" s="46">
        <v>0.89205547644933025</v>
      </c>
      <c r="F94" s="46">
        <v>1.0657986741225538</v>
      </c>
      <c r="G94" s="46" t="str">
        <f t="shared" si="3"/>
        <v>0.89, 1.07</v>
      </c>
      <c r="J94" s="46">
        <v>0.95397259025228531</v>
      </c>
      <c r="K94" s="46">
        <v>4.4617914086009569E-2</v>
      </c>
      <c r="L94" s="46">
        <v>0.87041156100249895</v>
      </c>
      <c r="M94" s="46">
        <v>1.0455556241744839</v>
      </c>
      <c r="N94" s="46" t="str">
        <f t="shared" si="4"/>
        <v>0.87, 1.05</v>
      </c>
      <c r="O94" s="14"/>
      <c r="P94"/>
      <c r="Q94"/>
    </row>
    <row r="95" spans="1:17" x14ac:dyDescent="0.25">
      <c r="A95" s="91" t="s">
        <v>4398</v>
      </c>
      <c r="B95" s="90" t="s">
        <v>2992</v>
      </c>
      <c r="C95" s="46">
        <v>0.73990375220189952</v>
      </c>
      <c r="D95" s="46">
        <v>0.17518135386149392</v>
      </c>
      <c r="E95" s="46">
        <v>0.46520325939428381</v>
      </c>
      <c r="F95" s="46">
        <v>1.1768136862051763</v>
      </c>
      <c r="G95" s="46" t="str">
        <f t="shared" si="3"/>
        <v>0.47, 1.18</v>
      </c>
      <c r="H95" s="46">
        <v>0.47499999999999998</v>
      </c>
      <c r="J95" s="46">
        <v>1.806683053763201</v>
      </c>
      <c r="K95" s="46">
        <v>0.61199185973621828</v>
      </c>
      <c r="L95" s="46">
        <v>0.93013893702318673</v>
      </c>
      <c r="M95" s="46">
        <v>3.5092646128776748</v>
      </c>
      <c r="N95" s="46" t="str">
        <f t="shared" si="4"/>
        <v>0.93, 3.51</v>
      </c>
      <c r="O95" s="46">
        <v>0.13200000000000001</v>
      </c>
      <c r="P95"/>
      <c r="Q95"/>
    </row>
    <row r="96" spans="1:17" x14ac:dyDescent="0.25">
      <c r="A96" s="91" t="s">
        <v>4399</v>
      </c>
      <c r="B96" s="90" t="s">
        <v>2992</v>
      </c>
      <c r="C96" s="46">
        <v>0.95879815605016061</v>
      </c>
      <c r="D96" s="46">
        <v>8.0558263794114182E-2</v>
      </c>
      <c r="E96" s="46">
        <v>0.81322214886457644</v>
      </c>
      <c r="F96" s="46">
        <v>1.1304339230414584</v>
      </c>
      <c r="G96" s="46" t="str">
        <f t="shared" si="3"/>
        <v>0.81, 1.13</v>
      </c>
      <c r="J96" s="46">
        <v>1.0143807122322019</v>
      </c>
      <c r="K96" s="46">
        <v>9.037635705039615E-2</v>
      </c>
      <c r="L96" s="46">
        <v>0.85184992814109461</v>
      </c>
      <c r="M96" s="46">
        <v>1.2079219535700636</v>
      </c>
      <c r="N96" s="46" t="str">
        <f t="shared" si="4"/>
        <v>0.85, 1.21</v>
      </c>
      <c r="O96" s="14"/>
      <c r="P96"/>
      <c r="Q96"/>
    </row>
    <row r="97" spans="1:17" x14ac:dyDescent="0.25">
      <c r="A97" s="91" t="s">
        <v>4400</v>
      </c>
      <c r="B97" s="90" t="s">
        <v>2992</v>
      </c>
      <c r="C97" s="46">
        <v>1.1920204539184029</v>
      </c>
      <c r="D97" s="46">
        <v>0.15415974204200827</v>
      </c>
      <c r="E97" s="46">
        <v>0.92512593528524312</v>
      </c>
      <c r="F97" s="46">
        <v>1.5359127966958648</v>
      </c>
      <c r="G97" s="46" t="str">
        <f t="shared" si="3"/>
        <v>0.93, 1.54</v>
      </c>
      <c r="J97" s="46">
        <v>1.2094178724108826</v>
      </c>
      <c r="K97" s="46">
        <v>0.16511435912119288</v>
      </c>
      <c r="L97" s="46">
        <v>0.92548010681703097</v>
      </c>
      <c r="M97" s="46">
        <v>1.5804678883238734</v>
      </c>
      <c r="N97" s="46" t="str">
        <f t="shared" si="4"/>
        <v>0.93, 1.58</v>
      </c>
      <c r="O97" s="14"/>
      <c r="P97"/>
      <c r="Q97"/>
    </row>
    <row r="98" spans="1:17" x14ac:dyDescent="0.25">
      <c r="A98" s="91" t="s">
        <v>4401</v>
      </c>
      <c r="B98" s="90" t="s">
        <v>2992</v>
      </c>
      <c r="C98" s="46">
        <v>1</v>
      </c>
      <c r="G98" s="46" t="str">
        <f t="shared" si="3"/>
        <v/>
      </c>
      <c r="J98" s="46">
        <v>1</v>
      </c>
      <c r="N98" s="46" t="str">
        <f t="shared" si="4"/>
        <v/>
      </c>
      <c r="O98" s="14"/>
      <c r="P98"/>
      <c r="Q98"/>
    </row>
    <row r="99" spans="1:17" x14ac:dyDescent="0.25">
      <c r="A99" s="91" t="s">
        <v>4402</v>
      </c>
      <c r="B99" s="90" t="s">
        <v>2992</v>
      </c>
      <c r="C99" s="46">
        <v>0.92961084545809458</v>
      </c>
      <c r="D99" s="46">
        <v>6.2978628049446289E-2</v>
      </c>
      <c r="E99" s="46">
        <v>0.81401905758406345</v>
      </c>
      <c r="F99" s="46">
        <v>1.0616168208126628</v>
      </c>
      <c r="G99" s="46" t="str">
        <f t="shared" si="3"/>
        <v>0.81, 1.06</v>
      </c>
      <c r="J99" s="46">
        <v>1.01935565296566</v>
      </c>
      <c r="K99" s="46">
        <v>7.3383168669914775E-2</v>
      </c>
      <c r="L99" s="46">
        <v>0.88521332158559285</v>
      </c>
      <c r="M99" s="46">
        <v>1.1738254744877066</v>
      </c>
      <c r="N99" s="46" t="str">
        <f t="shared" si="4"/>
        <v>0.89, 1.17</v>
      </c>
      <c r="O99" s="14"/>
      <c r="P99"/>
      <c r="Q99"/>
    </row>
    <row r="100" spans="1:17" x14ac:dyDescent="0.25">
      <c r="A100" s="91" t="s">
        <v>4403</v>
      </c>
      <c r="B100" s="90" t="s">
        <v>2992</v>
      </c>
      <c r="C100" s="46">
        <v>0.99699108534223191</v>
      </c>
      <c r="D100" s="46">
        <v>5.8226669711009385E-2</v>
      </c>
      <c r="E100" s="46">
        <v>0.88915825353653977</v>
      </c>
      <c r="F100" s="46">
        <v>1.1179013637880308</v>
      </c>
      <c r="G100" s="46" t="str">
        <f t="shared" si="3"/>
        <v>0.89, 1.12</v>
      </c>
      <c r="J100" s="46">
        <v>0.96285770589747188</v>
      </c>
      <c r="K100" s="46">
        <v>5.7638237176548618E-2</v>
      </c>
      <c r="L100" s="46">
        <v>0.85626421395189156</v>
      </c>
      <c r="M100" s="46">
        <v>1.0827206681070412</v>
      </c>
      <c r="N100" s="46" t="str">
        <f t="shared" si="4"/>
        <v>0.86, 1.08</v>
      </c>
      <c r="O100" s="14"/>
      <c r="P100"/>
      <c r="Q100"/>
    </row>
    <row r="101" spans="1:17" x14ac:dyDescent="0.25">
      <c r="A101" s="91" t="s">
        <v>4398</v>
      </c>
      <c r="B101" s="90" t="s">
        <v>2</v>
      </c>
      <c r="C101" s="46">
        <v>1.0445458049977574</v>
      </c>
      <c r="D101" s="46">
        <v>0.22369274226739805</v>
      </c>
      <c r="E101" s="46">
        <v>0.68649918139882382</v>
      </c>
      <c r="F101" s="46">
        <v>1.5893331970406952</v>
      </c>
      <c r="G101" s="46" t="str">
        <f t="shared" ref="G101:G132" si="5">IF(NOT(ISBLANK(E101)),TEXT(E101,"0.00")&amp;", "&amp;TEXT(F101,"0.00"), "")</f>
        <v>0.69, 1.59</v>
      </c>
      <c r="H101" s="46">
        <v>0.27700000000000002</v>
      </c>
      <c r="J101" s="46">
        <v>0.9300729166864693</v>
      </c>
      <c r="K101" s="46">
        <v>0.20875008587018817</v>
      </c>
      <c r="L101" s="46">
        <v>0.59905843365954536</v>
      </c>
      <c r="M101" s="46">
        <v>1.4439920744781467</v>
      </c>
      <c r="N101" s="46" t="str">
        <f t="shared" si="4"/>
        <v>0.60, 1.44</v>
      </c>
      <c r="O101" s="46">
        <v>0.60699999999999998</v>
      </c>
      <c r="P101"/>
      <c r="Q101"/>
    </row>
    <row r="102" spans="1:17" x14ac:dyDescent="0.25">
      <c r="A102" s="91" t="s">
        <v>4399</v>
      </c>
      <c r="B102" s="90" t="s">
        <v>2</v>
      </c>
      <c r="C102" s="46">
        <v>0.84709837557621448</v>
      </c>
      <c r="D102" s="46">
        <v>5.8204517857603624E-2</v>
      </c>
      <c r="E102" s="46">
        <v>0.74036759259219664</v>
      </c>
      <c r="F102" s="46">
        <v>0.96921538041861677</v>
      </c>
      <c r="G102" s="46" t="str">
        <f t="shared" si="5"/>
        <v>0.74, 0.97</v>
      </c>
      <c r="J102" s="46">
        <v>0.88628104996746115</v>
      </c>
      <c r="K102" s="46">
        <v>6.3681095134231938E-2</v>
      </c>
      <c r="L102" s="46">
        <v>0.76985848775075116</v>
      </c>
      <c r="M102" s="46">
        <v>1.0203097218897408</v>
      </c>
      <c r="N102" s="46" t="str">
        <f t="shared" si="4"/>
        <v>0.77, 1.02</v>
      </c>
      <c r="O102" s="14"/>
      <c r="P102"/>
      <c r="Q102"/>
    </row>
    <row r="103" spans="1:17" x14ac:dyDescent="0.25">
      <c r="A103" s="91" t="s">
        <v>4400</v>
      </c>
      <c r="B103" s="90" t="s">
        <v>2</v>
      </c>
      <c r="C103" s="46">
        <v>0.9283605499204548</v>
      </c>
      <c r="D103" s="46">
        <v>9.3003346285398678E-2</v>
      </c>
      <c r="E103" s="46">
        <v>0.76285699987014111</v>
      </c>
      <c r="F103" s="46">
        <v>1.1297704691643651</v>
      </c>
      <c r="G103" s="46" t="str">
        <f t="shared" si="5"/>
        <v>0.76, 1.13</v>
      </c>
      <c r="J103" s="46">
        <v>0.899185230882384</v>
      </c>
      <c r="K103" s="46">
        <v>9.3896874433482144E-2</v>
      </c>
      <c r="L103" s="46">
        <v>0.73276203173477084</v>
      </c>
      <c r="M103" s="46">
        <v>1.1034060778542927</v>
      </c>
      <c r="N103" s="46" t="str">
        <f t="shared" si="4"/>
        <v>0.73, 1.10</v>
      </c>
      <c r="O103" s="14"/>
      <c r="P103"/>
      <c r="Q103"/>
    </row>
    <row r="104" spans="1:17" x14ac:dyDescent="0.25">
      <c r="A104" s="91" t="s">
        <v>4401</v>
      </c>
      <c r="B104" s="90" t="s">
        <v>2</v>
      </c>
      <c r="C104" s="46">
        <v>1</v>
      </c>
      <c r="G104" s="46" t="str">
        <f t="shared" si="5"/>
        <v/>
      </c>
      <c r="J104" s="46">
        <v>1</v>
      </c>
      <c r="N104" s="46" t="str">
        <f t="shared" si="4"/>
        <v/>
      </c>
      <c r="O104" s="14"/>
      <c r="P104"/>
      <c r="Q104"/>
    </row>
    <row r="105" spans="1:17" x14ac:dyDescent="0.25">
      <c r="A105" s="91" t="s">
        <v>4402</v>
      </c>
      <c r="B105" s="90" t="s">
        <v>2</v>
      </c>
      <c r="C105" s="46">
        <v>0.9518060241846128</v>
      </c>
      <c r="D105" s="46">
        <v>5.3725109195501268E-2</v>
      </c>
      <c r="E105" s="46">
        <v>0.85212244367421341</v>
      </c>
      <c r="F105" s="46">
        <v>1.0631508586581484</v>
      </c>
      <c r="G105" s="46" t="str">
        <f t="shared" si="5"/>
        <v>0.85, 1.06</v>
      </c>
      <c r="J105" s="46">
        <v>1.0625429200390326</v>
      </c>
      <c r="K105" s="46">
        <v>6.3025364938536096E-2</v>
      </c>
      <c r="L105" s="46">
        <v>0.94592555027366965</v>
      </c>
      <c r="M105" s="46">
        <v>1.1935373313454098</v>
      </c>
      <c r="N105" s="46" t="str">
        <f t="shared" si="4"/>
        <v>0.95, 1.19</v>
      </c>
      <c r="O105" s="14"/>
      <c r="P105"/>
      <c r="Q105"/>
    </row>
    <row r="106" spans="1:17" x14ac:dyDescent="0.25">
      <c r="A106" s="91" t="s">
        <v>4403</v>
      </c>
      <c r="B106" s="90" t="s">
        <v>2</v>
      </c>
      <c r="C106" s="46">
        <v>0.93096551573314978</v>
      </c>
      <c r="D106" s="46">
        <v>4.458764173921427E-2</v>
      </c>
      <c r="E106" s="46">
        <v>0.84755163614729745</v>
      </c>
      <c r="F106" s="46">
        <v>1.0225887775097926</v>
      </c>
      <c r="G106" s="46" t="str">
        <f t="shared" si="5"/>
        <v>0.85, 1.02</v>
      </c>
      <c r="J106" s="46">
        <v>0.94541342817956131</v>
      </c>
      <c r="K106" s="46">
        <v>4.6547698835212654E-2</v>
      </c>
      <c r="L106" s="46">
        <v>0.85844527906217782</v>
      </c>
      <c r="M106" s="46">
        <v>1.0411922250404635</v>
      </c>
      <c r="N106" s="46" t="str">
        <f t="shared" si="4"/>
        <v>0.86, 1.04</v>
      </c>
      <c r="O106" s="14"/>
      <c r="P106"/>
      <c r="Q106"/>
    </row>
    <row r="107" spans="1:17" x14ac:dyDescent="0.25">
      <c r="A107" s="96" t="s">
        <v>4410</v>
      </c>
      <c r="G107" s="46" t="str">
        <f t="shared" si="5"/>
        <v/>
      </c>
      <c r="N107" s="46" t="str">
        <f t="shared" si="4"/>
        <v/>
      </c>
      <c r="O107" s="14"/>
      <c r="P107"/>
      <c r="Q107"/>
    </row>
    <row r="108" spans="1:17" x14ac:dyDescent="0.25">
      <c r="A108" s="91" t="s">
        <v>4404</v>
      </c>
      <c r="B108" s="90" t="s">
        <v>5</v>
      </c>
      <c r="G108" s="46" t="str">
        <f t="shared" si="5"/>
        <v/>
      </c>
      <c r="H108" s="46">
        <v>0.152</v>
      </c>
      <c r="J108" s="46">
        <v>1</v>
      </c>
      <c r="N108" s="46" t="str">
        <f t="shared" si="4"/>
        <v/>
      </c>
      <c r="O108" s="14">
        <v>6.7000000000000004E-2</v>
      </c>
      <c r="P108"/>
      <c r="Q108"/>
    </row>
    <row r="109" spans="1:17" x14ac:dyDescent="0.25">
      <c r="A109" s="91" t="s">
        <v>4405</v>
      </c>
      <c r="B109" s="90" t="s">
        <v>5</v>
      </c>
      <c r="C109" s="46">
        <v>1.0074095314415668</v>
      </c>
      <c r="D109" s="46">
        <v>7.2497033041363138E-2</v>
      </c>
      <c r="E109" s="46">
        <v>0.87488374031187732</v>
      </c>
      <c r="F109" s="46">
        <v>1.1600100873717649</v>
      </c>
      <c r="G109" s="46" t="str">
        <f t="shared" si="5"/>
        <v>0.87, 1.16</v>
      </c>
      <c r="J109" s="46">
        <v>0.98598836809918033</v>
      </c>
      <c r="K109" s="46">
        <v>7.4816025346536738E-2</v>
      </c>
      <c r="L109" s="46">
        <v>0.84973456561596805</v>
      </c>
      <c r="M109" s="46">
        <v>1.1440902857966728</v>
      </c>
      <c r="N109" s="46" t="str">
        <f t="shared" si="4"/>
        <v>0.85, 1.14</v>
      </c>
      <c r="O109" s="14"/>
      <c r="P109"/>
      <c r="Q109"/>
    </row>
    <row r="110" spans="1:17" x14ac:dyDescent="0.25">
      <c r="A110" s="91" t="s">
        <v>4406</v>
      </c>
      <c r="B110" s="90" t="s">
        <v>5</v>
      </c>
      <c r="C110" s="46">
        <v>0.91842922036802921</v>
      </c>
      <c r="D110" s="46">
        <v>6.2644592657826931E-2</v>
      </c>
      <c r="E110" s="46">
        <v>0.80350131639236033</v>
      </c>
      <c r="F110" s="46">
        <v>1.0497957073836675</v>
      </c>
      <c r="G110" s="46" t="str">
        <f t="shared" si="5"/>
        <v>0.80, 1.05</v>
      </c>
      <c r="J110" s="46">
        <v>0.98142777690053529</v>
      </c>
      <c r="K110" s="46">
        <v>7.2341215926007132E-2</v>
      </c>
      <c r="L110" s="46">
        <v>0.84940757239323927</v>
      </c>
      <c r="M110" s="46">
        <v>1.1339673821815264</v>
      </c>
      <c r="N110" s="46" t="str">
        <f t="shared" si="4"/>
        <v>0.85, 1.13</v>
      </c>
      <c r="O110" s="14"/>
      <c r="P110"/>
      <c r="Q110"/>
    </row>
    <row r="111" spans="1:17" x14ac:dyDescent="0.25">
      <c r="A111" s="91" t="s">
        <v>4407</v>
      </c>
      <c r="B111" s="90" t="s">
        <v>5</v>
      </c>
      <c r="C111" s="46">
        <v>0.75869126770530848</v>
      </c>
      <c r="D111" s="46">
        <v>8.7195667403066418E-2</v>
      </c>
      <c r="E111" s="46">
        <v>0.60567172536960934</v>
      </c>
      <c r="F111" s="46">
        <v>0.95037033360113088</v>
      </c>
      <c r="G111" s="46" t="str">
        <f t="shared" si="5"/>
        <v>0.61, 0.95</v>
      </c>
      <c r="J111" s="46">
        <v>0.78230935916538447</v>
      </c>
      <c r="K111" s="46">
        <v>9.4316597580834022E-2</v>
      </c>
      <c r="L111" s="46">
        <v>0.61766951175713192</v>
      </c>
      <c r="M111" s="46">
        <v>0.9908339683089239</v>
      </c>
      <c r="N111" s="46" t="str">
        <f t="shared" si="4"/>
        <v>0.62, 0.99</v>
      </c>
      <c r="O111" s="14"/>
      <c r="P111"/>
      <c r="Q111"/>
    </row>
    <row r="112" spans="1:17" x14ac:dyDescent="0.25">
      <c r="A112" s="91" t="s">
        <v>4408</v>
      </c>
      <c r="B112" s="90" t="s">
        <v>5</v>
      </c>
      <c r="C112" s="46">
        <v>1.0107928790259153</v>
      </c>
      <c r="D112" s="46">
        <v>0.11311698091684291</v>
      </c>
      <c r="E112" s="46">
        <v>0.81171752953499321</v>
      </c>
      <c r="F112" s="46">
        <v>1.2586918566053378</v>
      </c>
      <c r="G112" s="46" t="str">
        <f t="shared" si="5"/>
        <v>0.81, 1.26</v>
      </c>
      <c r="J112" s="46">
        <v>0.93660965440751331</v>
      </c>
      <c r="K112" s="46">
        <v>0.11052291808877752</v>
      </c>
      <c r="L112" s="46">
        <v>0.74321444298682837</v>
      </c>
      <c r="M112" s="46">
        <v>1.1803291136322929</v>
      </c>
      <c r="N112" s="46" t="str">
        <f t="shared" si="4"/>
        <v>0.74, 1.18</v>
      </c>
      <c r="O112" s="14"/>
      <c r="P112"/>
      <c r="Q112"/>
    </row>
    <row r="113" spans="1:17" x14ac:dyDescent="0.25">
      <c r="A113" s="91" t="s">
        <v>4404</v>
      </c>
      <c r="B113" s="90" t="s">
        <v>30</v>
      </c>
      <c r="C113" s="46">
        <v>1</v>
      </c>
      <c r="G113" s="46" t="str">
        <f t="shared" si="5"/>
        <v/>
      </c>
      <c r="H113" s="46">
        <v>0.88600000000000001</v>
      </c>
      <c r="J113" s="46">
        <v>1</v>
      </c>
      <c r="N113" s="46" t="str">
        <f t="shared" si="4"/>
        <v/>
      </c>
      <c r="O113" s="14">
        <v>0.48399999999999999</v>
      </c>
      <c r="P113"/>
      <c r="Q113"/>
    </row>
    <row r="114" spans="1:17" x14ac:dyDescent="0.25">
      <c r="A114" s="91" t="s">
        <v>4405</v>
      </c>
      <c r="B114" s="90" t="s">
        <v>30</v>
      </c>
      <c r="C114" s="46">
        <v>1.0166159621244903</v>
      </c>
      <c r="D114" s="46">
        <v>0.12467057514514612</v>
      </c>
      <c r="E114" s="46">
        <v>0.79941372626029372</v>
      </c>
      <c r="F114" s="46">
        <v>1.2928324602094547</v>
      </c>
      <c r="G114" s="46" t="str">
        <f t="shared" si="5"/>
        <v>0.80, 1.29</v>
      </c>
      <c r="J114" s="46">
        <v>1.0240993168038144</v>
      </c>
      <c r="K114" s="46">
        <v>0.13238559149356885</v>
      </c>
      <c r="L114" s="46">
        <v>0.79488998669678079</v>
      </c>
      <c r="M114" s="46">
        <v>1.319401965341535</v>
      </c>
      <c r="N114" s="46" t="str">
        <f t="shared" si="4"/>
        <v>0.79, 1.32</v>
      </c>
      <c r="O114" s="14"/>
      <c r="P114"/>
      <c r="Q114"/>
    </row>
    <row r="115" spans="1:17" x14ac:dyDescent="0.25">
      <c r="A115" s="91" t="s">
        <v>4406</v>
      </c>
      <c r="B115" s="90" t="s">
        <v>30</v>
      </c>
      <c r="C115" s="46">
        <v>1.0965175397638891</v>
      </c>
      <c r="D115" s="46">
        <v>0.13162747691056481</v>
      </c>
      <c r="E115" s="46">
        <v>0.86663490409834409</v>
      </c>
      <c r="F115" s="46">
        <v>1.3873785942891261</v>
      </c>
      <c r="G115" s="46" t="str">
        <f t="shared" si="5"/>
        <v>0.87, 1.39</v>
      </c>
      <c r="J115" s="46">
        <v>0.9189029904585313</v>
      </c>
      <c r="K115" s="46">
        <v>0.11215889560526013</v>
      </c>
      <c r="L115" s="46">
        <v>0.72339288159611481</v>
      </c>
      <c r="M115" s="46">
        <v>1.1672532690818873</v>
      </c>
      <c r="N115" s="46" t="str">
        <f t="shared" si="4"/>
        <v>0.72, 1.17</v>
      </c>
      <c r="O115" s="14"/>
      <c r="P115"/>
      <c r="Q115"/>
    </row>
    <row r="116" spans="1:17" x14ac:dyDescent="0.25">
      <c r="A116" s="91" t="s">
        <v>4407</v>
      </c>
      <c r="B116" s="90" t="s">
        <v>30</v>
      </c>
      <c r="C116" s="46">
        <v>0.95029475880405512</v>
      </c>
      <c r="D116" s="46">
        <v>0.1902942020663248</v>
      </c>
      <c r="E116" s="46">
        <v>0.64181122148911551</v>
      </c>
      <c r="F116" s="46">
        <v>1.4070494537555733</v>
      </c>
      <c r="G116" s="46" t="str">
        <f t="shared" si="5"/>
        <v>0.64, 1.41</v>
      </c>
      <c r="J116" s="46">
        <v>1.3210610791263711</v>
      </c>
      <c r="K116" s="46">
        <v>0.31235198252701357</v>
      </c>
      <c r="L116" s="46">
        <v>0.83112167943237769</v>
      </c>
      <c r="M116" s="46">
        <v>2.0998157285157504</v>
      </c>
      <c r="N116" s="46" t="str">
        <f t="shared" si="4"/>
        <v>0.83, 2.10</v>
      </c>
      <c r="O116" s="14"/>
      <c r="P116"/>
      <c r="Q116"/>
    </row>
    <row r="117" spans="1:17" x14ac:dyDescent="0.25">
      <c r="A117" s="91" t="s">
        <v>4408</v>
      </c>
      <c r="B117" s="90" t="s">
        <v>30</v>
      </c>
      <c r="C117" s="46">
        <v>1.0013196904922628</v>
      </c>
      <c r="D117" s="46">
        <v>0.18998654014606201</v>
      </c>
      <c r="E117" s="46">
        <v>0.69034956445399498</v>
      </c>
      <c r="F117" s="46">
        <v>1.4523672849138693</v>
      </c>
      <c r="G117" s="46" t="str">
        <f t="shared" si="5"/>
        <v>0.69, 1.45</v>
      </c>
      <c r="J117" s="46">
        <v>1.1435498507470192</v>
      </c>
      <c r="K117" s="46">
        <v>0.24281188467435422</v>
      </c>
      <c r="L117" s="46">
        <v>0.75425470891464952</v>
      </c>
      <c r="M117" s="46">
        <v>1.7337727503554878</v>
      </c>
      <c r="N117" s="46" t="str">
        <f t="shared" si="4"/>
        <v>0.75, 1.73</v>
      </c>
      <c r="O117" s="14"/>
      <c r="P117"/>
      <c r="Q117"/>
    </row>
    <row r="118" spans="1:17" x14ac:dyDescent="0.25">
      <c r="A118" s="91" t="s">
        <v>4404</v>
      </c>
      <c r="B118" s="90" t="s">
        <v>6</v>
      </c>
      <c r="C118" s="46">
        <v>1</v>
      </c>
      <c r="G118" s="46" t="str">
        <f t="shared" si="5"/>
        <v/>
      </c>
      <c r="H118" s="46">
        <v>0.125</v>
      </c>
      <c r="J118" s="46">
        <v>1</v>
      </c>
      <c r="N118" s="46" t="str">
        <f t="shared" si="4"/>
        <v/>
      </c>
      <c r="O118" s="14">
        <v>4.9000000000000002E-2</v>
      </c>
      <c r="P118"/>
      <c r="Q118"/>
    </row>
    <row r="119" spans="1:17" x14ac:dyDescent="0.25">
      <c r="A119" s="91" t="s">
        <v>4405</v>
      </c>
      <c r="B119" s="90" t="s">
        <v>6</v>
      </c>
      <c r="C119" s="46">
        <v>1.0042517618857965</v>
      </c>
      <c r="D119" s="46">
        <v>0.11710234616874116</v>
      </c>
      <c r="E119" s="46">
        <v>0.79907384570964224</v>
      </c>
      <c r="F119" s="46">
        <v>1.262113140938905</v>
      </c>
      <c r="G119" s="46" t="str">
        <f t="shared" si="5"/>
        <v>0.80, 1.26</v>
      </c>
      <c r="J119" s="46">
        <v>0.78213556572012632</v>
      </c>
      <c r="K119" s="46">
        <v>9.0524626340971595E-2</v>
      </c>
      <c r="L119" s="46">
        <v>0.62339553827368155</v>
      </c>
      <c r="M119" s="46">
        <v>0.98129679410021575</v>
      </c>
      <c r="N119" s="46" t="str">
        <f t="shared" si="4"/>
        <v>0.62, 0.98</v>
      </c>
      <c r="O119" s="14"/>
      <c r="P119"/>
      <c r="Q119"/>
    </row>
    <row r="120" spans="1:17" x14ac:dyDescent="0.25">
      <c r="A120" s="91" t="s">
        <v>4406</v>
      </c>
      <c r="B120" s="90" t="s">
        <v>6</v>
      </c>
      <c r="C120" s="46">
        <v>0.77567852035055507</v>
      </c>
      <c r="D120" s="46">
        <v>8.1783074178106097E-2</v>
      </c>
      <c r="E120" s="46">
        <v>0.63086433920331242</v>
      </c>
      <c r="F120" s="46">
        <v>0.95373462968766798</v>
      </c>
      <c r="G120" s="46" t="str">
        <f t="shared" si="5"/>
        <v>0.63, 0.95</v>
      </c>
      <c r="J120" s="46">
        <v>0.84557258243819933</v>
      </c>
      <c r="K120" s="46">
        <v>9.6997856406561389E-2</v>
      </c>
      <c r="L120" s="46">
        <v>0.67531644141096725</v>
      </c>
      <c r="M120" s="46">
        <v>1.0587525318905908</v>
      </c>
      <c r="N120" s="46" t="str">
        <f t="shared" si="4"/>
        <v>0.68, 1.06</v>
      </c>
      <c r="O120" s="14"/>
      <c r="P120"/>
      <c r="Q120"/>
    </row>
    <row r="121" spans="1:17" x14ac:dyDescent="0.25">
      <c r="A121" s="91" t="s">
        <v>4407</v>
      </c>
      <c r="B121" s="90" t="s">
        <v>6</v>
      </c>
      <c r="C121" s="46">
        <v>0.8431020198585506</v>
      </c>
      <c r="D121" s="46">
        <v>0.15488710491926211</v>
      </c>
      <c r="E121" s="46">
        <v>0.5881729580234446</v>
      </c>
      <c r="F121" s="46">
        <v>1.2085237959226858</v>
      </c>
      <c r="G121" s="46" t="str">
        <f t="shared" si="5"/>
        <v>0.59, 1.21</v>
      </c>
      <c r="J121" s="46">
        <v>0.66936417700143225</v>
      </c>
      <c r="K121" s="46">
        <v>0.11878613996431349</v>
      </c>
      <c r="L121" s="46">
        <v>0.47272357036022083</v>
      </c>
      <c r="M121" s="46">
        <v>0.94780211850106522</v>
      </c>
      <c r="N121" s="46" t="str">
        <f t="shared" si="4"/>
        <v>0.47, 0.95</v>
      </c>
      <c r="O121" s="14"/>
      <c r="P121"/>
      <c r="Q121"/>
    </row>
    <row r="122" spans="1:17" x14ac:dyDescent="0.25">
      <c r="A122" s="91" t="s">
        <v>4408</v>
      </c>
      <c r="B122" s="90" t="s">
        <v>6</v>
      </c>
      <c r="C122" s="46">
        <v>0.84769922341941173</v>
      </c>
      <c r="D122" s="46">
        <v>0.14517749545877026</v>
      </c>
      <c r="E122" s="46">
        <v>0.60598863653467516</v>
      </c>
      <c r="F122" s="46">
        <v>1.1858208719805841</v>
      </c>
      <c r="G122" s="46" t="str">
        <f t="shared" si="5"/>
        <v>0.61, 1.19</v>
      </c>
      <c r="J122" s="46">
        <v>0.80259170991228923</v>
      </c>
      <c r="K122" s="46">
        <v>0.14385716851407215</v>
      </c>
      <c r="L122" s="46">
        <v>0.56483894906707843</v>
      </c>
      <c r="M122" s="46">
        <v>1.1404196787134708</v>
      </c>
      <c r="N122" s="46" t="str">
        <f t="shared" si="4"/>
        <v>0.56, 1.14</v>
      </c>
      <c r="O122" s="14"/>
      <c r="P122"/>
      <c r="Q122"/>
    </row>
    <row r="123" spans="1:17" x14ac:dyDescent="0.25">
      <c r="A123" s="91" t="s">
        <v>4404</v>
      </c>
      <c r="B123" s="90" t="s">
        <v>16</v>
      </c>
      <c r="C123" s="46">
        <v>1</v>
      </c>
      <c r="G123" s="46" t="str">
        <f t="shared" si="5"/>
        <v/>
      </c>
      <c r="H123" s="46">
        <v>3.1E-2</v>
      </c>
      <c r="J123" s="46">
        <v>1</v>
      </c>
      <c r="N123" s="46" t="str">
        <f t="shared" si="4"/>
        <v/>
      </c>
      <c r="O123" s="14">
        <v>6.5000000000000002E-2</v>
      </c>
      <c r="P123"/>
      <c r="Q123"/>
    </row>
    <row r="124" spans="1:17" x14ac:dyDescent="0.25">
      <c r="A124" s="91" t="s">
        <v>4405</v>
      </c>
      <c r="B124" s="90" t="s">
        <v>16</v>
      </c>
      <c r="C124" s="46">
        <v>0.8765063519481231</v>
      </c>
      <c r="D124" s="46">
        <v>6.8270761254253687E-2</v>
      </c>
      <c r="E124" s="46">
        <v>0.75241126448804474</v>
      </c>
      <c r="F124" s="46">
        <v>1.0210684252955045</v>
      </c>
      <c r="G124" s="46" t="str">
        <f t="shared" si="5"/>
        <v>0.75, 1.02</v>
      </c>
      <c r="J124" s="46">
        <v>0.93976168599475374</v>
      </c>
      <c r="K124" s="46">
        <v>7.5062775702521609E-2</v>
      </c>
      <c r="L124" s="46">
        <v>0.80357910529231102</v>
      </c>
      <c r="M124" s="46">
        <v>1.0990231336869387</v>
      </c>
      <c r="N124" s="46" t="str">
        <f t="shared" si="4"/>
        <v>0.80, 1.10</v>
      </c>
      <c r="O124" s="14"/>
      <c r="P124"/>
      <c r="Q124"/>
    </row>
    <row r="125" spans="1:17" x14ac:dyDescent="0.25">
      <c r="A125" s="91" t="s">
        <v>4406</v>
      </c>
      <c r="B125" s="90" t="s">
        <v>16</v>
      </c>
      <c r="C125" s="46">
        <v>0.99837213617573994</v>
      </c>
      <c r="D125" s="46">
        <v>7.2651370085845615E-2</v>
      </c>
      <c r="E125" s="46">
        <v>0.86566659815178426</v>
      </c>
      <c r="F125" s="46">
        <v>1.1514212566595328</v>
      </c>
      <c r="G125" s="46" t="str">
        <f t="shared" si="5"/>
        <v>0.87, 1.15</v>
      </c>
      <c r="J125" s="46">
        <v>0.97159387669522268</v>
      </c>
      <c r="K125" s="46">
        <v>7.4953304660280967E-2</v>
      </c>
      <c r="L125" s="46">
        <v>0.83525501750756881</v>
      </c>
      <c r="M125" s="46">
        <v>1.1301873576869563</v>
      </c>
      <c r="N125" s="46" t="str">
        <f t="shared" si="4"/>
        <v>0.84, 1.13</v>
      </c>
      <c r="O125" s="14"/>
      <c r="P125"/>
      <c r="Q125"/>
    </row>
    <row r="126" spans="1:17" x14ac:dyDescent="0.25">
      <c r="A126" s="91" t="s">
        <v>4407</v>
      </c>
      <c r="B126" s="90" t="s">
        <v>16</v>
      </c>
      <c r="C126" s="46">
        <v>0.8020201330653981</v>
      </c>
      <c r="D126" s="46">
        <v>0.10806318770076653</v>
      </c>
      <c r="E126" s="46">
        <v>0.61587906420683247</v>
      </c>
      <c r="F126" s="46">
        <v>1.0444198077598865</v>
      </c>
      <c r="G126" s="46" t="str">
        <f t="shared" si="5"/>
        <v>0.62, 1.04</v>
      </c>
      <c r="J126" s="46">
        <v>0.84676833034855403</v>
      </c>
      <c r="K126" s="46">
        <v>0.11514073180337563</v>
      </c>
      <c r="L126" s="46">
        <v>0.64866589038623623</v>
      </c>
      <c r="M126" s="46">
        <v>1.1053712179229025</v>
      </c>
      <c r="N126" s="46" t="str">
        <f t="shared" si="4"/>
        <v>0.65, 1.11</v>
      </c>
      <c r="O126" s="14"/>
      <c r="P126"/>
      <c r="Q126"/>
    </row>
    <row r="127" spans="1:17" x14ac:dyDescent="0.25">
      <c r="A127" s="91" t="s">
        <v>4408</v>
      </c>
      <c r="B127" s="90" t="s">
        <v>16</v>
      </c>
      <c r="C127" s="46">
        <v>0.80525149761536507</v>
      </c>
      <c r="D127" s="46">
        <v>0.100581397541865</v>
      </c>
      <c r="E127" s="46">
        <v>0.63039196639295514</v>
      </c>
      <c r="F127" s="46">
        <v>1.0286139560471319</v>
      </c>
      <c r="G127" s="46" t="str">
        <f t="shared" si="5"/>
        <v>0.63, 1.03</v>
      </c>
      <c r="J127" s="46">
        <v>0.77225543651463935</v>
      </c>
      <c r="K127" s="46">
        <v>0.10248509379274021</v>
      </c>
      <c r="L127" s="46">
        <v>0.59538657432325315</v>
      </c>
      <c r="M127" s="46">
        <v>1.0016659510743762</v>
      </c>
      <c r="N127" s="46" t="str">
        <f t="shared" si="4"/>
        <v>0.60, 1.00</v>
      </c>
      <c r="O127" s="14"/>
      <c r="P127"/>
      <c r="Q127"/>
    </row>
    <row r="128" spans="1:17" x14ac:dyDescent="0.25">
      <c r="A128" s="91" t="s">
        <v>4404</v>
      </c>
      <c r="B128" s="90" t="s">
        <v>14</v>
      </c>
      <c r="C128" s="46">
        <v>1</v>
      </c>
      <c r="G128" s="46" t="str">
        <f t="shared" si="5"/>
        <v/>
      </c>
      <c r="H128" s="46">
        <v>8.5000000000000006E-2</v>
      </c>
      <c r="J128" s="46">
        <v>1</v>
      </c>
      <c r="N128" s="46" t="str">
        <f t="shared" si="4"/>
        <v/>
      </c>
      <c r="O128" s="14">
        <v>3.6999999999999998E-2</v>
      </c>
      <c r="P128"/>
      <c r="Q128"/>
    </row>
    <row r="129" spans="1:17" x14ac:dyDescent="0.25">
      <c r="A129" s="91" t="s">
        <v>4405</v>
      </c>
      <c r="B129" s="90" t="s">
        <v>14</v>
      </c>
      <c r="C129" s="46">
        <v>1.0772119950915557</v>
      </c>
      <c r="D129" s="46">
        <v>7.8102126822175155E-2</v>
      </c>
      <c r="E129" s="46">
        <v>0.93451376967204136</v>
      </c>
      <c r="F129" s="46">
        <v>1.2416999299821514</v>
      </c>
      <c r="G129" s="46" t="str">
        <f t="shared" si="5"/>
        <v>0.93, 1.24</v>
      </c>
      <c r="J129" s="46">
        <v>1.151235903816022</v>
      </c>
      <c r="K129" s="46">
        <v>8.7053163835724617E-2</v>
      </c>
      <c r="L129" s="46">
        <v>0.99265629555649337</v>
      </c>
      <c r="M129" s="46">
        <v>1.335149046218552</v>
      </c>
      <c r="N129" s="46" t="str">
        <f t="shared" si="4"/>
        <v>0.99, 1.34</v>
      </c>
      <c r="O129" s="14"/>
      <c r="P129"/>
      <c r="Q129"/>
    </row>
    <row r="130" spans="1:17" x14ac:dyDescent="0.25">
      <c r="A130" s="91" t="s">
        <v>4406</v>
      </c>
      <c r="B130" s="90" t="s">
        <v>14</v>
      </c>
      <c r="C130" s="46">
        <v>1.1394124578181228</v>
      </c>
      <c r="D130" s="46">
        <v>7.8941609402661997E-2</v>
      </c>
      <c r="E130" s="46">
        <v>0.99473498871861632</v>
      </c>
      <c r="F130" s="46">
        <v>1.3051322852366045</v>
      </c>
      <c r="G130" s="46" t="str">
        <f t="shared" si="5"/>
        <v>0.99, 1.31</v>
      </c>
      <c r="J130" s="46">
        <v>1.2826463842508304</v>
      </c>
      <c r="K130" s="46">
        <v>9.3590523510660162E-2</v>
      </c>
      <c r="L130" s="46">
        <v>1.1117254317835501</v>
      </c>
      <c r="M130" s="46">
        <v>1.4798453826790223</v>
      </c>
      <c r="N130" s="46" t="str">
        <f t="shared" si="4"/>
        <v>1.11, 1.48</v>
      </c>
      <c r="O130" s="14"/>
      <c r="P130"/>
      <c r="Q130"/>
    </row>
    <row r="131" spans="1:17" x14ac:dyDescent="0.25">
      <c r="A131" s="91" t="s">
        <v>4407</v>
      </c>
      <c r="B131" s="90" t="s">
        <v>14</v>
      </c>
      <c r="C131" s="46">
        <v>1.0828000575160417</v>
      </c>
      <c r="D131" s="46">
        <v>0.12905830670570048</v>
      </c>
      <c r="E131" s="46">
        <v>0.85722347404744059</v>
      </c>
      <c r="F131" s="46">
        <v>1.3677366521718195</v>
      </c>
      <c r="G131" s="46" t="str">
        <f t="shared" si="5"/>
        <v>0.86, 1.37</v>
      </c>
      <c r="J131" s="46">
        <v>0.99148475859475826</v>
      </c>
      <c r="K131" s="46">
        <v>0.12611586003886999</v>
      </c>
      <c r="L131" s="46">
        <v>0.7727056108094148</v>
      </c>
      <c r="M131" s="46">
        <v>1.2722076982150581</v>
      </c>
      <c r="N131" s="46" t="str">
        <f t="shared" si="4"/>
        <v>0.77, 1.27</v>
      </c>
      <c r="O131" s="14"/>
      <c r="P131"/>
      <c r="Q131"/>
    </row>
    <row r="132" spans="1:17" x14ac:dyDescent="0.25">
      <c r="A132" s="91" t="s">
        <v>4408</v>
      </c>
      <c r="B132" s="90" t="s">
        <v>14</v>
      </c>
      <c r="C132" s="46">
        <v>1.1450468726660079</v>
      </c>
      <c r="D132" s="46">
        <v>0.12766825939790669</v>
      </c>
      <c r="E132" s="46">
        <v>0.92027497720472839</v>
      </c>
      <c r="F132" s="46">
        <v>1.4247180169830096</v>
      </c>
      <c r="G132" s="46" t="str">
        <f t="shared" si="5"/>
        <v>0.92, 1.42</v>
      </c>
      <c r="J132" s="46">
        <v>0.99465054721889112</v>
      </c>
      <c r="K132" s="46">
        <v>0.12048535762647004</v>
      </c>
      <c r="L132" s="46">
        <v>0.78444342528138045</v>
      </c>
      <c r="M132" s="46">
        <v>1.2611868226545033</v>
      </c>
      <c r="N132" s="46" t="str">
        <f t="shared" si="4"/>
        <v>0.78, 1.26</v>
      </c>
      <c r="O132" s="14"/>
      <c r="P132"/>
      <c r="Q132"/>
    </row>
    <row r="133" spans="1:17" x14ac:dyDescent="0.25">
      <c r="A133" s="91" t="s">
        <v>4404</v>
      </c>
      <c r="B133" s="90" t="s">
        <v>20</v>
      </c>
      <c r="C133" s="46">
        <v>1</v>
      </c>
      <c r="G133" s="46" t="str">
        <f t="shared" ref="G133:G164" si="6">IF(NOT(ISBLANK(E133)),TEXT(E133,"0.00")&amp;", "&amp;TEXT(F133,"0.00"), "")</f>
        <v/>
      </c>
      <c r="H133" s="46">
        <v>0.33600000000000002</v>
      </c>
      <c r="J133" s="46">
        <v>1</v>
      </c>
      <c r="N133" s="46" t="str">
        <f t="shared" si="4"/>
        <v/>
      </c>
      <c r="O133" s="14">
        <v>0.65600000000000003</v>
      </c>
      <c r="P133"/>
      <c r="Q133"/>
    </row>
    <row r="134" spans="1:17" x14ac:dyDescent="0.25">
      <c r="A134" s="91" t="s">
        <v>4405</v>
      </c>
      <c r="B134" s="90" t="s">
        <v>20</v>
      </c>
      <c r="C134" s="46">
        <v>0.97166653220654875</v>
      </c>
      <c r="D134" s="46">
        <v>6.4379448844457815E-2</v>
      </c>
      <c r="E134" s="46">
        <v>0.85333471131959826</v>
      </c>
      <c r="F134" s="46">
        <v>1.1064074123391592</v>
      </c>
      <c r="G134" s="46" t="str">
        <f t="shared" si="6"/>
        <v>0.85, 1.11</v>
      </c>
      <c r="J134" s="46">
        <v>0.94339851168828681</v>
      </c>
      <c r="K134" s="46">
        <v>6.5148464132183267E-2</v>
      </c>
      <c r="L134" s="46">
        <v>0.82397415091311876</v>
      </c>
      <c r="M134" s="46">
        <v>1.0801318838332317</v>
      </c>
      <c r="N134" s="46" t="str">
        <f t="shared" ref="N134:N192" si="7">IF(NOT(ISBLANK(L134)),TEXT(L134,"0.00")&amp;", "&amp;TEXT(M134,"0.00"), "")</f>
        <v>0.82, 1.08</v>
      </c>
      <c r="O134" s="14"/>
      <c r="P134"/>
      <c r="Q134"/>
    </row>
    <row r="135" spans="1:17" x14ac:dyDescent="0.25">
      <c r="A135" s="91" t="s">
        <v>4406</v>
      </c>
      <c r="B135" s="90" t="s">
        <v>20</v>
      </c>
      <c r="C135" s="46">
        <v>1.1081156372371748</v>
      </c>
      <c r="D135" s="46">
        <v>7.1034868013111596E-2</v>
      </c>
      <c r="E135" s="46">
        <v>0.97728107398783781</v>
      </c>
      <c r="F135" s="46">
        <v>1.2564658194791065</v>
      </c>
      <c r="G135" s="46" t="str">
        <f t="shared" si="6"/>
        <v>0.98, 1.26</v>
      </c>
      <c r="J135" s="46">
        <v>1.0708391017539991</v>
      </c>
      <c r="K135" s="46">
        <v>7.2403372385314399E-2</v>
      </c>
      <c r="L135" s="46">
        <v>0.93793199807802086</v>
      </c>
      <c r="M135" s="46">
        <v>1.2225794451997412</v>
      </c>
      <c r="N135" s="46" t="str">
        <f t="shared" si="7"/>
        <v>0.94, 1.22</v>
      </c>
      <c r="O135" s="14"/>
      <c r="P135"/>
      <c r="Q135"/>
    </row>
    <row r="136" spans="1:17" x14ac:dyDescent="0.25">
      <c r="A136" s="91" t="s">
        <v>4407</v>
      </c>
      <c r="B136" s="90" t="s">
        <v>20</v>
      </c>
      <c r="C136" s="46">
        <v>1.1036750475181987</v>
      </c>
      <c r="D136" s="46">
        <v>0.1235815916075254</v>
      </c>
      <c r="E136" s="46">
        <v>0.88619602751747828</v>
      </c>
      <c r="F136" s="46">
        <v>1.3745250178186721</v>
      </c>
      <c r="G136" s="46" t="str">
        <f t="shared" si="6"/>
        <v>0.89, 1.37</v>
      </c>
      <c r="J136" s="46">
        <v>1.151588330401923</v>
      </c>
      <c r="K136" s="46">
        <v>0.13340053480355202</v>
      </c>
      <c r="L136" s="46">
        <v>0.91768507282356326</v>
      </c>
      <c r="M136" s="46">
        <v>1.4451097898296741</v>
      </c>
      <c r="N136" s="46" t="str">
        <f t="shared" si="7"/>
        <v>0.92, 1.45</v>
      </c>
      <c r="O136" s="14"/>
      <c r="P136"/>
      <c r="Q136"/>
    </row>
    <row r="137" spans="1:17" x14ac:dyDescent="0.25">
      <c r="A137" s="91" t="s">
        <v>4408</v>
      </c>
      <c r="B137" s="90" t="s">
        <v>20</v>
      </c>
      <c r="C137" s="46">
        <v>1.0447321042336939</v>
      </c>
      <c r="D137" s="46">
        <v>0.10811172472738242</v>
      </c>
      <c r="E137" s="46">
        <v>0.852943542671045</v>
      </c>
      <c r="F137" s="46">
        <v>1.2796452696019851</v>
      </c>
      <c r="G137" s="46" t="str">
        <f t="shared" si="6"/>
        <v>0.85, 1.28</v>
      </c>
      <c r="J137" s="46">
        <v>1.1112394567157502</v>
      </c>
      <c r="K137" s="46">
        <v>0.12207701683130391</v>
      </c>
      <c r="L137" s="46">
        <v>0.89597836777984274</v>
      </c>
      <c r="M137" s="46">
        <v>1.3782175715042937</v>
      </c>
      <c r="N137" s="46" t="str">
        <f t="shared" si="7"/>
        <v>0.90, 1.38</v>
      </c>
      <c r="O137" s="14"/>
      <c r="P137"/>
      <c r="Q137"/>
    </row>
    <row r="138" spans="1:17" x14ac:dyDescent="0.25">
      <c r="A138" s="91" t="s">
        <v>4404</v>
      </c>
      <c r="B138" s="90" t="s">
        <v>7</v>
      </c>
      <c r="C138" s="46">
        <v>1</v>
      </c>
      <c r="G138" s="46" t="str">
        <f t="shared" si="6"/>
        <v/>
      </c>
      <c r="H138" s="46">
        <v>0.65900000000000003</v>
      </c>
      <c r="J138" s="46">
        <v>1</v>
      </c>
      <c r="N138" s="46" t="str">
        <f t="shared" si="7"/>
        <v/>
      </c>
      <c r="O138" s="14">
        <v>0.83699999999999997</v>
      </c>
      <c r="P138"/>
      <c r="Q138"/>
    </row>
    <row r="139" spans="1:17" x14ac:dyDescent="0.25">
      <c r="A139" s="91" t="s">
        <v>4405</v>
      </c>
      <c r="B139" s="90" t="s">
        <v>7</v>
      </c>
      <c r="C139" s="46">
        <v>0.97364823767291764</v>
      </c>
      <c r="D139" s="46">
        <v>9.9544302797813677E-2</v>
      </c>
      <c r="E139" s="46">
        <v>0.79684993506331547</v>
      </c>
      <c r="F139" s="46">
        <v>1.1896730475961621</v>
      </c>
      <c r="G139" s="46" t="str">
        <f t="shared" si="6"/>
        <v>0.80, 1.19</v>
      </c>
      <c r="J139" s="46">
        <v>0.82766250314554024</v>
      </c>
      <c r="K139" s="46">
        <v>8.9441585407518773E-2</v>
      </c>
      <c r="L139" s="46">
        <v>0.66968094479122298</v>
      </c>
      <c r="M139" s="46">
        <v>1.0229128130959468</v>
      </c>
      <c r="N139" s="46" t="str">
        <f t="shared" si="7"/>
        <v>0.67, 1.02</v>
      </c>
      <c r="O139" s="14"/>
      <c r="P139"/>
      <c r="Q139"/>
    </row>
    <row r="140" spans="1:17" x14ac:dyDescent="0.25">
      <c r="A140" s="91" t="s">
        <v>4406</v>
      </c>
      <c r="B140" s="90" t="s">
        <v>7</v>
      </c>
      <c r="C140" s="46">
        <v>0.9469671301769883</v>
      </c>
      <c r="D140" s="46">
        <v>9.3573077479928171E-2</v>
      </c>
      <c r="E140" s="46">
        <v>0.78023378892683926</v>
      </c>
      <c r="F140" s="46">
        <v>1.1493308266860089</v>
      </c>
      <c r="G140" s="46" t="str">
        <f t="shared" si="6"/>
        <v>0.78, 1.15</v>
      </c>
      <c r="J140" s="46">
        <v>1.0126663177240398</v>
      </c>
      <c r="K140" s="46">
        <v>0.10084596685990037</v>
      </c>
      <c r="L140" s="46">
        <v>0.83310511853842972</v>
      </c>
      <c r="M140" s="46">
        <v>1.2309287846554762</v>
      </c>
      <c r="N140" s="46" t="str">
        <f t="shared" si="7"/>
        <v>0.83, 1.23</v>
      </c>
      <c r="O140" s="14"/>
      <c r="P140"/>
      <c r="Q140"/>
    </row>
    <row r="141" spans="1:17" x14ac:dyDescent="0.25">
      <c r="A141" s="91" t="s">
        <v>4407</v>
      </c>
      <c r="B141" s="90" t="s">
        <v>7</v>
      </c>
      <c r="C141" s="46">
        <v>1.0718639426462162</v>
      </c>
      <c r="D141" s="46">
        <v>0.17811129479764157</v>
      </c>
      <c r="E141" s="46">
        <v>0.77391946245162269</v>
      </c>
      <c r="F141" s="46">
        <v>1.4845114605409055</v>
      </c>
      <c r="G141" s="46" t="str">
        <f t="shared" si="6"/>
        <v>0.77, 1.48</v>
      </c>
      <c r="J141" s="46">
        <v>1.0470007567419148</v>
      </c>
      <c r="K141" s="46">
        <v>0.17441877297506536</v>
      </c>
      <c r="L141" s="46">
        <v>0.75534648233647161</v>
      </c>
      <c r="M141" s="46">
        <v>1.4512685373569154</v>
      </c>
      <c r="N141" s="46" t="str">
        <f t="shared" si="7"/>
        <v>0.76, 1.45</v>
      </c>
      <c r="O141" s="14"/>
      <c r="P141"/>
      <c r="Q141"/>
    </row>
    <row r="142" spans="1:17" x14ac:dyDescent="0.25">
      <c r="A142" s="91" t="s">
        <v>4408</v>
      </c>
      <c r="B142" s="90" t="s">
        <v>7</v>
      </c>
      <c r="C142" s="46">
        <v>0.86898082062635529</v>
      </c>
      <c r="D142" s="46">
        <v>0.14437485683439319</v>
      </c>
      <c r="E142" s="46">
        <v>0.62746460468763798</v>
      </c>
      <c r="F142" s="46">
        <v>1.2034585871060703</v>
      </c>
      <c r="G142" s="46" t="str">
        <f t="shared" si="6"/>
        <v>0.63, 1.20</v>
      </c>
      <c r="J142" s="46">
        <v>0.93705465553366096</v>
      </c>
      <c r="K142" s="46">
        <v>0.15528213623015982</v>
      </c>
      <c r="L142" s="46">
        <v>0.67718879435088075</v>
      </c>
      <c r="M142" s="46">
        <v>1.2966419922807249</v>
      </c>
      <c r="N142" s="46" t="str">
        <f t="shared" si="7"/>
        <v>0.68, 1.30</v>
      </c>
      <c r="O142" s="14"/>
      <c r="P142"/>
      <c r="Q142"/>
    </row>
    <row r="143" spans="1:17" x14ac:dyDescent="0.25">
      <c r="A143" s="91" t="s">
        <v>4404</v>
      </c>
      <c r="B143" s="90" t="s">
        <v>4</v>
      </c>
      <c r="C143" s="46">
        <v>1</v>
      </c>
      <c r="G143" s="46" t="str">
        <f t="shared" si="6"/>
        <v/>
      </c>
      <c r="H143" s="46">
        <v>0.88500000000000001</v>
      </c>
      <c r="J143" s="46">
        <v>1</v>
      </c>
      <c r="N143" s="46" t="str">
        <f t="shared" si="7"/>
        <v/>
      </c>
      <c r="O143" s="14">
        <v>0.18099999999999999</v>
      </c>
      <c r="P143"/>
      <c r="Q143"/>
    </row>
    <row r="144" spans="1:17" x14ac:dyDescent="0.25">
      <c r="A144" s="91" t="s">
        <v>4405</v>
      </c>
      <c r="B144" s="90" t="s">
        <v>4</v>
      </c>
      <c r="C144" s="46">
        <v>0.99903933819670376</v>
      </c>
      <c r="D144" s="46">
        <v>8.5953272483374435E-2</v>
      </c>
      <c r="E144" s="46">
        <v>0.84401211031622658</v>
      </c>
      <c r="F144" s="46">
        <v>1.1825417989447531</v>
      </c>
      <c r="G144" s="46" t="str">
        <f t="shared" si="6"/>
        <v>0.84, 1.18</v>
      </c>
      <c r="J144" s="46">
        <v>1.0035051524021663</v>
      </c>
      <c r="K144" s="46">
        <v>8.8163217839518096E-2</v>
      </c>
      <c r="L144" s="46">
        <v>0.84476724036764494</v>
      </c>
      <c r="M144" s="46">
        <v>1.1920710732810094</v>
      </c>
      <c r="N144" s="46" t="str">
        <f t="shared" si="7"/>
        <v>0.84, 1.19</v>
      </c>
      <c r="O144" s="14"/>
      <c r="P144"/>
      <c r="Q144"/>
    </row>
    <row r="145" spans="1:17" x14ac:dyDescent="0.25">
      <c r="A145" s="91" t="s">
        <v>4406</v>
      </c>
      <c r="B145" s="90" t="s">
        <v>4</v>
      </c>
      <c r="C145" s="46">
        <v>0.95995494426188444</v>
      </c>
      <c r="D145" s="46">
        <v>7.861676454304177E-2</v>
      </c>
      <c r="E145" s="46">
        <v>0.81759944340434598</v>
      </c>
      <c r="F145" s="46">
        <v>1.1270965292928907</v>
      </c>
      <c r="G145" s="46" t="str">
        <f t="shared" si="6"/>
        <v>0.82, 1.13</v>
      </c>
      <c r="J145" s="46">
        <v>0.98687622767898331</v>
      </c>
      <c r="K145" s="46">
        <v>8.3988722147734382E-2</v>
      </c>
      <c r="L145" s="46">
        <v>0.83525800170485975</v>
      </c>
      <c r="M145" s="46">
        <v>1.1660165922026557</v>
      </c>
      <c r="N145" s="46" t="str">
        <f t="shared" si="7"/>
        <v>0.84, 1.17</v>
      </c>
      <c r="O145" s="14"/>
      <c r="P145"/>
      <c r="Q145"/>
    </row>
    <row r="146" spans="1:17" x14ac:dyDescent="0.25">
      <c r="A146" s="91" t="s">
        <v>4407</v>
      </c>
      <c r="B146" s="90" t="s">
        <v>4</v>
      </c>
      <c r="C146" s="46">
        <v>0.93133416012532955</v>
      </c>
      <c r="D146" s="46">
        <v>0.1314431931362047</v>
      </c>
      <c r="E146" s="46">
        <v>0.70627169270504364</v>
      </c>
      <c r="F146" s="46">
        <v>1.2281156483764013</v>
      </c>
      <c r="G146" s="46" t="str">
        <f t="shared" si="6"/>
        <v>0.71, 1.23</v>
      </c>
      <c r="J146" s="46">
        <v>0.86070886679778624</v>
      </c>
      <c r="K146" s="46">
        <v>0.11975814322271185</v>
      </c>
      <c r="L146" s="46">
        <v>0.65527103759196192</v>
      </c>
      <c r="M146" s="46">
        <v>1.1305547031450498</v>
      </c>
      <c r="N146" s="46" t="str">
        <f t="shared" si="7"/>
        <v>0.66, 1.13</v>
      </c>
      <c r="O146" s="14"/>
      <c r="P146"/>
      <c r="Q146"/>
    </row>
    <row r="147" spans="1:17" x14ac:dyDescent="0.25">
      <c r="A147" s="91" t="s">
        <v>4408</v>
      </c>
      <c r="B147" s="90" t="s">
        <v>4</v>
      </c>
      <c r="C147" s="46">
        <v>1.0738035691369057</v>
      </c>
      <c r="D147" s="46">
        <v>0.14639112026673257</v>
      </c>
      <c r="E147" s="46">
        <v>0.82201728392906426</v>
      </c>
      <c r="F147" s="46">
        <v>1.4027127259171592</v>
      </c>
      <c r="G147" s="46" t="str">
        <f t="shared" si="6"/>
        <v>0.82, 1.40</v>
      </c>
      <c r="J147" s="46">
        <v>0.92923182058035769</v>
      </c>
      <c r="K147" s="46">
        <v>0.12564463055635178</v>
      </c>
      <c r="L147" s="46">
        <v>0.71290257761618847</v>
      </c>
      <c r="M147" s="46">
        <v>1.211205855456958</v>
      </c>
      <c r="N147" s="46" t="str">
        <f t="shared" si="7"/>
        <v>0.71, 1.21</v>
      </c>
      <c r="O147" s="14"/>
      <c r="P147"/>
      <c r="Q147"/>
    </row>
    <row r="148" spans="1:17" x14ac:dyDescent="0.25">
      <c r="A148" s="91" t="s">
        <v>4404</v>
      </c>
      <c r="B148" s="90" t="s">
        <v>3</v>
      </c>
      <c r="C148" s="46">
        <v>1</v>
      </c>
      <c r="G148" s="46" t="str">
        <f t="shared" si="6"/>
        <v/>
      </c>
      <c r="H148" s="46">
        <v>0.83499999999999996</v>
      </c>
      <c r="J148" s="46">
        <v>1</v>
      </c>
      <c r="N148" s="46" t="str">
        <f t="shared" si="7"/>
        <v/>
      </c>
      <c r="O148" s="14">
        <v>0.45100000000000001</v>
      </c>
      <c r="P148"/>
      <c r="Q148"/>
    </row>
    <row r="149" spans="1:17" x14ac:dyDescent="0.25">
      <c r="A149" s="91" t="s">
        <v>4405</v>
      </c>
      <c r="B149" s="90" t="s">
        <v>3</v>
      </c>
      <c r="C149" s="46">
        <v>0.9879501398124978</v>
      </c>
      <c r="D149" s="46">
        <v>6.7859562686529998E-2</v>
      </c>
      <c r="E149" s="46">
        <v>0.86351194036322887</v>
      </c>
      <c r="F149" s="46">
        <v>1.130320767012172</v>
      </c>
      <c r="G149" s="46" t="str">
        <f t="shared" si="6"/>
        <v>0.86, 1.13</v>
      </c>
      <c r="J149" s="46">
        <v>1.011145145644494</v>
      </c>
      <c r="K149" s="46">
        <v>7.1653770916183593E-2</v>
      </c>
      <c r="L149" s="46">
        <v>0.88002289444368853</v>
      </c>
      <c r="M149" s="46">
        <v>1.1618044394251246</v>
      </c>
      <c r="N149" s="46" t="str">
        <f t="shared" si="7"/>
        <v>0.88, 1.16</v>
      </c>
      <c r="O149" s="14"/>
      <c r="P149"/>
      <c r="Q149"/>
    </row>
    <row r="150" spans="1:17" x14ac:dyDescent="0.25">
      <c r="A150" s="91" t="s">
        <v>4406</v>
      </c>
      <c r="B150" s="90" t="s">
        <v>3</v>
      </c>
      <c r="C150" s="46">
        <v>1.0146884992764273</v>
      </c>
      <c r="D150" s="46">
        <v>6.6720200448033021E-2</v>
      </c>
      <c r="E150" s="46">
        <v>0.8919952032500158</v>
      </c>
      <c r="F150" s="46">
        <v>1.1542581695646916</v>
      </c>
      <c r="G150" s="46" t="str">
        <f t="shared" si="6"/>
        <v>0.89, 1.15</v>
      </c>
      <c r="J150" s="46">
        <v>1.037284325272146</v>
      </c>
      <c r="K150" s="46">
        <v>7.1331711212085341E-2</v>
      </c>
      <c r="L150" s="46">
        <v>0.90648912557115935</v>
      </c>
      <c r="M150" s="46">
        <v>1.1869516589924372</v>
      </c>
      <c r="N150" s="46" t="str">
        <f t="shared" si="7"/>
        <v>0.91, 1.19</v>
      </c>
      <c r="O150" s="14"/>
      <c r="P150"/>
      <c r="Q150"/>
    </row>
    <row r="151" spans="1:17" x14ac:dyDescent="0.25">
      <c r="A151" s="91" t="s">
        <v>4407</v>
      </c>
      <c r="B151" s="90" t="s">
        <v>3</v>
      </c>
      <c r="C151" s="46">
        <v>1.0218704251849307</v>
      </c>
      <c r="D151" s="46">
        <v>0.11692172707879001</v>
      </c>
      <c r="E151" s="46">
        <v>0.81658598466505838</v>
      </c>
      <c r="F151" s="46">
        <v>1.2787620476929218</v>
      </c>
      <c r="G151" s="46" t="str">
        <f t="shared" si="6"/>
        <v>0.82, 1.28</v>
      </c>
      <c r="J151" s="46">
        <v>1.1284293220350914</v>
      </c>
      <c r="K151" s="46">
        <v>0.1303682540518194</v>
      </c>
      <c r="L151" s="46">
        <v>0.89977606031591983</v>
      </c>
      <c r="M151" s="46">
        <v>1.4151885018828905</v>
      </c>
      <c r="N151" s="46" t="str">
        <f t="shared" si="7"/>
        <v>0.90, 1.42</v>
      </c>
      <c r="O151" s="14"/>
      <c r="P151"/>
      <c r="Q151"/>
    </row>
    <row r="152" spans="1:17" x14ac:dyDescent="0.25">
      <c r="A152" s="91" t="s">
        <v>4408</v>
      </c>
      <c r="B152" s="90" t="s">
        <v>3</v>
      </c>
      <c r="C152" s="46">
        <v>1.0244268773480119</v>
      </c>
      <c r="D152" s="46">
        <v>0.10889907072625331</v>
      </c>
      <c r="E152" s="46">
        <v>0.83175643255878806</v>
      </c>
      <c r="F152" s="46">
        <v>1.2617280563788416</v>
      </c>
      <c r="G152" s="46" t="str">
        <f t="shared" si="6"/>
        <v>0.83, 1.26</v>
      </c>
      <c r="J152" s="46">
        <v>1.0463543236899626</v>
      </c>
      <c r="K152" s="46">
        <v>0.1159639432473993</v>
      </c>
      <c r="L152" s="46">
        <v>0.84205984664180689</v>
      </c>
      <c r="M152" s="46">
        <v>1.3002132509595921</v>
      </c>
      <c r="N152" s="46" t="str">
        <f t="shared" si="7"/>
        <v>0.84, 1.30</v>
      </c>
      <c r="O152" s="14"/>
      <c r="P152"/>
      <c r="Q152"/>
    </row>
    <row r="153" spans="1:17" x14ac:dyDescent="0.25">
      <c r="A153" s="91" t="s">
        <v>4404</v>
      </c>
      <c r="B153" s="90" t="s">
        <v>24</v>
      </c>
      <c r="C153" s="46">
        <v>1</v>
      </c>
      <c r="G153" s="46" t="str">
        <f t="shared" si="6"/>
        <v/>
      </c>
      <c r="H153" s="46">
        <v>0.97799999999999998</v>
      </c>
      <c r="J153" s="46">
        <v>1</v>
      </c>
      <c r="N153" s="46" t="str">
        <f t="shared" si="7"/>
        <v/>
      </c>
      <c r="O153" s="14">
        <v>0.61099999999999999</v>
      </c>
      <c r="P153"/>
      <c r="Q153"/>
    </row>
    <row r="154" spans="1:17" x14ac:dyDescent="0.25">
      <c r="A154" s="91" t="s">
        <v>4405</v>
      </c>
      <c r="B154" s="90" t="s">
        <v>24</v>
      </c>
      <c r="C154" s="46">
        <v>0.94692459922879624</v>
      </c>
      <c r="D154" s="46">
        <v>6.6506855274416146E-2</v>
      </c>
      <c r="E154" s="46">
        <v>0.8251475462688852</v>
      </c>
      <c r="F154" s="46">
        <v>1.0866737720776374</v>
      </c>
      <c r="G154" s="46" t="str">
        <f t="shared" si="6"/>
        <v>0.83, 1.09</v>
      </c>
      <c r="J154" s="46">
        <v>0.9703427983630164</v>
      </c>
      <c r="K154" s="46">
        <v>7.0265687393419513E-2</v>
      </c>
      <c r="L154" s="46">
        <v>0.84195117338232695</v>
      </c>
      <c r="M154" s="46">
        <v>1.1183132420285946</v>
      </c>
      <c r="N154" s="46" t="str">
        <f t="shared" si="7"/>
        <v>0.84, 1.12</v>
      </c>
      <c r="O154" s="14"/>
      <c r="P154"/>
      <c r="Q154"/>
    </row>
    <row r="155" spans="1:17" x14ac:dyDescent="0.25">
      <c r="A155" s="91" t="s">
        <v>4406</v>
      </c>
      <c r="B155" s="90" t="s">
        <v>24</v>
      </c>
      <c r="C155" s="46">
        <v>1.0465971869244532</v>
      </c>
      <c r="D155" s="46">
        <v>7.0020662208976736E-2</v>
      </c>
      <c r="E155" s="46">
        <v>0.91797633933933387</v>
      </c>
      <c r="F155" s="46">
        <v>1.1932395474010928</v>
      </c>
      <c r="G155" s="46" t="str">
        <f t="shared" si="6"/>
        <v>0.92, 1.19</v>
      </c>
      <c r="J155" s="46">
        <v>0.96329370136761827</v>
      </c>
      <c r="K155" s="46">
        <v>6.7894867740632761E-2</v>
      </c>
      <c r="L155" s="46">
        <v>0.83900458172317305</v>
      </c>
      <c r="M155" s="46">
        <v>1.1059948602291367</v>
      </c>
      <c r="N155" s="46" t="str">
        <f t="shared" si="7"/>
        <v>0.84, 1.11</v>
      </c>
      <c r="O155" s="14"/>
      <c r="P155"/>
      <c r="Q155"/>
    </row>
    <row r="156" spans="1:17" x14ac:dyDescent="0.25">
      <c r="A156" s="91" t="s">
        <v>4407</v>
      </c>
      <c r="B156" s="90" t="s">
        <v>24</v>
      </c>
      <c r="C156" s="46">
        <v>0.96807081140659579</v>
      </c>
      <c r="D156" s="46">
        <v>0.11329434506350418</v>
      </c>
      <c r="E156" s="46">
        <v>0.76964440054993377</v>
      </c>
      <c r="F156" s="46">
        <v>1.2176546665288481</v>
      </c>
      <c r="G156" s="46" t="str">
        <f t="shared" si="6"/>
        <v>0.77, 1.22</v>
      </c>
      <c r="J156" s="46">
        <v>0.8142596264358184</v>
      </c>
      <c r="K156" s="46">
        <v>9.9440088378206851E-2</v>
      </c>
      <c r="L156" s="46">
        <v>0.64093109752412081</v>
      </c>
      <c r="M156" s="46">
        <v>1.0344618037798461</v>
      </c>
      <c r="N156" s="46" t="str">
        <f t="shared" si="7"/>
        <v>0.64, 1.03</v>
      </c>
      <c r="O156" s="14"/>
      <c r="P156"/>
      <c r="Q156"/>
    </row>
    <row r="157" spans="1:17" x14ac:dyDescent="0.25">
      <c r="A157" s="91" t="s">
        <v>4408</v>
      </c>
      <c r="B157" s="90" t="s">
        <v>24</v>
      </c>
      <c r="C157" s="46">
        <v>1.0355926819578043</v>
      </c>
      <c r="D157" s="46">
        <v>0.11266651330728443</v>
      </c>
      <c r="E157" s="46">
        <v>0.8367257844067465</v>
      </c>
      <c r="F157" s="46">
        <v>1.2817248170318376</v>
      </c>
      <c r="G157" s="46" t="str">
        <f t="shared" si="6"/>
        <v>0.84, 1.28</v>
      </c>
      <c r="J157" s="46">
        <v>0.95759044384341796</v>
      </c>
      <c r="K157" s="46">
        <v>0.10949624776887927</v>
      </c>
      <c r="L157" s="46">
        <v>0.76532985934934172</v>
      </c>
      <c r="M157" s="46">
        <v>1.1981493299109223</v>
      </c>
      <c r="N157" s="46" t="str">
        <f t="shared" si="7"/>
        <v>0.77, 1.20</v>
      </c>
      <c r="O157" s="14"/>
      <c r="P157"/>
      <c r="Q157"/>
    </row>
    <row r="158" spans="1:17" x14ac:dyDescent="0.25">
      <c r="A158" s="91" t="s">
        <v>4404</v>
      </c>
      <c r="B158" s="90" t="s">
        <v>22</v>
      </c>
      <c r="C158" s="46">
        <v>1</v>
      </c>
      <c r="G158" s="46" t="str">
        <f t="shared" si="6"/>
        <v/>
      </c>
      <c r="H158" s="46">
        <v>0.19</v>
      </c>
      <c r="J158" s="46">
        <v>1</v>
      </c>
      <c r="N158" s="46" t="str">
        <f t="shared" si="7"/>
        <v/>
      </c>
      <c r="O158" s="14">
        <v>5.7000000000000002E-2</v>
      </c>
      <c r="P158"/>
      <c r="Q158"/>
    </row>
    <row r="159" spans="1:17" x14ac:dyDescent="0.25">
      <c r="A159" s="91" t="s">
        <v>4405</v>
      </c>
      <c r="B159" s="90" t="s">
        <v>22</v>
      </c>
      <c r="C159" s="46">
        <v>1.0420818073972731</v>
      </c>
      <c r="D159" s="46">
        <v>7.3596637516943744E-2</v>
      </c>
      <c r="E159" s="46">
        <v>0.90737335852401113</v>
      </c>
      <c r="F159" s="46">
        <v>1.1967890429082186</v>
      </c>
      <c r="G159" s="46" t="str">
        <f t="shared" si="6"/>
        <v>0.91, 1.20</v>
      </c>
      <c r="J159" s="46">
        <v>0.97998300986963227</v>
      </c>
      <c r="K159" s="46">
        <v>7.1796483147442802E-2</v>
      </c>
      <c r="L159" s="46">
        <v>0.84890086903005157</v>
      </c>
      <c r="M159" s="46">
        <v>1.1313060625446789</v>
      </c>
      <c r="N159" s="46" t="str">
        <f t="shared" si="7"/>
        <v>0.85, 1.13</v>
      </c>
      <c r="O159" s="14"/>
      <c r="P159"/>
      <c r="Q159"/>
    </row>
    <row r="160" spans="1:17" x14ac:dyDescent="0.25">
      <c r="A160" s="91" t="s">
        <v>4406</v>
      </c>
      <c r="B160" s="90" t="s">
        <v>22</v>
      </c>
      <c r="C160" s="46">
        <v>1.0706679804801567</v>
      </c>
      <c r="D160" s="46">
        <v>7.2728952021034035E-2</v>
      </c>
      <c r="E160" s="46">
        <v>0.93720350797446628</v>
      </c>
      <c r="F160" s="46">
        <v>1.2231387469974007</v>
      </c>
      <c r="G160" s="46" t="str">
        <f t="shared" si="6"/>
        <v>0.94, 1.22</v>
      </c>
      <c r="J160" s="46">
        <v>0.95374575269899309</v>
      </c>
      <c r="K160" s="46">
        <v>6.7742701919484449E-2</v>
      </c>
      <c r="L160" s="46">
        <v>0.82979999972148633</v>
      </c>
      <c r="M160" s="46">
        <v>1.0962050627822091</v>
      </c>
      <c r="N160" s="46" t="str">
        <f t="shared" si="7"/>
        <v>0.83, 1.10</v>
      </c>
      <c r="O160" s="14"/>
      <c r="P160"/>
      <c r="Q160"/>
    </row>
    <row r="161" spans="1:17" x14ac:dyDescent="0.25">
      <c r="A161" s="91" t="s">
        <v>4407</v>
      </c>
      <c r="B161" s="90" t="s">
        <v>22</v>
      </c>
      <c r="C161" s="46">
        <v>1.0115718050952209</v>
      </c>
      <c r="D161" s="46">
        <v>0.11909624356172632</v>
      </c>
      <c r="E161" s="46">
        <v>0.8031219225916858</v>
      </c>
      <c r="F161" s="46">
        <v>1.2741247475370521</v>
      </c>
      <c r="G161" s="46" t="str">
        <f t="shared" si="6"/>
        <v>0.80, 1.27</v>
      </c>
      <c r="J161" s="46">
        <v>0.80685776044418445</v>
      </c>
      <c r="K161" s="46">
        <v>9.5219031987124031E-2</v>
      </c>
      <c r="L161" s="46">
        <v>0.64024300550348756</v>
      </c>
      <c r="M161" s="46">
        <v>1.016831796666084</v>
      </c>
      <c r="N161" s="46" t="str">
        <f t="shared" si="7"/>
        <v>0.64, 1.02</v>
      </c>
      <c r="O161" s="14"/>
      <c r="P161"/>
      <c r="Q161"/>
    </row>
    <row r="162" spans="1:17" x14ac:dyDescent="0.25">
      <c r="A162" s="91" t="s">
        <v>4408</v>
      </c>
      <c r="B162" s="90" t="s">
        <v>22</v>
      </c>
      <c r="C162" s="46">
        <v>1.2122060308322917</v>
      </c>
      <c r="D162" s="46">
        <v>0.13651523599738985</v>
      </c>
      <c r="E162" s="46">
        <v>0.97211247192823358</v>
      </c>
      <c r="F162" s="46">
        <v>1.5115981983766391</v>
      </c>
      <c r="G162" s="46" t="str">
        <f t="shared" si="6"/>
        <v>0.97, 1.51</v>
      </c>
      <c r="J162" s="46">
        <v>1.0456387111619858</v>
      </c>
      <c r="K162" s="46">
        <v>0.12141956599933486</v>
      </c>
      <c r="L162" s="46">
        <v>0.83279887696531774</v>
      </c>
      <c r="M162" s="46">
        <v>1.3128743860278189</v>
      </c>
      <c r="N162" s="46" t="str">
        <f t="shared" si="7"/>
        <v>0.83, 1.31</v>
      </c>
      <c r="O162" s="14"/>
      <c r="P162"/>
      <c r="Q162"/>
    </row>
    <row r="163" spans="1:17" x14ac:dyDescent="0.25">
      <c r="A163" s="91" t="s">
        <v>4404</v>
      </c>
      <c r="B163" s="90" t="s">
        <v>26</v>
      </c>
      <c r="C163" s="46">
        <v>1</v>
      </c>
      <c r="G163" s="46" t="str">
        <f t="shared" si="6"/>
        <v/>
      </c>
      <c r="H163" s="46">
        <v>0.36199999999999999</v>
      </c>
      <c r="J163" s="46">
        <v>1</v>
      </c>
      <c r="N163" s="46" t="str">
        <f t="shared" si="7"/>
        <v/>
      </c>
      <c r="O163" s="14">
        <v>0.628</v>
      </c>
      <c r="P163"/>
      <c r="Q163"/>
    </row>
    <row r="164" spans="1:17" x14ac:dyDescent="0.25">
      <c r="A164" s="91" t="s">
        <v>4405</v>
      </c>
      <c r="B164" s="90" t="s">
        <v>26</v>
      </c>
      <c r="C164" s="46">
        <v>1.4593395851460123</v>
      </c>
      <c r="D164" s="46">
        <v>0.2135459479449428</v>
      </c>
      <c r="E164" s="46">
        <v>1.095467714218145</v>
      </c>
      <c r="F164" s="46">
        <v>1.9440755735043458</v>
      </c>
      <c r="G164" s="46" t="str">
        <f t="shared" si="6"/>
        <v>1.10, 1.94</v>
      </c>
      <c r="J164" s="46">
        <v>1.0408798350417081</v>
      </c>
      <c r="K164" s="46">
        <v>0.16260970356469603</v>
      </c>
      <c r="L164" s="46">
        <v>0.76634276913875465</v>
      </c>
      <c r="M164" s="46">
        <v>1.4137679307838376</v>
      </c>
      <c r="N164" s="46" t="str">
        <f t="shared" si="7"/>
        <v>0.77, 1.41</v>
      </c>
      <c r="O164" s="14"/>
      <c r="P164"/>
      <c r="Q164"/>
    </row>
    <row r="165" spans="1:17" x14ac:dyDescent="0.25">
      <c r="A165" s="91" t="s">
        <v>4406</v>
      </c>
      <c r="B165" s="90" t="s">
        <v>26</v>
      </c>
      <c r="C165" s="46">
        <v>1.2827427459344789</v>
      </c>
      <c r="D165" s="46">
        <v>0.18654380165731088</v>
      </c>
      <c r="E165" s="46">
        <v>0.96461266689726777</v>
      </c>
      <c r="F165" s="46">
        <v>1.7057923959677452</v>
      </c>
      <c r="G165" s="46" t="str">
        <f t="shared" ref="G165:G192" si="8">IF(NOT(ISBLANK(E165)),TEXT(E165,"0.00")&amp;", "&amp;TEXT(F165,"0.00"), "")</f>
        <v>0.96, 1.71</v>
      </c>
      <c r="J165" s="46">
        <v>1.1573533186029161</v>
      </c>
      <c r="K165" s="46">
        <v>0.17091467328058729</v>
      </c>
      <c r="L165" s="46">
        <v>0.86648873025852402</v>
      </c>
      <c r="M165" s="46">
        <v>1.545855886298189</v>
      </c>
      <c r="N165" s="46" t="str">
        <f t="shared" si="7"/>
        <v>0.87, 1.55</v>
      </c>
      <c r="O165" s="14"/>
      <c r="P165"/>
      <c r="Q165"/>
    </row>
    <row r="166" spans="1:17" x14ac:dyDescent="0.25">
      <c r="A166" s="91" t="s">
        <v>4407</v>
      </c>
      <c r="B166" s="90" t="s">
        <v>26</v>
      </c>
      <c r="C166" s="46">
        <v>1.1574703604087249</v>
      </c>
      <c r="D166" s="46">
        <v>0.2955392416920577</v>
      </c>
      <c r="E166" s="46">
        <v>0.70173133825594047</v>
      </c>
      <c r="F166" s="46">
        <v>1.9091888336559719</v>
      </c>
      <c r="G166" s="46" t="str">
        <f t="shared" si="8"/>
        <v>0.70, 1.91</v>
      </c>
      <c r="J166" s="46">
        <v>1.2134995521440073</v>
      </c>
      <c r="K166" s="46">
        <v>0.29286246058214283</v>
      </c>
      <c r="L166" s="46">
        <v>0.75615897275741928</v>
      </c>
      <c r="M166" s="46">
        <v>1.9474491689013129</v>
      </c>
      <c r="N166" s="46" t="str">
        <f t="shared" si="7"/>
        <v>0.76, 1.95</v>
      </c>
      <c r="O166" s="14"/>
      <c r="P166"/>
      <c r="Q166"/>
    </row>
    <row r="167" spans="1:17" x14ac:dyDescent="0.25">
      <c r="A167" s="91" t="s">
        <v>4408</v>
      </c>
      <c r="B167" s="90" t="s">
        <v>26</v>
      </c>
      <c r="C167" s="46">
        <v>0.75865239098618209</v>
      </c>
      <c r="D167" s="46">
        <v>0.21281113001995108</v>
      </c>
      <c r="E167" s="46">
        <v>0.43779475012303803</v>
      </c>
      <c r="F167" s="46">
        <v>1.314665034670464</v>
      </c>
      <c r="G167" s="46" t="str">
        <f t="shared" si="8"/>
        <v>0.44, 1.31</v>
      </c>
      <c r="J167" s="46">
        <v>0.76849472125780449</v>
      </c>
      <c r="K167" s="46">
        <v>0.21331217958853027</v>
      </c>
      <c r="L167" s="46">
        <v>0.4460377929250634</v>
      </c>
      <c r="M167" s="46">
        <v>1.3240674803095254</v>
      </c>
      <c r="N167" s="46" t="str">
        <f t="shared" si="7"/>
        <v>0.45, 1.32</v>
      </c>
      <c r="O167" s="14"/>
      <c r="P167"/>
      <c r="Q167"/>
    </row>
    <row r="168" spans="1:17" x14ac:dyDescent="0.25">
      <c r="A168" s="91" t="s">
        <v>4404</v>
      </c>
      <c r="B168" s="90" t="s">
        <v>28</v>
      </c>
      <c r="C168" s="46">
        <v>1</v>
      </c>
      <c r="G168" s="46" t="str">
        <f t="shared" si="8"/>
        <v/>
      </c>
      <c r="H168" s="46">
        <v>0.35199999999999998</v>
      </c>
      <c r="J168" s="46">
        <v>1</v>
      </c>
      <c r="N168" s="46" t="str">
        <f t="shared" si="7"/>
        <v/>
      </c>
      <c r="O168" s="14">
        <v>0.39600000000000002</v>
      </c>
      <c r="P168"/>
      <c r="Q168"/>
    </row>
    <row r="169" spans="1:17" x14ac:dyDescent="0.25">
      <c r="A169" s="91" t="s">
        <v>4405</v>
      </c>
      <c r="B169" s="90" t="s">
        <v>28</v>
      </c>
      <c r="C169" s="46">
        <v>1.0878292956687616</v>
      </c>
      <c r="D169" s="46">
        <v>7.2889019213922671E-2</v>
      </c>
      <c r="E169" s="46">
        <v>0.95395252073249637</v>
      </c>
      <c r="F169" s="46">
        <v>1.2404942078317864</v>
      </c>
      <c r="G169" s="46" t="str">
        <f t="shared" si="8"/>
        <v>0.95, 1.24</v>
      </c>
      <c r="J169" s="46">
        <v>0.89167046587905963</v>
      </c>
      <c r="K169" s="46">
        <v>6.2266967272942751E-2</v>
      </c>
      <c r="L169" s="46">
        <v>0.77761285800371993</v>
      </c>
      <c r="M169" s="46">
        <v>1.0224576555512352</v>
      </c>
      <c r="N169" s="46" t="str">
        <f t="shared" si="7"/>
        <v>0.78, 1.02</v>
      </c>
      <c r="O169" s="14"/>
      <c r="P169"/>
      <c r="Q169"/>
    </row>
    <row r="170" spans="1:17" x14ac:dyDescent="0.25">
      <c r="A170" s="91" t="s">
        <v>4406</v>
      </c>
      <c r="B170" s="90" t="s">
        <v>28</v>
      </c>
      <c r="C170" s="46">
        <v>1.1119851709404229</v>
      </c>
      <c r="D170" s="46">
        <v>7.1579644578138202E-2</v>
      </c>
      <c r="E170" s="46">
        <v>0.98018096668555987</v>
      </c>
      <c r="F170" s="46">
        <v>1.2615129883337879</v>
      </c>
      <c r="G170" s="46" t="str">
        <f t="shared" si="8"/>
        <v>0.98, 1.26</v>
      </c>
      <c r="J170" s="46">
        <v>0.9507288323846077</v>
      </c>
      <c r="K170" s="46">
        <v>6.4555773212102111E-2</v>
      </c>
      <c r="L170" s="46">
        <v>0.83225982172157953</v>
      </c>
      <c r="M170" s="46">
        <v>1.0860614547722109</v>
      </c>
      <c r="N170" s="46" t="str">
        <f t="shared" si="7"/>
        <v>0.83, 1.09</v>
      </c>
      <c r="O170" s="14"/>
      <c r="P170"/>
      <c r="Q170"/>
    </row>
    <row r="171" spans="1:17" x14ac:dyDescent="0.25">
      <c r="A171" s="91" t="s">
        <v>4407</v>
      </c>
      <c r="B171" s="90" t="s">
        <v>28</v>
      </c>
      <c r="C171" s="46">
        <v>0.90937609772220029</v>
      </c>
      <c r="D171" s="46">
        <v>0.10332988946192215</v>
      </c>
      <c r="E171" s="46">
        <v>0.72781978809988801</v>
      </c>
      <c r="F171" s="46">
        <v>1.1362220437388846</v>
      </c>
      <c r="G171" s="46" t="str">
        <f t="shared" si="8"/>
        <v>0.73, 1.14</v>
      </c>
      <c r="J171" s="46">
        <v>0.96532094875028163</v>
      </c>
      <c r="K171" s="46">
        <v>0.11111320268676209</v>
      </c>
      <c r="L171" s="46">
        <v>0.77036090528272105</v>
      </c>
      <c r="M171" s="46">
        <v>1.2096207475042604</v>
      </c>
      <c r="N171" s="46" t="str">
        <f t="shared" si="7"/>
        <v>0.77, 1.21</v>
      </c>
      <c r="O171" s="14"/>
      <c r="P171"/>
      <c r="Q171"/>
    </row>
    <row r="172" spans="1:17" x14ac:dyDescent="0.25">
      <c r="A172" s="91" t="s">
        <v>4408</v>
      </c>
      <c r="B172" s="90" t="s">
        <v>28</v>
      </c>
      <c r="C172" s="46">
        <v>1.1228753259850195</v>
      </c>
      <c r="D172" s="46">
        <v>0.11623427564352508</v>
      </c>
      <c r="E172" s="46">
        <v>0.91668375513456857</v>
      </c>
      <c r="F172" s="46">
        <v>1.3754459928450156</v>
      </c>
      <c r="G172" s="46" t="str">
        <f t="shared" si="8"/>
        <v>0.92, 1.38</v>
      </c>
      <c r="J172" s="46">
        <v>0.98476461735343168</v>
      </c>
      <c r="K172" s="46">
        <v>0.10771498826497554</v>
      </c>
      <c r="L172" s="46">
        <v>0.79474310965564787</v>
      </c>
      <c r="M172" s="46">
        <v>1.2202198922006835</v>
      </c>
      <c r="N172" s="46" t="str">
        <f t="shared" si="7"/>
        <v>0.79, 1.22</v>
      </c>
      <c r="O172" s="14"/>
      <c r="P172"/>
      <c r="Q172"/>
    </row>
    <row r="173" spans="1:17" x14ac:dyDescent="0.25">
      <c r="A173" s="91" t="s">
        <v>4404</v>
      </c>
      <c r="B173" s="90" t="s">
        <v>18</v>
      </c>
      <c r="C173" s="46">
        <v>1</v>
      </c>
      <c r="G173" s="46" t="str">
        <f t="shared" si="8"/>
        <v/>
      </c>
      <c r="H173" s="46">
        <v>0.25900000000000001</v>
      </c>
      <c r="J173" s="46">
        <v>1</v>
      </c>
      <c r="N173" s="46" t="str">
        <f t="shared" si="7"/>
        <v/>
      </c>
      <c r="O173" s="14">
        <v>0.19900000000000001</v>
      </c>
      <c r="P173"/>
      <c r="Q173"/>
    </row>
    <row r="174" spans="1:17" x14ac:dyDescent="0.25">
      <c r="A174" s="91" t="s">
        <v>4405</v>
      </c>
      <c r="B174" s="90" t="s">
        <v>18</v>
      </c>
      <c r="C174" s="46">
        <v>0.83649781445390237</v>
      </c>
      <c r="D174" s="46">
        <v>0.13275933293754091</v>
      </c>
      <c r="E174" s="46">
        <v>0.6128749496661583</v>
      </c>
      <c r="F174" s="46">
        <v>1.1417151149142373</v>
      </c>
      <c r="G174" s="46" t="str">
        <f t="shared" si="8"/>
        <v>0.61, 1.14</v>
      </c>
      <c r="J174" s="46">
        <v>1.2789409266011229</v>
      </c>
      <c r="K174" s="46">
        <v>0.21840750493980593</v>
      </c>
      <c r="L174" s="46">
        <v>0.9151429930043834</v>
      </c>
      <c r="M174" s="46">
        <v>1.7873599057622946</v>
      </c>
      <c r="N174" s="46" t="str">
        <f t="shared" si="7"/>
        <v>0.92, 1.79</v>
      </c>
      <c r="O174" s="14"/>
      <c r="P174"/>
      <c r="Q174"/>
    </row>
    <row r="175" spans="1:17" x14ac:dyDescent="0.25">
      <c r="A175" s="91" t="s">
        <v>4406</v>
      </c>
      <c r="B175" s="90" t="s">
        <v>18</v>
      </c>
      <c r="C175" s="46">
        <v>0.85942532461599674</v>
      </c>
      <c r="D175" s="46">
        <v>0.12960559796149812</v>
      </c>
      <c r="E175" s="46">
        <v>0.63950322047535579</v>
      </c>
      <c r="F175" s="46">
        <v>1.1549775903275141</v>
      </c>
      <c r="G175" s="46" t="str">
        <f t="shared" si="8"/>
        <v>0.64, 1.15</v>
      </c>
      <c r="J175" s="46">
        <v>1.2671037190330157</v>
      </c>
      <c r="K175" s="46">
        <v>0.21158828887935072</v>
      </c>
      <c r="L175" s="46">
        <v>0.91342653011101582</v>
      </c>
      <c r="M175" s="46">
        <v>1.7577241101067691</v>
      </c>
      <c r="N175" s="46" t="str">
        <f t="shared" si="7"/>
        <v>0.91, 1.76</v>
      </c>
      <c r="O175" s="14"/>
      <c r="P175"/>
      <c r="Q175"/>
    </row>
    <row r="176" spans="1:17" x14ac:dyDescent="0.25">
      <c r="A176" s="91" t="s">
        <v>4407</v>
      </c>
      <c r="B176" s="90" t="s">
        <v>18</v>
      </c>
      <c r="C176" s="46">
        <v>0.85357608362562198</v>
      </c>
      <c r="D176" s="46">
        <v>0.229839936908492</v>
      </c>
      <c r="E176" s="46">
        <v>0.5035489407350523</v>
      </c>
      <c r="F176" s="46">
        <v>1.4469142353354916</v>
      </c>
      <c r="G176" s="46" t="str">
        <f t="shared" si="8"/>
        <v>0.50, 1.45</v>
      </c>
      <c r="J176" s="46">
        <v>1.2813727705649498</v>
      </c>
      <c r="K176" s="46">
        <v>0.34907170921734071</v>
      </c>
      <c r="L176" s="46">
        <v>0.75126139805406444</v>
      </c>
      <c r="M176" s="46">
        <v>2.1855457786041272</v>
      </c>
      <c r="N176" s="46" t="str">
        <f t="shared" si="7"/>
        <v>0.75, 2.19</v>
      </c>
      <c r="O176" s="14"/>
      <c r="P176"/>
      <c r="Q176"/>
    </row>
    <row r="177" spans="1:17" x14ac:dyDescent="0.25">
      <c r="A177" s="91" t="s">
        <v>4408</v>
      </c>
      <c r="B177" s="90" t="s">
        <v>18</v>
      </c>
      <c r="C177" s="46">
        <v>0.90056916798164732</v>
      </c>
      <c r="D177" s="46">
        <v>0.22002313325553091</v>
      </c>
      <c r="E177" s="46">
        <v>0.55789853878091222</v>
      </c>
      <c r="F177" s="46">
        <v>1.453713838525839</v>
      </c>
      <c r="G177" s="46" t="str">
        <f t="shared" si="8"/>
        <v>0.56, 1.45</v>
      </c>
      <c r="J177" s="46">
        <v>1.35315755748267</v>
      </c>
      <c r="K177" s="46">
        <v>0.34516462734136799</v>
      </c>
      <c r="L177" s="46">
        <v>0.82077311895113669</v>
      </c>
      <c r="M177" s="46">
        <v>2.2308666464519935</v>
      </c>
      <c r="N177" s="46" t="str">
        <f t="shared" si="7"/>
        <v>0.82, 2.23</v>
      </c>
      <c r="O177" s="14"/>
      <c r="P177"/>
      <c r="Q177"/>
    </row>
    <row r="178" spans="1:17" x14ac:dyDescent="0.25">
      <c r="A178" s="91" t="s">
        <v>4404</v>
      </c>
      <c r="B178" s="90" t="s">
        <v>8</v>
      </c>
      <c r="C178" s="46">
        <v>1</v>
      </c>
      <c r="G178" s="46" t="str">
        <f t="shared" si="8"/>
        <v/>
      </c>
      <c r="H178" s="46">
        <v>0.69099999999999995</v>
      </c>
      <c r="J178" s="46">
        <v>1</v>
      </c>
      <c r="N178" s="46" t="str">
        <f t="shared" si="7"/>
        <v/>
      </c>
      <c r="O178" s="14">
        <v>0.183</v>
      </c>
      <c r="P178"/>
      <c r="Q178"/>
    </row>
    <row r="179" spans="1:17" x14ac:dyDescent="0.25">
      <c r="A179" s="91" t="s">
        <v>4405</v>
      </c>
      <c r="B179" s="90" t="s">
        <v>8</v>
      </c>
      <c r="C179" s="46">
        <v>1.022675693381625</v>
      </c>
      <c r="D179" s="46">
        <v>6.7344992271748727E-2</v>
      </c>
      <c r="E179" s="46">
        <v>0.89884501852944709</v>
      </c>
      <c r="F179" s="46">
        <v>1.1635660789939881</v>
      </c>
      <c r="G179" s="46" t="str">
        <f t="shared" si="8"/>
        <v>0.90, 1.16</v>
      </c>
      <c r="J179" s="46">
        <v>0.96549004672394523</v>
      </c>
      <c r="K179" s="46">
        <v>6.5558693937316462E-2</v>
      </c>
      <c r="L179" s="46">
        <v>0.84518060747052082</v>
      </c>
      <c r="M179" s="46">
        <v>1.102925247081606</v>
      </c>
      <c r="N179" s="46" t="str">
        <f t="shared" si="7"/>
        <v>0.85, 1.10</v>
      </c>
      <c r="O179" s="14"/>
      <c r="P179"/>
      <c r="Q179"/>
    </row>
    <row r="180" spans="1:17" x14ac:dyDescent="0.25">
      <c r="A180" s="91" t="s">
        <v>4406</v>
      </c>
      <c r="B180" s="90" t="s">
        <v>8</v>
      </c>
      <c r="C180" s="46">
        <v>1.0427005744536861</v>
      </c>
      <c r="D180" s="46">
        <v>6.5898135152628989E-2</v>
      </c>
      <c r="E180" s="46">
        <v>0.9212216099102748</v>
      </c>
      <c r="F180" s="46">
        <v>1.1801986365386505</v>
      </c>
      <c r="G180" s="46" t="str">
        <f t="shared" si="8"/>
        <v>0.92, 1.18</v>
      </c>
      <c r="J180" s="46">
        <v>0.97234227176722532</v>
      </c>
      <c r="K180" s="46">
        <v>6.4223837707987994E-2</v>
      </c>
      <c r="L180" s="46">
        <v>0.85427314239400987</v>
      </c>
      <c r="M180" s="46">
        <v>1.1067297408132564</v>
      </c>
      <c r="N180" s="46" t="str">
        <f t="shared" si="7"/>
        <v>0.85, 1.11</v>
      </c>
      <c r="O180" s="14"/>
      <c r="P180"/>
      <c r="Q180"/>
    </row>
    <row r="181" spans="1:17" x14ac:dyDescent="0.25">
      <c r="A181" s="91" t="s">
        <v>4407</v>
      </c>
      <c r="B181" s="90" t="s">
        <v>8</v>
      </c>
      <c r="C181" s="46">
        <v>0.93853058127772349</v>
      </c>
      <c r="D181" s="46">
        <v>0.10330245538213854</v>
      </c>
      <c r="E181" s="46">
        <v>0.75641151358388392</v>
      </c>
      <c r="F181" s="46">
        <v>1.1644979434806275</v>
      </c>
      <c r="G181" s="46" t="str">
        <f t="shared" si="8"/>
        <v>0.76, 1.16</v>
      </c>
      <c r="J181" s="46">
        <v>1.1015031129802177</v>
      </c>
      <c r="K181" s="46">
        <v>0.12441784580864072</v>
      </c>
      <c r="L181" s="46">
        <v>0.88275491191306832</v>
      </c>
      <c r="M181" s="46">
        <v>1.3744574983736757</v>
      </c>
      <c r="N181" s="46" t="str">
        <f t="shared" si="7"/>
        <v>0.88, 1.37</v>
      </c>
      <c r="O181" s="14"/>
      <c r="P181"/>
      <c r="Q181"/>
    </row>
    <row r="182" spans="1:17" x14ac:dyDescent="0.25">
      <c r="A182" s="91" t="s">
        <v>4408</v>
      </c>
      <c r="B182" s="90" t="s">
        <v>8</v>
      </c>
      <c r="C182" s="46">
        <v>0.91469197943372349</v>
      </c>
      <c r="D182" s="46">
        <v>9.3569601097350671E-2</v>
      </c>
      <c r="E182" s="46">
        <v>0.74851430782252892</v>
      </c>
      <c r="F182" s="46">
        <v>1.1177627581686171</v>
      </c>
      <c r="G182" s="46" t="str">
        <f t="shared" si="8"/>
        <v>0.75, 1.12</v>
      </c>
      <c r="J182" s="46">
        <v>1.0619944265910202</v>
      </c>
      <c r="K182" s="46">
        <v>0.11350521161146174</v>
      </c>
      <c r="L182" s="46">
        <v>0.86128408026092063</v>
      </c>
      <c r="M182" s="46">
        <v>1.3094775440046678</v>
      </c>
      <c r="N182" s="46" t="str">
        <f t="shared" si="7"/>
        <v>0.86, 1.31</v>
      </c>
      <c r="O182" s="14"/>
      <c r="P182"/>
      <c r="Q182"/>
    </row>
    <row r="183" spans="1:17" x14ac:dyDescent="0.25">
      <c r="A183" s="91" t="s">
        <v>4404</v>
      </c>
      <c r="B183" s="90" t="s">
        <v>2992</v>
      </c>
      <c r="C183" s="46">
        <v>1</v>
      </c>
      <c r="G183" s="46" t="str">
        <f t="shared" si="8"/>
        <v/>
      </c>
      <c r="H183" s="46">
        <v>0.97599999999999998</v>
      </c>
      <c r="J183" s="46">
        <v>1</v>
      </c>
      <c r="N183" s="46" t="str">
        <f t="shared" si="7"/>
        <v/>
      </c>
      <c r="O183" s="14">
        <v>0.70899999999999996</v>
      </c>
      <c r="P183"/>
      <c r="Q183"/>
    </row>
    <row r="184" spans="1:17" x14ac:dyDescent="0.25">
      <c r="A184" s="91" t="s">
        <v>4405</v>
      </c>
      <c r="B184" s="90" t="s">
        <v>2992</v>
      </c>
      <c r="C184" s="46">
        <v>0.96026168030399106</v>
      </c>
      <c r="D184" s="46">
        <v>8.1179831994777393E-2</v>
      </c>
      <c r="E184" s="46">
        <v>0.81363501830556273</v>
      </c>
      <c r="F184" s="46">
        <v>1.1333122025408526</v>
      </c>
      <c r="G184" s="46" t="str">
        <f t="shared" si="8"/>
        <v>0.81, 1.13</v>
      </c>
      <c r="J184" s="46">
        <v>1.0896929402454971</v>
      </c>
      <c r="K184" s="46">
        <v>9.5207227795228819E-2</v>
      </c>
      <c r="L184" s="46">
        <v>0.91819319169449709</v>
      </c>
      <c r="M184" s="46">
        <v>1.2932253416402597</v>
      </c>
      <c r="N184" s="46" t="str">
        <f t="shared" si="7"/>
        <v>0.92, 1.29</v>
      </c>
      <c r="O184" s="14"/>
      <c r="P184"/>
      <c r="Q184"/>
    </row>
    <row r="185" spans="1:17" x14ac:dyDescent="0.25">
      <c r="A185" s="91" t="s">
        <v>4406</v>
      </c>
      <c r="B185" s="90" t="s">
        <v>2992</v>
      </c>
      <c r="C185" s="46">
        <v>0.95446408609102185</v>
      </c>
      <c r="D185" s="46">
        <v>7.7332491774171883E-2</v>
      </c>
      <c r="E185" s="46">
        <v>0.81431723579409199</v>
      </c>
      <c r="F185" s="46">
        <v>1.1187307005103415</v>
      </c>
      <c r="G185" s="46" t="str">
        <f t="shared" si="8"/>
        <v>0.81, 1.12</v>
      </c>
      <c r="J185" s="46">
        <v>0.92762208176050887</v>
      </c>
      <c r="K185" s="46">
        <v>7.6175723476926291E-2</v>
      </c>
      <c r="L185" s="46">
        <v>0.78971604145455088</v>
      </c>
      <c r="M185" s="46">
        <v>1.0896102920548587</v>
      </c>
      <c r="N185" s="46" t="str">
        <f t="shared" si="7"/>
        <v>0.79, 1.09</v>
      </c>
      <c r="O185" s="14"/>
      <c r="P185"/>
      <c r="Q185"/>
    </row>
    <row r="186" spans="1:17" x14ac:dyDescent="0.25">
      <c r="A186" s="91" t="s">
        <v>4407</v>
      </c>
      <c r="B186" s="90" t="s">
        <v>2992</v>
      </c>
      <c r="C186" s="46">
        <v>1.2286072372838679</v>
      </c>
      <c r="D186" s="46">
        <v>0.1864030674951776</v>
      </c>
      <c r="E186" s="46">
        <v>0.91257720851403812</v>
      </c>
      <c r="F186" s="46">
        <v>1.6540800377473799</v>
      </c>
      <c r="G186" s="46" t="str">
        <f t="shared" si="8"/>
        <v>0.91, 1.65</v>
      </c>
      <c r="J186" s="46">
        <v>1.0507647001739071</v>
      </c>
      <c r="K186" s="46">
        <v>0.1508327550311945</v>
      </c>
      <c r="L186" s="46">
        <v>0.79308393481057959</v>
      </c>
      <c r="M186" s="46">
        <v>1.3921684788574942</v>
      </c>
      <c r="N186" s="46" t="str">
        <f t="shared" si="7"/>
        <v>0.79, 1.39</v>
      </c>
      <c r="O186" s="14"/>
      <c r="P186"/>
      <c r="Q186"/>
    </row>
    <row r="187" spans="1:17" x14ac:dyDescent="0.25">
      <c r="A187" s="91" t="s">
        <v>4408</v>
      </c>
      <c r="B187" s="90" t="s">
        <v>2992</v>
      </c>
      <c r="C187" s="46">
        <v>0.89592438991827272</v>
      </c>
      <c r="D187" s="46">
        <v>0.1151877150886893</v>
      </c>
      <c r="E187" s="46">
        <v>0.69635964764828173</v>
      </c>
      <c r="F187" s="46">
        <v>1.1526809676023158</v>
      </c>
      <c r="G187" s="46" t="str">
        <f t="shared" si="8"/>
        <v>0.70, 1.15</v>
      </c>
      <c r="J187" s="46">
        <v>1.3401792297253949</v>
      </c>
      <c r="K187" s="46">
        <v>0.19749724032921226</v>
      </c>
      <c r="L187" s="46">
        <v>1.0039786324467839</v>
      </c>
      <c r="M187" s="46">
        <v>1.7889627425736623</v>
      </c>
      <c r="N187" s="46" t="str">
        <f t="shared" si="7"/>
        <v>1.00, 1.79</v>
      </c>
      <c r="O187" s="14"/>
      <c r="P187"/>
      <c r="Q187"/>
    </row>
    <row r="188" spans="1:17" x14ac:dyDescent="0.25">
      <c r="A188" s="91" t="s">
        <v>4404</v>
      </c>
      <c r="B188" s="90" t="s">
        <v>2</v>
      </c>
      <c r="C188" s="46">
        <v>1</v>
      </c>
      <c r="G188" s="46" t="str">
        <f t="shared" si="8"/>
        <v/>
      </c>
      <c r="H188" s="46">
        <v>0.95699999999999996</v>
      </c>
      <c r="J188" s="46">
        <v>1</v>
      </c>
      <c r="N188" s="46" t="str">
        <f t="shared" si="7"/>
        <v/>
      </c>
      <c r="O188" s="14">
        <v>0.246</v>
      </c>
      <c r="P188"/>
      <c r="Q188"/>
    </row>
    <row r="189" spans="1:17" x14ac:dyDescent="0.25">
      <c r="A189" s="91" t="s">
        <v>4405</v>
      </c>
      <c r="B189" s="90" t="s">
        <v>2</v>
      </c>
      <c r="C189" s="46">
        <v>0.87392499677047586</v>
      </c>
      <c r="D189" s="46">
        <v>6.0146306446799282E-2</v>
      </c>
      <c r="E189" s="46">
        <v>0.76364542759994491</v>
      </c>
      <c r="F189" s="46">
        <v>1.0001302599043169</v>
      </c>
      <c r="G189" s="46" t="str">
        <f t="shared" si="8"/>
        <v>0.76, 1.00</v>
      </c>
      <c r="J189" s="46">
        <v>0.9533558640863482</v>
      </c>
      <c r="K189" s="46">
        <v>6.8235843104326774E-2</v>
      </c>
      <c r="L189" s="46">
        <v>0.82857310084649682</v>
      </c>
      <c r="M189" s="46">
        <v>1.0969308594006721</v>
      </c>
      <c r="N189" s="46" t="str">
        <f t="shared" si="7"/>
        <v>0.83, 1.10</v>
      </c>
      <c r="O189" s="14"/>
      <c r="P189"/>
      <c r="Q189"/>
    </row>
    <row r="190" spans="1:17" x14ac:dyDescent="0.25">
      <c r="A190" s="91" t="s">
        <v>4406</v>
      </c>
      <c r="B190" s="90" t="s">
        <v>2</v>
      </c>
      <c r="C190" s="46">
        <v>1.0474263536398485</v>
      </c>
      <c r="D190" s="46">
        <v>7.0297522616039429E-2</v>
      </c>
      <c r="E190" s="46">
        <v>0.91832310039689435</v>
      </c>
      <c r="F190" s="46">
        <v>1.1946797002330742</v>
      </c>
      <c r="G190" s="46" t="str">
        <f t="shared" si="8"/>
        <v>0.92, 1.19</v>
      </c>
      <c r="J190" s="46">
        <v>1.1119736324598593</v>
      </c>
      <c r="K190" s="46">
        <v>7.8572358951368632E-2</v>
      </c>
      <c r="L190" s="46">
        <v>0.96816272270405579</v>
      </c>
      <c r="M190" s="46">
        <v>1.2771462175619608</v>
      </c>
      <c r="N190" s="46" t="str">
        <f t="shared" si="7"/>
        <v>0.97, 1.28</v>
      </c>
      <c r="O190" s="14"/>
      <c r="P190"/>
      <c r="Q190"/>
    </row>
    <row r="191" spans="1:17" x14ac:dyDescent="0.25">
      <c r="A191" s="91" t="s">
        <v>4407</v>
      </c>
      <c r="B191" s="90" t="s">
        <v>2</v>
      </c>
      <c r="C191" s="46">
        <v>1.1203148976345827</v>
      </c>
      <c r="D191" s="46">
        <v>0.13269867529171034</v>
      </c>
      <c r="E191" s="46">
        <v>0.88821332110560891</v>
      </c>
      <c r="F191" s="46">
        <v>1.4130676044125134</v>
      </c>
      <c r="G191" s="46" t="str">
        <f t="shared" si="8"/>
        <v>0.89, 1.41</v>
      </c>
      <c r="J191" s="46">
        <v>1.0896304566659145</v>
      </c>
      <c r="K191" s="46">
        <v>0.13084742770041588</v>
      </c>
      <c r="L191" s="46">
        <v>0.86111936768893094</v>
      </c>
      <c r="M191" s="46">
        <v>1.3787804300354158</v>
      </c>
      <c r="N191" s="46" t="str">
        <f t="shared" si="7"/>
        <v>0.86, 1.38</v>
      </c>
      <c r="O191" s="14"/>
      <c r="P191"/>
      <c r="Q191"/>
    </row>
    <row r="192" spans="1:17" x14ac:dyDescent="0.25">
      <c r="A192" s="91" t="s">
        <v>4408</v>
      </c>
      <c r="B192" s="90" t="s">
        <v>2</v>
      </c>
      <c r="C192" s="46">
        <v>0.96293098312271186</v>
      </c>
      <c r="D192" s="46">
        <v>0.10366572808989782</v>
      </c>
      <c r="E192" s="46">
        <v>0.77975438753309156</v>
      </c>
      <c r="F192" s="46">
        <v>1.1891386481211972</v>
      </c>
      <c r="G192" s="46" t="str">
        <f t="shared" si="8"/>
        <v>0.78, 1.19</v>
      </c>
      <c r="J192" s="46">
        <v>1.0701682090366151</v>
      </c>
      <c r="K192" s="46">
        <v>0.12201025976155246</v>
      </c>
      <c r="L192" s="46">
        <v>0.85586694489933013</v>
      </c>
      <c r="M192" s="46">
        <v>1.3381285519413835</v>
      </c>
      <c r="N192" s="46" t="str">
        <f t="shared" si="7"/>
        <v>0.86, 1.34</v>
      </c>
      <c r="O192" s="14"/>
      <c r="P192"/>
      <c r="Q192"/>
    </row>
  </sheetData>
  <mergeCells count="2">
    <mergeCell ref="C2:H2"/>
    <mergeCell ref="J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4"/>
  <sheetViews>
    <sheetView zoomScale="99" workbookViewId="0">
      <selection activeCell="C112" sqref="C112"/>
    </sheetView>
  </sheetViews>
  <sheetFormatPr defaultColWidth="8.85546875" defaultRowHeight="15" x14ac:dyDescent="0.25"/>
  <cols>
    <col min="1" max="1" width="23.85546875" customWidth="1"/>
    <col min="2" max="2" width="18" customWidth="1"/>
    <col min="5" max="5" width="22.85546875" customWidth="1"/>
    <col min="7" max="7" width="26.140625" customWidth="1"/>
    <col min="8" max="10" width="21.28515625" customWidth="1"/>
    <col min="11" max="11" width="113.140625" customWidth="1"/>
  </cols>
  <sheetData>
    <row r="1" spans="1:11" x14ac:dyDescent="0.25">
      <c r="A1" t="s">
        <v>72</v>
      </c>
      <c r="B1" t="s">
        <v>0</v>
      </c>
      <c r="C1" t="s">
        <v>1</v>
      </c>
      <c r="D1" s="1" t="s">
        <v>9</v>
      </c>
      <c r="E1" t="s">
        <v>259</v>
      </c>
      <c r="F1" t="s">
        <v>260</v>
      </c>
      <c r="G1" t="s">
        <v>261</v>
      </c>
      <c r="H1" t="s">
        <v>262</v>
      </c>
      <c r="I1" t="s">
        <v>302</v>
      </c>
      <c r="K1" t="s">
        <v>263</v>
      </c>
    </row>
    <row r="2" spans="1:11" x14ac:dyDescent="0.25">
      <c r="A2" s="5" t="s">
        <v>73</v>
      </c>
      <c r="B2" s="5" t="s">
        <v>98</v>
      </c>
      <c r="C2" s="5" t="s">
        <v>99</v>
      </c>
      <c r="D2" s="6">
        <v>4</v>
      </c>
      <c r="E2" s="5">
        <v>4719494</v>
      </c>
      <c r="F2" s="5" t="s">
        <v>272</v>
      </c>
      <c r="G2" s="5" t="s">
        <v>297</v>
      </c>
      <c r="H2">
        <v>0.38479999999999998</v>
      </c>
      <c r="I2" s="5">
        <v>0.39393157000000001</v>
      </c>
      <c r="J2" s="5">
        <f>H2-I2</f>
        <v>-9.1315700000000333E-3</v>
      </c>
    </row>
    <row r="3" spans="1:11" x14ac:dyDescent="0.25">
      <c r="A3" s="5" t="s">
        <v>73</v>
      </c>
      <c r="B3" s="5" t="s">
        <v>196</v>
      </c>
      <c r="C3" s="5" t="s">
        <v>197</v>
      </c>
      <c r="D3" s="6">
        <v>7</v>
      </c>
      <c r="E3" s="5">
        <v>121275229</v>
      </c>
      <c r="F3" s="5" t="s">
        <v>273</v>
      </c>
      <c r="G3" s="5" t="s">
        <v>298</v>
      </c>
      <c r="H3">
        <v>0.56969999999999998</v>
      </c>
      <c r="I3" s="5">
        <v>0.55765010000000004</v>
      </c>
      <c r="J3" s="5">
        <f t="shared" ref="J3:J66" si="0">H3-I3</f>
        <v>1.2049899999999947E-2</v>
      </c>
    </row>
    <row r="4" spans="1:11" x14ac:dyDescent="0.25">
      <c r="A4" s="7" t="s">
        <v>34</v>
      </c>
      <c r="B4" s="7" t="s">
        <v>35</v>
      </c>
      <c r="C4" s="7" t="s">
        <v>36</v>
      </c>
      <c r="D4" s="8">
        <v>15</v>
      </c>
      <c r="E4" s="7">
        <v>78894339</v>
      </c>
      <c r="F4" s="7" t="s">
        <v>272</v>
      </c>
      <c r="G4" s="7" t="s">
        <v>270</v>
      </c>
      <c r="H4">
        <v>0.38179999999999997</v>
      </c>
      <c r="I4" s="7">
        <v>0.32866364999999997</v>
      </c>
      <c r="J4" s="5">
        <f t="shared" si="0"/>
        <v>5.3136349999999999E-2</v>
      </c>
    </row>
    <row r="5" spans="1:11" x14ac:dyDescent="0.25">
      <c r="A5" s="5" t="s">
        <v>73</v>
      </c>
      <c r="B5" s="5" t="s">
        <v>180</v>
      </c>
      <c r="C5" s="5" t="s">
        <v>181</v>
      </c>
      <c r="D5" s="6">
        <v>15</v>
      </c>
      <c r="E5" s="5">
        <v>59711691</v>
      </c>
      <c r="F5" s="5" t="s">
        <v>273</v>
      </c>
      <c r="G5" s="5" t="s">
        <v>298</v>
      </c>
      <c r="H5">
        <v>0.5091</v>
      </c>
      <c r="I5" s="5">
        <v>0.45564881000000002</v>
      </c>
      <c r="J5" s="5">
        <f t="shared" si="0"/>
        <v>5.3451189999999982E-2</v>
      </c>
    </row>
    <row r="6" spans="1:11" x14ac:dyDescent="0.25">
      <c r="A6" s="5" t="s">
        <v>73</v>
      </c>
      <c r="B6" s="5" t="s">
        <v>186</v>
      </c>
      <c r="C6" s="5" t="s">
        <v>187</v>
      </c>
      <c r="D6" s="6">
        <v>6</v>
      </c>
      <c r="E6" s="5">
        <v>153620556</v>
      </c>
      <c r="F6" s="5" t="s">
        <v>301</v>
      </c>
      <c r="G6" s="5" t="s">
        <v>299</v>
      </c>
      <c r="H6" s="5" t="s">
        <v>303</v>
      </c>
      <c r="I6" s="5">
        <v>0.78909585000000004</v>
      </c>
      <c r="J6" s="5" t="e">
        <f t="shared" si="0"/>
        <v>#VALUE!</v>
      </c>
    </row>
    <row r="7" spans="1:11" x14ac:dyDescent="0.25">
      <c r="A7" s="5" t="s">
        <v>73</v>
      </c>
      <c r="B7" s="5" t="s">
        <v>251</v>
      </c>
      <c r="C7" s="5" t="s">
        <v>253</v>
      </c>
      <c r="D7" s="6">
        <v>10</v>
      </c>
      <c r="E7" s="5">
        <v>131984312</v>
      </c>
      <c r="F7" s="5" t="s">
        <v>272</v>
      </c>
      <c r="G7" s="5" t="s">
        <v>297</v>
      </c>
      <c r="H7" s="5" t="s">
        <v>303</v>
      </c>
      <c r="I7" s="5">
        <v>0.60694135000000005</v>
      </c>
      <c r="J7" s="5" t="e">
        <f t="shared" si="0"/>
        <v>#VALUE!</v>
      </c>
    </row>
    <row r="8" spans="1:11" x14ac:dyDescent="0.25">
      <c r="A8" s="7" t="s">
        <v>73</v>
      </c>
      <c r="B8" s="7" t="s">
        <v>127</v>
      </c>
      <c r="C8" s="7" t="s">
        <v>128</v>
      </c>
      <c r="D8" s="8">
        <v>9</v>
      </c>
      <c r="E8" s="7">
        <v>18251855</v>
      </c>
      <c r="F8" s="7" t="s">
        <v>272</v>
      </c>
      <c r="G8" s="7" t="s">
        <v>270</v>
      </c>
      <c r="H8">
        <v>0.67420000000000002</v>
      </c>
      <c r="I8" s="5">
        <v>0.74674715000000003</v>
      </c>
      <c r="J8" s="5">
        <f t="shared" si="0"/>
        <v>-7.2547150000000005E-2</v>
      </c>
    </row>
    <row r="9" spans="1:11" x14ac:dyDescent="0.25">
      <c r="A9" s="5" t="s">
        <v>73</v>
      </c>
      <c r="B9" s="5" t="s">
        <v>226</v>
      </c>
      <c r="C9" s="5" t="s">
        <v>51</v>
      </c>
      <c r="D9" s="6">
        <v>11</v>
      </c>
      <c r="E9" s="5">
        <v>125178403</v>
      </c>
      <c r="F9" s="5" t="s">
        <v>273</v>
      </c>
      <c r="G9" s="5" t="s">
        <v>298</v>
      </c>
      <c r="H9">
        <v>0.15640000000000001</v>
      </c>
      <c r="I9" s="5">
        <v>0.16868948</v>
      </c>
      <c r="J9" s="5">
        <f t="shared" si="0"/>
        <v>-1.2289479999999992E-2</v>
      </c>
      <c r="K9" t="s">
        <v>278</v>
      </c>
    </row>
    <row r="10" spans="1:11" x14ac:dyDescent="0.25">
      <c r="A10" s="5" t="s">
        <v>73</v>
      </c>
      <c r="B10" s="5" t="s">
        <v>194</v>
      </c>
      <c r="C10" s="5" t="s">
        <v>195</v>
      </c>
      <c r="D10" s="6">
        <v>9</v>
      </c>
      <c r="E10" s="5">
        <v>92249584</v>
      </c>
      <c r="F10" s="5" t="s">
        <v>272</v>
      </c>
      <c r="G10" s="5" t="s">
        <v>297</v>
      </c>
      <c r="H10">
        <v>0.74239999999999995</v>
      </c>
      <c r="I10" s="5">
        <v>0.74996772</v>
      </c>
      <c r="J10" s="5">
        <f t="shared" si="0"/>
        <v>-7.5677200000000555E-3</v>
      </c>
    </row>
    <row r="11" spans="1:11" x14ac:dyDescent="0.25">
      <c r="A11" s="5" t="s">
        <v>73</v>
      </c>
      <c r="B11" s="5" t="s">
        <v>178</v>
      </c>
      <c r="C11" s="5" t="s">
        <v>179</v>
      </c>
      <c r="D11" s="6">
        <v>9</v>
      </c>
      <c r="E11" s="5">
        <v>30751220</v>
      </c>
      <c r="F11" s="5" t="s">
        <v>273</v>
      </c>
      <c r="G11" s="5" t="s">
        <v>298</v>
      </c>
      <c r="H11" s="5" t="s">
        <v>303</v>
      </c>
      <c r="I11" s="5">
        <v>0.93367809000000002</v>
      </c>
      <c r="J11" s="5" t="e">
        <f t="shared" si="0"/>
        <v>#VALUE!</v>
      </c>
    </row>
    <row r="12" spans="1:11" x14ac:dyDescent="0.25">
      <c r="A12" s="5" t="s">
        <v>73</v>
      </c>
      <c r="B12" s="5" t="s">
        <v>254</v>
      </c>
      <c r="C12" s="5" t="s">
        <v>252</v>
      </c>
      <c r="D12" s="6">
        <v>16</v>
      </c>
      <c r="E12" s="5">
        <v>51961543</v>
      </c>
      <c r="F12" s="5" t="s">
        <v>272</v>
      </c>
      <c r="G12" s="5" t="s">
        <v>297</v>
      </c>
      <c r="H12">
        <v>0.93940000000000001</v>
      </c>
      <c r="I12" s="5">
        <v>0.92433827999999996</v>
      </c>
      <c r="J12" s="5">
        <f t="shared" si="0"/>
        <v>1.5061720000000056E-2</v>
      </c>
    </row>
    <row r="13" spans="1:11" x14ac:dyDescent="0.25">
      <c r="A13" s="5" t="s">
        <v>73</v>
      </c>
      <c r="B13" s="5" t="s">
        <v>174</v>
      </c>
      <c r="C13" s="5" t="s">
        <v>175</v>
      </c>
      <c r="D13" s="6">
        <v>4</v>
      </c>
      <c r="E13" s="5">
        <v>71329490</v>
      </c>
      <c r="F13" s="5" t="s">
        <v>272</v>
      </c>
      <c r="G13" s="5" t="s">
        <v>297</v>
      </c>
      <c r="H13">
        <v>0.7591</v>
      </c>
      <c r="I13" s="5">
        <v>0.74628793000000004</v>
      </c>
      <c r="J13" s="5">
        <f t="shared" si="0"/>
        <v>1.2812069999999953E-2</v>
      </c>
    </row>
    <row r="14" spans="1:11" x14ac:dyDescent="0.25">
      <c r="A14" s="5" t="s">
        <v>49</v>
      </c>
      <c r="B14" s="5" t="s">
        <v>54</v>
      </c>
      <c r="C14" s="5" t="s">
        <v>55</v>
      </c>
      <c r="D14" s="6">
        <v>3</v>
      </c>
      <c r="E14" s="5">
        <v>95853632</v>
      </c>
      <c r="F14" s="5" t="s">
        <v>272</v>
      </c>
      <c r="G14" s="5" t="s">
        <v>299</v>
      </c>
      <c r="H14" s="5" t="s">
        <v>303</v>
      </c>
      <c r="I14" s="5">
        <v>2.5823000000000003E-4</v>
      </c>
      <c r="J14" s="5" t="e">
        <f t="shared" si="0"/>
        <v>#VALUE!</v>
      </c>
    </row>
    <row r="15" spans="1:11" x14ac:dyDescent="0.25">
      <c r="A15" s="5" t="s">
        <v>73</v>
      </c>
      <c r="B15" s="5" t="s">
        <v>135</v>
      </c>
      <c r="C15" s="5" t="s">
        <v>136</v>
      </c>
      <c r="D15" s="6">
        <v>11</v>
      </c>
      <c r="E15" s="5">
        <v>100139171</v>
      </c>
      <c r="F15" s="5" t="s">
        <v>294</v>
      </c>
      <c r="G15" s="5" t="s">
        <v>299</v>
      </c>
      <c r="H15" s="5" t="s">
        <v>303</v>
      </c>
      <c r="I15" s="5">
        <v>0.98121236000000001</v>
      </c>
      <c r="J15" s="5" t="e">
        <f t="shared" si="0"/>
        <v>#VALUE!</v>
      </c>
    </row>
    <row r="16" spans="1:11" x14ac:dyDescent="0.25">
      <c r="A16" s="7" t="s">
        <v>73</v>
      </c>
      <c r="B16" s="7" t="s">
        <v>131</v>
      </c>
      <c r="C16" s="7" t="s">
        <v>132</v>
      </c>
      <c r="D16" s="8">
        <v>13</v>
      </c>
      <c r="E16" s="7">
        <v>58114748</v>
      </c>
      <c r="F16" s="7" t="s">
        <v>273</v>
      </c>
      <c r="G16" s="7" t="s">
        <v>271</v>
      </c>
      <c r="H16">
        <v>0.20910000000000001</v>
      </c>
      <c r="I16" s="5">
        <v>0.17585539</v>
      </c>
      <c r="J16" s="5">
        <f t="shared" si="0"/>
        <v>3.3244610000000008E-2</v>
      </c>
    </row>
    <row r="17" spans="1:11" x14ac:dyDescent="0.25">
      <c r="A17" s="5" t="s">
        <v>73</v>
      </c>
      <c r="B17" s="5" t="s">
        <v>164</v>
      </c>
      <c r="C17" s="5" t="s">
        <v>165</v>
      </c>
      <c r="D17" s="6">
        <v>4</v>
      </c>
      <c r="E17" s="5">
        <v>131013140</v>
      </c>
      <c r="F17" s="5" t="s">
        <v>273</v>
      </c>
      <c r="G17" s="5" t="s">
        <v>299</v>
      </c>
      <c r="H17">
        <v>0.54849999999999999</v>
      </c>
      <c r="I17" s="5">
        <v>0.45844875000000002</v>
      </c>
      <c r="J17" s="5">
        <f t="shared" si="0"/>
        <v>9.0051249999999972E-2</v>
      </c>
    </row>
    <row r="18" spans="1:11" x14ac:dyDescent="0.25">
      <c r="A18" s="5" t="s">
        <v>49</v>
      </c>
      <c r="B18" s="5" t="s">
        <v>60</v>
      </c>
      <c r="C18" s="5" t="s">
        <v>61</v>
      </c>
      <c r="D18" s="6">
        <v>4</v>
      </c>
      <c r="E18" s="5">
        <v>174554832</v>
      </c>
      <c r="F18" s="5" t="s">
        <v>272</v>
      </c>
      <c r="G18" s="5" t="s">
        <v>300</v>
      </c>
      <c r="H18">
        <v>0.18329999999999999</v>
      </c>
      <c r="I18" s="5">
        <v>0.13928803000000001</v>
      </c>
      <c r="J18" s="5">
        <f t="shared" si="0"/>
        <v>4.4011969999999984E-2</v>
      </c>
      <c r="K18" t="s">
        <v>279</v>
      </c>
    </row>
    <row r="19" spans="1:11" x14ac:dyDescent="0.25">
      <c r="A19" s="10" t="s">
        <v>73</v>
      </c>
      <c r="B19" s="10" t="s">
        <v>172</v>
      </c>
      <c r="C19" s="10" t="s">
        <v>173</v>
      </c>
      <c r="D19" s="12">
        <v>13</v>
      </c>
      <c r="E19" s="13">
        <v>27012736</v>
      </c>
      <c r="F19" s="10" t="s">
        <v>277</v>
      </c>
      <c r="G19" s="10" t="s">
        <v>271</v>
      </c>
      <c r="H19" s="10" t="s">
        <v>303</v>
      </c>
      <c r="I19" s="10"/>
      <c r="J19" s="10" t="e">
        <f t="shared" si="0"/>
        <v>#VALUE!</v>
      </c>
      <c r="K19" s="10" t="s">
        <v>280</v>
      </c>
    </row>
    <row r="20" spans="1:11" x14ac:dyDescent="0.25">
      <c r="A20" s="5" t="s">
        <v>31</v>
      </c>
      <c r="B20" s="5" t="s">
        <v>50</v>
      </c>
      <c r="C20" s="5" t="s">
        <v>51</v>
      </c>
      <c r="D20" s="6">
        <v>11</v>
      </c>
      <c r="E20" s="5">
        <v>125179853</v>
      </c>
      <c r="F20" s="5" t="s">
        <v>272</v>
      </c>
      <c r="G20" s="5" t="s">
        <v>297</v>
      </c>
      <c r="H20">
        <v>0.15759999999999999</v>
      </c>
      <c r="I20" s="5">
        <v>0.16881858999999999</v>
      </c>
      <c r="J20" s="5">
        <f t="shared" si="0"/>
        <v>-1.1218590000000001E-2</v>
      </c>
      <c r="K20" t="s">
        <v>281</v>
      </c>
    </row>
    <row r="21" spans="1:11" x14ac:dyDescent="0.25">
      <c r="A21" s="5" t="s">
        <v>49</v>
      </c>
      <c r="B21" s="5" t="s">
        <v>76</v>
      </c>
      <c r="C21" s="5" t="s">
        <v>77</v>
      </c>
      <c r="D21" s="6">
        <v>4</v>
      </c>
      <c r="E21" s="5">
        <v>100239319</v>
      </c>
      <c r="F21" s="5" t="s">
        <v>273</v>
      </c>
      <c r="G21" s="5" t="s">
        <v>299</v>
      </c>
      <c r="H21">
        <v>0</v>
      </c>
      <c r="I21" s="5">
        <v>2.1786940000000001E-2</v>
      </c>
      <c r="J21" s="5">
        <f t="shared" si="0"/>
        <v>-2.1786940000000001E-2</v>
      </c>
      <c r="K21" t="s">
        <v>282</v>
      </c>
    </row>
    <row r="22" spans="1:11" x14ac:dyDescent="0.25">
      <c r="A22" s="5" t="s">
        <v>73</v>
      </c>
      <c r="B22" s="5" t="s">
        <v>129</v>
      </c>
      <c r="C22" s="5" t="s">
        <v>130</v>
      </c>
      <c r="D22" s="6">
        <v>9</v>
      </c>
      <c r="E22" s="5">
        <v>28600142</v>
      </c>
      <c r="F22" s="5" t="s">
        <v>274</v>
      </c>
      <c r="G22" s="5" t="s">
        <v>271</v>
      </c>
      <c r="H22">
        <v>6.1100000000000002E-2</v>
      </c>
      <c r="I22" s="5">
        <v>5.4770550000000001E-2</v>
      </c>
      <c r="J22" s="5">
        <f t="shared" si="0"/>
        <v>6.3294500000000004E-3</v>
      </c>
    </row>
    <row r="23" spans="1:11" s="10" customFormat="1" x14ac:dyDescent="0.25">
      <c r="A23" s="10" t="s">
        <v>73</v>
      </c>
      <c r="B23" s="10" t="s">
        <v>147</v>
      </c>
      <c r="C23" s="10" t="s">
        <v>148</v>
      </c>
      <c r="D23" s="12" t="s">
        <v>149</v>
      </c>
      <c r="E23" s="10">
        <v>10231691</v>
      </c>
      <c r="F23" s="10" t="s">
        <v>275</v>
      </c>
      <c r="G23" s="10" t="s">
        <v>298</v>
      </c>
      <c r="H23" s="10">
        <v>0.1512</v>
      </c>
      <c r="I23" s="10">
        <v>0.13428018</v>
      </c>
      <c r="J23" s="10">
        <f t="shared" si="0"/>
        <v>1.6919820000000002E-2</v>
      </c>
    </row>
    <row r="24" spans="1:11" x14ac:dyDescent="0.25">
      <c r="A24" s="5" t="s">
        <v>73</v>
      </c>
      <c r="B24" s="5" t="s">
        <v>190</v>
      </c>
      <c r="C24" s="5" t="s">
        <v>191</v>
      </c>
      <c r="D24" s="6">
        <v>3</v>
      </c>
      <c r="E24" s="5">
        <v>100536284</v>
      </c>
      <c r="F24" s="5" t="s">
        <v>273</v>
      </c>
      <c r="G24" s="5" t="s">
        <v>298</v>
      </c>
      <c r="H24">
        <v>4.2700000000000002E-2</v>
      </c>
      <c r="I24" s="5">
        <v>1.6139440000000001E-2</v>
      </c>
      <c r="J24" s="5">
        <f t="shared" si="0"/>
        <v>2.656056E-2</v>
      </c>
    </row>
    <row r="25" spans="1:11" x14ac:dyDescent="0.25">
      <c r="A25" s="5" t="s">
        <v>73</v>
      </c>
      <c r="B25" s="5" t="s">
        <v>208</v>
      </c>
      <c r="C25" s="5" t="s">
        <v>209</v>
      </c>
      <c r="D25" s="6">
        <v>5</v>
      </c>
      <c r="E25" s="5">
        <v>96111371</v>
      </c>
      <c r="F25" s="5" t="s">
        <v>272</v>
      </c>
      <c r="G25" s="5" t="s">
        <v>297</v>
      </c>
      <c r="H25">
        <v>0.67269999999999996</v>
      </c>
      <c r="I25" s="5">
        <v>0.68915428999999995</v>
      </c>
      <c r="J25" s="5">
        <f t="shared" si="0"/>
        <v>-1.6454289999999983E-2</v>
      </c>
    </row>
    <row r="26" spans="1:11" x14ac:dyDescent="0.25">
      <c r="A26" s="5" t="s">
        <v>73</v>
      </c>
      <c r="B26" s="5" t="s">
        <v>141</v>
      </c>
      <c r="C26" s="5" t="s">
        <v>142</v>
      </c>
      <c r="D26" s="6">
        <v>3</v>
      </c>
      <c r="E26" s="5">
        <v>15295364</v>
      </c>
      <c r="F26" s="5" t="s">
        <v>272</v>
      </c>
      <c r="G26" s="5" t="s">
        <v>297</v>
      </c>
      <c r="H26">
        <v>0.1152</v>
      </c>
      <c r="I26" s="5">
        <v>0.12976114</v>
      </c>
      <c r="J26" s="5">
        <f t="shared" si="0"/>
        <v>-1.456114E-2</v>
      </c>
    </row>
    <row r="27" spans="1:11" x14ac:dyDescent="0.25">
      <c r="A27" s="7" t="s">
        <v>73</v>
      </c>
      <c r="B27" s="7" t="s">
        <v>255</v>
      </c>
      <c r="C27" s="7" t="s">
        <v>256</v>
      </c>
      <c r="D27" s="8">
        <v>8</v>
      </c>
      <c r="E27" s="7">
        <v>16058905</v>
      </c>
      <c r="F27" s="7" t="s">
        <v>275</v>
      </c>
      <c r="G27" s="7" t="s">
        <v>297</v>
      </c>
      <c r="H27" s="7" t="s">
        <v>303</v>
      </c>
      <c r="I27" s="5">
        <v>3.6434109999999999E-2</v>
      </c>
      <c r="J27" s="5" t="e">
        <f t="shared" si="0"/>
        <v>#VALUE!</v>
      </c>
    </row>
    <row r="28" spans="1:11" x14ac:dyDescent="0.25">
      <c r="A28" s="5" t="s">
        <v>73</v>
      </c>
      <c r="B28" s="5" t="s">
        <v>170</v>
      </c>
      <c r="C28" s="5" t="s">
        <v>171</v>
      </c>
      <c r="D28" s="6">
        <v>2</v>
      </c>
      <c r="E28" s="5">
        <v>216893637</v>
      </c>
      <c r="F28" s="5" t="s">
        <v>275</v>
      </c>
      <c r="G28" s="5" t="s">
        <v>298</v>
      </c>
      <c r="H28">
        <v>0.34570000000000001</v>
      </c>
      <c r="I28" s="5">
        <v>0.32200020028999998</v>
      </c>
      <c r="J28" s="5">
        <f t="shared" si="0"/>
        <v>2.3699799710000025E-2</v>
      </c>
      <c r="K28" t="s">
        <v>283</v>
      </c>
    </row>
    <row r="29" spans="1:11" x14ac:dyDescent="0.25">
      <c r="A29" s="7" t="s">
        <v>73</v>
      </c>
      <c r="B29" s="7" t="s">
        <v>220</v>
      </c>
      <c r="C29" s="7" t="s">
        <v>221</v>
      </c>
      <c r="D29" s="8">
        <v>1</v>
      </c>
      <c r="E29" s="7">
        <v>44469031</v>
      </c>
      <c r="F29" s="7" t="s">
        <v>273</v>
      </c>
      <c r="G29" s="7" t="s">
        <v>271</v>
      </c>
      <c r="H29">
        <v>9.3899999999999997E-2</v>
      </c>
      <c r="I29" s="5">
        <v>9.6901230000000005E-2</v>
      </c>
      <c r="J29" s="5">
        <f t="shared" si="0"/>
        <v>-3.0012300000000075E-3</v>
      </c>
    </row>
    <row r="30" spans="1:11" x14ac:dyDescent="0.25">
      <c r="A30" s="7" t="s">
        <v>73</v>
      </c>
      <c r="B30" s="7" t="s">
        <v>245</v>
      </c>
      <c r="C30" s="7" t="s">
        <v>246</v>
      </c>
      <c r="D30" s="8">
        <v>14</v>
      </c>
      <c r="E30" s="7">
        <v>54072858</v>
      </c>
      <c r="F30" s="7" t="s">
        <v>273</v>
      </c>
      <c r="G30" s="7" t="s">
        <v>271</v>
      </c>
      <c r="H30">
        <v>0.93030000000000002</v>
      </c>
      <c r="I30" s="5">
        <v>0.90632665999999995</v>
      </c>
      <c r="J30" s="5">
        <f t="shared" si="0"/>
        <v>2.3973340000000065E-2</v>
      </c>
    </row>
    <row r="31" spans="1:11" x14ac:dyDescent="0.25">
      <c r="A31" s="5" t="s">
        <v>34</v>
      </c>
      <c r="B31" s="5" t="s">
        <v>39</v>
      </c>
      <c r="C31" s="5" t="s">
        <v>40</v>
      </c>
      <c r="D31" s="6">
        <v>8</v>
      </c>
      <c r="E31" s="5">
        <v>42546711</v>
      </c>
      <c r="F31" s="5" t="s">
        <v>272</v>
      </c>
      <c r="G31" s="5" t="s">
        <v>300</v>
      </c>
      <c r="H31">
        <v>0.75760000000000005</v>
      </c>
      <c r="I31" s="5">
        <v>0.78373143999999995</v>
      </c>
      <c r="J31" s="5">
        <f t="shared" si="0"/>
        <v>-2.6131439999999895E-2</v>
      </c>
      <c r="K31" t="s">
        <v>284</v>
      </c>
    </row>
    <row r="32" spans="1:11" x14ac:dyDescent="0.25">
      <c r="A32" s="10" t="s">
        <v>49</v>
      </c>
      <c r="B32" s="10" t="s">
        <v>58</v>
      </c>
      <c r="C32" s="10" t="s">
        <v>57</v>
      </c>
      <c r="D32" s="12">
        <v>12</v>
      </c>
      <c r="E32" s="10">
        <v>125002323</v>
      </c>
      <c r="F32" s="10" t="s">
        <v>273</v>
      </c>
      <c r="G32" s="10" t="s">
        <v>300</v>
      </c>
      <c r="H32" s="10" t="s">
        <v>303</v>
      </c>
      <c r="I32" s="10">
        <v>8.8471499999999998E-3</v>
      </c>
      <c r="J32" s="10" t="e">
        <f t="shared" si="0"/>
        <v>#VALUE!</v>
      </c>
    </row>
    <row r="33" spans="1:11" x14ac:dyDescent="0.25">
      <c r="A33" s="7" t="s">
        <v>73</v>
      </c>
      <c r="B33" s="7" t="s">
        <v>104</v>
      </c>
      <c r="C33" s="7" t="s">
        <v>105</v>
      </c>
      <c r="D33" s="8">
        <v>2</v>
      </c>
      <c r="E33" s="7">
        <v>129994332</v>
      </c>
      <c r="F33" s="7" t="s">
        <v>276</v>
      </c>
      <c r="G33" s="7" t="s">
        <v>270</v>
      </c>
      <c r="H33">
        <v>0.48330000000000001</v>
      </c>
      <c r="I33" s="5">
        <v>0.47637184999999999</v>
      </c>
      <c r="J33" s="5">
        <f t="shared" si="0"/>
        <v>6.9281500000000218E-3</v>
      </c>
    </row>
    <row r="34" spans="1:11" x14ac:dyDescent="0.25">
      <c r="A34" s="7" t="s">
        <v>73</v>
      </c>
      <c r="B34" s="7" t="s">
        <v>200</v>
      </c>
      <c r="C34" s="7" t="s">
        <v>201</v>
      </c>
      <c r="D34" s="8">
        <v>3</v>
      </c>
      <c r="E34" s="7">
        <v>115740719</v>
      </c>
      <c r="F34" s="7" t="s">
        <v>272</v>
      </c>
      <c r="G34" s="7" t="s">
        <v>270</v>
      </c>
      <c r="H34">
        <v>0.95450000000000002</v>
      </c>
      <c r="I34" s="5">
        <v>0.95837771999999999</v>
      </c>
      <c r="J34" s="5">
        <f t="shared" si="0"/>
        <v>-3.8777199999999734E-3</v>
      </c>
    </row>
    <row r="35" spans="1:11" x14ac:dyDescent="0.25">
      <c r="A35" s="5" t="s">
        <v>73</v>
      </c>
      <c r="B35" s="5" t="s">
        <v>176</v>
      </c>
      <c r="C35" s="5" t="s">
        <v>177</v>
      </c>
      <c r="D35" s="6">
        <v>5</v>
      </c>
      <c r="E35" s="5">
        <v>28696504</v>
      </c>
      <c r="F35" s="5" t="s">
        <v>274</v>
      </c>
      <c r="G35" s="5" t="s">
        <v>300</v>
      </c>
      <c r="H35">
        <v>4.4900000000000002E-2</v>
      </c>
      <c r="I35" s="5">
        <v>6.2260160000000002E-2</v>
      </c>
      <c r="J35" s="5">
        <f t="shared" si="0"/>
        <v>-1.7360159999999999E-2</v>
      </c>
    </row>
    <row r="36" spans="1:11" x14ac:dyDescent="0.25">
      <c r="A36" s="7" t="s">
        <v>73</v>
      </c>
      <c r="B36" s="7" t="s">
        <v>237</v>
      </c>
      <c r="C36" s="7" t="s">
        <v>238</v>
      </c>
      <c r="D36" s="8">
        <v>2</v>
      </c>
      <c r="E36" s="7">
        <v>9676413</v>
      </c>
      <c r="F36" s="7" t="s">
        <v>273</v>
      </c>
      <c r="G36" s="7" t="s">
        <v>271</v>
      </c>
      <c r="H36" s="7" t="s">
        <v>303</v>
      </c>
      <c r="I36" s="5">
        <v>0.30945595999999997</v>
      </c>
      <c r="J36" s="5" t="e">
        <f t="shared" si="0"/>
        <v>#VALUE!</v>
      </c>
    </row>
    <row r="37" spans="1:11" x14ac:dyDescent="0.25">
      <c r="A37" s="7" t="s">
        <v>73</v>
      </c>
      <c r="B37" s="7" t="s">
        <v>204</v>
      </c>
      <c r="C37" s="7" t="s">
        <v>205</v>
      </c>
      <c r="D37" s="8">
        <v>7</v>
      </c>
      <c r="E37" s="7">
        <v>40836521</v>
      </c>
      <c r="F37" s="7" t="s">
        <v>277</v>
      </c>
      <c r="G37" s="7" t="s">
        <v>271</v>
      </c>
      <c r="H37">
        <v>7.22E-2</v>
      </c>
      <c r="I37" s="5">
        <v>0.14299561</v>
      </c>
      <c r="J37" s="5">
        <f t="shared" si="0"/>
        <v>-7.0795609999999995E-2</v>
      </c>
    </row>
    <row r="38" spans="1:11" x14ac:dyDescent="0.25">
      <c r="A38" s="5" t="s">
        <v>73</v>
      </c>
      <c r="B38" s="5" t="s">
        <v>145</v>
      </c>
      <c r="C38" s="5" t="s">
        <v>146</v>
      </c>
      <c r="D38" s="6">
        <v>10</v>
      </c>
      <c r="E38" s="5">
        <v>59572708</v>
      </c>
      <c r="F38" s="5" t="s">
        <v>272</v>
      </c>
      <c r="G38" s="5" t="s">
        <v>297</v>
      </c>
      <c r="H38">
        <v>0.81110000000000004</v>
      </c>
      <c r="I38" s="5">
        <v>0.80860710000000002</v>
      </c>
      <c r="J38" s="5">
        <f t="shared" si="0"/>
        <v>2.4929000000000201E-3</v>
      </c>
    </row>
    <row r="39" spans="1:11" x14ac:dyDescent="0.25">
      <c r="A39" s="7" t="s">
        <v>73</v>
      </c>
      <c r="B39" s="7" t="s">
        <v>82</v>
      </c>
      <c r="C39" s="7" t="s">
        <v>83</v>
      </c>
      <c r="D39" s="8">
        <v>4</v>
      </c>
      <c r="E39" s="7">
        <v>100250419</v>
      </c>
      <c r="F39" s="7" t="s">
        <v>274</v>
      </c>
      <c r="G39" s="7" t="s">
        <v>270</v>
      </c>
      <c r="H39">
        <v>0.18790000000000001</v>
      </c>
      <c r="I39" s="5">
        <v>0.16417043000000001</v>
      </c>
      <c r="J39" s="5">
        <f t="shared" si="0"/>
        <v>2.3729570000000005E-2</v>
      </c>
      <c r="K39" t="s">
        <v>285</v>
      </c>
    </row>
    <row r="40" spans="1:11" x14ac:dyDescent="0.25">
      <c r="A40" s="5" t="s">
        <v>73</v>
      </c>
      <c r="B40" s="5" t="s">
        <v>215</v>
      </c>
      <c r="C40" s="5" t="s">
        <v>217</v>
      </c>
      <c r="D40" s="6">
        <v>11</v>
      </c>
      <c r="E40" s="5">
        <v>132584119</v>
      </c>
      <c r="F40" s="5" t="s">
        <v>273</v>
      </c>
      <c r="G40" s="5" t="s">
        <v>299</v>
      </c>
      <c r="H40">
        <v>4.8500000000000001E-2</v>
      </c>
      <c r="I40" s="5">
        <v>3.7314399999999998E-2</v>
      </c>
      <c r="J40" s="5">
        <f t="shared" si="0"/>
        <v>1.1185600000000004E-2</v>
      </c>
    </row>
    <row r="41" spans="1:11" x14ac:dyDescent="0.25">
      <c r="A41" s="7" t="s">
        <v>73</v>
      </c>
      <c r="B41" s="7" t="s">
        <v>117</v>
      </c>
      <c r="C41" s="7" t="s">
        <v>118</v>
      </c>
      <c r="D41" s="8">
        <v>2</v>
      </c>
      <c r="E41" s="7">
        <v>59543376</v>
      </c>
      <c r="F41" s="7" t="s">
        <v>272</v>
      </c>
      <c r="G41" s="7" t="s">
        <v>270</v>
      </c>
      <c r="H41" s="7" t="s">
        <v>303</v>
      </c>
      <c r="I41" s="5">
        <v>2.3601509999999999E-2</v>
      </c>
      <c r="J41" s="5" t="e">
        <f t="shared" si="0"/>
        <v>#VALUE!</v>
      </c>
    </row>
    <row r="42" spans="1:11" x14ac:dyDescent="0.25">
      <c r="A42" s="5" t="s">
        <v>73</v>
      </c>
      <c r="B42" s="5" t="s">
        <v>139</v>
      </c>
      <c r="C42" s="5" t="s">
        <v>140</v>
      </c>
      <c r="D42" s="6">
        <v>5</v>
      </c>
      <c r="E42" s="5">
        <v>146320823</v>
      </c>
      <c r="F42" s="5" t="s">
        <v>275</v>
      </c>
      <c r="G42" s="5" t="s">
        <v>299</v>
      </c>
      <c r="H42">
        <v>0.1242</v>
      </c>
      <c r="I42" s="5">
        <v>0.13116849999999999</v>
      </c>
      <c r="J42" s="5">
        <f t="shared" si="0"/>
        <v>-6.9684999999999886E-3</v>
      </c>
    </row>
    <row r="43" spans="1:11" x14ac:dyDescent="0.25">
      <c r="A43" s="7" t="s">
        <v>73</v>
      </c>
      <c r="B43" s="7" t="s">
        <v>222</v>
      </c>
      <c r="C43" s="7" t="s">
        <v>223</v>
      </c>
      <c r="D43" s="8">
        <v>15</v>
      </c>
      <c r="E43" s="7">
        <v>38962756</v>
      </c>
      <c r="F43" s="7" t="s">
        <v>275</v>
      </c>
      <c r="G43" s="7" t="s">
        <v>297</v>
      </c>
      <c r="H43" s="3">
        <v>0.72729999999999995</v>
      </c>
      <c r="I43" s="3">
        <v>0.67998709000000002</v>
      </c>
      <c r="J43" s="5">
        <f t="shared" si="0"/>
        <v>4.731290999999993E-2</v>
      </c>
    </row>
    <row r="44" spans="1:11" x14ac:dyDescent="0.25">
      <c r="A44" s="7" t="s">
        <v>73</v>
      </c>
      <c r="B44" s="7" t="s">
        <v>241</v>
      </c>
      <c r="C44" s="7" t="s">
        <v>242</v>
      </c>
      <c r="D44" s="8">
        <v>2</v>
      </c>
      <c r="E44" s="7">
        <v>198164530</v>
      </c>
      <c r="F44" s="7" t="s">
        <v>294</v>
      </c>
      <c r="G44" s="7" t="s">
        <v>270</v>
      </c>
      <c r="H44" s="4" t="s">
        <v>303</v>
      </c>
      <c r="I44" s="4">
        <v>0.65069821999999999</v>
      </c>
      <c r="J44" s="5" t="e">
        <f t="shared" si="0"/>
        <v>#VALUE!</v>
      </c>
    </row>
    <row r="45" spans="1:11" x14ac:dyDescent="0.25">
      <c r="A45" s="5" t="s">
        <v>73</v>
      </c>
      <c r="B45" s="5" t="s">
        <v>243</v>
      </c>
      <c r="C45" s="5" t="s">
        <v>244</v>
      </c>
      <c r="D45" s="6">
        <v>1</v>
      </c>
      <c r="E45" s="5">
        <v>115734091</v>
      </c>
      <c r="F45" s="5" t="s">
        <v>273</v>
      </c>
      <c r="G45" s="5" t="s">
        <v>298</v>
      </c>
      <c r="H45">
        <v>0.76060000000000005</v>
      </c>
      <c r="I45" s="5">
        <v>0.75480955000000005</v>
      </c>
      <c r="J45" s="5">
        <f t="shared" si="0"/>
        <v>5.7904500000000025E-3</v>
      </c>
    </row>
    <row r="46" spans="1:11" x14ac:dyDescent="0.25">
      <c r="A46" s="10" t="s">
        <v>49</v>
      </c>
      <c r="B46" s="10" t="s">
        <v>56</v>
      </c>
      <c r="C46" s="10" t="s">
        <v>59</v>
      </c>
      <c r="D46" s="12">
        <v>17</v>
      </c>
      <c r="E46" s="10">
        <v>3188012</v>
      </c>
      <c r="F46" s="10" t="s">
        <v>277</v>
      </c>
      <c r="G46" s="10" t="s">
        <v>300</v>
      </c>
      <c r="H46" s="10" t="s">
        <v>303</v>
      </c>
      <c r="I46" s="10">
        <v>6.0068600000000002E-3</v>
      </c>
      <c r="J46" s="10" t="e">
        <f t="shared" si="0"/>
        <v>#VALUE!</v>
      </c>
    </row>
    <row r="47" spans="1:11" x14ac:dyDescent="0.25">
      <c r="A47" s="7" t="s">
        <v>73</v>
      </c>
      <c r="B47" s="7" t="s">
        <v>158</v>
      </c>
      <c r="C47" s="7" t="s">
        <v>159</v>
      </c>
      <c r="D47" s="8">
        <v>6</v>
      </c>
      <c r="E47" s="7">
        <v>34975415</v>
      </c>
      <c r="F47" s="7" t="s">
        <v>273</v>
      </c>
      <c r="G47" s="7" t="s">
        <v>271</v>
      </c>
      <c r="H47">
        <v>0.79390000000000005</v>
      </c>
      <c r="I47" s="7">
        <v>0.80974822000000002</v>
      </c>
      <c r="J47" s="5">
        <f t="shared" si="0"/>
        <v>-1.5848219999999968E-2</v>
      </c>
    </row>
    <row r="48" spans="1:11" x14ac:dyDescent="0.25">
      <c r="A48" s="5" t="s">
        <v>73</v>
      </c>
      <c r="B48" s="5" t="s">
        <v>143</v>
      </c>
      <c r="C48" s="5" t="s">
        <v>144</v>
      </c>
      <c r="D48" s="6">
        <v>14</v>
      </c>
      <c r="E48" s="5">
        <v>42655275</v>
      </c>
      <c r="F48" s="5" t="s">
        <v>272</v>
      </c>
      <c r="G48" s="5" t="s">
        <v>297</v>
      </c>
      <c r="H48" s="2">
        <v>0.54549999999999998</v>
      </c>
      <c r="I48" s="9">
        <v>0.51878630999999997</v>
      </c>
      <c r="J48" s="5">
        <f t="shared" si="0"/>
        <v>2.6713690000000012E-2</v>
      </c>
    </row>
    <row r="49" spans="1:11" x14ac:dyDescent="0.25">
      <c r="A49" s="5" t="s">
        <v>49</v>
      </c>
      <c r="B49" s="5" t="s">
        <v>78</v>
      </c>
      <c r="C49" s="5" t="s">
        <v>79</v>
      </c>
      <c r="D49" s="6">
        <v>3</v>
      </c>
      <c r="E49" s="5">
        <v>164589939</v>
      </c>
      <c r="F49" s="5" t="s">
        <v>273</v>
      </c>
      <c r="G49" s="5" t="s">
        <v>298</v>
      </c>
      <c r="H49">
        <v>0.1149</v>
      </c>
      <c r="I49" s="5">
        <v>0.11098914999999999</v>
      </c>
      <c r="J49" s="5">
        <f t="shared" si="0"/>
        <v>3.9108500000000074E-3</v>
      </c>
    </row>
    <row r="50" spans="1:11" x14ac:dyDescent="0.25">
      <c r="A50" s="7" t="s">
        <v>73</v>
      </c>
      <c r="B50" s="7" t="s">
        <v>110</v>
      </c>
      <c r="C50" s="7" t="s">
        <v>111</v>
      </c>
      <c r="D50" s="8">
        <v>2</v>
      </c>
      <c r="E50" s="7">
        <v>201568433</v>
      </c>
      <c r="F50" s="7" t="s">
        <v>273</v>
      </c>
      <c r="G50" s="7" t="s">
        <v>271</v>
      </c>
      <c r="H50">
        <v>0.1182</v>
      </c>
      <c r="I50" s="5">
        <v>9.599742E-2</v>
      </c>
      <c r="J50" s="5">
        <f t="shared" si="0"/>
        <v>2.220258E-2</v>
      </c>
    </row>
    <row r="51" spans="1:11" x14ac:dyDescent="0.25">
      <c r="A51" s="7" t="s">
        <v>34</v>
      </c>
      <c r="B51" s="7" t="s">
        <v>41</v>
      </c>
      <c r="C51" s="7" t="s">
        <v>42</v>
      </c>
      <c r="D51" s="8">
        <v>20</v>
      </c>
      <c r="E51" s="7">
        <v>61986949</v>
      </c>
      <c r="F51" s="7" t="s">
        <v>273</v>
      </c>
      <c r="G51" s="7" t="s">
        <v>271</v>
      </c>
      <c r="H51" s="7" t="s">
        <v>303</v>
      </c>
      <c r="I51" s="5">
        <v>0.10989341</v>
      </c>
      <c r="J51" s="5" t="e">
        <f t="shared" si="0"/>
        <v>#VALUE!</v>
      </c>
    </row>
    <row r="52" spans="1:11" x14ac:dyDescent="0.25">
      <c r="A52" s="7" t="s">
        <v>73</v>
      </c>
      <c r="B52" s="7" t="s">
        <v>119</v>
      </c>
      <c r="C52" s="7" t="s">
        <v>120</v>
      </c>
      <c r="D52" s="8">
        <v>3</v>
      </c>
      <c r="E52" s="7">
        <v>132693588</v>
      </c>
      <c r="F52" s="7" t="s">
        <v>274</v>
      </c>
      <c r="G52" s="7" t="s">
        <v>270</v>
      </c>
      <c r="H52">
        <v>0.83940000000000003</v>
      </c>
      <c r="I52" s="5">
        <v>0.87062620999999996</v>
      </c>
      <c r="J52" s="5">
        <f t="shared" si="0"/>
        <v>-3.1226209999999921E-2</v>
      </c>
    </row>
    <row r="53" spans="1:11" x14ac:dyDescent="0.25">
      <c r="A53" s="7" t="s">
        <v>73</v>
      </c>
      <c r="B53" s="7" t="s">
        <v>214</v>
      </c>
      <c r="C53" s="7" t="s">
        <v>216</v>
      </c>
      <c r="D53" s="8">
        <v>7</v>
      </c>
      <c r="E53" s="7">
        <v>75211414</v>
      </c>
      <c r="F53" s="7" t="s">
        <v>272</v>
      </c>
      <c r="G53" s="7" t="s">
        <v>270</v>
      </c>
      <c r="H53">
        <v>0.91210000000000002</v>
      </c>
      <c r="I53" s="5">
        <v>0.92976113999999999</v>
      </c>
      <c r="J53" s="5">
        <f t="shared" si="0"/>
        <v>-1.7661139999999964E-2</v>
      </c>
    </row>
    <row r="54" spans="1:11" x14ac:dyDescent="0.25">
      <c r="A54" s="5" t="s">
        <v>31</v>
      </c>
      <c r="B54" s="5" t="s">
        <v>32</v>
      </c>
      <c r="C54" s="5" t="s">
        <v>33</v>
      </c>
      <c r="D54" s="6">
        <v>2</v>
      </c>
      <c r="E54" s="5">
        <v>106457291</v>
      </c>
      <c r="F54" s="5" t="s">
        <v>272</v>
      </c>
      <c r="G54" s="5" t="s">
        <v>297</v>
      </c>
      <c r="H54">
        <v>7.8799999999999995E-2</v>
      </c>
      <c r="I54" s="5">
        <v>8.1794710000000007E-2</v>
      </c>
      <c r="J54" s="5">
        <f t="shared" si="0"/>
        <v>-2.9947100000000115E-3</v>
      </c>
    </row>
    <row r="55" spans="1:11" x14ac:dyDescent="0.25">
      <c r="A55" s="7" t="s">
        <v>73</v>
      </c>
      <c r="B55" s="7" t="s">
        <v>166</v>
      </c>
      <c r="C55" s="7" t="s">
        <v>167</v>
      </c>
      <c r="D55" s="8">
        <v>12</v>
      </c>
      <c r="E55" s="7">
        <v>81932981</v>
      </c>
      <c r="F55" s="7" t="s">
        <v>273</v>
      </c>
      <c r="G55" s="7" t="s">
        <v>271</v>
      </c>
      <c r="H55">
        <v>0.40239999999999998</v>
      </c>
      <c r="I55" s="5">
        <v>0.38381743000000001</v>
      </c>
      <c r="J55" s="5">
        <f t="shared" si="0"/>
        <v>1.8582569999999965E-2</v>
      </c>
    </row>
    <row r="56" spans="1:11" x14ac:dyDescent="0.25">
      <c r="A56" s="5" t="s">
        <v>49</v>
      </c>
      <c r="B56" s="5" t="s">
        <v>68</v>
      </c>
      <c r="C56" s="5" t="s">
        <v>69</v>
      </c>
      <c r="D56" s="6">
        <v>10</v>
      </c>
      <c r="E56" s="5">
        <v>62551890</v>
      </c>
      <c r="F56" s="5" t="s">
        <v>276</v>
      </c>
      <c r="G56" s="5" t="s">
        <v>300</v>
      </c>
      <c r="H56" s="5" t="s">
        <v>303</v>
      </c>
      <c r="I56">
        <v>0.64368844999999997</v>
      </c>
      <c r="J56" s="5" t="e">
        <f t="shared" si="0"/>
        <v>#VALUE!</v>
      </c>
    </row>
    <row r="57" spans="1:11" x14ac:dyDescent="0.25">
      <c r="A57" s="5" t="s">
        <v>73</v>
      </c>
      <c r="B57" s="5" t="s">
        <v>121</v>
      </c>
      <c r="C57" s="5" t="s">
        <v>122</v>
      </c>
      <c r="D57" s="6">
        <v>5</v>
      </c>
      <c r="E57" s="5">
        <v>40134777</v>
      </c>
      <c r="F57" s="5" t="s">
        <v>272</v>
      </c>
      <c r="G57" s="5" t="s">
        <v>297</v>
      </c>
      <c r="H57">
        <v>0.5242</v>
      </c>
      <c r="I57" s="5">
        <v>0.52001291000000005</v>
      </c>
      <c r="J57" s="5">
        <f t="shared" si="0"/>
        <v>4.1870899999999489E-3</v>
      </c>
    </row>
    <row r="58" spans="1:11" x14ac:dyDescent="0.25">
      <c r="A58" s="5" t="s">
        <v>49</v>
      </c>
      <c r="B58" s="5" t="s">
        <v>52</v>
      </c>
      <c r="C58" s="5" t="s">
        <v>53</v>
      </c>
      <c r="D58" s="6">
        <v>10</v>
      </c>
      <c r="E58" s="5">
        <v>126426148</v>
      </c>
      <c r="F58" s="5" t="s">
        <v>277</v>
      </c>
      <c r="G58" s="5" t="s">
        <v>300</v>
      </c>
      <c r="H58" s="5" t="s">
        <v>303</v>
      </c>
      <c r="I58">
        <v>0.75420962999999996</v>
      </c>
      <c r="J58" s="5" t="e">
        <f t="shared" si="0"/>
        <v>#VALUE!</v>
      </c>
    </row>
    <row r="59" spans="1:11" x14ac:dyDescent="0.25">
      <c r="A59" s="5" t="s">
        <v>73</v>
      </c>
      <c r="B59" s="5" t="s">
        <v>152</v>
      </c>
      <c r="C59" s="5" t="s">
        <v>153</v>
      </c>
      <c r="D59" s="6">
        <v>14</v>
      </c>
      <c r="E59" s="5">
        <v>71395604</v>
      </c>
      <c r="F59" s="5" t="s">
        <v>274</v>
      </c>
      <c r="G59" s="5" t="s">
        <v>299</v>
      </c>
      <c r="H59">
        <v>0.28789999999999999</v>
      </c>
      <c r="I59" s="5">
        <v>0.27527436999999999</v>
      </c>
      <c r="J59" s="5">
        <f t="shared" si="0"/>
        <v>1.2625629999999999E-2</v>
      </c>
      <c r="K59" t="s">
        <v>286</v>
      </c>
    </row>
    <row r="60" spans="1:11" x14ac:dyDescent="0.25">
      <c r="A60" s="7" t="s">
        <v>73</v>
      </c>
      <c r="B60" s="7" t="s">
        <v>218</v>
      </c>
      <c r="C60" s="7" t="s">
        <v>219</v>
      </c>
      <c r="D60" s="8">
        <v>21</v>
      </c>
      <c r="E60" s="7">
        <v>22487854</v>
      </c>
      <c r="F60" s="7" t="s">
        <v>274</v>
      </c>
      <c r="G60" s="7" t="s">
        <v>270</v>
      </c>
      <c r="H60">
        <v>0.74850000000000005</v>
      </c>
      <c r="I60" s="7">
        <v>0.77437560000000005</v>
      </c>
      <c r="J60" s="5">
        <f t="shared" si="0"/>
        <v>-2.5875599999999999E-2</v>
      </c>
    </row>
    <row r="61" spans="1:11" x14ac:dyDescent="0.25">
      <c r="A61" s="7" t="s">
        <v>73</v>
      </c>
      <c r="B61" s="7" t="s">
        <v>231</v>
      </c>
      <c r="C61" s="7" t="s">
        <v>232</v>
      </c>
      <c r="D61" s="8">
        <v>21</v>
      </c>
      <c r="E61" s="7">
        <v>23631676</v>
      </c>
      <c r="F61" s="7" t="s">
        <v>275</v>
      </c>
      <c r="G61" s="7" t="s">
        <v>297</v>
      </c>
      <c r="H61">
        <v>0.63329999999999997</v>
      </c>
      <c r="I61" s="7">
        <v>0.64898648999999997</v>
      </c>
      <c r="J61" s="5">
        <f t="shared" si="0"/>
        <v>-1.5686489999999997E-2</v>
      </c>
    </row>
    <row r="62" spans="1:11" x14ac:dyDescent="0.25">
      <c r="A62" s="5" t="s">
        <v>34</v>
      </c>
      <c r="B62" s="5" t="s">
        <v>45</v>
      </c>
      <c r="C62" s="5" t="s">
        <v>46</v>
      </c>
      <c r="D62" s="6">
        <v>21</v>
      </c>
      <c r="E62" s="5">
        <v>40380249</v>
      </c>
      <c r="F62" s="5" t="s">
        <v>273</v>
      </c>
      <c r="G62" s="5" t="s">
        <v>298</v>
      </c>
      <c r="H62">
        <v>0.48480000000000001</v>
      </c>
      <c r="I62" s="5">
        <v>0.46196672999999999</v>
      </c>
      <c r="J62" s="5">
        <f t="shared" si="0"/>
        <v>2.2833270000000017E-2</v>
      </c>
    </row>
    <row r="63" spans="1:11" x14ac:dyDescent="0.25">
      <c r="A63" s="5" t="s">
        <v>73</v>
      </c>
      <c r="B63" s="5" t="s">
        <v>123</v>
      </c>
      <c r="C63" s="5" t="s">
        <v>124</v>
      </c>
      <c r="D63" s="6">
        <v>1</v>
      </c>
      <c r="E63" s="5">
        <v>25193155</v>
      </c>
      <c r="F63" s="5" t="s">
        <v>272</v>
      </c>
      <c r="G63" s="5" t="s">
        <v>297</v>
      </c>
      <c r="H63">
        <v>0.38479999999999998</v>
      </c>
      <c r="I63" s="5">
        <v>0.39489994</v>
      </c>
      <c r="J63" s="5">
        <f t="shared" si="0"/>
        <v>-1.0099940000000029E-2</v>
      </c>
    </row>
    <row r="64" spans="1:11" x14ac:dyDescent="0.25">
      <c r="A64" s="5" t="s">
        <v>34</v>
      </c>
      <c r="B64" s="5" t="s">
        <v>37</v>
      </c>
      <c r="C64" s="5" t="s">
        <v>38</v>
      </c>
      <c r="D64" s="6">
        <v>15</v>
      </c>
      <c r="E64" s="5">
        <v>78813155</v>
      </c>
      <c r="F64" s="5" t="s">
        <v>272</v>
      </c>
      <c r="G64" s="5" t="s">
        <v>300</v>
      </c>
      <c r="H64" s="5" t="s">
        <v>303</v>
      </c>
      <c r="I64" s="5">
        <v>0.70052787999999999</v>
      </c>
      <c r="J64" s="5" t="e">
        <f t="shared" si="0"/>
        <v>#VALUE!</v>
      </c>
    </row>
    <row r="65" spans="1:11" x14ac:dyDescent="0.25">
      <c r="A65" s="5" t="s">
        <v>73</v>
      </c>
      <c r="B65" s="5" t="s">
        <v>133</v>
      </c>
      <c r="C65" s="5" t="s">
        <v>134</v>
      </c>
      <c r="D65" s="6">
        <v>1</v>
      </c>
      <c r="E65" s="5">
        <v>58256544</v>
      </c>
      <c r="F65" s="5" t="s">
        <v>273</v>
      </c>
      <c r="G65" s="5" t="s">
        <v>298</v>
      </c>
      <c r="H65" s="5" t="s">
        <v>303</v>
      </c>
      <c r="I65" s="5">
        <v>0.58100079000000004</v>
      </c>
      <c r="J65" s="5" t="e">
        <f t="shared" si="0"/>
        <v>#VALUE!</v>
      </c>
    </row>
    <row r="66" spans="1:11" x14ac:dyDescent="0.25">
      <c r="A66" s="7" t="s">
        <v>73</v>
      </c>
      <c r="B66" s="7" t="s">
        <v>84</v>
      </c>
      <c r="C66" s="7" t="s">
        <v>85</v>
      </c>
      <c r="D66" s="8">
        <v>5</v>
      </c>
      <c r="E66" s="7">
        <v>53592361</v>
      </c>
      <c r="F66" s="7" t="s">
        <v>275</v>
      </c>
      <c r="G66" s="7" t="s">
        <v>297</v>
      </c>
      <c r="H66">
        <v>0</v>
      </c>
      <c r="I66" s="5">
        <v>0.15308898000000001</v>
      </c>
      <c r="J66" s="5">
        <f t="shared" si="0"/>
        <v>-0.15308898000000001</v>
      </c>
    </row>
    <row r="67" spans="1:11" x14ac:dyDescent="0.25">
      <c r="A67" s="5" t="s">
        <v>73</v>
      </c>
      <c r="B67" s="5" t="s">
        <v>168</v>
      </c>
      <c r="C67" s="5" t="s">
        <v>169</v>
      </c>
      <c r="D67" s="6">
        <v>14</v>
      </c>
      <c r="E67" s="5">
        <v>71352648</v>
      </c>
      <c r="F67" s="5" t="s">
        <v>275</v>
      </c>
      <c r="G67" s="5" t="s">
        <v>299</v>
      </c>
      <c r="H67">
        <v>0.13639999999999999</v>
      </c>
      <c r="I67" s="5">
        <v>0.14945126</v>
      </c>
      <c r="J67" s="5">
        <f t="shared" ref="J67:J113" si="1">H67-I67</f>
        <v>-1.3051260000000009E-2</v>
      </c>
      <c r="K67" t="s">
        <v>287</v>
      </c>
    </row>
    <row r="68" spans="1:11" x14ac:dyDescent="0.25">
      <c r="A68" s="5" t="s">
        <v>73</v>
      </c>
      <c r="B68" s="5" t="s">
        <v>156</v>
      </c>
      <c r="C68" s="5" t="s">
        <v>157</v>
      </c>
      <c r="D68" s="6">
        <v>1</v>
      </c>
      <c r="E68" s="5">
        <v>247348189</v>
      </c>
      <c r="F68" s="5" t="s">
        <v>273</v>
      </c>
      <c r="G68" s="5" t="s">
        <v>299</v>
      </c>
      <c r="H68">
        <v>0.21340000000000001</v>
      </c>
      <c r="I68" s="5">
        <v>0.17021964000000001</v>
      </c>
      <c r="J68" s="5">
        <f t="shared" si="1"/>
        <v>4.3180360000000001E-2</v>
      </c>
    </row>
    <row r="69" spans="1:11" x14ac:dyDescent="0.25">
      <c r="A69" s="5" t="s">
        <v>73</v>
      </c>
      <c r="B69" s="5" t="s">
        <v>154</v>
      </c>
      <c r="C69" s="5" t="s">
        <v>155</v>
      </c>
      <c r="D69" s="6">
        <v>1</v>
      </c>
      <c r="E69" s="5">
        <v>50937848</v>
      </c>
      <c r="F69" s="5" t="s">
        <v>273</v>
      </c>
      <c r="G69" s="5" t="s">
        <v>300</v>
      </c>
      <c r="H69">
        <v>0.61819999999999997</v>
      </c>
      <c r="I69" s="5">
        <v>0.67514525999999997</v>
      </c>
      <c r="J69" s="5">
        <f t="shared" si="1"/>
        <v>-5.6945259999999998E-2</v>
      </c>
    </row>
    <row r="70" spans="1:11" x14ac:dyDescent="0.25">
      <c r="A70" s="7" t="s">
        <v>73</v>
      </c>
      <c r="B70" s="7" t="s">
        <v>233</v>
      </c>
      <c r="C70" s="7" t="s">
        <v>234</v>
      </c>
      <c r="D70" s="8">
        <v>3</v>
      </c>
      <c r="E70" s="7">
        <v>184216130</v>
      </c>
      <c r="F70" s="7" t="s">
        <v>273</v>
      </c>
      <c r="G70" s="7" t="s">
        <v>271</v>
      </c>
      <c r="H70">
        <v>0.81520000000000004</v>
      </c>
      <c r="I70" s="5">
        <v>0.85376850999999998</v>
      </c>
      <c r="J70" s="5">
        <f t="shared" si="1"/>
        <v>-3.8568509999999945E-2</v>
      </c>
    </row>
    <row r="71" spans="1:11" x14ac:dyDescent="0.25">
      <c r="A71" s="5" t="s">
        <v>49</v>
      </c>
      <c r="B71" s="5" t="s">
        <v>64</v>
      </c>
      <c r="C71" s="5" t="s">
        <v>65</v>
      </c>
      <c r="D71" s="6">
        <v>4</v>
      </c>
      <c r="E71" s="5">
        <v>174547157</v>
      </c>
      <c r="F71" s="5" t="s">
        <v>273</v>
      </c>
      <c r="G71" s="5" t="s">
        <v>300</v>
      </c>
      <c r="H71" s="5" t="s">
        <v>303</v>
      </c>
      <c r="I71" s="5">
        <v>0.86071196999999999</v>
      </c>
      <c r="J71" s="5" t="e">
        <f t="shared" si="1"/>
        <v>#VALUE!</v>
      </c>
      <c r="K71" t="s">
        <v>288</v>
      </c>
    </row>
    <row r="72" spans="1:11" x14ac:dyDescent="0.25">
      <c r="A72" s="5" t="s">
        <v>34</v>
      </c>
      <c r="B72" s="5" t="s">
        <v>47</v>
      </c>
      <c r="C72" s="5" t="s">
        <v>48</v>
      </c>
      <c r="D72" s="6">
        <v>10</v>
      </c>
      <c r="E72" s="5">
        <v>68640951</v>
      </c>
      <c r="F72" s="5" t="s">
        <v>272</v>
      </c>
      <c r="G72" s="5" t="s">
        <v>297</v>
      </c>
      <c r="H72">
        <v>0.34660000000000002</v>
      </c>
      <c r="I72" s="5">
        <v>0.37916073</v>
      </c>
      <c r="J72" s="5">
        <f t="shared" si="1"/>
        <v>-3.2560729999999982E-2</v>
      </c>
    </row>
    <row r="73" spans="1:11" x14ac:dyDescent="0.25">
      <c r="A73" s="7" t="s">
        <v>73</v>
      </c>
      <c r="B73" s="7" t="s">
        <v>212</v>
      </c>
      <c r="C73" s="7" t="s">
        <v>213</v>
      </c>
      <c r="D73" s="8">
        <v>21</v>
      </c>
      <c r="E73" s="7">
        <v>47445791</v>
      </c>
      <c r="F73" s="7" t="s">
        <v>272</v>
      </c>
      <c r="G73" s="7" t="s">
        <v>270</v>
      </c>
      <c r="H73">
        <v>0.86670000000000003</v>
      </c>
      <c r="I73" s="5">
        <v>0.86481600999999997</v>
      </c>
      <c r="J73" s="5">
        <f t="shared" si="1"/>
        <v>1.8839900000000576E-3</v>
      </c>
    </row>
    <row r="74" spans="1:11" x14ac:dyDescent="0.25">
      <c r="A74" s="7" t="s">
        <v>73</v>
      </c>
      <c r="B74" s="7" t="s">
        <v>198</v>
      </c>
      <c r="C74" s="7" t="s">
        <v>199</v>
      </c>
      <c r="D74" s="8">
        <v>4</v>
      </c>
      <c r="E74" s="7">
        <v>163243053</v>
      </c>
      <c r="F74" s="7" t="s">
        <v>272</v>
      </c>
      <c r="G74" s="7" t="s">
        <v>270</v>
      </c>
      <c r="H74">
        <v>0.2853</v>
      </c>
      <c r="I74" s="5">
        <v>0.31969012000000002</v>
      </c>
      <c r="J74" s="5">
        <f t="shared" si="1"/>
        <v>-3.4390120000000024E-2</v>
      </c>
    </row>
    <row r="75" spans="1:11" x14ac:dyDescent="0.25">
      <c r="A75" s="5" t="s">
        <v>73</v>
      </c>
      <c r="B75" s="5" t="s">
        <v>86</v>
      </c>
      <c r="C75" s="5" t="s">
        <v>87</v>
      </c>
      <c r="D75" s="6">
        <v>1</v>
      </c>
      <c r="E75" s="5">
        <v>31883925</v>
      </c>
      <c r="F75" s="5" t="s">
        <v>273</v>
      </c>
      <c r="G75" s="5" t="s">
        <v>299</v>
      </c>
      <c r="H75">
        <v>0.55149999999999999</v>
      </c>
      <c r="I75" s="5">
        <v>0.57236927000000004</v>
      </c>
      <c r="J75" s="5">
        <f t="shared" si="1"/>
        <v>-2.0869270000000051E-2</v>
      </c>
    </row>
    <row r="76" spans="1:11" x14ac:dyDescent="0.25">
      <c r="A76" s="7" t="s">
        <v>73</v>
      </c>
      <c r="B76" s="7" t="s">
        <v>192</v>
      </c>
      <c r="C76" s="7" t="s">
        <v>193</v>
      </c>
      <c r="D76" s="8">
        <v>13</v>
      </c>
      <c r="E76" s="7">
        <v>23755127</v>
      </c>
      <c r="F76" s="7" t="s">
        <v>272</v>
      </c>
      <c r="G76" s="7" t="s">
        <v>270</v>
      </c>
      <c r="H76">
        <v>0.18479999999999999</v>
      </c>
      <c r="I76" s="5">
        <v>0.18954164000000001</v>
      </c>
      <c r="J76" s="5">
        <f t="shared" si="1"/>
        <v>-4.7416400000000192E-3</v>
      </c>
    </row>
    <row r="77" spans="1:11" x14ac:dyDescent="0.25">
      <c r="A77" s="5" t="s">
        <v>73</v>
      </c>
      <c r="B77" s="5" t="s">
        <v>202</v>
      </c>
      <c r="C77" s="5" t="s">
        <v>203</v>
      </c>
      <c r="D77" s="6">
        <v>1</v>
      </c>
      <c r="E77" s="5">
        <v>110652880</v>
      </c>
      <c r="F77" s="5" t="s">
        <v>273</v>
      </c>
      <c r="G77" s="5" t="s">
        <v>298</v>
      </c>
      <c r="H77">
        <v>0.10299999999999999</v>
      </c>
      <c r="I77" s="5">
        <v>7.8308589999999997E-2</v>
      </c>
      <c r="J77" s="5">
        <f t="shared" si="1"/>
        <v>2.4691409999999997E-2</v>
      </c>
    </row>
    <row r="78" spans="1:11" x14ac:dyDescent="0.25">
      <c r="A78" s="5" t="s">
        <v>73</v>
      </c>
      <c r="B78" s="5" t="s">
        <v>108</v>
      </c>
      <c r="C78" s="5" t="s">
        <v>109</v>
      </c>
      <c r="D78" s="6">
        <v>4</v>
      </c>
      <c r="E78" s="5">
        <v>175027516</v>
      </c>
      <c r="F78" s="5" t="s">
        <v>294</v>
      </c>
      <c r="G78" s="5" t="s">
        <v>297</v>
      </c>
      <c r="H78" s="5" t="s">
        <v>303</v>
      </c>
      <c r="I78">
        <v>0.45590551000000001</v>
      </c>
      <c r="J78" s="5" t="e">
        <f t="shared" si="1"/>
        <v>#VALUE!</v>
      </c>
    </row>
    <row r="79" spans="1:11" x14ac:dyDescent="0.25">
      <c r="A79" s="5" t="s">
        <v>34</v>
      </c>
      <c r="B79" s="5" t="s">
        <v>43</v>
      </c>
      <c r="C79" s="5" t="s">
        <v>44</v>
      </c>
      <c r="D79" s="6">
        <v>8</v>
      </c>
      <c r="E79" s="5">
        <v>42589602</v>
      </c>
      <c r="F79" s="5" t="s">
        <v>294</v>
      </c>
      <c r="G79" s="5" t="s">
        <v>300</v>
      </c>
      <c r="H79" s="5" t="s">
        <v>303</v>
      </c>
      <c r="I79" s="5">
        <v>0.20346678000000001</v>
      </c>
      <c r="J79" s="5" t="e">
        <f t="shared" si="1"/>
        <v>#VALUE!</v>
      </c>
      <c r="K79" t="s">
        <v>289</v>
      </c>
    </row>
    <row r="80" spans="1:11" x14ac:dyDescent="0.25">
      <c r="A80" s="7" t="s">
        <v>73</v>
      </c>
      <c r="B80" s="7" t="s">
        <v>88</v>
      </c>
      <c r="C80" s="7" t="s">
        <v>89</v>
      </c>
      <c r="D80" s="8">
        <v>12</v>
      </c>
      <c r="E80" s="7">
        <v>101742180</v>
      </c>
      <c r="F80" s="7" t="s">
        <v>273</v>
      </c>
      <c r="G80" s="7" t="s">
        <v>271</v>
      </c>
      <c r="H80" s="7" t="s">
        <v>303</v>
      </c>
      <c r="I80" s="5">
        <v>0.22951352999999999</v>
      </c>
      <c r="J80" s="5" t="e">
        <f t="shared" si="1"/>
        <v>#VALUE!</v>
      </c>
    </row>
    <row r="81" spans="1:11" x14ac:dyDescent="0.25">
      <c r="A81" s="7" t="s">
        <v>73</v>
      </c>
      <c r="B81" s="7" t="s">
        <v>206</v>
      </c>
      <c r="C81" s="7" t="s">
        <v>207</v>
      </c>
      <c r="D81" s="8">
        <v>21</v>
      </c>
      <c r="E81" s="7">
        <v>16590032</v>
      </c>
      <c r="F81" s="7" t="s">
        <v>295</v>
      </c>
      <c r="G81" s="7" t="s">
        <v>271</v>
      </c>
      <c r="H81" s="7" t="s">
        <v>303</v>
      </c>
      <c r="I81" s="5">
        <v>1.6330009999999999E-2</v>
      </c>
      <c r="J81" s="5" t="e">
        <f t="shared" si="1"/>
        <v>#VALUE!</v>
      </c>
    </row>
    <row r="82" spans="1:11" x14ac:dyDescent="0.25">
      <c r="A82" s="5" t="s">
        <v>73</v>
      </c>
      <c r="B82" s="5" t="s">
        <v>239</v>
      </c>
      <c r="C82" s="5" t="s">
        <v>240</v>
      </c>
      <c r="D82" s="6">
        <v>22</v>
      </c>
      <c r="E82" s="5">
        <v>34078057</v>
      </c>
      <c r="F82" s="5" t="s">
        <v>276</v>
      </c>
      <c r="G82" s="5" t="s">
        <v>298</v>
      </c>
      <c r="H82" s="5" t="s">
        <v>303</v>
      </c>
      <c r="I82">
        <v>0.13174602999999999</v>
      </c>
      <c r="J82" s="5" t="e">
        <f t="shared" si="1"/>
        <v>#VALUE!</v>
      </c>
    </row>
    <row r="83" spans="1:11" x14ac:dyDescent="0.25">
      <c r="A83" s="5" t="s">
        <v>73</v>
      </c>
      <c r="B83" s="5" t="s">
        <v>94</v>
      </c>
      <c r="C83" s="5" t="s">
        <v>95</v>
      </c>
      <c r="D83" s="6">
        <v>1</v>
      </c>
      <c r="E83" s="5">
        <v>10694907</v>
      </c>
      <c r="F83" s="5" t="s">
        <v>273</v>
      </c>
      <c r="G83" s="5" t="s">
        <v>298</v>
      </c>
      <c r="H83" s="5" t="s">
        <v>303</v>
      </c>
      <c r="I83">
        <v>0.10535575</v>
      </c>
      <c r="J83" s="5" t="e">
        <f t="shared" si="1"/>
        <v>#VALUE!</v>
      </c>
    </row>
    <row r="84" spans="1:11" x14ac:dyDescent="0.25">
      <c r="A84" s="5" t="s">
        <v>73</v>
      </c>
      <c r="B84" s="5" t="s">
        <v>160</v>
      </c>
      <c r="C84" s="5" t="s">
        <v>161</v>
      </c>
      <c r="D84" s="6">
        <v>2</v>
      </c>
      <c r="E84" s="5">
        <v>190771945</v>
      </c>
      <c r="F84" s="5" t="s">
        <v>273</v>
      </c>
      <c r="G84" s="5" t="s">
        <v>298</v>
      </c>
      <c r="H84" s="5" t="s">
        <v>303</v>
      </c>
      <c r="I84">
        <v>0.82068384999999999</v>
      </c>
      <c r="J84" s="5" t="e">
        <f t="shared" si="1"/>
        <v>#VALUE!</v>
      </c>
    </row>
    <row r="85" spans="1:11" x14ac:dyDescent="0.25">
      <c r="A85" s="7" t="s">
        <v>73</v>
      </c>
      <c r="B85" s="7" t="s">
        <v>188</v>
      </c>
      <c r="C85" s="7" t="s">
        <v>189</v>
      </c>
      <c r="D85" s="8">
        <v>2</v>
      </c>
      <c r="E85" s="7">
        <v>239857753</v>
      </c>
      <c r="F85" s="7" t="s">
        <v>272</v>
      </c>
      <c r="G85" s="7" t="s">
        <v>270</v>
      </c>
      <c r="H85" s="5" t="s">
        <v>303</v>
      </c>
      <c r="I85">
        <v>0.2827385</v>
      </c>
      <c r="J85" s="5" t="e">
        <f t="shared" si="1"/>
        <v>#VALUE!</v>
      </c>
    </row>
    <row r="86" spans="1:11" x14ac:dyDescent="0.25">
      <c r="A86" s="5" t="s">
        <v>49</v>
      </c>
      <c r="B86" s="5" t="s">
        <v>70</v>
      </c>
      <c r="C86" s="5" t="s">
        <v>71</v>
      </c>
      <c r="D86" s="6">
        <v>1</v>
      </c>
      <c r="E86" s="5">
        <v>195790658</v>
      </c>
      <c r="F86" s="5" t="s">
        <v>272</v>
      </c>
      <c r="G86" s="5" t="s">
        <v>300</v>
      </c>
      <c r="H86">
        <v>0.9667</v>
      </c>
      <c r="I86" s="5">
        <v>0.97327516000000003</v>
      </c>
      <c r="J86" s="5">
        <f t="shared" si="1"/>
        <v>-6.5751600000000243E-3</v>
      </c>
    </row>
    <row r="87" spans="1:11" x14ac:dyDescent="0.25">
      <c r="A87" s="5" t="s">
        <v>73</v>
      </c>
      <c r="B87" s="5" t="s">
        <v>92</v>
      </c>
      <c r="C87" s="5" t="s">
        <v>93</v>
      </c>
      <c r="D87" s="6">
        <v>1</v>
      </c>
      <c r="E87" s="5">
        <v>175120079</v>
      </c>
      <c r="F87" s="5" t="s">
        <v>274</v>
      </c>
      <c r="G87" s="5" t="s">
        <v>271</v>
      </c>
      <c r="H87">
        <v>0.51519999999999999</v>
      </c>
      <c r="I87" s="5">
        <v>0.46242737</v>
      </c>
      <c r="J87" s="5">
        <f t="shared" si="1"/>
        <v>5.2772629999999987E-2</v>
      </c>
    </row>
    <row r="88" spans="1:11" s="10" customFormat="1" x14ac:dyDescent="0.25">
      <c r="A88" s="10" t="s">
        <v>73</v>
      </c>
      <c r="B88" s="10" t="s">
        <v>74</v>
      </c>
      <c r="C88" s="10" t="s">
        <v>75</v>
      </c>
      <c r="D88" s="12">
        <v>12</v>
      </c>
      <c r="E88" s="10">
        <v>112241766</v>
      </c>
      <c r="F88" s="10" t="s">
        <v>272</v>
      </c>
      <c r="G88" s="10" t="s">
        <v>270</v>
      </c>
      <c r="H88" s="10">
        <v>0</v>
      </c>
      <c r="I88" s="10">
        <v>0.50019371999999995</v>
      </c>
      <c r="J88" s="10">
        <f t="shared" si="1"/>
        <v>-0.50019371999999995</v>
      </c>
    </row>
    <row r="89" spans="1:11" x14ac:dyDescent="0.25">
      <c r="A89" s="5" t="s">
        <v>73</v>
      </c>
      <c r="B89" s="5" t="s">
        <v>102</v>
      </c>
      <c r="C89" s="5" t="s">
        <v>103</v>
      </c>
      <c r="D89" s="6">
        <v>2</v>
      </c>
      <c r="E89" s="5">
        <v>151126403</v>
      </c>
      <c r="F89" s="5" t="s">
        <v>272</v>
      </c>
      <c r="G89" s="5" t="s">
        <v>297</v>
      </c>
      <c r="H89">
        <v>0.86060000000000003</v>
      </c>
      <c r="I89" s="5">
        <v>0.86952872999999997</v>
      </c>
      <c r="J89" s="5">
        <f t="shared" si="1"/>
        <v>-8.9287299999999403E-3</v>
      </c>
    </row>
    <row r="90" spans="1:11" x14ac:dyDescent="0.25">
      <c r="A90" s="5" t="s">
        <v>73</v>
      </c>
      <c r="B90" s="5" t="s">
        <v>100</v>
      </c>
      <c r="C90" s="5" t="s">
        <v>101</v>
      </c>
      <c r="D90" s="6">
        <v>3</v>
      </c>
      <c r="E90" s="5">
        <v>11956598</v>
      </c>
      <c r="F90" s="5" t="s">
        <v>272</v>
      </c>
      <c r="G90" s="5" t="s">
        <v>297</v>
      </c>
      <c r="H90">
        <v>8.1799999999999998E-2</v>
      </c>
      <c r="I90" s="5">
        <v>6.3332250000000007E-2</v>
      </c>
      <c r="J90" s="5">
        <f t="shared" si="1"/>
        <v>1.8467749999999991E-2</v>
      </c>
    </row>
    <row r="91" spans="1:11" x14ac:dyDescent="0.25">
      <c r="A91" s="7" t="s">
        <v>73</v>
      </c>
      <c r="B91" s="7" t="s">
        <v>224</v>
      </c>
      <c r="C91" s="7" t="s">
        <v>225</v>
      </c>
      <c r="D91" s="8">
        <v>6</v>
      </c>
      <c r="E91" s="7">
        <v>152157881</v>
      </c>
      <c r="F91" s="7" t="s">
        <v>273</v>
      </c>
      <c r="G91" s="7" t="s">
        <v>271</v>
      </c>
      <c r="H91">
        <v>0.59089999999999998</v>
      </c>
      <c r="I91" s="5">
        <v>0.53731439999999997</v>
      </c>
      <c r="J91" s="5">
        <f t="shared" si="1"/>
        <v>5.3585600000000011E-2</v>
      </c>
    </row>
    <row r="92" spans="1:11" x14ac:dyDescent="0.25">
      <c r="A92" s="5" t="s">
        <v>73</v>
      </c>
      <c r="B92" s="5" t="s">
        <v>184</v>
      </c>
      <c r="C92" s="5" t="s">
        <v>185</v>
      </c>
      <c r="D92" s="6">
        <v>16</v>
      </c>
      <c r="E92" s="5">
        <v>58372984</v>
      </c>
      <c r="F92" s="5" t="s">
        <v>296</v>
      </c>
      <c r="G92" s="5" t="s">
        <v>298</v>
      </c>
      <c r="H92" s="5" t="s">
        <v>303</v>
      </c>
      <c r="I92" s="5">
        <v>4.818389E-2</v>
      </c>
      <c r="J92" s="5" t="e">
        <f t="shared" si="1"/>
        <v>#VALUE!</v>
      </c>
    </row>
    <row r="93" spans="1:11" x14ac:dyDescent="0.25">
      <c r="A93" s="5" t="s">
        <v>49</v>
      </c>
      <c r="B93" s="5" t="s">
        <v>62</v>
      </c>
      <c r="C93" s="5" t="s">
        <v>63</v>
      </c>
      <c r="D93" s="6">
        <v>2</v>
      </c>
      <c r="E93" s="5">
        <v>120023692</v>
      </c>
      <c r="F93" s="5" t="s">
        <v>277</v>
      </c>
      <c r="G93" s="5" t="s">
        <v>300</v>
      </c>
      <c r="H93" s="5" t="s">
        <v>303</v>
      </c>
      <c r="I93" s="5">
        <v>0.95908262</v>
      </c>
      <c r="J93" s="5" t="e">
        <f t="shared" si="1"/>
        <v>#VALUE!</v>
      </c>
    </row>
    <row r="94" spans="1:11" x14ac:dyDescent="0.25">
      <c r="A94" s="5" t="s">
        <v>73</v>
      </c>
      <c r="B94" s="5" t="s">
        <v>162</v>
      </c>
      <c r="C94" s="5" t="s">
        <v>163</v>
      </c>
      <c r="D94" s="6">
        <v>5</v>
      </c>
      <c r="E94" s="5">
        <v>123398098</v>
      </c>
      <c r="F94" s="5" t="s">
        <v>273</v>
      </c>
      <c r="G94" s="5" t="s">
        <v>300</v>
      </c>
      <c r="H94">
        <v>4.8500000000000001E-2</v>
      </c>
      <c r="I94" s="5">
        <v>5.3794549999999997E-2</v>
      </c>
      <c r="J94" s="5">
        <f t="shared" si="1"/>
        <v>-5.2945499999999951E-3</v>
      </c>
    </row>
    <row r="95" spans="1:11" x14ac:dyDescent="0.25">
      <c r="A95" s="5" t="s">
        <v>73</v>
      </c>
      <c r="B95" s="5" t="s">
        <v>115</v>
      </c>
      <c r="C95" s="5" t="s">
        <v>116</v>
      </c>
      <c r="D95" s="6">
        <v>6</v>
      </c>
      <c r="E95" s="5">
        <v>49556793</v>
      </c>
      <c r="F95" s="5" t="s">
        <v>273</v>
      </c>
      <c r="G95" s="5" t="s">
        <v>298</v>
      </c>
      <c r="H95" s="5" t="s">
        <v>303</v>
      </c>
      <c r="I95" s="5">
        <v>2.4344060000000001E-2</v>
      </c>
      <c r="J95" s="5" t="e">
        <f t="shared" si="1"/>
        <v>#VALUE!</v>
      </c>
    </row>
    <row r="96" spans="1:11" x14ac:dyDescent="0.25">
      <c r="A96" s="5" t="s">
        <v>73</v>
      </c>
      <c r="B96" s="5" t="s">
        <v>112</v>
      </c>
      <c r="C96" s="5" t="s">
        <v>51</v>
      </c>
      <c r="D96" s="6">
        <v>11</v>
      </c>
      <c r="E96" s="5">
        <v>125172593</v>
      </c>
      <c r="F96" s="5" t="s">
        <v>272</v>
      </c>
      <c r="G96" s="5" t="s">
        <v>299</v>
      </c>
      <c r="H96">
        <v>0.19089999999999999</v>
      </c>
      <c r="I96" s="5">
        <v>0.22356359000000001</v>
      </c>
      <c r="J96" s="5">
        <f t="shared" si="1"/>
        <v>-3.266359000000002E-2</v>
      </c>
      <c r="K96" t="s">
        <v>290</v>
      </c>
    </row>
    <row r="97" spans="1:11" x14ac:dyDescent="0.25">
      <c r="A97" s="10" t="s">
        <v>73</v>
      </c>
      <c r="B97" s="10" t="s">
        <v>137</v>
      </c>
      <c r="C97" s="10" t="s">
        <v>138</v>
      </c>
      <c r="D97" s="12">
        <v>18</v>
      </c>
      <c r="E97" s="10">
        <v>11712922</v>
      </c>
      <c r="F97" s="10" t="s">
        <v>272</v>
      </c>
      <c r="G97" s="10" t="s">
        <v>270</v>
      </c>
      <c r="H97" s="10" t="s">
        <v>303</v>
      </c>
      <c r="I97" s="10">
        <v>0.50006472000000002</v>
      </c>
      <c r="J97" s="10" t="e">
        <f t="shared" si="1"/>
        <v>#VALUE!</v>
      </c>
    </row>
    <row r="98" spans="1:11" x14ac:dyDescent="0.25">
      <c r="A98" s="10" t="s">
        <v>73</v>
      </c>
      <c r="B98" s="10" t="s">
        <v>257</v>
      </c>
      <c r="C98" s="10" t="s">
        <v>258</v>
      </c>
      <c r="D98" s="12">
        <v>1</v>
      </c>
      <c r="E98" s="10">
        <v>7504141</v>
      </c>
      <c r="F98" s="10" t="s">
        <v>274</v>
      </c>
      <c r="G98" s="10" t="s">
        <v>270</v>
      </c>
      <c r="H98" s="10" t="s">
        <v>303</v>
      </c>
      <c r="I98" s="10">
        <v>9.9915000000000004E-3</v>
      </c>
      <c r="J98" s="10" t="e">
        <f t="shared" si="1"/>
        <v>#VALUE!</v>
      </c>
    </row>
    <row r="99" spans="1:11" x14ac:dyDescent="0.25">
      <c r="A99" s="5" t="s">
        <v>49</v>
      </c>
      <c r="B99" s="5" t="s">
        <v>66</v>
      </c>
      <c r="C99" s="5" t="s">
        <v>67</v>
      </c>
      <c r="D99" s="6">
        <v>8</v>
      </c>
      <c r="E99" s="5">
        <v>104573789</v>
      </c>
      <c r="F99" s="5" t="s">
        <v>274</v>
      </c>
      <c r="G99" s="5" t="s">
        <v>300</v>
      </c>
      <c r="H99" s="5" t="s">
        <v>303</v>
      </c>
      <c r="I99" s="5">
        <v>0.91683884000000004</v>
      </c>
      <c r="J99" s="5" t="e">
        <f t="shared" si="1"/>
        <v>#VALUE!</v>
      </c>
    </row>
    <row r="100" spans="1:11" x14ac:dyDescent="0.25">
      <c r="A100" s="5" t="s">
        <v>49</v>
      </c>
      <c r="B100" s="5" t="s">
        <v>80</v>
      </c>
      <c r="C100" s="5" t="s">
        <v>81</v>
      </c>
      <c r="D100" s="6">
        <v>2</v>
      </c>
      <c r="E100" s="5">
        <v>216898658</v>
      </c>
      <c r="F100" s="5" t="s">
        <v>272</v>
      </c>
      <c r="G100" s="5" t="s">
        <v>297</v>
      </c>
      <c r="H100">
        <v>0.27879999999999999</v>
      </c>
      <c r="I100" s="5">
        <v>0.29096190999999999</v>
      </c>
      <c r="J100" s="5">
        <f t="shared" si="1"/>
        <v>-1.2161909999999998E-2</v>
      </c>
      <c r="K100" t="s">
        <v>291</v>
      </c>
    </row>
    <row r="101" spans="1:11" x14ac:dyDescent="0.25">
      <c r="A101" s="7" t="s">
        <v>73</v>
      </c>
      <c r="B101" s="7" t="s">
        <v>235</v>
      </c>
      <c r="C101" s="7" t="s">
        <v>236</v>
      </c>
      <c r="D101" s="8">
        <v>18</v>
      </c>
      <c r="E101" s="7">
        <v>50285398</v>
      </c>
      <c r="F101" s="7" t="s">
        <v>273</v>
      </c>
      <c r="G101" s="7" t="s">
        <v>271</v>
      </c>
      <c r="H101">
        <v>0.84279999999999999</v>
      </c>
      <c r="I101" s="5">
        <v>0.86675274000000002</v>
      </c>
      <c r="J101" s="5">
        <f t="shared" si="1"/>
        <v>-2.3952740000000028E-2</v>
      </c>
    </row>
    <row r="102" spans="1:11" x14ac:dyDescent="0.25">
      <c r="A102" s="5" t="s">
        <v>73</v>
      </c>
      <c r="B102" s="5" t="s">
        <v>182</v>
      </c>
      <c r="C102" s="5" t="s">
        <v>183</v>
      </c>
      <c r="D102" s="6">
        <v>21</v>
      </c>
      <c r="E102" s="5">
        <v>41020545</v>
      </c>
      <c r="F102" s="5" t="s">
        <v>273</v>
      </c>
      <c r="G102" s="5" t="s">
        <v>298</v>
      </c>
      <c r="H102" s="5" t="s">
        <v>303</v>
      </c>
      <c r="I102">
        <v>2.994484E-2</v>
      </c>
      <c r="J102" s="5" t="e">
        <f t="shared" si="1"/>
        <v>#VALUE!</v>
      </c>
    </row>
    <row r="103" spans="1:11" x14ac:dyDescent="0.25">
      <c r="A103" s="5" t="s">
        <v>73</v>
      </c>
      <c r="B103" s="5" t="s">
        <v>96</v>
      </c>
      <c r="C103" s="5" t="s">
        <v>97</v>
      </c>
      <c r="D103" s="6">
        <v>15</v>
      </c>
      <c r="E103" s="5">
        <v>93044339</v>
      </c>
      <c r="F103" s="5" t="s">
        <v>273</v>
      </c>
      <c r="G103" s="5" t="s">
        <v>298</v>
      </c>
      <c r="H103">
        <v>0.79090000000000005</v>
      </c>
      <c r="I103" s="5">
        <v>0.82112925000000003</v>
      </c>
      <c r="J103" s="5">
        <f t="shared" si="1"/>
        <v>-3.0229249999999985E-2</v>
      </c>
    </row>
    <row r="104" spans="1:11" x14ac:dyDescent="0.25">
      <c r="A104" s="5" t="s">
        <v>73</v>
      </c>
      <c r="B104" s="5" t="s">
        <v>125</v>
      </c>
      <c r="C104" s="5" t="s">
        <v>126</v>
      </c>
      <c r="D104" s="6">
        <v>8</v>
      </c>
      <c r="E104" s="5">
        <v>11643915</v>
      </c>
      <c r="F104" s="5" t="s">
        <v>272</v>
      </c>
      <c r="G104" s="5" t="s">
        <v>297</v>
      </c>
      <c r="H104">
        <v>0.31209999999999999</v>
      </c>
      <c r="I104" s="5">
        <v>0.25894125000000001</v>
      </c>
      <c r="J104" s="5">
        <f t="shared" si="1"/>
        <v>5.3158749999999977E-2</v>
      </c>
    </row>
    <row r="105" spans="1:11" x14ac:dyDescent="0.25">
      <c r="A105" s="5" t="s">
        <v>73</v>
      </c>
      <c r="B105" s="5" t="s">
        <v>150</v>
      </c>
      <c r="C105" s="5" t="s">
        <v>151</v>
      </c>
      <c r="D105" s="6">
        <v>16</v>
      </c>
      <c r="E105" s="5">
        <v>19156016</v>
      </c>
      <c r="F105" s="5" t="s">
        <v>272</v>
      </c>
      <c r="G105" s="5" t="s">
        <v>299</v>
      </c>
      <c r="H105">
        <v>0.9667</v>
      </c>
      <c r="I105" s="5">
        <v>0.96985151999999997</v>
      </c>
      <c r="J105" s="5">
        <f t="shared" si="1"/>
        <v>-3.1515199999999632E-3</v>
      </c>
      <c r="K105" t="s">
        <v>292</v>
      </c>
    </row>
    <row r="106" spans="1:11" x14ac:dyDescent="0.25">
      <c r="A106" s="5" t="s">
        <v>73</v>
      </c>
      <c r="B106" s="5" t="s">
        <v>113</v>
      </c>
      <c r="C106" s="5" t="s">
        <v>114</v>
      </c>
      <c r="D106" s="6">
        <v>2</v>
      </c>
      <c r="E106" s="5">
        <v>237509207</v>
      </c>
      <c r="F106" s="5" t="s">
        <v>272</v>
      </c>
      <c r="G106" s="5" t="s">
        <v>297</v>
      </c>
      <c r="H106">
        <v>0.81399999999999995</v>
      </c>
      <c r="I106" s="5">
        <v>0.82197432999999998</v>
      </c>
      <c r="J106" s="5">
        <f t="shared" si="1"/>
        <v>-7.9743300000000295E-3</v>
      </c>
    </row>
    <row r="107" spans="1:11" x14ac:dyDescent="0.25">
      <c r="A107" s="5" t="s">
        <v>73</v>
      </c>
      <c r="B107" s="5" t="s">
        <v>210</v>
      </c>
      <c r="C107" s="5" t="s">
        <v>211</v>
      </c>
      <c r="D107" s="6">
        <v>15</v>
      </c>
      <c r="E107" s="5">
        <v>96052742</v>
      </c>
      <c r="F107" s="5" t="s">
        <v>273</v>
      </c>
      <c r="G107" s="5" t="s">
        <v>298</v>
      </c>
      <c r="H107">
        <v>0.86670000000000003</v>
      </c>
      <c r="I107" s="5">
        <v>0.81949645000000004</v>
      </c>
      <c r="J107" s="5">
        <f t="shared" si="1"/>
        <v>4.7203549999999983E-2</v>
      </c>
    </row>
    <row r="108" spans="1:11" x14ac:dyDescent="0.25">
      <c r="A108" s="7" t="s">
        <v>73</v>
      </c>
      <c r="B108" s="7" t="s">
        <v>90</v>
      </c>
      <c r="C108" s="7" t="s">
        <v>91</v>
      </c>
      <c r="D108" s="8">
        <v>13</v>
      </c>
      <c r="E108" s="7">
        <v>27920611</v>
      </c>
      <c r="F108" s="7" t="s">
        <v>273</v>
      </c>
      <c r="G108" s="7" t="s">
        <v>271</v>
      </c>
      <c r="H108">
        <v>0.66969999999999996</v>
      </c>
      <c r="I108" s="5">
        <v>0.63660426000000003</v>
      </c>
      <c r="J108" s="5">
        <f t="shared" si="1"/>
        <v>3.3095739999999929E-2</v>
      </c>
      <c r="K108" t="s">
        <v>293</v>
      </c>
    </row>
    <row r="109" spans="1:11" x14ac:dyDescent="0.25">
      <c r="A109" s="5" t="s">
        <v>73</v>
      </c>
      <c r="B109" s="5" t="s">
        <v>106</v>
      </c>
      <c r="C109" s="5" t="s">
        <v>107</v>
      </c>
      <c r="D109" s="6">
        <v>13</v>
      </c>
      <c r="E109" s="5">
        <v>98016416</v>
      </c>
      <c r="F109" s="5" t="s">
        <v>272</v>
      </c>
      <c r="G109" s="5" t="s">
        <v>297</v>
      </c>
      <c r="H109">
        <v>0.93640000000000001</v>
      </c>
      <c r="I109" s="5">
        <v>0.93757263000000002</v>
      </c>
      <c r="J109" s="5">
        <f t="shared" si="1"/>
        <v>-1.1726300000000078E-3</v>
      </c>
    </row>
    <row r="110" spans="1:11" x14ac:dyDescent="0.25">
      <c r="A110" s="5" t="s">
        <v>73</v>
      </c>
      <c r="B110" s="5" t="s">
        <v>227</v>
      </c>
      <c r="C110" s="5" t="s">
        <v>229</v>
      </c>
      <c r="D110" s="6">
        <v>2</v>
      </c>
      <c r="E110" s="5">
        <v>139671955</v>
      </c>
      <c r="F110" s="5" t="s">
        <v>272</v>
      </c>
      <c r="G110" s="5" t="s">
        <v>300</v>
      </c>
      <c r="H110">
        <v>0.77270000000000005</v>
      </c>
      <c r="I110" s="5">
        <v>0.70877986000000004</v>
      </c>
      <c r="J110" s="5">
        <f t="shared" si="1"/>
        <v>6.3920140000000014E-2</v>
      </c>
    </row>
    <row r="111" spans="1:11" x14ac:dyDescent="0.25">
      <c r="A111" s="5" t="s">
        <v>73</v>
      </c>
      <c r="B111" s="5" t="s">
        <v>228</v>
      </c>
      <c r="C111" s="5" t="s">
        <v>230</v>
      </c>
      <c r="D111" s="6">
        <v>3</v>
      </c>
      <c r="E111" s="5">
        <v>32240119</v>
      </c>
      <c r="F111" s="5" t="s">
        <v>272</v>
      </c>
      <c r="G111" s="5" t="s">
        <v>300</v>
      </c>
      <c r="H111">
        <v>0.56399999999999995</v>
      </c>
      <c r="I111" s="5">
        <v>0.52769529000000004</v>
      </c>
      <c r="J111" s="5">
        <f t="shared" si="1"/>
        <v>3.6304709999999907E-2</v>
      </c>
    </row>
    <row r="112" spans="1:11" x14ac:dyDescent="0.25">
      <c r="A112" s="7" t="s">
        <v>73</v>
      </c>
      <c r="B112" s="7" t="s">
        <v>247</v>
      </c>
      <c r="C112" s="7" t="s">
        <v>248</v>
      </c>
      <c r="D112" s="8">
        <v>3</v>
      </c>
      <c r="E112" s="7">
        <v>3356174</v>
      </c>
      <c r="F112" s="7" t="s">
        <v>272</v>
      </c>
      <c r="G112" s="7" t="s">
        <v>270</v>
      </c>
      <c r="H112">
        <v>0.48849999999999999</v>
      </c>
      <c r="I112" s="5">
        <v>0.49304069</v>
      </c>
      <c r="J112" s="5">
        <f t="shared" si="1"/>
        <v>-4.5406900000000139E-3</v>
      </c>
    </row>
    <row r="113" spans="1:10" x14ac:dyDescent="0.25">
      <c r="A113" s="5" t="s">
        <v>73</v>
      </c>
      <c r="B113" s="5" t="s">
        <v>249</v>
      </c>
      <c r="C113" s="5" t="s">
        <v>250</v>
      </c>
      <c r="D113" s="6">
        <v>18</v>
      </c>
      <c r="E113" s="5">
        <v>72492689</v>
      </c>
      <c r="F113" s="5" t="s">
        <v>276</v>
      </c>
      <c r="G113" s="5" t="s">
        <v>298</v>
      </c>
      <c r="H113">
        <v>0.71040000000000003</v>
      </c>
      <c r="I113" s="5">
        <v>0.71421188999999996</v>
      </c>
      <c r="J113" s="5">
        <f t="shared" si="1"/>
        <v>-3.8118899999999289E-3</v>
      </c>
    </row>
    <row r="114" spans="1:10" x14ac:dyDescent="0.25">
      <c r="D114" s="1"/>
    </row>
  </sheetData>
  <sortState ref="A2:I113">
    <sortCondition ref="B2:B114"/>
  </sortState>
  <conditionalFormatting sqref="J1:J1048576">
    <cfRule type="cellIs" dxfId="29" priority="1" operator="lessThan">
      <formula>-0.1</formula>
    </cfRule>
    <cfRule type="cellIs" dxfId="28" priority="2" operator="greaterThan">
      <formula>0.1</formula>
    </cfRule>
  </conditionalFormatting>
  <pageMargins left="0.7" right="0.7" top="0.75" bottom="0.75" header="0.3" footer="0.3"/>
  <pageSetup paperSize="9"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7"/>
  <sheetViews>
    <sheetView workbookViewId="0">
      <selection activeCell="I26" sqref="I26:I27"/>
    </sheetView>
  </sheetViews>
  <sheetFormatPr defaultColWidth="7.42578125" defaultRowHeight="15" x14ac:dyDescent="0.25"/>
  <cols>
    <col min="2" max="2" width="25.140625" customWidth="1"/>
    <col min="4" max="4" width="19.7109375" customWidth="1"/>
    <col min="5" max="5" width="18.140625" customWidth="1"/>
    <col min="7" max="7" width="15.85546875" customWidth="1"/>
    <col min="10" max="10" width="21.28515625" customWidth="1"/>
  </cols>
  <sheetData>
    <row r="1" spans="1:11" x14ac:dyDescent="0.25">
      <c r="A1" t="s">
        <v>72</v>
      </c>
      <c r="B1" t="s">
        <v>0</v>
      </c>
      <c r="C1" t="s">
        <v>1</v>
      </c>
      <c r="D1" s="1" t="s">
        <v>9</v>
      </c>
      <c r="E1" t="s">
        <v>259</v>
      </c>
      <c r="F1" t="s">
        <v>260</v>
      </c>
      <c r="G1" t="s">
        <v>261</v>
      </c>
      <c r="H1" t="s">
        <v>262</v>
      </c>
      <c r="I1" t="s">
        <v>302</v>
      </c>
      <c r="K1" t="s">
        <v>263</v>
      </c>
    </row>
    <row r="2" spans="1:11" x14ac:dyDescent="0.25">
      <c r="A2" s="5" t="s">
        <v>330</v>
      </c>
      <c r="B2" s="5" t="s">
        <v>362</v>
      </c>
      <c r="C2" s="5" t="s">
        <v>313</v>
      </c>
      <c r="D2" s="5" t="s">
        <v>340</v>
      </c>
      <c r="E2" s="5">
        <v>12153806</v>
      </c>
      <c r="F2" s="5" t="s">
        <v>272</v>
      </c>
      <c r="G2" s="5" t="s">
        <v>297</v>
      </c>
      <c r="H2" s="5" t="s">
        <v>269</v>
      </c>
      <c r="I2">
        <v>0.64300000000000002</v>
      </c>
      <c r="J2" t="e">
        <f t="shared" ref="J2:J27" si="0">H2-I2</f>
        <v>#VALUE!</v>
      </c>
    </row>
    <row r="3" spans="1:11" x14ac:dyDescent="0.25">
      <c r="A3" s="5" t="s">
        <v>330</v>
      </c>
      <c r="B3" s="5" t="s">
        <v>331</v>
      </c>
      <c r="C3" s="5" t="s">
        <v>309</v>
      </c>
      <c r="D3" s="5" t="s">
        <v>344</v>
      </c>
      <c r="E3" s="5">
        <v>18098487</v>
      </c>
      <c r="F3" s="5" t="s">
        <v>273</v>
      </c>
      <c r="G3" s="5" t="s">
        <v>269</v>
      </c>
      <c r="H3" s="5">
        <v>0.84599999999999997</v>
      </c>
      <c r="I3">
        <v>0.88</v>
      </c>
      <c r="J3">
        <f t="shared" si="0"/>
        <v>-3.400000000000003E-2</v>
      </c>
    </row>
    <row r="4" spans="1:11" x14ac:dyDescent="0.25">
      <c r="A4" s="5" t="s">
        <v>330</v>
      </c>
      <c r="B4" s="5" t="s">
        <v>334</v>
      </c>
      <c r="C4" s="5" t="s">
        <v>317</v>
      </c>
      <c r="D4" s="5" t="s">
        <v>349</v>
      </c>
      <c r="E4" s="5">
        <v>32813264</v>
      </c>
      <c r="F4" s="5" t="s">
        <v>274</v>
      </c>
      <c r="G4" s="5" t="s">
        <v>269</v>
      </c>
      <c r="H4" s="5">
        <v>0.6</v>
      </c>
      <c r="I4">
        <v>0.60599999999999998</v>
      </c>
      <c r="J4">
        <f t="shared" si="0"/>
        <v>-6.0000000000000053E-3</v>
      </c>
    </row>
    <row r="5" spans="1:11" x14ac:dyDescent="0.25">
      <c r="A5" s="5" t="s">
        <v>330</v>
      </c>
      <c r="B5" s="5" t="s">
        <v>336</v>
      </c>
      <c r="C5" s="5" t="s">
        <v>323</v>
      </c>
      <c r="D5" s="5" t="s">
        <v>346</v>
      </c>
      <c r="E5" s="5">
        <v>26723674</v>
      </c>
      <c r="F5" s="5" t="s">
        <v>274</v>
      </c>
      <c r="G5" s="5" t="s">
        <v>269</v>
      </c>
      <c r="H5" s="5">
        <v>0.90900000000000003</v>
      </c>
      <c r="I5">
        <v>0.94599999999999995</v>
      </c>
      <c r="J5">
        <f t="shared" si="0"/>
        <v>-3.6999999999999922E-2</v>
      </c>
    </row>
    <row r="6" spans="1:11" x14ac:dyDescent="0.25">
      <c r="A6" s="5" t="s">
        <v>330</v>
      </c>
      <c r="B6" s="5" t="s">
        <v>339</v>
      </c>
      <c r="C6" s="5" t="s">
        <v>326</v>
      </c>
      <c r="D6" s="5" t="s">
        <v>342</v>
      </c>
      <c r="E6" s="5">
        <v>11634315</v>
      </c>
      <c r="F6" s="5" t="s">
        <v>273</v>
      </c>
      <c r="G6" s="5" t="s">
        <v>269</v>
      </c>
      <c r="H6" s="5">
        <v>0.77300000000000002</v>
      </c>
      <c r="I6">
        <v>0.77800000000000002</v>
      </c>
      <c r="J6">
        <f t="shared" si="0"/>
        <v>-5.0000000000000044E-3</v>
      </c>
    </row>
    <row r="7" spans="1:11" x14ac:dyDescent="0.25">
      <c r="A7" s="5" t="s">
        <v>330</v>
      </c>
      <c r="B7" s="5" t="s">
        <v>338</v>
      </c>
      <c r="C7" s="5" t="s">
        <v>325</v>
      </c>
      <c r="D7" s="5" t="s">
        <v>352</v>
      </c>
      <c r="E7" s="5">
        <v>169276576</v>
      </c>
      <c r="F7" s="5" t="s">
        <v>274</v>
      </c>
      <c r="G7" s="5" t="s">
        <v>269</v>
      </c>
      <c r="H7" s="5">
        <v>0.78500000000000003</v>
      </c>
      <c r="I7">
        <v>0.80400000000000005</v>
      </c>
      <c r="J7">
        <f t="shared" si="0"/>
        <v>-1.9000000000000017E-2</v>
      </c>
    </row>
    <row r="8" spans="1:11" x14ac:dyDescent="0.25">
      <c r="A8" s="5" t="s">
        <v>330</v>
      </c>
      <c r="B8" s="5" t="s">
        <v>337</v>
      </c>
      <c r="C8" s="5" t="s">
        <v>324</v>
      </c>
      <c r="D8" s="5" t="s">
        <v>353</v>
      </c>
      <c r="E8" s="5">
        <v>107604872</v>
      </c>
      <c r="F8" s="5" t="s">
        <v>273</v>
      </c>
      <c r="G8" s="5" t="s">
        <v>269</v>
      </c>
      <c r="H8" s="5">
        <v>0.64600000000000002</v>
      </c>
      <c r="I8">
        <v>0.66200000000000003</v>
      </c>
      <c r="J8">
        <f t="shared" si="0"/>
        <v>-1.6000000000000014E-2</v>
      </c>
    </row>
    <row r="9" spans="1:11" x14ac:dyDescent="0.25">
      <c r="A9" s="5" t="s">
        <v>330</v>
      </c>
      <c r="B9" s="5" t="s">
        <v>333</v>
      </c>
      <c r="C9" s="5" t="s">
        <v>316</v>
      </c>
      <c r="D9" s="5" t="s">
        <v>348</v>
      </c>
      <c r="E9" s="5">
        <v>107288236</v>
      </c>
      <c r="F9" s="5" t="s">
        <v>274</v>
      </c>
      <c r="G9" s="5" t="s">
        <v>269</v>
      </c>
      <c r="H9" s="5">
        <v>7.0000000000000007E-2</v>
      </c>
      <c r="I9">
        <v>6.4000000000000001E-2</v>
      </c>
      <c r="J9">
        <f t="shared" si="0"/>
        <v>6.0000000000000053E-3</v>
      </c>
    </row>
    <row r="10" spans="1:11" x14ac:dyDescent="0.25">
      <c r="A10" s="5" t="s">
        <v>330</v>
      </c>
      <c r="B10" s="5" t="s">
        <v>355</v>
      </c>
      <c r="C10" s="5" t="s">
        <v>304</v>
      </c>
      <c r="D10" s="5" t="s">
        <v>340</v>
      </c>
      <c r="E10" s="5">
        <v>141805287</v>
      </c>
      <c r="F10" s="5" t="s">
        <v>275</v>
      </c>
      <c r="G10" s="5" t="s">
        <v>298</v>
      </c>
      <c r="H10" s="5" t="s">
        <v>269</v>
      </c>
      <c r="I10">
        <v>0.95199999999999996</v>
      </c>
      <c r="J10" t="e">
        <f t="shared" si="0"/>
        <v>#VALUE!</v>
      </c>
    </row>
    <row r="11" spans="1:11" x14ac:dyDescent="0.25">
      <c r="A11" s="5" t="s">
        <v>330</v>
      </c>
      <c r="B11" s="5" t="s">
        <v>366</v>
      </c>
      <c r="C11" s="5" t="s">
        <v>319</v>
      </c>
      <c r="D11" s="5" t="s">
        <v>350</v>
      </c>
      <c r="E11" s="5">
        <v>101126919</v>
      </c>
      <c r="F11" s="5" t="s">
        <v>272</v>
      </c>
      <c r="G11" s="5" t="s">
        <v>297</v>
      </c>
      <c r="H11" s="5">
        <v>0.17599999999999999</v>
      </c>
      <c r="I11">
        <v>0.191</v>
      </c>
      <c r="J11">
        <f t="shared" si="0"/>
        <v>-1.5000000000000013E-2</v>
      </c>
    </row>
    <row r="12" spans="1:11" x14ac:dyDescent="0.25">
      <c r="A12" s="5" t="s">
        <v>330</v>
      </c>
      <c r="B12" s="5" t="s">
        <v>368</v>
      </c>
      <c r="C12" s="5" t="s">
        <v>322</v>
      </c>
      <c r="D12" s="5" t="s">
        <v>352</v>
      </c>
      <c r="E12" s="5">
        <v>222488727</v>
      </c>
      <c r="F12" s="5" t="s">
        <v>274</v>
      </c>
      <c r="G12" s="5" t="s">
        <v>271</v>
      </c>
      <c r="H12" s="5">
        <v>0.53900000000000003</v>
      </c>
      <c r="I12">
        <v>0.51600000000000001</v>
      </c>
      <c r="J12">
        <f t="shared" si="0"/>
        <v>2.300000000000002E-2</v>
      </c>
    </row>
    <row r="13" spans="1:11" x14ac:dyDescent="0.25">
      <c r="A13" s="5" t="s">
        <v>330</v>
      </c>
      <c r="B13" s="5" t="s">
        <v>364</v>
      </c>
      <c r="C13" s="5" t="s">
        <v>315</v>
      </c>
      <c r="D13" s="5" t="s">
        <v>348</v>
      </c>
      <c r="E13" s="5">
        <v>78762271</v>
      </c>
      <c r="F13" s="5" t="s">
        <v>273</v>
      </c>
      <c r="G13" s="5" t="s">
        <v>298</v>
      </c>
      <c r="H13" s="5">
        <v>0.69099999999999995</v>
      </c>
      <c r="I13">
        <v>0.68600000000000005</v>
      </c>
      <c r="J13">
        <f t="shared" si="0"/>
        <v>4.9999999999998934E-3</v>
      </c>
    </row>
    <row r="14" spans="1:11" x14ac:dyDescent="0.25">
      <c r="A14" s="10" t="s">
        <v>330</v>
      </c>
      <c r="B14" s="10" t="s">
        <v>371</v>
      </c>
      <c r="C14" s="10" t="s">
        <v>329</v>
      </c>
      <c r="D14" s="10" t="s">
        <v>348</v>
      </c>
      <c r="E14" s="10">
        <v>18879840</v>
      </c>
      <c r="F14" s="10" t="s">
        <v>272</v>
      </c>
      <c r="G14" s="10" t="s">
        <v>297</v>
      </c>
      <c r="H14" s="10" t="s">
        <v>269</v>
      </c>
      <c r="I14" s="10">
        <v>0.89100000000000001</v>
      </c>
      <c r="J14" s="10" t="e">
        <f t="shared" si="0"/>
        <v>#VALUE!</v>
      </c>
    </row>
    <row r="15" spans="1:11" x14ac:dyDescent="0.25">
      <c r="A15" s="5" t="s">
        <v>330</v>
      </c>
      <c r="B15" s="5" t="s">
        <v>335</v>
      </c>
      <c r="C15" s="5" t="s">
        <v>320</v>
      </c>
      <c r="D15" s="5" t="s">
        <v>346</v>
      </c>
      <c r="E15" s="5">
        <v>81791715</v>
      </c>
      <c r="F15" s="5" t="s">
        <v>275</v>
      </c>
      <c r="G15" s="5" t="s">
        <v>269</v>
      </c>
      <c r="H15" s="5" t="s">
        <v>269</v>
      </c>
      <c r="I15">
        <v>0.56100000000000005</v>
      </c>
      <c r="J15" t="e">
        <f t="shared" si="0"/>
        <v>#VALUE!</v>
      </c>
    </row>
    <row r="16" spans="1:11" x14ac:dyDescent="0.25">
      <c r="A16" s="5" t="s">
        <v>330</v>
      </c>
      <c r="B16" s="5" t="s">
        <v>356</v>
      </c>
      <c r="C16" s="5" t="s">
        <v>305</v>
      </c>
      <c r="D16" s="5" t="s">
        <v>341</v>
      </c>
      <c r="E16" s="5">
        <v>75338379</v>
      </c>
      <c r="F16" s="5" t="s">
        <v>272</v>
      </c>
      <c r="G16" s="5" t="s">
        <v>297</v>
      </c>
      <c r="H16" s="5" t="s">
        <v>269</v>
      </c>
      <c r="I16">
        <v>0.93100000000000005</v>
      </c>
      <c r="J16" t="e">
        <f t="shared" si="0"/>
        <v>#VALUE!</v>
      </c>
    </row>
    <row r="17" spans="1:10" x14ac:dyDescent="0.25">
      <c r="A17" s="5" t="s">
        <v>330</v>
      </c>
      <c r="B17" s="5" t="s">
        <v>332</v>
      </c>
      <c r="C17" s="5" t="s">
        <v>308</v>
      </c>
      <c r="D17" s="5" t="s">
        <v>340</v>
      </c>
      <c r="E17" s="5">
        <v>88967071</v>
      </c>
      <c r="F17" s="5" t="s">
        <v>272</v>
      </c>
      <c r="G17" s="5" t="s">
        <v>269</v>
      </c>
      <c r="H17" s="5">
        <v>0.115</v>
      </c>
      <c r="I17">
        <v>0.11700000000000001</v>
      </c>
      <c r="J17">
        <f t="shared" si="0"/>
        <v>-2.0000000000000018E-3</v>
      </c>
    </row>
    <row r="18" spans="1:10" x14ac:dyDescent="0.25">
      <c r="A18" s="5" t="s">
        <v>330</v>
      </c>
      <c r="B18" s="5" t="s">
        <v>359</v>
      </c>
      <c r="C18" s="5" t="s">
        <v>310</v>
      </c>
      <c r="D18" s="5" t="s">
        <v>345</v>
      </c>
      <c r="E18" s="5">
        <v>85934535</v>
      </c>
      <c r="F18" s="5" t="s">
        <v>273</v>
      </c>
      <c r="G18" s="5" t="s">
        <v>298</v>
      </c>
      <c r="H18" s="5" t="s">
        <v>269</v>
      </c>
      <c r="I18">
        <v>0.86899999999999999</v>
      </c>
      <c r="J18" t="e">
        <f t="shared" si="0"/>
        <v>#VALUE!</v>
      </c>
    </row>
    <row r="19" spans="1:10" x14ac:dyDescent="0.25">
      <c r="A19" s="5" t="s">
        <v>330</v>
      </c>
      <c r="B19" s="5" t="s">
        <v>367</v>
      </c>
      <c r="C19" s="5" t="s">
        <v>321</v>
      </c>
      <c r="D19" s="5" t="s">
        <v>351</v>
      </c>
      <c r="E19" s="5">
        <v>79152989</v>
      </c>
      <c r="F19" s="5" t="s">
        <v>273</v>
      </c>
      <c r="G19" s="5" t="s">
        <v>298</v>
      </c>
      <c r="H19" s="5">
        <v>0.68899999999999995</v>
      </c>
      <c r="I19">
        <v>0.74399999999999999</v>
      </c>
      <c r="J19">
        <f t="shared" si="0"/>
        <v>-5.5000000000000049E-2</v>
      </c>
    </row>
    <row r="20" spans="1:10" x14ac:dyDescent="0.25">
      <c r="A20" s="5" t="s">
        <v>330</v>
      </c>
      <c r="B20" s="5" t="s">
        <v>370</v>
      </c>
      <c r="C20" s="5" t="s">
        <v>328</v>
      </c>
      <c r="D20" s="5" t="s">
        <v>354</v>
      </c>
      <c r="E20" s="5">
        <v>84975601</v>
      </c>
      <c r="F20" s="5" t="s">
        <v>275</v>
      </c>
      <c r="G20" s="5" t="s">
        <v>298</v>
      </c>
      <c r="H20" s="5" t="s">
        <v>269</v>
      </c>
      <c r="I20">
        <v>0.57299999999999995</v>
      </c>
      <c r="J20" t="e">
        <f t="shared" si="0"/>
        <v>#VALUE!</v>
      </c>
    </row>
    <row r="21" spans="1:10" x14ac:dyDescent="0.25">
      <c r="A21" s="5" t="s">
        <v>330</v>
      </c>
      <c r="B21" s="5" t="s">
        <v>357</v>
      </c>
      <c r="C21" s="5" t="s">
        <v>306</v>
      </c>
      <c r="D21" s="5" t="s">
        <v>342</v>
      </c>
      <c r="E21" s="5">
        <v>181593779</v>
      </c>
      <c r="F21" s="5" t="s">
        <v>273</v>
      </c>
      <c r="G21" s="5" t="s">
        <v>298</v>
      </c>
      <c r="H21" s="5">
        <v>0.33900000000000002</v>
      </c>
      <c r="I21">
        <v>0.28100000000000003</v>
      </c>
      <c r="J21">
        <f t="shared" si="0"/>
        <v>5.7999999999999996E-2</v>
      </c>
    </row>
    <row r="22" spans="1:10" x14ac:dyDescent="0.25">
      <c r="A22" s="11" t="s">
        <v>330</v>
      </c>
      <c r="B22" s="11" t="s">
        <v>360</v>
      </c>
      <c r="C22" s="11" t="s">
        <v>311</v>
      </c>
      <c r="D22" s="11" t="s">
        <v>345</v>
      </c>
      <c r="E22" s="11">
        <v>75538851</v>
      </c>
      <c r="F22" s="11" t="s">
        <v>272</v>
      </c>
      <c r="G22" s="11" t="s">
        <v>270</v>
      </c>
      <c r="H22" s="11">
        <v>0.95499999999999996</v>
      </c>
      <c r="I22">
        <v>0.95799999999999996</v>
      </c>
      <c r="J22">
        <f t="shared" si="0"/>
        <v>-3.0000000000000027E-3</v>
      </c>
    </row>
    <row r="23" spans="1:10" x14ac:dyDescent="0.25">
      <c r="A23" s="11" t="s">
        <v>330</v>
      </c>
      <c r="B23" s="11" t="s">
        <v>361</v>
      </c>
      <c r="C23" s="11" t="s">
        <v>312</v>
      </c>
      <c r="D23" s="11" t="s">
        <v>346</v>
      </c>
      <c r="E23" s="11">
        <v>94812833</v>
      </c>
      <c r="F23" s="11" t="s">
        <v>272</v>
      </c>
      <c r="G23" s="11" t="s">
        <v>270</v>
      </c>
      <c r="H23" s="11">
        <v>0.97199999999999998</v>
      </c>
      <c r="I23">
        <v>0.97499999999999998</v>
      </c>
      <c r="J23">
        <f t="shared" si="0"/>
        <v>-3.0000000000000027E-3</v>
      </c>
    </row>
    <row r="24" spans="1:10" x14ac:dyDescent="0.25">
      <c r="A24" s="11" t="s">
        <v>330</v>
      </c>
      <c r="B24" s="11" t="s">
        <v>369</v>
      </c>
      <c r="C24" s="11" t="s">
        <v>327</v>
      </c>
      <c r="D24" s="11" t="s">
        <v>348</v>
      </c>
      <c r="E24" s="11">
        <v>180161588</v>
      </c>
      <c r="F24" s="11" t="s">
        <v>273</v>
      </c>
      <c r="G24" s="11" t="s">
        <v>271</v>
      </c>
      <c r="H24" s="11" t="s">
        <v>269</v>
      </c>
      <c r="I24">
        <v>0.90900000000000003</v>
      </c>
      <c r="J24" t="e">
        <f t="shared" si="0"/>
        <v>#VALUE!</v>
      </c>
    </row>
    <row r="25" spans="1:10" s="10" customFormat="1" x14ac:dyDescent="0.25">
      <c r="A25" s="10" t="s">
        <v>330</v>
      </c>
      <c r="B25" s="10" t="s">
        <v>358</v>
      </c>
      <c r="C25" s="10" t="s">
        <v>307</v>
      </c>
      <c r="D25" s="10" t="s">
        <v>343</v>
      </c>
      <c r="E25" s="10">
        <v>38140399</v>
      </c>
      <c r="F25" s="10" t="s">
        <v>276</v>
      </c>
      <c r="G25" s="10" t="s">
        <v>270</v>
      </c>
      <c r="H25" s="10" t="s">
        <v>269</v>
      </c>
      <c r="I25" s="10">
        <v>0.81399999999999995</v>
      </c>
      <c r="J25" s="10" t="e">
        <f t="shared" si="0"/>
        <v>#VALUE!</v>
      </c>
    </row>
    <row r="26" spans="1:10" x14ac:dyDescent="0.25">
      <c r="A26" s="11" t="s">
        <v>330</v>
      </c>
      <c r="B26" s="11" t="s">
        <v>365</v>
      </c>
      <c r="C26" s="11" t="s">
        <v>318</v>
      </c>
      <c r="D26" s="11" t="s">
        <v>345</v>
      </c>
      <c r="E26" s="11">
        <v>12660570</v>
      </c>
      <c r="F26" s="11" t="s">
        <v>272</v>
      </c>
      <c r="G26" s="11" t="s">
        <v>270</v>
      </c>
      <c r="H26" s="11" t="s">
        <v>269</v>
      </c>
      <c r="I26">
        <v>0.97199999999999998</v>
      </c>
      <c r="J26" t="e">
        <f t="shared" si="0"/>
        <v>#VALUE!</v>
      </c>
    </row>
    <row r="27" spans="1:10" x14ac:dyDescent="0.25">
      <c r="A27" s="11" t="s">
        <v>330</v>
      </c>
      <c r="B27" s="11" t="s">
        <v>363</v>
      </c>
      <c r="C27" s="11" t="s">
        <v>314</v>
      </c>
      <c r="D27" s="11" t="s">
        <v>347</v>
      </c>
      <c r="E27" s="11">
        <v>95492244</v>
      </c>
      <c r="F27" s="11" t="s">
        <v>272</v>
      </c>
      <c r="G27" s="11" t="s">
        <v>270</v>
      </c>
      <c r="H27" s="11" t="s">
        <v>269</v>
      </c>
      <c r="I27">
        <v>0.96699999999999997</v>
      </c>
      <c r="J27" t="e">
        <f t="shared" si="0"/>
        <v>#VALUE!</v>
      </c>
    </row>
  </sheetData>
  <sortState ref="A2:K27">
    <sortCondition sortBy="cellColor" ref="J2:J27" dxfId="27"/>
  </sortState>
  <conditionalFormatting sqref="J1">
    <cfRule type="cellIs" dxfId="26" priority="3" operator="lessThan">
      <formula>-0.1</formula>
    </cfRule>
    <cfRule type="cellIs" dxfId="25" priority="4" operator="greaterThan">
      <formula>0.1</formula>
    </cfRule>
  </conditionalFormatting>
  <conditionalFormatting sqref="J2:J27">
    <cfRule type="cellIs" dxfId="24" priority="1" operator="lessThan">
      <formula>-0.1</formula>
    </cfRule>
    <cfRule type="cellIs" dxfId="23" priority="2" operator="greater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951"/>
  <sheetViews>
    <sheetView workbookViewId="0">
      <selection sqref="A1:XFD1"/>
    </sheetView>
  </sheetViews>
  <sheetFormatPr defaultColWidth="8.85546875" defaultRowHeight="15" x14ac:dyDescent="0.25"/>
  <cols>
    <col min="1" max="1" width="16.140625" customWidth="1"/>
    <col min="2" max="2" width="72" customWidth="1"/>
    <col min="4" max="4" width="26.42578125" customWidth="1"/>
    <col min="5" max="5" width="13" customWidth="1"/>
  </cols>
  <sheetData>
    <row r="1" spans="1:7" s="16" customFormat="1" x14ac:dyDescent="0.25">
      <c r="A1" s="16" t="s">
        <v>0</v>
      </c>
      <c r="B1" s="16" t="s">
        <v>1881</v>
      </c>
      <c r="C1" s="16" t="s">
        <v>2332</v>
      </c>
      <c r="D1" s="16" t="s">
        <v>2333</v>
      </c>
      <c r="E1" s="16" t="s">
        <v>1882</v>
      </c>
      <c r="F1" s="16" t="s">
        <v>527</v>
      </c>
      <c r="G1" s="16" t="s">
        <v>2484</v>
      </c>
    </row>
    <row r="2" spans="1:7" x14ac:dyDescent="0.25">
      <c r="A2" t="s">
        <v>404</v>
      </c>
      <c r="B2" t="s">
        <v>529</v>
      </c>
      <c r="C2">
        <v>1</v>
      </c>
      <c r="D2" t="s">
        <v>781</v>
      </c>
      <c r="E2" t="s">
        <v>303</v>
      </c>
      <c r="F2">
        <v>5156</v>
      </c>
    </row>
    <row r="3" spans="1:7" x14ac:dyDescent="0.25">
      <c r="A3" t="s">
        <v>404</v>
      </c>
      <c r="B3" t="s">
        <v>376</v>
      </c>
      <c r="C3">
        <v>1</v>
      </c>
      <c r="D3" t="s">
        <v>1965</v>
      </c>
      <c r="E3" t="s">
        <v>303</v>
      </c>
      <c r="F3">
        <v>4005</v>
      </c>
    </row>
    <row r="4" spans="1:7" x14ac:dyDescent="0.25">
      <c r="A4" t="s">
        <v>404</v>
      </c>
      <c r="B4" t="s">
        <v>531</v>
      </c>
      <c r="C4">
        <v>1</v>
      </c>
      <c r="D4" t="s">
        <v>781</v>
      </c>
      <c r="E4" t="s">
        <v>303</v>
      </c>
      <c r="F4">
        <v>4744</v>
      </c>
    </row>
    <row r="5" spans="1:7" x14ac:dyDescent="0.25">
      <c r="A5" t="s">
        <v>404</v>
      </c>
      <c r="B5" t="s">
        <v>533</v>
      </c>
      <c r="C5">
        <v>1</v>
      </c>
      <c r="D5" t="s">
        <v>781</v>
      </c>
      <c r="E5" t="s">
        <v>303</v>
      </c>
      <c r="F5">
        <v>5103</v>
      </c>
    </row>
    <row r="6" spans="1:7" x14ac:dyDescent="0.25">
      <c r="A6" t="s">
        <v>404</v>
      </c>
      <c r="B6" t="s">
        <v>535</v>
      </c>
      <c r="C6">
        <v>1</v>
      </c>
      <c r="D6" t="s">
        <v>781</v>
      </c>
      <c r="E6" t="s">
        <v>303</v>
      </c>
      <c r="F6">
        <v>5092</v>
      </c>
    </row>
    <row r="7" spans="1:7" x14ac:dyDescent="0.25">
      <c r="A7" t="s">
        <v>404</v>
      </c>
      <c r="B7" t="s">
        <v>537</v>
      </c>
      <c r="C7">
        <v>1</v>
      </c>
      <c r="D7" t="s">
        <v>781</v>
      </c>
      <c r="E7" t="s">
        <v>303</v>
      </c>
      <c r="F7">
        <v>5111</v>
      </c>
    </row>
    <row r="8" spans="1:7" x14ac:dyDescent="0.25">
      <c r="A8" t="s">
        <v>404</v>
      </c>
      <c r="B8" t="s">
        <v>539</v>
      </c>
      <c r="C8">
        <v>1</v>
      </c>
      <c r="D8" t="s">
        <v>781</v>
      </c>
      <c r="E8" t="s">
        <v>303</v>
      </c>
      <c r="F8">
        <v>5093</v>
      </c>
    </row>
    <row r="9" spans="1:7" x14ac:dyDescent="0.25">
      <c r="A9" t="s">
        <v>404</v>
      </c>
      <c r="B9" t="s">
        <v>541</v>
      </c>
      <c r="C9">
        <v>1</v>
      </c>
      <c r="D9" t="s">
        <v>781</v>
      </c>
      <c r="E9" t="s">
        <v>303</v>
      </c>
      <c r="F9">
        <v>4983</v>
      </c>
    </row>
    <row r="10" spans="1:7" x14ac:dyDescent="0.25">
      <c r="A10" t="s">
        <v>404</v>
      </c>
      <c r="B10" t="s">
        <v>543</v>
      </c>
      <c r="C10">
        <v>1</v>
      </c>
      <c r="D10" t="s">
        <v>781</v>
      </c>
      <c r="E10" t="s">
        <v>303</v>
      </c>
      <c r="F10">
        <v>837</v>
      </c>
    </row>
    <row r="11" spans="1:7" x14ac:dyDescent="0.25">
      <c r="A11" t="s">
        <v>404</v>
      </c>
      <c r="B11" t="s">
        <v>377</v>
      </c>
      <c r="C11">
        <v>1</v>
      </c>
      <c r="D11" t="s">
        <v>1965</v>
      </c>
      <c r="E11" t="s">
        <v>303</v>
      </c>
      <c r="F11">
        <v>4798</v>
      </c>
    </row>
    <row r="12" spans="1:7" x14ac:dyDescent="0.25">
      <c r="A12" t="s">
        <v>404</v>
      </c>
      <c r="B12" t="s">
        <v>374</v>
      </c>
      <c r="C12">
        <v>0</v>
      </c>
      <c r="D12" t="s">
        <v>1964</v>
      </c>
      <c r="E12" t="s">
        <v>303</v>
      </c>
      <c r="F12">
        <v>2658</v>
      </c>
    </row>
    <row r="13" spans="1:7" x14ac:dyDescent="0.25">
      <c r="A13" t="s">
        <v>823</v>
      </c>
      <c r="B13" t="s">
        <v>537</v>
      </c>
      <c r="C13">
        <v>1</v>
      </c>
      <c r="D13" t="s">
        <v>781</v>
      </c>
      <c r="E13" t="s">
        <v>303</v>
      </c>
      <c r="F13">
        <v>4588</v>
      </c>
    </row>
    <row r="14" spans="1:7" x14ac:dyDescent="0.25">
      <c r="A14" t="s">
        <v>846</v>
      </c>
      <c r="B14" t="s">
        <v>529</v>
      </c>
      <c r="C14">
        <v>1</v>
      </c>
      <c r="D14" t="s">
        <v>781</v>
      </c>
      <c r="E14" t="s">
        <v>303</v>
      </c>
      <c r="F14">
        <v>4995</v>
      </c>
    </row>
    <row r="15" spans="1:7" x14ac:dyDescent="0.25">
      <c r="A15" t="s">
        <v>1572</v>
      </c>
      <c r="B15" t="s">
        <v>541</v>
      </c>
      <c r="C15">
        <v>1</v>
      </c>
      <c r="D15" t="s">
        <v>781</v>
      </c>
      <c r="E15" t="s">
        <v>303</v>
      </c>
      <c r="F15">
        <v>3905</v>
      </c>
    </row>
    <row r="16" spans="1:7" x14ac:dyDescent="0.25">
      <c r="A16" t="s">
        <v>1759</v>
      </c>
      <c r="B16" t="s">
        <v>537</v>
      </c>
      <c r="C16">
        <v>1</v>
      </c>
      <c r="D16" t="s">
        <v>781</v>
      </c>
      <c r="E16" t="s">
        <v>303</v>
      </c>
      <c r="F16">
        <v>4865</v>
      </c>
    </row>
    <row r="17" spans="1:6" x14ac:dyDescent="0.25">
      <c r="A17" t="s">
        <v>373</v>
      </c>
      <c r="B17" t="s">
        <v>529</v>
      </c>
      <c r="C17">
        <v>0.92149999999999999</v>
      </c>
      <c r="D17" t="s">
        <v>530</v>
      </c>
      <c r="E17">
        <v>0.59850000000000003</v>
      </c>
      <c r="F17">
        <v>5159</v>
      </c>
    </row>
    <row r="18" spans="1:6" x14ac:dyDescent="0.25">
      <c r="A18" t="s">
        <v>373</v>
      </c>
      <c r="B18" t="s">
        <v>376</v>
      </c>
      <c r="C18">
        <v>0.97960000000000003</v>
      </c>
      <c r="D18" t="s">
        <v>1884</v>
      </c>
      <c r="E18">
        <v>0.80079999999999996</v>
      </c>
      <c r="F18">
        <v>4007</v>
      </c>
    </row>
    <row r="19" spans="1:6" x14ac:dyDescent="0.25">
      <c r="A19" t="s">
        <v>373</v>
      </c>
      <c r="B19" t="s">
        <v>531</v>
      </c>
      <c r="C19">
        <v>1.1223000000000001</v>
      </c>
      <c r="D19" t="s">
        <v>532</v>
      </c>
      <c r="E19">
        <v>0.27129999999999999</v>
      </c>
      <c r="F19">
        <v>4746</v>
      </c>
    </row>
    <row r="20" spans="1:6" x14ac:dyDescent="0.25">
      <c r="A20" t="s">
        <v>373</v>
      </c>
      <c r="B20" t="s">
        <v>533</v>
      </c>
      <c r="C20">
        <v>0.97829999999999995</v>
      </c>
      <c r="D20" t="s">
        <v>534</v>
      </c>
      <c r="E20">
        <v>0.80889999999999995</v>
      </c>
      <c r="F20">
        <v>5106</v>
      </c>
    </row>
    <row r="21" spans="1:6" x14ac:dyDescent="0.25">
      <c r="A21" t="s">
        <v>373</v>
      </c>
      <c r="B21" t="s">
        <v>535</v>
      </c>
      <c r="C21">
        <v>1.0789</v>
      </c>
      <c r="D21" t="s">
        <v>536</v>
      </c>
      <c r="E21">
        <v>0.5867</v>
      </c>
      <c r="F21">
        <v>5095</v>
      </c>
    </row>
    <row r="22" spans="1:6" x14ac:dyDescent="0.25">
      <c r="A22" t="s">
        <v>373</v>
      </c>
      <c r="B22" t="s">
        <v>537</v>
      </c>
      <c r="C22">
        <v>1.1865000000000001</v>
      </c>
      <c r="D22" t="s">
        <v>538</v>
      </c>
      <c r="E22">
        <v>0.43380000000000002</v>
      </c>
      <c r="F22">
        <v>5114</v>
      </c>
    </row>
    <row r="23" spans="1:6" x14ac:dyDescent="0.25">
      <c r="A23" t="s">
        <v>373</v>
      </c>
      <c r="B23" t="s">
        <v>539</v>
      </c>
      <c r="C23">
        <v>0.92700000000000005</v>
      </c>
      <c r="D23" t="s">
        <v>540</v>
      </c>
      <c r="E23">
        <v>0.31609999999999999</v>
      </c>
      <c r="F23">
        <v>5096</v>
      </c>
    </row>
    <row r="24" spans="1:6" x14ac:dyDescent="0.25">
      <c r="A24" t="s">
        <v>373</v>
      </c>
      <c r="B24" t="s">
        <v>541</v>
      </c>
      <c r="C24">
        <v>1.2684</v>
      </c>
      <c r="D24" t="s">
        <v>542</v>
      </c>
      <c r="E24">
        <v>0.27129999999999999</v>
      </c>
      <c r="F24">
        <v>4986</v>
      </c>
    </row>
    <row r="25" spans="1:6" x14ac:dyDescent="0.25">
      <c r="A25" t="s">
        <v>373</v>
      </c>
      <c r="B25" t="s">
        <v>543</v>
      </c>
      <c r="C25">
        <v>1.0881000000000001</v>
      </c>
      <c r="D25" t="s">
        <v>544</v>
      </c>
      <c r="E25">
        <v>0.44219999999999998</v>
      </c>
      <c r="F25">
        <v>838</v>
      </c>
    </row>
    <row r="26" spans="1:6" x14ac:dyDescent="0.25">
      <c r="A26" t="s">
        <v>373</v>
      </c>
      <c r="B26" t="s">
        <v>545</v>
      </c>
      <c r="C26">
        <v>1.0088999999999999</v>
      </c>
      <c r="D26" t="s">
        <v>546</v>
      </c>
      <c r="E26">
        <v>0.89339999999999997</v>
      </c>
      <c r="F26">
        <v>4997</v>
      </c>
    </row>
    <row r="27" spans="1:6" x14ac:dyDescent="0.25">
      <c r="A27" t="s">
        <v>373</v>
      </c>
      <c r="B27" t="s">
        <v>377</v>
      </c>
      <c r="C27">
        <v>0.96799999999999997</v>
      </c>
      <c r="D27" t="s">
        <v>1885</v>
      </c>
      <c r="E27">
        <v>0.73109999999999997</v>
      </c>
      <c r="F27">
        <v>4800</v>
      </c>
    </row>
    <row r="28" spans="1:6" x14ac:dyDescent="0.25">
      <c r="A28" t="s">
        <v>373</v>
      </c>
      <c r="B28" t="s">
        <v>375</v>
      </c>
      <c r="C28">
        <v>-6.1600000000000002E-2</v>
      </c>
      <c r="D28" t="s">
        <v>2334</v>
      </c>
      <c r="E28">
        <v>7.7700000000000005E-2</v>
      </c>
      <c r="F28">
        <v>2660</v>
      </c>
    </row>
    <row r="29" spans="1:6" x14ac:dyDescent="0.25">
      <c r="A29" t="s">
        <v>373</v>
      </c>
      <c r="B29" t="s">
        <v>374</v>
      </c>
      <c r="C29">
        <v>-5.8700000000000002E-2</v>
      </c>
      <c r="D29" t="s">
        <v>1883</v>
      </c>
      <c r="E29">
        <v>0.4783</v>
      </c>
      <c r="F29">
        <v>2660</v>
      </c>
    </row>
    <row r="30" spans="1:6" x14ac:dyDescent="0.25">
      <c r="A30" t="s">
        <v>393</v>
      </c>
      <c r="B30" t="s">
        <v>529</v>
      </c>
      <c r="C30">
        <v>0.85809999999999997</v>
      </c>
      <c r="D30" t="s">
        <v>682</v>
      </c>
      <c r="E30">
        <v>0.33879999999999999</v>
      </c>
      <c r="F30">
        <v>5159</v>
      </c>
    </row>
    <row r="31" spans="1:6" x14ac:dyDescent="0.25">
      <c r="A31" t="s">
        <v>393</v>
      </c>
      <c r="B31" t="s">
        <v>376</v>
      </c>
      <c r="C31">
        <v>0.89139999999999997</v>
      </c>
      <c r="D31" t="s">
        <v>1932</v>
      </c>
      <c r="E31">
        <v>0.17849999999999999</v>
      </c>
      <c r="F31">
        <v>4007</v>
      </c>
    </row>
    <row r="32" spans="1:6" x14ac:dyDescent="0.25">
      <c r="A32" t="s">
        <v>393</v>
      </c>
      <c r="B32" t="s">
        <v>531</v>
      </c>
      <c r="C32">
        <v>0.98480000000000001</v>
      </c>
      <c r="D32" t="s">
        <v>683</v>
      </c>
      <c r="E32">
        <v>0.88990000000000002</v>
      </c>
      <c r="F32">
        <v>4746</v>
      </c>
    </row>
    <row r="33" spans="1:6" x14ac:dyDescent="0.25">
      <c r="A33" t="s">
        <v>393</v>
      </c>
      <c r="B33" t="s">
        <v>533</v>
      </c>
      <c r="C33">
        <v>0.98250000000000004</v>
      </c>
      <c r="D33" t="s">
        <v>684</v>
      </c>
      <c r="E33">
        <v>0.85589999999999999</v>
      </c>
      <c r="F33">
        <v>5106</v>
      </c>
    </row>
    <row r="34" spans="1:6" x14ac:dyDescent="0.25">
      <c r="A34" t="s">
        <v>393</v>
      </c>
      <c r="B34" t="s">
        <v>535</v>
      </c>
      <c r="C34">
        <v>0.9577</v>
      </c>
      <c r="D34" t="s">
        <v>685</v>
      </c>
      <c r="E34">
        <v>0.77110000000000001</v>
      </c>
      <c r="F34">
        <v>5095</v>
      </c>
    </row>
    <row r="35" spans="1:6" x14ac:dyDescent="0.25">
      <c r="A35" t="s">
        <v>393</v>
      </c>
      <c r="B35" t="s">
        <v>537</v>
      </c>
      <c r="C35">
        <v>0.53500000000000003</v>
      </c>
      <c r="D35" t="s">
        <v>686</v>
      </c>
      <c r="E35">
        <v>1.9699999999999999E-2</v>
      </c>
      <c r="F35">
        <v>5114</v>
      </c>
    </row>
    <row r="36" spans="1:6" x14ac:dyDescent="0.25">
      <c r="A36" t="s">
        <v>393</v>
      </c>
      <c r="B36" t="s">
        <v>539</v>
      </c>
      <c r="C36">
        <v>0.99929999999999997</v>
      </c>
      <c r="D36" t="s">
        <v>687</v>
      </c>
      <c r="E36">
        <v>0.99350000000000005</v>
      </c>
      <c r="F36">
        <v>5096</v>
      </c>
    </row>
    <row r="37" spans="1:6" x14ac:dyDescent="0.25">
      <c r="A37" t="s">
        <v>393</v>
      </c>
      <c r="B37" t="s">
        <v>541</v>
      </c>
      <c r="C37">
        <v>1.5044999999999999</v>
      </c>
      <c r="D37" t="s">
        <v>688</v>
      </c>
      <c r="E37">
        <v>4.9700000000000001E-2</v>
      </c>
      <c r="F37">
        <v>4986</v>
      </c>
    </row>
    <row r="38" spans="1:6" x14ac:dyDescent="0.25">
      <c r="A38" t="s">
        <v>393</v>
      </c>
      <c r="B38" t="s">
        <v>543</v>
      </c>
      <c r="C38">
        <v>0.92920000000000003</v>
      </c>
      <c r="D38" t="s">
        <v>689</v>
      </c>
      <c r="E38">
        <v>0.54149999999999998</v>
      </c>
      <c r="F38">
        <v>838</v>
      </c>
    </row>
    <row r="39" spans="1:6" x14ac:dyDescent="0.25">
      <c r="A39" t="s">
        <v>393</v>
      </c>
      <c r="B39" t="s">
        <v>545</v>
      </c>
      <c r="C39">
        <v>0.998</v>
      </c>
      <c r="D39" t="s">
        <v>690</v>
      </c>
      <c r="E39">
        <v>0.9768</v>
      </c>
      <c r="F39">
        <v>4997</v>
      </c>
    </row>
    <row r="40" spans="1:6" x14ac:dyDescent="0.25">
      <c r="A40" t="s">
        <v>393</v>
      </c>
      <c r="B40" t="s">
        <v>377</v>
      </c>
      <c r="C40">
        <v>0.95389999999999997</v>
      </c>
      <c r="D40" t="s">
        <v>1933</v>
      </c>
      <c r="E40">
        <v>0.63639999999999997</v>
      </c>
      <c r="F40">
        <v>4800</v>
      </c>
    </row>
    <row r="41" spans="1:6" x14ac:dyDescent="0.25">
      <c r="A41" t="s">
        <v>393</v>
      </c>
      <c r="B41" t="s">
        <v>375</v>
      </c>
      <c r="C41">
        <v>-6.2300000000000001E-2</v>
      </c>
      <c r="D41" t="s">
        <v>2350</v>
      </c>
      <c r="E41">
        <v>9.4299999999999995E-2</v>
      </c>
      <c r="F41">
        <v>2660</v>
      </c>
    </row>
    <row r="42" spans="1:6" x14ac:dyDescent="0.25">
      <c r="A42" t="s">
        <v>393</v>
      </c>
      <c r="B42" t="s">
        <v>374</v>
      </c>
      <c r="C42">
        <v>-0.1071</v>
      </c>
      <c r="D42" t="s">
        <v>1931</v>
      </c>
      <c r="E42">
        <v>0.23350000000000001</v>
      </c>
      <c r="F42">
        <v>2660</v>
      </c>
    </row>
    <row r="43" spans="1:6" x14ac:dyDescent="0.25">
      <c r="A43" t="s">
        <v>395</v>
      </c>
      <c r="B43" t="s">
        <v>529</v>
      </c>
      <c r="C43">
        <v>1.0126999999999999</v>
      </c>
      <c r="D43" t="s">
        <v>700</v>
      </c>
      <c r="E43">
        <v>0.93379999999999996</v>
      </c>
      <c r="F43">
        <v>5159</v>
      </c>
    </row>
    <row r="44" spans="1:6" x14ac:dyDescent="0.25">
      <c r="A44" t="s">
        <v>395</v>
      </c>
      <c r="B44" t="s">
        <v>376</v>
      </c>
      <c r="C44">
        <v>1.0274000000000001</v>
      </c>
      <c r="D44" t="s">
        <v>1938</v>
      </c>
      <c r="E44">
        <v>0.7379</v>
      </c>
      <c r="F44">
        <v>4007</v>
      </c>
    </row>
    <row r="45" spans="1:6" x14ac:dyDescent="0.25">
      <c r="A45" t="s">
        <v>395</v>
      </c>
      <c r="B45" t="s">
        <v>531</v>
      </c>
      <c r="C45">
        <v>0.98970000000000002</v>
      </c>
      <c r="D45" t="s">
        <v>701</v>
      </c>
      <c r="E45">
        <v>0.91900000000000004</v>
      </c>
      <c r="F45">
        <v>4746</v>
      </c>
    </row>
    <row r="46" spans="1:6" x14ac:dyDescent="0.25">
      <c r="A46" t="s">
        <v>395</v>
      </c>
      <c r="B46" t="s">
        <v>533</v>
      </c>
      <c r="C46">
        <v>1.0190999999999999</v>
      </c>
      <c r="D46" t="s">
        <v>702</v>
      </c>
      <c r="E46">
        <v>0.83289999999999997</v>
      </c>
      <c r="F46">
        <v>5106</v>
      </c>
    </row>
    <row r="47" spans="1:6" x14ac:dyDescent="0.25">
      <c r="A47" t="s">
        <v>395</v>
      </c>
      <c r="B47" t="s">
        <v>535</v>
      </c>
      <c r="C47">
        <v>1.1785000000000001</v>
      </c>
      <c r="D47" t="s">
        <v>703</v>
      </c>
      <c r="E47">
        <v>0.2235</v>
      </c>
      <c r="F47">
        <v>5095</v>
      </c>
    </row>
    <row r="48" spans="1:6" x14ac:dyDescent="0.25">
      <c r="A48" t="s">
        <v>395</v>
      </c>
      <c r="B48" t="s">
        <v>537</v>
      </c>
      <c r="C48">
        <v>0.97109999999999996</v>
      </c>
      <c r="D48" t="s">
        <v>704</v>
      </c>
      <c r="E48">
        <v>0.88929999999999998</v>
      </c>
      <c r="F48">
        <v>5114</v>
      </c>
    </row>
    <row r="49" spans="1:6" x14ac:dyDescent="0.25">
      <c r="A49" t="s">
        <v>395</v>
      </c>
      <c r="B49" t="s">
        <v>539</v>
      </c>
      <c r="C49">
        <v>0.95479999999999998</v>
      </c>
      <c r="D49" t="s">
        <v>705</v>
      </c>
      <c r="E49">
        <v>0.53669999999999995</v>
      </c>
      <c r="F49">
        <v>5096</v>
      </c>
    </row>
    <row r="50" spans="1:6" x14ac:dyDescent="0.25">
      <c r="A50" t="s">
        <v>395</v>
      </c>
      <c r="B50" t="s">
        <v>541</v>
      </c>
      <c r="C50">
        <v>1.1134999999999999</v>
      </c>
      <c r="D50" t="s">
        <v>706</v>
      </c>
      <c r="E50">
        <v>0.5998</v>
      </c>
      <c r="F50">
        <v>4986</v>
      </c>
    </row>
    <row r="51" spans="1:6" x14ac:dyDescent="0.25">
      <c r="A51" t="s">
        <v>395</v>
      </c>
      <c r="B51" t="s">
        <v>543</v>
      </c>
      <c r="C51">
        <v>0.93320000000000003</v>
      </c>
      <c r="D51" t="s">
        <v>707</v>
      </c>
      <c r="E51">
        <v>0.52059999999999995</v>
      </c>
      <c r="F51">
        <v>838</v>
      </c>
    </row>
    <row r="52" spans="1:6" x14ac:dyDescent="0.25">
      <c r="A52" t="s">
        <v>395</v>
      </c>
      <c r="B52" t="s">
        <v>545</v>
      </c>
      <c r="C52">
        <v>1.2232000000000001</v>
      </c>
      <c r="D52" t="s">
        <v>708</v>
      </c>
      <c r="E52">
        <v>1.9E-3</v>
      </c>
      <c r="F52">
        <v>4997</v>
      </c>
    </row>
    <row r="53" spans="1:6" x14ac:dyDescent="0.25">
      <c r="A53" t="s">
        <v>395</v>
      </c>
      <c r="B53" t="s">
        <v>377</v>
      </c>
      <c r="C53">
        <v>0.91249999999999998</v>
      </c>
      <c r="D53" t="s">
        <v>1939</v>
      </c>
      <c r="E53">
        <v>0.32119999999999999</v>
      </c>
      <c r="F53">
        <v>4800</v>
      </c>
    </row>
    <row r="54" spans="1:6" x14ac:dyDescent="0.25">
      <c r="A54" t="s">
        <v>395</v>
      </c>
      <c r="B54" t="s">
        <v>375</v>
      </c>
      <c r="C54">
        <v>-3.8999999999999998E-3</v>
      </c>
      <c r="D54" t="s">
        <v>2352</v>
      </c>
      <c r="E54">
        <v>0.9083</v>
      </c>
      <c r="F54">
        <v>2660</v>
      </c>
    </row>
    <row r="55" spans="1:6" x14ac:dyDescent="0.25">
      <c r="A55" t="s">
        <v>395</v>
      </c>
      <c r="B55" t="s">
        <v>374</v>
      </c>
      <c r="C55">
        <v>1E-4</v>
      </c>
      <c r="D55" t="s">
        <v>1937</v>
      </c>
      <c r="E55">
        <v>0.99870000000000003</v>
      </c>
      <c r="F55">
        <v>2660</v>
      </c>
    </row>
    <row r="56" spans="1:6" x14ac:dyDescent="0.25">
      <c r="A56" t="s">
        <v>466</v>
      </c>
      <c r="B56" t="s">
        <v>529</v>
      </c>
      <c r="C56">
        <v>1.0526</v>
      </c>
      <c r="D56" t="s">
        <v>1332</v>
      </c>
      <c r="E56">
        <v>0.86309999999999998</v>
      </c>
      <c r="F56">
        <v>5159</v>
      </c>
    </row>
    <row r="57" spans="1:6" x14ac:dyDescent="0.25">
      <c r="A57" t="s">
        <v>466</v>
      </c>
      <c r="B57" t="s">
        <v>376</v>
      </c>
      <c r="C57">
        <v>0.95860000000000001</v>
      </c>
      <c r="D57" t="s">
        <v>2150</v>
      </c>
      <c r="E57">
        <v>0.79659999999999997</v>
      </c>
      <c r="F57">
        <v>4007</v>
      </c>
    </row>
    <row r="58" spans="1:6" x14ac:dyDescent="0.25">
      <c r="A58" t="s">
        <v>466</v>
      </c>
      <c r="B58" t="s">
        <v>531</v>
      </c>
      <c r="C58">
        <v>1.1491</v>
      </c>
      <c r="D58" t="s">
        <v>1333</v>
      </c>
      <c r="E58">
        <v>0.52239999999999998</v>
      </c>
      <c r="F58">
        <v>4746</v>
      </c>
    </row>
    <row r="59" spans="1:6" x14ac:dyDescent="0.25">
      <c r="A59" t="s">
        <v>466</v>
      </c>
      <c r="B59" t="s">
        <v>533</v>
      </c>
      <c r="C59">
        <v>1.0310999999999999</v>
      </c>
      <c r="D59" t="s">
        <v>1334</v>
      </c>
      <c r="E59">
        <v>0.86550000000000005</v>
      </c>
      <c r="F59">
        <v>5106</v>
      </c>
    </row>
    <row r="60" spans="1:6" x14ac:dyDescent="0.25">
      <c r="A60" t="s">
        <v>466</v>
      </c>
      <c r="B60" t="s">
        <v>535</v>
      </c>
      <c r="C60">
        <v>1.1388</v>
      </c>
      <c r="D60" t="s">
        <v>1335</v>
      </c>
      <c r="E60">
        <v>0.64970000000000006</v>
      </c>
      <c r="F60">
        <v>5095</v>
      </c>
    </row>
    <row r="61" spans="1:6" x14ac:dyDescent="0.25">
      <c r="A61" t="s">
        <v>466</v>
      </c>
      <c r="B61" t="s">
        <v>537</v>
      </c>
      <c r="C61">
        <v>0.89539999999999997</v>
      </c>
      <c r="D61" t="s">
        <v>1336</v>
      </c>
      <c r="E61">
        <v>0.77739999999999998</v>
      </c>
      <c r="F61">
        <v>5114</v>
      </c>
    </row>
    <row r="62" spans="1:6" x14ac:dyDescent="0.25">
      <c r="A62" t="s">
        <v>466</v>
      </c>
      <c r="B62" t="s">
        <v>539</v>
      </c>
      <c r="C62">
        <v>1.1196999999999999</v>
      </c>
      <c r="D62" t="s">
        <v>1337</v>
      </c>
      <c r="E62">
        <v>0.47170000000000001</v>
      </c>
      <c r="F62">
        <v>5096</v>
      </c>
    </row>
    <row r="63" spans="1:6" x14ac:dyDescent="0.25">
      <c r="A63" t="s">
        <v>466</v>
      </c>
      <c r="B63" t="s">
        <v>541</v>
      </c>
      <c r="C63">
        <v>1.0769</v>
      </c>
      <c r="D63" t="s">
        <v>1338</v>
      </c>
      <c r="E63">
        <v>0.86119999999999997</v>
      </c>
      <c r="F63">
        <v>4986</v>
      </c>
    </row>
    <row r="64" spans="1:6" x14ac:dyDescent="0.25">
      <c r="A64" t="s">
        <v>466</v>
      </c>
      <c r="B64" t="s">
        <v>543</v>
      </c>
      <c r="C64">
        <v>0.7218</v>
      </c>
      <c r="D64" t="s">
        <v>1339</v>
      </c>
      <c r="E64">
        <v>0.12740000000000001</v>
      </c>
      <c r="F64">
        <v>838</v>
      </c>
    </row>
    <row r="65" spans="1:6" x14ac:dyDescent="0.25">
      <c r="A65" t="s">
        <v>466</v>
      </c>
      <c r="B65" t="s">
        <v>545</v>
      </c>
      <c r="C65">
        <v>0.82469999999999999</v>
      </c>
      <c r="D65" t="s">
        <v>1340</v>
      </c>
      <c r="E65">
        <v>0.1145</v>
      </c>
      <c r="F65">
        <v>4997</v>
      </c>
    </row>
    <row r="66" spans="1:6" x14ac:dyDescent="0.25">
      <c r="A66" t="s">
        <v>466</v>
      </c>
      <c r="B66" t="s">
        <v>377</v>
      </c>
      <c r="C66">
        <v>0.97209999999999996</v>
      </c>
      <c r="D66" t="s">
        <v>2151</v>
      </c>
      <c r="E66">
        <v>0.88319999999999999</v>
      </c>
      <c r="F66">
        <v>4800</v>
      </c>
    </row>
    <row r="67" spans="1:6" x14ac:dyDescent="0.25">
      <c r="A67" t="s">
        <v>466</v>
      </c>
      <c r="B67" t="s">
        <v>375</v>
      </c>
      <c r="C67">
        <v>-8.9599999999999999E-2</v>
      </c>
      <c r="D67" t="s">
        <v>2423</v>
      </c>
      <c r="E67">
        <v>0.1807</v>
      </c>
      <c r="F67">
        <v>2660</v>
      </c>
    </row>
    <row r="68" spans="1:6" x14ac:dyDescent="0.25">
      <c r="A68" t="s">
        <v>466</v>
      </c>
      <c r="B68" t="s">
        <v>374</v>
      </c>
      <c r="C68">
        <v>-0.21129999999999999</v>
      </c>
      <c r="D68" t="s">
        <v>2149</v>
      </c>
      <c r="E68">
        <v>0.15459999999999999</v>
      </c>
      <c r="F68">
        <v>2660</v>
      </c>
    </row>
    <row r="69" spans="1:6" x14ac:dyDescent="0.25">
      <c r="A69" t="s">
        <v>485</v>
      </c>
      <c r="B69" t="s">
        <v>529</v>
      </c>
      <c r="C69">
        <v>0.99529999999999996</v>
      </c>
      <c r="D69" t="s">
        <v>1503</v>
      </c>
      <c r="E69">
        <v>0.97650000000000003</v>
      </c>
      <c r="F69">
        <v>5159</v>
      </c>
    </row>
    <row r="70" spans="1:6" x14ac:dyDescent="0.25">
      <c r="A70" t="s">
        <v>485</v>
      </c>
      <c r="B70" t="s">
        <v>376</v>
      </c>
      <c r="C70">
        <v>1.0079</v>
      </c>
      <c r="D70" t="s">
        <v>2207</v>
      </c>
      <c r="E70">
        <v>0.9264</v>
      </c>
      <c r="F70">
        <v>4007</v>
      </c>
    </row>
    <row r="71" spans="1:6" x14ac:dyDescent="0.25">
      <c r="A71" t="s">
        <v>485</v>
      </c>
      <c r="B71" t="s">
        <v>531</v>
      </c>
      <c r="C71">
        <v>1.0194000000000001</v>
      </c>
      <c r="D71" t="s">
        <v>1504</v>
      </c>
      <c r="E71">
        <v>0.85809999999999997</v>
      </c>
      <c r="F71">
        <v>4746</v>
      </c>
    </row>
    <row r="72" spans="1:6" x14ac:dyDescent="0.25">
      <c r="A72" t="s">
        <v>485</v>
      </c>
      <c r="B72" t="s">
        <v>533</v>
      </c>
      <c r="C72">
        <v>0.84109999999999996</v>
      </c>
      <c r="D72" t="s">
        <v>1505</v>
      </c>
      <c r="E72">
        <v>6.1899999999999997E-2</v>
      </c>
      <c r="F72">
        <v>5106</v>
      </c>
    </row>
    <row r="73" spans="1:6" x14ac:dyDescent="0.25">
      <c r="A73" t="s">
        <v>485</v>
      </c>
      <c r="B73" t="s">
        <v>535</v>
      </c>
      <c r="C73">
        <v>0.94510000000000005</v>
      </c>
      <c r="D73" t="s">
        <v>1506</v>
      </c>
      <c r="E73">
        <v>0.69099999999999995</v>
      </c>
      <c r="F73">
        <v>5095</v>
      </c>
    </row>
    <row r="74" spans="1:6" x14ac:dyDescent="0.25">
      <c r="A74" t="s">
        <v>485</v>
      </c>
      <c r="B74" t="s">
        <v>537</v>
      </c>
      <c r="C74">
        <v>0.57650000000000001</v>
      </c>
      <c r="D74" t="s">
        <v>1507</v>
      </c>
      <c r="E74">
        <v>8.6999999999999994E-3</v>
      </c>
      <c r="F74">
        <v>5114</v>
      </c>
    </row>
    <row r="75" spans="1:6" x14ac:dyDescent="0.25">
      <c r="A75" t="s">
        <v>485</v>
      </c>
      <c r="B75" t="s">
        <v>539</v>
      </c>
      <c r="C75">
        <v>0.95520000000000005</v>
      </c>
      <c r="D75" t="s">
        <v>1508</v>
      </c>
      <c r="E75">
        <v>0.55989999999999995</v>
      </c>
      <c r="F75">
        <v>5096</v>
      </c>
    </row>
    <row r="76" spans="1:6" x14ac:dyDescent="0.25">
      <c r="A76" t="s">
        <v>485</v>
      </c>
      <c r="B76" t="s">
        <v>541</v>
      </c>
      <c r="C76">
        <v>1.0298</v>
      </c>
      <c r="D76" t="s">
        <v>1509</v>
      </c>
      <c r="E76">
        <v>0.89249999999999996</v>
      </c>
      <c r="F76">
        <v>4986</v>
      </c>
    </row>
    <row r="77" spans="1:6" x14ac:dyDescent="0.25">
      <c r="A77" t="s">
        <v>485</v>
      </c>
      <c r="B77" t="s">
        <v>543</v>
      </c>
      <c r="C77">
        <v>0.85560000000000003</v>
      </c>
      <c r="D77" t="s">
        <v>1510</v>
      </c>
      <c r="E77">
        <v>0.17399999999999999</v>
      </c>
      <c r="F77">
        <v>838</v>
      </c>
    </row>
    <row r="78" spans="1:6" x14ac:dyDescent="0.25">
      <c r="A78" t="s">
        <v>485</v>
      </c>
      <c r="B78" t="s">
        <v>545</v>
      </c>
      <c r="C78">
        <v>0.93220000000000003</v>
      </c>
      <c r="D78" t="s">
        <v>1511</v>
      </c>
      <c r="E78">
        <v>0.3039</v>
      </c>
      <c r="F78">
        <v>4997</v>
      </c>
    </row>
    <row r="79" spans="1:6" x14ac:dyDescent="0.25">
      <c r="A79" t="s">
        <v>485</v>
      </c>
      <c r="B79" t="s">
        <v>377</v>
      </c>
      <c r="C79">
        <v>1.0390999999999999</v>
      </c>
      <c r="D79" t="s">
        <v>2208</v>
      </c>
      <c r="E79">
        <v>0.6966</v>
      </c>
      <c r="F79">
        <v>4800</v>
      </c>
    </row>
    <row r="80" spans="1:6" x14ac:dyDescent="0.25">
      <c r="A80" t="s">
        <v>485</v>
      </c>
      <c r="B80" t="s">
        <v>375</v>
      </c>
      <c r="C80">
        <v>1.9E-3</v>
      </c>
      <c r="D80" t="s">
        <v>2442</v>
      </c>
      <c r="E80">
        <v>0.95779999999999998</v>
      </c>
      <c r="F80">
        <v>2660</v>
      </c>
    </row>
    <row r="81" spans="1:6" x14ac:dyDescent="0.25">
      <c r="A81" t="s">
        <v>485</v>
      </c>
      <c r="B81" t="s">
        <v>374</v>
      </c>
      <c r="C81">
        <v>-6.7999999999999996E-3</v>
      </c>
      <c r="D81" t="s">
        <v>2206</v>
      </c>
      <c r="E81">
        <v>0.93630000000000002</v>
      </c>
      <c r="F81">
        <v>2660</v>
      </c>
    </row>
    <row r="82" spans="1:6" x14ac:dyDescent="0.25">
      <c r="A82" t="s">
        <v>396</v>
      </c>
      <c r="B82" t="s">
        <v>529</v>
      </c>
      <c r="C82">
        <v>0.98880000000000001</v>
      </c>
      <c r="D82" t="s">
        <v>709</v>
      </c>
      <c r="E82">
        <v>0.9415</v>
      </c>
      <c r="F82">
        <v>5159</v>
      </c>
    </row>
    <row r="83" spans="1:6" x14ac:dyDescent="0.25">
      <c r="A83" t="s">
        <v>396</v>
      </c>
      <c r="B83" t="s">
        <v>376</v>
      </c>
      <c r="C83">
        <v>0.97699999999999998</v>
      </c>
      <c r="D83" t="s">
        <v>1941</v>
      </c>
      <c r="E83">
        <v>0.77549999999999997</v>
      </c>
      <c r="F83">
        <v>4007</v>
      </c>
    </row>
    <row r="84" spans="1:6" x14ac:dyDescent="0.25">
      <c r="A84" t="s">
        <v>396</v>
      </c>
      <c r="B84" t="s">
        <v>531</v>
      </c>
      <c r="C84">
        <v>0.75129999999999997</v>
      </c>
      <c r="D84" t="s">
        <v>710</v>
      </c>
      <c r="E84">
        <v>5.1999999999999998E-3</v>
      </c>
      <c r="F84">
        <v>4746</v>
      </c>
    </row>
    <row r="85" spans="1:6" x14ac:dyDescent="0.25">
      <c r="A85" t="s">
        <v>396</v>
      </c>
      <c r="B85" t="s">
        <v>533</v>
      </c>
      <c r="C85">
        <v>1.1194</v>
      </c>
      <c r="D85" t="s">
        <v>711</v>
      </c>
      <c r="E85">
        <v>0.21429999999999999</v>
      </c>
      <c r="F85">
        <v>5106</v>
      </c>
    </row>
    <row r="86" spans="1:6" x14ac:dyDescent="0.25">
      <c r="A86" t="s">
        <v>396</v>
      </c>
      <c r="B86" t="s">
        <v>535</v>
      </c>
      <c r="C86">
        <v>0.93469999999999998</v>
      </c>
      <c r="D86" t="s">
        <v>712</v>
      </c>
      <c r="E86">
        <v>0.62050000000000005</v>
      </c>
      <c r="F86">
        <v>5095</v>
      </c>
    </row>
    <row r="87" spans="1:6" x14ac:dyDescent="0.25">
      <c r="A87" t="s">
        <v>396</v>
      </c>
      <c r="B87" t="s">
        <v>537</v>
      </c>
      <c r="C87">
        <v>1.2241</v>
      </c>
      <c r="D87" t="s">
        <v>713</v>
      </c>
      <c r="E87">
        <v>0.34279999999999999</v>
      </c>
      <c r="F87">
        <v>5114</v>
      </c>
    </row>
    <row r="88" spans="1:6" x14ac:dyDescent="0.25">
      <c r="A88" t="s">
        <v>396</v>
      </c>
      <c r="B88" t="s">
        <v>539</v>
      </c>
      <c r="C88">
        <v>1.0319</v>
      </c>
      <c r="D88" t="s">
        <v>714</v>
      </c>
      <c r="E88">
        <v>0.67679999999999996</v>
      </c>
      <c r="F88">
        <v>5096</v>
      </c>
    </row>
    <row r="89" spans="1:6" x14ac:dyDescent="0.25">
      <c r="A89" t="s">
        <v>396</v>
      </c>
      <c r="B89" t="s">
        <v>541</v>
      </c>
      <c r="C89">
        <v>1.0150999999999999</v>
      </c>
      <c r="D89" t="s">
        <v>715</v>
      </c>
      <c r="E89">
        <v>0.94169999999999998</v>
      </c>
      <c r="F89">
        <v>4986</v>
      </c>
    </row>
    <row r="90" spans="1:6" x14ac:dyDescent="0.25">
      <c r="A90" t="s">
        <v>396</v>
      </c>
      <c r="B90" t="s">
        <v>543</v>
      </c>
      <c r="C90">
        <v>0.92900000000000005</v>
      </c>
      <c r="D90" t="s">
        <v>716</v>
      </c>
      <c r="E90">
        <v>0.50980000000000003</v>
      </c>
      <c r="F90">
        <v>838</v>
      </c>
    </row>
    <row r="91" spans="1:6" x14ac:dyDescent="0.25">
      <c r="A91" t="s">
        <v>396</v>
      </c>
      <c r="B91" t="s">
        <v>545</v>
      </c>
      <c r="C91">
        <v>1.0988</v>
      </c>
      <c r="D91" t="s">
        <v>717</v>
      </c>
      <c r="E91">
        <v>0.15290000000000001</v>
      </c>
      <c r="F91">
        <v>4997</v>
      </c>
    </row>
    <row r="92" spans="1:6" x14ac:dyDescent="0.25">
      <c r="A92" t="s">
        <v>396</v>
      </c>
      <c r="B92" t="s">
        <v>377</v>
      </c>
      <c r="C92">
        <v>0.92900000000000005</v>
      </c>
      <c r="D92" t="s">
        <v>1942</v>
      </c>
      <c r="E92">
        <v>0.43740000000000001</v>
      </c>
      <c r="F92">
        <v>4800</v>
      </c>
    </row>
    <row r="93" spans="1:6" x14ac:dyDescent="0.25">
      <c r="A93" t="s">
        <v>396</v>
      </c>
      <c r="B93" t="s">
        <v>375</v>
      </c>
      <c r="C93">
        <v>-8.6999999999999994E-3</v>
      </c>
      <c r="D93" t="s">
        <v>2353</v>
      </c>
      <c r="E93">
        <v>0.8024</v>
      </c>
      <c r="F93">
        <v>2660</v>
      </c>
    </row>
    <row r="94" spans="1:6" x14ac:dyDescent="0.25">
      <c r="A94" t="s">
        <v>396</v>
      </c>
      <c r="B94" t="s">
        <v>374</v>
      </c>
      <c r="C94">
        <v>8.0000000000000004E-4</v>
      </c>
      <c r="D94" t="s">
        <v>1940</v>
      </c>
      <c r="E94">
        <v>0.99180000000000001</v>
      </c>
      <c r="F94">
        <v>2660</v>
      </c>
    </row>
    <row r="95" spans="1:6" x14ac:dyDescent="0.25">
      <c r="A95" t="s">
        <v>397</v>
      </c>
      <c r="B95" t="s">
        <v>529</v>
      </c>
      <c r="C95">
        <v>0.87439999999999996</v>
      </c>
      <c r="D95" t="s">
        <v>718</v>
      </c>
      <c r="E95">
        <v>0.45440000000000003</v>
      </c>
      <c r="F95">
        <v>5151</v>
      </c>
    </row>
    <row r="96" spans="1:6" x14ac:dyDescent="0.25">
      <c r="A96" t="s">
        <v>397</v>
      </c>
      <c r="B96" t="s">
        <v>376</v>
      </c>
      <c r="C96">
        <v>0.92989999999999995</v>
      </c>
      <c r="D96" t="s">
        <v>1944</v>
      </c>
      <c r="E96">
        <v>0.45469999999999999</v>
      </c>
      <c r="F96">
        <v>3997</v>
      </c>
    </row>
    <row r="97" spans="1:6" x14ac:dyDescent="0.25">
      <c r="A97" t="s">
        <v>397</v>
      </c>
      <c r="B97" t="s">
        <v>531</v>
      </c>
      <c r="C97">
        <v>1.0468999999999999</v>
      </c>
      <c r="D97" t="s">
        <v>719</v>
      </c>
      <c r="E97">
        <v>0.7097</v>
      </c>
      <c r="F97">
        <v>4738</v>
      </c>
    </row>
    <row r="98" spans="1:6" x14ac:dyDescent="0.25">
      <c r="A98" t="s">
        <v>397</v>
      </c>
      <c r="B98" t="s">
        <v>533</v>
      </c>
      <c r="C98">
        <v>0.98499999999999999</v>
      </c>
      <c r="D98" t="s">
        <v>720</v>
      </c>
      <c r="E98">
        <v>0.89090000000000003</v>
      </c>
      <c r="F98">
        <v>5098</v>
      </c>
    </row>
    <row r="99" spans="1:6" x14ac:dyDescent="0.25">
      <c r="A99" t="s">
        <v>397</v>
      </c>
      <c r="B99" t="s">
        <v>535</v>
      </c>
      <c r="C99">
        <v>0.91249999999999998</v>
      </c>
      <c r="D99" t="s">
        <v>721</v>
      </c>
      <c r="E99">
        <v>0.59260000000000002</v>
      </c>
      <c r="F99">
        <v>5087</v>
      </c>
    </row>
    <row r="100" spans="1:6" x14ac:dyDescent="0.25">
      <c r="A100" t="s">
        <v>397</v>
      </c>
      <c r="B100" t="s">
        <v>537</v>
      </c>
      <c r="C100">
        <v>1.2978000000000001</v>
      </c>
      <c r="D100" t="s">
        <v>722</v>
      </c>
      <c r="E100">
        <v>0.28260000000000002</v>
      </c>
      <c r="F100">
        <v>5106</v>
      </c>
    </row>
    <row r="101" spans="1:6" x14ac:dyDescent="0.25">
      <c r="A101" t="s">
        <v>397</v>
      </c>
      <c r="B101" t="s">
        <v>539</v>
      </c>
      <c r="C101">
        <v>1.1797</v>
      </c>
      <c r="D101" t="s">
        <v>723</v>
      </c>
      <c r="E101">
        <v>6.08E-2</v>
      </c>
      <c r="F101">
        <v>5088</v>
      </c>
    </row>
    <row r="102" spans="1:6" x14ac:dyDescent="0.25">
      <c r="A102" t="s">
        <v>397</v>
      </c>
      <c r="B102" t="s">
        <v>541</v>
      </c>
      <c r="C102">
        <v>0.75019999999999998</v>
      </c>
      <c r="D102" t="s">
        <v>724</v>
      </c>
      <c r="E102">
        <v>0.2873</v>
      </c>
      <c r="F102">
        <v>4978</v>
      </c>
    </row>
    <row r="103" spans="1:6" x14ac:dyDescent="0.25">
      <c r="A103" t="s">
        <v>397</v>
      </c>
      <c r="B103" t="s">
        <v>543</v>
      </c>
      <c r="C103">
        <v>0.92359999999999998</v>
      </c>
      <c r="D103" t="s">
        <v>725</v>
      </c>
      <c r="E103">
        <v>0.57420000000000004</v>
      </c>
      <c r="F103">
        <v>836</v>
      </c>
    </row>
    <row r="104" spans="1:6" x14ac:dyDescent="0.25">
      <c r="A104" t="s">
        <v>397</v>
      </c>
      <c r="B104" t="s">
        <v>545</v>
      </c>
      <c r="C104">
        <v>1.0793999999999999</v>
      </c>
      <c r="D104" t="s">
        <v>726</v>
      </c>
      <c r="E104">
        <v>0.33250000000000002</v>
      </c>
      <c r="F104">
        <v>4989</v>
      </c>
    </row>
    <row r="105" spans="1:6" x14ac:dyDescent="0.25">
      <c r="A105" t="s">
        <v>397</v>
      </c>
      <c r="B105" t="s">
        <v>377</v>
      </c>
      <c r="C105">
        <v>0.83720000000000006</v>
      </c>
      <c r="D105" t="s">
        <v>1945</v>
      </c>
      <c r="E105">
        <v>0.1051</v>
      </c>
      <c r="F105">
        <v>4791</v>
      </c>
    </row>
    <row r="106" spans="1:6" x14ac:dyDescent="0.25">
      <c r="A106" t="s">
        <v>397</v>
      </c>
      <c r="B106" t="s">
        <v>375</v>
      </c>
      <c r="C106">
        <v>-2.5999999999999999E-3</v>
      </c>
      <c r="D106" t="s">
        <v>2354</v>
      </c>
      <c r="E106">
        <v>0.95079999999999998</v>
      </c>
      <c r="F106">
        <v>2656</v>
      </c>
    </row>
    <row r="107" spans="1:6" x14ac:dyDescent="0.25">
      <c r="A107" t="s">
        <v>397</v>
      </c>
      <c r="B107" t="s">
        <v>374</v>
      </c>
      <c r="C107">
        <v>-7.6E-3</v>
      </c>
      <c r="D107" t="s">
        <v>1943</v>
      </c>
      <c r="E107">
        <v>0.93879999999999997</v>
      </c>
      <c r="F107">
        <v>2656</v>
      </c>
    </row>
    <row r="108" spans="1:6" x14ac:dyDescent="0.25">
      <c r="A108" t="s">
        <v>398</v>
      </c>
      <c r="B108" t="s">
        <v>529</v>
      </c>
      <c r="C108">
        <v>1.0564</v>
      </c>
      <c r="D108" t="s">
        <v>727</v>
      </c>
      <c r="E108">
        <v>0.72399999999999998</v>
      </c>
      <c r="F108">
        <v>5067</v>
      </c>
    </row>
    <row r="109" spans="1:6" x14ac:dyDescent="0.25">
      <c r="A109" t="s">
        <v>398</v>
      </c>
      <c r="B109" t="s">
        <v>376</v>
      </c>
      <c r="C109">
        <v>0.95640000000000003</v>
      </c>
      <c r="D109" t="s">
        <v>1947</v>
      </c>
      <c r="E109">
        <v>0.58320000000000005</v>
      </c>
      <c r="F109">
        <v>3938</v>
      </c>
    </row>
    <row r="110" spans="1:6" x14ac:dyDescent="0.25">
      <c r="A110" t="s">
        <v>398</v>
      </c>
      <c r="B110" t="s">
        <v>531</v>
      </c>
      <c r="C110">
        <v>0.94369999999999998</v>
      </c>
      <c r="D110" t="s">
        <v>728</v>
      </c>
      <c r="E110">
        <v>0.57940000000000003</v>
      </c>
      <c r="F110">
        <v>4658</v>
      </c>
    </row>
    <row r="111" spans="1:6" x14ac:dyDescent="0.25">
      <c r="A111" t="s">
        <v>398</v>
      </c>
      <c r="B111" t="s">
        <v>533</v>
      </c>
      <c r="C111">
        <v>0.88370000000000004</v>
      </c>
      <c r="D111" t="s">
        <v>729</v>
      </c>
      <c r="E111">
        <v>0.17929999999999999</v>
      </c>
      <c r="F111">
        <v>5015</v>
      </c>
    </row>
    <row r="112" spans="1:6" x14ac:dyDescent="0.25">
      <c r="A112" t="s">
        <v>398</v>
      </c>
      <c r="B112" t="s">
        <v>535</v>
      </c>
      <c r="C112">
        <v>0.94469999999999998</v>
      </c>
      <c r="D112" t="s">
        <v>730</v>
      </c>
      <c r="E112">
        <v>0.68069999999999997</v>
      </c>
      <c r="F112">
        <v>5004</v>
      </c>
    </row>
    <row r="113" spans="1:6" x14ac:dyDescent="0.25">
      <c r="A113" t="s">
        <v>398</v>
      </c>
      <c r="B113" t="s">
        <v>537</v>
      </c>
      <c r="C113">
        <v>0.751</v>
      </c>
      <c r="D113" t="s">
        <v>731</v>
      </c>
      <c r="E113">
        <v>0.19289999999999999</v>
      </c>
      <c r="F113">
        <v>5023</v>
      </c>
    </row>
    <row r="114" spans="1:6" x14ac:dyDescent="0.25">
      <c r="A114" t="s">
        <v>398</v>
      </c>
      <c r="B114" t="s">
        <v>539</v>
      </c>
      <c r="C114">
        <v>0.87460000000000004</v>
      </c>
      <c r="D114" t="s">
        <v>732</v>
      </c>
      <c r="E114">
        <v>8.2799999999999999E-2</v>
      </c>
      <c r="F114">
        <v>5005</v>
      </c>
    </row>
    <row r="115" spans="1:6" x14ac:dyDescent="0.25">
      <c r="A115" t="s">
        <v>398</v>
      </c>
      <c r="B115" t="s">
        <v>541</v>
      </c>
      <c r="C115">
        <v>1.1443000000000001</v>
      </c>
      <c r="D115" t="s">
        <v>733</v>
      </c>
      <c r="E115">
        <v>0.51200000000000001</v>
      </c>
      <c r="F115">
        <v>4898</v>
      </c>
    </row>
    <row r="116" spans="1:6" x14ac:dyDescent="0.25">
      <c r="A116" t="s">
        <v>398</v>
      </c>
      <c r="B116" t="s">
        <v>543</v>
      </c>
      <c r="C116">
        <v>1.08</v>
      </c>
      <c r="D116" t="s">
        <v>734</v>
      </c>
      <c r="E116">
        <v>0.4839</v>
      </c>
      <c r="F116">
        <v>823</v>
      </c>
    </row>
    <row r="117" spans="1:6" x14ac:dyDescent="0.25">
      <c r="A117" t="s">
        <v>398</v>
      </c>
      <c r="B117" t="s">
        <v>545</v>
      </c>
      <c r="C117">
        <v>1.1095999999999999</v>
      </c>
      <c r="D117" t="s">
        <v>735</v>
      </c>
      <c r="E117">
        <v>0.11360000000000001</v>
      </c>
      <c r="F117">
        <v>4906</v>
      </c>
    </row>
    <row r="118" spans="1:6" x14ac:dyDescent="0.25">
      <c r="A118" t="s">
        <v>398</v>
      </c>
      <c r="B118" t="s">
        <v>377</v>
      </c>
      <c r="C118">
        <v>1.1241000000000001</v>
      </c>
      <c r="D118" t="s">
        <v>1948</v>
      </c>
      <c r="E118">
        <v>0.2228</v>
      </c>
      <c r="F118">
        <v>4716</v>
      </c>
    </row>
    <row r="119" spans="1:6" x14ac:dyDescent="0.25">
      <c r="A119" t="s">
        <v>398</v>
      </c>
      <c r="B119" t="s">
        <v>375</v>
      </c>
      <c r="C119">
        <v>-2.5700000000000001E-2</v>
      </c>
      <c r="D119" t="s">
        <v>2355</v>
      </c>
      <c r="E119">
        <v>0.46429999999999999</v>
      </c>
      <c r="F119">
        <v>2612</v>
      </c>
    </row>
    <row r="120" spans="1:6" x14ac:dyDescent="0.25">
      <c r="A120" t="s">
        <v>398</v>
      </c>
      <c r="B120" t="s">
        <v>374</v>
      </c>
      <c r="C120">
        <v>-0.129</v>
      </c>
      <c r="D120" t="s">
        <v>1946</v>
      </c>
      <c r="E120">
        <v>0.1246</v>
      </c>
      <c r="F120">
        <v>2612</v>
      </c>
    </row>
    <row r="121" spans="1:6" x14ac:dyDescent="0.25">
      <c r="A121" t="s">
        <v>486</v>
      </c>
      <c r="B121" t="s">
        <v>529</v>
      </c>
      <c r="C121">
        <v>0.77239999999999998</v>
      </c>
      <c r="D121" t="s">
        <v>1512</v>
      </c>
      <c r="E121">
        <v>0.12740000000000001</v>
      </c>
      <c r="F121">
        <v>4974</v>
      </c>
    </row>
    <row r="122" spans="1:6" x14ac:dyDescent="0.25">
      <c r="A122" t="s">
        <v>486</v>
      </c>
      <c r="B122" t="s">
        <v>376</v>
      </c>
      <c r="C122">
        <v>0.96589999999999998</v>
      </c>
      <c r="D122" t="s">
        <v>2210</v>
      </c>
      <c r="E122">
        <v>0.71</v>
      </c>
      <c r="F122">
        <v>3855</v>
      </c>
    </row>
    <row r="123" spans="1:6" x14ac:dyDescent="0.25">
      <c r="A123" t="s">
        <v>486</v>
      </c>
      <c r="B123" t="s">
        <v>531</v>
      </c>
      <c r="C123">
        <v>1.0062</v>
      </c>
      <c r="D123" t="s">
        <v>1513</v>
      </c>
      <c r="E123">
        <v>0.9587</v>
      </c>
      <c r="F123">
        <v>4572</v>
      </c>
    </row>
    <row r="124" spans="1:6" x14ac:dyDescent="0.25">
      <c r="A124" t="s">
        <v>486</v>
      </c>
      <c r="B124" t="s">
        <v>533</v>
      </c>
      <c r="C124">
        <v>0.93869999999999998</v>
      </c>
      <c r="D124" t="s">
        <v>1514</v>
      </c>
      <c r="E124">
        <v>0.55669999999999997</v>
      </c>
      <c r="F124">
        <v>4921</v>
      </c>
    </row>
    <row r="125" spans="1:6" x14ac:dyDescent="0.25">
      <c r="A125" t="s">
        <v>486</v>
      </c>
      <c r="B125" t="s">
        <v>535</v>
      </c>
      <c r="C125">
        <v>0.89410000000000001</v>
      </c>
      <c r="D125" t="s">
        <v>1515</v>
      </c>
      <c r="E125">
        <v>0.49020000000000002</v>
      </c>
      <c r="F125">
        <v>4912</v>
      </c>
    </row>
    <row r="126" spans="1:6" x14ac:dyDescent="0.25">
      <c r="A126" t="s">
        <v>486</v>
      </c>
      <c r="B126" t="s">
        <v>537</v>
      </c>
      <c r="C126">
        <v>0.79110000000000003</v>
      </c>
      <c r="D126" t="s">
        <v>1516</v>
      </c>
      <c r="E126">
        <v>0.35639999999999999</v>
      </c>
      <c r="F126">
        <v>4929</v>
      </c>
    </row>
    <row r="127" spans="1:6" x14ac:dyDescent="0.25">
      <c r="A127" t="s">
        <v>486</v>
      </c>
      <c r="B127" t="s">
        <v>539</v>
      </c>
      <c r="C127">
        <v>0.95269999999999999</v>
      </c>
      <c r="D127" t="s">
        <v>1517</v>
      </c>
      <c r="E127">
        <v>0.58489999999999998</v>
      </c>
      <c r="F127">
        <v>4911</v>
      </c>
    </row>
    <row r="128" spans="1:6" x14ac:dyDescent="0.25">
      <c r="A128" t="s">
        <v>486</v>
      </c>
      <c r="B128" t="s">
        <v>541</v>
      </c>
      <c r="C128">
        <v>0.82289999999999996</v>
      </c>
      <c r="D128" t="s">
        <v>1518</v>
      </c>
      <c r="E128">
        <v>0.435</v>
      </c>
      <c r="F128">
        <v>4808</v>
      </c>
    </row>
    <row r="129" spans="1:6" x14ac:dyDescent="0.25">
      <c r="A129" t="s">
        <v>486</v>
      </c>
      <c r="B129" t="s">
        <v>543</v>
      </c>
      <c r="C129">
        <v>1.0603</v>
      </c>
      <c r="D129" t="s">
        <v>1519</v>
      </c>
      <c r="E129">
        <v>0.64439999999999997</v>
      </c>
      <c r="F129">
        <v>806</v>
      </c>
    </row>
    <row r="130" spans="1:6" x14ac:dyDescent="0.25">
      <c r="A130" t="s">
        <v>486</v>
      </c>
      <c r="B130" t="s">
        <v>545</v>
      </c>
      <c r="C130">
        <v>1.0038</v>
      </c>
      <c r="D130" t="s">
        <v>1520</v>
      </c>
      <c r="E130">
        <v>0.96</v>
      </c>
      <c r="F130">
        <v>4815</v>
      </c>
    </row>
    <row r="131" spans="1:6" x14ac:dyDescent="0.25">
      <c r="A131" t="s">
        <v>486</v>
      </c>
      <c r="B131" t="s">
        <v>377</v>
      </c>
      <c r="C131">
        <v>0.80300000000000005</v>
      </c>
      <c r="D131" t="s">
        <v>2211</v>
      </c>
      <c r="E131">
        <v>3.4799999999999998E-2</v>
      </c>
      <c r="F131">
        <v>4625</v>
      </c>
    </row>
    <row r="132" spans="1:6" x14ac:dyDescent="0.25">
      <c r="A132" t="s">
        <v>486</v>
      </c>
      <c r="B132" t="s">
        <v>375</v>
      </c>
      <c r="C132">
        <v>7.1000000000000004E-3</v>
      </c>
      <c r="D132" t="s">
        <v>2443</v>
      </c>
      <c r="E132">
        <v>0.86050000000000004</v>
      </c>
      <c r="F132">
        <v>2550</v>
      </c>
    </row>
    <row r="133" spans="1:6" x14ac:dyDescent="0.25">
      <c r="A133" t="s">
        <v>486</v>
      </c>
      <c r="B133" t="s">
        <v>374</v>
      </c>
      <c r="C133">
        <v>0.1038</v>
      </c>
      <c r="D133" t="s">
        <v>2209</v>
      </c>
      <c r="E133">
        <v>0.26929999999999998</v>
      </c>
      <c r="F133">
        <v>2550</v>
      </c>
    </row>
    <row r="134" spans="1:6" x14ac:dyDescent="0.25">
      <c r="A134" t="s">
        <v>399</v>
      </c>
      <c r="B134" t="s">
        <v>529</v>
      </c>
      <c r="C134">
        <v>1.3421000000000001</v>
      </c>
      <c r="D134" t="s">
        <v>736</v>
      </c>
      <c r="E134">
        <v>0.1095</v>
      </c>
      <c r="F134">
        <v>5159</v>
      </c>
    </row>
    <row r="135" spans="1:6" x14ac:dyDescent="0.25">
      <c r="A135" t="s">
        <v>399</v>
      </c>
      <c r="B135" t="s">
        <v>376</v>
      </c>
      <c r="C135">
        <v>0.8327</v>
      </c>
      <c r="D135" t="s">
        <v>1950</v>
      </c>
      <c r="E135">
        <v>0.1067</v>
      </c>
      <c r="F135">
        <v>4007</v>
      </c>
    </row>
    <row r="136" spans="1:6" x14ac:dyDescent="0.25">
      <c r="A136" t="s">
        <v>399</v>
      </c>
      <c r="B136" t="s">
        <v>531</v>
      </c>
      <c r="C136">
        <v>1.0919000000000001</v>
      </c>
      <c r="D136" t="s">
        <v>737</v>
      </c>
      <c r="E136">
        <v>0.5262</v>
      </c>
      <c r="F136">
        <v>4746</v>
      </c>
    </row>
    <row r="137" spans="1:6" x14ac:dyDescent="0.25">
      <c r="A137" t="s">
        <v>399</v>
      </c>
      <c r="B137" t="s">
        <v>533</v>
      </c>
      <c r="C137">
        <v>1.0846</v>
      </c>
      <c r="D137" t="s">
        <v>738</v>
      </c>
      <c r="E137">
        <v>0.50160000000000005</v>
      </c>
      <c r="F137">
        <v>5106</v>
      </c>
    </row>
    <row r="138" spans="1:6" x14ac:dyDescent="0.25">
      <c r="A138" t="s">
        <v>399</v>
      </c>
      <c r="B138" t="s">
        <v>535</v>
      </c>
      <c r="C138">
        <v>1.3711</v>
      </c>
      <c r="D138" t="s">
        <v>739</v>
      </c>
      <c r="E138">
        <v>0.1145</v>
      </c>
      <c r="F138">
        <v>5095</v>
      </c>
    </row>
    <row r="139" spans="1:6" x14ac:dyDescent="0.25">
      <c r="A139" t="s">
        <v>399</v>
      </c>
      <c r="B139" t="s">
        <v>537</v>
      </c>
      <c r="C139">
        <v>1.1855</v>
      </c>
      <c r="D139" t="s">
        <v>740</v>
      </c>
      <c r="E139">
        <v>0.56289999999999996</v>
      </c>
      <c r="F139">
        <v>5114</v>
      </c>
    </row>
    <row r="140" spans="1:6" x14ac:dyDescent="0.25">
      <c r="A140" t="s">
        <v>399</v>
      </c>
      <c r="B140" t="s">
        <v>539</v>
      </c>
      <c r="C140">
        <v>1.1082000000000001</v>
      </c>
      <c r="D140" t="s">
        <v>741</v>
      </c>
      <c r="E140">
        <v>0.31419999999999998</v>
      </c>
      <c r="F140">
        <v>5096</v>
      </c>
    </row>
    <row r="141" spans="1:6" x14ac:dyDescent="0.25">
      <c r="A141" t="s">
        <v>399</v>
      </c>
      <c r="B141" t="s">
        <v>541</v>
      </c>
      <c r="C141">
        <v>0.9173</v>
      </c>
      <c r="D141" t="s">
        <v>742</v>
      </c>
      <c r="E141">
        <v>0.74339999999999995</v>
      </c>
      <c r="F141">
        <v>4986</v>
      </c>
    </row>
    <row r="142" spans="1:6" x14ac:dyDescent="0.25">
      <c r="A142" t="s">
        <v>399</v>
      </c>
      <c r="B142" t="s">
        <v>543</v>
      </c>
      <c r="C142">
        <v>1.1531</v>
      </c>
      <c r="D142" t="s">
        <v>743</v>
      </c>
      <c r="E142">
        <v>0.31630000000000003</v>
      </c>
      <c r="F142">
        <v>838</v>
      </c>
    </row>
    <row r="143" spans="1:6" x14ac:dyDescent="0.25">
      <c r="A143" t="s">
        <v>399</v>
      </c>
      <c r="B143" t="s">
        <v>545</v>
      </c>
      <c r="C143">
        <v>0.98009999999999997</v>
      </c>
      <c r="D143" t="s">
        <v>744</v>
      </c>
      <c r="E143">
        <v>0.81410000000000005</v>
      </c>
      <c r="F143">
        <v>4997</v>
      </c>
    </row>
    <row r="144" spans="1:6" x14ac:dyDescent="0.25">
      <c r="A144" t="s">
        <v>399</v>
      </c>
      <c r="B144" t="s">
        <v>377</v>
      </c>
      <c r="C144">
        <v>1.0013000000000001</v>
      </c>
      <c r="D144" t="s">
        <v>1951</v>
      </c>
      <c r="E144">
        <v>0.99139999999999995</v>
      </c>
      <c r="F144">
        <v>4800</v>
      </c>
    </row>
    <row r="145" spans="1:6" x14ac:dyDescent="0.25">
      <c r="A145" t="s">
        <v>399</v>
      </c>
      <c r="B145" t="s">
        <v>375</v>
      </c>
      <c r="C145">
        <v>4.1200000000000001E-2</v>
      </c>
      <c r="D145" t="s">
        <v>2356</v>
      </c>
      <c r="E145">
        <v>0.36890000000000001</v>
      </c>
      <c r="F145">
        <v>2660</v>
      </c>
    </row>
    <row r="146" spans="1:6" x14ac:dyDescent="0.25">
      <c r="A146" t="s">
        <v>399</v>
      </c>
      <c r="B146" t="s">
        <v>374</v>
      </c>
      <c r="C146">
        <v>-0.1484</v>
      </c>
      <c r="D146" t="s">
        <v>1949</v>
      </c>
      <c r="E146">
        <v>0.1585</v>
      </c>
      <c r="F146">
        <v>2660</v>
      </c>
    </row>
    <row r="147" spans="1:6" x14ac:dyDescent="0.25">
      <c r="A147" t="s">
        <v>400</v>
      </c>
      <c r="B147" t="s">
        <v>529</v>
      </c>
      <c r="C147">
        <v>1.0247999999999999</v>
      </c>
      <c r="D147" t="s">
        <v>745</v>
      </c>
      <c r="E147">
        <v>0.88839999999999997</v>
      </c>
      <c r="F147">
        <v>5159</v>
      </c>
    </row>
    <row r="148" spans="1:6" x14ac:dyDescent="0.25">
      <c r="A148" t="s">
        <v>400</v>
      </c>
      <c r="B148" t="s">
        <v>376</v>
      </c>
      <c r="C148">
        <v>1.0289999999999999</v>
      </c>
      <c r="D148" t="s">
        <v>1953</v>
      </c>
      <c r="E148">
        <v>0.75639999999999996</v>
      </c>
      <c r="F148">
        <v>4007</v>
      </c>
    </row>
    <row r="149" spans="1:6" x14ac:dyDescent="0.25">
      <c r="A149" t="s">
        <v>400</v>
      </c>
      <c r="B149" t="s">
        <v>531</v>
      </c>
      <c r="C149">
        <v>0.92479999999999996</v>
      </c>
      <c r="D149" t="s">
        <v>746</v>
      </c>
      <c r="E149">
        <v>0.50900000000000001</v>
      </c>
      <c r="F149">
        <v>4746</v>
      </c>
    </row>
    <row r="150" spans="1:6" x14ac:dyDescent="0.25">
      <c r="A150" t="s">
        <v>400</v>
      </c>
      <c r="B150" t="s">
        <v>533</v>
      </c>
      <c r="C150">
        <v>1.1029</v>
      </c>
      <c r="D150" t="s">
        <v>747</v>
      </c>
      <c r="E150">
        <v>0.32729999999999998</v>
      </c>
      <c r="F150">
        <v>5106</v>
      </c>
    </row>
    <row r="151" spans="1:6" x14ac:dyDescent="0.25">
      <c r="A151" t="s">
        <v>400</v>
      </c>
      <c r="B151" t="s">
        <v>535</v>
      </c>
      <c r="C151">
        <v>1.3902000000000001</v>
      </c>
      <c r="D151" t="s">
        <v>748</v>
      </c>
      <c r="E151">
        <v>2.29E-2</v>
      </c>
      <c r="F151">
        <v>5095</v>
      </c>
    </row>
    <row r="152" spans="1:6" x14ac:dyDescent="0.25">
      <c r="A152" t="s">
        <v>400</v>
      </c>
      <c r="B152" t="s">
        <v>537</v>
      </c>
      <c r="C152">
        <v>1.3704000000000001</v>
      </c>
      <c r="D152" t="s">
        <v>749</v>
      </c>
      <c r="E152">
        <v>0.156</v>
      </c>
      <c r="F152">
        <v>5114</v>
      </c>
    </row>
    <row r="153" spans="1:6" x14ac:dyDescent="0.25">
      <c r="A153" t="s">
        <v>400</v>
      </c>
      <c r="B153" t="s">
        <v>539</v>
      </c>
      <c r="C153">
        <v>1.0847</v>
      </c>
      <c r="D153" t="s">
        <v>750</v>
      </c>
      <c r="E153">
        <v>0.33169999999999999</v>
      </c>
      <c r="F153">
        <v>5096</v>
      </c>
    </row>
    <row r="154" spans="1:6" x14ac:dyDescent="0.25">
      <c r="A154" t="s">
        <v>400</v>
      </c>
      <c r="B154" t="s">
        <v>541</v>
      </c>
      <c r="C154">
        <v>1.1877</v>
      </c>
      <c r="D154" t="s">
        <v>751</v>
      </c>
      <c r="E154">
        <v>0.44409999999999999</v>
      </c>
      <c r="F154">
        <v>4986</v>
      </c>
    </row>
    <row r="155" spans="1:6" x14ac:dyDescent="0.25">
      <c r="A155" t="s">
        <v>400</v>
      </c>
      <c r="B155" t="s">
        <v>543</v>
      </c>
      <c r="C155">
        <v>0.8508</v>
      </c>
      <c r="D155" t="s">
        <v>752</v>
      </c>
      <c r="E155">
        <v>0.22439999999999999</v>
      </c>
      <c r="F155">
        <v>838</v>
      </c>
    </row>
    <row r="156" spans="1:6" x14ac:dyDescent="0.25">
      <c r="A156" t="s">
        <v>400</v>
      </c>
      <c r="B156" t="s">
        <v>545</v>
      </c>
      <c r="C156">
        <v>1.0243</v>
      </c>
      <c r="D156" t="s">
        <v>753</v>
      </c>
      <c r="E156">
        <v>0.74519999999999997</v>
      </c>
      <c r="F156">
        <v>4997</v>
      </c>
    </row>
    <row r="157" spans="1:6" x14ac:dyDescent="0.25">
      <c r="A157" t="s">
        <v>400</v>
      </c>
      <c r="B157" t="s">
        <v>377</v>
      </c>
      <c r="C157">
        <v>1.0538000000000001</v>
      </c>
      <c r="D157" t="s">
        <v>1954</v>
      </c>
      <c r="E157">
        <v>0.62560000000000004</v>
      </c>
      <c r="F157">
        <v>4800</v>
      </c>
    </row>
    <row r="158" spans="1:6" x14ac:dyDescent="0.25">
      <c r="A158" t="s">
        <v>400</v>
      </c>
      <c r="B158" t="s">
        <v>375</v>
      </c>
      <c r="C158">
        <v>-3.39E-2</v>
      </c>
      <c r="D158" t="s">
        <v>2357</v>
      </c>
      <c r="E158">
        <v>0.38450000000000001</v>
      </c>
      <c r="F158">
        <v>2660</v>
      </c>
    </row>
    <row r="159" spans="1:6" x14ac:dyDescent="0.25">
      <c r="A159" t="s">
        <v>400</v>
      </c>
      <c r="B159" t="s">
        <v>374</v>
      </c>
      <c r="C159">
        <v>-0.17449999999999999</v>
      </c>
      <c r="D159" t="s">
        <v>1952</v>
      </c>
      <c r="E159">
        <v>6.9199999999999998E-2</v>
      </c>
      <c r="F159">
        <v>2660</v>
      </c>
    </row>
    <row r="160" spans="1:6" x14ac:dyDescent="0.25">
      <c r="A160" t="s">
        <v>401</v>
      </c>
      <c r="B160" t="s">
        <v>529</v>
      </c>
      <c r="C160">
        <v>0.66190000000000004</v>
      </c>
      <c r="D160" t="s">
        <v>754</v>
      </c>
      <c r="E160">
        <v>0.1081</v>
      </c>
      <c r="F160">
        <v>5152</v>
      </c>
    </row>
    <row r="161" spans="1:6" x14ac:dyDescent="0.25">
      <c r="A161" t="s">
        <v>401</v>
      </c>
      <c r="B161" t="s">
        <v>376</v>
      </c>
      <c r="C161">
        <v>1.2199</v>
      </c>
      <c r="D161" t="s">
        <v>1956</v>
      </c>
      <c r="E161">
        <v>0.25490000000000002</v>
      </c>
      <c r="F161">
        <v>4002</v>
      </c>
    </row>
    <row r="162" spans="1:6" x14ac:dyDescent="0.25">
      <c r="A162" t="s">
        <v>401</v>
      </c>
      <c r="B162" t="s">
        <v>531</v>
      </c>
      <c r="C162">
        <v>1.1620999999999999</v>
      </c>
      <c r="D162" t="s">
        <v>755</v>
      </c>
      <c r="E162">
        <v>0.4294</v>
      </c>
      <c r="F162">
        <v>4740</v>
      </c>
    </row>
    <row r="163" spans="1:6" x14ac:dyDescent="0.25">
      <c r="A163" t="s">
        <v>401</v>
      </c>
      <c r="B163" t="s">
        <v>533</v>
      </c>
      <c r="C163">
        <v>0.80430000000000001</v>
      </c>
      <c r="D163" t="s">
        <v>756</v>
      </c>
      <c r="E163">
        <v>0.26340000000000002</v>
      </c>
      <c r="F163">
        <v>5099</v>
      </c>
    </row>
    <row r="164" spans="1:6" x14ac:dyDescent="0.25">
      <c r="A164" t="s">
        <v>401</v>
      </c>
      <c r="B164" t="s">
        <v>535</v>
      </c>
      <c r="C164">
        <v>0.72170000000000001</v>
      </c>
      <c r="D164" t="s">
        <v>757</v>
      </c>
      <c r="E164">
        <v>0.29289999999999999</v>
      </c>
      <c r="F164">
        <v>5088</v>
      </c>
    </row>
    <row r="165" spans="1:6" x14ac:dyDescent="0.25">
      <c r="A165" t="s">
        <v>401</v>
      </c>
      <c r="B165" t="s">
        <v>537</v>
      </c>
      <c r="C165">
        <v>0.61370000000000002</v>
      </c>
      <c r="D165" t="s">
        <v>758</v>
      </c>
      <c r="E165">
        <v>0.33989999999999998</v>
      </c>
      <c r="F165">
        <v>5107</v>
      </c>
    </row>
    <row r="166" spans="1:6" x14ac:dyDescent="0.25">
      <c r="A166" t="s">
        <v>401</v>
      </c>
      <c r="B166" t="s">
        <v>539</v>
      </c>
      <c r="C166">
        <v>1.1592</v>
      </c>
      <c r="D166" t="s">
        <v>759</v>
      </c>
      <c r="E166">
        <v>0.29430000000000001</v>
      </c>
      <c r="F166">
        <v>5089</v>
      </c>
    </row>
    <row r="167" spans="1:6" x14ac:dyDescent="0.25">
      <c r="A167" t="s">
        <v>401</v>
      </c>
      <c r="B167" t="s">
        <v>541</v>
      </c>
      <c r="C167">
        <v>0.94810000000000005</v>
      </c>
      <c r="D167" t="s">
        <v>760</v>
      </c>
      <c r="E167">
        <v>0.89949999999999997</v>
      </c>
      <c r="F167">
        <v>4979</v>
      </c>
    </row>
    <row r="168" spans="1:6" x14ac:dyDescent="0.25">
      <c r="A168" t="s">
        <v>401</v>
      </c>
      <c r="B168" t="s">
        <v>543</v>
      </c>
      <c r="C168">
        <v>0.97489999999999999</v>
      </c>
      <c r="D168" t="s">
        <v>761</v>
      </c>
      <c r="E168">
        <v>0.90780000000000005</v>
      </c>
      <c r="F168">
        <v>838</v>
      </c>
    </row>
    <row r="169" spans="1:6" x14ac:dyDescent="0.25">
      <c r="A169" t="s">
        <v>401</v>
      </c>
      <c r="B169" t="s">
        <v>545</v>
      </c>
      <c r="C169">
        <v>0.80720000000000003</v>
      </c>
      <c r="D169" t="s">
        <v>762</v>
      </c>
      <c r="E169">
        <v>0.12540000000000001</v>
      </c>
      <c r="F169">
        <v>4990</v>
      </c>
    </row>
    <row r="170" spans="1:6" x14ac:dyDescent="0.25">
      <c r="A170" t="s">
        <v>401</v>
      </c>
      <c r="B170" t="s">
        <v>377</v>
      </c>
      <c r="C170">
        <v>0.85099999999999998</v>
      </c>
      <c r="D170" t="s">
        <v>1957</v>
      </c>
      <c r="E170">
        <v>0.3493</v>
      </c>
      <c r="F170">
        <v>4793</v>
      </c>
    </row>
    <row r="171" spans="1:6" x14ac:dyDescent="0.25">
      <c r="A171" t="s">
        <v>401</v>
      </c>
      <c r="B171" t="s">
        <v>375</v>
      </c>
      <c r="C171">
        <v>9.1000000000000004E-3</v>
      </c>
      <c r="D171" t="s">
        <v>2358</v>
      </c>
      <c r="E171">
        <v>0.89159999999999995</v>
      </c>
      <c r="F171">
        <v>2659</v>
      </c>
    </row>
    <row r="172" spans="1:6" x14ac:dyDescent="0.25">
      <c r="A172" t="s">
        <v>401</v>
      </c>
      <c r="B172" t="s">
        <v>374</v>
      </c>
      <c r="C172">
        <v>1.55E-2</v>
      </c>
      <c r="D172" t="s">
        <v>1955</v>
      </c>
      <c r="E172">
        <v>0.92259999999999998</v>
      </c>
      <c r="F172">
        <v>2659</v>
      </c>
    </row>
    <row r="173" spans="1:6" x14ac:dyDescent="0.25">
      <c r="A173" t="s">
        <v>402</v>
      </c>
      <c r="B173" t="s">
        <v>529</v>
      </c>
      <c r="C173">
        <v>0.93020000000000003</v>
      </c>
      <c r="D173" t="s">
        <v>763</v>
      </c>
      <c r="E173">
        <v>0.79510000000000003</v>
      </c>
      <c r="F173">
        <v>5159</v>
      </c>
    </row>
    <row r="174" spans="1:6" x14ac:dyDescent="0.25">
      <c r="A174" t="s">
        <v>402</v>
      </c>
      <c r="B174" t="s">
        <v>376</v>
      </c>
      <c r="C174">
        <v>1.0004</v>
      </c>
      <c r="D174" t="s">
        <v>1959</v>
      </c>
      <c r="E174">
        <v>0.99770000000000003</v>
      </c>
      <c r="F174">
        <v>4007</v>
      </c>
    </row>
    <row r="175" spans="1:6" x14ac:dyDescent="0.25">
      <c r="A175" t="s">
        <v>402</v>
      </c>
      <c r="B175" t="s">
        <v>531</v>
      </c>
      <c r="C175">
        <v>0.85299999999999998</v>
      </c>
      <c r="D175" t="s">
        <v>764</v>
      </c>
      <c r="E175">
        <v>0.44729999999999998</v>
      </c>
      <c r="F175">
        <v>4746</v>
      </c>
    </row>
    <row r="176" spans="1:6" x14ac:dyDescent="0.25">
      <c r="A176" t="s">
        <v>402</v>
      </c>
      <c r="B176" t="s">
        <v>533</v>
      </c>
      <c r="C176">
        <v>1.2777000000000001</v>
      </c>
      <c r="D176" t="s">
        <v>765</v>
      </c>
      <c r="E176">
        <v>0.11459999999999999</v>
      </c>
      <c r="F176">
        <v>5106</v>
      </c>
    </row>
    <row r="177" spans="1:6" x14ac:dyDescent="0.25">
      <c r="A177" t="s">
        <v>402</v>
      </c>
      <c r="B177" t="s">
        <v>535</v>
      </c>
      <c r="C177">
        <v>0.40949999999999998</v>
      </c>
      <c r="D177" t="s">
        <v>766</v>
      </c>
      <c r="E177">
        <v>2.0400000000000001E-2</v>
      </c>
      <c r="F177">
        <v>5095</v>
      </c>
    </row>
    <row r="178" spans="1:6" x14ac:dyDescent="0.25">
      <c r="A178" t="s">
        <v>402</v>
      </c>
      <c r="B178" t="s">
        <v>537</v>
      </c>
      <c r="C178">
        <v>1.1943999999999999</v>
      </c>
      <c r="D178" t="s">
        <v>767</v>
      </c>
      <c r="E178">
        <v>0.62970000000000004</v>
      </c>
      <c r="F178">
        <v>5114</v>
      </c>
    </row>
    <row r="179" spans="1:6" x14ac:dyDescent="0.25">
      <c r="A179" t="s">
        <v>402</v>
      </c>
      <c r="B179" t="s">
        <v>539</v>
      </c>
      <c r="C179">
        <v>1.0642</v>
      </c>
      <c r="D179" t="s">
        <v>768</v>
      </c>
      <c r="E179">
        <v>0.65469999999999995</v>
      </c>
      <c r="F179">
        <v>5096</v>
      </c>
    </row>
    <row r="180" spans="1:6" x14ac:dyDescent="0.25">
      <c r="A180" t="s">
        <v>402</v>
      </c>
      <c r="B180" t="s">
        <v>541</v>
      </c>
      <c r="C180">
        <v>1.149</v>
      </c>
      <c r="D180" t="s">
        <v>769</v>
      </c>
      <c r="E180">
        <v>0.70520000000000005</v>
      </c>
      <c r="F180">
        <v>4986</v>
      </c>
    </row>
    <row r="181" spans="1:6" x14ac:dyDescent="0.25">
      <c r="A181" t="s">
        <v>402</v>
      </c>
      <c r="B181" t="s">
        <v>543</v>
      </c>
      <c r="C181">
        <v>0.98109999999999997</v>
      </c>
      <c r="D181" t="s">
        <v>770</v>
      </c>
      <c r="E181">
        <v>0.93059999999999998</v>
      </c>
      <c r="F181">
        <v>838</v>
      </c>
    </row>
    <row r="182" spans="1:6" x14ac:dyDescent="0.25">
      <c r="A182" t="s">
        <v>402</v>
      </c>
      <c r="B182" t="s">
        <v>545</v>
      </c>
      <c r="C182">
        <v>0.92320000000000002</v>
      </c>
      <c r="D182" t="s">
        <v>771</v>
      </c>
      <c r="E182">
        <v>0.53210000000000002</v>
      </c>
      <c r="F182">
        <v>4997</v>
      </c>
    </row>
    <row r="183" spans="1:6" x14ac:dyDescent="0.25">
      <c r="A183" t="s">
        <v>402</v>
      </c>
      <c r="B183" t="s">
        <v>377</v>
      </c>
      <c r="C183">
        <v>1.1836</v>
      </c>
      <c r="D183" t="s">
        <v>1960</v>
      </c>
      <c r="E183">
        <v>0.3715</v>
      </c>
      <c r="F183">
        <v>4800</v>
      </c>
    </row>
    <row r="184" spans="1:6" x14ac:dyDescent="0.25">
      <c r="A184" t="s">
        <v>402</v>
      </c>
      <c r="B184" t="s">
        <v>375</v>
      </c>
      <c r="C184">
        <v>-0.1012</v>
      </c>
      <c r="D184" t="s">
        <v>2359</v>
      </c>
      <c r="E184">
        <v>0.121</v>
      </c>
      <c r="F184">
        <v>2660</v>
      </c>
    </row>
    <row r="185" spans="1:6" x14ac:dyDescent="0.25">
      <c r="A185" t="s">
        <v>402</v>
      </c>
      <c r="B185" t="s">
        <v>374</v>
      </c>
      <c r="C185">
        <v>-0.55859999999999999</v>
      </c>
      <c r="D185" t="s">
        <v>1958</v>
      </c>
      <c r="E185">
        <v>2.8E-3</v>
      </c>
      <c r="F185">
        <v>2660</v>
      </c>
    </row>
    <row r="186" spans="1:6" x14ac:dyDescent="0.25">
      <c r="A186" t="s">
        <v>403</v>
      </c>
      <c r="B186" t="s">
        <v>529</v>
      </c>
      <c r="C186">
        <v>1.0496000000000001</v>
      </c>
      <c r="D186" t="s">
        <v>772</v>
      </c>
      <c r="E186">
        <v>0.78369999999999995</v>
      </c>
      <c r="F186">
        <v>5159</v>
      </c>
    </row>
    <row r="187" spans="1:6" x14ac:dyDescent="0.25">
      <c r="A187" t="s">
        <v>403</v>
      </c>
      <c r="B187" t="s">
        <v>376</v>
      </c>
      <c r="C187">
        <v>0.99150000000000005</v>
      </c>
      <c r="D187" t="s">
        <v>1962</v>
      </c>
      <c r="E187">
        <v>0.92579999999999996</v>
      </c>
      <c r="F187">
        <v>4007</v>
      </c>
    </row>
    <row r="188" spans="1:6" x14ac:dyDescent="0.25">
      <c r="A188" t="s">
        <v>403</v>
      </c>
      <c r="B188" t="s">
        <v>531</v>
      </c>
      <c r="C188">
        <v>1.1027</v>
      </c>
      <c r="D188" t="s">
        <v>773</v>
      </c>
      <c r="E188">
        <v>0.39079999999999998</v>
      </c>
      <c r="F188">
        <v>4746</v>
      </c>
    </row>
    <row r="189" spans="1:6" x14ac:dyDescent="0.25">
      <c r="A189" t="s">
        <v>403</v>
      </c>
      <c r="B189" t="s">
        <v>533</v>
      </c>
      <c r="C189">
        <v>0.82420000000000004</v>
      </c>
      <c r="D189" t="s">
        <v>774</v>
      </c>
      <c r="E189">
        <v>7.17E-2</v>
      </c>
      <c r="F189">
        <v>5106</v>
      </c>
    </row>
    <row r="190" spans="1:6" x14ac:dyDescent="0.25">
      <c r="A190" t="s">
        <v>403</v>
      </c>
      <c r="B190" t="s">
        <v>535</v>
      </c>
      <c r="C190">
        <v>0.63329999999999997</v>
      </c>
      <c r="D190" t="s">
        <v>775</v>
      </c>
      <c r="E190">
        <v>9.5999999999999992E-3</v>
      </c>
      <c r="F190">
        <v>5095</v>
      </c>
    </row>
    <row r="191" spans="1:6" x14ac:dyDescent="0.25">
      <c r="A191" t="s">
        <v>403</v>
      </c>
      <c r="B191" t="s">
        <v>537</v>
      </c>
      <c r="C191">
        <v>0.97809999999999997</v>
      </c>
      <c r="D191" t="s">
        <v>776</v>
      </c>
      <c r="E191">
        <v>0.92679999999999996</v>
      </c>
      <c r="F191">
        <v>5114</v>
      </c>
    </row>
    <row r="192" spans="1:6" x14ac:dyDescent="0.25">
      <c r="A192" t="s">
        <v>403</v>
      </c>
      <c r="B192" t="s">
        <v>539</v>
      </c>
      <c r="C192">
        <v>0.89149999999999996</v>
      </c>
      <c r="D192" t="s">
        <v>777</v>
      </c>
      <c r="E192">
        <v>0.19</v>
      </c>
      <c r="F192">
        <v>5096</v>
      </c>
    </row>
    <row r="193" spans="1:6" x14ac:dyDescent="0.25">
      <c r="A193" t="s">
        <v>403</v>
      </c>
      <c r="B193" t="s">
        <v>541</v>
      </c>
      <c r="C193">
        <v>0.86729999999999996</v>
      </c>
      <c r="D193" t="s">
        <v>778</v>
      </c>
      <c r="E193">
        <v>0.55840000000000001</v>
      </c>
      <c r="F193">
        <v>4986</v>
      </c>
    </row>
    <row r="194" spans="1:6" x14ac:dyDescent="0.25">
      <c r="A194" t="s">
        <v>403</v>
      </c>
      <c r="B194" t="s">
        <v>543</v>
      </c>
      <c r="C194">
        <v>1.0913999999999999</v>
      </c>
      <c r="D194" t="s">
        <v>779</v>
      </c>
      <c r="E194">
        <v>0.48470000000000002</v>
      </c>
      <c r="F194">
        <v>838</v>
      </c>
    </row>
    <row r="195" spans="1:6" x14ac:dyDescent="0.25">
      <c r="A195" t="s">
        <v>403</v>
      </c>
      <c r="B195" t="s">
        <v>545</v>
      </c>
      <c r="C195">
        <v>1.0273000000000001</v>
      </c>
      <c r="D195" t="s">
        <v>780</v>
      </c>
      <c r="E195">
        <v>0.71599999999999997</v>
      </c>
      <c r="F195">
        <v>4997</v>
      </c>
    </row>
    <row r="196" spans="1:6" x14ac:dyDescent="0.25">
      <c r="A196" t="s">
        <v>403</v>
      </c>
      <c r="B196" t="s">
        <v>377</v>
      </c>
      <c r="C196">
        <v>1.0925</v>
      </c>
      <c r="D196" t="s">
        <v>1963</v>
      </c>
      <c r="E196">
        <v>0.41310000000000002</v>
      </c>
      <c r="F196">
        <v>4800</v>
      </c>
    </row>
    <row r="197" spans="1:6" x14ac:dyDescent="0.25">
      <c r="A197" t="s">
        <v>403</v>
      </c>
      <c r="B197" t="s">
        <v>375</v>
      </c>
      <c r="C197">
        <v>-3.5000000000000003E-2</v>
      </c>
      <c r="D197" t="s">
        <v>2360</v>
      </c>
      <c r="E197">
        <v>0.37709999999999999</v>
      </c>
      <c r="F197">
        <v>2660</v>
      </c>
    </row>
    <row r="198" spans="1:6" x14ac:dyDescent="0.25">
      <c r="A198" t="s">
        <v>403</v>
      </c>
      <c r="B198" t="s">
        <v>374</v>
      </c>
      <c r="C198">
        <v>-7.5999999999999998E-2</v>
      </c>
      <c r="D198" t="s">
        <v>1961</v>
      </c>
      <c r="E198">
        <v>0.4264</v>
      </c>
      <c r="F198">
        <v>2660</v>
      </c>
    </row>
    <row r="199" spans="1:6" x14ac:dyDescent="0.25">
      <c r="A199" t="s">
        <v>528</v>
      </c>
      <c r="B199" t="s">
        <v>545</v>
      </c>
      <c r="C199">
        <v>0.2351</v>
      </c>
      <c r="D199" t="s">
        <v>782</v>
      </c>
      <c r="E199">
        <v>0.23910000000000001</v>
      </c>
      <c r="F199">
        <v>4997</v>
      </c>
    </row>
    <row r="200" spans="1:6" x14ac:dyDescent="0.25">
      <c r="A200" t="s">
        <v>528</v>
      </c>
      <c r="B200" t="s">
        <v>375</v>
      </c>
      <c r="C200">
        <v>7.4999999999999997E-2</v>
      </c>
      <c r="D200" t="s">
        <v>2361</v>
      </c>
      <c r="E200">
        <v>0.93210000000000004</v>
      </c>
      <c r="F200">
        <v>2660</v>
      </c>
    </row>
    <row r="201" spans="1:6" x14ac:dyDescent="0.25">
      <c r="A201" t="s">
        <v>467</v>
      </c>
      <c r="B201" t="s">
        <v>529</v>
      </c>
      <c r="C201">
        <v>1.2794000000000001</v>
      </c>
      <c r="D201" t="s">
        <v>1341</v>
      </c>
      <c r="E201">
        <v>0.1414</v>
      </c>
      <c r="F201">
        <v>4928</v>
      </c>
    </row>
    <row r="202" spans="1:6" x14ac:dyDescent="0.25">
      <c r="A202" t="s">
        <v>467</v>
      </c>
      <c r="B202" t="s">
        <v>376</v>
      </c>
      <c r="C202">
        <v>0.96860000000000002</v>
      </c>
      <c r="D202" t="s">
        <v>2153</v>
      </c>
      <c r="E202">
        <v>0.70909999999999995</v>
      </c>
      <c r="F202">
        <v>3823</v>
      </c>
    </row>
    <row r="203" spans="1:6" x14ac:dyDescent="0.25">
      <c r="A203" t="s">
        <v>467</v>
      </c>
      <c r="B203" t="s">
        <v>531</v>
      </c>
      <c r="C203">
        <v>1.0267999999999999</v>
      </c>
      <c r="D203" t="s">
        <v>1342</v>
      </c>
      <c r="E203">
        <v>0.80779999999999996</v>
      </c>
      <c r="F203">
        <v>4533</v>
      </c>
    </row>
    <row r="204" spans="1:6" x14ac:dyDescent="0.25">
      <c r="A204" t="s">
        <v>467</v>
      </c>
      <c r="B204" t="s">
        <v>533</v>
      </c>
      <c r="C204">
        <v>1.0417000000000001</v>
      </c>
      <c r="D204" t="s">
        <v>1343</v>
      </c>
      <c r="E204">
        <v>0.67030000000000001</v>
      </c>
      <c r="F204">
        <v>4876</v>
      </c>
    </row>
    <row r="205" spans="1:6" x14ac:dyDescent="0.25">
      <c r="A205" t="s">
        <v>467</v>
      </c>
      <c r="B205" t="s">
        <v>535</v>
      </c>
      <c r="C205">
        <v>0.87329999999999997</v>
      </c>
      <c r="D205" t="s">
        <v>1344</v>
      </c>
      <c r="E205">
        <v>0.36009999999999998</v>
      </c>
      <c r="F205">
        <v>4865</v>
      </c>
    </row>
    <row r="206" spans="1:6" x14ac:dyDescent="0.25">
      <c r="A206" t="s">
        <v>467</v>
      </c>
      <c r="B206" t="s">
        <v>537</v>
      </c>
      <c r="C206">
        <v>0.93</v>
      </c>
      <c r="D206" t="s">
        <v>1345</v>
      </c>
      <c r="E206">
        <v>0.74539999999999995</v>
      </c>
      <c r="F206">
        <v>4884</v>
      </c>
    </row>
    <row r="207" spans="1:6" x14ac:dyDescent="0.25">
      <c r="A207" t="s">
        <v>467</v>
      </c>
      <c r="B207" t="s">
        <v>539</v>
      </c>
      <c r="C207">
        <v>1.0941000000000001</v>
      </c>
      <c r="D207" t="s">
        <v>1346</v>
      </c>
      <c r="E207">
        <v>0.2591</v>
      </c>
      <c r="F207">
        <v>4867</v>
      </c>
    </row>
    <row r="208" spans="1:6" x14ac:dyDescent="0.25">
      <c r="A208" t="s">
        <v>467</v>
      </c>
      <c r="B208" t="s">
        <v>541</v>
      </c>
      <c r="C208">
        <v>0.80359999999999998</v>
      </c>
      <c r="D208" t="s">
        <v>1347</v>
      </c>
      <c r="E208">
        <v>0.33179999999999998</v>
      </c>
      <c r="F208">
        <v>4763</v>
      </c>
    </row>
    <row r="209" spans="1:6" x14ac:dyDescent="0.25">
      <c r="A209" t="s">
        <v>467</v>
      </c>
      <c r="B209" t="s">
        <v>543</v>
      </c>
      <c r="C209">
        <v>1.0044</v>
      </c>
      <c r="D209" t="s">
        <v>1348</v>
      </c>
      <c r="E209">
        <v>0.96940000000000004</v>
      </c>
      <c r="F209">
        <v>807</v>
      </c>
    </row>
    <row r="210" spans="1:6" x14ac:dyDescent="0.25">
      <c r="A210" t="s">
        <v>467</v>
      </c>
      <c r="B210" t="s">
        <v>545</v>
      </c>
      <c r="C210">
        <v>1.0139</v>
      </c>
      <c r="D210" t="s">
        <v>1349</v>
      </c>
      <c r="E210">
        <v>0.84379999999999999</v>
      </c>
      <c r="F210">
        <v>4774</v>
      </c>
    </row>
    <row r="211" spans="1:6" x14ac:dyDescent="0.25">
      <c r="A211" t="s">
        <v>467</v>
      </c>
      <c r="B211" t="s">
        <v>377</v>
      </c>
      <c r="C211">
        <v>0.90859999999999996</v>
      </c>
      <c r="D211" t="s">
        <v>2154</v>
      </c>
      <c r="E211">
        <v>0.32940000000000003</v>
      </c>
      <c r="F211">
        <v>4578</v>
      </c>
    </row>
    <row r="212" spans="1:6" x14ac:dyDescent="0.25">
      <c r="A212" t="s">
        <v>467</v>
      </c>
      <c r="B212" t="s">
        <v>375</v>
      </c>
      <c r="C212">
        <v>1.7000000000000001E-2</v>
      </c>
      <c r="D212" t="s">
        <v>2424</v>
      </c>
      <c r="E212">
        <v>0.64270000000000005</v>
      </c>
      <c r="F212">
        <v>2531</v>
      </c>
    </row>
    <row r="213" spans="1:6" x14ac:dyDescent="0.25">
      <c r="A213" t="s">
        <v>467</v>
      </c>
      <c r="B213" t="s">
        <v>374</v>
      </c>
      <c r="C213">
        <v>0.1288</v>
      </c>
      <c r="D213" t="s">
        <v>2152</v>
      </c>
      <c r="E213">
        <v>0.13719999999999999</v>
      </c>
      <c r="F213">
        <v>2531</v>
      </c>
    </row>
    <row r="214" spans="1:6" x14ac:dyDescent="0.25">
      <c r="A214" t="s">
        <v>405</v>
      </c>
      <c r="B214" t="s">
        <v>529</v>
      </c>
      <c r="C214">
        <v>0.80989999999999995</v>
      </c>
      <c r="D214" t="s">
        <v>783</v>
      </c>
      <c r="E214">
        <v>0.68030000000000002</v>
      </c>
      <c r="F214">
        <v>5090</v>
      </c>
    </row>
    <row r="215" spans="1:6" x14ac:dyDescent="0.25">
      <c r="A215" t="s">
        <v>405</v>
      </c>
      <c r="B215" t="s">
        <v>376</v>
      </c>
      <c r="C215">
        <v>1.6637</v>
      </c>
      <c r="D215" t="s">
        <v>1967</v>
      </c>
      <c r="E215">
        <v>0.1641</v>
      </c>
      <c r="F215">
        <v>3949</v>
      </c>
    </row>
    <row r="216" spans="1:6" x14ac:dyDescent="0.25">
      <c r="A216" t="s">
        <v>405</v>
      </c>
      <c r="B216" t="s">
        <v>531</v>
      </c>
      <c r="C216">
        <v>0.89390000000000003</v>
      </c>
      <c r="D216" t="s">
        <v>784</v>
      </c>
      <c r="E216">
        <v>0.77429999999999999</v>
      </c>
      <c r="F216">
        <v>4684</v>
      </c>
    </row>
    <row r="217" spans="1:6" x14ac:dyDescent="0.25">
      <c r="A217" t="s">
        <v>405</v>
      </c>
      <c r="B217" t="s">
        <v>533</v>
      </c>
      <c r="C217">
        <v>1.1913</v>
      </c>
      <c r="D217" t="s">
        <v>785</v>
      </c>
      <c r="E217">
        <v>0.56330000000000002</v>
      </c>
      <c r="F217">
        <v>5039</v>
      </c>
    </row>
    <row r="218" spans="1:6" x14ac:dyDescent="0.25">
      <c r="A218" t="s">
        <v>405</v>
      </c>
      <c r="B218" t="s">
        <v>535</v>
      </c>
      <c r="C218">
        <v>0.74060000000000004</v>
      </c>
      <c r="D218" t="s">
        <v>786</v>
      </c>
      <c r="E218">
        <v>0.61</v>
      </c>
      <c r="F218">
        <v>5027</v>
      </c>
    </row>
    <row r="219" spans="1:6" x14ac:dyDescent="0.25">
      <c r="A219" t="s">
        <v>405</v>
      </c>
      <c r="B219" t="s">
        <v>537</v>
      </c>
      <c r="C219">
        <v>0.56930000000000003</v>
      </c>
      <c r="D219" t="s">
        <v>787</v>
      </c>
      <c r="E219">
        <v>0.57830000000000004</v>
      </c>
      <c r="F219">
        <v>5046</v>
      </c>
    </row>
    <row r="220" spans="1:6" x14ac:dyDescent="0.25">
      <c r="A220" t="s">
        <v>405</v>
      </c>
      <c r="B220" t="s">
        <v>539</v>
      </c>
      <c r="C220">
        <v>1.2453000000000001</v>
      </c>
      <c r="D220" t="s">
        <v>788</v>
      </c>
      <c r="E220">
        <v>0.3841</v>
      </c>
      <c r="F220">
        <v>5029</v>
      </c>
    </row>
    <row r="221" spans="1:6" x14ac:dyDescent="0.25">
      <c r="A221" t="s">
        <v>405</v>
      </c>
      <c r="B221" t="s">
        <v>541</v>
      </c>
      <c r="C221">
        <v>0.5494</v>
      </c>
      <c r="D221" t="s">
        <v>789</v>
      </c>
      <c r="E221">
        <v>0.55389999999999995</v>
      </c>
      <c r="F221">
        <v>4917</v>
      </c>
    </row>
    <row r="222" spans="1:6" x14ac:dyDescent="0.25">
      <c r="A222" t="s">
        <v>405</v>
      </c>
      <c r="B222" t="s">
        <v>543</v>
      </c>
      <c r="C222">
        <v>0.63970000000000005</v>
      </c>
      <c r="D222" t="s">
        <v>790</v>
      </c>
      <c r="E222">
        <v>0.38190000000000002</v>
      </c>
      <c r="F222">
        <v>828</v>
      </c>
    </row>
    <row r="223" spans="1:6" x14ac:dyDescent="0.25">
      <c r="A223" t="s">
        <v>405</v>
      </c>
      <c r="B223" t="s">
        <v>545</v>
      </c>
      <c r="C223">
        <v>1.7885</v>
      </c>
      <c r="D223" t="s">
        <v>791</v>
      </c>
      <c r="E223">
        <v>3.5000000000000001E-3</v>
      </c>
      <c r="F223">
        <v>4928</v>
      </c>
    </row>
    <row r="224" spans="1:6" x14ac:dyDescent="0.25">
      <c r="A224" t="s">
        <v>405</v>
      </c>
      <c r="B224" t="s">
        <v>377</v>
      </c>
      <c r="C224">
        <v>1.0410999999999999</v>
      </c>
      <c r="D224" t="s">
        <v>1968</v>
      </c>
      <c r="E224">
        <v>0.90780000000000005</v>
      </c>
      <c r="F224">
        <v>4729</v>
      </c>
    </row>
    <row r="225" spans="1:6" x14ac:dyDescent="0.25">
      <c r="A225" t="s">
        <v>405</v>
      </c>
      <c r="B225" t="s">
        <v>375</v>
      </c>
      <c r="C225">
        <v>0.1225</v>
      </c>
      <c r="D225" t="s">
        <v>2362</v>
      </c>
      <c r="E225">
        <v>0.35630000000000001</v>
      </c>
      <c r="F225">
        <v>2611</v>
      </c>
    </row>
    <row r="226" spans="1:6" x14ac:dyDescent="0.25">
      <c r="A226" t="s">
        <v>405</v>
      </c>
      <c r="B226" t="s">
        <v>374</v>
      </c>
      <c r="C226">
        <v>-7.0900000000000005E-2</v>
      </c>
      <c r="D226" t="s">
        <v>1966</v>
      </c>
      <c r="E226">
        <v>0.82889999999999997</v>
      </c>
      <c r="F226">
        <v>2611</v>
      </c>
    </row>
    <row r="227" spans="1:6" x14ac:dyDescent="0.25">
      <c r="A227" t="s">
        <v>487</v>
      </c>
      <c r="B227" t="s">
        <v>529</v>
      </c>
      <c r="C227">
        <v>0.83640000000000003</v>
      </c>
      <c r="D227" t="s">
        <v>1521</v>
      </c>
      <c r="E227">
        <v>0.39429999999999998</v>
      </c>
      <c r="F227">
        <v>5159</v>
      </c>
    </row>
    <row r="228" spans="1:6" x14ac:dyDescent="0.25">
      <c r="A228" t="s">
        <v>487</v>
      </c>
      <c r="B228" t="s">
        <v>376</v>
      </c>
      <c r="C228">
        <v>1.0713999999999999</v>
      </c>
      <c r="D228" t="s">
        <v>2213</v>
      </c>
      <c r="E228">
        <v>0.5071</v>
      </c>
      <c r="F228">
        <v>4007</v>
      </c>
    </row>
    <row r="229" spans="1:6" x14ac:dyDescent="0.25">
      <c r="A229" t="s">
        <v>487</v>
      </c>
      <c r="B229" t="s">
        <v>531</v>
      </c>
      <c r="C229">
        <v>0.77549999999999997</v>
      </c>
      <c r="D229" t="s">
        <v>1522</v>
      </c>
      <c r="E229">
        <v>4.1300000000000003E-2</v>
      </c>
      <c r="F229">
        <v>4746</v>
      </c>
    </row>
    <row r="230" spans="1:6" x14ac:dyDescent="0.25">
      <c r="A230" t="s">
        <v>487</v>
      </c>
      <c r="B230" t="s">
        <v>533</v>
      </c>
      <c r="C230">
        <v>0.97599999999999998</v>
      </c>
      <c r="D230" t="s">
        <v>1523</v>
      </c>
      <c r="E230">
        <v>0.83440000000000003</v>
      </c>
      <c r="F230">
        <v>5106</v>
      </c>
    </row>
    <row r="231" spans="1:6" x14ac:dyDescent="0.25">
      <c r="A231" t="s">
        <v>487</v>
      </c>
      <c r="B231" t="s">
        <v>535</v>
      </c>
      <c r="C231">
        <v>1.0424</v>
      </c>
      <c r="D231" t="s">
        <v>1524</v>
      </c>
      <c r="E231">
        <v>0.81720000000000004</v>
      </c>
      <c r="F231">
        <v>5095</v>
      </c>
    </row>
    <row r="232" spans="1:6" x14ac:dyDescent="0.25">
      <c r="A232" t="s">
        <v>487</v>
      </c>
      <c r="B232" t="s">
        <v>537</v>
      </c>
      <c r="C232">
        <v>0.7379</v>
      </c>
      <c r="D232" t="s">
        <v>1525</v>
      </c>
      <c r="E232">
        <v>0.22059999999999999</v>
      </c>
      <c r="F232">
        <v>5114</v>
      </c>
    </row>
    <row r="233" spans="1:6" x14ac:dyDescent="0.25">
      <c r="A233" t="s">
        <v>487</v>
      </c>
      <c r="B233" t="s">
        <v>539</v>
      </c>
      <c r="C233">
        <v>1.099</v>
      </c>
      <c r="D233" t="s">
        <v>1526</v>
      </c>
      <c r="E233">
        <v>0.3468</v>
      </c>
      <c r="F233">
        <v>5096</v>
      </c>
    </row>
    <row r="234" spans="1:6" x14ac:dyDescent="0.25">
      <c r="A234" t="s">
        <v>487</v>
      </c>
      <c r="B234" t="s">
        <v>541</v>
      </c>
      <c r="C234">
        <v>1.1429</v>
      </c>
      <c r="D234" t="s">
        <v>1527</v>
      </c>
      <c r="E234">
        <v>0.63429999999999997</v>
      </c>
      <c r="F234">
        <v>4986</v>
      </c>
    </row>
    <row r="235" spans="1:6" x14ac:dyDescent="0.25">
      <c r="A235" t="s">
        <v>487</v>
      </c>
      <c r="B235" t="s">
        <v>543</v>
      </c>
      <c r="C235">
        <v>1.0213000000000001</v>
      </c>
      <c r="D235" t="s">
        <v>1528</v>
      </c>
      <c r="E235">
        <v>0.88619999999999999</v>
      </c>
      <c r="F235">
        <v>838</v>
      </c>
    </row>
    <row r="236" spans="1:6" x14ac:dyDescent="0.25">
      <c r="A236" t="s">
        <v>487</v>
      </c>
      <c r="B236" t="s">
        <v>545</v>
      </c>
      <c r="C236">
        <v>0.99660000000000004</v>
      </c>
      <c r="D236" t="s">
        <v>1529</v>
      </c>
      <c r="E236">
        <v>0.96760000000000002</v>
      </c>
      <c r="F236">
        <v>4997</v>
      </c>
    </row>
    <row r="237" spans="1:6" x14ac:dyDescent="0.25">
      <c r="A237" t="s">
        <v>487</v>
      </c>
      <c r="B237" t="s">
        <v>377</v>
      </c>
      <c r="C237">
        <v>0.88349999999999995</v>
      </c>
      <c r="D237" t="s">
        <v>2214</v>
      </c>
      <c r="E237">
        <v>0.32950000000000002</v>
      </c>
      <c r="F237">
        <v>4800</v>
      </c>
    </row>
    <row r="238" spans="1:6" x14ac:dyDescent="0.25">
      <c r="A238" t="s">
        <v>487</v>
      </c>
      <c r="B238" t="s">
        <v>375</v>
      </c>
      <c r="C238">
        <v>2.4E-2</v>
      </c>
      <c r="D238" t="s">
        <v>2444</v>
      </c>
      <c r="E238">
        <v>0.60050000000000003</v>
      </c>
      <c r="F238">
        <v>2660</v>
      </c>
    </row>
    <row r="239" spans="1:6" x14ac:dyDescent="0.25">
      <c r="A239" t="s">
        <v>487</v>
      </c>
      <c r="B239" t="s">
        <v>374</v>
      </c>
      <c r="C239">
        <v>-1.9099999999999999E-2</v>
      </c>
      <c r="D239" t="s">
        <v>2212</v>
      </c>
      <c r="E239">
        <v>0.85950000000000004</v>
      </c>
      <c r="F239">
        <v>2660</v>
      </c>
    </row>
    <row r="240" spans="1:6" x14ac:dyDescent="0.25">
      <c r="A240" t="s">
        <v>406</v>
      </c>
      <c r="B240" t="s">
        <v>529</v>
      </c>
      <c r="C240">
        <v>0.89790000000000003</v>
      </c>
      <c r="D240" t="s">
        <v>792</v>
      </c>
      <c r="E240">
        <v>0.4793</v>
      </c>
      <c r="F240">
        <v>5054</v>
      </c>
    </row>
    <row r="241" spans="1:6" x14ac:dyDescent="0.25">
      <c r="A241" t="s">
        <v>406</v>
      </c>
      <c r="B241" t="s">
        <v>376</v>
      </c>
      <c r="C241">
        <v>0.96209999999999996</v>
      </c>
      <c r="D241" t="s">
        <v>1970</v>
      </c>
      <c r="E241">
        <v>0.63190000000000002</v>
      </c>
      <c r="F241">
        <v>3916</v>
      </c>
    </row>
    <row r="242" spans="1:6" x14ac:dyDescent="0.25">
      <c r="A242" t="s">
        <v>406</v>
      </c>
      <c r="B242" t="s">
        <v>531</v>
      </c>
      <c r="C242">
        <v>0.93610000000000004</v>
      </c>
      <c r="D242" t="s">
        <v>793</v>
      </c>
      <c r="E242">
        <v>0.52200000000000002</v>
      </c>
      <c r="F242">
        <v>4646</v>
      </c>
    </row>
    <row r="243" spans="1:6" x14ac:dyDescent="0.25">
      <c r="A243" t="s">
        <v>406</v>
      </c>
      <c r="B243" t="s">
        <v>533</v>
      </c>
      <c r="C243">
        <v>1.1020000000000001</v>
      </c>
      <c r="D243" t="s">
        <v>794</v>
      </c>
      <c r="E243">
        <v>0.27889999999999998</v>
      </c>
      <c r="F243">
        <v>5002</v>
      </c>
    </row>
    <row r="244" spans="1:6" x14ac:dyDescent="0.25">
      <c r="A244" t="s">
        <v>406</v>
      </c>
      <c r="B244" t="s">
        <v>535</v>
      </c>
      <c r="C244">
        <v>1.0281</v>
      </c>
      <c r="D244" t="s">
        <v>795</v>
      </c>
      <c r="E244">
        <v>0.8397</v>
      </c>
      <c r="F244">
        <v>4993</v>
      </c>
    </row>
    <row r="245" spans="1:6" x14ac:dyDescent="0.25">
      <c r="A245" t="s">
        <v>406</v>
      </c>
      <c r="B245" t="s">
        <v>537</v>
      </c>
      <c r="C245">
        <v>1.2504999999999999</v>
      </c>
      <c r="D245" t="s">
        <v>796</v>
      </c>
      <c r="E245">
        <v>0.2903</v>
      </c>
      <c r="F245">
        <v>5010</v>
      </c>
    </row>
    <row r="246" spans="1:6" x14ac:dyDescent="0.25">
      <c r="A246" t="s">
        <v>406</v>
      </c>
      <c r="B246" t="s">
        <v>539</v>
      </c>
      <c r="C246">
        <v>1.1024</v>
      </c>
      <c r="D246" t="s">
        <v>797</v>
      </c>
      <c r="E246">
        <v>0.19289999999999999</v>
      </c>
      <c r="F246">
        <v>4993</v>
      </c>
    </row>
    <row r="247" spans="1:6" x14ac:dyDescent="0.25">
      <c r="A247" t="s">
        <v>406</v>
      </c>
      <c r="B247" t="s">
        <v>541</v>
      </c>
      <c r="C247">
        <v>1.2269000000000001</v>
      </c>
      <c r="D247" t="s">
        <v>798</v>
      </c>
      <c r="E247">
        <v>0.32300000000000001</v>
      </c>
      <c r="F247">
        <v>4884</v>
      </c>
    </row>
    <row r="248" spans="1:6" x14ac:dyDescent="0.25">
      <c r="A248" t="s">
        <v>406</v>
      </c>
      <c r="B248" t="s">
        <v>543</v>
      </c>
      <c r="C248">
        <v>1.0952999999999999</v>
      </c>
      <c r="D248" t="s">
        <v>799</v>
      </c>
      <c r="E248">
        <v>0.39610000000000001</v>
      </c>
      <c r="F248">
        <v>813</v>
      </c>
    </row>
    <row r="249" spans="1:6" x14ac:dyDescent="0.25">
      <c r="A249" t="s">
        <v>406</v>
      </c>
      <c r="B249" t="s">
        <v>545</v>
      </c>
      <c r="C249">
        <v>0.90920000000000001</v>
      </c>
      <c r="D249" t="s">
        <v>800</v>
      </c>
      <c r="E249">
        <v>0.14130000000000001</v>
      </c>
      <c r="F249">
        <v>4896</v>
      </c>
    </row>
    <row r="250" spans="1:6" x14ac:dyDescent="0.25">
      <c r="A250" t="s">
        <v>406</v>
      </c>
      <c r="B250" t="s">
        <v>377</v>
      </c>
      <c r="C250">
        <v>0.88749999999999996</v>
      </c>
      <c r="D250" t="s">
        <v>1971</v>
      </c>
      <c r="E250">
        <v>0.20300000000000001</v>
      </c>
      <c r="F250">
        <v>4704</v>
      </c>
    </row>
    <row r="251" spans="1:6" x14ac:dyDescent="0.25">
      <c r="A251" t="s">
        <v>406</v>
      </c>
      <c r="B251" t="s">
        <v>375</v>
      </c>
      <c r="C251">
        <v>8.0000000000000004E-4</v>
      </c>
      <c r="D251" t="s">
        <v>2363</v>
      </c>
      <c r="E251">
        <v>0.98219999999999996</v>
      </c>
      <c r="F251">
        <v>2606</v>
      </c>
    </row>
    <row r="252" spans="1:6" x14ac:dyDescent="0.25">
      <c r="A252" t="s">
        <v>406</v>
      </c>
      <c r="B252" t="s">
        <v>374</v>
      </c>
      <c r="C252">
        <v>-4.2000000000000003E-2</v>
      </c>
      <c r="D252" t="s">
        <v>1969</v>
      </c>
      <c r="E252">
        <v>0.61070000000000002</v>
      </c>
      <c r="F252">
        <v>2606</v>
      </c>
    </row>
    <row r="253" spans="1:6" x14ac:dyDescent="0.25">
      <c r="A253" t="s">
        <v>407</v>
      </c>
      <c r="B253" t="s">
        <v>529</v>
      </c>
      <c r="C253">
        <v>1.4182999999999999</v>
      </c>
      <c r="D253" t="s">
        <v>801</v>
      </c>
      <c r="E253">
        <v>8.1299999999999997E-2</v>
      </c>
      <c r="F253">
        <v>5146</v>
      </c>
    </row>
    <row r="254" spans="1:6" x14ac:dyDescent="0.25">
      <c r="A254" t="s">
        <v>407</v>
      </c>
      <c r="B254" t="s">
        <v>376</v>
      </c>
      <c r="C254">
        <v>0.78720000000000001</v>
      </c>
      <c r="D254" t="s">
        <v>1973</v>
      </c>
      <c r="E254">
        <v>5.5599999999999997E-2</v>
      </c>
      <c r="F254">
        <v>3996</v>
      </c>
    </row>
    <row r="255" spans="1:6" x14ac:dyDescent="0.25">
      <c r="A255" t="s">
        <v>407</v>
      </c>
      <c r="B255" t="s">
        <v>531</v>
      </c>
      <c r="C255">
        <v>0.77270000000000005</v>
      </c>
      <c r="D255" t="s">
        <v>802</v>
      </c>
      <c r="E255">
        <v>6.0400000000000002E-2</v>
      </c>
      <c r="F255">
        <v>4733</v>
      </c>
    </row>
    <row r="256" spans="1:6" x14ac:dyDescent="0.25">
      <c r="A256" t="s">
        <v>407</v>
      </c>
      <c r="B256" t="s">
        <v>533</v>
      </c>
      <c r="C256">
        <v>0.99660000000000004</v>
      </c>
      <c r="D256" t="s">
        <v>803</v>
      </c>
      <c r="E256">
        <v>0.97889999999999999</v>
      </c>
      <c r="F256">
        <v>5093</v>
      </c>
    </row>
    <row r="257" spans="1:6" x14ac:dyDescent="0.25">
      <c r="A257" t="s">
        <v>407</v>
      </c>
      <c r="B257" t="s">
        <v>535</v>
      </c>
      <c r="C257">
        <v>0.83240000000000003</v>
      </c>
      <c r="D257" t="s">
        <v>804</v>
      </c>
      <c r="E257">
        <v>0.3256</v>
      </c>
      <c r="F257">
        <v>5082</v>
      </c>
    </row>
    <row r="258" spans="1:6" x14ac:dyDescent="0.25">
      <c r="A258" t="s">
        <v>407</v>
      </c>
      <c r="B258" t="s">
        <v>537</v>
      </c>
      <c r="C258">
        <v>0.90469999999999995</v>
      </c>
      <c r="D258" t="s">
        <v>805</v>
      </c>
      <c r="E258">
        <v>0.7339</v>
      </c>
      <c r="F258">
        <v>5101</v>
      </c>
    </row>
    <row r="259" spans="1:6" x14ac:dyDescent="0.25">
      <c r="A259" t="s">
        <v>407</v>
      </c>
      <c r="B259" t="s">
        <v>539</v>
      </c>
      <c r="C259">
        <v>1.2254</v>
      </c>
      <c r="D259" t="s">
        <v>806</v>
      </c>
      <c r="E259">
        <v>7.9899999999999999E-2</v>
      </c>
      <c r="F259">
        <v>5083</v>
      </c>
    </row>
    <row r="260" spans="1:6" x14ac:dyDescent="0.25">
      <c r="A260" t="s">
        <v>407</v>
      </c>
      <c r="B260" t="s">
        <v>541</v>
      </c>
      <c r="C260">
        <v>1.4177999999999999</v>
      </c>
      <c r="D260" t="s">
        <v>807</v>
      </c>
      <c r="E260">
        <v>0.30349999999999999</v>
      </c>
      <c r="F260">
        <v>4973</v>
      </c>
    </row>
    <row r="261" spans="1:6" x14ac:dyDescent="0.25">
      <c r="A261" t="s">
        <v>407</v>
      </c>
      <c r="B261" t="s">
        <v>543</v>
      </c>
      <c r="C261">
        <v>0.94089999999999996</v>
      </c>
      <c r="D261" t="s">
        <v>808</v>
      </c>
      <c r="E261">
        <v>0.70660000000000001</v>
      </c>
      <c r="F261">
        <v>837</v>
      </c>
    </row>
    <row r="262" spans="1:6" x14ac:dyDescent="0.25">
      <c r="A262" t="s">
        <v>407</v>
      </c>
      <c r="B262" t="s">
        <v>545</v>
      </c>
      <c r="C262">
        <v>0.90500000000000003</v>
      </c>
      <c r="D262" t="s">
        <v>809</v>
      </c>
      <c r="E262">
        <v>0.2802</v>
      </c>
      <c r="F262">
        <v>4984</v>
      </c>
    </row>
    <row r="263" spans="1:6" x14ac:dyDescent="0.25">
      <c r="A263" t="s">
        <v>407</v>
      </c>
      <c r="B263" t="s">
        <v>377</v>
      </c>
      <c r="C263">
        <v>1.1134999999999999</v>
      </c>
      <c r="D263" t="s">
        <v>1974</v>
      </c>
      <c r="E263">
        <v>0.40920000000000001</v>
      </c>
      <c r="F263">
        <v>4785</v>
      </c>
    </row>
    <row r="264" spans="1:6" x14ac:dyDescent="0.25">
      <c r="A264" t="s">
        <v>407</v>
      </c>
      <c r="B264" t="s">
        <v>375</v>
      </c>
      <c r="C264">
        <v>-3.44E-2</v>
      </c>
      <c r="D264" t="s">
        <v>2364</v>
      </c>
      <c r="E264">
        <v>0.48199999999999998</v>
      </c>
      <c r="F264">
        <v>2651</v>
      </c>
    </row>
    <row r="265" spans="1:6" x14ac:dyDescent="0.25">
      <c r="A265" t="s">
        <v>407</v>
      </c>
      <c r="B265" t="s">
        <v>374</v>
      </c>
      <c r="C265">
        <v>2.69E-2</v>
      </c>
      <c r="D265" t="s">
        <v>1972</v>
      </c>
      <c r="E265">
        <v>0.81889999999999996</v>
      </c>
      <c r="F265">
        <v>2651</v>
      </c>
    </row>
    <row r="266" spans="1:6" x14ac:dyDescent="0.25">
      <c r="A266" t="s">
        <v>408</v>
      </c>
      <c r="B266" t="s">
        <v>529</v>
      </c>
      <c r="C266">
        <v>1.3446</v>
      </c>
      <c r="D266" t="s">
        <v>810</v>
      </c>
      <c r="E266">
        <v>0.1082</v>
      </c>
      <c r="F266">
        <v>5159</v>
      </c>
    </row>
    <row r="267" spans="1:6" x14ac:dyDescent="0.25">
      <c r="A267" t="s">
        <v>408</v>
      </c>
      <c r="B267" t="s">
        <v>376</v>
      </c>
      <c r="C267">
        <v>0.83030000000000004</v>
      </c>
      <c r="D267" t="s">
        <v>1976</v>
      </c>
      <c r="E267">
        <v>0.1019</v>
      </c>
      <c r="F267">
        <v>4007</v>
      </c>
    </row>
    <row r="268" spans="1:6" x14ac:dyDescent="0.25">
      <c r="A268" t="s">
        <v>408</v>
      </c>
      <c r="B268" t="s">
        <v>531</v>
      </c>
      <c r="C268">
        <v>1.0922000000000001</v>
      </c>
      <c r="D268" t="s">
        <v>811</v>
      </c>
      <c r="E268">
        <v>0.52529999999999999</v>
      </c>
      <c r="F268">
        <v>4746</v>
      </c>
    </row>
    <row r="269" spans="1:6" x14ac:dyDescent="0.25">
      <c r="A269" t="s">
        <v>408</v>
      </c>
      <c r="B269" t="s">
        <v>533</v>
      </c>
      <c r="C269">
        <v>1.1025</v>
      </c>
      <c r="D269" t="s">
        <v>812</v>
      </c>
      <c r="E269">
        <v>0.4224</v>
      </c>
      <c r="F269">
        <v>5106</v>
      </c>
    </row>
    <row r="270" spans="1:6" x14ac:dyDescent="0.25">
      <c r="A270" t="s">
        <v>408</v>
      </c>
      <c r="B270" t="s">
        <v>535</v>
      </c>
      <c r="C270">
        <v>1.3741000000000001</v>
      </c>
      <c r="D270" t="s">
        <v>813</v>
      </c>
      <c r="E270">
        <v>0.1125</v>
      </c>
      <c r="F270">
        <v>5095</v>
      </c>
    </row>
    <row r="271" spans="1:6" x14ac:dyDescent="0.25">
      <c r="A271" t="s">
        <v>408</v>
      </c>
      <c r="B271" t="s">
        <v>537</v>
      </c>
      <c r="C271">
        <v>1.1883999999999999</v>
      </c>
      <c r="D271" t="s">
        <v>814</v>
      </c>
      <c r="E271">
        <v>0.55779999999999996</v>
      </c>
      <c r="F271">
        <v>5114</v>
      </c>
    </row>
    <row r="272" spans="1:6" x14ac:dyDescent="0.25">
      <c r="A272" t="s">
        <v>408</v>
      </c>
      <c r="B272" t="s">
        <v>539</v>
      </c>
      <c r="C272">
        <v>1.1335999999999999</v>
      </c>
      <c r="D272" t="s">
        <v>815</v>
      </c>
      <c r="E272">
        <v>0.22259999999999999</v>
      </c>
      <c r="F272">
        <v>5096</v>
      </c>
    </row>
    <row r="273" spans="1:6" x14ac:dyDescent="0.25">
      <c r="A273" t="s">
        <v>408</v>
      </c>
      <c r="B273" t="s">
        <v>541</v>
      </c>
      <c r="C273">
        <v>0.92110000000000003</v>
      </c>
      <c r="D273" t="s">
        <v>816</v>
      </c>
      <c r="E273">
        <v>0.75539999999999996</v>
      </c>
      <c r="F273">
        <v>4986</v>
      </c>
    </row>
    <row r="274" spans="1:6" x14ac:dyDescent="0.25">
      <c r="A274" t="s">
        <v>408</v>
      </c>
      <c r="B274" t="s">
        <v>543</v>
      </c>
      <c r="C274">
        <v>1.1553</v>
      </c>
      <c r="D274" t="s">
        <v>817</v>
      </c>
      <c r="E274">
        <v>0.312</v>
      </c>
      <c r="F274">
        <v>838</v>
      </c>
    </row>
    <row r="275" spans="1:6" x14ac:dyDescent="0.25">
      <c r="A275" t="s">
        <v>408</v>
      </c>
      <c r="B275" t="s">
        <v>545</v>
      </c>
      <c r="C275">
        <v>0.96020000000000005</v>
      </c>
      <c r="D275" t="s">
        <v>818</v>
      </c>
      <c r="E275">
        <v>0.63429999999999997</v>
      </c>
      <c r="F275">
        <v>4997</v>
      </c>
    </row>
    <row r="276" spans="1:6" x14ac:dyDescent="0.25">
      <c r="A276" t="s">
        <v>408</v>
      </c>
      <c r="B276" t="s">
        <v>377</v>
      </c>
      <c r="C276">
        <v>0.9859</v>
      </c>
      <c r="D276" t="s">
        <v>1977</v>
      </c>
      <c r="E276">
        <v>0.90869999999999995</v>
      </c>
      <c r="F276">
        <v>4800</v>
      </c>
    </row>
    <row r="277" spans="1:6" x14ac:dyDescent="0.25">
      <c r="A277" t="s">
        <v>408</v>
      </c>
      <c r="B277" t="s">
        <v>375</v>
      </c>
      <c r="C277">
        <v>4.4900000000000002E-2</v>
      </c>
      <c r="D277" t="s">
        <v>2365</v>
      </c>
      <c r="E277">
        <v>0.32829999999999998</v>
      </c>
      <c r="F277">
        <v>2660</v>
      </c>
    </row>
    <row r="278" spans="1:6" x14ac:dyDescent="0.25">
      <c r="A278" t="s">
        <v>408</v>
      </c>
      <c r="B278" t="s">
        <v>374</v>
      </c>
      <c r="C278">
        <v>-0.12470000000000001</v>
      </c>
      <c r="D278" t="s">
        <v>1975</v>
      </c>
      <c r="E278">
        <v>0.23960000000000001</v>
      </c>
      <c r="F278">
        <v>2660</v>
      </c>
    </row>
    <row r="279" spans="1:6" x14ac:dyDescent="0.25">
      <c r="A279" t="s">
        <v>409</v>
      </c>
      <c r="B279" t="s">
        <v>529</v>
      </c>
      <c r="C279">
        <v>0.75080000000000002</v>
      </c>
      <c r="D279" t="s">
        <v>819</v>
      </c>
      <c r="E279">
        <v>0.62680000000000002</v>
      </c>
      <c r="F279">
        <v>4847</v>
      </c>
    </row>
    <row r="280" spans="1:6" x14ac:dyDescent="0.25">
      <c r="A280" t="s">
        <v>409</v>
      </c>
      <c r="B280" t="s">
        <v>376</v>
      </c>
      <c r="C280">
        <v>1.6278999999999999</v>
      </c>
      <c r="D280" t="s">
        <v>1979</v>
      </c>
      <c r="E280">
        <v>4.2500000000000003E-2</v>
      </c>
      <c r="F280">
        <v>3754</v>
      </c>
    </row>
    <row r="281" spans="1:6" x14ac:dyDescent="0.25">
      <c r="A281" t="s">
        <v>409</v>
      </c>
      <c r="B281" t="s">
        <v>531</v>
      </c>
      <c r="C281">
        <v>0.83299999999999996</v>
      </c>
      <c r="D281" t="s">
        <v>820</v>
      </c>
      <c r="E281">
        <v>0.58240000000000003</v>
      </c>
      <c r="F281">
        <v>4453</v>
      </c>
    </row>
    <row r="282" spans="1:6" x14ac:dyDescent="0.25">
      <c r="A282" t="s">
        <v>409</v>
      </c>
      <c r="B282" t="s">
        <v>533</v>
      </c>
      <c r="C282">
        <v>0.77339999999999998</v>
      </c>
      <c r="D282" t="s">
        <v>821</v>
      </c>
      <c r="E282">
        <v>0.34989999999999999</v>
      </c>
      <c r="F282">
        <v>4798</v>
      </c>
    </row>
    <row r="283" spans="1:6" x14ac:dyDescent="0.25">
      <c r="A283" t="s">
        <v>409</v>
      </c>
      <c r="B283" t="s">
        <v>535</v>
      </c>
      <c r="C283">
        <v>0.93100000000000005</v>
      </c>
      <c r="D283" t="s">
        <v>822</v>
      </c>
      <c r="E283">
        <v>0.87719999999999998</v>
      </c>
      <c r="F283">
        <v>4787</v>
      </c>
    </row>
    <row r="284" spans="1:6" x14ac:dyDescent="0.25">
      <c r="A284" t="s">
        <v>409</v>
      </c>
      <c r="B284" t="s">
        <v>539</v>
      </c>
      <c r="C284">
        <v>1.2659</v>
      </c>
      <c r="D284" t="s">
        <v>824</v>
      </c>
      <c r="E284">
        <v>0.40150000000000002</v>
      </c>
      <c r="F284">
        <v>4790</v>
      </c>
    </row>
    <row r="285" spans="1:6" x14ac:dyDescent="0.25">
      <c r="A285" t="s">
        <v>409</v>
      </c>
      <c r="B285" t="s">
        <v>541</v>
      </c>
      <c r="C285">
        <v>0.54069999999999996</v>
      </c>
      <c r="D285" t="s">
        <v>825</v>
      </c>
      <c r="E285">
        <v>0.24279999999999999</v>
      </c>
      <c r="F285">
        <v>4689</v>
      </c>
    </row>
    <row r="286" spans="1:6" x14ac:dyDescent="0.25">
      <c r="A286" t="s">
        <v>409</v>
      </c>
      <c r="B286" t="s">
        <v>543</v>
      </c>
      <c r="C286">
        <v>0.71250000000000002</v>
      </c>
      <c r="D286" t="s">
        <v>826</v>
      </c>
      <c r="E286">
        <v>0.32979999999999998</v>
      </c>
      <c r="F286">
        <v>787</v>
      </c>
    </row>
    <row r="287" spans="1:6" x14ac:dyDescent="0.25">
      <c r="A287" t="s">
        <v>409</v>
      </c>
      <c r="B287" t="s">
        <v>545</v>
      </c>
      <c r="C287">
        <v>1.1486000000000001</v>
      </c>
      <c r="D287" t="s">
        <v>827</v>
      </c>
      <c r="E287">
        <v>0.55400000000000005</v>
      </c>
      <c r="F287">
        <v>4697</v>
      </c>
    </row>
    <row r="288" spans="1:6" x14ac:dyDescent="0.25">
      <c r="A288" t="s">
        <v>409</v>
      </c>
      <c r="B288" t="s">
        <v>377</v>
      </c>
      <c r="C288">
        <v>0.98499999999999999</v>
      </c>
      <c r="D288" t="s">
        <v>1980</v>
      </c>
      <c r="E288">
        <v>0.96360000000000001</v>
      </c>
      <c r="F288">
        <v>4497</v>
      </c>
    </row>
    <row r="289" spans="1:6" x14ac:dyDescent="0.25">
      <c r="A289" t="s">
        <v>409</v>
      </c>
      <c r="B289" t="s">
        <v>375</v>
      </c>
      <c r="C289">
        <v>-4.8800000000000003E-2</v>
      </c>
      <c r="D289" t="s">
        <v>2366</v>
      </c>
      <c r="E289">
        <v>0.6905</v>
      </c>
      <c r="F289">
        <v>2502</v>
      </c>
    </row>
    <row r="290" spans="1:6" x14ac:dyDescent="0.25">
      <c r="A290" t="s">
        <v>409</v>
      </c>
      <c r="B290" t="s">
        <v>374</v>
      </c>
      <c r="C290">
        <v>0.27089999999999997</v>
      </c>
      <c r="D290" t="s">
        <v>1978</v>
      </c>
      <c r="E290">
        <v>0.40150000000000002</v>
      </c>
      <c r="F290">
        <v>2502</v>
      </c>
    </row>
    <row r="291" spans="1:6" x14ac:dyDescent="0.25">
      <c r="A291" t="s">
        <v>410</v>
      </c>
      <c r="B291" t="s">
        <v>529</v>
      </c>
      <c r="C291">
        <v>0.70530000000000004</v>
      </c>
      <c r="D291" t="s">
        <v>828</v>
      </c>
      <c r="E291">
        <v>0.36980000000000002</v>
      </c>
      <c r="F291">
        <v>5136</v>
      </c>
    </row>
    <row r="292" spans="1:6" x14ac:dyDescent="0.25">
      <c r="A292" t="s">
        <v>410</v>
      </c>
      <c r="B292" t="s">
        <v>376</v>
      </c>
      <c r="C292">
        <v>1.3626</v>
      </c>
      <c r="D292" t="s">
        <v>1982</v>
      </c>
      <c r="E292">
        <v>5.2600000000000001E-2</v>
      </c>
      <c r="F292">
        <v>3991</v>
      </c>
    </row>
    <row r="293" spans="1:6" x14ac:dyDescent="0.25">
      <c r="A293" t="s">
        <v>410</v>
      </c>
      <c r="B293" t="s">
        <v>531</v>
      </c>
      <c r="C293">
        <v>0.87690000000000001</v>
      </c>
      <c r="D293" t="s">
        <v>829</v>
      </c>
      <c r="E293">
        <v>0.54510000000000003</v>
      </c>
      <c r="F293">
        <v>4723</v>
      </c>
    </row>
    <row r="294" spans="1:6" x14ac:dyDescent="0.25">
      <c r="A294" t="s">
        <v>410</v>
      </c>
      <c r="B294" t="s">
        <v>533</v>
      </c>
      <c r="C294">
        <v>1.2175</v>
      </c>
      <c r="D294" t="s">
        <v>830</v>
      </c>
      <c r="E294">
        <v>0.35959999999999998</v>
      </c>
      <c r="F294">
        <v>5083</v>
      </c>
    </row>
    <row r="295" spans="1:6" x14ac:dyDescent="0.25">
      <c r="A295" t="s">
        <v>410</v>
      </c>
      <c r="B295" t="s">
        <v>535</v>
      </c>
      <c r="C295">
        <v>1.5571999999999999</v>
      </c>
      <c r="D295" t="s">
        <v>831</v>
      </c>
      <c r="E295">
        <v>0.22450000000000001</v>
      </c>
      <c r="F295">
        <v>5072</v>
      </c>
    </row>
    <row r="296" spans="1:6" x14ac:dyDescent="0.25">
      <c r="A296" t="s">
        <v>410</v>
      </c>
      <c r="B296" t="s">
        <v>537</v>
      </c>
      <c r="C296">
        <v>1.7142999999999999</v>
      </c>
      <c r="D296" t="s">
        <v>832</v>
      </c>
      <c r="E296">
        <v>0.36220000000000002</v>
      </c>
      <c r="F296">
        <v>5091</v>
      </c>
    </row>
    <row r="297" spans="1:6" x14ac:dyDescent="0.25">
      <c r="A297" t="s">
        <v>410</v>
      </c>
      <c r="B297" t="s">
        <v>539</v>
      </c>
      <c r="C297">
        <v>0.93100000000000005</v>
      </c>
      <c r="D297" t="s">
        <v>833</v>
      </c>
      <c r="E297">
        <v>0.65790000000000004</v>
      </c>
      <c r="F297">
        <v>5074</v>
      </c>
    </row>
    <row r="298" spans="1:6" x14ac:dyDescent="0.25">
      <c r="A298" t="s">
        <v>410</v>
      </c>
      <c r="B298" t="s">
        <v>541</v>
      </c>
      <c r="C298">
        <v>0.86919999999999997</v>
      </c>
      <c r="D298" t="s">
        <v>834</v>
      </c>
      <c r="E298">
        <v>0.7419</v>
      </c>
      <c r="F298">
        <v>4963</v>
      </c>
    </row>
    <row r="299" spans="1:6" x14ac:dyDescent="0.25">
      <c r="A299" t="s">
        <v>410</v>
      </c>
      <c r="B299" t="s">
        <v>543</v>
      </c>
      <c r="C299">
        <v>1.0353000000000001</v>
      </c>
      <c r="D299" t="s">
        <v>835</v>
      </c>
      <c r="E299">
        <v>0.87670000000000003</v>
      </c>
      <c r="F299">
        <v>834</v>
      </c>
    </row>
    <row r="300" spans="1:6" x14ac:dyDescent="0.25">
      <c r="A300" t="s">
        <v>410</v>
      </c>
      <c r="B300" t="s">
        <v>545</v>
      </c>
      <c r="C300">
        <v>1.2123999999999999</v>
      </c>
      <c r="D300" t="s">
        <v>836</v>
      </c>
      <c r="E300">
        <v>0.2084</v>
      </c>
      <c r="F300">
        <v>4975</v>
      </c>
    </row>
    <row r="301" spans="1:6" x14ac:dyDescent="0.25">
      <c r="A301" t="s">
        <v>410</v>
      </c>
      <c r="B301" t="s">
        <v>377</v>
      </c>
      <c r="C301">
        <v>0.95889999999999997</v>
      </c>
      <c r="D301" t="s">
        <v>1983</v>
      </c>
      <c r="E301">
        <v>0.84119999999999995</v>
      </c>
      <c r="F301">
        <v>4780</v>
      </c>
    </row>
    <row r="302" spans="1:6" x14ac:dyDescent="0.25">
      <c r="A302" t="s">
        <v>410</v>
      </c>
      <c r="B302" t="s">
        <v>375</v>
      </c>
      <c r="C302">
        <v>-4.6399999999999997E-2</v>
      </c>
      <c r="D302" t="s">
        <v>2367</v>
      </c>
      <c r="E302">
        <v>0.54459999999999997</v>
      </c>
      <c r="F302">
        <v>2648</v>
      </c>
    </row>
    <row r="303" spans="1:6" x14ac:dyDescent="0.25">
      <c r="A303" t="s">
        <v>410</v>
      </c>
      <c r="B303" t="s">
        <v>374</v>
      </c>
      <c r="C303">
        <v>-0.1179</v>
      </c>
      <c r="D303" t="s">
        <v>1981</v>
      </c>
      <c r="E303">
        <v>0.50090000000000001</v>
      </c>
      <c r="F303">
        <v>2648</v>
      </c>
    </row>
    <row r="304" spans="1:6" x14ac:dyDescent="0.25">
      <c r="A304" t="s">
        <v>518</v>
      </c>
      <c r="B304" t="s">
        <v>529</v>
      </c>
      <c r="C304">
        <v>1.2996000000000001</v>
      </c>
      <c r="D304" t="s">
        <v>1800</v>
      </c>
      <c r="E304">
        <v>0.40189999999999998</v>
      </c>
      <c r="F304">
        <v>5159</v>
      </c>
    </row>
    <row r="305" spans="1:6" x14ac:dyDescent="0.25">
      <c r="A305" t="s">
        <v>518</v>
      </c>
      <c r="B305" t="s">
        <v>376</v>
      </c>
      <c r="C305">
        <v>0.84009999999999996</v>
      </c>
      <c r="D305" t="s">
        <v>2306</v>
      </c>
      <c r="E305">
        <v>0.21429999999999999</v>
      </c>
      <c r="F305">
        <v>4007</v>
      </c>
    </row>
    <row r="306" spans="1:6" x14ac:dyDescent="0.25">
      <c r="A306" t="s">
        <v>518</v>
      </c>
      <c r="B306" t="s">
        <v>531</v>
      </c>
      <c r="C306">
        <v>1.1020000000000001</v>
      </c>
      <c r="D306" t="s">
        <v>1801</v>
      </c>
      <c r="E306">
        <v>0.58979999999999999</v>
      </c>
      <c r="F306">
        <v>4746</v>
      </c>
    </row>
    <row r="307" spans="1:6" x14ac:dyDescent="0.25">
      <c r="A307" t="s">
        <v>518</v>
      </c>
      <c r="B307" t="s">
        <v>533</v>
      </c>
      <c r="C307">
        <v>1.1979</v>
      </c>
      <c r="D307" t="s">
        <v>1802</v>
      </c>
      <c r="E307">
        <v>0.2412</v>
      </c>
      <c r="F307">
        <v>5106</v>
      </c>
    </row>
    <row r="308" spans="1:6" x14ac:dyDescent="0.25">
      <c r="A308" t="s">
        <v>518</v>
      </c>
      <c r="B308" t="s">
        <v>535</v>
      </c>
      <c r="C308">
        <v>0.77729999999999999</v>
      </c>
      <c r="D308" t="s">
        <v>1803</v>
      </c>
      <c r="E308">
        <v>0.36449999999999999</v>
      </c>
      <c r="F308">
        <v>5095</v>
      </c>
    </row>
    <row r="309" spans="1:6" x14ac:dyDescent="0.25">
      <c r="A309" t="s">
        <v>518</v>
      </c>
      <c r="B309" t="s">
        <v>537</v>
      </c>
      <c r="C309">
        <v>1.2506999999999999</v>
      </c>
      <c r="D309" t="s">
        <v>1804</v>
      </c>
      <c r="E309">
        <v>0.52569999999999995</v>
      </c>
      <c r="F309">
        <v>5114</v>
      </c>
    </row>
    <row r="310" spans="1:6" x14ac:dyDescent="0.25">
      <c r="A310" t="s">
        <v>518</v>
      </c>
      <c r="B310" t="s">
        <v>539</v>
      </c>
      <c r="C310">
        <v>0.97550000000000003</v>
      </c>
      <c r="D310" t="s">
        <v>1805</v>
      </c>
      <c r="E310">
        <v>0.85829999999999995</v>
      </c>
      <c r="F310">
        <v>5096</v>
      </c>
    </row>
    <row r="311" spans="1:6" x14ac:dyDescent="0.25">
      <c r="A311" t="s">
        <v>518</v>
      </c>
      <c r="B311" t="s">
        <v>541</v>
      </c>
      <c r="C311">
        <v>1.3519000000000001</v>
      </c>
      <c r="D311" t="s">
        <v>1806</v>
      </c>
      <c r="E311">
        <v>0.36720000000000003</v>
      </c>
      <c r="F311">
        <v>4986</v>
      </c>
    </row>
    <row r="312" spans="1:6" x14ac:dyDescent="0.25">
      <c r="A312" t="s">
        <v>518</v>
      </c>
      <c r="B312" t="s">
        <v>543</v>
      </c>
      <c r="C312">
        <v>0.82589999999999997</v>
      </c>
      <c r="D312" t="s">
        <v>1807</v>
      </c>
      <c r="E312">
        <v>0.38390000000000002</v>
      </c>
      <c r="F312">
        <v>838</v>
      </c>
    </row>
    <row r="313" spans="1:6" x14ac:dyDescent="0.25">
      <c r="A313" t="s">
        <v>518</v>
      </c>
      <c r="B313" t="s">
        <v>545</v>
      </c>
      <c r="C313">
        <v>1.0732999999999999</v>
      </c>
      <c r="D313" t="s">
        <v>1808</v>
      </c>
      <c r="E313">
        <v>0.5484</v>
      </c>
      <c r="F313">
        <v>4997</v>
      </c>
    </row>
    <row r="314" spans="1:6" x14ac:dyDescent="0.25">
      <c r="A314" t="s">
        <v>518</v>
      </c>
      <c r="B314" t="s">
        <v>377</v>
      </c>
      <c r="C314">
        <v>1.1133</v>
      </c>
      <c r="D314" t="s">
        <v>2307</v>
      </c>
      <c r="E314">
        <v>0.54369999999999996</v>
      </c>
      <c r="F314">
        <v>4800</v>
      </c>
    </row>
    <row r="315" spans="1:6" x14ac:dyDescent="0.25">
      <c r="A315" t="s">
        <v>518</v>
      </c>
      <c r="B315" t="s">
        <v>375</v>
      </c>
      <c r="C315">
        <v>3.5499999999999997E-2</v>
      </c>
      <c r="D315" t="s">
        <v>2475</v>
      </c>
      <c r="E315">
        <v>0.57450000000000001</v>
      </c>
      <c r="F315">
        <v>2660</v>
      </c>
    </row>
    <row r="316" spans="1:6" x14ac:dyDescent="0.25">
      <c r="A316" t="s">
        <v>518</v>
      </c>
      <c r="B316" t="s">
        <v>374</v>
      </c>
      <c r="C316">
        <v>8.2600000000000007E-2</v>
      </c>
      <c r="D316" t="s">
        <v>2305</v>
      </c>
      <c r="E316">
        <v>0.57179999999999997</v>
      </c>
      <c r="F316">
        <v>2660</v>
      </c>
    </row>
    <row r="317" spans="1:6" x14ac:dyDescent="0.25">
      <c r="A317" t="s">
        <v>411</v>
      </c>
      <c r="B317" t="s">
        <v>529</v>
      </c>
      <c r="C317">
        <v>1.0189999999999999</v>
      </c>
      <c r="D317" t="s">
        <v>837</v>
      </c>
      <c r="E317">
        <v>0.91369999999999996</v>
      </c>
      <c r="F317">
        <v>5159</v>
      </c>
    </row>
    <row r="318" spans="1:6" x14ac:dyDescent="0.25">
      <c r="A318" t="s">
        <v>411</v>
      </c>
      <c r="B318" t="s">
        <v>376</v>
      </c>
      <c r="C318">
        <v>0.95740000000000003</v>
      </c>
      <c r="D318" t="s">
        <v>1985</v>
      </c>
      <c r="E318">
        <v>0.65369999999999995</v>
      </c>
      <c r="F318">
        <v>4007</v>
      </c>
    </row>
    <row r="319" spans="1:6" x14ac:dyDescent="0.25">
      <c r="A319" t="s">
        <v>411</v>
      </c>
      <c r="B319" t="s">
        <v>531</v>
      </c>
      <c r="C319">
        <v>0.9456</v>
      </c>
      <c r="D319" t="s">
        <v>838</v>
      </c>
      <c r="E319">
        <v>0.62719999999999998</v>
      </c>
      <c r="F319">
        <v>4746</v>
      </c>
    </row>
    <row r="320" spans="1:6" x14ac:dyDescent="0.25">
      <c r="A320" t="s">
        <v>411</v>
      </c>
      <c r="B320" t="s">
        <v>533</v>
      </c>
      <c r="C320">
        <v>0.88480000000000003</v>
      </c>
      <c r="D320" t="s">
        <v>839</v>
      </c>
      <c r="E320">
        <v>0.21049999999999999</v>
      </c>
      <c r="F320">
        <v>5106</v>
      </c>
    </row>
    <row r="321" spans="1:6" x14ac:dyDescent="0.25">
      <c r="A321" t="s">
        <v>411</v>
      </c>
      <c r="B321" t="s">
        <v>535</v>
      </c>
      <c r="C321">
        <v>0.76990000000000003</v>
      </c>
      <c r="D321" t="s">
        <v>840</v>
      </c>
      <c r="E321">
        <v>5.6000000000000001E-2</v>
      </c>
      <c r="F321">
        <v>5095</v>
      </c>
    </row>
    <row r="322" spans="1:6" x14ac:dyDescent="0.25">
      <c r="A322" t="s">
        <v>411</v>
      </c>
      <c r="B322" t="s">
        <v>537</v>
      </c>
      <c r="C322">
        <v>1.1704000000000001</v>
      </c>
      <c r="D322" t="s">
        <v>841</v>
      </c>
      <c r="E322">
        <v>0.54990000000000006</v>
      </c>
      <c r="F322">
        <v>5114</v>
      </c>
    </row>
    <row r="323" spans="1:6" x14ac:dyDescent="0.25">
      <c r="A323" t="s">
        <v>411</v>
      </c>
      <c r="B323" t="s">
        <v>539</v>
      </c>
      <c r="C323">
        <v>0.94610000000000005</v>
      </c>
      <c r="D323" t="s">
        <v>842</v>
      </c>
      <c r="E323">
        <v>0.51160000000000005</v>
      </c>
      <c r="F323">
        <v>5096</v>
      </c>
    </row>
    <row r="324" spans="1:6" x14ac:dyDescent="0.25">
      <c r="A324" t="s">
        <v>411</v>
      </c>
      <c r="B324" t="s">
        <v>541</v>
      </c>
      <c r="C324">
        <v>1.6548</v>
      </c>
      <c r="D324" t="s">
        <v>843</v>
      </c>
      <c r="E324">
        <v>0.12870000000000001</v>
      </c>
      <c r="F324">
        <v>4986</v>
      </c>
    </row>
    <row r="325" spans="1:6" x14ac:dyDescent="0.25">
      <c r="A325" t="s">
        <v>411</v>
      </c>
      <c r="B325" t="s">
        <v>543</v>
      </c>
      <c r="C325">
        <v>0.9829</v>
      </c>
      <c r="D325" t="s">
        <v>844</v>
      </c>
      <c r="E325">
        <v>0.89529999999999998</v>
      </c>
      <c r="F325">
        <v>838</v>
      </c>
    </row>
    <row r="326" spans="1:6" x14ac:dyDescent="0.25">
      <c r="A326" t="s">
        <v>411</v>
      </c>
      <c r="B326" t="s">
        <v>545</v>
      </c>
      <c r="C326">
        <v>1.0529999999999999</v>
      </c>
      <c r="D326" t="s">
        <v>845</v>
      </c>
      <c r="E326">
        <v>0.50600000000000001</v>
      </c>
      <c r="F326">
        <v>4997</v>
      </c>
    </row>
    <row r="327" spans="1:6" x14ac:dyDescent="0.25">
      <c r="A327" t="s">
        <v>411</v>
      </c>
      <c r="B327" t="s">
        <v>377</v>
      </c>
      <c r="C327">
        <v>0.98499999999999999</v>
      </c>
      <c r="D327" t="s">
        <v>1986</v>
      </c>
      <c r="E327">
        <v>0.89070000000000005</v>
      </c>
      <c r="F327">
        <v>4800</v>
      </c>
    </row>
    <row r="328" spans="1:6" x14ac:dyDescent="0.25">
      <c r="A328" t="s">
        <v>411</v>
      </c>
      <c r="B328" t="s">
        <v>375</v>
      </c>
      <c r="C328">
        <v>6.7599999999999993E-2</v>
      </c>
      <c r="D328" t="s">
        <v>2368</v>
      </c>
      <c r="E328">
        <v>9.1200000000000003E-2</v>
      </c>
      <c r="F328">
        <v>2660</v>
      </c>
    </row>
    <row r="329" spans="1:6" x14ac:dyDescent="0.25">
      <c r="A329" t="s">
        <v>411</v>
      </c>
      <c r="B329" t="s">
        <v>374</v>
      </c>
      <c r="C329">
        <v>5.0999999999999997E-2</v>
      </c>
      <c r="D329" t="s">
        <v>1984</v>
      </c>
      <c r="E329">
        <v>0.60209999999999997</v>
      </c>
      <c r="F329">
        <v>2660</v>
      </c>
    </row>
    <row r="330" spans="1:6" x14ac:dyDescent="0.25">
      <c r="A330" t="s">
        <v>384</v>
      </c>
      <c r="B330" t="s">
        <v>529</v>
      </c>
      <c r="C330">
        <v>0.91080000000000005</v>
      </c>
      <c r="D330" t="s">
        <v>601</v>
      </c>
      <c r="E330">
        <v>0.71289999999999998</v>
      </c>
      <c r="F330">
        <v>5159</v>
      </c>
    </row>
    <row r="331" spans="1:6" x14ac:dyDescent="0.25">
      <c r="A331" t="s">
        <v>384</v>
      </c>
      <c r="B331" t="s">
        <v>376</v>
      </c>
      <c r="C331">
        <v>0.99119999999999997</v>
      </c>
      <c r="D331" t="s">
        <v>1905</v>
      </c>
      <c r="E331">
        <v>0.94910000000000005</v>
      </c>
      <c r="F331">
        <v>4007</v>
      </c>
    </row>
    <row r="332" spans="1:6" x14ac:dyDescent="0.25">
      <c r="A332" t="s">
        <v>384</v>
      </c>
      <c r="B332" t="s">
        <v>531</v>
      </c>
      <c r="C332">
        <v>1.1261000000000001</v>
      </c>
      <c r="D332" t="s">
        <v>602</v>
      </c>
      <c r="E332">
        <v>0.48080000000000001</v>
      </c>
      <c r="F332">
        <v>4746</v>
      </c>
    </row>
    <row r="333" spans="1:6" x14ac:dyDescent="0.25">
      <c r="A333" t="s">
        <v>384</v>
      </c>
      <c r="B333" t="s">
        <v>533</v>
      </c>
      <c r="C333">
        <v>1.0933999999999999</v>
      </c>
      <c r="D333" t="s">
        <v>603</v>
      </c>
      <c r="E333">
        <v>0.55430000000000001</v>
      </c>
      <c r="F333">
        <v>5106</v>
      </c>
    </row>
    <row r="334" spans="1:6" x14ac:dyDescent="0.25">
      <c r="A334" t="s">
        <v>384</v>
      </c>
      <c r="B334" t="s">
        <v>535</v>
      </c>
      <c r="C334">
        <v>1.3062</v>
      </c>
      <c r="D334" t="s">
        <v>604</v>
      </c>
      <c r="E334">
        <v>0.21110000000000001</v>
      </c>
      <c r="F334">
        <v>5095</v>
      </c>
    </row>
    <row r="335" spans="1:6" x14ac:dyDescent="0.25">
      <c r="A335" t="s">
        <v>384</v>
      </c>
      <c r="B335" t="s">
        <v>537</v>
      </c>
      <c r="C335">
        <v>0.43290000000000001</v>
      </c>
      <c r="D335" t="s">
        <v>605</v>
      </c>
      <c r="E335">
        <v>0.10390000000000001</v>
      </c>
      <c r="F335">
        <v>5114</v>
      </c>
    </row>
    <row r="336" spans="1:6" x14ac:dyDescent="0.25">
      <c r="A336" t="s">
        <v>384</v>
      </c>
      <c r="B336" t="s">
        <v>539</v>
      </c>
      <c r="C336">
        <v>1.2335</v>
      </c>
      <c r="D336" t="s">
        <v>606</v>
      </c>
      <c r="E336">
        <v>8.2900000000000001E-2</v>
      </c>
      <c r="F336">
        <v>5096</v>
      </c>
    </row>
    <row r="337" spans="1:6" x14ac:dyDescent="0.25">
      <c r="A337" t="s">
        <v>384</v>
      </c>
      <c r="B337" t="s">
        <v>541</v>
      </c>
      <c r="C337">
        <v>1.2525999999999999</v>
      </c>
      <c r="D337" t="s">
        <v>607</v>
      </c>
      <c r="E337">
        <v>0.48799999999999999</v>
      </c>
      <c r="F337">
        <v>4986</v>
      </c>
    </row>
    <row r="338" spans="1:6" x14ac:dyDescent="0.25">
      <c r="A338" t="s">
        <v>384</v>
      </c>
      <c r="B338" t="s">
        <v>543</v>
      </c>
      <c r="C338">
        <v>0.99319999999999997</v>
      </c>
      <c r="D338" t="s">
        <v>608</v>
      </c>
      <c r="E338">
        <v>0.97009999999999996</v>
      </c>
      <c r="F338">
        <v>838</v>
      </c>
    </row>
    <row r="339" spans="1:6" x14ac:dyDescent="0.25">
      <c r="A339" t="s">
        <v>384</v>
      </c>
      <c r="B339" t="s">
        <v>545</v>
      </c>
      <c r="C339">
        <v>1.0696000000000001</v>
      </c>
      <c r="D339" t="s">
        <v>609</v>
      </c>
      <c r="E339">
        <v>0.54149999999999998</v>
      </c>
      <c r="F339">
        <v>4997</v>
      </c>
    </row>
    <row r="340" spans="1:6" x14ac:dyDescent="0.25">
      <c r="A340" t="s">
        <v>384</v>
      </c>
      <c r="B340" t="s">
        <v>377</v>
      </c>
      <c r="C340">
        <v>1.056</v>
      </c>
      <c r="D340" t="s">
        <v>1906</v>
      </c>
      <c r="E340">
        <v>0.74</v>
      </c>
      <c r="F340">
        <v>4800</v>
      </c>
    </row>
    <row r="341" spans="1:6" x14ac:dyDescent="0.25">
      <c r="A341" t="s">
        <v>384</v>
      </c>
      <c r="B341" t="s">
        <v>375</v>
      </c>
      <c r="C341">
        <v>-7.3099999999999998E-2</v>
      </c>
      <c r="D341" t="s">
        <v>2341</v>
      </c>
      <c r="E341">
        <v>0.2177</v>
      </c>
      <c r="F341">
        <v>2660</v>
      </c>
    </row>
    <row r="342" spans="1:6" x14ac:dyDescent="0.25">
      <c r="A342" t="s">
        <v>384</v>
      </c>
      <c r="B342" t="s">
        <v>374</v>
      </c>
      <c r="C342">
        <v>-0.12540000000000001</v>
      </c>
      <c r="D342" t="s">
        <v>1904</v>
      </c>
      <c r="E342">
        <v>0.39300000000000002</v>
      </c>
      <c r="F342">
        <v>2660</v>
      </c>
    </row>
    <row r="343" spans="1:6" x14ac:dyDescent="0.25">
      <c r="A343" t="s">
        <v>412</v>
      </c>
      <c r="B343" t="s">
        <v>376</v>
      </c>
      <c r="C343">
        <v>1.1586000000000001</v>
      </c>
      <c r="D343" t="s">
        <v>1988</v>
      </c>
      <c r="E343">
        <v>0.62139999999999995</v>
      </c>
      <c r="F343">
        <v>4007</v>
      </c>
    </row>
    <row r="344" spans="1:6" x14ac:dyDescent="0.25">
      <c r="A344" t="s">
        <v>412</v>
      </c>
      <c r="B344" t="s">
        <v>531</v>
      </c>
      <c r="C344">
        <v>0.89759999999999995</v>
      </c>
      <c r="D344" t="s">
        <v>847</v>
      </c>
      <c r="E344">
        <v>0.78420000000000001</v>
      </c>
      <c r="F344">
        <v>4746</v>
      </c>
    </row>
    <row r="345" spans="1:6" x14ac:dyDescent="0.25">
      <c r="A345" t="s">
        <v>412</v>
      </c>
      <c r="B345" t="s">
        <v>533</v>
      </c>
      <c r="C345">
        <v>1.2575000000000001</v>
      </c>
      <c r="D345" t="s">
        <v>848</v>
      </c>
      <c r="E345">
        <v>0.55910000000000004</v>
      </c>
      <c r="F345">
        <v>5106</v>
      </c>
    </row>
    <row r="346" spans="1:6" x14ac:dyDescent="0.25">
      <c r="A346" t="s">
        <v>412</v>
      </c>
      <c r="B346" t="s">
        <v>535</v>
      </c>
      <c r="C346">
        <v>1.7679</v>
      </c>
      <c r="D346" t="s">
        <v>849</v>
      </c>
      <c r="E346">
        <v>0.42780000000000001</v>
      </c>
      <c r="F346">
        <v>5095</v>
      </c>
    </row>
    <row r="347" spans="1:6" x14ac:dyDescent="0.25">
      <c r="A347" t="s">
        <v>412</v>
      </c>
      <c r="B347" t="s">
        <v>537</v>
      </c>
      <c r="C347">
        <v>1.4476</v>
      </c>
      <c r="D347" t="s">
        <v>850</v>
      </c>
      <c r="E347">
        <v>0.71560000000000001</v>
      </c>
      <c r="F347">
        <v>5114</v>
      </c>
    </row>
    <row r="348" spans="1:6" x14ac:dyDescent="0.25">
      <c r="A348" t="s">
        <v>412</v>
      </c>
      <c r="B348" t="s">
        <v>539</v>
      </c>
      <c r="C348">
        <v>1.8662000000000001</v>
      </c>
      <c r="D348" t="s">
        <v>851</v>
      </c>
      <c r="E348">
        <v>0.11</v>
      </c>
      <c r="F348">
        <v>5096</v>
      </c>
    </row>
    <row r="349" spans="1:6" x14ac:dyDescent="0.25">
      <c r="A349" t="s">
        <v>412</v>
      </c>
      <c r="B349" t="s">
        <v>541</v>
      </c>
      <c r="C349">
        <v>1.5052000000000001</v>
      </c>
      <c r="D349" t="s">
        <v>852</v>
      </c>
      <c r="E349">
        <v>0.68700000000000006</v>
      </c>
      <c r="F349">
        <v>4986</v>
      </c>
    </row>
    <row r="350" spans="1:6" x14ac:dyDescent="0.25">
      <c r="A350" t="s">
        <v>412</v>
      </c>
      <c r="B350" t="s">
        <v>543</v>
      </c>
      <c r="C350">
        <v>1.2532000000000001</v>
      </c>
      <c r="D350" t="s">
        <v>853</v>
      </c>
      <c r="E350">
        <v>0.59240000000000004</v>
      </c>
      <c r="F350">
        <v>838</v>
      </c>
    </row>
    <row r="351" spans="1:6" x14ac:dyDescent="0.25">
      <c r="A351" t="s">
        <v>412</v>
      </c>
      <c r="B351" t="s">
        <v>545</v>
      </c>
      <c r="C351">
        <v>1.0029999999999999</v>
      </c>
      <c r="D351" t="s">
        <v>854</v>
      </c>
      <c r="E351">
        <v>0.99080000000000001</v>
      </c>
      <c r="F351">
        <v>4997</v>
      </c>
    </row>
    <row r="352" spans="1:6" x14ac:dyDescent="0.25">
      <c r="A352" t="s">
        <v>412</v>
      </c>
      <c r="B352" t="s">
        <v>377</v>
      </c>
      <c r="C352">
        <v>1.0176000000000001</v>
      </c>
      <c r="D352" t="s">
        <v>1989</v>
      </c>
      <c r="E352">
        <v>0.96250000000000002</v>
      </c>
      <c r="F352">
        <v>4800</v>
      </c>
    </row>
    <row r="353" spans="1:6" x14ac:dyDescent="0.25">
      <c r="A353" t="s">
        <v>412</v>
      </c>
      <c r="B353" t="s">
        <v>375</v>
      </c>
      <c r="C353">
        <v>-0.34470000000000001</v>
      </c>
      <c r="D353" t="s">
        <v>2369</v>
      </c>
      <c r="E353">
        <v>1.52E-2</v>
      </c>
      <c r="F353">
        <v>2660</v>
      </c>
    </row>
    <row r="354" spans="1:6" x14ac:dyDescent="0.25">
      <c r="A354" t="s">
        <v>412</v>
      </c>
      <c r="B354" t="s">
        <v>374</v>
      </c>
      <c r="C354">
        <v>-0.45710000000000001</v>
      </c>
      <c r="D354" t="s">
        <v>1987</v>
      </c>
      <c r="E354">
        <v>0.12</v>
      </c>
      <c r="F354">
        <v>2660</v>
      </c>
    </row>
    <row r="355" spans="1:6" x14ac:dyDescent="0.25">
      <c r="A355" t="s">
        <v>383</v>
      </c>
      <c r="B355" t="s">
        <v>529</v>
      </c>
      <c r="C355">
        <v>1.26</v>
      </c>
      <c r="D355" t="s">
        <v>592</v>
      </c>
      <c r="E355">
        <v>0.45879999999999999</v>
      </c>
      <c r="F355">
        <v>5147</v>
      </c>
    </row>
    <row r="356" spans="1:6" x14ac:dyDescent="0.25">
      <c r="A356" t="s">
        <v>383</v>
      </c>
      <c r="B356" t="s">
        <v>376</v>
      </c>
      <c r="C356">
        <v>0.85550000000000004</v>
      </c>
      <c r="D356" t="s">
        <v>1902</v>
      </c>
      <c r="E356">
        <v>0.2752</v>
      </c>
      <c r="F356">
        <v>3997</v>
      </c>
    </row>
    <row r="357" spans="1:6" x14ac:dyDescent="0.25">
      <c r="A357" t="s">
        <v>383</v>
      </c>
      <c r="B357" t="s">
        <v>531</v>
      </c>
      <c r="C357">
        <v>1.1294</v>
      </c>
      <c r="D357" t="s">
        <v>593</v>
      </c>
      <c r="E357">
        <v>0.49880000000000002</v>
      </c>
      <c r="F357">
        <v>4735</v>
      </c>
    </row>
    <row r="358" spans="1:6" x14ac:dyDescent="0.25">
      <c r="A358" t="s">
        <v>383</v>
      </c>
      <c r="B358" t="s">
        <v>533</v>
      </c>
      <c r="C358">
        <v>1.2082999999999999</v>
      </c>
      <c r="D358" t="s">
        <v>594</v>
      </c>
      <c r="E358">
        <v>0.2225</v>
      </c>
      <c r="F358">
        <v>5094</v>
      </c>
    </row>
    <row r="359" spans="1:6" x14ac:dyDescent="0.25">
      <c r="A359" t="s">
        <v>383</v>
      </c>
      <c r="B359" t="s">
        <v>535</v>
      </c>
      <c r="C359">
        <v>0.80049999999999999</v>
      </c>
      <c r="D359" t="s">
        <v>595</v>
      </c>
      <c r="E359">
        <v>0.42220000000000002</v>
      </c>
      <c r="F359">
        <v>5083</v>
      </c>
    </row>
    <row r="360" spans="1:6" x14ac:dyDescent="0.25">
      <c r="A360" t="s">
        <v>383</v>
      </c>
      <c r="B360" t="s">
        <v>537</v>
      </c>
      <c r="C360">
        <v>1.2877000000000001</v>
      </c>
      <c r="D360" t="s">
        <v>596</v>
      </c>
      <c r="E360">
        <v>0.4718</v>
      </c>
      <c r="F360">
        <v>5102</v>
      </c>
    </row>
    <row r="361" spans="1:6" x14ac:dyDescent="0.25">
      <c r="A361" t="s">
        <v>383</v>
      </c>
      <c r="B361" t="s">
        <v>539</v>
      </c>
      <c r="C361">
        <v>0.98419999999999996</v>
      </c>
      <c r="D361" t="s">
        <v>597</v>
      </c>
      <c r="E361">
        <v>0.90949999999999998</v>
      </c>
      <c r="F361">
        <v>5084</v>
      </c>
    </row>
    <row r="362" spans="1:6" x14ac:dyDescent="0.25">
      <c r="A362" t="s">
        <v>383</v>
      </c>
      <c r="B362" t="s">
        <v>541</v>
      </c>
      <c r="C362">
        <v>1.3877999999999999</v>
      </c>
      <c r="D362" t="s">
        <v>598</v>
      </c>
      <c r="E362">
        <v>0.32550000000000001</v>
      </c>
      <c r="F362">
        <v>4975</v>
      </c>
    </row>
    <row r="363" spans="1:6" x14ac:dyDescent="0.25">
      <c r="A363" t="s">
        <v>383</v>
      </c>
      <c r="B363" t="s">
        <v>543</v>
      </c>
      <c r="C363">
        <v>0.87609999999999999</v>
      </c>
      <c r="D363" t="s">
        <v>599</v>
      </c>
      <c r="E363">
        <v>0.55320000000000003</v>
      </c>
      <c r="F363">
        <v>836</v>
      </c>
    </row>
    <row r="364" spans="1:6" x14ac:dyDescent="0.25">
      <c r="A364" t="s">
        <v>383</v>
      </c>
      <c r="B364" t="s">
        <v>545</v>
      </c>
      <c r="C364">
        <v>1.0938000000000001</v>
      </c>
      <c r="D364" t="s">
        <v>600</v>
      </c>
      <c r="E364">
        <v>0.44840000000000002</v>
      </c>
      <c r="F364">
        <v>4985</v>
      </c>
    </row>
    <row r="365" spans="1:6" x14ac:dyDescent="0.25">
      <c r="A365" t="s">
        <v>383</v>
      </c>
      <c r="B365" t="s">
        <v>377</v>
      </c>
      <c r="C365">
        <v>1.1102000000000001</v>
      </c>
      <c r="D365" t="s">
        <v>1903</v>
      </c>
      <c r="E365">
        <v>0.55879999999999996</v>
      </c>
      <c r="F365">
        <v>4788</v>
      </c>
    </row>
    <row r="366" spans="1:6" x14ac:dyDescent="0.25">
      <c r="A366" t="s">
        <v>383</v>
      </c>
      <c r="B366" t="s">
        <v>375</v>
      </c>
      <c r="C366">
        <v>2.3199999999999998E-2</v>
      </c>
      <c r="D366" t="s">
        <v>2340</v>
      </c>
      <c r="E366">
        <v>0.7177</v>
      </c>
      <c r="F366">
        <v>2654</v>
      </c>
    </row>
    <row r="367" spans="1:6" x14ac:dyDescent="0.25">
      <c r="A367" t="s">
        <v>383</v>
      </c>
      <c r="B367" t="s">
        <v>374</v>
      </c>
      <c r="C367">
        <v>9.0499999999999997E-2</v>
      </c>
      <c r="D367" t="s">
        <v>1901</v>
      </c>
      <c r="E367">
        <v>0.54110000000000003</v>
      </c>
      <c r="F367">
        <v>2654</v>
      </c>
    </row>
    <row r="368" spans="1:6" x14ac:dyDescent="0.25">
      <c r="A368" t="s">
        <v>413</v>
      </c>
      <c r="B368" t="s">
        <v>529</v>
      </c>
      <c r="C368">
        <v>1.0015000000000001</v>
      </c>
      <c r="D368" t="s">
        <v>855</v>
      </c>
      <c r="E368">
        <v>0.99260000000000004</v>
      </c>
      <c r="F368">
        <v>5159</v>
      </c>
    </row>
    <row r="369" spans="1:6" x14ac:dyDescent="0.25">
      <c r="A369" t="s">
        <v>413</v>
      </c>
      <c r="B369" t="s">
        <v>376</v>
      </c>
      <c r="C369">
        <v>0.85260000000000002</v>
      </c>
      <c r="D369" t="s">
        <v>1991</v>
      </c>
      <c r="E369">
        <v>6.2199999999999998E-2</v>
      </c>
      <c r="F369">
        <v>4007</v>
      </c>
    </row>
    <row r="370" spans="1:6" x14ac:dyDescent="0.25">
      <c r="A370" t="s">
        <v>413</v>
      </c>
      <c r="B370" t="s">
        <v>531</v>
      </c>
      <c r="C370">
        <v>0.91410000000000002</v>
      </c>
      <c r="D370" t="s">
        <v>856</v>
      </c>
      <c r="E370">
        <v>0.42099999999999999</v>
      </c>
      <c r="F370">
        <v>4746</v>
      </c>
    </row>
    <row r="371" spans="1:6" x14ac:dyDescent="0.25">
      <c r="A371" t="s">
        <v>413</v>
      </c>
      <c r="B371" t="s">
        <v>533</v>
      </c>
      <c r="C371">
        <v>0.91810000000000003</v>
      </c>
      <c r="D371" t="s">
        <v>857</v>
      </c>
      <c r="E371">
        <v>0.38200000000000001</v>
      </c>
      <c r="F371">
        <v>5106</v>
      </c>
    </row>
    <row r="372" spans="1:6" x14ac:dyDescent="0.25">
      <c r="A372" t="s">
        <v>413</v>
      </c>
      <c r="B372" t="s">
        <v>535</v>
      </c>
      <c r="C372">
        <v>0.98370000000000002</v>
      </c>
      <c r="D372" t="s">
        <v>858</v>
      </c>
      <c r="E372">
        <v>0.91069999999999995</v>
      </c>
      <c r="F372">
        <v>5095</v>
      </c>
    </row>
    <row r="373" spans="1:6" x14ac:dyDescent="0.25">
      <c r="A373" t="s">
        <v>413</v>
      </c>
      <c r="B373" t="s">
        <v>537</v>
      </c>
      <c r="C373">
        <v>1.2612000000000001</v>
      </c>
      <c r="D373" t="s">
        <v>859</v>
      </c>
      <c r="E373">
        <v>0.28410000000000002</v>
      </c>
      <c r="F373">
        <v>5114</v>
      </c>
    </row>
    <row r="374" spans="1:6" x14ac:dyDescent="0.25">
      <c r="A374" t="s">
        <v>413</v>
      </c>
      <c r="B374" t="s">
        <v>539</v>
      </c>
      <c r="C374">
        <v>0.9143</v>
      </c>
      <c r="D374" t="s">
        <v>860</v>
      </c>
      <c r="E374">
        <v>0.27229999999999999</v>
      </c>
      <c r="F374">
        <v>5096</v>
      </c>
    </row>
    <row r="375" spans="1:6" x14ac:dyDescent="0.25">
      <c r="A375" t="s">
        <v>413</v>
      </c>
      <c r="B375" t="s">
        <v>541</v>
      </c>
      <c r="C375">
        <v>1.1022000000000001</v>
      </c>
      <c r="D375" t="s">
        <v>861</v>
      </c>
      <c r="E375">
        <v>0.65590000000000004</v>
      </c>
      <c r="F375">
        <v>4986</v>
      </c>
    </row>
    <row r="376" spans="1:6" x14ac:dyDescent="0.25">
      <c r="A376" t="s">
        <v>413</v>
      </c>
      <c r="B376" t="s">
        <v>543</v>
      </c>
      <c r="C376">
        <v>0.85909999999999997</v>
      </c>
      <c r="D376" t="s">
        <v>862</v>
      </c>
      <c r="E376">
        <v>0.20300000000000001</v>
      </c>
      <c r="F376">
        <v>838</v>
      </c>
    </row>
    <row r="377" spans="1:6" x14ac:dyDescent="0.25">
      <c r="A377" t="s">
        <v>413</v>
      </c>
      <c r="B377" t="s">
        <v>545</v>
      </c>
      <c r="C377">
        <v>1.0286999999999999</v>
      </c>
      <c r="D377" t="s">
        <v>863</v>
      </c>
      <c r="E377">
        <v>0.68459999999999999</v>
      </c>
      <c r="F377">
        <v>4997</v>
      </c>
    </row>
    <row r="378" spans="1:6" x14ac:dyDescent="0.25">
      <c r="A378" t="s">
        <v>413</v>
      </c>
      <c r="B378" t="s">
        <v>377</v>
      </c>
      <c r="C378">
        <v>0.9829</v>
      </c>
      <c r="D378" t="s">
        <v>1992</v>
      </c>
      <c r="E378">
        <v>0.86299999999999999</v>
      </c>
      <c r="F378">
        <v>4800</v>
      </c>
    </row>
    <row r="379" spans="1:6" x14ac:dyDescent="0.25">
      <c r="A379" t="s">
        <v>413</v>
      </c>
      <c r="B379" t="s">
        <v>375</v>
      </c>
      <c r="C379">
        <v>-4.7999999999999996E-3</v>
      </c>
      <c r="D379" t="s">
        <v>2370</v>
      </c>
      <c r="E379">
        <v>0.8972</v>
      </c>
      <c r="F379">
        <v>2660</v>
      </c>
    </row>
    <row r="380" spans="1:6" x14ac:dyDescent="0.25">
      <c r="A380" t="s">
        <v>413</v>
      </c>
      <c r="B380" t="s">
        <v>374</v>
      </c>
      <c r="C380">
        <v>1.0200000000000001E-2</v>
      </c>
      <c r="D380" t="s">
        <v>1990</v>
      </c>
      <c r="E380">
        <v>0.90790000000000004</v>
      </c>
      <c r="F380">
        <v>2660</v>
      </c>
    </row>
    <row r="381" spans="1:6" x14ac:dyDescent="0.25">
      <c r="A381" t="s">
        <v>414</v>
      </c>
      <c r="B381" t="s">
        <v>529</v>
      </c>
      <c r="C381">
        <v>1.1379999999999999</v>
      </c>
      <c r="D381" t="s">
        <v>864</v>
      </c>
      <c r="E381">
        <v>0.54220000000000002</v>
      </c>
      <c r="F381">
        <v>5159</v>
      </c>
    </row>
    <row r="382" spans="1:6" x14ac:dyDescent="0.25">
      <c r="A382" t="s">
        <v>414</v>
      </c>
      <c r="B382" t="s">
        <v>376</v>
      </c>
      <c r="C382">
        <v>1.0583</v>
      </c>
      <c r="D382" t="s">
        <v>1994</v>
      </c>
      <c r="E382">
        <v>0.62709999999999999</v>
      </c>
      <c r="F382">
        <v>4007</v>
      </c>
    </row>
    <row r="383" spans="1:6" x14ac:dyDescent="0.25">
      <c r="A383" t="s">
        <v>414</v>
      </c>
      <c r="B383" t="s">
        <v>531</v>
      </c>
      <c r="C383">
        <v>0.97989999999999999</v>
      </c>
      <c r="D383" t="s">
        <v>865</v>
      </c>
      <c r="E383">
        <v>0.8901</v>
      </c>
      <c r="F383">
        <v>4746</v>
      </c>
    </row>
    <row r="384" spans="1:6" x14ac:dyDescent="0.25">
      <c r="A384" t="s">
        <v>414</v>
      </c>
      <c r="B384" t="s">
        <v>533</v>
      </c>
      <c r="C384">
        <v>1.0925</v>
      </c>
      <c r="D384" t="s">
        <v>866</v>
      </c>
      <c r="E384">
        <v>0.50990000000000002</v>
      </c>
      <c r="F384">
        <v>5106</v>
      </c>
    </row>
    <row r="385" spans="1:6" x14ac:dyDescent="0.25">
      <c r="A385" t="s">
        <v>414</v>
      </c>
      <c r="B385" t="s">
        <v>535</v>
      </c>
      <c r="C385">
        <v>0.75029999999999997</v>
      </c>
      <c r="D385" t="s">
        <v>867</v>
      </c>
      <c r="E385">
        <v>0.10680000000000001</v>
      </c>
      <c r="F385">
        <v>5095</v>
      </c>
    </row>
    <row r="386" spans="1:6" x14ac:dyDescent="0.25">
      <c r="A386" t="s">
        <v>414</v>
      </c>
      <c r="B386" t="s">
        <v>537</v>
      </c>
      <c r="C386">
        <v>0.79300000000000004</v>
      </c>
      <c r="D386" t="s">
        <v>868</v>
      </c>
      <c r="E386">
        <v>0.40510000000000002</v>
      </c>
      <c r="F386">
        <v>5114</v>
      </c>
    </row>
    <row r="387" spans="1:6" x14ac:dyDescent="0.25">
      <c r="A387" t="s">
        <v>414</v>
      </c>
      <c r="B387" t="s">
        <v>539</v>
      </c>
      <c r="C387">
        <v>0.98929999999999996</v>
      </c>
      <c r="D387" t="s">
        <v>869</v>
      </c>
      <c r="E387">
        <v>0.92110000000000003</v>
      </c>
      <c r="F387">
        <v>5096</v>
      </c>
    </row>
    <row r="388" spans="1:6" x14ac:dyDescent="0.25">
      <c r="A388" t="s">
        <v>414</v>
      </c>
      <c r="B388" t="s">
        <v>541</v>
      </c>
      <c r="C388">
        <v>0.95650000000000002</v>
      </c>
      <c r="D388" t="s">
        <v>870</v>
      </c>
      <c r="E388">
        <v>0.88109999999999999</v>
      </c>
      <c r="F388">
        <v>4986</v>
      </c>
    </row>
    <row r="389" spans="1:6" x14ac:dyDescent="0.25">
      <c r="A389" t="s">
        <v>414</v>
      </c>
      <c r="B389" t="s">
        <v>543</v>
      </c>
      <c r="C389">
        <v>0.79430000000000001</v>
      </c>
      <c r="D389" t="s">
        <v>871</v>
      </c>
      <c r="E389">
        <v>0.1331</v>
      </c>
      <c r="F389">
        <v>838</v>
      </c>
    </row>
    <row r="390" spans="1:6" x14ac:dyDescent="0.25">
      <c r="A390" t="s">
        <v>414</v>
      </c>
      <c r="B390" t="s">
        <v>545</v>
      </c>
      <c r="C390">
        <v>1.4075</v>
      </c>
      <c r="D390" t="s">
        <v>872</v>
      </c>
      <c r="E390">
        <v>1.1999999999999999E-3</v>
      </c>
      <c r="F390">
        <v>4997</v>
      </c>
    </row>
    <row r="391" spans="1:6" x14ac:dyDescent="0.25">
      <c r="A391" t="s">
        <v>414</v>
      </c>
      <c r="B391" t="s">
        <v>377</v>
      </c>
      <c r="C391">
        <v>1.1417999999999999</v>
      </c>
      <c r="D391" t="s">
        <v>1995</v>
      </c>
      <c r="E391">
        <v>0.30570000000000003</v>
      </c>
      <c r="F391">
        <v>4800</v>
      </c>
    </row>
    <row r="392" spans="1:6" x14ac:dyDescent="0.25">
      <c r="A392" t="s">
        <v>414</v>
      </c>
      <c r="B392" t="s">
        <v>375</v>
      </c>
      <c r="C392">
        <v>1.7999999999999999E-2</v>
      </c>
      <c r="D392" t="s">
        <v>2371</v>
      </c>
      <c r="E392">
        <v>0.72170000000000001</v>
      </c>
      <c r="F392">
        <v>2660</v>
      </c>
    </row>
    <row r="393" spans="1:6" x14ac:dyDescent="0.25">
      <c r="A393" t="s">
        <v>414</v>
      </c>
      <c r="B393" t="s">
        <v>374</v>
      </c>
      <c r="C393">
        <v>3.7499999999999999E-2</v>
      </c>
      <c r="D393" t="s">
        <v>1993</v>
      </c>
      <c r="E393">
        <v>0.75780000000000003</v>
      </c>
      <c r="F393">
        <v>2660</v>
      </c>
    </row>
    <row r="394" spans="1:6" x14ac:dyDescent="0.25">
      <c r="A394" t="s">
        <v>488</v>
      </c>
      <c r="B394" t="s">
        <v>529</v>
      </c>
      <c r="C394">
        <v>1.2428999999999999</v>
      </c>
      <c r="D394" t="s">
        <v>1530</v>
      </c>
      <c r="E394">
        <v>0.55759999999999998</v>
      </c>
      <c r="F394">
        <v>5155</v>
      </c>
    </row>
    <row r="395" spans="1:6" x14ac:dyDescent="0.25">
      <c r="A395" t="s">
        <v>488</v>
      </c>
      <c r="B395" t="s">
        <v>376</v>
      </c>
      <c r="C395">
        <v>1.0954999999999999</v>
      </c>
      <c r="D395" t="s">
        <v>2216</v>
      </c>
      <c r="E395">
        <v>0.6512</v>
      </c>
      <c r="F395">
        <v>4004</v>
      </c>
    </row>
    <row r="396" spans="1:6" x14ac:dyDescent="0.25">
      <c r="A396" t="s">
        <v>488</v>
      </c>
      <c r="B396" t="s">
        <v>531</v>
      </c>
      <c r="C396">
        <v>1.0114000000000001</v>
      </c>
      <c r="D396" t="s">
        <v>1531</v>
      </c>
      <c r="E396">
        <v>0.96689999999999998</v>
      </c>
      <c r="F396">
        <v>4742</v>
      </c>
    </row>
    <row r="397" spans="1:6" x14ac:dyDescent="0.25">
      <c r="A397" t="s">
        <v>488</v>
      </c>
      <c r="B397" t="s">
        <v>533</v>
      </c>
      <c r="C397">
        <v>0.77410000000000001</v>
      </c>
      <c r="D397" t="s">
        <v>1532</v>
      </c>
      <c r="E397">
        <v>0.2349</v>
      </c>
      <c r="F397">
        <v>5102</v>
      </c>
    </row>
    <row r="398" spans="1:6" x14ac:dyDescent="0.25">
      <c r="A398" t="s">
        <v>488</v>
      </c>
      <c r="B398" t="s">
        <v>535</v>
      </c>
      <c r="C398">
        <v>0.92410000000000003</v>
      </c>
      <c r="D398" t="s">
        <v>1533</v>
      </c>
      <c r="E398">
        <v>0.82079999999999997</v>
      </c>
      <c r="F398">
        <v>5091</v>
      </c>
    </row>
    <row r="399" spans="1:6" x14ac:dyDescent="0.25">
      <c r="A399" t="s">
        <v>488</v>
      </c>
      <c r="B399" t="s">
        <v>537</v>
      </c>
      <c r="C399">
        <v>0.8518</v>
      </c>
      <c r="D399" t="s">
        <v>1534</v>
      </c>
      <c r="E399">
        <v>0.75790000000000002</v>
      </c>
      <c r="F399">
        <v>5110</v>
      </c>
    </row>
    <row r="400" spans="1:6" x14ac:dyDescent="0.25">
      <c r="A400" t="s">
        <v>488</v>
      </c>
      <c r="B400" t="s">
        <v>539</v>
      </c>
      <c r="C400">
        <v>0.9607</v>
      </c>
      <c r="D400" t="s">
        <v>1535</v>
      </c>
      <c r="E400">
        <v>0.83850000000000002</v>
      </c>
      <c r="F400">
        <v>5092</v>
      </c>
    </row>
    <row r="401" spans="1:6" x14ac:dyDescent="0.25">
      <c r="A401" t="s">
        <v>488</v>
      </c>
      <c r="B401" t="s">
        <v>541</v>
      </c>
      <c r="C401">
        <v>1.2287999999999999</v>
      </c>
      <c r="D401" t="s">
        <v>1536</v>
      </c>
      <c r="E401">
        <v>0.72989999999999999</v>
      </c>
      <c r="F401">
        <v>4982</v>
      </c>
    </row>
    <row r="402" spans="1:6" x14ac:dyDescent="0.25">
      <c r="A402" t="s">
        <v>488</v>
      </c>
      <c r="B402" t="s">
        <v>543</v>
      </c>
      <c r="C402">
        <v>1.5858000000000001</v>
      </c>
      <c r="D402" t="s">
        <v>1537</v>
      </c>
      <c r="E402">
        <v>0.191</v>
      </c>
      <c r="F402">
        <v>838</v>
      </c>
    </row>
    <row r="403" spans="1:6" x14ac:dyDescent="0.25">
      <c r="A403" t="s">
        <v>488</v>
      </c>
      <c r="B403" t="s">
        <v>545</v>
      </c>
      <c r="C403">
        <v>1.0533999999999999</v>
      </c>
      <c r="D403" t="s">
        <v>1538</v>
      </c>
      <c r="E403">
        <v>0.76819999999999999</v>
      </c>
      <c r="F403">
        <v>4993</v>
      </c>
    </row>
    <row r="404" spans="1:6" x14ac:dyDescent="0.25">
      <c r="A404" t="s">
        <v>488</v>
      </c>
      <c r="B404" t="s">
        <v>377</v>
      </c>
      <c r="C404">
        <v>0.91490000000000005</v>
      </c>
      <c r="D404" t="s">
        <v>2217</v>
      </c>
      <c r="E404">
        <v>0.7278</v>
      </c>
      <c r="F404">
        <v>4797</v>
      </c>
    </row>
    <row r="405" spans="1:6" x14ac:dyDescent="0.25">
      <c r="A405" t="s">
        <v>488</v>
      </c>
      <c r="B405" t="s">
        <v>375</v>
      </c>
      <c r="C405">
        <v>-0.1071</v>
      </c>
      <c r="D405" t="s">
        <v>2445</v>
      </c>
      <c r="E405">
        <v>0.23710000000000001</v>
      </c>
      <c r="F405">
        <v>2658</v>
      </c>
    </row>
    <row r="406" spans="1:6" x14ac:dyDescent="0.25">
      <c r="A406" t="s">
        <v>488</v>
      </c>
      <c r="B406" t="s">
        <v>374</v>
      </c>
      <c r="C406">
        <v>-7.3499999999999996E-2</v>
      </c>
      <c r="D406" t="s">
        <v>2215</v>
      </c>
      <c r="E406">
        <v>0.72909999999999997</v>
      </c>
      <c r="F406">
        <v>2658</v>
      </c>
    </row>
    <row r="407" spans="1:6" x14ac:dyDescent="0.25">
      <c r="A407" t="s">
        <v>415</v>
      </c>
      <c r="B407" t="s">
        <v>529</v>
      </c>
      <c r="C407">
        <v>1.1852</v>
      </c>
      <c r="D407" t="s">
        <v>873</v>
      </c>
      <c r="E407">
        <v>0.29370000000000002</v>
      </c>
      <c r="F407">
        <v>5093</v>
      </c>
    </row>
    <row r="408" spans="1:6" x14ac:dyDescent="0.25">
      <c r="A408" t="s">
        <v>415</v>
      </c>
      <c r="B408" t="s">
        <v>376</v>
      </c>
      <c r="C408">
        <v>0.93100000000000005</v>
      </c>
      <c r="D408" t="s">
        <v>1997</v>
      </c>
      <c r="E408">
        <v>0.41270000000000001</v>
      </c>
      <c r="F408">
        <v>3960</v>
      </c>
    </row>
    <row r="409" spans="1:6" x14ac:dyDescent="0.25">
      <c r="A409" t="s">
        <v>415</v>
      </c>
      <c r="B409" t="s">
        <v>531</v>
      </c>
      <c r="C409">
        <v>1.0626</v>
      </c>
      <c r="D409" t="s">
        <v>874</v>
      </c>
      <c r="E409">
        <v>0.58289999999999997</v>
      </c>
      <c r="F409">
        <v>4688</v>
      </c>
    </row>
    <row r="410" spans="1:6" x14ac:dyDescent="0.25">
      <c r="A410" t="s">
        <v>415</v>
      </c>
      <c r="B410" t="s">
        <v>533</v>
      </c>
      <c r="C410">
        <v>1.0610999999999999</v>
      </c>
      <c r="D410" t="s">
        <v>875</v>
      </c>
      <c r="E410">
        <v>0.53990000000000005</v>
      </c>
      <c r="F410">
        <v>5041</v>
      </c>
    </row>
    <row r="411" spans="1:6" x14ac:dyDescent="0.25">
      <c r="A411" t="s">
        <v>415</v>
      </c>
      <c r="B411" t="s">
        <v>535</v>
      </c>
      <c r="C411">
        <v>1.3052999999999999</v>
      </c>
      <c r="D411" t="s">
        <v>876</v>
      </c>
      <c r="E411">
        <v>8.1500000000000003E-2</v>
      </c>
      <c r="F411">
        <v>5030</v>
      </c>
    </row>
    <row r="412" spans="1:6" x14ac:dyDescent="0.25">
      <c r="A412" t="s">
        <v>415</v>
      </c>
      <c r="B412" t="s">
        <v>537</v>
      </c>
      <c r="C412">
        <v>1.1929000000000001</v>
      </c>
      <c r="D412" t="s">
        <v>877</v>
      </c>
      <c r="E412">
        <v>0.45</v>
      </c>
      <c r="F412">
        <v>5049</v>
      </c>
    </row>
    <row r="413" spans="1:6" x14ac:dyDescent="0.25">
      <c r="A413" t="s">
        <v>415</v>
      </c>
      <c r="B413" t="s">
        <v>539</v>
      </c>
      <c r="C413">
        <v>1.1316999999999999</v>
      </c>
      <c r="D413" t="s">
        <v>878</v>
      </c>
      <c r="E413">
        <v>0.13289999999999999</v>
      </c>
      <c r="F413">
        <v>5031</v>
      </c>
    </row>
    <row r="414" spans="1:6" x14ac:dyDescent="0.25">
      <c r="A414" t="s">
        <v>415</v>
      </c>
      <c r="B414" t="s">
        <v>541</v>
      </c>
      <c r="C414">
        <v>1.4857</v>
      </c>
      <c r="D414" t="s">
        <v>879</v>
      </c>
      <c r="E414">
        <v>9.4500000000000001E-2</v>
      </c>
      <c r="F414">
        <v>4924</v>
      </c>
    </row>
    <row r="415" spans="1:6" x14ac:dyDescent="0.25">
      <c r="A415" t="s">
        <v>415</v>
      </c>
      <c r="B415" t="s">
        <v>543</v>
      </c>
      <c r="C415">
        <v>0.93469999999999998</v>
      </c>
      <c r="D415" t="s">
        <v>880</v>
      </c>
      <c r="E415">
        <v>0.55810000000000004</v>
      </c>
      <c r="F415">
        <v>830</v>
      </c>
    </row>
    <row r="416" spans="1:6" x14ac:dyDescent="0.25">
      <c r="A416" t="s">
        <v>415</v>
      </c>
      <c r="B416" t="s">
        <v>545</v>
      </c>
      <c r="C416">
        <v>0.97799999999999998</v>
      </c>
      <c r="D416" t="s">
        <v>881</v>
      </c>
      <c r="E416">
        <v>0.75039999999999996</v>
      </c>
      <c r="F416">
        <v>4932</v>
      </c>
    </row>
    <row r="417" spans="1:6" x14ac:dyDescent="0.25">
      <c r="A417" t="s">
        <v>415</v>
      </c>
      <c r="B417" t="s">
        <v>377</v>
      </c>
      <c r="C417">
        <v>1.1866000000000001</v>
      </c>
      <c r="D417" t="s">
        <v>1998</v>
      </c>
      <c r="E417">
        <v>7.9299999999999995E-2</v>
      </c>
      <c r="F417">
        <v>4740</v>
      </c>
    </row>
    <row r="418" spans="1:6" x14ac:dyDescent="0.25">
      <c r="A418" t="s">
        <v>415</v>
      </c>
      <c r="B418" t="s">
        <v>375</v>
      </c>
      <c r="C418">
        <v>-1.9099999999999999E-2</v>
      </c>
      <c r="D418" t="s">
        <v>2372</v>
      </c>
      <c r="E418">
        <v>0.60540000000000005</v>
      </c>
      <c r="F418">
        <v>2628</v>
      </c>
    </row>
    <row r="419" spans="1:6" x14ac:dyDescent="0.25">
      <c r="A419" t="s">
        <v>415</v>
      </c>
      <c r="B419" t="s">
        <v>374</v>
      </c>
      <c r="C419">
        <v>-9.06E-2</v>
      </c>
      <c r="D419" t="s">
        <v>1996</v>
      </c>
      <c r="E419">
        <v>0.29630000000000001</v>
      </c>
      <c r="F419">
        <v>2628</v>
      </c>
    </row>
    <row r="420" spans="1:6" x14ac:dyDescent="0.25">
      <c r="A420" t="s">
        <v>489</v>
      </c>
      <c r="B420" t="s">
        <v>529</v>
      </c>
      <c r="C420">
        <v>1.1261000000000001</v>
      </c>
      <c r="D420" t="s">
        <v>1539</v>
      </c>
      <c r="E420">
        <v>0.63070000000000004</v>
      </c>
      <c r="F420">
        <v>5159</v>
      </c>
    </row>
    <row r="421" spans="1:6" x14ac:dyDescent="0.25">
      <c r="A421" t="s">
        <v>489</v>
      </c>
      <c r="B421" t="s">
        <v>376</v>
      </c>
      <c r="C421">
        <v>1.0566</v>
      </c>
      <c r="D421" t="s">
        <v>2219</v>
      </c>
      <c r="E421">
        <v>0.68469999999999998</v>
      </c>
      <c r="F421">
        <v>4007</v>
      </c>
    </row>
    <row r="422" spans="1:6" x14ac:dyDescent="0.25">
      <c r="A422" t="s">
        <v>489</v>
      </c>
      <c r="B422" t="s">
        <v>531</v>
      </c>
      <c r="C422">
        <v>1.0857000000000001</v>
      </c>
      <c r="D422" t="s">
        <v>1540</v>
      </c>
      <c r="E422">
        <v>0.64610000000000001</v>
      </c>
      <c r="F422">
        <v>4746</v>
      </c>
    </row>
    <row r="423" spans="1:6" x14ac:dyDescent="0.25">
      <c r="A423" t="s">
        <v>489</v>
      </c>
      <c r="B423" t="s">
        <v>533</v>
      </c>
      <c r="C423">
        <v>0.89890000000000003</v>
      </c>
      <c r="D423" t="s">
        <v>1541</v>
      </c>
      <c r="E423">
        <v>0.4672</v>
      </c>
      <c r="F423">
        <v>5106</v>
      </c>
    </row>
    <row r="424" spans="1:6" x14ac:dyDescent="0.25">
      <c r="A424" t="s">
        <v>489</v>
      </c>
      <c r="B424" t="s">
        <v>535</v>
      </c>
      <c r="C424">
        <v>0.56789999999999996</v>
      </c>
      <c r="D424" t="s">
        <v>1542</v>
      </c>
      <c r="E424">
        <v>3.2000000000000002E-3</v>
      </c>
      <c r="F424">
        <v>5095</v>
      </c>
    </row>
    <row r="425" spans="1:6" x14ac:dyDescent="0.25">
      <c r="A425" t="s">
        <v>489</v>
      </c>
      <c r="B425" t="s">
        <v>537</v>
      </c>
      <c r="C425">
        <v>0.86609999999999998</v>
      </c>
      <c r="D425" t="s">
        <v>1543</v>
      </c>
      <c r="E425">
        <v>0.67169999999999996</v>
      </c>
      <c r="F425">
        <v>5114</v>
      </c>
    </row>
    <row r="426" spans="1:6" x14ac:dyDescent="0.25">
      <c r="A426" t="s">
        <v>489</v>
      </c>
      <c r="B426" t="s">
        <v>539</v>
      </c>
      <c r="C426">
        <v>1.0214000000000001</v>
      </c>
      <c r="D426" t="s">
        <v>1544</v>
      </c>
      <c r="E426">
        <v>0.86929999999999996</v>
      </c>
      <c r="F426">
        <v>5096</v>
      </c>
    </row>
    <row r="427" spans="1:6" x14ac:dyDescent="0.25">
      <c r="A427" t="s">
        <v>489</v>
      </c>
      <c r="B427" t="s">
        <v>541</v>
      </c>
      <c r="C427">
        <v>0.61109999999999998</v>
      </c>
      <c r="D427" t="s">
        <v>1545</v>
      </c>
      <c r="E427">
        <v>9.3799999999999994E-2</v>
      </c>
      <c r="F427">
        <v>4986</v>
      </c>
    </row>
    <row r="428" spans="1:6" x14ac:dyDescent="0.25">
      <c r="A428" t="s">
        <v>489</v>
      </c>
      <c r="B428" t="s">
        <v>543</v>
      </c>
      <c r="C428">
        <v>1.2733000000000001</v>
      </c>
      <c r="D428" t="s">
        <v>1546</v>
      </c>
      <c r="E428">
        <v>0.2034</v>
      </c>
      <c r="F428">
        <v>838</v>
      </c>
    </row>
    <row r="429" spans="1:6" x14ac:dyDescent="0.25">
      <c r="A429" t="s">
        <v>489</v>
      </c>
      <c r="B429" t="s">
        <v>545</v>
      </c>
      <c r="C429">
        <v>0.93</v>
      </c>
      <c r="D429" t="s">
        <v>1547</v>
      </c>
      <c r="E429">
        <v>0.50680000000000003</v>
      </c>
      <c r="F429">
        <v>4997</v>
      </c>
    </row>
    <row r="430" spans="1:6" x14ac:dyDescent="0.25">
      <c r="A430" t="s">
        <v>489</v>
      </c>
      <c r="B430" t="s">
        <v>377</v>
      </c>
      <c r="C430">
        <v>0.85750000000000004</v>
      </c>
      <c r="D430" t="s">
        <v>2220</v>
      </c>
      <c r="E430">
        <v>0.36249999999999999</v>
      </c>
      <c r="F430">
        <v>4800</v>
      </c>
    </row>
    <row r="431" spans="1:6" x14ac:dyDescent="0.25">
      <c r="A431" t="s">
        <v>489</v>
      </c>
      <c r="B431" t="s">
        <v>375</v>
      </c>
      <c r="C431">
        <v>-7.5700000000000003E-2</v>
      </c>
      <c r="D431" t="s">
        <v>2446</v>
      </c>
      <c r="E431">
        <v>0.19719999999999999</v>
      </c>
      <c r="F431">
        <v>2660</v>
      </c>
    </row>
    <row r="432" spans="1:6" x14ac:dyDescent="0.25">
      <c r="A432" t="s">
        <v>489</v>
      </c>
      <c r="B432" t="s">
        <v>374</v>
      </c>
      <c r="C432">
        <v>-0.122</v>
      </c>
      <c r="D432" t="s">
        <v>2218</v>
      </c>
      <c r="E432">
        <v>0.36509999999999998</v>
      </c>
      <c r="F432">
        <v>2660</v>
      </c>
    </row>
    <row r="433" spans="1:6" x14ac:dyDescent="0.25">
      <c r="A433" t="s">
        <v>490</v>
      </c>
      <c r="B433" t="s">
        <v>529</v>
      </c>
      <c r="C433">
        <v>1.0524</v>
      </c>
      <c r="D433" t="s">
        <v>1548</v>
      </c>
      <c r="E433">
        <v>0.84330000000000005</v>
      </c>
      <c r="F433">
        <v>5159</v>
      </c>
    </row>
    <row r="434" spans="1:6" x14ac:dyDescent="0.25">
      <c r="A434" t="s">
        <v>490</v>
      </c>
      <c r="B434" t="s">
        <v>376</v>
      </c>
      <c r="C434">
        <v>0.96630000000000005</v>
      </c>
      <c r="D434" t="s">
        <v>2222</v>
      </c>
      <c r="E434">
        <v>0.79900000000000004</v>
      </c>
      <c r="F434">
        <v>4007</v>
      </c>
    </row>
    <row r="435" spans="1:6" x14ac:dyDescent="0.25">
      <c r="A435" t="s">
        <v>490</v>
      </c>
      <c r="B435" t="s">
        <v>531</v>
      </c>
      <c r="C435">
        <v>0.9415</v>
      </c>
      <c r="D435" t="s">
        <v>1549</v>
      </c>
      <c r="E435">
        <v>0.72909999999999997</v>
      </c>
      <c r="F435">
        <v>4746</v>
      </c>
    </row>
    <row r="436" spans="1:6" x14ac:dyDescent="0.25">
      <c r="A436" t="s">
        <v>490</v>
      </c>
      <c r="B436" t="s">
        <v>533</v>
      </c>
      <c r="C436">
        <v>0.82909999999999995</v>
      </c>
      <c r="D436" t="s">
        <v>1550</v>
      </c>
      <c r="E436">
        <v>0.2414</v>
      </c>
      <c r="F436">
        <v>5106</v>
      </c>
    </row>
    <row r="437" spans="1:6" x14ac:dyDescent="0.25">
      <c r="A437" t="s">
        <v>490</v>
      </c>
      <c r="B437" t="s">
        <v>535</v>
      </c>
      <c r="C437">
        <v>1.0809</v>
      </c>
      <c r="D437" t="s">
        <v>1551</v>
      </c>
      <c r="E437">
        <v>0.72360000000000002</v>
      </c>
      <c r="F437">
        <v>5095</v>
      </c>
    </row>
    <row r="438" spans="1:6" x14ac:dyDescent="0.25">
      <c r="A438" t="s">
        <v>490</v>
      </c>
      <c r="B438" t="s">
        <v>537</v>
      </c>
      <c r="C438">
        <v>1.0685</v>
      </c>
      <c r="D438" t="s">
        <v>1552</v>
      </c>
      <c r="E438">
        <v>0.84460000000000002</v>
      </c>
      <c r="F438">
        <v>5114</v>
      </c>
    </row>
    <row r="439" spans="1:6" x14ac:dyDescent="0.25">
      <c r="A439" t="s">
        <v>490</v>
      </c>
      <c r="B439" t="s">
        <v>539</v>
      </c>
      <c r="C439">
        <v>0.995</v>
      </c>
      <c r="D439" t="s">
        <v>1553</v>
      </c>
      <c r="E439">
        <v>0.96779999999999999</v>
      </c>
      <c r="F439">
        <v>5096</v>
      </c>
    </row>
    <row r="440" spans="1:6" x14ac:dyDescent="0.25">
      <c r="A440" t="s">
        <v>490</v>
      </c>
      <c r="B440" t="s">
        <v>541</v>
      </c>
      <c r="C440">
        <v>0.49349999999999999</v>
      </c>
      <c r="D440" t="s">
        <v>1554</v>
      </c>
      <c r="E440">
        <v>0.1249</v>
      </c>
      <c r="F440">
        <v>4986</v>
      </c>
    </row>
    <row r="441" spans="1:6" x14ac:dyDescent="0.25">
      <c r="A441" t="s">
        <v>490</v>
      </c>
      <c r="B441" t="s">
        <v>543</v>
      </c>
      <c r="C441">
        <v>0.72970000000000002</v>
      </c>
      <c r="D441" t="s">
        <v>1555</v>
      </c>
      <c r="E441">
        <v>0.1217</v>
      </c>
      <c r="F441">
        <v>838</v>
      </c>
    </row>
    <row r="442" spans="1:6" x14ac:dyDescent="0.25">
      <c r="A442" t="s">
        <v>490</v>
      </c>
      <c r="B442" t="s">
        <v>545</v>
      </c>
      <c r="C442">
        <v>1.0148999999999999</v>
      </c>
      <c r="D442" t="s">
        <v>1556</v>
      </c>
      <c r="E442">
        <v>0.89119999999999999</v>
      </c>
      <c r="F442">
        <v>4997</v>
      </c>
    </row>
    <row r="443" spans="1:6" x14ac:dyDescent="0.25">
      <c r="A443" t="s">
        <v>490</v>
      </c>
      <c r="B443" t="s">
        <v>377</v>
      </c>
      <c r="C443">
        <v>1.6227</v>
      </c>
      <c r="D443" t="s">
        <v>2223</v>
      </c>
      <c r="E443">
        <v>1.0500000000000001E-2</v>
      </c>
      <c r="F443">
        <v>4800</v>
      </c>
    </row>
    <row r="444" spans="1:6" x14ac:dyDescent="0.25">
      <c r="A444" t="s">
        <v>490</v>
      </c>
      <c r="B444" t="s">
        <v>375</v>
      </c>
      <c r="C444">
        <v>-8.8599999999999998E-2</v>
      </c>
      <c r="D444" t="s">
        <v>2447</v>
      </c>
      <c r="E444">
        <v>0.13420000000000001</v>
      </c>
      <c r="F444">
        <v>2660</v>
      </c>
    </row>
    <row r="445" spans="1:6" x14ac:dyDescent="0.25">
      <c r="A445" t="s">
        <v>490</v>
      </c>
      <c r="B445" t="s">
        <v>374</v>
      </c>
      <c r="C445">
        <v>1.3100000000000001E-2</v>
      </c>
      <c r="D445" t="s">
        <v>2221</v>
      </c>
      <c r="E445">
        <v>0.92510000000000003</v>
      </c>
      <c r="F445">
        <v>2660</v>
      </c>
    </row>
    <row r="446" spans="1:6" x14ac:dyDescent="0.25">
      <c r="A446" t="s">
        <v>416</v>
      </c>
      <c r="B446" t="s">
        <v>529</v>
      </c>
      <c r="C446">
        <v>1.2002999999999999</v>
      </c>
      <c r="D446" t="s">
        <v>882</v>
      </c>
      <c r="E446">
        <v>0.34329999999999999</v>
      </c>
      <c r="F446">
        <v>5159</v>
      </c>
    </row>
    <row r="447" spans="1:6" x14ac:dyDescent="0.25">
      <c r="A447" t="s">
        <v>416</v>
      </c>
      <c r="B447" t="s">
        <v>376</v>
      </c>
      <c r="C447">
        <v>1.1156999999999999</v>
      </c>
      <c r="D447" t="s">
        <v>2000</v>
      </c>
      <c r="E447">
        <v>0.27079999999999999</v>
      </c>
      <c r="F447">
        <v>4007</v>
      </c>
    </row>
    <row r="448" spans="1:6" x14ac:dyDescent="0.25">
      <c r="A448" t="s">
        <v>416</v>
      </c>
      <c r="B448" t="s">
        <v>531</v>
      </c>
      <c r="C448">
        <v>1.1974</v>
      </c>
      <c r="D448" t="s">
        <v>883</v>
      </c>
      <c r="E448">
        <v>0.12790000000000001</v>
      </c>
      <c r="F448">
        <v>4746</v>
      </c>
    </row>
    <row r="449" spans="1:6" x14ac:dyDescent="0.25">
      <c r="A449" t="s">
        <v>416</v>
      </c>
      <c r="B449" t="s">
        <v>533</v>
      </c>
      <c r="C449">
        <v>0.92420000000000002</v>
      </c>
      <c r="D449" t="s">
        <v>884</v>
      </c>
      <c r="E449">
        <v>0.47539999999999999</v>
      </c>
      <c r="F449">
        <v>5106</v>
      </c>
    </row>
    <row r="450" spans="1:6" x14ac:dyDescent="0.25">
      <c r="A450" t="s">
        <v>416</v>
      </c>
      <c r="B450" t="s">
        <v>535</v>
      </c>
      <c r="C450">
        <v>0.91059999999999997</v>
      </c>
      <c r="D450" t="s">
        <v>885</v>
      </c>
      <c r="E450">
        <v>0.57630000000000003</v>
      </c>
      <c r="F450">
        <v>5095</v>
      </c>
    </row>
    <row r="451" spans="1:6" x14ac:dyDescent="0.25">
      <c r="A451" t="s">
        <v>416</v>
      </c>
      <c r="B451" t="s">
        <v>537</v>
      </c>
      <c r="C451">
        <v>1.091</v>
      </c>
      <c r="D451" t="s">
        <v>886</v>
      </c>
      <c r="E451">
        <v>0.72360000000000002</v>
      </c>
      <c r="F451">
        <v>5114</v>
      </c>
    </row>
    <row r="452" spans="1:6" x14ac:dyDescent="0.25">
      <c r="A452" t="s">
        <v>416</v>
      </c>
      <c r="B452" t="s">
        <v>539</v>
      </c>
      <c r="C452">
        <v>0.9698</v>
      </c>
      <c r="D452" t="s">
        <v>887</v>
      </c>
      <c r="E452">
        <v>0.73599999999999999</v>
      </c>
      <c r="F452">
        <v>5096</v>
      </c>
    </row>
    <row r="453" spans="1:6" x14ac:dyDescent="0.25">
      <c r="A453" t="s">
        <v>416</v>
      </c>
      <c r="B453" t="s">
        <v>541</v>
      </c>
      <c r="C453">
        <v>0.97570000000000001</v>
      </c>
      <c r="D453" t="s">
        <v>888</v>
      </c>
      <c r="E453">
        <v>0.92179999999999995</v>
      </c>
      <c r="F453">
        <v>4986</v>
      </c>
    </row>
    <row r="454" spans="1:6" x14ac:dyDescent="0.25">
      <c r="A454" t="s">
        <v>416</v>
      </c>
      <c r="B454" t="s">
        <v>543</v>
      </c>
      <c r="C454">
        <v>1.0387</v>
      </c>
      <c r="D454" t="s">
        <v>889</v>
      </c>
      <c r="E454">
        <v>0.77280000000000004</v>
      </c>
      <c r="F454">
        <v>838</v>
      </c>
    </row>
    <row r="455" spans="1:6" x14ac:dyDescent="0.25">
      <c r="A455" t="s">
        <v>416</v>
      </c>
      <c r="B455" t="s">
        <v>545</v>
      </c>
      <c r="C455">
        <v>0.9073</v>
      </c>
      <c r="D455" t="s">
        <v>890</v>
      </c>
      <c r="E455">
        <v>0.22559999999999999</v>
      </c>
      <c r="F455">
        <v>4997</v>
      </c>
    </row>
    <row r="456" spans="1:6" x14ac:dyDescent="0.25">
      <c r="A456" t="s">
        <v>416</v>
      </c>
      <c r="B456" t="s">
        <v>377</v>
      </c>
      <c r="C456">
        <v>0.99690000000000001</v>
      </c>
      <c r="D456" t="s">
        <v>2001</v>
      </c>
      <c r="E456">
        <v>0.97770000000000001</v>
      </c>
      <c r="F456">
        <v>4800</v>
      </c>
    </row>
    <row r="457" spans="1:6" x14ac:dyDescent="0.25">
      <c r="A457" t="s">
        <v>416</v>
      </c>
      <c r="B457" t="s">
        <v>375</v>
      </c>
      <c r="C457">
        <v>-2.0299999999999999E-2</v>
      </c>
      <c r="D457" t="s">
        <v>2373</v>
      </c>
      <c r="E457">
        <v>0.62660000000000005</v>
      </c>
      <c r="F457">
        <v>2660</v>
      </c>
    </row>
    <row r="458" spans="1:6" x14ac:dyDescent="0.25">
      <c r="A458" t="s">
        <v>416</v>
      </c>
      <c r="B458" t="s">
        <v>374</v>
      </c>
      <c r="C458">
        <v>-0.14380000000000001</v>
      </c>
      <c r="D458" t="s">
        <v>1999</v>
      </c>
      <c r="E458">
        <v>0.15790000000000001</v>
      </c>
      <c r="F458">
        <v>2660</v>
      </c>
    </row>
    <row r="459" spans="1:6" x14ac:dyDescent="0.25">
      <c r="A459" t="s">
        <v>468</v>
      </c>
      <c r="B459" t="s">
        <v>529</v>
      </c>
      <c r="C459">
        <v>0.75360000000000005</v>
      </c>
      <c r="D459" t="s">
        <v>1350</v>
      </c>
      <c r="E459">
        <v>0.37219999999999998</v>
      </c>
      <c r="F459">
        <v>5048</v>
      </c>
    </row>
    <row r="460" spans="1:6" x14ac:dyDescent="0.25">
      <c r="A460" t="s">
        <v>468</v>
      </c>
      <c r="B460" t="s">
        <v>376</v>
      </c>
      <c r="C460">
        <v>0.9647</v>
      </c>
      <c r="D460" t="s">
        <v>2156</v>
      </c>
      <c r="E460">
        <v>0.84919999999999995</v>
      </c>
      <c r="F460">
        <v>3924</v>
      </c>
    </row>
    <row r="461" spans="1:6" x14ac:dyDescent="0.25">
      <c r="A461" t="s">
        <v>468</v>
      </c>
      <c r="B461" t="s">
        <v>531</v>
      </c>
      <c r="C461">
        <v>0.84260000000000002</v>
      </c>
      <c r="D461" t="s">
        <v>1351</v>
      </c>
      <c r="E461">
        <v>0.51160000000000005</v>
      </c>
      <c r="F461">
        <v>4641</v>
      </c>
    </row>
    <row r="462" spans="1:6" x14ac:dyDescent="0.25">
      <c r="A462" t="s">
        <v>468</v>
      </c>
      <c r="B462" t="s">
        <v>533</v>
      </c>
      <c r="C462">
        <v>0.94630000000000003</v>
      </c>
      <c r="D462" t="s">
        <v>1352</v>
      </c>
      <c r="E462">
        <v>0.80159999999999998</v>
      </c>
      <c r="F462">
        <v>4995</v>
      </c>
    </row>
    <row r="463" spans="1:6" x14ac:dyDescent="0.25">
      <c r="A463" t="s">
        <v>468</v>
      </c>
      <c r="B463" t="s">
        <v>535</v>
      </c>
      <c r="C463">
        <v>0.99250000000000005</v>
      </c>
      <c r="D463" t="s">
        <v>1353</v>
      </c>
      <c r="E463">
        <v>0.98180000000000001</v>
      </c>
      <c r="F463">
        <v>4984</v>
      </c>
    </row>
    <row r="464" spans="1:6" x14ac:dyDescent="0.25">
      <c r="A464" t="s">
        <v>468</v>
      </c>
      <c r="B464" t="s">
        <v>537</v>
      </c>
      <c r="C464">
        <v>1.1956</v>
      </c>
      <c r="D464" t="s">
        <v>1354</v>
      </c>
      <c r="E464">
        <v>0.70240000000000002</v>
      </c>
      <c r="F464">
        <v>5003</v>
      </c>
    </row>
    <row r="465" spans="1:6" x14ac:dyDescent="0.25">
      <c r="A465" t="s">
        <v>468</v>
      </c>
      <c r="B465" t="s">
        <v>539</v>
      </c>
      <c r="C465">
        <v>0.95</v>
      </c>
      <c r="D465" t="s">
        <v>1355</v>
      </c>
      <c r="E465">
        <v>0.77590000000000003</v>
      </c>
      <c r="F465">
        <v>4985</v>
      </c>
    </row>
    <row r="466" spans="1:6" x14ac:dyDescent="0.25">
      <c r="A466" t="s">
        <v>468</v>
      </c>
      <c r="B466" t="s">
        <v>541</v>
      </c>
      <c r="C466">
        <v>0.21479999999999999</v>
      </c>
      <c r="D466" t="s">
        <v>1356</v>
      </c>
      <c r="E466">
        <v>0.12690000000000001</v>
      </c>
      <c r="F466">
        <v>4878</v>
      </c>
    </row>
    <row r="467" spans="1:6" x14ac:dyDescent="0.25">
      <c r="A467" t="s">
        <v>468</v>
      </c>
      <c r="B467" t="s">
        <v>543</v>
      </c>
      <c r="C467">
        <v>0.67920000000000003</v>
      </c>
      <c r="D467" t="s">
        <v>1357</v>
      </c>
      <c r="E467">
        <v>0.13500000000000001</v>
      </c>
      <c r="F467">
        <v>820</v>
      </c>
    </row>
    <row r="468" spans="1:6" x14ac:dyDescent="0.25">
      <c r="A468" t="s">
        <v>468</v>
      </c>
      <c r="B468" t="s">
        <v>545</v>
      </c>
      <c r="C468">
        <v>1.0692999999999999</v>
      </c>
      <c r="D468" t="s">
        <v>1358</v>
      </c>
      <c r="E468">
        <v>0.65900000000000003</v>
      </c>
      <c r="F468">
        <v>4890</v>
      </c>
    </row>
    <row r="469" spans="1:6" x14ac:dyDescent="0.25">
      <c r="A469" t="s">
        <v>468</v>
      </c>
      <c r="B469" t="s">
        <v>377</v>
      </c>
      <c r="C469">
        <v>0.89670000000000005</v>
      </c>
      <c r="D469" t="s">
        <v>2157</v>
      </c>
      <c r="E469">
        <v>0.6079</v>
      </c>
      <c r="F469">
        <v>4699</v>
      </c>
    </row>
    <row r="470" spans="1:6" x14ac:dyDescent="0.25">
      <c r="A470" t="s">
        <v>468</v>
      </c>
      <c r="B470" t="s">
        <v>375</v>
      </c>
      <c r="C470">
        <v>-0.1061</v>
      </c>
      <c r="D470" t="s">
        <v>2425</v>
      </c>
      <c r="E470">
        <v>0.1978</v>
      </c>
      <c r="F470">
        <v>2598</v>
      </c>
    </row>
    <row r="471" spans="1:6" x14ac:dyDescent="0.25">
      <c r="A471" t="s">
        <v>468</v>
      </c>
      <c r="B471" t="s">
        <v>374</v>
      </c>
      <c r="C471">
        <v>0.02</v>
      </c>
      <c r="D471" t="s">
        <v>2155</v>
      </c>
      <c r="E471">
        <v>0.91849999999999998</v>
      </c>
      <c r="F471">
        <v>2598</v>
      </c>
    </row>
    <row r="472" spans="1:6" x14ac:dyDescent="0.25">
      <c r="A472" t="s">
        <v>386</v>
      </c>
      <c r="B472" t="s">
        <v>529</v>
      </c>
      <c r="C472">
        <v>0.75539999999999996</v>
      </c>
      <c r="D472" t="s">
        <v>619</v>
      </c>
      <c r="E472">
        <v>0.1492</v>
      </c>
      <c r="F472">
        <v>5159</v>
      </c>
    </row>
    <row r="473" spans="1:6" x14ac:dyDescent="0.25">
      <c r="A473" t="s">
        <v>386</v>
      </c>
      <c r="B473" t="s">
        <v>376</v>
      </c>
      <c r="C473">
        <v>0.93379999999999996</v>
      </c>
      <c r="D473" t="s">
        <v>1911</v>
      </c>
      <c r="E473">
        <v>0.48199999999999998</v>
      </c>
      <c r="F473">
        <v>4007</v>
      </c>
    </row>
    <row r="474" spans="1:6" x14ac:dyDescent="0.25">
      <c r="A474" t="s">
        <v>386</v>
      </c>
      <c r="B474" t="s">
        <v>531</v>
      </c>
      <c r="C474">
        <v>0.95430000000000004</v>
      </c>
      <c r="D474" t="s">
        <v>620</v>
      </c>
      <c r="E474">
        <v>0.69220000000000004</v>
      </c>
      <c r="F474">
        <v>4746</v>
      </c>
    </row>
    <row r="475" spans="1:6" x14ac:dyDescent="0.25">
      <c r="A475" t="s">
        <v>386</v>
      </c>
      <c r="B475" t="s">
        <v>533</v>
      </c>
      <c r="C475">
        <v>1.1465000000000001</v>
      </c>
      <c r="D475" t="s">
        <v>621</v>
      </c>
      <c r="E475">
        <v>0.21190000000000001</v>
      </c>
      <c r="F475">
        <v>5106</v>
      </c>
    </row>
    <row r="476" spans="1:6" x14ac:dyDescent="0.25">
      <c r="A476" t="s">
        <v>386</v>
      </c>
      <c r="B476" t="s">
        <v>535</v>
      </c>
      <c r="C476">
        <v>1.0385</v>
      </c>
      <c r="D476" t="s">
        <v>622</v>
      </c>
      <c r="E476">
        <v>0.81520000000000004</v>
      </c>
      <c r="F476">
        <v>5095</v>
      </c>
    </row>
    <row r="477" spans="1:6" x14ac:dyDescent="0.25">
      <c r="A477" t="s">
        <v>386</v>
      </c>
      <c r="B477" t="s">
        <v>537</v>
      </c>
      <c r="C477">
        <v>1.1958</v>
      </c>
      <c r="D477" t="s">
        <v>623</v>
      </c>
      <c r="E477">
        <v>0.49569999999999997</v>
      </c>
      <c r="F477">
        <v>5114</v>
      </c>
    </row>
    <row r="478" spans="1:6" x14ac:dyDescent="0.25">
      <c r="A478" t="s">
        <v>386</v>
      </c>
      <c r="B478" t="s">
        <v>539</v>
      </c>
      <c r="C478">
        <v>0.9123</v>
      </c>
      <c r="D478" t="s">
        <v>624</v>
      </c>
      <c r="E478">
        <v>0.28620000000000001</v>
      </c>
      <c r="F478">
        <v>5096</v>
      </c>
    </row>
    <row r="479" spans="1:6" x14ac:dyDescent="0.25">
      <c r="A479" t="s">
        <v>386</v>
      </c>
      <c r="B479" t="s">
        <v>541</v>
      </c>
      <c r="C479">
        <v>1.0349999999999999</v>
      </c>
      <c r="D479" t="s">
        <v>625</v>
      </c>
      <c r="E479">
        <v>0.88849999999999996</v>
      </c>
      <c r="F479">
        <v>4986</v>
      </c>
    </row>
    <row r="480" spans="1:6" x14ac:dyDescent="0.25">
      <c r="A480" t="s">
        <v>386</v>
      </c>
      <c r="B480" t="s">
        <v>543</v>
      </c>
      <c r="C480">
        <v>0.90129999999999999</v>
      </c>
      <c r="D480" t="s">
        <v>626</v>
      </c>
      <c r="E480">
        <v>0.42380000000000001</v>
      </c>
      <c r="F480">
        <v>838</v>
      </c>
    </row>
    <row r="481" spans="1:6" x14ac:dyDescent="0.25">
      <c r="A481" t="s">
        <v>386</v>
      </c>
      <c r="B481" t="s">
        <v>545</v>
      </c>
      <c r="C481">
        <v>0.9829</v>
      </c>
      <c r="D481" t="s">
        <v>627</v>
      </c>
      <c r="E481">
        <v>0.82169999999999999</v>
      </c>
      <c r="F481">
        <v>4997</v>
      </c>
    </row>
    <row r="482" spans="1:6" x14ac:dyDescent="0.25">
      <c r="A482" t="s">
        <v>386</v>
      </c>
      <c r="B482" t="s">
        <v>377</v>
      </c>
      <c r="C482">
        <v>0.92400000000000004</v>
      </c>
      <c r="D482" t="s">
        <v>1912</v>
      </c>
      <c r="E482">
        <v>0.4829</v>
      </c>
      <c r="F482">
        <v>4800</v>
      </c>
    </row>
    <row r="483" spans="1:6" x14ac:dyDescent="0.25">
      <c r="A483" t="s">
        <v>386</v>
      </c>
      <c r="B483" t="s">
        <v>375</v>
      </c>
      <c r="C483">
        <v>2.0799999999999999E-2</v>
      </c>
      <c r="D483" t="s">
        <v>2343</v>
      </c>
      <c r="E483">
        <v>0.60340000000000005</v>
      </c>
      <c r="F483">
        <v>2660</v>
      </c>
    </row>
    <row r="484" spans="1:6" x14ac:dyDescent="0.25">
      <c r="A484" t="s">
        <v>386</v>
      </c>
      <c r="B484" t="s">
        <v>374</v>
      </c>
      <c r="C484">
        <v>0.14130000000000001</v>
      </c>
      <c r="D484" t="s">
        <v>1910</v>
      </c>
      <c r="E484">
        <v>0.151</v>
      </c>
      <c r="F484">
        <v>2660</v>
      </c>
    </row>
    <row r="485" spans="1:6" x14ac:dyDescent="0.25">
      <c r="A485" t="s">
        <v>491</v>
      </c>
      <c r="B485" t="s">
        <v>529</v>
      </c>
      <c r="C485">
        <v>0.84719999999999995</v>
      </c>
      <c r="D485" t="s">
        <v>1557</v>
      </c>
      <c r="E485">
        <v>0.2717</v>
      </c>
      <c r="F485">
        <v>5159</v>
      </c>
    </row>
    <row r="486" spans="1:6" x14ac:dyDescent="0.25">
      <c r="A486" t="s">
        <v>491</v>
      </c>
      <c r="B486" t="s">
        <v>376</v>
      </c>
      <c r="C486">
        <v>0.99380000000000002</v>
      </c>
      <c r="D486" t="s">
        <v>2225</v>
      </c>
      <c r="E486">
        <v>0.93789999999999996</v>
      </c>
      <c r="F486">
        <v>4007</v>
      </c>
    </row>
    <row r="487" spans="1:6" x14ac:dyDescent="0.25">
      <c r="A487" t="s">
        <v>491</v>
      </c>
      <c r="B487" t="s">
        <v>531</v>
      </c>
      <c r="C487">
        <v>0.9264</v>
      </c>
      <c r="D487" t="s">
        <v>1558</v>
      </c>
      <c r="E487">
        <v>0.4471</v>
      </c>
      <c r="F487">
        <v>4746</v>
      </c>
    </row>
    <row r="488" spans="1:6" x14ac:dyDescent="0.25">
      <c r="A488" t="s">
        <v>491</v>
      </c>
      <c r="B488" t="s">
        <v>533</v>
      </c>
      <c r="C488">
        <v>0.91459999999999997</v>
      </c>
      <c r="D488" t="s">
        <v>1559</v>
      </c>
      <c r="E488">
        <v>0.31130000000000002</v>
      </c>
      <c r="F488">
        <v>5106</v>
      </c>
    </row>
    <row r="489" spans="1:6" x14ac:dyDescent="0.25">
      <c r="A489" t="s">
        <v>491</v>
      </c>
      <c r="B489" t="s">
        <v>535</v>
      </c>
      <c r="C489">
        <v>1.1123000000000001</v>
      </c>
      <c r="D489" t="s">
        <v>1560</v>
      </c>
      <c r="E489">
        <v>0.42749999999999999</v>
      </c>
      <c r="F489">
        <v>5095</v>
      </c>
    </row>
    <row r="490" spans="1:6" x14ac:dyDescent="0.25">
      <c r="A490" t="s">
        <v>491</v>
      </c>
      <c r="B490" t="s">
        <v>537</v>
      </c>
      <c r="C490">
        <v>1.3207</v>
      </c>
      <c r="D490" t="s">
        <v>1561</v>
      </c>
      <c r="E490">
        <v>0.18360000000000001</v>
      </c>
      <c r="F490">
        <v>5114</v>
      </c>
    </row>
    <row r="491" spans="1:6" x14ac:dyDescent="0.25">
      <c r="A491" t="s">
        <v>491</v>
      </c>
      <c r="B491" t="s">
        <v>539</v>
      </c>
      <c r="C491">
        <v>1.0539000000000001</v>
      </c>
      <c r="D491" t="s">
        <v>1562</v>
      </c>
      <c r="E491">
        <v>0.4768</v>
      </c>
      <c r="F491">
        <v>5096</v>
      </c>
    </row>
    <row r="492" spans="1:6" x14ac:dyDescent="0.25">
      <c r="A492" t="s">
        <v>491</v>
      </c>
      <c r="B492" t="s">
        <v>541</v>
      </c>
      <c r="C492">
        <v>0.90400000000000003</v>
      </c>
      <c r="D492" t="s">
        <v>1563</v>
      </c>
      <c r="E492">
        <v>0.61650000000000005</v>
      </c>
      <c r="F492">
        <v>4986</v>
      </c>
    </row>
    <row r="493" spans="1:6" x14ac:dyDescent="0.25">
      <c r="A493" t="s">
        <v>491</v>
      </c>
      <c r="B493" t="s">
        <v>543</v>
      </c>
      <c r="C493">
        <v>1.0607</v>
      </c>
      <c r="D493" t="s">
        <v>1564</v>
      </c>
      <c r="E493">
        <v>0.5867</v>
      </c>
      <c r="F493">
        <v>838</v>
      </c>
    </row>
    <row r="494" spans="1:6" x14ac:dyDescent="0.25">
      <c r="A494" t="s">
        <v>491</v>
      </c>
      <c r="B494" t="s">
        <v>545</v>
      </c>
      <c r="C494">
        <v>1.0048999999999999</v>
      </c>
      <c r="D494" t="s">
        <v>1565</v>
      </c>
      <c r="E494">
        <v>0.93899999999999995</v>
      </c>
      <c r="F494">
        <v>4997</v>
      </c>
    </row>
    <row r="495" spans="1:6" x14ac:dyDescent="0.25">
      <c r="A495" t="s">
        <v>491</v>
      </c>
      <c r="B495" t="s">
        <v>377</v>
      </c>
      <c r="C495">
        <v>1.3464</v>
      </c>
      <c r="D495" t="s">
        <v>2226</v>
      </c>
      <c r="E495">
        <v>1.2999999999999999E-3</v>
      </c>
      <c r="F495">
        <v>4800</v>
      </c>
    </row>
    <row r="496" spans="1:6" x14ac:dyDescent="0.25">
      <c r="A496" t="s">
        <v>491</v>
      </c>
      <c r="B496" t="s">
        <v>375</v>
      </c>
      <c r="C496">
        <v>-1.46E-2</v>
      </c>
      <c r="D496" t="s">
        <v>2448</v>
      </c>
      <c r="E496">
        <v>0.66439999999999999</v>
      </c>
      <c r="F496">
        <v>2660</v>
      </c>
    </row>
    <row r="497" spans="1:6" x14ac:dyDescent="0.25">
      <c r="A497" t="s">
        <v>491</v>
      </c>
      <c r="B497" t="s">
        <v>374</v>
      </c>
      <c r="C497">
        <v>-4.48E-2</v>
      </c>
      <c r="D497" t="s">
        <v>2224</v>
      </c>
      <c r="E497">
        <v>0.57340000000000002</v>
      </c>
      <c r="F497">
        <v>2660</v>
      </c>
    </row>
    <row r="498" spans="1:6" x14ac:dyDescent="0.25">
      <c r="A498" t="s">
        <v>492</v>
      </c>
      <c r="B498" t="s">
        <v>529</v>
      </c>
      <c r="C498">
        <v>6.6845999999999997</v>
      </c>
      <c r="D498" t="s">
        <v>1566</v>
      </c>
      <c r="E498">
        <v>5.8999999999999997E-2</v>
      </c>
      <c r="F498">
        <v>4381</v>
      </c>
    </row>
    <row r="499" spans="1:6" x14ac:dyDescent="0.25">
      <c r="A499" t="s">
        <v>492</v>
      </c>
      <c r="B499" t="s">
        <v>376</v>
      </c>
      <c r="C499">
        <v>0.93379999999999996</v>
      </c>
      <c r="D499" t="s">
        <v>2228</v>
      </c>
      <c r="E499">
        <v>0.75339999999999996</v>
      </c>
      <c r="F499">
        <v>3426</v>
      </c>
    </row>
    <row r="500" spans="1:6" x14ac:dyDescent="0.25">
      <c r="A500" t="s">
        <v>492</v>
      </c>
      <c r="B500" t="s">
        <v>531</v>
      </c>
      <c r="C500">
        <v>0.63380000000000003</v>
      </c>
      <c r="D500" t="s">
        <v>1567</v>
      </c>
      <c r="E500">
        <v>0.1857</v>
      </c>
      <c r="F500">
        <v>4035</v>
      </c>
    </row>
    <row r="501" spans="1:6" x14ac:dyDescent="0.25">
      <c r="A501" t="s">
        <v>492</v>
      </c>
      <c r="B501" t="s">
        <v>533</v>
      </c>
      <c r="C501">
        <v>0.86560000000000004</v>
      </c>
      <c r="D501" t="s">
        <v>1568</v>
      </c>
      <c r="E501">
        <v>0.56999999999999995</v>
      </c>
      <c r="F501">
        <v>4338</v>
      </c>
    </row>
    <row r="502" spans="1:6" x14ac:dyDescent="0.25">
      <c r="A502" t="s">
        <v>492</v>
      </c>
      <c r="B502" t="s">
        <v>535</v>
      </c>
      <c r="C502">
        <v>0.25009999999999999</v>
      </c>
      <c r="D502" t="s">
        <v>1569</v>
      </c>
      <c r="E502">
        <v>5.2499999999999998E-2</v>
      </c>
      <c r="F502">
        <v>4330</v>
      </c>
    </row>
    <row r="503" spans="1:6" x14ac:dyDescent="0.25">
      <c r="A503" t="s">
        <v>492</v>
      </c>
      <c r="B503" t="s">
        <v>537</v>
      </c>
      <c r="C503">
        <v>1.4570000000000001</v>
      </c>
      <c r="D503" t="s">
        <v>1570</v>
      </c>
      <c r="E503">
        <v>0.47</v>
      </c>
      <c r="F503">
        <v>4346</v>
      </c>
    </row>
    <row r="504" spans="1:6" x14ac:dyDescent="0.25">
      <c r="A504" t="s">
        <v>492</v>
      </c>
      <c r="B504" t="s">
        <v>539</v>
      </c>
      <c r="C504">
        <v>0.86819999999999997</v>
      </c>
      <c r="D504" t="s">
        <v>1571</v>
      </c>
      <c r="E504">
        <v>0.51339999999999997</v>
      </c>
      <c r="F504">
        <v>4328</v>
      </c>
    </row>
    <row r="505" spans="1:6" x14ac:dyDescent="0.25">
      <c r="A505" t="s">
        <v>492</v>
      </c>
      <c r="B505" t="s">
        <v>543</v>
      </c>
      <c r="C505">
        <v>0.61529999999999996</v>
      </c>
      <c r="D505" t="s">
        <v>1573</v>
      </c>
      <c r="E505">
        <v>0.14929999999999999</v>
      </c>
      <c r="F505">
        <v>707</v>
      </c>
    </row>
    <row r="506" spans="1:6" x14ac:dyDescent="0.25">
      <c r="A506" t="s">
        <v>492</v>
      </c>
      <c r="B506" t="s">
        <v>545</v>
      </c>
      <c r="C506">
        <v>1.1379999999999999</v>
      </c>
      <c r="D506" t="s">
        <v>1574</v>
      </c>
      <c r="E506">
        <v>0.45529999999999998</v>
      </c>
      <c r="F506">
        <v>4249</v>
      </c>
    </row>
    <row r="507" spans="1:6" x14ac:dyDescent="0.25">
      <c r="A507" t="s">
        <v>492</v>
      </c>
      <c r="B507" t="s">
        <v>377</v>
      </c>
      <c r="C507">
        <v>1.0636000000000001</v>
      </c>
      <c r="D507" t="s">
        <v>2229</v>
      </c>
      <c r="E507">
        <v>0.81399999999999995</v>
      </c>
      <c r="F507">
        <v>4090</v>
      </c>
    </row>
    <row r="508" spans="1:6" x14ac:dyDescent="0.25">
      <c r="A508" t="s">
        <v>492</v>
      </c>
      <c r="B508" t="s">
        <v>375</v>
      </c>
      <c r="C508">
        <v>7.9100000000000004E-2</v>
      </c>
      <c r="D508" t="s">
        <v>2449</v>
      </c>
      <c r="E508">
        <v>0.39960000000000001</v>
      </c>
      <c r="F508">
        <v>2289</v>
      </c>
    </row>
    <row r="509" spans="1:6" x14ac:dyDescent="0.25">
      <c r="A509" t="s">
        <v>492</v>
      </c>
      <c r="B509" t="s">
        <v>374</v>
      </c>
      <c r="C509">
        <v>0.26350000000000001</v>
      </c>
      <c r="D509" t="s">
        <v>2227</v>
      </c>
      <c r="E509">
        <v>0.20230000000000001</v>
      </c>
      <c r="F509">
        <v>2289</v>
      </c>
    </row>
    <row r="510" spans="1:6" x14ac:dyDescent="0.25">
      <c r="A510" t="s">
        <v>417</v>
      </c>
      <c r="B510" t="s">
        <v>529</v>
      </c>
      <c r="C510">
        <v>1.107</v>
      </c>
      <c r="D510" t="s">
        <v>891</v>
      </c>
      <c r="E510">
        <v>0.73660000000000003</v>
      </c>
      <c r="F510">
        <v>5032</v>
      </c>
    </row>
    <row r="511" spans="1:6" x14ac:dyDescent="0.25">
      <c r="A511" t="s">
        <v>417</v>
      </c>
      <c r="B511" t="s">
        <v>376</v>
      </c>
      <c r="C511">
        <v>0.85289999999999999</v>
      </c>
      <c r="D511" t="s">
        <v>2003</v>
      </c>
      <c r="E511">
        <v>0.37040000000000001</v>
      </c>
      <c r="F511">
        <v>3904</v>
      </c>
    </row>
    <row r="512" spans="1:6" x14ac:dyDescent="0.25">
      <c r="A512" t="s">
        <v>417</v>
      </c>
      <c r="B512" t="s">
        <v>531</v>
      </c>
      <c r="C512">
        <v>1.4077</v>
      </c>
      <c r="D512" t="s">
        <v>892</v>
      </c>
      <c r="E512">
        <v>0.1517</v>
      </c>
      <c r="F512">
        <v>4625</v>
      </c>
    </row>
    <row r="513" spans="1:6" x14ac:dyDescent="0.25">
      <c r="A513" t="s">
        <v>417</v>
      </c>
      <c r="B513" t="s">
        <v>533</v>
      </c>
      <c r="C513">
        <v>1.2672000000000001</v>
      </c>
      <c r="D513" t="s">
        <v>893</v>
      </c>
      <c r="E513">
        <v>0.24179999999999999</v>
      </c>
      <c r="F513">
        <v>4979</v>
      </c>
    </row>
    <row r="514" spans="1:6" x14ac:dyDescent="0.25">
      <c r="A514" t="s">
        <v>417</v>
      </c>
      <c r="B514" t="s">
        <v>535</v>
      </c>
      <c r="C514">
        <v>1.2923</v>
      </c>
      <c r="D514" t="s">
        <v>894</v>
      </c>
      <c r="E514">
        <v>0.41189999999999999</v>
      </c>
      <c r="F514">
        <v>4968</v>
      </c>
    </row>
    <row r="515" spans="1:6" x14ac:dyDescent="0.25">
      <c r="A515" t="s">
        <v>417</v>
      </c>
      <c r="B515" t="s">
        <v>537</v>
      </c>
      <c r="C515">
        <v>1.0142</v>
      </c>
      <c r="D515" t="s">
        <v>895</v>
      </c>
      <c r="E515">
        <v>0.97360000000000002</v>
      </c>
      <c r="F515">
        <v>4987</v>
      </c>
    </row>
    <row r="516" spans="1:6" x14ac:dyDescent="0.25">
      <c r="A516" t="s">
        <v>417</v>
      </c>
      <c r="B516" t="s">
        <v>539</v>
      </c>
      <c r="C516">
        <v>0.80489999999999995</v>
      </c>
      <c r="D516" t="s">
        <v>896</v>
      </c>
      <c r="E516">
        <v>0.12690000000000001</v>
      </c>
      <c r="F516">
        <v>4969</v>
      </c>
    </row>
    <row r="517" spans="1:6" x14ac:dyDescent="0.25">
      <c r="A517" t="s">
        <v>417</v>
      </c>
      <c r="B517" t="s">
        <v>541</v>
      </c>
      <c r="C517">
        <v>2.0548000000000002</v>
      </c>
      <c r="D517" t="s">
        <v>897</v>
      </c>
      <c r="E517">
        <v>0.22209999999999999</v>
      </c>
      <c r="F517">
        <v>4862</v>
      </c>
    </row>
    <row r="518" spans="1:6" x14ac:dyDescent="0.25">
      <c r="A518" t="s">
        <v>417</v>
      </c>
      <c r="B518" t="s">
        <v>543</v>
      </c>
      <c r="C518">
        <v>0.94579999999999997</v>
      </c>
      <c r="D518" t="s">
        <v>898</v>
      </c>
      <c r="E518">
        <v>0.80110000000000003</v>
      </c>
      <c r="F518">
        <v>817</v>
      </c>
    </row>
    <row r="519" spans="1:6" x14ac:dyDescent="0.25">
      <c r="A519" t="s">
        <v>417</v>
      </c>
      <c r="B519" t="s">
        <v>545</v>
      </c>
      <c r="C519">
        <v>1.3019000000000001</v>
      </c>
      <c r="D519" t="s">
        <v>899</v>
      </c>
      <c r="E519">
        <v>7.4200000000000002E-2</v>
      </c>
      <c r="F519">
        <v>4873</v>
      </c>
    </row>
    <row r="520" spans="1:6" x14ac:dyDescent="0.25">
      <c r="A520" t="s">
        <v>417</v>
      </c>
      <c r="B520" t="s">
        <v>377</v>
      </c>
      <c r="C520">
        <v>1.0992999999999999</v>
      </c>
      <c r="D520" t="s">
        <v>2004</v>
      </c>
      <c r="E520">
        <v>0.60370000000000001</v>
      </c>
      <c r="F520">
        <v>4685</v>
      </c>
    </row>
    <row r="521" spans="1:6" x14ac:dyDescent="0.25">
      <c r="A521" t="s">
        <v>417</v>
      </c>
      <c r="B521" t="s">
        <v>375</v>
      </c>
      <c r="C521">
        <v>-2.87E-2</v>
      </c>
      <c r="D521" t="s">
        <v>2374</v>
      </c>
      <c r="E521">
        <v>0.68500000000000005</v>
      </c>
      <c r="F521">
        <v>2589</v>
      </c>
    </row>
    <row r="522" spans="1:6" x14ac:dyDescent="0.25">
      <c r="A522" t="s">
        <v>417</v>
      </c>
      <c r="B522" t="s">
        <v>374</v>
      </c>
      <c r="C522">
        <v>-1.7299999999999999E-2</v>
      </c>
      <c r="D522" t="s">
        <v>2002</v>
      </c>
      <c r="E522">
        <v>0.91790000000000005</v>
      </c>
      <c r="F522">
        <v>2589</v>
      </c>
    </row>
    <row r="523" spans="1:6" x14ac:dyDescent="0.25">
      <c r="A523" t="s">
        <v>469</v>
      </c>
      <c r="B523" t="s">
        <v>529</v>
      </c>
      <c r="C523">
        <v>0.86199999999999999</v>
      </c>
      <c r="D523" t="s">
        <v>1359</v>
      </c>
      <c r="E523">
        <v>0.45789999999999997</v>
      </c>
      <c r="F523">
        <v>5159</v>
      </c>
    </row>
    <row r="524" spans="1:6" x14ac:dyDescent="0.25">
      <c r="A524" t="s">
        <v>469</v>
      </c>
      <c r="B524" t="s">
        <v>376</v>
      </c>
      <c r="C524">
        <v>1.1412</v>
      </c>
      <c r="D524" t="s">
        <v>2159</v>
      </c>
      <c r="E524">
        <v>0.1812</v>
      </c>
      <c r="F524">
        <v>4007</v>
      </c>
    </row>
    <row r="525" spans="1:6" x14ac:dyDescent="0.25">
      <c r="A525" t="s">
        <v>469</v>
      </c>
      <c r="B525" t="s">
        <v>531</v>
      </c>
      <c r="C525">
        <v>1.1040000000000001</v>
      </c>
      <c r="D525" t="s">
        <v>1360</v>
      </c>
      <c r="E525">
        <v>0.45469999999999999</v>
      </c>
      <c r="F525">
        <v>4746</v>
      </c>
    </row>
    <row r="526" spans="1:6" x14ac:dyDescent="0.25">
      <c r="A526" t="s">
        <v>469</v>
      </c>
      <c r="B526" t="s">
        <v>533</v>
      </c>
      <c r="C526">
        <v>1.0167999999999999</v>
      </c>
      <c r="D526" t="s">
        <v>1361</v>
      </c>
      <c r="E526">
        <v>0.88349999999999995</v>
      </c>
      <c r="F526">
        <v>5106</v>
      </c>
    </row>
    <row r="527" spans="1:6" x14ac:dyDescent="0.25">
      <c r="A527" t="s">
        <v>469</v>
      </c>
      <c r="B527" t="s">
        <v>535</v>
      </c>
      <c r="C527">
        <v>0.82779999999999998</v>
      </c>
      <c r="D527" t="s">
        <v>1362</v>
      </c>
      <c r="E527">
        <v>0.24940000000000001</v>
      </c>
      <c r="F527">
        <v>5095</v>
      </c>
    </row>
    <row r="528" spans="1:6" x14ac:dyDescent="0.25">
      <c r="A528" t="s">
        <v>469</v>
      </c>
      <c r="B528" t="s">
        <v>537</v>
      </c>
      <c r="C528">
        <v>0.87509999999999999</v>
      </c>
      <c r="D528" t="s">
        <v>1363</v>
      </c>
      <c r="E528">
        <v>0.60270000000000001</v>
      </c>
      <c r="F528">
        <v>5114</v>
      </c>
    </row>
    <row r="529" spans="1:6" x14ac:dyDescent="0.25">
      <c r="A529" t="s">
        <v>469</v>
      </c>
      <c r="B529" t="s">
        <v>539</v>
      </c>
      <c r="C529">
        <v>0.92630000000000001</v>
      </c>
      <c r="D529" t="s">
        <v>1364</v>
      </c>
      <c r="E529">
        <v>0.40889999999999999</v>
      </c>
      <c r="F529">
        <v>5096</v>
      </c>
    </row>
    <row r="530" spans="1:6" x14ac:dyDescent="0.25">
      <c r="A530" t="s">
        <v>469</v>
      </c>
      <c r="B530" t="s">
        <v>541</v>
      </c>
      <c r="C530">
        <v>0.58750000000000002</v>
      </c>
      <c r="D530" t="s">
        <v>1365</v>
      </c>
      <c r="E530">
        <v>1.95E-2</v>
      </c>
      <c r="F530">
        <v>4986</v>
      </c>
    </row>
    <row r="531" spans="1:6" x14ac:dyDescent="0.25">
      <c r="A531" t="s">
        <v>469</v>
      </c>
      <c r="B531" t="s">
        <v>543</v>
      </c>
      <c r="C531">
        <v>0.94259999999999999</v>
      </c>
      <c r="D531" t="s">
        <v>1366</v>
      </c>
      <c r="E531">
        <v>0.66649999999999998</v>
      </c>
      <c r="F531">
        <v>838</v>
      </c>
    </row>
    <row r="532" spans="1:6" x14ac:dyDescent="0.25">
      <c r="A532" t="s">
        <v>469</v>
      </c>
      <c r="B532" t="s">
        <v>545</v>
      </c>
      <c r="C532">
        <v>1.0561</v>
      </c>
      <c r="D532" t="s">
        <v>1367</v>
      </c>
      <c r="E532">
        <v>0.51449999999999996</v>
      </c>
      <c r="F532">
        <v>4997</v>
      </c>
    </row>
    <row r="533" spans="1:6" x14ac:dyDescent="0.25">
      <c r="A533" t="s">
        <v>469</v>
      </c>
      <c r="B533" t="s">
        <v>377</v>
      </c>
      <c r="C533">
        <v>1.0319</v>
      </c>
      <c r="D533" t="s">
        <v>2160</v>
      </c>
      <c r="E533">
        <v>0.78779999999999994</v>
      </c>
      <c r="F533">
        <v>4800</v>
      </c>
    </row>
    <row r="534" spans="1:6" x14ac:dyDescent="0.25">
      <c r="A534" t="s">
        <v>469</v>
      </c>
      <c r="B534" t="s">
        <v>375</v>
      </c>
      <c r="C534">
        <v>5.8700000000000002E-2</v>
      </c>
      <c r="D534" t="s">
        <v>2426</v>
      </c>
      <c r="E534">
        <v>0.18090000000000001</v>
      </c>
      <c r="F534">
        <v>2660</v>
      </c>
    </row>
    <row r="535" spans="1:6" x14ac:dyDescent="0.25">
      <c r="A535" t="s">
        <v>469</v>
      </c>
      <c r="B535" t="s">
        <v>374</v>
      </c>
      <c r="C535">
        <v>0.13969999999999999</v>
      </c>
      <c r="D535" t="s">
        <v>2158</v>
      </c>
      <c r="E535">
        <v>0.19489999999999999</v>
      </c>
      <c r="F535">
        <v>2660</v>
      </c>
    </row>
    <row r="536" spans="1:6" x14ac:dyDescent="0.25">
      <c r="A536" t="s">
        <v>493</v>
      </c>
      <c r="B536" t="s">
        <v>529</v>
      </c>
      <c r="C536">
        <v>1.1319999999999999</v>
      </c>
      <c r="D536" t="s">
        <v>1575</v>
      </c>
      <c r="E536">
        <v>0.4355</v>
      </c>
      <c r="F536">
        <v>5139</v>
      </c>
    </row>
    <row r="537" spans="1:6" x14ac:dyDescent="0.25">
      <c r="A537" t="s">
        <v>493</v>
      </c>
      <c r="B537" t="s">
        <v>376</v>
      </c>
      <c r="C537">
        <v>1.1568000000000001</v>
      </c>
      <c r="D537" t="s">
        <v>2231</v>
      </c>
      <c r="E537">
        <v>8.6199999999999999E-2</v>
      </c>
      <c r="F537">
        <v>3992</v>
      </c>
    </row>
    <row r="538" spans="1:6" x14ac:dyDescent="0.25">
      <c r="A538" t="s">
        <v>493</v>
      </c>
      <c r="B538" t="s">
        <v>531</v>
      </c>
      <c r="C538">
        <v>0.90900000000000003</v>
      </c>
      <c r="D538" t="s">
        <v>1576</v>
      </c>
      <c r="E538">
        <v>0.37140000000000001</v>
      </c>
      <c r="F538">
        <v>4730</v>
      </c>
    </row>
    <row r="539" spans="1:6" x14ac:dyDescent="0.25">
      <c r="A539" t="s">
        <v>493</v>
      </c>
      <c r="B539" t="s">
        <v>533</v>
      </c>
      <c r="C539">
        <v>1.0817000000000001</v>
      </c>
      <c r="D539" t="s">
        <v>1577</v>
      </c>
      <c r="E539">
        <v>0.41439999999999999</v>
      </c>
      <c r="F539">
        <v>5086</v>
      </c>
    </row>
    <row r="540" spans="1:6" x14ac:dyDescent="0.25">
      <c r="A540" t="s">
        <v>493</v>
      </c>
      <c r="B540" t="s">
        <v>535</v>
      </c>
      <c r="C540">
        <v>1.1882999999999999</v>
      </c>
      <c r="D540" t="s">
        <v>1578</v>
      </c>
      <c r="E540">
        <v>0.24809999999999999</v>
      </c>
      <c r="F540">
        <v>5075</v>
      </c>
    </row>
    <row r="541" spans="1:6" x14ac:dyDescent="0.25">
      <c r="A541" t="s">
        <v>493</v>
      </c>
      <c r="B541" t="s">
        <v>537</v>
      </c>
      <c r="C541">
        <v>0.63439999999999996</v>
      </c>
      <c r="D541" t="s">
        <v>1579</v>
      </c>
      <c r="E541">
        <v>2.86E-2</v>
      </c>
      <c r="F541">
        <v>5094</v>
      </c>
    </row>
    <row r="542" spans="1:6" x14ac:dyDescent="0.25">
      <c r="A542" t="s">
        <v>493</v>
      </c>
      <c r="B542" t="s">
        <v>539</v>
      </c>
      <c r="C542">
        <v>0.98860000000000003</v>
      </c>
      <c r="D542" t="s">
        <v>1580</v>
      </c>
      <c r="E542">
        <v>0.88439999999999996</v>
      </c>
      <c r="F542">
        <v>5076</v>
      </c>
    </row>
    <row r="543" spans="1:6" x14ac:dyDescent="0.25">
      <c r="A543" t="s">
        <v>493</v>
      </c>
      <c r="B543" t="s">
        <v>541</v>
      </c>
      <c r="C543">
        <v>1.3931</v>
      </c>
      <c r="D543" t="s">
        <v>1581</v>
      </c>
      <c r="E543">
        <v>0.15790000000000001</v>
      </c>
      <c r="F543">
        <v>4966</v>
      </c>
    </row>
    <row r="544" spans="1:6" x14ac:dyDescent="0.25">
      <c r="A544" t="s">
        <v>493</v>
      </c>
      <c r="B544" t="s">
        <v>543</v>
      </c>
      <c r="C544">
        <v>1.1129</v>
      </c>
      <c r="D544" t="s">
        <v>1582</v>
      </c>
      <c r="E544">
        <v>0.36449999999999999</v>
      </c>
      <c r="F544">
        <v>836</v>
      </c>
    </row>
    <row r="545" spans="1:6" x14ac:dyDescent="0.25">
      <c r="A545" t="s">
        <v>493</v>
      </c>
      <c r="B545" t="s">
        <v>545</v>
      </c>
      <c r="C545">
        <v>0.92349999999999999</v>
      </c>
      <c r="D545" t="s">
        <v>1583</v>
      </c>
      <c r="E545">
        <v>0.24440000000000001</v>
      </c>
      <c r="F545">
        <v>4977</v>
      </c>
    </row>
    <row r="546" spans="1:6" x14ac:dyDescent="0.25">
      <c r="A546" t="s">
        <v>493</v>
      </c>
      <c r="B546" t="s">
        <v>377</v>
      </c>
      <c r="C546">
        <v>1.0258</v>
      </c>
      <c r="D546" t="s">
        <v>2232</v>
      </c>
      <c r="E546">
        <v>0.79630000000000001</v>
      </c>
      <c r="F546">
        <v>4786</v>
      </c>
    </row>
    <row r="547" spans="1:6" x14ac:dyDescent="0.25">
      <c r="A547" t="s">
        <v>493</v>
      </c>
      <c r="B547" t="s">
        <v>375</v>
      </c>
      <c r="C547">
        <v>1.83E-2</v>
      </c>
      <c r="D547" t="s">
        <v>2450</v>
      </c>
      <c r="E547">
        <v>0.61619999999999997</v>
      </c>
      <c r="F547">
        <v>2648</v>
      </c>
    </row>
    <row r="548" spans="1:6" x14ac:dyDescent="0.25">
      <c r="A548" t="s">
        <v>493</v>
      </c>
      <c r="B548" t="s">
        <v>374</v>
      </c>
      <c r="C548">
        <v>0.15740000000000001</v>
      </c>
      <c r="D548" t="s">
        <v>2230</v>
      </c>
      <c r="E548">
        <v>7.8E-2</v>
      </c>
      <c r="F548">
        <v>2648</v>
      </c>
    </row>
    <row r="549" spans="1:6" x14ac:dyDescent="0.25">
      <c r="A549" t="s">
        <v>470</v>
      </c>
      <c r="B549" t="s">
        <v>529</v>
      </c>
      <c r="C549">
        <v>1.1267</v>
      </c>
      <c r="D549" t="s">
        <v>1368</v>
      </c>
      <c r="E549">
        <v>0.43020000000000003</v>
      </c>
      <c r="F549">
        <v>5159</v>
      </c>
    </row>
    <row r="550" spans="1:6" x14ac:dyDescent="0.25">
      <c r="A550" t="s">
        <v>470</v>
      </c>
      <c r="B550" t="s">
        <v>376</v>
      </c>
      <c r="C550">
        <v>1.0662</v>
      </c>
      <c r="D550" t="s">
        <v>2162</v>
      </c>
      <c r="E550">
        <v>0.4224</v>
      </c>
      <c r="F550">
        <v>4007</v>
      </c>
    </row>
    <row r="551" spans="1:6" x14ac:dyDescent="0.25">
      <c r="A551" t="s">
        <v>470</v>
      </c>
      <c r="B551" t="s">
        <v>531</v>
      </c>
      <c r="C551">
        <v>1.0501</v>
      </c>
      <c r="D551" t="s">
        <v>1369</v>
      </c>
      <c r="E551">
        <v>0.63009999999999999</v>
      </c>
      <c r="F551">
        <v>4746</v>
      </c>
    </row>
    <row r="552" spans="1:6" x14ac:dyDescent="0.25">
      <c r="A552" t="s">
        <v>470</v>
      </c>
      <c r="B552" t="s">
        <v>533</v>
      </c>
      <c r="C552">
        <v>1.1499999999999999</v>
      </c>
      <c r="D552" t="s">
        <v>1370</v>
      </c>
      <c r="E552">
        <v>0.1157</v>
      </c>
      <c r="F552">
        <v>5106</v>
      </c>
    </row>
    <row r="553" spans="1:6" x14ac:dyDescent="0.25">
      <c r="A553" t="s">
        <v>470</v>
      </c>
      <c r="B553" t="s">
        <v>535</v>
      </c>
      <c r="C553">
        <v>1.1249</v>
      </c>
      <c r="D553" t="s">
        <v>1371</v>
      </c>
      <c r="E553">
        <v>0.38340000000000002</v>
      </c>
      <c r="F553">
        <v>5095</v>
      </c>
    </row>
    <row r="554" spans="1:6" x14ac:dyDescent="0.25">
      <c r="A554" t="s">
        <v>470</v>
      </c>
      <c r="B554" t="s">
        <v>537</v>
      </c>
      <c r="C554">
        <v>0.81810000000000005</v>
      </c>
      <c r="D554" t="s">
        <v>1372</v>
      </c>
      <c r="E554">
        <v>0.33810000000000001</v>
      </c>
      <c r="F554">
        <v>5114</v>
      </c>
    </row>
    <row r="555" spans="1:6" x14ac:dyDescent="0.25">
      <c r="A555" t="s">
        <v>470</v>
      </c>
      <c r="B555" t="s">
        <v>539</v>
      </c>
      <c r="C555">
        <v>1.0296000000000001</v>
      </c>
      <c r="D555" t="s">
        <v>1373</v>
      </c>
      <c r="E555">
        <v>0.69450000000000001</v>
      </c>
      <c r="F555">
        <v>5096</v>
      </c>
    </row>
    <row r="556" spans="1:6" x14ac:dyDescent="0.25">
      <c r="A556" t="s">
        <v>470</v>
      </c>
      <c r="B556" t="s">
        <v>541</v>
      </c>
      <c r="C556">
        <v>0.9456</v>
      </c>
      <c r="D556" t="s">
        <v>1374</v>
      </c>
      <c r="E556">
        <v>0.78400000000000003</v>
      </c>
      <c r="F556">
        <v>4986</v>
      </c>
    </row>
    <row r="557" spans="1:6" x14ac:dyDescent="0.25">
      <c r="A557" t="s">
        <v>470</v>
      </c>
      <c r="B557" t="s">
        <v>543</v>
      </c>
      <c r="C557">
        <v>1.0263</v>
      </c>
      <c r="D557" t="s">
        <v>1375</v>
      </c>
      <c r="E557">
        <v>0.80940000000000001</v>
      </c>
      <c r="F557">
        <v>838</v>
      </c>
    </row>
    <row r="558" spans="1:6" x14ac:dyDescent="0.25">
      <c r="A558" t="s">
        <v>470</v>
      </c>
      <c r="B558" t="s">
        <v>545</v>
      </c>
      <c r="C558">
        <v>1.2011000000000001</v>
      </c>
      <c r="D558" t="s">
        <v>1376</v>
      </c>
      <c r="E558">
        <v>4.7000000000000002E-3</v>
      </c>
      <c r="F558">
        <v>4997</v>
      </c>
    </row>
    <row r="559" spans="1:6" x14ac:dyDescent="0.25">
      <c r="A559" t="s">
        <v>470</v>
      </c>
      <c r="B559" t="s">
        <v>377</v>
      </c>
      <c r="C559">
        <v>0.90280000000000005</v>
      </c>
      <c r="D559" t="s">
        <v>2163</v>
      </c>
      <c r="E559">
        <v>0.2661</v>
      </c>
      <c r="F559">
        <v>4800</v>
      </c>
    </row>
    <row r="560" spans="1:6" x14ac:dyDescent="0.25">
      <c r="A560" t="s">
        <v>470</v>
      </c>
      <c r="B560" t="s">
        <v>375</v>
      </c>
      <c r="C560">
        <v>3.5000000000000003E-2</v>
      </c>
      <c r="D560" t="s">
        <v>2427</v>
      </c>
      <c r="E560">
        <v>0.30759999999999998</v>
      </c>
      <c r="F560">
        <v>2660</v>
      </c>
    </row>
    <row r="561" spans="1:6" x14ac:dyDescent="0.25">
      <c r="A561" t="s">
        <v>470</v>
      </c>
      <c r="B561" t="s">
        <v>374</v>
      </c>
      <c r="C561">
        <v>0.1011</v>
      </c>
      <c r="D561" t="s">
        <v>2161</v>
      </c>
      <c r="E561">
        <v>0.2147</v>
      </c>
      <c r="F561">
        <v>2660</v>
      </c>
    </row>
    <row r="562" spans="1:6" x14ac:dyDescent="0.25">
      <c r="A562" t="s">
        <v>494</v>
      </c>
      <c r="B562" t="s">
        <v>529</v>
      </c>
      <c r="C562">
        <v>0.8841</v>
      </c>
      <c r="D562" t="s">
        <v>1584</v>
      </c>
      <c r="E562">
        <v>0.58689999999999998</v>
      </c>
      <c r="F562">
        <v>5155</v>
      </c>
    </row>
    <row r="563" spans="1:6" x14ac:dyDescent="0.25">
      <c r="A563" t="s">
        <v>494</v>
      </c>
      <c r="B563" t="s">
        <v>376</v>
      </c>
      <c r="C563">
        <v>1.2918000000000001</v>
      </c>
      <c r="D563" t="s">
        <v>2234</v>
      </c>
      <c r="E563">
        <v>1.55E-2</v>
      </c>
      <c r="F563">
        <v>4003</v>
      </c>
    </row>
    <row r="564" spans="1:6" x14ac:dyDescent="0.25">
      <c r="A564" t="s">
        <v>494</v>
      </c>
      <c r="B564" t="s">
        <v>531</v>
      </c>
      <c r="C564">
        <v>1.1798999999999999</v>
      </c>
      <c r="D564" t="s">
        <v>1585</v>
      </c>
      <c r="E564">
        <v>0.27729999999999999</v>
      </c>
      <c r="F564">
        <v>4743</v>
      </c>
    </row>
    <row r="565" spans="1:6" x14ac:dyDescent="0.25">
      <c r="A565" t="s">
        <v>494</v>
      </c>
      <c r="B565" t="s">
        <v>533</v>
      </c>
      <c r="C565">
        <v>1.0683</v>
      </c>
      <c r="D565" t="s">
        <v>1586</v>
      </c>
      <c r="E565">
        <v>0.6129</v>
      </c>
      <c r="F565">
        <v>5103</v>
      </c>
    </row>
    <row r="566" spans="1:6" x14ac:dyDescent="0.25">
      <c r="A566" t="s">
        <v>494</v>
      </c>
      <c r="B566" t="s">
        <v>535</v>
      </c>
      <c r="C566">
        <v>1.2476</v>
      </c>
      <c r="D566" t="s">
        <v>1587</v>
      </c>
      <c r="E566">
        <v>0.28889999999999999</v>
      </c>
      <c r="F566">
        <v>5092</v>
      </c>
    </row>
    <row r="567" spans="1:6" x14ac:dyDescent="0.25">
      <c r="A567" t="s">
        <v>494</v>
      </c>
      <c r="B567" t="s">
        <v>537</v>
      </c>
      <c r="C567">
        <v>1.4214</v>
      </c>
      <c r="D567" t="s">
        <v>1588</v>
      </c>
      <c r="E567">
        <v>0.29930000000000001</v>
      </c>
      <c r="F567">
        <v>5111</v>
      </c>
    </row>
    <row r="568" spans="1:6" x14ac:dyDescent="0.25">
      <c r="A568" t="s">
        <v>494</v>
      </c>
      <c r="B568" t="s">
        <v>539</v>
      </c>
      <c r="C568">
        <v>1.1459999999999999</v>
      </c>
      <c r="D568" t="s">
        <v>1589</v>
      </c>
      <c r="E568">
        <v>0.21920000000000001</v>
      </c>
      <c r="F568">
        <v>5093</v>
      </c>
    </row>
    <row r="569" spans="1:6" x14ac:dyDescent="0.25">
      <c r="A569" t="s">
        <v>494</v>
      </c>
      <c r="B569" t="s">
        <v>541</v>
      </c>
      <c r="C569">
        <v>2.6244999999999998</v>
      </c>
      <c r="D569" t="s">
        <v>1590</v>
      </c>
      <c r="E569">
        <v>2.29E-2</v>
      </c>
      <c r="F569">
        <v>4983</v>
      </c>
    </row>
    <row r="570" spans="1:6" x14ac:dyDescent="0.25">
      <c r="A570" t="s">
        <v>494</v>
      </c>
      <c r="B570" t="s">
        <v>543</v>
      </c>
      <c r="C570">
        <v>0.95069999999999999</v>
      </c>
      <c r="D570" t="s">
        <v>1591</v>
      </c>
      <c r="E570">
        <v>0.74480000000000002</v>
      </c>
      <c r="F570">
        <v>836</v>
      </c>
    </row>
    <row r="571" spans="1:6" x14ac:dyDescent="0.25">
      <c r="A571" t="s">
        <v>494</v>
      </c>
      <c r="B571" t="s">
        <v>545</v>
      </c>
      <c r="C571">
        <v>0.91490000000000005</v>
      </c>
      <c r="D571" t="s">
        <v>1592</v>
      </c>
      <c r="E571">
        <v>0.32369999999999999</v>
      </c>
      <c r="F571">
        <v>4993</v>
      </c>
    </row>
    <row r="572" spans="1:6" x14ac:dyDescent="0.25">
      <c r="A572" t="s">
        <v>494</v>
      </c>
      <c r="B572" t="s">
        <v>377</v>
      </c>
      <c r="C572">
        <v>1.1572</v>
      </c>
      <c r="D572" t="s">
        <v>2235</v>
      </c>
      <c r="E572">
        <v>0.24679999999999999</v>
      </c>
      <c r="F572">
        <v>4797</v>
      </c>
    </row>
    <row r="573" spans="1:6" x14ac:dyDescent="0.25">
      <c r="A573" t="s">
        <v>494</v>
      </c>
      <c r="B573" t="s">
        <v>375</v>
      </c>
      <c r="C573">
        <v>-2.2700000000000001E-2</v>
      </c>
      <c r="D573" t="s">
        <v>2451</v>
      </c>
      <c r="E573">
        <v>0.6361</v>
      </c>
      <c r="F573">
        <v>2659</v>
      </c>
    </row>
    <row r="574" spans="1:6" x14ac:dyDescent="0.25">
      <c r="A574" t="s">
        <v>494</v>
      </c>
      <c r="B574" t="s">
        <v>374</v>
      </c>
      <c r="C574">
        <v>-6.0299999999999999E-2</v>
      </c>
      <c r="D574" t="s">
        <v>2233</v>
      </c>
      <c r="E574">
        <v>0.59209999999999996</v>
      </c>
      <c r="F574">
        <v>2659</v>
      </c>
    </row>
    <row r="575" spans="1:6" x14ac:dyDescent="0.25">
      <c r="A575" t="s">
        <v>418</v>
      </c>
      <c r="B575" t="s">
        <v>529</v>
      </c>
      <c r="C575">
        <v>0.86870000000000003</v>
      </c>
      <c r="D575" t="s">
        <v>900</v>
      </c>
      <c r="E575">
        <v>0.45140000000000002</v>
      </c>
      <c r="F575">
        <v>5072</v>
      </c>
    </row>
    <row r="576" spans="1:6" x14ac:dyDescent="0.25">
      <c r="A576" t="s">
        <v>418</v>
      </c>
      <c r="B576" t="s">
        <v>376</v>
      </c>
      <c r="C576">
        <v>1.2586999999999999</v>
      </c>
      <c r="D576" t="s">
        <v>2006</v>
      </c>
      <c r="E576">
        <v>3.5499999999999997E-2</v>
      </c>
      <c r="F576">
        <v>3941</v>
      </c>
    </row>
    <row r="577" spans="1:6" x14ac:dyDescent="0.25">
      <c r="A577" t="s">
        <v>418</v>
      </c>
      <c r="B577" t="s">
        <v>531</v>
      </c>
      <c r="C577">
        <v>1.1695</v>
      </c>
      <c r="D577" t="s">
        <v>901</v>
      </c>
      <c r="E577">
        <v>0.21060000000000001</v>
      </c>
      <c r="F577">
        <v>4669</v>
      </c>
    </row>
    <row r="578" spans="1:6" x14ac:dyDescent="0.25">
      <c r="A578" t="s">
        <v>418</v>
      </c>
      <c r="B578" t="s">
        <v>533</v>
      </c>
      <c r="C578">
        <v>1.0418000000000001</v>
      </c>
      <c r="D578" t="s">
        <v>902</v>
      </c>
      <c r="E578">
        <v>0.71450000000000002</v>
      </c>
      <c r="F578">
        <v>5021</v>
      </c>
    </row>
    <row r="579" spans="1:6" x14ac:dyDescent="0.25">
      <c r="A579" t="s">
        <v>418</v>
      </c>
      <c r="B579" t="s">
        <v>535</v>
      </c>
      <c r="C579">
        <v>0.90800000000000003</v>
      </c>
      <c r="D579" t="s">
        <v>903</v>
      </c>
      <c r="E579">
        <v>0.58520000000000005</v>
      </c>
      <c r="F579">
        <v>5010</v>
      </c>
    </row>
    <row r="580" spans="1:6" x14ac:dyDescent="0.25">
      <c r="A580" t="s">
        <v>418</v>
      </c>
      <c r="B580" t="s">
        <v>537</v>
      </c>
      <c r="C580">
        <v>1.1916</v>
      </c>
      <c r="D580" t="s">
        <v>904</v>
      </c>
      <c r="E580">
        <v>0.48039999999999999</v>
      </c>
      <c r="F580">
        <v>5029</v>
      </c>
    </row>
    <row r="581" spans="1:6" x14ac:dyDescent="0.25">
      <c r="A581" t="s">
        <v>418</v>
      </c>
      <c r="B581" t="s">
        <v>539</v>
      </c>
      <c r="C581">
        <v>0.98480000000000001</v>
      </c>
      <c r="D581" t="s">
        <v>905</v>
      </c>
      <c r="E581">
        <v>0.87219999999999998</v>
      </c>
      <c r="F581">
        <v>5011</v>
      </c>
    </row>
    <row r="582" spans="1:6" x14ac:dyDescent="0.25">
      <c r="A582" t="s">
        <v>418</v>
      </c>
      <c r="B582" t="s">
        <v>541</v>
      </c>
      <c r="C582">
        <v>1.016</v>
      </c>
      <c r="D582" t="s">
        <v>906</v>
      </c>
      <c r="E582">
        <v>0.95099999999999996</v>
      </c>
      <c r="F582">
        <v>4904</v>
      </c>
    </row>
    <row r="583" spans="1:6" x14ac:dyDescent="0.25">
      <c r="A583" t="s">
        <v>418</v>
      </c>
      <c r="B583" t="s">
        <v>543</v>
      </c>
      <c r="C583">
        <v>0.94889999999999997</v>
      </c>
      <c r="D583" t="s">
        <v>907</v>
      </c>
      <c r="E583">
        <v>0.70299999999999996</v>
      </c>
      <c r="F583">
        <v>826</v>
      </c>
    </row>
    <row r="584" spans="1:6" x14ac:dyDescent="0.25">
      <c r="A584" t="s">
        <v>418</v>
      </c>
      <c r="B584" t="s">
        <v>545</v>
      </c>
      <c r="C584">
        <v>0.90759999999999996</v>
      </c>
      <c r="D584" t="s">
        <v>908</v>
      </c>
      <c r="E584">
        <v>0.25230000000000002</v>
      </c>
      <c r="F584">
        <v>4915</v>
      </c>
    </row>
    <row r="585" spans="1:6" x14ac:dyDescent="0.25">
      <c r="A585" t="s">
        <v>418</v>
      </c>
      <c r="B585" t="s">
        <v>377</v>
      </c>
      <c r="C585">
        <v>1.0291999999999999</v>
      </c>
      <c r="D585" t="s">
        <v>2007</v>
      </c>
      <c r="E585">
        <v>0.81020000000000003</v>
      </c>
      <c r="F585">
        <v>4716</v>
      </c>
    </row>
    <row r="586" spans="1:6" x14ac:dyDescent="0.25">
      <c r="A586" t="s">
        <v>418</v>
      </c>
      <c r="B586" t="s">
        <v>375</v>
      </c>
      <c r="C586">
        <v>-5.1999999999999998E-3</v>
      </c>
      <c r="D586" t="s">
        <v>2375</v>
      </c>
      <c r="E586">
        <v>0.90480000000000005</v>
      </c>
      <c r="F586">
        <v>2628</v>
      </c>
    </row>
    <row r="587" spans="1:6" x14ac:dyDescent="0.25">
      <c r="A587" t="s">
        <v>418</v>
      </c>
      <c r="B587" t="s">
        <v>374</v>
      </c>
      <c r="C587">
        <v>-6.2899999999999998E-2</v>
      </c>
      <c r="D587" t="s">
        <v>2005</v>
      </c>
      <c r="E587">
        <v>0.55420000000000003</v>
      </c>
      <c r="F587">
        <v>2628</v>
      </c>
    </row>
    <row r="588" spans="1:6" x14ac:dyDescent="0.25">
      <c r="A588" t="s">
        <v>471</v>
      </c>
      <c r="B588" t="s">
        <v>529</v>
      </c>
      <c r="C588">
        <v>1.0467</v>
      </c>
      <c r="D588" t="s">
        <v>1377</v>
      </c>
      <c r="E588">
        <v>0.84789999999999999</v>
      </c>
      <c r="F588">
        <v>5159</v>
      </c>
    </row>
    <row r="589" spans="1:6" x14ac:dyDescent="0.25">
      <c r="A589" t="s">
        <v>471</v>
      </c>
      <c r="B589" t="s">
        <v>376</v>
      </c>
      <c r="C589">
        <v>1.1544000000000001</v>
      </c>
      <c r="D589" t="s">
        <v>2165</v>
      </c>
      <c r="E589">
        <v>0.27460000000000001</v>
      </c>
      <c r="F589">
        <v>4007</v>
      </c>
    </row>
    <row r="590" spans="1:6" x14ac:dyDescent="0.25">
      <c r="A590" t="s">
        <v>471</v>
      </c>
      <c r="B590" t="s">
        <v>531</v>
      </c>
      <c r="C590">
        <v>1.2364999999999999</v>
      </c>
      <c r="D590" t="s">
        <v>1378</v>
      </c>
      <c r="E590">
        <v>0.15029999999999999</v>
      </c>
      <c r="F590">
        <v>4746</v>
      </c>
    </row>
    <row r="591" spans="1:6" x14ac:dyDescent="0.25">
      <c r="A591" t="s">
        <v>471</v>
      </c>
      <c r="B591" t="s">
        <v>533</v>
      </c>
      <c r="C591">
        <v>0.9385</v>
      </c>
      <c r="D591" t="s">
        <v>1379</v>
      </c>
      <c r="E591">
        <v>0.6542</v>
      </c>
      <c r="F591">
        <v>5106</v>
      </c>
    </row>
    <row r="592" spans="1:6" x14ac:dyDescent="0.25">
      <c r="A592" t="s">
        <v>471</v>
      </c>
      <c r="B592" t="s">
        <v>535</v>
      </c>
      <c r="C592">
        <v>1.2326999999999999</v>
      </c>
      <c r="D592" t="s">
        <v>1380</v>
      </c>
      <c r="E592">
        <v>0.28539999999999999</v>
      </c>
      <c r="F592">
        <v>5095</v>
      </c>
    </row>
    <row r="593" spans="1:6" x14ac:dyDescent="0.25">
      <c r="A593" t="s">
        <v>471</v>
      </c>
      <c r="B593" t="s">
        <v>537</v>
      </c>
      <c r="C593">
        <v>0.5232</v>
      </c>
      <c r="D593" t="s">
        <v>1381</v>
      </c>
      <c r="E593">
        <v>0.12559999999999999</v>
      </c>
      <c r="F593">
        <v>5114</v>
      </c>
    </row>
    <row r="594" spans="1:6" x14ac:dyDescent="0.25">
      <c r="A594" t="s">
        <v>471</v>
      </c>
      <c r="B594" t="s">
        <v>539</v>
      </c>
      <c r="C594">
        <v>0.93469999999999998</v>
      </c>
      <c r="D594" t="s">
        <v>1382</v>
      </c>
      <c r="E594">
        <v>0.56999999999999995</v>
      </c>
      <c r="F594">
        <v>5096</v>
      </c>
    </row>
    <row r="595" spans="1:6" x14ac:dyDescent="0.25">
      <c r="A595" t="s">
        <v>471</v>
      </c>
      <c r="B595" t="s">
        <v>541</v>
      </c>
      <c r="C595">
        <v>0.85099999999999998</v>
      </c>
      <c r="D595" t="s">
        <v>1383</v>
      </c>
      <c r="E595">
        <v>0.6321</v>
      </c>
      <c r="F595">
        <v>4986</v>
      </c>
    </row>
    <row r="596" spans="1:6" x14ac:dyDescent="0.25">
      <c r="A596" t="s">
        <v>471</v>
      </c>
      <c r="B596" t="s">
        <v>543</v>
      </c>
      <c r="C596">
        <v>1.0525</v>
      </c>
      <c r="D596" t="s">
        <v>1384</v>
      </c>
      <c r="E596">
        <v>0.76129999999999998</v>
      </c>
      <c r="F596">
        <v>838</v>
      </c>
    </row>
    <row r="597" spans="1:6" x14ac:dyDescent="0.25">
      <c r="A597" t="s">
        <v>471</v>
      </c>
      <c r="B597" t="s">
        <v>545</v>
      </c>
      <c r="C597">
        <v>0.92349999999999999</v>
      </c>
      <c r="D597" t="s">
        <v>1385</v>
      </c>
      <c r="E597">
        <v>0.442</v>
      </c>
      <c r="F597">
        <v>4997</v>
      </c>
    </row>
    <row r="598" spans="1:6" x14ac:dyDescent="0.25">
      <c r="A598" t="s">
        <v>471</v>
      </c>
      <c r="B598" t="s">
        <v>377</v>
      </c>
      <c r="C598">
        <v>1.0971</v>
      </c>
      <c r="D598" t="s">
        <v>2166</v>
      </c>
      <c r="E598">
        <v>0.53439999999999999</v>
      </c>
      <c r="F598">
        <v>4800</v>
      </c>
    </row>
    <row r="599" spans="1:6" x14ac:dyDescent="0.25">
      <c r="A599" t="s">
        <v>471</v>
      </c>
      <c r="B599" t="s">
        <v>375</v>
      </c>
      <c r="C599">
        <v>-5.0799999999999998E-2</v>
      </c>
      <c r="D599" t="s">
        <v>2428</v>
      </c>
      <c r="E599">
        <v>0.34370000000000001</v>
      </c>
      <c r="F599">
        <v>2660</v>
      </c>
    </row>
    <row r="600" spans="1:6" x14ac:dyDescent="0.25">
      <c r="A600" t="s">
        <v>471</v>
      </c>
      <c r="B600" t="s">
        <v>374</v>
      </c>
      <c r="C600">
        <v>-0.15029999999999999</v>
      </c>
      <c r="D600" t="s">
        <v>2164</v>
      </c>
      <c r="E600">
        <v>0.25900000000000001</v>
      </c>
      <c r="F600">
        <v>2660</v>
      </c>
    </row>
    <row r="601" spans="1:6" x14ac:dyDescent="0.25">
      <c r="A601" t="s">
        <v>495</v>
      </c>
      <c r="B601" t="s">
        <v>529</v>
      </c>
      <c r="C601">
        <v>0.72270000000000001</v>
      </c>
      <c r="D601" t="s">
        <v>1593</v>
      </c>
      <c r="E601">
        <v>0.15540000000000001</v>
      </c>
      <c r="F601">
        <v>5159</v>
      </c>
    </row>
    <row r="602" spans="1:6" x14ac:dyDescent="0.25">
      <c r="A602" t="s">
        <v>495</v>
      </c>
      <c r="B602" t="s">
        <v>376</v>
      </c>
      <c r="C602">
        <v>1.0038</v>
      </c>
      <c r="D602" t="s">
        <v>2237</v>
      </c>
      <c r="E602">
        <v>0.97230000000000005</v>
      </c>
      <c r="F602">
        <v>4007</v>
      </c>
    </row>
    <row r="603" spans="1:6" x14ac:dyDescent="0.25">
      <c r="A603" t="s">
        <v>495</v>
      </c>
      <c r="B603" t="s">
        <v>531</v>
      </c>
      <c r="C603">
        <v>0.88890000000000002</v>
      </c>
      <c r="D603" t="s">
        <v>1594</v>
      </c>
      <c r="E603">
        <v>0.38529999999999998</v>
      </c>
      <c r="F603">
        <v>4746</v>
      </c>
    </row>
    <row r="604" spans="1:6" x14ac:dyDescent="0.25">
      <c r="A604" t="s">
        <v>495</v>
      </c>
      <c r="B604" t="s">
        <v>533</v>
      </c>
      <c r="C604">
        <v>1.0126999999999999</v>
      </c>
      <c r="D604" t="s">
        <v>1595</v>
      </c>
      <c r="E604">
        <v>0.91720000000000002</v>
      </c>
      <c r="F604">
        <v>5106</v>
      </c>
    </row>
    <row r="605" spans="1:6" x14ac:dyDescent="0.25">
      <c r="A605" t="s">
        <v>495</v>
      </c>
      <c r="B605" t="s">
        <v>535</v>
      </c>
      <c r="C605">
        <v>0.96450000000000002</v>
      </c>
      <c r="D605" t="s">
        <v>1596</v>
      </c>
      <c r="E605">
        <v>0.84350000000000003</v>
      </c>
      <c r="F605">
        <v>5095</v>
      </c>
    </row>
    <row r="606" spans="1:6" x14ac:dyDescent="0.25">
      <c r="A606" t="s">
        <v>495</v>
      </c>
      <c r="B606" t="s">
        <v>537</v>
      </c>
      <c r="C606">
        <v>1.0510999999999999</v>
      </c>
      <c r="D606" t="s">
        <v>1597</v>
      </c>
      <c r="E606">
        <v>0.86229999999999996</v>
      </c>
      <c r="F606">
        <v>5114</v>
      </c>
    </row>
    <row r="607" spans="1:6" x14ac:dyDescent="0.25">
      <c r="A607" t="s">
        <v>495</v>
      </c>
      <c r="B607" t="s">
        <v>539</v>
      </c>
      <c r="C607">
        <v>1.0787</v>
      </c>
      <c r="D607" t="s">
        <v>1598</v>
      </c>
      <c r="E607">
        <v>0.46610000000000001</v>
      </c>
      <c r="F607">
        <v>5096</v>
      </c>
    </row>
    <row r="608" spans="1:6" x14ac:dyDescent="0.25">
      <c r="A608" t="s">
        <v>495</v>
      </c>
      <c r="B608" t="s">
        <v>541</v>
      </c>
      <c r="C608">
        <v>0.92349999999999999</v>
      </c>
      <c r="D608" t="s">
        <v>1599</v>
      </c>
      <c r="E608">
        <v>0.77059999999999995</v>
      </c>
      <c r="F608">
        <v>4986</v>
      </c>
    </row>
    <row r="609" spans="1:6" x14ac:dyDescent="0.25">
      <c r="A609" t="s">
        <v>495</v>
      </c>
      <c r="B609" t="s">
        <v>543</v>
      </c>
      <c r="C609">
        <v>1.0206999999999999</v>
      </c>
      <c r="D609" t="s">
        <v>1600</v>
      </c>
      <c r="E609">
        <v>0.88949999999999996</v>
      </c>
      <c r="F609">
        <v>838</v>
      </c>
    </row>
    <row r="610" spans="1:6" x14ac:dyDescent="0.25">
      <c r="A610" t="s">
        <v>495</v>
      </c>
      <c r="B610" t="s">
        <v>545</v>
      </c>
      <c r="C610">
        <v>0.96379999999999999</v>
      </c>
      <c r="D610" t="s">
        <v>1601</v>
      </c>
      <c r="E610">
        <v>0.67349999999999999</v>
      </c>
      <c r="F610">
        <v>4997</v>
      </c>
    </row>
    <row r="611" spans="1:6" x14ac:dyDescent="0.25">
      <c r="A611" t="s">
        <v>495</v>
      </c>
      <c r="B611" t="s">
        <v>377</v>
      </c>
      <c r="C611">
        <v>1.1917</v>
      </c>
      <c r="D611" t="s">
        <v>2238</v>
      </c>
      <c r="E611">
        <v>0.1467</v>
      </c>
      <c r="F611">
        <v>4800</v>
      </c>
    </row>
    <row r="612" spans="1:6" x14ac:dyDescent="0.25">
      <c r="A612" t="s">
        <v>495</v>
      </c>
      <c r="B612" t="s">
        <v>375</v>
      </c>
      <c r="C612">
        <v>3.61E-2</v>
      </c>
      <c r="D612" t="s">
        <v>2452</v>
      </c>
      <c r="E612">
        <v>0.43859999999999999</v>
      </c>
      <c r="F612">
        <v>2660</v>
      </c>
    </row>
    <row r="613" spans="1:6" x14ac:dyDescent="0.25">
      <c r="A613" t="s">
        <v>495</v>
      </c>
      <c r="B613" t="s">
        <v>374</v>
      </c>
      <c r="C613">
        <v>5.3E-3</v>
      </c>
      <c r="D613" t="s">
        <v>2236</v>
      </c>
      <c r="E613">
        <v>0.96199999999999997</v>
      </c>
      <c r="F613">
        <v>2660</v>
      </c>
    </row>
    <row r="614" spans="1:6" x14ac:dyDescent="0.25">
      <c r="A614" t="s">
        <v>419</v>
      </c>
      <c r="B614" t="s">
        <v>529</v>
      </c>
      <c r="C614">
        <v>0.91120000000000001</v>
      </c>
      <c r="D614" t="s">
        <v>909</v>
      </c>
      <c r="E614">
        <v>0.8236</v>
      </c>
      <c r="F614">
        <v>5159</v>
      </c>
    </row>
    <row r="615" spans="1:6" x14ac:dyDescent="0.25">
      <c r="A615" t="s">
        <v>419</v>
      </c>
      <c r="B615" t="s">
        <v>376</v>
      </c>
      <c r="C615">
        <v>1.2672000000000001</v>
      </c>
      <c r="D615" t="s">
        <v>2009</v>
      </c>
      <c r="E615">
        <v>0.2072</v>
      </c>
      <c r="F615">
        <v>4007</v>
      </c>
    </row>
    <row r="616" spans="1:6" x14ac:dyDescent="0.25">
      <c r="A616" t="s">
        <v>419</v>
      </c>
      <c r="B616" t="s">
        <v>531</v>
      </c>
      <c r="C616">
        <v>0.82930000000000004</v>
      </c>
      <c r="D616" t="s">
        <v>910</v>
      </c>
      <c r="E616">
        <v>0.44679999999999997</v>
      </c>
      <c r="F616">
        <v>4746</v>
      </c>
    </row>
    <row r="617" spans="1:6" x14ac:dyDescent="0.25">
      <c r="A617" t="s">
        <v>419</v>
      </c>
      <c r="B617" t="s">
        <v>533</v>
      </c>
      <c r="C617">
        <v>0.9526</v>
      </c>
      <c r="D617" t="s">
        <v>911</v>
      </c>
      <c r="E617">
        <v>0.83169999999999999</v>
      </c>
      <c r="F617">
        <v>5106</v>
      </c>
    </row>
    <row r="618" spans="1:6" x14ac:dyDescent="0.25">
      <c r="A618" t="s">
        <v>419</v>
      </c>
      <c r="B618" t="s">
        <v>535</v>
      </c>
      <c r="C618">
        <v>0.81310000000000004</v>
      </c>
      <c r="D618" t="s">
        <v>912</v>
      </c>
      <c r="E618">
        <v>0.52629999999999999</v>
      </c>
      <c r="F618">
        <v>5095</v>
      </c>
    </row>
    <row r="619" spans="1:6" x14ac:dyDescent="0.25">
      <c r="A619" t="s">
        <v>419</v>
      </c>
      <c r="B619" t="s">
        <v>537</v>
      </c>
      <c r="C619">
        <v>1.7619</v>
      </c>
      <c r="D619" t="s">
        <v>913</v>
      </c>
      <c r="E619">
        <v>0.42920000000000003</v>
      </c>
      <c r="F619">
        <v>5114</v>
      </c>
    </row>
    <row r="620" spans="1:6" x14ac:dyDescent="0.25">
      <c r="A620" t="s">
        <v>419</v>
      </c>
      <c r="B620" t="s">
        <v>539</v>
      </c>
      <c r="C620">
        <v>1.0888</v>
      </c>
      <c r="D620" t="s">
        <v>914</v>
      </c>
      <c r="E620">
        <v>0.67459999999999998</v>
      </c>
      <c r="F620">
        <v>5096</v>
      </c>
    </row>
    <row r="621" spans="1:6" x14ac:dyDescent="0.25">
      <c r="A621" t="s">
        <v>419</v>
      </c>
      <c r="B621" t="s">
        <v>541</v>
      </c>
      <c r="C621">
        <v>0.45519999999999999</v>
      </c>
      <c r="D621" t="s">
        <v>915</v>
      </c>
      <c r="E621">
        <v>3.3399999999999999E-2</v>
      </c>
      <c r="F621">
        <v>4986</v>
      </c>
    </row>
    <row r="622" spans="1:6" x14ac:dyDescent="0.25">
      <c r="A622" t="s">
        <v>419</v>
      </c>
      <c r="B622" t="s">
        <v>543</v>
      </c>
      <c r="C622">
        <v>1.2232000000000001</v>
      </c>
      <c r="D622" t="s">
        <v>916</v>
      </c>
      <c r="E622">
        <v>0.48480000000000001</v>
      </c>
      <c r="F622">
        <v>838</v>
      </c>
    </row>
    <row r="623" spans="1:6" x14ac:dyDescent="0.25">
      <c r="A623" t="s">
        <v>419</v>
      </c>
      <c r="B623" t="s">
        <v>545</v>
      </c>
      <c r="C623">
        <v>0.72860000000000003</v>
      </c>
      <c r="D623" t="s">
        <v>917</v>
      </c>
      <c r="E623">
        <v>3.8199999999999998E-2</v>
      </c>
      <c r="F623">
        <v>4997</v>
      </c>
    </row>
    <row r="624" spans="1:6" x14ac:dyDescent="0.25">
      <c r="A624" t="s">
        <v>419</v>
      </c>
      <c r="B624" t="s">
        <v>377</v>
      </c>
      <c r="C624">
        <v>0.94840000000000002</v>
      </c>
      <c r="D624" t="s">
        <v>2010</v>
      </c>
      <c r="E624">
        <v>0.8286</v>
      </c>
      <c r="F624">
        <v>4800</v>
      </c>
    </row>
    <row r="625" spans="1:6" x14ac:dyDescent="0.25">
      <c r="A625" t="s">
        <v>419</v>
      </c>
      <c r="B625" t="s">
        <v>375</v>
      </c>
      <c r="C625">
        <v>-0.11940000000000001</v>
      </c>
      <c r="D625" t="s">
        <v>2376</v>
      </c>
      <c r="E625">
        <v>0.1691</v>
      </c>
      <c r="F625">
        <v>2660</v>
      </c>
    </row>
    <row r="626" spans="1:6" x14ac:dyDescent="0.25">
      <c r="A626" t="s">
        <v>419</v>
      </c>
      <c r="B626" t="s">
        <v>374</v>
      </c>
      <c r="C626">
        <v>-0.29780000000000001</v>
      </c>
      <c r="D626" t="s">
        <v>2008</v>
      </c>
      <c r="E626">
        <v>0.1079</v>
      </c>
      <c r="F626">
        <v>2660</v>
      </c>
    </row>
    <row r="627" spans="1:6" x14ac:dyDescent="0.25">
      <c r="A627" t="s">
        <v>496</v>
      </c>
      <c r="B627" t="s">
        <v>529</v>
      </c>
      <c r="C627">
        <v>1.7343999999999999</v>
      </c>
      <c r="D627" t="s">
        <v>1602</v>
      </c>
      <c r="E627">
        <v>0.161</v>
      </c>
      <c r="F627">
        <v>5102</v>
      </c>
    </row>
    <row r="628" spans="1:6" x14ac:dyDescent="0.25">
      <c r="A628" t="s">
        <v>496</v>
      </c>
      <c r="B628" t="s">
        <v>376</v>
      </c>
      <c r="C628">
        <v>1.2557</v>
      </c>
      <c r="D628" t="s">
        <v>2240</v>
      </c>
      <c r="E628">
        <v>0.33950000000000002</v>
      </c>
      <c r="F628">
        <v>3957</v>
      </c>
    </row>
    <row r="629" spans="1:6" x14ac:dyDescent="0.25">
      <c r="A629" t="s">
        <v>496</v>
      </c>
      <c r="B629" t="s">
        <v>531</v>
      </c>
      <c r="C629">
        <v>0.96930000000000005</v>
      </c>
      <c r="D629" t="s">
        <v>1603</v>
      </c>
      <c r="E629">
        <v>0.92400000000000004</v>
      </c>
      <c r="F629">
        <v>4692</v>
      </c>
    </row>
    <row r="630" spans="1:6" x14ac:dyDescent="0.25">
      <c r="A630" t="s">
        <v>496</v>
      </c>
      <c r="B630" t="s">
        <v>533</v>
      </c>
      <c r="C630">
        <v>0.66</v>
      </c>
      <c r="D630" t="s">
        <v>1604</v>
      </c>
      <c r="E630">
        <v>9.6600000000000005E-2</v>
      </c>
      <c r="F630">
        <v>5050</v>
      </c>
    </row>
    <row r="631" spans="1:6" x14ac:dyDescent="0.25">
      <c r="A631" t="s">
        <v>496</v>
      </c>
      <c r="B631" t="s">
        <v>535</v>
      </c>
      <c r="C631">
        <v>0.89659999999999995</v>
      </c>
      <c r="D631" t="s">
        <v>1605</v>
      </c>
      <c r="E631">
        <v>0.79420000000000002</v>
      </c>
      <c r="F631">
        <v>5039</v>
      </c>
    </row>
    <row r="632" spans="1:6" x14ac:dyDescent="0.25">
      <c r="A632" t="s">
        <v>496</v>
      </c>
      <c r="B632" t="s">
        <v>537</v>
      </c>
      <c r="C632">
        <v>1.1902999999999999</v>
      </c>
      <c r="D632" t="s">
        <v>1606</v>
      </c>
      <c r="E632">
        <v>0.80789999999999995</v>
      </c>
      <c r="F632">
        <v>5058</v>
      </c>
    </row>
    <row r="633" spans="1:6" x14ac:dyDescent="0.25">
      <c r="A633" t="s">
        <v>496</v>
      </c>
      <c r="B633" t="s">
        <v>539</v>
      </c>
      <c r="C633">
        <v>1.1673</v>
      </c>
      <c r="D633" t="s">
        <v>1607</v>
      </c>
      <c r="E633">
        <v>0.55400000000000005</v>
      </c>
      <c r="F633">
        <v>5040</v>
      </c>
    </row>
    <row r="634" spans="1:6" x14ac:dyDescent="0.25">
      <c r="A634" t="s">
        <v>496</v>
      </c>
      <c r="B634" t="s">
        <v>541</v>
      </c>
      <c r="C634">
        <v>0.54979999999999996</v>
      </c>
      <c r="D634" t="s">
        <v>1608</v>
      </c>
      <c r="E634">
        <v>0.24929999999999999</v>
      </c>
      <c r="F634">
        <v>4930</v>
      </c>
    </row>
    <row r="635" spans="1:6" x14ac:dyDescent="0.25">
      <c r="A635" t="s">
        <v>496</v>
      </c>
      <c r="B635" t="s">
        <v>543</v>
      </c>
      <c r="C635">
        <v>0.6895</v>
      </c>
      <c r="D635" t="s">
        <v>1609</v>
      </c>
      <c r="E635">
        <v>0.25390000000000001</v>
      </c>
      <c r="F635">
        <v>828</v>
      </c>
    </row>
    <row r="636" spans="1:6" x14ac:dyDescent="0.25">
      <c r="A636" t="s">
        <v>496</v>
      </c>
      <c r="B636" t="s">
        <v>545</v>
      </c>
      <c r="C636">
        <v>0.83579999999999999</v>
      </c>
      <c r="D636" t="s">
        <v>1610</v>
      </c>
      <c r="E636">
        <v>0.3659</v>
      </c>
      <c r="F636">
        <v>4942</v>
      </c>
    </row>
    <row r="637" spans="1:6" x14ac:dyDescent="0.25">
      <c r="A637" t="s">
        <v>496</v>
      </c>
      <c r="B637" t="s">
        <v>377</v>
      </c>
      <c r="C637">
        <v>0.97660000000000002</v>
      </c>
      <c r="D637" t="s">
        <v>2241</v>
      </c>
      <c r="E637">
        <v>0.93730000000000002</v>
      </c>
      <c r="F637">
        <v>4749</v>
      </c>
    </row>
    <row r="638" spans="1:6" x14ac:dyDescent="0.25">
      <c r="A638" t="s">
        <v>496</v>
      </c>
      <c r="B638" t="s">
        <v>375</v>
      </c>
      <c r="C638">
        <v>-0.30649999999999999</v>
      </c>
      <c r="D638" t="s">
        <v>2453</v>
      </c>
      <c r="E638">
        <v>8.3999999999999995E-3</v>
      </c>
      <c r="F638">
        <v>2629</v>
      </c>
    </row>
    <row r="639" spans="1:6" x14ac:dyDescent="0.25">
      <c r="A639" t="s">
        <v>496</v>
      </c>
      <c r="B639" t="s">
        <v>374</v>
      </c>
      <c r="C639">
        <v>-0.58389999999999997</v>
      </c>
      <c r="D639" t="s">
        <v>2239</v>
      </c>
      <c r="E639">
        <v>1.18E-2</v>
      </c>
      <c r="F639">
        <v>2629</v>
      </c>
    </row>
    <row r="640" spans="1:6" x14ac:dyDescent="0.25">
      <c r="A640" t="s">
        <v>420</v>
      </c>
      <c r="B640" t="s">
        <v>529</v>
      </c>
      <c r="C640">
        <v>1.2228000000000001</v>
      </c>
      <c r="D640" t="s">
        <v>918</v>
      </c>
      <c r="E640">
        <v>0.32690000000000002</v>
      </c>
      <c r="F640">
        <v>5159</v>
      </c>
    </row>
    <row r="641" spans="1:6" x14ac:dyDescent="0.25">
      <c r="A641" t="s">
        <v>420</v>
      </c>
      <c r="B641" t="s">
        <v>376</v>
      </c>
      <c r="C641">
        <v>1.0779000000000001</v>
      </c>
      <c r="D641" t="s">
        <v>2012</v>
      </c>
      <c r="E641">
        <v>0.50990000000000002</v>
      </c>
      <c r="F641">
        <v>4007</v>
      </c>
    </row>
    <row r="642" spans="1:6" x14ac:dyDescent="0.25">
      <c r="A642" t="s">
        <v>420</v>
      </c>
      <c r="B642" t="s">
        <v>531</v>
      </c>
      <c r="C642">
        <v>0.78569999999999995</v>
      </c>
      <c r="D642" t="s">
        <v>919</v>
      </c>
      <c r="E642">
        <v>7.8799999999999995E-2</v>
      </c>
      <c r="F642">
        <v>4746</v>
      </c>
    </row>
    <row r="643" spans="1:6" x14ac:dyDescent="0.25">
      <c r="A643" t="s">
        <v>420</v>
      </c>
      <c r="B643" t="s">
        <v>533</v>
      </c>
      <c r="C643">
        <v>0.80049999999999999</v>
      </c>
      <c r="D643" t="s">
        <v>920</v>
      </c>
      <c r="E643">
        <v>6.6199999999999995E-2</v>
      </c>
      <c r="F643">
        <v>5106</v>
      </c>
    </row>
    <row r="644" spans="1:6" x14ac:dyDescent="0.25">
      <c r="A644" t="s">
        <v>420</v>
      </c>
      <c r="B644" t="s">
        <v>535</v>
      </c>
      <c r="C644">
        <v>0.90649999999999997</v>
      </c>
      <c r="D644" t="s">
        <v>921</v>
      </c>
      <c r="E644">
        <v>0.60760000000000003</v>
      </c>
      <c r="F644">
        <v>5095</v>
      </c>
    </row>
    <row r="645" spans="1:6" x14ac:dyDescent="0.25">
      <c r="A645" t="s">
        <v>420</v>
      </c>
      <c r="B645" t="s">
        <v>537</v>
      </c>
      <c r="C645">
        <v>1.0573999999999999</v>
      </c>
      <c r="D645" t="s">
        <v>922</v>
      </c>
      <c r="E645">
        <v>0.85760000000000003</v>
      </c>
      <c r="F645">
        <v>5114</v>
      </c>
    </row>
    <row r="646" spans="1:6" x14ac:dyDescent="0.25">
      <c r="A646" t="s">
        <v>420</v>
      </c>
      <c r="B646" t="s">
        <v>539</v>
      </c>
      <c r="C646">
        <v>1.1694</v>
      </c>
      <c r="D646" t="s">
        <v>923</v>
      </c>
      <c r="E646">
        <v>0.17130000000000001</v>
      </c>
      <c r="F646">
        <v>5096</v>
      </c>
    </row>
    <row r="647" spans="1:6" x14ac:dyDescent="0.25">
      <c r="A647" t="s">
        <v>420</v>
      </c>
      <c r="B647" t="s">
        <v>541</v>
      </c>
      <c r="C647">
        <v>1.3718999999999999</v>
      </c>
      <c r="D647" t="s">
        <v>924</v>
      </c>
      <c r="E647">
        <v>0.34770000000000001</v>
      </c>
      <c r="F647">
        <v>4986</v>
      </c>
    </row>
    <row r="648" spans="1:6" x14ac:dyDescent="0.25">
      <c r="A648" t="s">
        <v>420</v>
      </c>
      <c r="B648" t="s">
        <v>543</v>
      </c>
      <c r="C648">
        <v>0.91439999999999999</v>
      </c>
      <c r="D648" t="s">
        <v>925</v>
      </c>
      <c r="E648">
        <v>0.53280000000000005</v>
      </c>
      <c r="F648">
        <v>838</v>
      </c>
    </row>
    <row r="649" spans="1:6" x14ac:dyDescent="0.25">
      <c r="A649" t="s">
        <v>420</v>
      </c>
      <c r="B649" t="s">
        <v>545</v>
      </c>
      <c r="C649">
        <v>0.96589999999999998</v>
      </c>
      <c r="D649" t="s">
        <v>926</v>
      </c>
      <c r="E649">
        <v>0.71079999999999999</v>
      </c>
      <c r="F649">
        <v>4997</v>
      </c>
    </row>
    <row r="650" spans="1:6" x14ac:dyDescent="0.25">
      <c r="A650" t="s">
        <v>420</v>
      </c>
      <c r="B650" t="s">
        <v>377</v>
      </c>
      <c r="C650">
        <v>1.0971</v>
      </c>
      <c r="D650" t="s">
        <v>2013</v>
      </c>
      <c r="E650">
        <v>0.48399999999999999</v>
      </c>
      <c r="F650">
        <v>4800</v>
      </c>
    </row>
    <row r="651" spans="1:6" x14ac:dyDescent="0.25">
      <c r="A651" t="s">
        <v>420</v>
      </c>
      <c r="B651" t="s">
        <v>375</v>
      </c>
      <c r="C651">
        <v>-1.12E-2</v>
      </c>
      <c r="D651" t="s">
        <v>2377</v>
      </c>
      <c r="E651">
        <v>0.82320000000000004</v>
      </c>
      <c r="F651">
        <v>2660</v>
      </c>
    </row>
    <row r="652" spans="1:6" x14ac:dyDescent="0.25">
      <c r="A652" t="s">
        <v>420</v>
      </c>
      <c r="B652" t="s">
        <v>374</v>
      </c>
      <c r="C652">
        <v>-7.6E-3</v>
      </c>
      <c r="D652" t="s">
        <v>2011</v>
      </c>
      <c r="E652">
        <v>0.94879999999999998</v>
      </c>
      <c r="F652">
        <v>2660</v>
      </c>
    </row>
    <row r="653" spans="1:6" x14ac:dyDescent="0.25">
      <c r="A653" t="s">
        <v>497</v>
      </c>
      <c r="B653" t="s">
        <v>529</v>
      </c>
      <c r="C653">
        <v>1.0568</v>
      </c>
      <c r="D653" t="s">
        <v>1611</v>
      </c>
      <c r="E653">
        <v>0.7369</v>
      </c>
      <c r="F653">
        <v>5159</v>
      </c>
    </row>
    <row r="654" spans="1:6" x14ac:dyDescent="0.25">
      <c r="A654" t="s">
        <v>497</v>
      </c>
      <c r="B654" t="s">
        <v>376</v>
      </c>
      <c r="C654">
        <v>1.1234999999999999</v>
      </c>
      <c r="D654" t="s">
        <v>2243</v>
      </c>
      <c r="E654">
        <v>0.19189999999999999</v>
      </c>
      <c r="F654">
        <v>4007</v>
      </c>
    </row>
    <row r="655" spans="1:6" x14ac:dyDescent="0.25">
      <c r="A655" t="s">
        <v>497</v>
      </c>
      <c r="B655" t="s">
        <v>531</v>
      </c>
      <c r="C655">
        <v>0.86240000000000006</v>
      </c>
      <c r="D655" t="s">
        <v>1612</v>
      </c>
      <c r="E655">
        <v>0.18809999999999999</v>
      </c>
      <c r="F655">
        <v>4746</v>
      </c>
    </row>
    <row r="656" spans="1:6" x14ac:dyDescent="0.25">
      <c r="A656" t="s">
        <v>497</v>
      </c>
      <c r="B656" t="s">
        <v>533</v>
      </c>
      <c r="C656">
        <v>1.0201</v>
      </c>
      <c r="D656" t="s">
        <v>1613</v>
      </c>
      <c r="E656">
        <v>0.83530000000000004</v>
      </c>
      <c r="F656">
        <v>5106</v>
      </c>
    </row>
    <row r="657" spans="1:6" x14ac:dyDescent="0.25">
      <c r="A657" t="s">
        <v>497</v>
      </c>
      <c r="B657" t="s">
        <v>535</v>
      </c>
      <c r="C657">
        <v>0.84919999999999995</v>
      </c>
      <c r="D657" t="s">
        <v>1614</v>
      </c>
      <c r="E657">
        <v>0.27579999999999999</v>
      </c>
      <c r="F657">
        <v>5095</v>
      </c>
    </row>
    <row r="658" spans="1:6" x14ac:dyDescent="0.25">
      <c r="A658" t="s">
        <v>497</v>
      </c>
      <c r="B658" t="s">
        <v>537</v>
      </c>
      <c r="C658">
        <v>1.0306</v>
      </c>
      <c r="D658" t="s">
        <v>1615</v>
      </c>
      <c r="E658">
        <v>0.89249999999999996</v>
      </c>
      <c r="F658">
        <v>5114</v>
      </c>
    </row>
    <row r="659" spans="1:6" x14ac:dyDescent="0.25">
      <c r="A659" t="s">
        <v>497</v>
      </c>
      <c r="B659" t="s">
        <v>539</v>
      </c>
      <c r="C659">
        <v>1.073</v>
      </c>
      <c r="D659" t="s">
        <v>1616</v>
      </c>
      <c r="E659">
        <v>0.37559999999999999</v>
      </c>
      <c r="F659">
        <v>5096</v>
      </c>
    </row>
    <row r="660" spans="1:6" x14ac:dyDescent="0.25">
      <c r="A660" t="s">
        <v>497</v>
      </c>
      <c r="B660" t="s">
        <v>541</v>
      </c>
      <c r="C660">
        <v>0.98550000000000004</v>
      </c>
      <c r="D660" t="s">
        <v>1617</v>
      </c>
      <c r="E660">
        <v>0.94750000000000001</v>
      </c>
      <c r="F660">
        <v>4986</v>
      </c>
    </row>
    <row r="661" spans="1:6" x14ac:dyDescent="0.25">
      <c r="A661" t="s">
        <v>497</v>
      </c>
      <c r="B661" t="s">
        <v>543</v>
      </c>
      <c r="C661">
        <v>0.94420000000000004</v>
      </c>
      <c r="D661" t="s">
        <v>1618</v>
      </c>
      <c r="E661">
        <v>0.61960000000000004</v>
      </c>
      <c r="F661">
        <v>838</v>
      </c>
    </row>
    <row r="662" spans="1:6" x14ac:dyDescent="0.25">
      <c r="A662" t="s">
        <v>497</v>
      </c>
      <c r="B662" t="s">
        <v>545</v>
      </c>
      <c r="C662">
        <v>0.84419999999999995</v>
      </c>
      <c r="D662" t="s">
        <v>1619</v>
      </c>
      <c r="E662">
        <v>1.8200000000000001E-2</v>
      </c>
      <c r="F662">
        <v>4997</v>
      </c>
    </row>
    <row r="663" spans="1:6" x14ac:dyDescent="0.25">
      <c r="A663" t="s">
        <v>497</v>
      </c>
      <c r="B663" t="s">
        <v>377</v>
      </c>
      <c r="C663">
        <v>1.2529999999999999</v>
      </c>
      <c r="D663" t="s">
        <v>2244</v>
      </c>
      <c r="E663">
        <v>3.04E-2</v>
      </c>
      <c r="F663">
        <v>4800</v>
      </c>
    </row>
    <row r="664" spans="1:6" x14ac:dyDescent="0.25">
      <c r="A664" t="s">
        <v>497</v>
      </c>
      <c r="B664" t="s">
        <v>375</v>
      </c>
      <c r="C664">
        <v>-4.0300000000000002E-2</v>
      </c>
      <c r="D664" t="s">
        <v>2454</v>
      </c>
      <c r="E664">
        <v>0.28029999999999999</v>
      </c>
      <c r="F664">
        <v>2660</v>
      </c>
    </row>
    <row r="665" spans="1:6" x14ac:dyDescent="0.25">
      <c r="A665" t="s">
        <v>497</v>
      </c>
      <c r="B665" t="s">
        <v>374</v>
      </c>
      <c r="C665">
        <v>-7.7700000000000005E-2</v>
      </c>
      <c r="D665" t="s">
        <v>2242</v>
      </c>
      <c r="E665">
        <v>0.38579999999999998</v>
      </c>
      <c r="F665">
        <v>2660</v>
      </c>
    </row>
    <row r="666" spans="1:6" x14ac:dyDescent="0.25">
      <c r="A666" t="s">
        <v>498</v>
      </c>
      <c r="B666" t="s">
        <v>529</v>
      </c>
      <c r="C666">
        <v>0.92859999999999998</v>
      </c>
      <c r="D666" t="s">
        <v>1620</v>
      </c>
      <c r="E666">
        <v>0.63439999999999996</v>
      </c>
      <c r="F666">
        <v>5155</v>
      </c>
    </row>
    <row r="667" spans="1:6" x14ac:dyDescent="0.25">
      <c r="A667" t="s">
        <v>498</v>
      </c>
      <c r="B667" t="s">
        <v>376</v>
      </c>
      <c r="C667">
        <v>1.1152</v>
      </c>
      <c r="D667" t="s">
        <v>2246</v>
      </c>
      <c r="E667">
        <v>0.19750000000000001</v>
      </c>
      <c r="F667">
        <v>4001</v>
      </c>
    </row>
    <row r="668" spans="1:6" x14ac:dyDescent="0.25">
      <c r="A668" t="s">
        <v>498</v>
      </c>
      <c r="B668" t="s">
        <v>531</v>
      </c>
      <c r="C668">
        <v>0.96640000000000004</v>
      </c>
      <c r="D668" t="s">
        <v>1621</v>
      </c>
      <c r="E668">
        <v>0.74809999999999999</v>
      </c>
      <c r="F668">
        <v>4742</v>
      </c>
    </row>
    <row r="669" spans="1:6" x14ac:dyDescent="0.25">
      <c r="A669" t="s">
        <v>498</v>
      </c>
      <c r="B669" t="s">
        <v>533</v>
      </c>
      <c r="C669">
        <v>1.0566</v>
      </c>
      <c r="D669" t="s">
        <v>1622</v>
      </c>
      <c r="E669">
        <v>0.55069999999999997</v>
      </c>
      <c r="F669">
        <v>5102</v>
      </c>
    </row>
    <row r="670" spans="1:6" x14ac:dyDescent="0.25">
      <c r="A670" t="s">
        <v>498</v>
      </c>
      <c r="B670" t="s">
        <v>535</v>
      </c>
      <c r="C670">
        <v>0.90169999999999995</v>
      </c>
      <c r="D670" t="s">
        <v>1623</v>
      </c>
      <c r="E670">
        <v>0.46960000000000002</v>
      </c>
      <c r="F670">
        <v>5091</v>
      </c>
    </row>
    <row r="671" spans="1:6" x14ac:dyDescent="0.25">
      <c r="A671" t="s">
        <v>498</v>
      </c>
      <c r="B671" t="s">
        <v>537</v>
      </c>
      <c r="C671">
        <v>1.0768</v>
      </c>
      <c r="D671" t="s">
        <v>1624</v>
      </c>
      <c r="E671">
        <v>0.73040000000000005</v>
      </c>
      <c r="F671">
        <v>5110</v>
      </c>
    </row>
    <row r="672" spans="1:6" x14ac:dyDescent="0.25">
      <c r="A672" t="s">
        <v>498</v>
      </c>
      <c r="B672" t="s">
        <v>539</v>
      </c>
      <c r="C672">
        <v>1.0981000000000001</v>
      </c>
      <c r="D672" t="s">
        <v>1625</v>
      </c>
      <c r="E672">
        <v>0.2223</v>
      </c>
      <c r="F672">
        <v>5092</v>
      </c>
    </row>
    <row r="673" spans="1:6" x14ac:dyDescent="0.25">
      <c r="A673" t="s">
        <v>498</v>
      </c>
      <c r="B673" t="s">
        <v>541</v>
      </c>
      <c r="C673">
        <v>0.90380000000000005</v>
      </c>
      <c r="D673" t="s">
        <v>1626</v>
      </c>
      <c r="E673">
        <v>0.63859999999999995</v>
      </c>
      <c r="F673">
        <v>4983</v>
      </c>
    </row>
    <row r="674" spans="1:6" x14ac:dyDescent="0.25">
      <c r="A674" t="s">
        <v>498</v>
      </c>
      <c r="B674" t="s">
        <v>543</v>
      </c>
      <c r="C674">
        <v>1.1044</v>
      </c>
      <c r="D674" t="s">
        <v>1627</v>
      </c>
      <c r="E674">
        <v>0.3735</v>
      </c>
      <c r="F674">
        <v>838</v>
      </c>
    </row>
    <row r="675" spans="1:6" x14ac:dyDescent="0.25">
      <c r="A675" t="s">
        <v>498</v>
      </c>
      <c r="B675" t="s">
        <v>545</v>
      </c>
      <c r="C675">
        <v>1.0513999999999999</v>
      </c>
      <c r="D675" t="s">
        <v>1628</v>
      </c>
      <c r="E675">
        <v>0.45590000000000003</v>
      </c>
      <c r="F675">
        <v>4993</v>
      </c>
    </row>
    <row r="676" spans="1:6" x14ac:dyDescent="0.25">
      <c r="A676" t="s">
        <v>498</v>
      </c>
      <c r="B676" t="s">
        <v>377</v>
      </c>
      <c r="C676">
        <v>0.90090000000000003</v>
      </c>
      <c r="D676" t="s">
        <v>2247</v>
      </c>
      <c r="E676">
        <v>0.2757</v>
      </c>
      <c r="F676">
        <v>4794</v>
      </c>
    </row>
    <row r="677" spans="1:6" x14ac:dyDescent="0.25">
      <c r="A677" t="s">
        <v>498</v>
      </c>
      <c r="B677" t="s">
        <v>375</v>
      </c>
      <c r="C677">
        <v>-2.1899999999999999E-2</v>
      </c>
      <c r="D677" t="s">
        <v>2455</v>
      </c>
      <c r="E677">
        <v>0.5423</v>
      </c>
      <c r="F677">
        <v>2655</v>
      </c>
    </row>
    <row r="678" spans="1:6" x14ac:dyDescent="0.25">
      <c r="A678" t="s">
        <v>498</v>
      </c>
      <c r="B678" t="s">
        <v>374</v>
      </c>
      <c r="C678">
        <v>-4.3499999999999997E-2</v>
      </c>
      <c r="D678" t="s">
        <v>2245</v>
      </c>
      <c r="E678">
        <v>0.61209999999999998</v>
      </c>
      <c r="F678">
        <v>2655</v>
      </c>
    </row>
    <row r="679" spans="1:6" x14ac:dyDescent="0.25">
      <c r="A679" t="s">
        <v>472</v>
      </c>
      <c r="B679" t="s">
        <v>529</v>
      </c>
      <c r="C679">
        <v>0.90939999999999999</v>
      </c>
      <c r="D679" t="s">
        <v>1386</v>
      </c>
      <c r="E679">
        <v>0.55720000000000003</v>
      </c>
      <c r="F679">
        <v>5159</v>
      </c>
    </row>
    <row r="680" spans="1:6" x14ac:dyDescent="0.25">
      <c r="A680" t="s">
        <v>472</v>
      </c>
      <c r="B680" t="s">
        <v>376</v>
      </c>
      <c r="C680">
        <v>0.92989999999999995</v>
      </c>
      <c r="D680" t="s">
        <v>2168</v>
      </c>
      <c r="E680">
        <v>0.39860000000000001</v>
      </c>
      <c r="F680">
        <v>4007</v>
      </c>
    </row>
    <row r="681" spans="1:6" x14ac:dyDescent="0.25">
      <c r="A681" t="s">
        <v>472</v>
      </c>
      <c r="B681" t="s">
        <v>531</v>
      </c>
      <c r="C681">
        <v>1.0524</v>
      </c>
      <c r="D681" t="s">
        <v>1387</v>
      </c>
      <c r="E681">
        <v>0.63959999999999995</v>
      </c>
      <c r="F681">
        <v>4746</v>
      </c>
    </row>
    <row r="682" spans="1:6" x14ac:dyDescent="0.25">
      <c r="A682" t="s">
        <v>472</v>
      </c>
      <c r="B682" t="s">
        <v>533</v>
      </c>
      <c r="C682">
        <v>1.1573</v>
      </c>
      <c r="D682" t="s">
        <v>1388</v>
      </c>
      <c r="E682">
        <v>0.124</v>
      </c>
      <c r="F682">
        <v>5106</v>
      </c>
    </row>
    <row r="683" spans="1:6" x14ac:dyDescent="0.25">
      <c r="A683" t="s">
        <v>472</v>
      </c>
      <c r="B683" t="s">
        <v>535</v>
      </c>
      <c r="C683">
        <v>1.3821000000000001</v>
      </c>
      <c r="D683" t="s">
        <v>1389</v>
      </c>
      <c r="E683">
        <v>2.1499999999999998E-2</v>
      </c>
      <c r="F683">
        <v>5095</v>
      </c>
    </row>
    <row r="684" spans="1:6" x14ac:dyDescent="0.25">
      <c r="A684" t="s">
        <v>472</v>
      </c>
      <c r="B684" t="s">
        <v>537</v>
      </c>
      <c r="C684">
        <v>1.1636</v>
      </c>
      <c r="D684" t="s">
        <v>1390</v>
      </c>
      <c r="E684">
        <v>0.49340000000000001</v>
      </c>
      <c r="F684">
        <v>5114</v>
      </c>
    </row>
    <row r="685" spans="1:6" x14ac:dyDescent="0.25">
      <c r="A685" t="s">
        <v>472</v>
      </c>
      <c r="B685" t="s">
        <v>539</v>
      </c>
      <c r="C685">
        <v>0.95920000000000005</v>
      </c>
      <c r="D685" t="s">
        <v>1391</v>
      </c>
      <c r="E685">
        <v>0.60750000000000004</v>
      </c>
      <c r="F685">
        <v>5096</v>
      </c>
    </row>
    <row r="686" spans="1:6" x14ac:dyDescent="0.25">
      <c r="A686" t="s">
        <v>472</v>
      </c>
      <c r="B686" t="s">
        <v>541</v>
      </c>
      <c r="C686">
        <v>1.1207</v>
      </c>
      <c r="D686" t="s">
        <v>1392</v>
      </c>
      <c r="E686">
        <v>0.5998</v>
      </c>
      <c r="F686">
        <v>4986</v>
      </c>
    </row>
    <row r="687" spans="1:6" x14ac:dyDescent="0.25">
      <c r="A687" t="s">
        <v>472</v>
      </c>
      <c r="B687" t="s">
        <v>543</v>
      </c>
      <c r="C687">
        <v>1.046</v>
      </c>
      <c r="D687" t="s">
        <v>1393</v>
      </c>
      <c r="E687">
        <v>0.70730000000000004</v>
      </c>
      <c r="F687">
        <v>838</v>
      </c>
    </row>
    <row r="688" spans="1:6" x14ac:dyDescent="0.25">
      <c r="A688" t="s">
        <v>472</v>
      </c>
      <c r="B688" t="s">
        <v>545</v>
      </c>
      <c r="C688">
        <v>1.0952</v>
      </c>
      <c r="D688" t="s">
        <v>1394</v>
      </c>
      <c r="E688">
        <v>0.18940000000000001</v>
      </c>
      <c r="F688">
        <v>4997</v>
      </c>
    </row>
    <row r="689" spans="1:6" x14ac:dyDescent="0.25">
      <c r="A689" t="s">
        <v>472</v>
      </c>
      <c r="B689" t="s">
        <v>377</v>
      </c>
      <c r="C689">
        <v>1.1471</v>
      </c>
      <c r="D689" t="s">
        <v>2169</v>
      </c>
      <c r="E689">
        <v>0.183</v>
      </c>
      <c r="F689">
        <v>4800</v>
      </c>
    </row>
    <row r="690" spans="1:6" x14ac:dyDescent="0.25">
      <c r="A690" t="s">
        <v>472</v>
      </c>
      <c r="B690" t="s">
        <v>375</v>
      </c>
      <c r="C690">
        <v>5.3199999999999997E-2</v>
      </c>
      <c r="D690" t="s">
        <v>2429</v>
      </c>
      <c r="E690">
        <v>0.1502</v>
      </c>
      <c r="F690">
        <v>2660</v>
      </c>
    </row>
    <row r="691" spans="1:6" x14ac:dyDescent="0.25">
      <c r="A691" t="s">
        <v>472</v>
      </c>
      <c r="B691" t="s">
        <v>374</v>
      </c>
      <c r="C691">
        <v>6.3700000000000007E-2</v>
      </c>
      <c r="D691" t="s">
        <v>2167</v>
      </c>
      <c r="E691">
        <v>0.46510000000000001</v>
      </c>
      <c r="F691">
        <v>2660</v>
      </c>
    </row>
    <row r="692" spans="1:6" x14ac:dyDescent="0.25">
      <c r="A692" t="s">
        <v>421</v>
      </c>
      <c r="B692" t="s">
        <v>529</v>
      </c>
      <c r="C692">
        <v>1.0764</v>
      </c>
      <c r="D692" t="s">
        <v>927</v>
      </c>
      <c r="E692">
        <v>0.6794</v>
      </c>
      <c r="F692">
        <v>5159</v>
      </c>
    </row>
    <row r="693" spans="1:6" x14ac:dyDescent="0.25">
      <c r="A693" t="s">
        <v>421</v>
      </c>
      <c r="B693" t="s">
        <v>376</v>
      </c>
      <c r="C693">
        <v>1.1464000000000001</v>
      </c>
      <c r="D693" t="s">
        <v>2015</v>
      </c>
      <c r="E693">
        <v>0.1542</v>
      </c>
      <c r="F693">
        <v>4007</v>
      </c>
    </row>
    <row r="694" spans="1:6" x14ac:dyDescent="0.25">
      <c r="A694" t="s">
        <v>421</v>
      </c>
      <c r="B694" t="s">
        <v>531</v>
      </c>
      <c r="C694">
        <v>1.0419</v>
      </c>
      <c r="D694" t="s">
        <v>928</v>
      </c>
      <c r="E694">
        <v>0.72409999999999997</v>
      </c>
      <c r="F694">
        <v>4746</v>
      </c>
    </row>
    <row r="695" spans="1:6" x14ac:dyDescent="0.25">
      <c r="A695" t="s">
        <v>421</v>
      </c>
      <c r="B695" t="s">
        <v>533</v>
      </c>
      <c r="C695">
        <v>1.0112000000000001</v>
      </c>
      <c r="D695" t="s">
        <v>929</v>
      </c>
      <c r="E695">
        <v>0.91390000000000005</v>
      </c>
      <c r="F695">
        <v>5106</v>
      </c>
    </row>
    <row r="696" spans="1:6" x14ac:dyDescent="0.25">
      <c r="A696" t="s">
        <v>421</v>
      </c>
      <c r="B696" t="s">
        <v>535</v>
      </c>
      <c r="C696">
        <v>0.97640000000000005</v>
      </c>
      <c r="D696" t="s">
        <v>930</v>
      </c>
      <c r="E696">
        <v>0.88009999999999999</v>
      </c>
      <c r="F696">
        <v>5095</v>
      </c>
    </row>
    <row r="697" spans="1:6" x14ac:dyDescent="0.25">
      <c r="A697" t="s">
        <v>421</v>
      </c>
      <c r="B697" t="s">
        <v>537</v>
      </c>
      <c r="C697">
        <v>0.8397</v>
      </c>
      <c r="D697" t="s">
        <v>931</v>
      </c>
      <c r="E697">
        <v>0.49</v>
      </c>
      <c r="F697">
        <v>5114</v>
      </c>
    </row>
    <row r="698" spans="1:6" x14ac:dyDescent="0.25">
      <c r="A698" t="s">
        <v>421</v>
      </c>
      <c r="B698" t="s">
        <v>539</v>
      </c>
      <c r="C698">
        <v>1.008</v>
      </c>
      <c r="D698" t="s">
        <v>932</v>
      </c>
      <c r="E698">
        <v>0.92620000000000002</v>
      </c>
      <c r="F698">
        <v>5096</v>
      </c>
    </row>
    <row r="699" spans="1:6" x14ac:dyDescent="0.25">
      <c r="A699" t="s">
        <v>421</v>
      </c>
      <c r="B699" t="s">
        <v>541</v>
      </c>
      <c r="C699">
        <v>0.94750000000000001</v>
      </c>
      <c r="D699" t="s">
        <v>933</v>
      </c>
      <c r="E699">
        <v>0.82189999999999996</v>
      </c>
      <c r="F699">
        <v>4986</v>
      </c>
    </row>
    <row r="700" spans="1:6" x14ac:dyDescent="0.25">
      <c r="A700" t="s">
        <v>421</v>
      </c>
      <c r="B700" t="s">
        <v>543</v>
      </c>
      <c r="C700">
        <v>0.88849999999999996</v>
      </c>
      <c r="D700" t="s">
        <v>934</v>
      </c>
      <c r="E700">
        <v>0.35349999999999998</v>
      </c>
      <c r="F700">
        <v>838</v>
      </c>
    </row>
    <row r="701" spans="1:6" x14ac:dyDescent="0.25">
      <c r="A701" t="s">
        <v>421</v>
      </c>
      <c r="B701" t="s">
        <v>545</v>
      </c>
      <c r="C701">
        <v>1.0553999999999999</v>
      </c>
      <c r="D701" t="s">
        <v>935</v>
      </c>
      <c r="E701">
        <v>0.46860000000000002</v>
      </c>
      <c r="F701">
        <v>4997</v>
      </c>
    </row>
    <row r="702" spans="1:6" x14ac:dyDescent="0.25">
      <c r="A702" t="s">
        <v>421</v>
      </c>
      <c r="B702" t="s">
        <v>377</v>
      </c>
      <c r="C702">
        <v>0.92979999999999996</v>
      </c>
      <c r="D702" t="s">
        <v>2016</v>
      </c>
      <c r="E702">
        <v>0.49309999999999998</v>
      </c>
      <c r="F702">
        <v>4800</v>
      </c>
    </row>
    <row r="703" spans="1:6" x14ac:dyDescent="0.25">
      <c r="A703" t="s">
        <v>421</v>
      </c>
      <c r="B703" t="s">
        <v>375</v>
      </c>
      <c r="C703">
        <v>-6.8199999999999997E-2</v>
      </c>
      <c r="D703" t="s">
        <v>2378</v>
      </c>
      <c r="E703">
        <v>8.3400000000000002E-2</v>
      </c>
      <c r="F703">
        <v>2660</v>
      </c>
    </row>
    <row r="704" spans="1:6" x14ac:dyDescent="0.25">
      <c r="A704" t="s">
        <v>421</v>
      </c>
      <c r="B704" t="s">
        <v>374</v>
      </c>
      <c r="C704">
        <v>-5.3699999999999998E-2</v>
      </c>
      <c r="D704" t="s">
        <v>2014</v>
      </c>
      <c r="E704">
        <v>0.57179999999999997</v>
      </c>
      <c r="F704">
        <v>2660</v>
      </c>
    </row>
    <row r="705" spans="1:6" x14ac:dyDescent="0.25">
      <c r="A705" t="s">
        <v>521</v>
      </c>
      <c r="B705" t="s">
        <v>529</v>
      </c>
      <c r="C705">
        <v>1.0743</v>
      </c>
      <c r="D705" t="s">
        <v>1827</v>
      </c>
      <c r="E705">
        <v>0.8548</v>
      </c>
      <c r="F705">
        <v>5065</v>
      </c>
    </row>
    <row r="706" spans="1:6" x14ac:dyDescent="0.25">
      <c r="A706" t="s">
        <v>521</v>
      </c>
      <c r="B706" t="s">
        <v>376</v>
      </c>
      <c r="C706">
        <v>0.83479999999999999</v>
      </c>
      <c r="D706" t="s">
        <v>2315</v>
      </c>
      <c r="E706">
        <v>0.3427</v>
      </c>
      <c r="F706">
        <v>3935</v>
      </c>
    </row>
    <row r="707" spans="1:6" x14ac:dyDescent="0.25">
      <c r="A707" t="s">
        <v>521</v>
      </c>
      <c r="B707" t="s">
        <v>531</v>
      </c>
      <c r="C707">
        <v>1.3142</v>
      </c>
      <c r="D707" t="s">
        <v>1828</v>
      </c>
      <c r="E707">
        <v>0.23139999999999999</v>
      </c>
      <c r="F707">
        <v>4661</v>
      </c>
    </row>
    <row r="708" spans="1:6" x14ac:dyDescent="0.25">
      <c r="A708" t="s">
        <v>521</v>
      </c>
      <c r="B708" t="s">
        <v>533</v>
      </c>
      <c r="C708">
        <v>0.91549999999999998</v>
      </c>
      <c r="D708" t="s">
        <v>1829</v>
      </c>
      <c r="E708">
        <v>0.70099999999999996</v>
      </c>
      <c r="F708">
        <v>5015</v>
      </c>
    </row>
    <row r="709" spans="1:6" x14ac:dyDescent="0.25">
      <c r="A709" t="s">
        <v>521</v>
      </c>
      <c r="B709" t="s">
        <v>535</v>
      </c>
      <c r="C709">
        <v>1.2394000000000001</v>
      </c>
      <c r="D709" t="s">
        <v>1830</v>
      </c>
      <c r="E709">
        <v>0.47899999999999998</v>
      </c>
      <c r="F709">
        <v>5004</v>
      </c>
    </row>
    <row r="710" spans="1:6" x14ac:dyDescent="0.25">
      <c r="A710" t="s">
        <v>521</v>
      </c>
      <c r="B710" t="s">
        <v>537</v>
      </c>
      <c r="C710">
        <v>2.0828000000000002</v>
      </c>
      <c r="D710" t="s">
        <v>1831</v>
      </c>
      <c r="E710">
        <v>5.2699999999999997E-2</v>
      </c>
      <c r="F710">
        <v>5022</v>
      </c>
    </row>
    <row r="711" spans="1:6" x14ac:dyDescent="0.25">
      <c r="A711" t="s">
        <v>521</v>
      </c>
      <c r="B711" t="s">
        <v>539</v>
      </c>
      <c r="C711">
        <v>0.67630000000000001</v>
      </c>
      <c r="D711" t="s">
        <v>1832</v>
      </c>
      <c r="E711">
        <v>6.7900000000000002E-2</v>
      </c>
      <c r="F711">
        <v>5005</v>
      </c>
    </row>
    <row r="712" spans="1:6" x14ac:dyDescent="0.25">
      <c r="A712" t="s">
        <v>521</v>
      </c>
      <c r="B712" t="s">
        <v>541</v>
      </c>
      <c r="C712">
        <v>0.48720000000000002</v>
      </c>
      <c r="D712" t="s">
        <v>1833</v>
      </c>
      <c r="E712">
        <v>0.31790000000000002</v>
      </c>
      <c r="F712">
        <v>4898</v>
      </c>
    </row>
    <row r="713" spans="1:6" x14ac:dyDescent="0.25">
      <c r="A713" t="s">
        <v>521</v>
      </c>
      <c r="B713" t="s">
        <v>543</v>
      </c>
      <c r="C713">
        <v>1.2018</v>
      </c>
      <c r="D713" t="s">
        <v>1834</v>
      </c>
      <c r="E713">
        <v>0.47360000000000002</v>
      </c>
      <c r="F713">
        <v>827</v>
      </c>
    </row>
    <row r="714" spans="1:6" x14ac:dyDescent="0.25">
      <c r="A714" t="s">
        <v>521</v>
      </c>
      <c r="B714" t="s">
        <v>545</v>
      </c>
      <c r="C714">
        <v>0.96740000000000004</v>
      </c>
      <c r="D714" t="s">
        <v>1835</v>
      </c>
      <c r="E714">
        <v>0.83930000000000005</v>
      </c>
      <c r="F714">
        <v>4909</v>
      </c>
    </row>
    <row r="715" spans="1:6" x14ac:dyDescent="0.25">
      <c r="A715" t="s">
        <v>521</v>
      </c>
      <c r="B715" t="s">
        <v>377</v>
      </c>
      <c r="C715">
        <v>0.93640000000000001</v>
      </c>
      <c r="D715" t="s">
        <v>2316</v>
      </c>
      <c r="E715">
        <v>0.77149999999999996</v>
      </c>
      <c r="F715">
        <v>4711</v>
      </c>
    </row>
    <row r="716" spans="1:6" x14ac:dyDescent="0.25">
      <c r="A716" t="s">
        <v>521</v>
      </c>
      <c r="B716" t="s">
        <v>375</v>
      </c>
      <c r="C716">
        <v>9.1000000000000004E-3</v>
      </c>
      <c r="D716" t="s">
        <v>2478</v>
      </c>
      <c r="E716">
        <v>0.91590000000000005</v>
      </c>
      <c r="F716">
        <v>2608</v>
      </c>
    </row>
    <row r="717" spans="1:6" x14ac:dyDescent="0.25">
      <c r="A717" t="s">
        <v>521</v>
      </c>
      <c r="B717" t="s">
        <v>374</v>
      </c>
      <c r="C717">
        <v>0.16320000000000001</v>
      </c>
      <c r="D717" t="s">
        <v>2314</v>
      </c>
      <c r="E717">
        <v>0.40410000000000001</v>
      </c>
      <c r="F717">
        <v>2608</v>
      </c>
    </row>
    <row r="718" spans="1:6" x14ac:dyDescent="0.25">
      <c r="A718" t="s">
        <v>385</v>
      </c>
      <c r="B718" t="s">
        <v>529</v>
      </c>
      <c r="C718">
        <v>1.2869999999999999</v>
      </c>
      <c r="D718" t="s">
        <v>610</v>
      </c>
      <c r="E718">
        <v>0.1163</v>
      </c>
      <c r="F718">
        <v>4948</v>
      </c>
    </row>
    <row r="719" spans="1:6" x14ac:dyDescent="0.25">
      <c r="A719" t="s">
        <v>385</v>
      </c>
      <c r="B719" t="s">
        <v>376</v>
      </c>
      <c r="C719">
        <v>0.87609999999999999</v>
      </c>
      <c r="D719" t="s">
        <v>1908</v>
      </c>
      <c r="E719">
        <v>0.14219999999999999</v>
      </c>
      <c r="F719">
        <v>3851</v>
      </c>
    </row>
    <row r="720" spans="1:6" x14ac:dyDescent="0.25">
      <c r="A720" t="s">
        <v>385</v>
      </c>
      <c r="B720" t="s">
        <v>531</v>
      </c>
      <c r="C720">
        <v>0.90559999999999996</v>
      </c>
      <c r="D720" t="s">
        <v>611</v>
      </c>
      <c r="E720">
        <v>0.36809999999999998</v>
      </c>
      <c r="F720">
        <v>4551</v>
      </c>
    </row>
    <row r="721" spans="1:6" x14ac:dyDescent="0.25">
      <c r="A721" t="s">
        <v>385</v>
      </c>
      <c r="B721" t="s">
        <v>533</v>
      </c>
      <c r="C721">
        <v>1.2854000000000001</v>
      </c>
      <c r="D721" t="s">
        <v>612</v>
      </c>
      <c r="E721">
        <v>1.4800000000000001E-2</v>
      </c>
      <c r="F721">
        <v>4897</v>
      </c>
    </row>
    <row r="722" spans="1:6" x14ac:dyDescent="0.25">
      <c r="A722" t="s">
        <v>385</v>
      </c>
      <c r="B722" t="s">
        <v>535</v>
      </c>
      <c r="C722">
        <v>0.95420000000000005</v>
      </c>
      <c r="D722" t="s">
        <v>613</v>
      </c>
      <c r="E722">
        <v>0.75070000000000003</v>
      </c>
      <c r="F722">
        <v>4887</v>
      </c>
    </row>
    <row r="723" spans="1:6" x14ac:dyDescent="0.25">
      <c r="A723" t="s">
        <v>385</v>
      </c>
      <c r="B723" t="s">
        <v>537</v>
      </c>
      <c r="C723">
        <v>1.6488</v>
      </c>
      <c r="D723" t="s">
        <v>614</v>
      </c>
      <c r="E723">
        <v>5.4399999999999997E-2</v>
      </c>
      <c r="F723">
        <v>4905</v>
      </c>
    </row>
    <row r="724" spans="1:6" x14ac:dyDescent="0.25">
      <c r="A724" t="s">
        <v>385</v>
      </c>
      <c r="B724" t="s">
        <v>539</v>
      </c>
      <c r="C724">
        <v>1.0435000000000001</v>
      </c>
      <c r="D724" t="s">
        <v>615</v>
      </c>
      <c r="E724">
        <v>0.60660000000000003</v>
      </c>
      <c r="F724">
        <v>4888</v>
      </c>
    </row>
    <row r="725" spans="1:6" x14ac:dyDescent="0.25">
      <c r="A725" t="s">
        <v>385</v>
      </c>
      <c r="B725" t="s">
        <v>541</v>
      </c>
      <c r="C725">
        <v>1.0834999999999999</v>
      </c>
      <c r="D725" t="s">
        <v>616</v>
      </c>
      <c r="E725">
        <v>0.72230000000000005</v>
      </c>
      <c r="F725">
        <v>4779</v>
      </c>
    </row>
    <row r="726" spans="1:6" x14ac:dyDescent="0.25">
      <c r="A726" t="s">
        <v>385</v>
      </c>
      <c r="B726" t="s">
        <v>543</v>
      </c>
      <c r="C726">
        <v>1.0109999999999999</v>
      </c>
      <c r="D726" t="s">
        <v>617</v>
      </c>
      <c r="E726">
        <v>0.92649999999999999</v>
      </c>
      <c r="F726">
        <v>803</v>
      </c>
    </row>
    <row r="727" spans="1:6" x14ac:dyDescent="0.25">
      <c r="A727" t="s">
        <v>385</v>
      </c>
      <c r="B727" t="s">
        <v>545</v>
      </c>
      <c r="C727">
        <v>1.0057</v>
      </c>
      <c r="D727" t="s">
        <v>618</v>
      </c>
      <c r="E727">
        <v>0.93689999999999996</v>
      </c>
      <c r="F727">
        <v>4792</v>
      </c>
    </row>
    <row r="728" spans="1:6" x14ac:dyDescent="0.25">
      <c r="A728" t="s">
        <v>385</v>
      </c>
      <c r="B728" t="s">
        <v>377</v>
      </c>
      <c r="C728">
        <v>1.0351999999999999</v>
      </c>
      <c r="D728" t="s">
        <v>1909</v>
      </c>
      <c r="E728">
        <v>0.73529999999999995</v>
      </c>
      <c r="F728">
        <v>4607</v>
      </c>
    </row>
    <row r="729" spans="1:6" x14ac:dyDescent="0.25">
      <c r="A729" t="s">
        <v>385</v>
      </c>
      <c r="B729" t="s">
        <v>375</v>
      </c>
      <c r="C729">
        <v>4.4400000000000002E-2</v>
      </c>
      <c r="D729" t="s">
        <v>2342</v>
      </c>
      <c r="E729">
        <v>0.24360000000000001</v>
      </c>
      <c r="F729">
        <v>2566</v>
      </c>
    </row>
    <row r="730" spans="1:6" x14ac:dyDescent="0.25">
      <c r="A730" t="s">
        <v>385</v>
      </c>
      <c r="B730" t="s">
        <v>374</v>
      </c>
      <c r="C730">
        <v>4.5699999999999998E-2</v>
      </c>
      <c r="D730" t="s">
        <v>1907</v>
      </c>
      <c r="E730">
        <v>0.6149</v>
      </c>
      <c r="F730">
        <v>2566</v>
      </c>
    </row>
    <row r="731" spans="1:6" x14ac:dyDescent="0.25">
      <c r="A731" t="s">
        <v>519</v>
      </c>
      <c r="B731" t="s">
        <v>529</v>
      </c>
      <c r="C731">
        <v>1.4438</v>
      </c>
      <c r="D731" t="s">
        <v>1809</v>
      </c>
      <c r="E731">
        <v>1.4800000000000001E-2</v>
      </c>
      <c r="F731">
        <v>5159</v>
      </c>
    </row>
    <row r="732" spans="1:6" x14ac:dyDescent="0.25">
      <c r="A732" t="s">
        <v>519</v>
      </c>
      <c r="B732" t="s">
        <v>376</v>
      </c>
      <c r="C732">
        <v>1.0378000000000001</v>
      </c>
      <c r="D732" t="s">
        <v>2309</v>
      </c>
      <c r="E732">
        <v>0.64610000000000001</v>
      </c>
      <c r="F732">
        <v>4007</v>
      </c>
    </row>
    <row r="733" spans="1:6" x14ac:dyDescent="0.25">
      <c r="A733" t="s">
        <v>519</v>
      </c>
      <c r="B733" t="s">
        <v>531</v>
      </c>
      <c r="C733">
        <v>0.99480000000000002</v>
      </c>
      <c r="D733" t="s">
        <v>1810</v>
      </c>
      <c r="E733">
        <v>0.95920000000000005</v>
      </c>
      <c r="F733">
        <v>4746</v>
      </c>
    </row>
    <row r="734" spans="1:6" x14ac:dyDescent="0.25">
      <c r="A734" t="s">
        <v>519</v>
      </c>
      <c r="B734" t="s">
        <v>533</v>
      </c>
      <c r="C734">
        <v>1.0370999999999999</v>
      </c>
      <c r="D734" t="s">
        <v>1811</v>
      </c>
      <c r="E734">
        <v>0.6885</v>
      </c>
      <c r="F734">
        <v>5106</v>
      </c>
    </row>
    <row r="735" spans="1:6" x14ac:dyDescent="0.25">
      <c r="A735" t="s">
        <v>519</v>
      </c>
      <c r="B735" t="s">
        <v>535</v>
      </c>
      <c r="C735">
        <v>1.1454</v>
      </c>
      <c r="D735" t="s">
        <v>1812</v>
      </c>
      <c r="E735">
        <v>0.32940000000000003</v>
      </c>
      <c r="F735">
        <v>5095</v>
      </c>
    </row>
    <row r="736" spans="1:6" x14ac:dyDescent="0.25">
      <c r="A736" t="s">
        <v>519</v>
      </c>
      <c r="B736" t="s">
        <v>537</v>
      </c>
      <c r="C736">
        <v>0.70650000000000002</v>
      </c>
      <c r="D736" t="s">
        <v>1813</v>
      </c>
      <c r="E736">
        <v>9.5200000000000007E-2</v>
      </c>
      <c r="F736">
        <v>5114</v>
      </c>
    </row>
    <row r="737" spans="1:6" x14ac:dyDescent="0.25">
      <c r="A737" t="s">
        <v>519</v>
      </c>
      <c r="B737" t="s">
        <v>539</v>
      </c>
      <c r="C737">
        <v>1.0697000000000001</v>
      </c>
      <c r="D737" t="s">
        <v>1814</v>
      </c>
      <c r="E737">
        <v>0.37559999999999999</v>
      </c>
      <c r="F737">
        <v>5096</v>
      </c>
    </row>
    <row r="738" spans="1:6" x14ac:dyDescent="0.25">
      <c r="A738" t="s">
        <v>519</v>
      </c>
      <c r="B738" t="s">
        <v>541</v>
      </c>
      <c r="C738">
        <v>0.84440000000000004</v>
      </c>
      <c r="D738" t="s">
        <v>1815</v>
      </c>
      <c r="E738">
        <v>0.40679999999999999</v>
      </c>
      <c r="F738">
        <v>4986</v>
      </c>
    </row>
    <row r="739" spans="1:6" x14ac:dyDescent="0.25">
      <c r="A739" t="s">
        <v>519</v>
      </c>
      <c r="B739" t="s">
        <v>543</v>
      </c>
      <c r="C739">
        <v>1.0196000000000001</v>
      </c>
      <c r="D739" t="s">
        <v>1816</v>
      </c>
      <c r="E739">
        <v>0.86060000000000003</v>
      </c>
      <c r="F739">
        <v>838</v>
      </c>
    </row>
    <row r="740" spans="1:6" x14ac:dyDescent="0.25">
      <c r="A740" t="s">
        <v>519</v>
      </c>
      <c r="B740" t="s">
        <v>545</v>
      </c>
      <c r="C740">
        <v>0.95669999999999999</v>
      </c>
      <c r="D740" t="s">
        <v>1817</v>
      </c>
      <c r="E740">
        <v>0.50029999999999997</v>
      </c>
      <c r="F740">
        <v>4997</v>
      </c>
    </row>
    <row r="741" spans="1:6" x14ac:dyDescent="0.25">
      <c r="A741" t="s">
        <v>519</v>
      </c>
      <c r="B741" t="s">
        <v>377</v>
      </c>
      <c r="C741">
        <v>0.94630000000000003</v>
      </c>
      <c r="D741" t="s">
        <v>2310</v>
      </c>
      <c r="E741">
        <v>0.55959999999999999</v>
      </c>
      <c r="F741">
        <v>4800</v>
      </c>
    </row>
    <row r="742" spans="1:6" x14ac:dyDescent="0.25">
      <c r="A742" t="s">
        <v>519</v>
      </c>
      <c r="B742" t="s">
        <v>375</v>
      </c>
      <c r="C742">
        <v>1.83E-2</v>
      </c>
      <c r="D742" t="s">
        <v>2476</v>
      </c>
      <c r="E742">
        <v>0.59699999999999998</v>
      </c>
      <c r="F742">
        <v>2660</v>
      </c>
    </row>
    <row r="743" spans="1:6" x14ac:dyDescent="0.25">
      <c r="A743" t="s">
        <v>519</v>
      </c>
      <c r="B743" t="s">
        <v>374</v>
      </c>
      <c r="C743">
        <v>2.7799999999999998E-2</v>
      </c>
      <c r="D743" t="s">
        <v>2308</v>
      </c>
      <c r="E743">
        <v>0.73619999999999997</v>
      </c>
      <c r="F743">
        <v>2660</v>
      </c>
    </row>
    <row r="744" spans="1:6" x14ac:dyDescent="0.25">
      <c r="A744" t="s">
        <v>499</v>
      </c>
      <c r="B744" t="s">
        <v>529</v>
      </c>
      <c r="C744">
        <v>0.68810000000000004</v>
      </c>
      <c r="D744" t="s">
        <v>1629</v>
      </c>
      <c r="E744">
        <v>3.15E-2</v>
      </c>
      <c r="F744">
        <v>5159</v>
      </c>
    </row>
    <row r="745" spans="1:6" x14ac:dyDescent="0.25">
      <c r="A745" t="s">
        <v>499</v>
      </c>
      <c r="B745" t="s">
        <v>376</v>
      </c>
      <c r="C745">
        <v>0.93859999999999999</v>
      </c>
      <c r="D745" t="s">
        <v>2249</v>
      </c>
      <c r="E745">
        <v>0.53180000000000005</v>
      </c>
      <c r="F745">
        <v>4007</v>
      </c>
    </row>
    <row r="746" spans="1:6" x14ac:dyDescent="0.25">
      <c r="A746" t="s">
        <v>499</v>
      </c>
      <c r="B746" t="s">
        <v>531</v>
      </c>
      <c r="C746">
        <v>0.87619999999999998</v>
      </c>
      <c r="D746" t="s">
        <v>1630</v>
      </c>
      <c r="E746">
        <v>0.3241</v>
      </c>
      <c r="F746">
        <v>4746</v>
      </c>
    </row>
    <row r="747" spans="1:6" x14ac:dyDescent="0.25">
      <c r="A747" t="s">
        <v>499</v>
      </c>
      <c r="B747" t="s">
        <v>533</v>
      </c>
      <c r="C747">
        <v>0.83420000000000005</v>
      </c>
      <c r="D747" t="s">
        <v>1631</v>
      </c>
      <c r="E747">
        <v>0.1283</v>
      </c>
      <c r="F747">
        <v>5106</v>
      </c>
    </row>
    <row r="748" spans="1:6" x14ac:dyDescent="0.25">
      <c r="A748" t="s">
        <v>499</v>
      </c>
      <c r="B748" t="s">
        <v>535</v>
      </c>
      <c r="C748">
        <v>1.0130999999999999</v>
      </c>
      <c r="D748" t="s">
        <v>1632</v>
      </c>
      <c r="E748">
        <v>0.9395</v>
      </c>
      <c r="F748">
        <v>5095</v>
      </c>
    </row>
    <row r="749" spans="1:6" x14ac:dyDescent="0.25">
      <c r="A749" t="s">
        <v>499</v>
      </c>
      <c r="B749" t="s">
        <v>537</v>
      </c>
      <c r="C749">
        <v>0.73350000000000004</v>
      </c>
      <c r="D749" t="s">
        <v>1633</v>
      </c>
      <c r="E749">
        <v>0.2878</v>
      </c>
      <c r="F749">
        <v>5114</v>
      </c>
    </row>
    <row r="750" spans="1:6" x14ac:dyDescent="0.25">
      <c r="A750" t="s">
        <v>499</v>
      </c>
      <c r="B750" t="s">
        <v>539</v>
      </c>
      <c r="C750">
        <v>1.1424000000000001</v>
      </c>
      <c r="D750" t="s">
        <v>1634</v>
      </c>
      <c r="E750">
        <v>0.1447</v>
      </c>
      <c r="F750">
        <v>5096</v>
      </c>
    </row>
    <row r="751" spans="1:6" x14ac:dyDescent="0.25">
      <c r="A751" t="s">
        <v>499</v>
      </c>
      <c r="B751" t="s">
        <v>541</v>
      </c>
      <c r="C751">
        <v>1.2533000000000001</v>
      </c>
      <c r="D751" t="s">
        <v>1635</v>
      </c>
      <c r="E751">
        <v>0.35320000000000001</v>
      </c>
      <c r="F751">
        <v>4986</v>
      </c>
    </row>
    <row r="752" spans="1:6" x14ac:dyDescent="0.25">
      <c r="A752" t="s">
        <v>499</v>
      </c>
      <c r="B752" t="s">
        <v>543</v>
      </c>
      <c r="C752">
        <v>1.0255000000000001</v>
      </c>
      <c r="D752" t="s">
        <v>1636</v>
      </c>
      <c r="E752">
        <v>0.85970000000000002</v>
      </c>
      <c r="F752">
        <v>838</v>
      </c>
    </row>
    <row r="753" spans="1:6" x14ac:dyDescent="0.25">
      <c r="A753" t="s">
        <v>499</v>
      </c>
      <c r="B753" t="s">
        <v>545</v>
      </c>
      <c r="C753">
        <v>1.0027999999999999</v>
      </c>
      <c r="D753" t="s">
        <v>1637</v>
      </c>
      <c r="E753">
        <v>0.97330000000000005</v>
      </c>
      <c r="F753">
        <v>4997</v>
      </c>
    </row>
    <row r="754" spans="1:6" x14ac:dyDescent="0.25">
      <c r="A754" t="s">
        <v>499</v>
      </c>
      <c r="B754" t="s">
        <v>377</v>
      </c>
      <c r="C754">
        <v>0.85219999999999996</v>
      </c>
      <c r="D754" t="s">
        <v>2250</v>
      </c>
      <c r="E754">
        <v>0.15809999999999999</v>
      </c>
      <c r="F754">
        <v>4800</v>
      </c>
    </row>
    <row r="755" spans="1:6" x14ac:dyDescent="0.25">
      <c r="A755" t="s">
        <v>499</v>
      </c>
      <c r="B755" t="s">
        <v>375</v>
      </c>
      <c r="C755">
        <v>4.3E-3</v>
      </c>
      <c r="D755" t="s">
        <v>2456</v>
      </c>
      <c r="E755">
        <v>0.9214</v>
      </c>
      <c r="F755">
        <v>2660</v>
      </c>
    </row>
    <row r="756" spans="1:6" x14ac:dyDescent="0.25">
      <c r="A756" t="s">
        <v>499</v>
      </c>
      <c r="B756" t="s">
        <v>374</v>
      </c>
      <c r="C756">
        <v>1.23E-2</v>
      </c>
      <c r="D756" t="s">
        <v>2248</v>
      </c>
      <c r="E756">
        <v>0.90480000000000005</v>
      </c>
      <c r="F756">
        <v>2660</v>
      </c>
    </row>
    <row r="757" spans="1:6" x14ac:dyDescent="0.25">
      <c r="A757" t="s">
        <v>422</v>
      </c>
      <c r="B757" t="s">
        <v>529</v>
      </c>
      <c r="C757">
        <v>1.1587000000000001</v>
      </c>
      <c r="D757" t="s">
        <v>936</v>
      </c>
      <c r="E757">
        <v>0.3296</v>
      </c>
      <c r="F757">
        <v>5159</v>
      </c>
    </row>
    <row r="758" spans="1:6" x14ac:dyDescent="0.25">
      <c r="A758" t="s">
        <v>422</v>
      </c>
      <c r="B758" t="s">
        <v>376</v>
      </c>
      <c r="C758">
        <v>1.0330999999999999</v>
      </c>
      <c r="D758" t="s">
        <v>2018</v>
      </c>
      <c r="E758">
        <v>0.68369999999999997</v>
      </c>
      <c r="F758">
        <v>4007</v>
      </c>
    </row>
    <row r="759" spans="1:6" x14ac:dyDescent="0.25">
      <c r="A759" t="s">
        <v>422</v>
      </c>
      <c r="B759" t="s">
        <v>531</v>
      </c>
      <c r="C759">
        <v>1.0421</v>
      </c>
      <c r="D759" t="s">
        <v>937</v>
      </c>
      <c r="E759">
        <v>0.68359999999999999</v>
      </c>
      <c r="F759">
        <v>4746</v>
      </c>
    </row>
    <row r="760" spans="1:6" x14ac:dyDescent="0.25">
      <c r="A760" t="s">
        <v>422</v>
      </c>
      <c r="B760" t="s">
        <v>533</v>
      </c>
      <c r="C760">
        <v>0.98099999999999998</v>
      </c>
      <c r="D760" t="s">
        <v>938</v>
      </c>
      <c r="E760">
        <v>0.82789999999999997</v>
      </c>
      <c r="F760">
        <v>5106</v>
      </c>
    </row>
    <row r="761" spans="1:6" x14ac:dyDescent="0.25">
      <c r="A761" t="s">
        <v>422</v>
      </c>
      <c r="B761" t="s">
        <v>535</v>
      </c>
      <c r="C761">
        <v>0.91769999999999996</v>
      </c>
      <c r="D761" t="s">
        <v>939</v>
      </c>
      <c r="E761">
        <v>0.52400000000000002</v>
      </c>
      <c r="F761">
        <v>5095</v>
      </c>
    </row>
    <row r="762" spans="1:6" x14ac:dyDescent="0.25">
      <c r="A762" t="s">
        <v>422</v>
      </c>
      <c r="B762" t="s">
        <v>537</v>
      </c>
      <c r="C762">
        <v>0.87290000000000001</v>
      </c>
      <c r="D762" t="s">
        <v>940</v>
      </c>
      <c r="E762">
        <v>0.51370000000000005</v>
      </c>
      <c r="F762">
        <v>5114</v>
      </c>
    </row>
    <row r="763" spans="1:6" x14ac:dyDescent="0.25">
      <c r="A763" t="s">
        <v>422</v>
      </c>
      <c r="B763" t="s">
        <v>539</v>
      </c>
      <c r="C763">
        <v>0.99119999999999997</v>
      </c>
      <c r="D763" t="s">
        <v>941</v>
      </c>
      <c r="E763">
        <v>0.90539999999999998</v>
      </c>
      <c r="F763">
        <v>5096</v>
      </c>
    </row>
    <row r="764" spans="1:6" x14ac:dyDescent="0.25">
      <c r="A764" t="s">
        <v>422</v>
      </c>
      <c r="B764" t="s">
        <v>541</v>
      </c>
      <c r="C764">
        <v>1.0712999999999999</v>
      </c>
      <c r="D764" t="s">
        <v>942</v>
      </c>
      <c r="E764">
        <v>0.73370000000000002</v>
      </c>
      <c r="F764">
        <v>4986</v>
      </c>
    </row>
    <row r="765" spans="1:6" x14ac:dyDescent="0.25">
      <c r="A765" t="s">
        <v>422</v>
      </c>
      <c r="B765" t="s">
        <v>543</v>
      </c>
      <c r="C765">
        <v>1.1154999999999999</v>
      </c>
      <c r="D765" t="s">
        <v>943</v>
      </c>
      <c r="E765">
        <v>0.31859999999999999</v>
      </c>
      <c r="F765">
        <v>838</v>
      </c>
    </row>
    <row r="766" spans="1:6" x14ac:dyDescent="0.25">
      <c r="A766" t="s">
        <v>422</v>
      </c>
      <c r="B766" t="s">
        <v>545</v>
      </c>
      <c r="C766">
        <v>0.85499999999999998</v>
      </c>
      <c r="D766" t="s">
        <v>944</v>
      </c>
      <c r="E766">
        <v>1.5299999999999999E-2</v>
      </c>
      <c r="F766">
        <v>4997</v>
      </c>
    </row>
    <row r="767" spans="1:6" x14ac:dyDescent="0.25">
      <c r="A767" t="s">
        <v>422</v>
      </c>
      <c r="B767" t="s">
        <v>377</v>
      </c>
      <c r="C767">
        <v>0.98529999999999995</v>
      </c>
      <c r="D767" t="s">
        <v>2019</v>
      </c>
      <c r="E767">
        <v>0.87270000000000003</v>
      </c>
      <c r="F767">
        <v>4800</v>
      </c>
    </row>
    <row r="768" spans="1:6" x14ac:dyDescent="0.25">
      <c r="A768" t="s">
        <v>422</v>
      </c>
      <c r="B768" t="s">
        <v>375</v>
      </c>
      <c r="C768">
        <v>3.7199999999999997E-2</v>
      </c>
      <c r="D768" t="s">
        <v>2379</v>
      </c>
      <c r="E768">
        <v>0.27629999999999999</v>
      </c>
      <c r="F768">
        <v>2660</v>
      </c>
    </row>
    <row r="769" spans="1:6" x14ac:dyDescent="0.25">
      <c r="A769" t="s">
        <v>422</v>
      </c>
      <c r="B769" t="s">
        <v>374</v>
      </c>
      <c r="C769">
        <v>5.28E-2</v>
      </c>
      <c r="D769" t="s">
        <v>2017</v>
      </c>
      <c r="E769">
        <v>0.51490000000000002</v>
      </c>
      <c r="F769">
        <v>2660</v>
      </c>
    </row>
    <row r="770" spans="1:6" x14ac:dyDescent="0.25">
      <c r="A770" t="s">
        <v>423</v>
      </c>
      <c r="B770" t="s">
        <v>529</v>
      </c>
      <c r="C770">
        <v>0.42399999999999999</v>
      </c>
      <c r="D770" t="s">
        <v>945</v>
      </c>
      <c r="E770">
        <v>1.3100000000000001E-2</v>
      </c>
      <c r="F770">
        <v>5158</v>
      </c>
    </row>
    <row r="771" spans="1:6" x14ac:dyDescent="0.25">
      <c r="A771" t="s">
        <v>423</v>
      </c>
      <c r="B771" t="s">
        <v>376</v>
      </c>
      <c r="C771">
        <v>0.93510000000000004</v>
      </c>
      <c r="D771" t="s">
        <v>2021</v>
      </c>
      <c r="E771">
        <v>0.6099</v>
      </c>
      <c r="F771">
        <v>4006</v>
      </c>
    </row>
    <row r="772" spans="1:6" x14ac:dyDescent="0.25">
      <c r="A772" t="s">
        <v>423</v>
      </c>
      <c r="B772" t="s">
        <v>531</v>
      </c>
      <c r="C772">
        <v>1.3811</v>
      </c>
      <c r="D772" t="s">
        <v>946</v>
      </c>
      <c r="E772">
        <v>8.0100000000000005E-2</v>
      </c>
      <c r="F772">
        <v>4745</v>
      </c>
    </row>
    <row r="773" spans="1:6" x14ac:dyDescent="0.25">
      <c r="A773" t="s">
        <v>423</v>
      </c>
      <c r="B773" t="s">
        <v>533</v>
      </c>
      <c r="C773">
        <v>1.1746000000000001</v>
      </c>
      <c r="D773" t="s">
        <v>947</v>
      </c>
      <c r="E773">
        <v>0.29149999999999998</v>
      </c>
      <c r="F773">
        <v>5105</v>
      </c>
    </row>
    <row r="774" spans="1:6" x14ac:dyDescent="0.25">
      <c r="A774" t="s">
        <v>423</v>
      </c>
      <c r="B774" t="s">
        <v>535</v>
      </c>
      <c r="C774">
        <v>0.94120000000000004</v>
      </c>
      <c r="D774" t="s">
        <v>948</v>
      </c>
      <c r="E774">
        <v>0.77610000000000001</v>
      </c>
      <c r="F774">
        <v>5094</v>
      </c>
    </row>
    <row r="775" spans="1:6" x14ac:dyDescent="0.25">
      <c r="A775" t="s">
        <v>423</v>
      </c>
      <c r="B775" t="s">
        <v>537</v>
      </c>
      <c r="C775">
        <v>0.76270000000000004</v>
      </c>
      <c r="D775" t="s">
        <v>949</v>
      </c>
      <c r="E775">
        <v>0.37409999999999999</v>
      </c>
      <c r="F775">
        <v>5113</v>
      </c>
    </row>
    <row r="776" spans="1:6" x14ac:dyDescent="0.25">
      <c r="A776" t="s">
        <v>423</v>
      </c>
      <c r="B776" t="s">
        <v>539</v>
      </c>
      <c r="C776">
        <v>0.88580000000000003</v>
      </c>
      <c r="D776" t="s">
        <v>950</v>
      </c>
      <c r="E776">
        <v>0.29720000000000002</v>
      </c>
      <c r="F776">
        <v>5095</v>
      </c>
    </row>
    <row r="777" spans="1:6" x14ac:dyDescent="0.25">
      <c r="A777" t="s">
        <v>423</v>
      </c>
      <c r="B777" t="s">
        <v>541</v>
      </c>
      <c r="C777">
        <v>1.0701000000000001</v>
      </c>
      <c r="D777" t="s">
        <v>951</v>
      </c>
      <c r="E777">
        <v>0.84179999999999999</v>
      </c>
      <c r="F777">
        <v>4985</v>
      </c>
    </row>
    <row r="778" spans="1:6" x14ac:dyDescent="0.25">
      <c r="A778" t="s">
        <v>423</v>
      </c>
      <c r="B778" t="s">
        <v>543</v>
      </c>
      <c r="C778">
        <v>0.94640000000000002</v>
      </c>
      <c r="D778" t="s">
        <v>952</v>
      </c>
      <c r="E778">
        <v>0.75119999999999998</v>
      </c>
      <c r="F778">
        <v>838</v>
      </c>
    </row>
    <row r="779" spans="1:6" x14ac:dyDescent="0.25">
      <c r="A779" t="s">
        <v>423</v>
      </c>
      <c r="B779" t="s">
        <v>545</v>
      </c>
      <c r="C779">
        <v>1.1116999999999999</v>
      </c>
      <c r="D779" t="s">
        <v>953</v>
      </c>
      <c r="E779">
        <v>0.32850000000000001</v>
      </c>
      <c r="F779">
        <v>4996</v>
      </c>
    </row>
    <row r="780" spans="1:6" x14ac:dyDescent="0.25">
      <c r="A780" t="s">
        <v>423</v>
      </c>
      <c r="B780" t="s">
        <v>377</v>
      </c>
      <c r="C780">
        <v>1.1001000000000001</v>
      </c>
      <c r="D780" t="s">
        <v>2022</v>
      </c>
      <c r="E780">
        <v>0.50670000000000004</v>
      </c>
      <c r="F780">
        <v>4799</v>
      </c>
    </row>
    <row r="781" spans="1:6" x14ac:dyDescent="0.25">
      <c r="A781" t="s">
        <v>423</v>
      </c>
      <c r="B781" t="s">
        <v>375</v>
      </c>
      <c r="C781">
        <v>2.52E-2</v>
      </c>
      <c r="D781" t="s">
        <v>2380</v>
      </c>
      <c r="E781">
        <v>0.64029999999999998</v>
      </c>
      <c r="F781">
        <v>2659</v>
      </c>
    </row>
    <row r="782" spans="1:6" x14ac:dyDescent="0.25">
      <c r="A782" t="s">
        <v>423</v>
      </c>
      <c r="B782" t="s">
        <v>374</v>
      </c>
      <c r="C782">
        <v>-4.36E-2</v>
      </c>
      <c r="D782" t="s">
        <v>2020</v>
      </c>
      <c r="E782">
        <v>0.73080000000000001</v>
      </c>
      <c r="F782">
        <v>2659</v>
      </c>
    </row>
    <row r="783" spans="1:6" x14ac:dyDescent="0.25">
      <c r="A783" t="s">
        <v>500</v>
      </c>
      <c r="B783" t="s">
        <v>529</v>
      </c>
      <c r="C783">
        <v>0.98970000000000002</v>
      </c>
      <c r="D783" t="s">
        <v>1638</v>
      </c>
      <c r="E783">
        <v>0.96819999999999995</v>
      </c>
      <c r="F783">
        <v>5159</v>
      </c>
    </row>
    <row r="784" spans="1:6" x14ac:dyDescent="0.25">
      <c r="A784" t="s">
        <v>500</v>
      </c>
      <c r="B784" t="s">
        <v>376</v>
      </c>
      <c r="C784">
        <v>1.1665000000000001</v>
      </c>
      <c r="D784" t="s">
        <v>2252</v>
      </c>
      <c r="E784">
        <v>0.23219999999999999</v>
      </c>
      <c r="F784">
        <v>4007</v>
      </c>
    </row>
    <row r="785" spans="1:6" x14ac:dyDescent="0.25">
      <c r="A785" t="s">
        <v>500</v>
      </c>
      <c r="B785" t="s">
        <v>531</v>
      </c>
      <c r="C785">
        <v>0.86699999999999999</v>
      </c>
      <c r="D785" t="s">
        <v>1639</v>
      </c>
      <c r="E785">
        <v>0.38090000000000002</v>
      </c>
      <c r="F785">
        <v>4746</v>
      </c>
    </row>
    <row r="786" spans="1:6" x14ac:dyDescent="0.25">
      <c r="A786" t="s">
        <v>500</v>
      </c>
      <c r="B786" t="s">
        <v>533</v>
      </c>
      <c r="C786">
        <v>0.94210000000000005</v>
      </c>
      <c r="D786" t="s">
        <v>1640</v>
      </c>
      <c r="E786">
        <v>0.68879999999999997</v>
      </c>
      <c r="F786">
        <v>5106</v>
      </c>
    </row>
    <row r="787" spans="1:6" x14ac:dyDescent="0.25">
      <c r="A787" t="s">
        <v>500</v>
      </c>
      <c r="B787" t="s">
        <v>535</v>
      </c>
      <c r="C787">
        <v>0.95820000000000005</v>
      </c>
      <c r="D787" t="s">
        <v>1641</v>
      </c>
      <c r="E787">
        <v>0.84950000000000003</v>
      </c>
      <c r="F787">
        <v>5095</v>
      </c>
    </row>
    <row r="788" spans="1:6" x14ac:dyDescent="0.25">
      <c r="A788" t="s">
        <v>500</v>
      </c>
      <c r="B788" t="s">
        <v>537</v>
      </c>
      <c r="C788">
        <v>1.5573999999999999</v>
      </c>
      <c r="D788" t="s">
        <v>1642</v>
      </c>
      <c r="E788">
        <v>0.29849999999999999</v>
      </c>
      <c r="F788">
        <v>5114</v>
      </c>
    </row>
    <row r="789" spans="1:6" x14ac:dyDescent="0.25">
      <c r="A789" t="s">
        <v>500</v>
      </c>
      <c r="B789" t="s">
        <v>539</v>
      </c>
      <c r="C789">
        <v>1.0183</v>
      </c>
      <c r="D789" t="s">
        <v>1643</v>
      </c>
      <c r="E789">
        <v>0.88660000000000005</v>
      </c>
      <c r="F789">
        <v>5096</v>
      </c>
    </row>
    <row r="790" spans="1:6" x14ac:dyDescent="0.25">
      <c r="A790" t="s">
        <v>500</v>
      </c>
      <c r="B790" t="s">
        <v>541</v>
      </c>
      <c r="C790">
        <v>1.9380999999999999</v>
      </c>
      <c r="D790" t="s">
        <v>1644</v>
      </c>
      <c r="E790">
        <v>0.15260000000000001</v>
      </c>
      <c r="F790">
        <v>4986</v>
      </c>
    </row>
    <row r="791" spans="1:6" x14ac:dyDescent="0.25">
      <c r="A791" t="s">
        <v>500</v>
      </c>
      <c r="B791" t="s">
        <v>543</v>
      </c>
      <c r="C791">
        <v>0.89249999999999996</v>
      </c>
      <c r="D791" t="s">
        <v>1645</v>
      </c>
      <c r="E791">
        <v>0.53059999999999996</v>
      </c>
      <c r="F791">
        <v>838</v>
      </c>
    </row>
    <row r="792" spans="1:6" x14ac:dyDescent="0.25">
      <c r="A792" t="s">
        <v>500</v>
      </c>
      <c r="B792" t="s">
        <v>545</v>
      </c>
      <c r="C792">
        <v>1.0846</v>
      </c>
      <c r="D792" t="s">
        <v>1646</v>
      </c>
      <c r="E792">
        <v>0.47060000000000002</v>
      </c>
      <c r="F792">
        <v>4997</v>
      </c>
    </row>
    <row r="793" spans="1:6" x14ac:dyDescent="0.25">
      <c r="A793" t="s">
        <v>500</v>
      </c>
      <c r="B793" t="s">
        <v>377</v>
      </c>
      <c r="C793">
        <v>0.85599999999999998</v>
      </c>
      <c r="D793" t="s">
        <v>2253</v>
      </c>
      <c r="E793">
        <v>0.34820000000000001</v>
      </c>
      <c r="F793">
        <v>4800</v>
      </c>
    </row>
    <row r="794" spans="1:6" x14ac:dyDescent="0.25">
      <c r="A794" t="s">
        <v>500</v>
      </c>
      <c r="B794" t="s">
        <v>375</v>
      </c>
      <c r="C794">
        <v>-4.7699999999999999E-2</v>
      </c>
      <c r="D794" t="s">
        <v>2457</v>
      </c>
      <c r="E794">
        <v>0.41039999999999999</v>
      </c>
      <c r="F794">
        <v>2660</v>
      </c>
    </row>
    <row r="795" spans="1:6" x14ac:dyDescent="0.25">
      <c r="A795" t="s">
        <v>500</v>
      </c>
      <c r="B795" t="s">
        <v>374</v>
      </c>
      <c r="C795">
        <v>-0.12670000000000001</v>
      </c>
      <c r="D795" t="s">
        <v>2251</v>
      </c>
      <c r="E795">
        <v>0.34260000000000002</v>
      </c>
      <c r="F795">
        <v>2660</v>
      </c>
    </row>
    <row r="796" spans="1:6" x14ac:dyDescent="0.25">
      <c r="A796" t="s">
        <v>501</v>
      </c>
      <c r="B796" t="s">
        <v>529</v>
      </c>
      <c r="C796">
        <v>1.3718999999999999</v>
      </c>
      <c r="D796" t="s">
        <v>1647</v>
      </c>
      <c r="E796">
        <v>0.1991</v>
      </c>
      <c r="F796">
        <v>4441</v>
      </c>
    </row>
    <row r="797" spans="1:6" x14ac:dyDescent="0.25">
      <c r="A797" t="s">
        <v>501</v>
      </c>
      <c r="B797" t="s">
        <v>376</v>
      </c>
      <c r="C797">
        <v>1.1781999999999999</v>
      </c>
      <c r="D797" t="s">
        <v>2255</v>
      </c>
      <c r="E797">
        <v>0.20680000000000001</v>
      </c>
      <c r="F797">
        <v>3426</v>
      </c>
    </row>
    <row r="798" spans="1:6" x14ac:dyDescent="0.25">
      <c r="A798" t="s">
        <v>501</v>
      </c>
      <c r="B798" t="s">
        <v>531</v>
      </c>
      <c r="C798">
        <v>1.0904</v>
      </c>
      <c r="D798" t="s">
        <v>1648</v>
      </c>
      <c r="E798">
        <v>0.62290000000000001</v>
      </c>
      <c r="F798">
        <v>4078</v>
      </c>
    </row>
    <row r="799" spans="1:6" x14ac:dyDescent="0.25">
      <c r="A799" t="s">
        <v>501</v>
      </c>
      <c r="B799" t="s">
        <v>533</v>
      </c>
      <c r="C799">
        <v>0.89680000000000004</v>
      </c>
      <c r="D799" t="s">
        <v>1649</v>
      </c>
      <c r="E799">
        <v>0.45619999999999999</v>
      </c>
      <c r="F799">
        <v>4398</v>
      </c>
    </row>
    <row r="800" spans="1:6" x14ac:dyDescent="0.25">
      <c r="A800" t="s">
        <v>501</v>
      </c>
      <c r="B800" t="s">
        <v>535</v>
      </c>
      <c r="C800">
        <v>1.2605</v>
      </c>
      <c r="D800" t="s">
        <v>1650</v>
      </c>
      <c r="E800">
        <v>0.34329999999999999</v>
      </c>
      <c r="F800">
        <v>4387</v>
      </c>
    </row>
    <row r="801" spans="1:6" x14ac:dyDescent="0.25">
      <c r="A801" t="s">
        <v>501</v>
      </c>
      <c r="B801" t="s">
        <v>537</v>
      </c>
      <c r="C801">
        <v>0.74029999999999996</v>
      </c>
      <c r="D801" t="s">
        <v>1651</v>
      </c>
      <c r="E801">
        <v>0.34350000000000003</v>
      </c>
      <c r="F801">
        <v>4405</v>
      </c>
    </row>
    <row r="802" spans="1:6" x14ac:dyDescent="0.25">
      <c r="A802" t="s">
        <v>501</v>
      </c>
      <c r="B802" t="s">
        <v>539</v>
      </c>
      <c r="C802">
        <v>0.86480000000000001</v>
      </c>
      <c r="D802" t="s">
        <v>1652</v>
      </c>
      <c r="E802">
        <v>0.2321</v>
      </c>
      <c r="F802">
        <v>4389</v>
      </c>
    </row>
    <row r="803" spans="1:6" x14ac:dyDescent="0.25">
      <c r="A803" t="s">
        <v>501</v>
      </c>
      <c r="B803" t="s">
        <v>541</v>
      </c>
      <c r="C803">
        <v>2.4226999999999999</v>
      </c>
      <c r="D803" t="s">
        <v>1653</v>
      </c>
      <c r="E803">
        <v>8.5900000000000004E-2</v>
      </c>
      <c r="F803">
        <v>4288</v>
      </c>
    </row>
    <row r="804" spans="1:6" x14ac:dyDescent="0.25">
      <c r="A804" t="s">
        <v>501</v>
      </c>
      <c r="B804" t="s">
        <v>543</v>
      </c>
      <c r="C804">
        <v>1.2277</v>
      </c>
      <c r="D804" t="s">
        <v>1654</v>
      </c>
      <c r="E804">
        <v>0.27710000000000001</v>
      </c>
      <c r="F804">
        <v>710</v>
      </c>
    </row>
    <row r="805" spans="1:6" x14ac:dyDescent="0.25">
      <c r="A805" t="s">
        <v>501</v>
      </c>
      <c r="B805" t="s">
        <v>545</v>
      </c>
      <c r="C805">
        <v>1.0358000000000001</v>
      </c>
      <c r="D805" t="s">
        <v>1655</v>
      </c>
      <c r="E805">
        <v>0.75449999999999995</v>
      </c>
      <c r="F805">
        <v>4301</v>
      </c>
    </row>
    <row r="806" spans="1:6" x14ac:dyDescent="0.25">
      <c r="A806" t="s">
        <v>501</v>
      </c>
      <c r="B806" t="s">
        <v>377</v>
      </c>
      <c r="C806">
        <v>1.0557000000000001</v>
      </c>
      <c r="D806" t="s">
        <v>2256</v>
      </c>
      <c r="E806">
        <v>0.73499999999999999</v>
      </c>
      <c r="F806">
        <v>4123</v>
      </c>
    </row>
    <row r="807" spans="1:6" x14ac:dyDescent="0.25">
      <c r="A807" t="s">
        <v>501</v>
      </c>
      <c r="B807" t="s">
        <v>375</v>
      </c>
      <c r="C807">
        <v>1.2699999999999999E-2</v>
      </c>
      <c r="D807" t="s">
        <v>2458</v>
      </c>
      <c r="E807">
        <v>0.82799999999999996</v>
      </c>
      <c r="F807">
        <v>2280</v>
      </c>
    </row>
    <row r="808" spans="1:6" x14ac:dyDescent="0.25">
      <c r="A808" t="s">
        <v>501</v>
      </c>
      <c r="B808" t="s">
        <v>374</v>
      </c>
      <c r="C808">
        <v>-5.9900000000000002E-2</v>
      </c>
      <c r="D808" t="s">
        <v>2254</v>
      </c>
      <c r="E808">
        <v>0.65880000000000005</v>
      </c>
      <c r="F808">
        <v>2280</v>
      </c>
    </row>
    <row r="809" spans="1:6" x14ac:dyDescent="0.25">
      <c r="A809" t="s">
        <v>502</v>
      </c>
      <c r="B809" t="s">
        <v>529</v>
      </c>
      <c r="C809">
        <v>0.93540000000000001</v>
      </c>
      <c r="D809" t="s">
        <v>1656</v>
      </c>
      <c r="E809">
        <v>0.76629999999999998</v>
      </c>
      <c r="F809">
        <v>5159</v>
      </c>
    </row>
    <row r="810" spans="1:6" x14ac:dyDescent="0.25">
      <c r="A810" t="s">
        <v>502</v>
      </c>
      <c r="B810" t="s">
        <v>376</v>
      </c>
      <c r="C810">
        <v>0.85529999999999995</v>
      </c>
      <c r="D810" t="s">
        <v>2258</v>
      </c>
      <c r="E810">
        <v>0.18360000000000001</v>
      </c>
      <c r="F810">
        <v>4007</v>
      </c>
    </row>
    <row r="811" spans="1:6" x14ac:dyDescent="0.25">
      <c r="A811" t="s">
        <v>502</v>
      </c>
      <c r="B811" t="s">
        <v>531</v>
      </c>
      <c r="C811">
        <v>1.1760999999999999</v>
      </c>
      <c r="D811" t="s">
        <v>1657</v>
      </c>
      <c r="E811">
        <v>0.26469999999999999</v>
      </c>
      <c r="F811">
        <v>4746</v>
      </c>
    </row>
    <row r="812" spans="1:6" x14ac:dyDescent="0.25">
      <c r="A812" t="s">
        <v>502</v>
      </c>
      <c r="B812" t="s">
        <v>533</v>
      </c>
      <c r="C812">
        <v>0.91879999999999995</v>
      </c>
      <c r="D812" t="s">
        <v>1658</v>
      </c>
      <c r="E812">
        <v>0.54159999999999997</v>
      </c>
      <c r="F812">
        <v>5106</v>
      </c>
    </row>
    <row r="813" spans="1:6" x14ac:dyDescent="0.25">
      <c r="A813" t="s">
        <v>502</v>
      </c>
      <c r="B813" t="s">
        <v>535</v>
      </c>
      <c r="C813">
        <v>0.69020000000000004</v>
      </c>
      <c r="D813" t="s">
        <v>1659</v>
      </c>
      <c r="E813">
        <v>0.11210000000000001</v>
      </c>
      <c r="F813">
        <v>5095</v>
      </c>
    </row>
    <row r="814" spans="1:6" x14ac:dyDescent="0.25">
      <c r="A814" t="s">
        <v>502</v>
      </c>
      <c r="B814" t="s">
        <v>537</v>
      </c>
      <c r="C814">
        <v>0.54620000000000002</v>
      </c>
      <c r="D814" t="s">
        <v>1660</v>
      </c>
      <c r="E814">
        <v>0.12820000000000001</v>
      </c>
      <c r="F814">
        <v>5114</v>
      </c>
    </row>
    <row r="815" spans="1:6" x14ac:dyDescent="0.25">
      <c r="A815" t="s">
        <v>502</v>
      </c>
      <c r="B815" t="s">
        <v>539</v>
      </c>
      <c r="C815">
        <v>1.1473</v>
      </c>
      <c r="D815" t="s">
        <v>1661</v>
      </c>
      <c r="E815">
        <v>0.20380000000000001</v>
      </c>
      <c r="F815">
        <v>5096</v>
      </c>
    </row>
    <row r="816" spans="1:6" x14ac:dyDescent="0.25">
      <c r="A816" t="s">
        <v>502</v>
      </c>
      <c r="B816" t="s">
        <v>541</v>
      </c>
      <c r="C816">
        <v>0.8397</v>
      </c>
      <c r="D816" t="s">
        <v>1662</v>
      </c>
      <c r="E816">
        <v>0.59240000000000004</v>
      </c>
      <c r="F816">
        <v>4986</v>
      </c>
    </row>
    <row r="817" spans="1:6" x14ac:dyDescent="0.25">
      <c r="A817" t="s">
        <v>502</v>
      </c>
      <c r="B817" t="s">
        <v>543</v>
      </c>
      <c r="C817">
        <v>0.96860000000000002</v>
      </c>
      <c r="D817" t="s">
        <v>1663</v>
      </c>
      <c r="E817">
        <v>0.84919999999999995</v>
      </c>
      <c r="F817">
        <v>838</v>
      </c>
    </row>
    <row r="818" spans="1:6" x14ac:dyDescent="0.25">
      <c r="A818" t="s">
        <v>502</v>
      </c>
      <c r="B818" t="s">
        <v>545</v>
      </c>
      <c r="C818">
        <v>0.98699999999999999</v>
      </c>
      <c r="D818" t="s">
        <v>1664</v>
      </c>
      <c r="E818">
        <v>0.89449999999999996</v>
      </c>
      <c r="F818">
        <v>4997</v>
      </c>
    </row>
    <row r="819" spans="1:6" x14ac:dyDescent="0.25">
      <c r="A819" t="s">
        <v>502</v>
      </c>
      <c r="B819" t="s">
        <v>377</v>
      </c>
      <c r="C819">
        <v>0.99950000000000006</v>
      </c>
      <c r="D819" t="s">
        <v>2259</v>
      </c>
      <c r="E819">
        <v>0.99719999999999998</v>
      </c>
      <c r="F819">
        <v>4800</v>
      </c>
    </row>
    <row r="820" spans="1:6" x14ac:dyDescent="0.25">
      <c r="A820" t="s">
        <v>502</v>
      </c>
      <c r="B820" t="s">
        <v>375</v>
      </c>
      <c r="C820">
        <v>1.5800000000000002E-2</v>
      </c>
      <c r="D820" t="s">
        <v>2459</v>
      </c>
      <c r="E820">
        <v>0.75970000000000004</v>
      </c>
      <c r="F820">
        <v>2660</v>
      </c>
    </row>
    <row r="821" spans="1:6" x14ac:dyDescent="0.25">
      <c r="A821" t="s">
        <v>502</v>
      </c>
      <c r="B821" t="s">
        <v>374</v>
      </c>
      <c r="C821">
        <v>8.4400000000000003E-2</v>
      </c>
      <c r="D821" t="s">
        <v>2257</v>
      </c>
      <c r="E821">
        <v>0.48120000000000002</v>
      </c>
      <c r="F821">
        <v>2660</v>
      </c>
    </row>
    <row r="822" spans="1:6" x14ac:dyDescent="0.25">
      <c r="A822" t="s">
        <v>503</v>
      </c>
      <c r="B822" t="s">
        <v>529</v>
      </c>
      <c r="C822">
        <v>0.72689999999999999</v>
      </c>
      <c r="D822" t="s">
        <v>1665</v>
      </c>
      <c r="E822">
        <v>0.22159999999999999</v>
      </c>
      <c r="F822">
        <v>5159</v>
      </c>
    </row>
    <row r="823" spans="1:6" x14ac:dyDescent="0.25">
      <c r="A823" t="s">
        <v>503</v>
      </c>
      <c r="B823" t="s">
        <v>376</v>
      </c>
      <c r="C823">
        <v>1.1072</v>
      </c>
      <c r="D823" t="s">
        <v>2261</v>
      </c>
      <c r="E823">
        <v>0.53139999999999998</v>
      </c>
      <c r="F823">
        <v>4007</v>
      </c>
    </row>
    <row r="824" spans="1:6" x14ac:dyDescent="0.25">
      <c r="A824" t="s">
        <v>503</v>
      </c>
      <c r="B824" t="s">
        <v>531</v>
      </c>
      <c r="C824">
        <v>0.84470000000000001</v>
      </c>
      <c r="D824" t="s">
        <v>1666</v>
      </c>
      <c r="E824">
        <v>0.4264</v>
      </c>
      <c r="F824">
        <v>4746</v>
      </c>
    </row>
    <row r="825" spans="1:6" x14ac:dyDescent="0.25">
      <c r="A825" t="s">
        <v>503</v>
      </c>
      <c r="B825" t="s">
        <v>533</v>
      </c>
      <c r="C825">
        <v>1.1560999999999999</v>
      </c>
      <c r="D825" t="s">
        <v>1667</v>
      </c>
      <c r="E825">
        <v>0.37940000000000002</v>
      </c>
      <c r="F825">
        <v>5106</v>
      </c>
    </row>
    <row r="826" spans="1:6" x14ac:dyDescent="0.25">
      <c r="A826" t="s">
        <v>503</v>
      </c>
      <c r="B826" t="s">
        <v>535</v>
      </c>
      <c r="C826">
        <v>1.5942000000000001</v>
      </c>
      <c r="D826" t="s">
        <v>1668</v>
      </c>
      <c r="E826">
        <v>3.5400000000000001E-2</v>
      </c>
      <c r="F826">
        <v>5095</v>
      </c>
    </row>
    <row r="827" spans="1:6" x14ac:dyDescent="0.25">
      <c r="A827" t="s">
        <v>503</v>
      </c>
      <c r="B827" t="s">
        <v>537</v>
      </c>
      <c r="C827">
        <v>1.4255</v>
      </c>
      <c r="D827" t="s">
        <v>1669</v>
      </c>
      <c r="E827">
        <v>0.31640000000000001</v>
      </c>
      <c r="F827">
        <v>5114</v>
      </c>
    </row>
    <row r="828" spans="1:6" x14ac:dyDescent="0.25">
      <c r="A828" t="s">
        <v>503</v>
      </c>
      <c r="B828" t="s">
        <v>539</v>
      </c>
      <c r="C828">
        <v>0.88770000000000004</v>
      </c>
      <c r="D828" t="s">
        <v>1670</v>
      </c>
      <c r="E828">
        <v>0.43430000000000002</v>
      </c>
      <c r="F828">
        <v>5096</v>
      </c>
    </row>
    <row r="829" spans="1:6" x14ac:dyDescent="0.25">
      <c r="A829" t="s">
        <v>503</v>
      </c>
      <c r="B829" t="s">
        <v>541</v>
      </c>
      <c r="C829">
        <v>1.0303</v>
      </c>
      <c r="D829" t="s">
        <v>1671</v>
      </c>
      <c r="E829">
        <v>0.94</v>
      </c>
      <c r="F829">
        <v>4986</v>
      </c>
    </row>
    <row r="830" spans="1:6" x14ac:dyDescent="0.25">
      <c r="A830" t="s">
        <v>503</v>
      </c>
      <c r="B830" t="s">
        <v>543</v>
      </c>
      <c r="C830">
        <v>1.0004</v>
      </c>
      <c r="D830" t="s">
        <v>1672</v>
      </c>
      <c r="E830">
        <v>0.99860000000000004</v>
      </c>
      <c r="F830">
        <v>838</v>
      </c>
    </row>
    <row r="831" spans="1:6" x14ac:dyDescent="0.25">
      <c r="A831" t="s">
        <v>503</v>
      </c>
      <c r="B831" t="s">
        <v>545</v>
      </c>
      <c r="C831">
        <v>0.84179999999999999</v>
      </c>
      <c r="D831" t="s">
        <v>1673</v>
      </c>
      <c r="E831">
        <v>0.20230000000000001</v>
      </c>
      <c r="F831">
        <v>4997</v>
      </c>
    </row>
    <row r="832" spans="1:6" x14ac:dyDescent="0.25">
      <c r="A832" t="s">
        <v>503</v>
      </c>
      <c r="B832" t="s">
        <v>377</v>
      </c>
      <c r="C832">
        <v>0.92130000000000001</v>
      </c>
      <c r="D832" t="s">
        <v>2262</v>
      </c>
      <c r="E832">
        <v>0.64370000000000005</v>
      </c>
      <c r="F832">
        <v>4800</v>
      </c>
    </row>
    <row r="833" spans="1:6" x14ac:dyDescent="0.25">
      <c r="A833" t="s">
        <v>503</v>
      </c>
      <c r="B833" t="s">
        <v>375</v>
      </c>
      <c r="C833">
        <v>3.32E-2</v>
      </c>
      <c r="D833" t="s">
        <v>2460</v>
      </c>
      <c r="E833">
        <v>0.62539999999999996</v>
      </c>
      <c r="F833">
        <v>2660</v>
      </c>
    </row>
    <row r="834" spans="1:6" x14ac:dyDescent="0.25">
      <c r="A834" t="s">
        <v>503</v>
      </c>
      <c r="B834" t="s">
        <v>374</v>
      </c>
      <c r="C834">
        <v>7.6600000000000001E-2</v>
      </c>
      <c r="D834" t="s">
        <v>2260</v>
      </c>
      <c r="E834">
        <v>0.62680000000000002</v>
      </c>
      <c r="F834">
        <v>2660</v>
      </c>
    </row>
    <row r="835" spans="1:6" x14ac:dyDescent="0.25">
      <c r="A835" t="s">
        <v>424</v>
      </c>
      <c r="B835" t="s">
        <v>529</v>
      </c>
      <c r="C835">
        <v>0.55679999999999996</v>
      </c>
      <c r="D835" t="s">
        <v>954</v>
      </c>
      <c r="E835">
        <v>9.0399999999999994E-2</v>
      </c>
      <c r="F835">
        <v>5159</v>
      </c>
    </row>
    <row r="836" spans="1:6" x14ac:dyDescent="0.25">
      <c r="A836" t="s">
        <v>424</v>
      </c>
      <c r="B836" t="s">
        <v>376</v>
      </c>
      <c r="C836">
        <v>1.0242</v>
      </c>
      <c r="D836" t="s">
        <v>2024</v>
      </c>
      <c r="E836">
        <v>0.86839999999999995</v>
      </c>
      <c r="F836">
        <v>4007</v>
      </c>
    </row>
    <row r="837" spans="1:6" x14ac:dyDescent="0.25">
      <c r="A837" t="s">
        <v>424</v>
      </c>
      <c r="B837" t="s">
        <v>531</v>
      </c>
      <c r="C837">
        <v>1.1830000000000001</v>
      </c>
      <c r="D837" t="s">
        <v>955</v>
      </c>
      <c r="E837">
        <v>0.38690000000000002</v>
      </c>
      <c r="F837">
        <v>4746</v>
      </c>
    </row>
    <row r="838" spans="1:6" x14ac:dyDescent="0.25">
      <c r="A838" t="s">
        <v>424</v>
      </c>
      <c r="B838" t="s">
        <v>533</v>
      </c>
      <c r="C838">
        <v>0.75719999999999998</v>
      </c>
      <c r="D838" t="s">
        <v>956</v>
      </c>
      <c r="E838">
        <v>5.7500000000000002E-2</v>
      </c>
      <c r="F838">
        <v>5106</v>
      </c>
    </row>
    <row r="839" spans="1:6" x14ac:dyDescent="0.25">
      <c r="A839" t="s">
        <v>424</v>
      </c>
      <c r="B839" t="s">
        <v>535</v>
      </c>
      <c r="C839">
        <v>0.75309999999999999</v>
      </c>
      <c r="D839" t="s">
        <v>957</v>
      </c>
      <c r="E839">
        <v>0.191</v>
      </c>
      <c r="F839">
        <v>5095</v>
      </c>
    </row>
    <row r="840" spans="1:6" x14ac:dyDescent="0.25">
      <c r="A840" t="s">
        <v>424</v>
      </c>
      <c r="B840" t="s">
        <v>537</v>
      </c>
      <c r="C840">
        <v>1.4012</v>
      </c>
      <c r="D840" t="s">
        <v>958</v>
      </c>
      <c r="E840">
        <v>0.4289</v>
      </c>
      <c r="F840">
        <v>5114</v>
      </c>
    </row>
    <row r="841" spans="1:6" x14ac:dyDescent="0.25">
      <c r="A841" t="s">
        <v>424</v>
      </c>
      <c r="B841" t="s">
        <v>539</v>
      </c>
      <c r="C841">
        <v>0.90249999999999997</v>
      </c>
      <c r="D841" t="s">
        <v>959</v>
      </c>
      <c r="E841">
        <v>0.42859999999999998</v>
      </c>
      <c r="F841">
        <v>5096</v>
      </c>
    </row>
    <row r="842" spans="1:6" x14ac:dyDescent="0.25">
      <c r="A842" t="s">
        <v>424</v>
      </c>
      <c r="B842" t="s">
        <v>541</v>
      </c>
      <c r="C842">
        <v>1.7765</v>
      </c>
      <c r="D842" t="s">
        <v>960</v>
      </c>
      <c r="E842">
        <v>0.21510000000000001</v>
      </c>
      <c r="F842">
        <v>4986</v>
      </c>
    </row>
    <row r="843" spans="1:6" x14ac:dyDescent="0.25">
      <c r="A843" t="s">
        <v>424</v>
      </c>
      <c r="B843" t="s">
        <v>543</v>
      </c>
      <c r="C843">
        <v>1.0399</v>
      </c>
      <c r="D843" t="s">
        <v>961</v>
      </c>
      <c r="E843">
        <v>0.84</v>
      </c>
      <c r="F843">
        <v>838</v>
      </c>
    </row>
    <row r="844" spans="1:6" x14ac:dyDescent="0.25">
      <c r="A844" t="s">
        <v>424</v>
      </c>
      <c r="B844" t="s">
        <v>545</v>
      </c>
      <c r="C844">
        <v>0.87290000000000001</v>
      </c>
      <c r="D844" t="s">
        <v>962</v>
      </c>
      <c r="E844">
        <v>0.22370000000000001</v>
      </c>
      <c r="F844">
        <v>4997</v>
      </c>
    </row>
    <row r="845" spans="1:6" x14ac:dyDescent="0.25">
      <c r="A845" t="s">
        <v>424</v>
      </c>
      <c r="B845" t="s">
        <v>377</v>
      </c>
      <c r="C845">
        <v>1.0621</v>
      </c>
      <c r="D845" t="s">
        <v>2025</v>
      </c>
      <c r="E845">
        <v>0.71330000000000005</v>
      </c>
      <c r="F845">
        <v>4800</v>
      </c>
    </row>
    <row r="846" spans="1:6" x14ac:dyDescent="0.25">
      <c r="A846" t="s">
        <v>424</v>
      </c>
      <c r="B846" t="s">
        <v>375</v>
      </c>
      <c r="C846">
        <v>0.1245</v>
      </c>
      <c r="D846" t="s">
        <v>2381</v>
      </c>
      <c r="E846">
        <v>4.48E-2</v>
      </c>
      <c r="F846">
        <v>2660</v>
      </c>
    </row>
    <row r="847" spans="1:6" x14ac:dyDescent="0.25">
      <c r="A847" t="s">
        <v>424</v>
      </c>
      <c r="B847" t="s">
        <v>374</v>
      </c>
      <c r="C847">
        <v>0.32100000000000001</v>
      </c>
      <c r="D847" t="s">
        <v>2023</v>
      </c>
      <c r="E847">
        <v>4.8300000000000003E-2</v>
      </c>
      <c r="F847">
        <v>2660</v>
      </c>
    </row>
    <row r="848" spans="1:6" x14ac:dyDescent="0.25">
      <c r="A848" t="s">
        <v>473</v>
      </c>
      <c r="B848" t="s">
        <v>529</v>
      </c>
      <c r="C848">
        <v>0.91969999999999996</v>
      </c>
      <c r="D848" t="s">
        <v>1395</v>
      </c>
      <c r="E848">
        <v>0.62309999999999999</v>
      </c>
      <c r="F848">
        <v>4480</v>
      </c>
    </row>
    <row r="849" spans="1:6" x14ac:dyDescent="0.25">
      <c r="A849" t="s">
        <v>473</v>
      </c>
      <c r="B849" t="s">
        <v>376</v>
      </c>
      <c r="C849">
        <v>1.0114000000000001</v>
      </c>
      <c r="D849" t="s">
        <v>2171</v>
      </c>
      <c r="E849">
        <v>0.9002</v>
      </c>
      <c r="F849">
        <v>3482</v>
      </c>
    </row>
    <row r="850" spans="1:6" x14ac:dyDescent="0.25">
      <c r="A850" t="s">
        <v>473</v>
      </c>
      <c r="B850" t="s">
        <v>531</v>
      </c>
      <c r="C850">
        <v>1.2248000000000001</v>
      </c>
      <c r="D850" t="s">
        <v>1396</v>
      </c>
      <c r="E850">
        <v>6.5699999999999995E-2</v>
      </c>
      <c r="F850">
        <v>4127</v>
      </c>
    </row>
    <row r="851" spans="1:6" x14ac:dyDescent="0.25">
      <c r="A851" t="s">
        <v>473</v>
      </c>
      <c r="B851" t="s">
        <v>533</v>
      </c>
      <c r="C851">
        <v>0.95750000000000002</v>
      </c>
      <c r="D851" t="s">
        <v>1397</v>
      </c>
      <c r="E851">
        <v>0.66710000000000003</v>
      </c>
      <c r="F851">
        <v>4435</v>
      </c>
    </row>
    <row r="852" spans="1:6" x14ac:dyDescent="0.25">
      <c r="A852" t="s">
        <v>473</v>
      </c>
      <c r="B852" t="s">
        <v>535</v>
      </c>
      <c r="C852">
        <v>0.9849</v>
      </c>
      <c r="D852" t="s">
        <v>1398</v>
      </c>
      <c r="E852">
        <v>0.91830000000000001</v>
      </c>
      <c r="F852">
        <v>4427</v>
      </c>
    </row>
    <row r="853" spans="1:6" x14ac:dyDescent="0.25">
      <c r="A853" t="s">
        <v>473</v>
      </c>
      <c r="B853" t="s">
        <v>537</v>
      </c>
      <c r="C853">
        <v>0.63670000000000004</v>
      </c>
      <c r="D853" t="s">
        <v>1399</v>
      </c>
      <c r="E853">
        <v>7.8100000000000003E-2</v>
      </c>
      <c r="F853">
        <v>4442</v>
      </c>
    </row>
    <row r="854" spans="1:6" x14ac:dyDescent="0.25">
      <c r="A854" t="s">
        <v>473</v>
      </c>
      <c r="B854" t="s">
        <v>539</v>
      </c>
      <c r="C854">
        <v>0.91490000000000005</v>
      </c>
      <c r="D854" t="s">
        <v>1400</v>
      </c>
      <c r="E854">
        <v>0.27329999999999999</v>
      </c>
      <c r="F854">
        <v>4429</v>
      </c>
    </row>
    <row r="855" spans="1:6" x14ac:dyDescent="0.25">
      <c r="A855" t="s">
        <v>473</v>
      </c>
      <c r="B855" t="s">
        <v>541</v>
      </c>
      <c r="C855">
        <v>1.1968000000000001</v>
      </c>
      <c r="D855" t="s">
        <v>1401</v>
      </c>
      <c r="E855">
        <v>0.41239999999999999</v>
      </c>
      <c r="F855">
        <v>4331</v>
      </c>
    </row>
    <row r="856" spans="1:6" x14ac:dyDescent="0.25">
      <c r="A856" t="s">
        <v>473</v>
      </c>
      <c r="B856" t="s">
        <v>543</v>
      </c>
      <c r="C856">
        <v>1.2494000000000001</v>
      </c>
      <c r="D856" t="s">
        <v>1402</v>
      </c>
      <c r="E856">
        <v>6.9000000000000006E-2</v>
      </c>
      <c r="F856">
        <v>714</v>
      </c>
    </row>
    <row r="857" spans="1:6" x14ac:dyDescent="0.25">
      <c r="A857" t="s">
        <v>473</v>
      </c>
      <c r="B857" t="s">
        <v>545</v>
      </c>
      <c r="C857">
        <v>0.96450000000000002</v>
      </c>
      <c r="D857" t="s">
        <v>1403</v>
      </c>
      <c r="E857">
        <v>0.61370000000000002</v>
      </c>
      <c r="F857">
        <v>4337</v>
      </c>
    </row>
    <row r="858" spans="1:6" x14ac:dyDescent="0.25">
      <c r="A858" t="s">
        <v>473</v>
      </c>
      <c r="B858" t="s">
        <v>377</v>
      </c>
      <c r="C858">
        <v>0.89329999999999998</v>
      </c>
      <c r="D858" t="s">
        <v>2172</v>
      </c>
      <c r="E858">
        <v>0.27529999999999999</v>
      </c>
      <c r="F858">
        <v>4160</v>
      </c>
    </row>
    <row r="859" spans="1:6" x14ac:dyDescent="0.25">
      <c r="A859" t="s">
        <v>473</v>
      </c>
      <c r="B859" t="s">
        <v>375</v>
      </c>
      <c r="C859">
        <v>-7.1800000000000003E-2</v>
      </c>
      <c r="D859" t="s">
        <v>2430</v>
      </c>
      <c r="E859">
        <v>5.79E-2</v>
      </c>
      <c r="F859">
        <v>2300</v>
      </c>
    </row>
    <row r="860" spans="1:6" x14ac:dyDescent="0.25">
      <c r="A860" t="s">
        <v>473</v>
      </c>
      <c r="B860" t="s">
        <v>374</v>
      </c>
      <c r="C860">
        <v>-6.1899999999999997E-2</v>
      </c>
      <c r="D860" t="s">
        <v>2170</v>
      </c>
      <c r="E860">
        <v>0.49120000000000003</v>
      </c>
      <c r="F860">
        <v>2300</v>
      </c>
    </row>
    <row r="861" spans="1:6" x14ac:dyDescent="0.25">
      <c r="A861" t="s">
        <v>504</v>
      </c>
      <c r="B861" t="s">
        <v>529</v>
      </c>
      <c r="C861">
        <v>0.84189999999999998</v>
      </c>
      <c r="D861" t="s">
        <v>1674</v>
      </c>
      <c r="E861">
        <v>0.27879999999999999</v>
      </c>
      <c r="F861">
        <v>5137</v>
      </c>
    </row>
    <row r="862" spans="1:6" x14ac:dyDescent="0.25">
      <c r="A862" t="s">
        <v>504</v>
      </c>
      <c r="B862" t="s">
        <v>376</v>
      </c>
      <c r="C862">
        <v>1.0727</v>
      </c>
      <c r="D862" t="s">
        <v>2264</v>
      </c>
      <c r="E862">
        <v>0.39379999999999998</v>
      </c>
      <c r="F862">
        <v>3992</v>
      </c>
    </row>
    <row r="863" spans="1:6" x14ac:dyDescent="0.25">
      <c r="A863" t="s">
        <v>504</v>
      </c>
      <c r="B863" t="s">
        <v>531</v>
      </c>
      <c r="C863">
        <v>0.97009999999999996</v>
      </c>
      <c r="D863" t="s">
        <v>1675</v>
      </c>
      <c r="E863">
        <v>0.76980000000000004</v>
      </c>
      <c r="F863">
        <v>4725</v>
      </c>
    </row>
    <row r="864" spans="1:6" x14ac:dyDescent="0.25">
      <c r="A864" t="s">
        <v>504</v>
      </c>
      <c r="B864" t="s">
        <v>533</v>
      </c>
      <c r="C864">
        <v>1.1653</v>
      </c>
      <c r="D864" t="s">
        <v>1676</v>
      </c>
      <c r="E864">
        <v>0.1019</v>
      </c>
      <c r="F864">
        <v>5084</v>
      </c>
    </row>
    <row r="865" spans="1:6" x14ac:dyDescent="0.25">
      <c r="A865" t="s">
        <v>504</v>
      </c>
      <c r="B865" t="s">
        <v>535</v>
      </c>
      <c r="C865">
        <v>1.3083</v>
      </c>
      <c r="D865" t="s">
        <v>1677</v>
      </c>
      <c r="E865">
        <v>6.2199999999999998E-2</v>
      </c>
      <c r="F865">
        <v>5073</v>
      </c>
    </row>
    <row r="866" spans="1:6" x14ac:dyDescent="0.25">
      <c r="A866" t="s">
        <v>504</v>
      </c>
      <c r="B866" t="s">
        <v>537</v>
      </c>
      <c r="C866">
        <v>0.877</v>
      </c>
      <c r="D866" t="s">
        <v>1678</v>
      </c>
      <c r="E866">
        <v>0.53569999999999995</v>
      </c>
      <c r="F866">
        <v>5092</v>
      </c>
    </row>
    <row r="867" spans="1:6" x14ac:dyDescent="0.25">
      <c r="A867" t="s">
        <v>504</v>
      </c>
      <c r="B867" t="s">
        <v>539</v>
      </c>
      <c r="C867">
        <v>0.99750000000000005</v>
      </c>
      <c r="D867" t="s">
        <v>1679</v>
      </c>
      <c r="E867">
        <v>0.97399999999999998</v>
      </c>
      <c r="F867">
        <v>5074</v>
      </c>
    </row>
    <row r="868" spans="1:6" x14ac:dyDescent="0.25">
      <c r="A868" t="s">
        <v>504</v>
      </c>
      <c r="B868" t="s">
        <v>541</v>
      </c>
      <c r="C868">
        <v>0.85570000000000002</v>
      </c>
      <c r="D868" t="s">
        <v>1680</v>
      </c>
      <c r="E868">
        <v>0.46379999999999999</v>
      </c>
      <c r="F868">
        <v>4964</v>
      </c>
    </row>
    <row r="869" spans="1:6" x14ac:dyDescent="0.25">
      <c r="A869" t="s">
        <v>504</v>
      </c>
      <c r="B869" t="s">
        <v>543</v>
      </c>
      <c r="C869">
        <v>0.91139999999999999</v>
      </c>
      <c r="D869" t="s">
        <v>1681</v>
      </c>
      <c r="E869">
        <v>0.4083</v>
      </c>
      <c r="F869">
        <v>835</v>
      </c>
    </row>
    <row r="870" spans="1:6" x14ac:dyDescent="0.25">
      <c r="A870" t="s">
        <v>504</v>
      </c>
      <c r="B870" t="s">
        <v>545</v>
      </c>
      <c r="C870">
        <v>0.90290000000000004</v>
      </c>
      <c r="D870" t="s">
        <v>1682</v>
      </c>
      <c r="E870">
        <v>0.12429999999999999</v>
      </c>
      <c r="F870">
        <v>4976</v>
      </c>
    </row>
    <row r="871" spans="1:6" x14ac:dyDescent="0.25">
      <c r="A871" t="s">
        <v>504</v>
      </c>
      <c r="B871" t="s">
        <v>377</v>
      </c>
      <c r="C871">
        <v>1.018</v>
      </c>
      <c r="D871" t="s">
        <v>2265</v>
      </c>
      <c r="E871">
        <v>0.85199999999999998</v>
      </c>
      <c r="F871">
        <v>4778</v>
      </c>
    </row>
    <row r="872" spans="1:6" x14ac:dyDescent="0.25">
      <c r="A872" t="s">
        <v>504</v>
      </c>
      <c r="B872" t="s">
        <v>375</v>
      </c>
      <c r="C872">
        <v>3.1600000000000003E-2</v>
      </c>
      <c r="D872" t="s">
        <v>2461</v>
      </c>
      <c r="E872">
        <v>0.36799999999999999</v>
      </c>
      <c r="F872">
        <v>2650</v>
      </c>
    </row>
    <row r="873" spans="1:6" x14ac:dyDescent="0.25">
      <c r="A873" t="s">
        <v>504</v>
      </c>
      <c r="B873" t="s">
        <v>374</v>
      </c>
      <c r="C873">
        <v>5.8000000000000003E-2</v>
      </c>
      <c r="D873" t="s">
        <v>2263</v>
      </c>
      <c r="E873">
        <v>0.4899</v>
      </c>
      <c r="F873">
        <v>2650</v>
      </c>
    </row>
    <row r="874" spans="1:6" x14ac:dyDescent="0.25">
      <c r="A874" t="s">
        <v>394</v>
      </c>
      <c r="B874" t="s">
        <v>529</v>
      </c>
      <c r="C874">
        <v>1.2083999999999999</v>
      </c>
      <c r="D874" t="s">
        <v>691</v>
      </c>
      <c r="E874">
        <v>0.38519999999999999</v>
      </c>
      <c r="F874">
        <v>5108</v>
      </c>
    </row>
    <row r="875" spans="1:6" x14ac:dyDescent="0.25">
      <c r="A875" t="s">
        <v>394</v>
      </c>
      <c r="B875" t="s">
        <v>376</v>
      </c>
      <c r="C875">
        <v>1.24</v>
      </c>
      <c r="D875" t="s">
        <v>1935</v>
      </c>
      <c r="E875">
        <v>6.2600000000000003E-2</v>
      </c>
      <c r="F875">
        <v>3973</v>
      </c>
    </row>
    <row r="876" spans="1:6" x14ac:dyDescent="0.25">
      <c r="A876" t="s">
        <v>394</v>
      </c>
      <c r="B876" t="s">
        <v>531</v>
      </c>
      <c r="C876">
        <v>0.83379999999999999</v>
      </c>
      <c r="D876" t="s">
        <v>692</v>
      </c>
      <c r="E876">
        <v>0.21740000000000001</v>
      </c>
      <c r="F876">
        <v>4700</v>
      </c>
    </row>
    <row r="877" spans="1:6" x14ac:dyDescent="0.25">
      <c r="A877" t="s">
        <v>394</v>
      </c>
      <c r="B877" t="s">
        <v>533</v>
      </c>
      <c r="C877">
        <v>0.90049999999999997</v>
      </c>
      <c r="D877" t="s">
        <v>693</v>
      </c>
      <c r="E877">
        <v>0.43090000000000001</v>
      </c>
      <c r="F877">
        <v>5055</v>
      </c>
    </row>
    <row r="878" spans="1:6" x14ac:dyDescent="0.25">
      <c r="A878" t="s">
        <v>394</v>
      </c>
      <c r="B878" t="s">
        <v>535</v>
      </c>
      <c r="C878">
        <v>0.85319999999999996</v>
      </c>
      <c r="D878" t="s">
        <v>694</v>
      </c>
      <c r="E878">
        <v>0.42280000000000001</v>
      </c>
      <c r="F878">
        <v>5044</v>
      </c>
    </row>
    <row r="879" spans="1:6" x14ac:dyDescent="0.25">
      <c r="A879" t="s">
        <v>394</v>
      </c>
      <c r="B879" t="s">
        <v>537</v>
      </c>
      <c r="C879">
        <v>1.2403999999999999</v>
      </c>
      <c r="D879" t="s">
        <v>695</v>
      </c>
      <c r="E879">
        <v>0.53990000000000005</v>
      </c>
      <c r="F879">
        <v>5063</v>
      </c>
    </row>
    <row r="880" spans="1:6" x14ac:dyDescent="0.25">
      <c r="A880" t="s">
        <v>394</v>
      </c>
      <c r="B880" t="s">
        <v>539</v>
      </c>
      <c r="C880">
        <v>1.0557000000000001</v>
      </c>
      <c r="D880" t="s">
        <v>696</v>
      </c>
      <c r="E880">
        <v>0.64290000000000003</v>
      </c>
      <c r="F880">
        <v>5046</v>
      </c>
    </row>
    <row r="881" spans="1:6" x14ac:dyDescent="0.25">
      <c r="A881" t="s">
        <v>394</v>
      </c>
      <c r="B881" t="s">
        <v>541</v>
      </c>
      <c r="C881">
        <v>0.47249999999999998</v>
      </c>
      <c r="D881" t="s">
        <v>697</v>
      </c>
      <c r="E881">
        <v>2.8E-3</v>
      </c>
      <c r="F881">
        <v>4935</v>
      </c>
    </row>
    <row r="882" spans="1:6" x14ac:dyDescent="0.25">
      <c r="A882" t="s">
        <v>394</v>
      </c>
      <c r="B882" t="s">
        <v>543</v>
      </c>
      <c r="C882">
        <v>0.85029999999999994</v>
      </c>
      <c r="D882" t="s">
        <v>698</v>
      </c>
      <c r="E882">
        <v>0.3327</v>
      </c>
      <c r="F882">
        <v>831</v>
      </c>
    </row>
    <row r="883" spans="1:6" x14ac:dyDescent="0.25">
      <c r="A883" t="s">
        <v>394</v>
      </c>
      <c r="B883" t="s">
        <v>545</v>
      </c>
      <c r="C883">
        <v>0.99980000000000002</v>
      </c>
      <c r="D883" t="s">
        <v>699</v>
      </c>
      <c r="E883">
        <v>0.99829999999999997</v>
      </c>
      <c r="F883">
        <v>4947</v>
      </c>
    </row>
    <row r="884" spans="1:6" x14ac:dyDescent="0.25">
      <c r="A884" t="s">
        <v>394</v>
      </c>
      <c r="B884" t="s">
        <v>377</v>
      </c>
      <c r="C884">
        <v>0.99929999999999997</v>
      </c>
      <c r="D884" t="s">
        <v>1936</v>
      </c>
      <c r="E884">
        <v>0.99619999999999997</v>
      </c>
      <c r="F884">
        <v>4756</v>
      </c>
    </row>
    <row r="885" spans="1:6" x14ac:dyDescent="0.25">
      <c r="A885" t="s">
        <v>394</v>
      </c>
      <c r="B885" t="s">
        <v>375</v>
      </c>
      <c r="C885">
        <v>9.9000000000000005E-2</v>
      </c>
      <c r="D885" t="s">
        <v>2351</v>
      </c>
      <c r="E885">
        <v>6.4500000000000002E-2</v>
      </c>
      <c r="F885">
        <v>2632</v>
      </c>
    </row>
    <row r="886" spans="1:6" x14ac:dyDescent="0.25">
      <c r="A886" t="s">
        <v>394</v>
      </c>
      <c r="B886" t="s">
        <v>374</v>
      </c>
      <c r="C886">
        <v>0.1244</v>
      </c>
      <c r="D886" t="s">
        <v>1934</v>
      </c>
      <c r="E886">
        <v>0.34610000000000002</v>
      </c>
      <c r="F886">
        <v>2632</v>
      </c>
    </row>
    <row r="887" spans="1:6" x14ac:dyDescent="0.25">
      <c r="A887" t="s">
        <v>425</v>
      </c>
      <c r="B887" t="s">
        <v>529</v>
      </c>
      <c r="C887">
        <v>1.1452</v>
      </c>
      <c r="D887" t="s">
        <v>963</v>
      </c>
      <c r="E887">
        <v>0.52459999999999996</v>
      </c>
      <c r="F887">
        <v>2977</v>
      </c>
    </row>
    <row r="888" spans="1:6" x14ac:dyDescent="0.25">
      <c r="A888" t="s">
        <v>425</v>
      </c>
      <c r="B888" t="s">
        <v>376</v>
      </c>
      <c r="C888">
        <v>0.92</v>
      </c>
      <c r="D888" t="s">
        <v>2027</v>
      </c>
      <c r="E888">
        <v>0.44280000000000003</v>
      </c>
      <c r="F888">
        <v>2310</v>
      </c>
    </row>
    <row r="889" spans="1:6" x14ac:dyDescent="0.25">
      <c r="A889" t="s">
        <v>425</v>
      </c>
      <c r="B889" t="s">
        <v>531</v>
      </c>
      <c r="C889">
        <v>0.86609999999999998</v>
      </c>
      <c r="D889" t="s">
        <v>964</v>
      </c>
      <c r="E889">
        <v>0.29480000000000001</v>
      </c>
      <c r="F889">
        <v>2734</v>
      </c>
    </row>
    <row r="890" spans="1:6" x14ac:dyDescent="0.25">
      <c r="A890" t="s">
        <v>425</v>
      </c>
      <c r="B890" t="s">
        <v>533</v>
      </c>
      <c r="C890">
        <v>1.1738999999999999</v>
      </c>
      <c r="D890" t="s">
        <v>965</v>
      </c>
      <c r="E890">
        <v>0.1779</v>
      </c>
      <c r="F890">
        <v>2946</v>
      </c>
    </row>
    <row r="891" spans="1:6" x14ac:dyDescent="0.25">
      <c r="A891" t="s">
        <v>425</v>
      </c>
      <c r="B891" t="s">
        <v>535</v>
      </c>
      <c r="C891">
        <v>0.87329999999999997</v>
      </c>
      <c r="D891" t="s">
        <v>966</v>
      </c>
      <c r="E891">
        <v>0.50370000000000004</v>
      </c>
      <c r="F891">
        <v>2942</v>
      </c>
    </row>
    <row r="892" spans="1:6" x14ac:dyDescent="0.25">
      <c r="A892" t="s">
        <v>425</v>
      </c>
      <c r="B892" t="s">
        <v>537</v>
      </c>
      <c r="C892">
        <v>0.70889999999999997</v>
      </c>
      <c r="D892" t="s">
        <v>967</v>
      </c>
      <c r="E892">
        <v>0.25950000000000001</v>
      </c>
      <c r="F892">
        <v>2950</v>
      </c>
    </row>
    <row r="893" spans="1:6" x14ac:dyDescent="0.25">
      <c r="A893" t="s">
        <v>425</v>
      </c>
      <c r="B893" t="s">
        <v>539</v>
      </c>
      <c r="C893">
        <v>1.1647000000000001</v>
      </c>
      <c r="D893" t="s">
        <v>968</v>
      </c>
      <c r="E893">
        <v>0.1222</v>
      </c>
      <c r="F893">
        <v>2942</v>
      </c>
    </row>
    <row r="894" spans="1:6" x14ac:dyDescent="0.25">
      <c r="A894" t="s">
        <v>425</v>
      </c>
      <c r="B894" t="s">
        <v>541</v>
      </c>
      <c r="C894">
        <v>0.78010000000000002</v>
      </c>
      <c r="D894" t="s">
        <v>969</v>
      </c>
      <c r="E894">
        <v>0.45700000000000002</v>
      </c>
      <c r="F894">
        <v>2887</v>
      </c>
    </row>
    <row r="895" spans="1:6" x14ac:dyDescent="0.25">
      <c r="A895" t="s">
        <v>425</v>
      </c>
      <c r="B895" t="s">
        <v>543</v>
      </c>
      <c r="C895">
        <v>0.84499999999999997</v>
      </c>
      <c r="D895" t="s">
        <v>970</v>
      </c>
      <c r="E895">
        <v>0.26219999999999999</v>
      </c>
      <c r="F895">
        <v>486</v>
      </c>
    </row>
    <row r="896" spans="1:6" x14ac:dyDescent="0.25">
      <c r="A896" t="s">
        <v>425</v>
      </c>
      <c r="B896" t="s">
        <v>545</v>
      </c>
      <c r="C896">
        <v>0.99850000000000005</v>
      </c>
      <c r="D896" t="s">
        <v>971</v>
      </c>
      <c r="E896">
        <v>0.98629999999999995</v>
      </c>
      <c r="F896">
        <v>2873</v>
      </c>
    </row>
    <row r="897" spans="1:6" x14ac:dyDescent="0.25">
      <c r="A897" t="s">
        <v>425</v>
      </c>
      <c r="B897" t="s">
        <v>377</v>
      </c>
      <c r="C897">
        <v>1.0925</v>
      </c>
      <c r="D897" t="s">
        <v>2028</v>
      </c>
      <c r="E897">
        <v>0.49320000000000003</v>
      </c>
      <c r="F897">
        <v>2772</v>
      </c>
    </row>
    <row r="898" spans="1:6" x14ac:dyDescent="0.25">
      <c r="A898" t="s">
        <v>425</v>
      </c>
      <c r="B898" t="s">
        <v>375</v>
      </c>
      <c r="C898">
        <v>3.5999999999999997E-2</v>
      </c>
      <c r="D898" t="s">
        <v>2382</v>
      </c>
      <c r="E898">
        <v>0.43430000000000002</v>
      </c>
      <c r="F898">
        <v>1534</v>
      </c>
    </row>
    <row r="899" spans="1:6" x14ac:dyDescent="0.25">
      <c r="A899" t="s">
        <v>425</v>
      </c>
      <c r="B899" t="s">
        <v>374</v>
      </c>
      <c r="C899">
        <v>0.1158</v>
      </c>
      <c r="D899" t="s">
        <v>2026</v>
      </c>
      <c r="E899">
        <v>0.30740000000000001</v>
      </c>
      <c r="F899">
        <v>1534</v>
      </c>
    </row>
    <row r="900" spans="1:6" x14ac:dyDescent="0.25">
      <c r="A900" t="s">
        <v>426</v>
      </c>
      <c r="B900" t="s">
        <v>529</v>
      </c>
      <c r="C900">
        <v>0.84909999999999997</v>
      </c>
      <c r="D900" t="s">
        <v>972</v>
      </c>
      <c r="E900">
        <v>0.27729999999999999</v>
      </c>
      <c r="F900">
        <v>5159</v>
      </c>
    </row>
    <row r="901" spans="1:6" x14ac:dyDescent="0.25">
      <c r="A901" t="s">
        <v>426</v>
      </c>
      <c r="B901" t="s">
        <v>376</v>
      </c>
      <c r="C901">
        <v>1.0187999999999999</v>
      </c>
      <c r="D901" t="s">
        <v>2030</v>
      </c>
      <c r="E901">
        <v>0.8155</v>
      </c>
      <c r="F901">
        <v>4007</v>
      </c>
    </row>
    <row r="902" spans="1:6" x14ac:dyDescent="0.25">
      <c r="A902" t="s">
        <v>426</v>
      </c>
      <c r="B902" t="s">
        <v>531</v>
      </c>
      <c r="C902">
        <v>0.90300000000000002</v>
      </c>
      <c r="D902" t="s">
        <v>973</v>
      </c>
      <c r="E902">
        <v>0.31319999999999998</v>
      </c>
      <c r="F902">
        <v>4746</v>
      </c>
    </row>
    <row r="903" spans="1:6" x14ac:dyDescent="0.25">
      <c r="A903" t="s">
        <v>426</v>
      </c>
      <c r="B903" t="s">
        <v>533</v>
      </c>
      <c r="C903">
        <v>1.0559000000000001</v>
      </c>
      <c r="D903" t="s">
        <v>974</v>
      </c>
      <c r="E903">
        <v>0.53900000000000003</v>
      </c>
      <c r="F903">
        <v>5106</v>
      </c>
    </row>
    <row r="904" spans="1:6" x14ac:dyDescent="0.25">
      <c r="A904" t="s">
        <v>426</v>
      </c>
      <c r="B904" t="s">
        <v>535</v>
      </c>
      <c r="C904">
        <v>0.90490000000000004</v>
      </c>
      <c r="D904" t="s">
        <v>975</v>
      </c>
      <c r="E904">
        <v>0.45810000000000001</v>
      </c>
      <c r="F904">
        <v>5095</v>
      </c>
    </row>
    <row r="905" spans="1:6" x14ac:dyDescent="0.25">
      <c r="A905" t="s">
        <v>426</v>
      </c>
      <c r="B905" t="s">
        <v>537</v>
      </c>
      <c r="C905">
        <v>0.9869</v>
      </c>
      <c r="D905" t="s">
        <v>976</v>
      </c>
      <c r="E905">
        <v>0.94920000000000004</v>
      </c>
      <c r="F905">
        <v>5114</v>
      </c>
    </row>
    <row r="906" spans="1:6" x14ac:dyDescent="0.25">
      <c r="A906" t="s">
        <v>426</v>
      </c>
      <c r="B906" t="s">
        <v>539</v>
      </c>
      <c r="C906">
        <v>1.0705</v>
      </c>
      <c r="D906" t="s">
        <v>977</v>
      </c>
      <c r="E906">
        <v>0.35680000000000001</v>
      </c>
      <c r="F906">
        <v>5096</v>
      </c>
    </row>
    <row r="907" spans="1:6" x14ac:dyDescent="0.25">
      <c r="A907" t="s">
        <v>426</v>
      </c>
      <c r="B907" t="s">
        <v>541</v>
      </c>
      <c r="C907">
        <v>0.94220000000000004</v>
      </c>
      <c r="D907" t="s">
        <v>978</v>
      </c>
      <c r="E907">
        <v>0.77010000000000001</v>
      </c>
      <c r="F907">
        <v>4986</v>
      </c>
    </row>
    <row r="908" spans="1:6" x14ac:dyDescent="0.25">
      <c r="A908" t="s">
        <v>426</v>
      </c>
      <c r="B908" t="s">
        <v>543</v>
      </c>
      <c r="C908">
        <v>0.90190000000000003</v>
      </c>
      <c r="D908" t="s">
        <v>979</v>
      </c>
      <c r="E908">
        <v>0.33639999999999998</v>
      </c>
      <c r="F908">
        <v>838</v>
      </c>
    </row>
    <row r="909" spans="1:6" x14ac:dyDescent="0.25">
      <c r="A909" t="s">
        <v>426</v>
      </c>
      <c r="B909" t="s">
        <v>545</v>
      </c>
      <c r="C909">
        <v>1.0765</v>
      </c>
      <c r="D909" t="s">
        <v>980</v>
      </c>
      <c r="E909">
        <v>0.25240000000000001</v>
      </c>
      <c r="F909">
        <v>4997</v>
      </c>
    </row>
    <row r="910" spans="1:6" x14ac:dyDescent="0.25">
      <c r="A910" t="s">
        <v>426</v>
      </c>
      <c r="B910" t="s">
        <v>377</v>
      </c>
      <c r="C910">
        <v>0.89449999999999996</v>
      </c>
      <c r="D910" t="s">
        <v>2031</v>
      </c>
      <c r="E910">
        <v>0.22459999999999999</v>
      </c>
      <c r="F910">
        <v>4800</v>
      </c>
    </row>
    <row r="911" spans="1:6" x14ac:dyDescent="0.25">
      <c r="A911" t="s">
        <v>426</v>
      </c>
      <c r="B911" t="s">
        <v>375</v>
      </c>
      <c r="C911">
        <v>1.3100000000000001E-2</v>
      </c>
      <c r="D911" t="s">
        <v>2383</v>
      </c>
      <c r="E911">
        <v>0.69720000000000004</v>
      </c>
      <c r="F911">
        <v>2660</v>
      </c>
    </row>
    <row r="912" spans="1:6" x14ac:dyDescent="0.25">
      <c r="A912" t="s">
        <v>426</v>
      </c>
      <c r="B912" t="s">
        <v>374</v>
      </c>
      <c r="C912">
        <v>5.8700000000000002E-2</v>
      </c>
      <c r="D912" t="s">
        <v>2029</v>
      </c>
      <c r="E912">
        <v>0.4642</v>
      </c>
      <c r="F912">
        <v>2660</v>
      </c>
    </row>
    <row r="913" spans="1:6" x14ac:dyDescent="0.25">
      <c r="A913" t="s">
        <v>427</v>
      </c>
      <c r="B913" t="s">
        <v>529</v>
      </c>
      <c r="C913">
        <v>0.99390000000000001</v>
      </c>
      <c r="D913" t="s">
        <v>981</v>
      </c>
      <c r="E913">
        <v>0.97209999999999996</v>
      </c>
      <c r="F913">
        <v>5103</v>
      </c>
    </row>
    <row r="914" spans="1:6" x14ac:dyDescent="0.25">
      <c r="A914" t="s">
        <v>427</v>
      </c>
      <c r="B914" t="s">
        <v>376</v>
      </c>
      <c r="C914">
        <v>0.95989999999999998</v>
      </c>
      <c r="D914" t="s">
        <v>2033</v>
      </c>
      <c r="E914">
        <v>0.65700000000000003</v>
      </c>
      <c r="F914">
        <v>3962</v>
      </c>
    </row>
    <row r="915" spans="1:6" x14ac:dyDescent="0.25">
      <c r="A915" t="s">
        <v>427</v>
      </c>
      <c r="B915" t="s">
        <v>531</v>
      </c>
      <c r="C915">
        <v>1.2575000000000001</v>
      </c>
      <c r="D915" t="s">
        <v>982</v>
      </c>
      <c r="E915">
        <v>0.04</v>
      </c>
      <c r="F915">
        <v>4699</v>
      </c>
    </row>
    <row r="916" spans="1:6" x14ac:dyDescent="0.25">
      <c r="A916" t="s">
        <v>427</v>
      </c>
      <c r="B916" t="s">
        <v>533</v>
      </c>
      <c r="C916">
        <v>1.0075000000000001</v>
      </c>
      <c r="D916" t="s">
        <v>983</v>
      </c>
      <c r="E916">
        <v>0.94189999999999996</v>
      </c>
      <c r="F916">
        <v>5050</v>
      </c>
    </row>
    <row r="917" spans="1:6" x14ac:dyDescent="0.25">
      <c r="A917" t="s">
        <v>427</v>
      </c>
      <c r="B917" t="s">
        <v>535</v>
      </c>
      <c r="C917">
        <v>0.86380000000000001</v>
      </c>
      <c r="D917" t="s">
        <v>984</v>
      </c>
      <c r="E917">
        <v>0.36840000000000001</v>
      </c>
      <c r="F917">
        <v>5039</v>
      </c>
    </row>
    <row r="918" spans="1:6" x14ac:dyDescent="0.25">
      <c r="A918" t="s">
        <v>427</v>
      </c>
      <c r="B918" t="s">
        <v>537</v>
      </c>
      <c r="C918">
        <v>0.98340000000000005</v>
      </c>
      <c r="D918" t="s">
        <v>985</v>
      </c>
      <c r="E918">
        <v>0.94510000000000005</v>
      </c>
      <c r="F918">
        <v>5058</v>
      </c>
    </row>
    <row r="919" spans="1:6" x14ac:dyDescent="0.25">
      <c r="A919" t="s">
        <v>427</v>
      </c>
      <c r="B919" t="s">
        <v>539</v>
      </c>
      <c r="C919">
        <v>1.1426000000000001</v>
      </c>
      <c r="D919" t="s">
        <v>986</v>
      </c>
      <c r="E919">
        <v>0.1105</v>
      </c>
      <c r="F919">
        <v>5040</v>
      </c>
    </row>
    <row r="920" spans="1:6" x14ac:dyDescent="0.25">
      <c r="A920" t="s">
        <v>427</v>
      </c>
      <c r="B920" t="s">
        <v>541</v>
      </c>
      <c r="C920">
        <v>1.9454</v>
      </c>
      <c r="D920" t="s">
        <v>987</v>
      </c>
      <c r="E920">
        <v>1.6000000000000001E-3</v>
      </c>
      <c r="F920">
        <v>4933</v>
      </c>
    </row>
    <row r="921" spans="1:6" x14ac:dyDescent="0.25">
      <c r="A921" t="s">
        <v>427</v>
      </c>
      <c r="B921" t="s">
        <v>543</v>
      </c>
      <c r="C921">
        <v>0.85260000000000002</v>
      </c>
      <c r="D921" t="s">
        <v>988</v>
      </c>
      <c r="E921">
        <v>0.21129999999999999</v>
      </c>
      <c r="F921">
        <v>832</v>
      </c>
    </row>
    <row r="922" spans="1:6" x14ac:dyDescent="0.25">
      <c r="A922" t="s">
        <v>427</v>
      </c>
      <c r="B922" t="s">
        <v>545</v>
      </c>
      <c r="C922">
        <v>1.1055999999999999</v>
      </c>
      <c r="D922" t="s">
        <v>989</v>
      </c>
      <c r="E922">
        <v>0.17349999999999999</v>
      </c>
      <c r="F922">
        <v>4942</v>
      </c>
    </row>
    <row r="923" spans="1:6" x14ac:dyDescent="0.25">
      <c r="A923" t="s">
        <v>427</v>
      </c>
      <c r="B923" t="s">
        <v>377</v>
      </c>
      <c r="C923">
        <v>0.88619999999999999</v>
      </c>
      <c r="D923" t="s">
        <v>2034</v>
      </c>
      <c r="E923">
        <v>0.2485</v>
      </c>
      <c r="F923">
        <v>4746</v>
      </c>
    </row>
    <row r="924" spans="1:6" x14ac:dyDescent="0.25">
      <c r="A924" t="s">
        <v>427</v>
      </c>
      <c r="B924" t="s">
        <v>375</v>
      </c>
      <c r="C924">
        <v>-1.9E-3</v>
      </c>
      <c r="D924" t="s">
        <v>2384</v>
      </c>
      <c r="E924">
        <v>0.96199999999999997</v>
      </c>
      <c r="F924">
        <v>2632</v>
      </c>
    </row>
    <row r="925" spans="1:6" x14ac:dyDescent="0.25">
      <c r="A925" t="s">
        <v>427</v>
      </c>
      <c r="B925" t="s">
        <v>374</v>
      </c>
      <c r="C925">
        <v>8.2000000000000007E-3</v>
      </c>
      <c r="D925" t="s">
        <v>2032</v>
      </c>
      <c r="E925">
        <v>0.93030000000000002</v>
      </c>
      <c r="F925">
        <v>2632</v>
      </c>
    </row>
    <row r="926" spans="1:6" x14ac:dyDescent="0.25">
      <c r="A926" t="s">
        <v>392</v>
      </c>
      <c r="B926" t="s">
        <v>529</v>
      </c>
      <c r="C926">
        <v>0.81659999999999999</v>
      </c>
      <c r="D926" t="s">
        <v>673</v>
      </c>
      <c r="E926">
        <v>0.27589999999999998</v>
      </c>
      <c r="F926">
        <v>5159</v>
      </c>
    </row>
    <row r="927" spans="1:6" x14ac:dyDescent="0.25">
      <c r="A927" t="s">
        <v>392</v>
      </c>
      <c r="B927" t="s">
        <v>376</v>
      </c>
      <c r="C927">
        <v>0.88460000000000005</v>
      </c>
      <c r="D927" t="s">
        <v>1929</v>
      </c>
      <c r="E927">
        <v>0.22439999999999999</v>
      </c>
      <c r="F927">
        <v>4007</v>
      </c>
    </row>
    <row r="928" spans="1:6" x14ac:dyDescent="0.25">
      <c r="A928" t="s">
        <v>392</v>
      </c>
      <c r="B928" t="s">
        <v>531</v>
      </c>
      <c r="C928">
        <v>1.1259999999999999</v>
      </c>
      <c r="D928" t="s">
        <v>674</v>
      </c>
      <c r="E928">
        <v>0.35299999999999998</v>
      </c>
      <c r="F928">
        <v>4746</v>
      </c>
    </row>
    <row r="929" spans="1:6" x14ac:dyDescent="0.25">
      <c r="A929" t="s">
        <v>392</v>
      </c>
      <c r="B929" t="s">
        <v>533</v>
      </c>
      <c r="C929">
        <v>1.1619999999999999</v>
      </c>
      <c r="D929" t="s">
        <v>675</v>
      </c>
      <c r="E929">
        <v>0.1812</v>
      </c>
      <c r="F929">
        <v>5106</v>
      </c>
    </row>
    <row r="930" spans="1:6" x14ac:dyDescent="0.25">
      <c r="A930" t="s">
        <v>392</v>
      </c>
      <c r="B930" t="s">
        <v>535</v>
      </c>
      <c r="C930">
        <v>1.3668</v>
      </c>
      <c r="D930" t="s">
        <v>676</v>
      </c>
      <c r="E930">
        <v>5.4399999999999997E-2</v>
      </c>
      <c r="F930">
        <v>5095</v>
      </c>
    </row>
    <row r="931" spans="1:6" x14ac:dyDescent="0.25">
      <c r="A931" t="s">
        <v>392</v>
      </c>
      <c r="B931" t="s">
        <v>537</v>
      </c>
      <c r="C931">
        <v>0.68159999999999998</v>
      </c>
      <c r="D931" t="s">
        <v>677</v>
      </c>
      <c r="E931">
        <v>0.21829999999999999</v>
      </c>
      <c r="F931">
        <v>5114</v>
      </c>
    </row>
    <row r="932" spans="1:6" x14ac:dyDescent="0.25">
      <c r="A932" t="s">
        <v>392</v>
      </c>
      <c r="B932" t="s">
        <v>539</v>
      </c>
      <c r="C932">
        <v>1.0674999999999999</v>
      </c>
      <c r="D932" t="s">
        <v>678</v>
      </c>
      <c r="E932">
        <v>0.49559999999999998</v>
      </c>
      <c r="F932">
        <v>5096</v>
      </c>
    </row>
    <row r="933" spans="1:6" x14ac:dyDescent="0.25">
      <c r="A933" t="s">
        <v>392</v>
      </c>
      <c r="B933" t="s">
        <v>541</v>
      </c>
      <c r="C933">
        <v>1.8668</v>
      </c>
      <c r="D933" t="s">
        <v>679</v>
      </c>
      <c r="E933">
        <v>6.4999999999999997E-3</v>
      </c>
      <c r="F933">
        <v>4986</v>
      </c>
    </row>
    <row r="934" spans="1:6" x14ac:dyDescent="0.25">
      <c r="A934" t="s">
        <v>392</v>
      </c>
      <c r="B934" t="s">
        <v>543</v>
      </c>
      <c r="C934">
        <v>1.1145</v>
      </c>
      <c r="D934" t="s">
        <v>680</v>
      </c>
      <c r="E934">
        <v>0.44240000000000002</v>
      </c>
      <c r="F934">
        <v>838</v>
      </c>
    </row>
    <row r="935" spans="1:6" x14ac:dyDescent="0.25">
      <c r="A935" t="s">
        <v>392</v>
      </c>
      <c r="B935" t="s">
        <v>545</v>
      </c>
      <c r="C935">
        <v>1.0209999999999999</v>
      </c>
      <c r="D935" t="s">
        <v>681</v>
      </c>
      <c r="E935">
        <v>0.8054</v>
      </c>
      <c r="F935">
        <v>4997</v>
      </c>
    </row>
    <row r="936" spans="1:6" x14ac:dyDescent="0.25">
      <c r="A936" t="s">
        <v>392</v>
      </c>
      <c r="B936" t="s">
        <v>377</v>
      </c>
      <c r="C936">
        <v>1.0395000000000001</v>
      </c>
      <c r="D936" t="s">
        <v>1930</v>
      </c>
      <c r="E936">
        <v>0.75090000000000001</v>
      </c>
      <c r="F936">
        <v>4800</v>
      </c>
    </row>
    <row r="937" spans="1:6" x14ac:dyDescent="0.25">
      <c r="A937" t="s">
        <v>392</v>
      </c>
      <c r="B937" t="s">
        <v>375</v>
      </c>
      <c r="C937">
        <v>-9.6199999999999994E-2</v>
      </c>
      <c r="D937" t="s">
        <v>2349</v>
      </c>
      <c r="E937">
        <v>3.0700000000000002E-2</v>
      </c>
      <c r="F937">
        <v>2660</v>
      </c>
    </row>
    <row r="938" spans="1:6" x14ac:dyDescent="0.25">
      <c r="A938" t="s">
        <v>392</v>
      </c>
      <c r="B938" t="s">
        <v>374</v>
      </c>
      <c r="C938">
        <v>-0.1462</v>
      </c>
      <c r="D938" t="s">
        <v>1928</v>
      </c>
      <c r="E938">
        <v>0.18410000000000001</v>
      </c>
      <c r="F938">
        <v>2660</v>
      </c>
    </row>
    <row r="939" spans="1:6" x14ac:dyDescent="0.25">
      <c r="A939" t="s">
        <v>428</v>
      </c>
      <c r="B939" t="s">
        <v>529</v>
      </c>
      <c r="C939">
        <v>1.0998000000000001</v>
      </c>
      <c r="D939" t="s">
        <v>990</v>
      </c>
      <c r="E939">
        <v>0.56610000000000005</v>
      </c>
      <c r="F939">
        <v>5159</v>
      </c>
    </row>
    <row r="940" spans="1:6" x14ac:dyDescent="0.25">
      <c r="A940" t="s">
        <v>428</v>
      </c>
      <c r="B940" t="s">
        <v>376</v>
      </c>
      <c r="C940">
        <v>0.91239999999999999</v>
      </c>
      <c r="D940" t="s">
        <v>2036</v>
      </c>
      <c r="E940">
        <v>0.31240000000000001</v>
      </c>
      <c r="F940">
        <v>4007</v>
      </c>
    </row>
    <row r="941" spans="1:6" x14ac:dyDescent="0.25">
      <c r="A941" t="s">
        <v>428</v>
      </c>
      <c r="B941" t="s">
        <v>531</v>
      </c>
      <c r="C941">
        <v>0.9506</v>
      </c>
      <c r="D941" t="s">
        <v>991</v>
      </c>
      <c r="E941">
        <v>0.65149999999999997</v>
      </c>
      <c r="F941">
        <v>4746</v>
      </c>
    </row>
    <row r="942" spans="1:6" x14ac:dyDescent="0.25">
      <c r="A942" t="s">
        <v>428</v>
      </c>
      <c r="B942" t="s">
        <v>533</v>
      </c>
      <c r="C942">
        <v>0.8448</v>
      </c>
      <c r="D942" t="s">
        <v>992</v>
      </c>
      <c r="E942">
        <v>8.2600000000000007E-2</v>
      </c>
      <c r="F942">
        <v>5106</v>
      </c>
    </row>
    <row r="943" spans="1:6" x14ac:dyDescent="0.25">
      <c r="A943" t="s">
        <v>428</v>
      </c>
      <c r="B943" t="s">
        <v>535</v>
      </c>
      <c r="C943">
        <v>1.0542</v>
      </c>
      <c r="D943" t="s">
        <v>993</v>
      </c>
      <c r="E943">
        <v>0.73</v>
      </c>
      <c r="F943">
        <v>5095</v>
      </c>
    </row>
    <row r="944" spans="1:6" x14ac:dyDescent="0.25">
      <c r="A944" t="s">
        <v>428</v>
      </c>
      <c r="B944" t="s">
        <v>537</v>
      </c>
      <c r="C944">
        <v>0.71850000000000003</v>
      </c>
      <c r="D944" t="s">
        <v>994</v>
      </c>
      <c r="E944">
        <v>0.13489999999999999</v>
      </c>
      <c r="F944">
        <v>5114</v>
      </c>
    </row>
    <row r="945" spans="1:6" x14ac:dyDescent="0.25">
      <c r="A945" t="s">
        <v>428</v>
      </c>
      <c r="B945" t="s">
        <v>539</v>
      </c>
      <c r="C945">
        <v>0.94589999999999996</v>
      </c>
      <c r="D945" t="s">
        <v>995</v>
      </c>
      <c r="E945">
        <v>0.50029999999999997</v>
      </c>
      <c r="F945">
        <v>5096</v>
      </c>
    </row>
    <row r="946" spans="1:6" x14ac:dyDescent="0.25">
      <c r="A946" t="s">
        <v>428</v>
      </c>
      <c r="B946" t="s">
        <v>541</v>
      </c>
      <c r="C946">
        <v>1.0239</v>
      </c>
      <c r="D946" t="s">
        <v>996</v>
      </c>
      <c r="E946">
        <v>0.91779999999999995</v>
      </c>
      <c r="F946">
        <v>4986</v>
      </c>
    </row>
    <row r="947" spans="1:6" x14ac:dyDescent="0.25">
      <c r="A947" t="s">
        <v>428</v>
      </c>
      <c r="B947" t="s">
        <v>543</v>
      </c>
      <c r="C947">
        <v>1.1117999999999999</v>
      </c>
      <c r="D947" t="s">
        <v>997</v>
      </c>
      <c r="E947">
        <v>0.39439999999999997</v>
      </c>
      <c r="F947">
        <v>838</v>
      </c>
    </row>
    <row r="948" spans="1:6" x14ac:dyDescent="0.25">
      <c r="A948" t="s">
        <v>428</v>
      </c>
      <c r="B948" t="s">
        <v>545</v>
      </c>
      <c r="C948">
        <v>0.93759999999999999</v>
      </c>
      <c r="D948" t="s">
        <v>998</v>
      </c>
      <c r="E948">
        <v>0.36870000000000003</v>
      </c>
      <c r="F948">
        <v>4997</v>
      </c>
    </row>
    <row r="949" spans="1:6" x14ac:dyDescent="0.25">
      <c r="A949" t="s">
        <v>428</v>
      </c>
      <c r="B949" t="s">
        <v>377</v>
      </c>
      <c r="C949">
        <v>1.0640000000000001</v>
      </c>
      <c r="D949" t="s">
        <v>2037</v>
      </c>
      <c r="E949">
        <v>0.54559999999999997</v>
      </c>
      <c r="F949">
        <v>4800</v>
      </c>
    </row>
    <row r="950" spans="1:6" x14ac:dyDescent="0.25">
      <c r="A950" t="s">
        <v>428</v>
      </c>
      <c r="B950" t="s">
        <v>375</v>
      </c>
      <c r="C950">
        <v>-4.2900000000000001E-2</v>
      </c>
      <c r="D950" t="s">
        <v>2385</v>
      </c>
      <c r="E950">
        <v>0.26240000000000002</v>
      </c>
      <c r="F950">
        <v>2660</v>
      </c>
    </row>
    <row r="951" spans="1:6" x14ac:dyDescent="0.25">
      <c r="A951" t="s">
        <v>428</v>
      </c>
      <c r="B951" t="s">
        <v>374</v>
      </c>
      <c r="C951">
        <v>-9.4700000000000006E-2</v>
      </c>
      <c r="D951" t="s">
        <v>2035</v>
      </c>
      <c r="E951">
        <v>0.29060000000000002</v>
      </c>
      <c r="F951">
        <v>2660</v>
      </c>
    </row>
    <row r="952" spans="1:6" x14ac:dyDescent="0.25">
      <c r="A952" t="s">
        <v>379</v>
      </c>
      <c r="B952" t="s">
        <v>529</v>
      </c>
      <c r="C952">
        <v>1.0439000000000001</v>
      </c>
      <c r="D952" t="s">
        <v>556</v>
      </c>
      <c r="E952">
        <v>0.78349999999999997</v>
      </c>
      <c r="F952">
        <v>5152</v>
      </c>
    </row>
    <row r="953" spans="1:6" x14ac:dyDescent="0.25">
      <c r="A953" t="s">
        <v>379</v>
      </c>
      <c r="B953" t="s">
        <v>376</v>
      </c>
      <c r="C953">
        <v>1.0364</v>
      </c>
      <c r="D953" t="s">
        <v>1890</v>
      </c>
      <c r="E953">
        <v>0.66549999999999998</v>
      </c>
      <c r="F953">
        <v>4003</v>
      </c>
    </row>
    <row r="954" spans="1:6" x14ac:dyDescent="0.25">
      <c r="A954" t="s">
        <v>379</v>
      </c>
      <c r="B954" t="s">
        <v>531</v>
      </c>
      <c r="C954">
        <v>1.0130999999999999</v>
      </c>
      <c r="D954" t="s">
        <v>557</v>
      </c>
      <c r="E954">
        <v>0.90180000000000005</v>
      </c>
      <c r="F954">
        <v>4741</v>
      </c>
    </row>
    <row r="955" spans="1:6" x14ac:dyDescent="0.25">
      <c r="A955" t="s">
        <v>379</v>
      </c>
      <c r="B955" t="s">
        <v>533</v>
      </c>
      <c r="C955">
        <v>1.0510999999999999</v>
      </c>
      <c r="D955" t="s">
        <v>558</v>
      </c>
      <c r="E955">
        <v>0.59260000000000002</v>
      </c>
      <c r="F955">
        <v>5099</v>
      </c>
    </row>
    <row r="956" spans="1:6" x14ac:dyDescent="0.25">
      <c r="A956" t="s">
        <v>379</v>
      </c>
      <c r="B956" t="s">
        <v>535</v>
      </c>
      <c r="C956">
        <v>0.99390000000000001</v>
      </c>
      <c r="D956" t="s">
        <v>559</v>
      </c>
      <c r="E956">
        <v>0.96499999999999997</v>
      </c>
      <c r="F956">
        <v>5088</v>
      </c>
    </row>
    <row r="957" spans="1:6" x14ac:dyDescent="0.25">
      <c r="A957" t="s">
        <v>379</v>
      </c>
      <c r="B957" t="s">
        <v>537</v>
      </c>
      <c r="C957">
        <v>1.0578000000000001</v>
      </c>
      <c r="D957" t="s">
        <v>560</v>
      </c>
      <c r="E957">
        <v>0.79800000000000004</v>
      </c>
      <c r="F957">
        <v>5107</v>
      </c>
    </row>
    <row r="958" spans="1:6" x14ac:dyDescent="0.25">
      <c r="A958" t="s">
        <v>379</v>
      </c>
      <c r="B958" t="s">
        <v>539</v>
      </c>
      <c r="C958">
        <v>1.028</v>
      </c>
      <c r="D958" t="s">
        <v>561</v>
      </c>
      <c r="E958">
        <v>0.72209999999999996</v>
      </c>
      <c r="F958">
        <v>5089</v>
      </c>
    </row>
    <row r="959" spans="1:6" x14ac:dyDescent="0.25">
      <c r="A959" t="s">
        <v>379</v>
      </c>
      <c r="B959" t="s">
        <v>541</v>
      </c>
      <c r="C959">
        <v>0.99929999999999997</v>
      </c>
      <c r="D959" t="s">
        <v>562</v>
      </c>
      <c r="E959">
        <v>0.99729999999999996</v>
      </c>
      <c r="F959">
        <v>4980</v>
      </c>
    </row>
    <row r="960" spans="1:6" x14ac:dyDescent="0.25">
      <c r="A960" t="s">
        <v>379</v>
      </c>
      <c r="B960" t="s">
        <v>543</v>
      </c>
      <c r="C960">
        <v>0.98640000000000005</v>
      </c>
      <c r="D960" t="s">
        <v>563</v>
      </c>
      <c r="E960">
        <v>0.90349999999999997</v>
      </c>
      <c r="F960">
        <v>837</v>
      </c>
    </row>
    <row r="961" spans="1:6" x14ac:dyDescent="0.25">
      <c r="A961" t="s">
        <v>379</v>
      </c>
      <c r="B961" t="s">
        <v>545</v>
      </c>
      <c r="C961">
        <v>1.0886</v>
      </c>
      <c r="D961" t="s">
        <v>564</v>
      </c>
      <c r="E961">
        <v>0.21179999999999999</v>
      </c>
      <c r="F961">
        <v>4990</v>
      </c>
    </row>
    <row r="962" spans="1:6" x14ac:dyDescent="0.25">
      <c r="A962" t="s">
        <v>379</v>
      </c>
      <c r="B962" t="s">
        <v>377</v>
      </c>
      <c r="C962">
        <v>1.0475000000000001</v>
      </c>
      <c r="D962" t="s">
        <v>1891</v>
      </c>
      <c r="E962">
        <v>0.63009999999999999</v>
      </c>
      <c r="F962">
        <v>4795</v>
      </c>
    </row>
    <row r="963" spans="1:6" x14ac:dyDescent="0.25">
      <c r="A963" t="s">
        <v>379</v>
      </c>
      <c r="B963" t="s">
        <v>375</v>
      </c>
      <c r="C963">
        <v>-2.2800000000000001E-2</v>
      </c>
      <c r="D963" t="s">
        <v>2336</v>
      </c>
      <c r="E963">
        <v>0.51959999999999995</v>
      </c>
      <c r="F963">
        <v>2658</v>
      </c>
    </row>
    <row r="964" spans="1:6" x14ac:dyDescent="0.25">
      <c r="A964" t="s">
        <v>379</v>
      </c>
      <c r="B964" t="s">
        <v>374</v>
      </c>
      <c r="C964">
        <v>0.1361</v>
      </c>
      <c r="D964" t="s">
        <v>1889</v>
      </c>
      <c r="E964">
        <v>0.1125</v>
      </c>
      <c r="F964">
        <v>2658</v>
      </c>
    </row>
    <row r="965" spans="1:6" x14ac:dyDescent="0.25">
      <c r="A965" t="s">
        <v>505</v>
      </c>
      <c r="B965" t="s">
        <v>529</v>
      </c>
      <c r="C965">
        <v>1.2282999999999999</v>
      </c>
      <c r="D965" t="s">
        <v>1683</v>
      </c>
      <c r="E965">
        <v>0.2863</v>
      </c>
      <c r="F965">
        <v>5159</v>
      </c>
    </row>
    <row r="966" spans="1:6" x14ac:dyDescent="0.25">
      <c r="A966" t="s">
        <v>505</v>
      </c>
      <c r="B966" t="s">
        <v>376</v>
      </c>
      <c r="C966">
        <v>1.1006</v>
      </c>
      <c r="D966" t="s">
        <v>2267</v>
      </c>
      <c r="E966">
        <v>0.3332</v>
      </c>
      <c r="F966">
        <v>4007</v>
      </c>
    </row>
    <row r="967" spans="1:6" x14ac:dyDescent="0.25">
      <c r="A967" t="s">
        <v>505</v>
      </c>
      <c r="B967" t="s">
        <v>531</v>
      </c>
      <c r="C967">
        <v>0.99229999999999996</v>
      </c>
      <c r="D967" t="s">
        <v>1684</v>
      </c>
      <c r="E967">
        <v>0.94930000000000003</v>
      </c>
      <c r="F967">
        <v>4746</v>
      </c>
    </row>
    <row r="968" spans="1:6" x14ac:dyDescent="0.25">
      <c r="A968" t="s">
        <v>505</v>
      </c>
      <c r="B968" t="s">
        <v>533</v>
      </c>
      <c r="C968">
        <v>1.1123000000000001</v>
      </c>
      <c r="D968" t="s">
        <v>1685</v>
      </c>
      <c r="E968">
        <v>0.31030000000000002</v>
      </c>
      <c r="F968">
        <v>5106</v>
      </c>
    </row>
    <row r="969" spans="1:6" x14ac:dyDescent="0.25">
      <c r="A969" t="s">
        <v>505</v>
      </c>
      <c r="B969" t="s">
        <v>535</v>
      </c>
      <c r="C969">
        <v>1.2850999999999999</v>
      </c>
      <c r="D969" t="s">
        <v>1686</v>
      </c>
      <c r="E969">
        <v>0.10009999999999999</v>
      </c>
      <c r="F969">
        <v>5095</v>
      </c>
    </row>
    <row r="970" spans="1:6" x14ac:dyDescent="0.25">
      <c r="A970" t="s">
        <v>505</v>
      </c>
      <c r="B970" t="s">
        <v>537</v>
      </c>
      <c r="C970">
        <v>1.2704</v>
      </c>
      <c r="D970" t="s">
        <v>1687</v>
      </c>
      <c r="E970">
        <v>0.31209999999999999</v>
      </c>
      <c r="F970">
        <v>5114</v>
      </c>
    </row>
    <row r="971" spans="1:6" x14ac:dyDescent="0.25">
      <c r="A971" t="s">
        <v>505</v>
      </c>
      <c r="B971" t="s">
        <v>539</v>
      </c>
      <c r="C971">
        <v>1.0523</v>
      </c>
      <c r="D971" t="s">
        <v>1688</v>
      </c>
      <c r="E971">
        <v>0.56520000000000004</v>
      </c>
      <c r="F971">
        <v>5096</v>
      </c>
    </row>
    <row r="972" spans="1:6" x14ac:dyDescent="0.25">
      <c r="A972" t="s">
        <v>505</v>
      </c>
      <c r="B972" t="s">
        <v>541</v>
      </c>
      <c r="C972">
        <v>1.0046999999999999</v>
      </c>
      <c r="D972" t="s">
        <v>1689</v>
      </c>
      <c r="E972">
        <v>0.9849</v>
      </c>
      <c r="F972">
        <v>4986</v>
      </c>
    </row>
    <row r="973" spans="1:6" x14ac:dyDescent="0.25">
      <c r="A973" t="s">
        <v>505</v>
      </c>
      <c r="B973" t="s">
        <v>543</v>
      </c>
      <c r="C973">
        <v>1.0742</v>
      </c>
      <c r="D973" t="s">
        <v>1690</v>
      </c>
      <c r="E973">
        <v>0.58220000000000005</v>
      </c>
      <c r="F973">
        <v>838</v>
      </c>
    </row>
    <row r="974" spans="1:6" x14ac:dyDescent="0.25">
      <c r="A974" t="s">
        <v>505</v>
      </c>
      <c r="B974" t="s">
        <v>545</v>
      </c>
      <c r="C974">
        <v>0.94779999999999998</v>
      </c>
      <c r="D974" t="s">
        <v>1691</v>
      </c>
      <c r="E974">
        <v>0.49759999999999999</v>
      </c>
      <c r="F974">
        <v>4997</v>
      </c>
    </row>
    <row r="975" spans="1:6" x14ac:dyDescent="0.25">
      <c r="A975" t="s">
        <v>505</v>
      </c>
      <c r="B975" t="s">
        <v>377</v>
      </c>
      <c r="C975">
        <v>1.1425000000000001</v>
      </c>
      <c r="D975" t="s">
        <v>2268</v>
      </c>
      <c r="E975">
        <v>0.248</v>
      </c>
      <c r="F975">
        <v>4800</v>
      </c>
    </row>
    <row r="976" spans="1:6" x14ac:dyDescent="0.25">
      <c r="A976" t="s">
        <v>505</v>
      </c>
      <c r="B976" t="s">
        <v>375</v>
      </c>
      <c r="C976">
        <v>-1.83E-2</v>
      </c>
      <c r="D976" t="s">
        <v>2462</v>
      </c>
      <c r="E976">
        <v>0.65110000000000001</v>
      </c>
      <c r="F976">
        <v>2660</v>
      </c>
    </row>
    <row r="977" spans="1:6" x14ac:dyDescent="0.25">
      <c r="A977" t="s">
        <v>505</v>
      </c>
      <c r="B977" t="s">
        <v>374</v>
      </c>
      <c r="C977">
        <v>-3.61E-2</v>
      </c>
      <c r="D977" t="s">
        <v>2266</v>
      </c>
      <c r="E977">
        <v>0.71089999999999998</v>
      </c>
      <c r="F977">
        <v>2660</v>
      </c>
    </row>
    <row r="978" spans="1:6" x14ac:dyDescent="0.25">
      <c r="A978" t="s">
        <v>506</v>
      </c>
      <c r="B978" t="s">
        <v>529</v>
      </c>
      <c r="C978">
        <v>0.76959999999999995</v>
      </c>
      <c r="D978" t="s">
        <v>1692</v>
      </c>
      <c r="E978">
        <v>0.12130000000000001</v>
      </c>
      <c r="F978">
        <v>3937</v>
      </c>
    </row>
    <row r="979" spans="1:6" x14ac:dyDescent="0.25">
      <c r="A979" t="s">
        <v>506</v>
      </c>
      <c r="B979" t="s">
        <v>376</v>
      </c>
      <c r="C979">
        <v>1.1405000000000001</v>
      </c>
      <c r="D979" t="s">
        <v>2270</v>
      </c>
      <c r="E979">
        <v>0.17730000000000001</v>
      </c>
      <c r="F979">
        <v>3055</v>
      </c>
    </row>
    <row r="980" spans="1:6" x14ac:dyDescent="0.25">
      <c r="A980" t="s">
        <v>506</v>
      </c>
      <c r="B980" t="s">
        <v>531</v>
      </c>
      <c r="C980">
        <v>0.98319999999999996</v>
      </c>
      <c r="D980" t="s">
        <v>1693</v>
      </c>
      <c r="E980">
        <v>0.89280000000000004</v>
      </c>
      <c r="F980">
        <v>3632</v>
      </c>
    </row>
    <row r="981" spans="1:6" x14ac:dyDescent="0.25">
      <c r="A981" t="s">
        <v>506</v>
      </c>
      <c r="B981" t="s">
        <v>533</v>
      </c>
      <c r="C981">
        <v>1.0437000000000001</v>
      </c>
      <c r="D981" t="s">
        <v>1694</v>
      </c>
      <c r="E981">
        <v>0.68059999999999998</v>
      </c>
      <c r="F981">
        <v>3899</v>
      </c>
    </row>
    <row r="982" spans="1:6" x14ac:dyDescent="0.25">
      <c r="A982" t="s">
        <v>506</v>
      </c>
      <c r="B982" t="s">
        <v>535</v>
      </c>
      <c r="C982">
        <v>0.90590000000000004</v>
      </c>
      <c r="D982" t="s">
        <v>1695</v>
      </c>
      <c r="E982">
        <v>0.53280000000000005</v>
      </c>
      <c r="F982">
        <v>3889</v>
      </c>
    </row>
    <row r="983" spans="1:6" x14ac:dyDescent="0.25">
      <c r="A983" t="s">
        <v>506</v>
      </c>
      <c r="B983" t="s">
        <v>537</v>
      </c>
      <c r="C983">
        <v>0.76770000000000005</v>
      </c>
      <c r="D983" t="s">
        <v>1696</v>
      </c>
      <c r="E983">
        <v>0.27210000000000001</v>
      </c>
      <c r="F983">
        <v>3903</v>
      </c>
    </row>
    <row r="984" spans="1:6" x14ac:dyDescent="0.25">
      <c r="A984" t="s">
        <v>506</v>
      </c>
      <c r="B984" t="s">
        <v>539</v>
      </c>
      <c r="C984">
        <v>0.99199999999999999</v>
      </c>
      <c r="D984" t="s">
        <v>1697</v>
      </c>
      <c r="E984">
        <v>0.92669999999999997</v>
      </c>
      <c r="F984">
        <v>3889</v>
      </c>
    </row>
    <row r="985" spans="1:6" x14ac:dyDescent="0.25">
      <c r="A985" t="s">
        <v>506</v>
      </c>
      <c r="B985" t="s">
        <v>541</v>
      </c>
      <c r="C985">
        <v>0.87719999999999998</v>
      </c>
      <c r="D985" t="s">
        <v>1698</v>
      </c>
      <c r="E985">
        <v>0.61650000000000005</v>
      </c>
      <c r="F985">
        <v>3793</v>
      </c>
    </row>
    <row r="986" spans="1:6" x14ac:dyDescent="0.25">
      <c r="A986" t="s">
        <v>506</v>
      </c>
      <c r="B986" t="s">
        <v>543</v>
      </c>
      <c r="C986">
        <v>0.91379999999999995</v>
      </c>
      <c r="D986" t="s">
        <v>1699</v>
      </c>
      <c r="E986">
        <v>0.4849</v>
      </c>
      <c r="F986">
        <v>639</v>
      </c>
    </row>
    <row r="987" spans="1:6" x14ac:dyDescent="0.25">
      <c r="A987" t="s">
        <v>506</v>
      </c>
      <c r="B987" t="s">
        <v>545</v>
      </c>
      <c r="C987">
        <v>1.0874999999999999</v>
      </c>
      <c r="D987" t="s">
        <v>1700</v>
      </c>
      <c r="E987">
        <v>0.27779999999999999</v>
      </c>
      <c r="F987">
        <v>3810</v>
      </c>
    </row>
    <row r="988" spans="1:6" x14ac:dyDescent="0.25">
      <c r="A988" t="s">
        <v>506</v>
      </c>
      <c r="B988" t="s">
        <v>377</v>
      </c>
      <c r="C988">
        <v>0.91110000000000002</v>
      </c>
      <c r="D988" t="s">
        <v>2271</v>
      </c>
      <c r="E988">
        <v>0.40300000000000002</v>
      </c>
      <c r="F988">
        <v>3649</v>
      </c>
    </row>
    <row r="989" spans="1:6" x14ac:dyDescent="0.25">
      <c r="A989" t="s">
        <v>506</v>
      </c>
      <c r="B989" t="s">
        <v>375</v>
      </c>
      <c r="C989">
        <v>1.1000000000000001E-3</v>
      </c>
      <c r="D989" t="s">
        <v>2463</v>
      </c>
      <c r="E989">
        <v>0.97929999999999995</v>
      </c>
      <c r="F989">
        <v>2066</v>
      </c>
    </row>
    <row r="990" spans="1:6" x14ac:dyDescent="0.25">
      <c r="A990" t="s">
        <v>506</v>
      </c>
      <c r="B990" t="s">
        <v>374</v>
      </c>
      <c r="C990">
        <v>9.0800000000000006E-2</v>
      </c>
      <c r="D990" t="s">
        <v>2269</v>
      </c>
      <c r="E990">
        <v>0.33979999999999999</v>
      </c>
      <c r="F990">
        <v>2066</v>
      </c>
    </row>
    <row r="991" spans="1:6" x14ac:dyDescent="0.25">
      <c r="A991" t="s">
        <v>429</v>
      </c>
      <c r="B991" t="s">
        <v>529</v>
      </c>
      <c r="C991">
        <v>1.1439999999999999</v>
      </c>
      <c r="D991" t="s">
        <v>999</v>
      </c>
      <c r="E991">
        <v>0.38619999999999999</v>
      </c>
      <c r="F991">
        <v>4966</v>
      </c>
    </row>
    <row r="992" spans="1:6" x14ac:dyDescent="0.25">
      <c r="A992" t="s">
        <v>429</v>
      </c>
      <c r="B992" t="s">
        <v>376</v>
      </c>
      <c r="C992">
        <v>0.99739999999999995</v>
      </c>
      <c r="D992" t="s">
        <v>2039</v>
      </c>
      <c r="E992">
        <v>0.97499999999999998</v>
      </c>
      <c r="F992">
        <v>3860</v>
      </c>
    </row>
    <row r="993" spans="1:6" x14ac:dyDescent="0.25">
      <c r="A993" t="s">
        <v>429</v>
      </c>
      <c r="B993" t="s">
        <v>531</v>
      </c>
      <c r="C993">
        <v>1.1246</v>
      </c>
      <c r="D993" t="s">
        <v>1000</v>
      </c>
      <c r="E993">
        <v>0.26860000000000001</v>
      </c>
      <c r="F993">
        <v>4566</v>
      </c>
    </row>
    <row r="994" spans="1:6" x14ac:dyDescent="0.25">
      <c r="A994" t="s">
        <v>429</v>
      </c>
      <c r="B994" t="s">
        <v>533</v>
      </c>
      <c r="C994">
        <v>1.0169999999999999</v>
      </c>
      <c r="D994" t="s">
        <v>1001</v>
      </c>
      <c r="E994">
        <v>0.85489999999999999</v>
      </c>
      <c r="F994">
        <v>4914</v>
      </c>
    </row>
    <row r="995" spans="1:6" x14ac:dyDescent="0.25">
      <c r="A995" t="s">
        <v>429</v>
      </c>
      <c r="B995" t="s">
        <v>535</v>
      </c>
      <c r="C995">
        <v>0.94540000000000002</v>
      </c>
      <c r="D995" t="s">
        <v>1002</v>
      </c>
      <c r="E995">
        <v>0.6865</v>
      </c>
      <c r="F995">
        <v>4904</v>
      </c>
    </row>
    <row r="996" spans="1:6" x14ac:dyDescent="0.25">
      <c r="A996" t="s">
        <v>429</v>
      </c>
      <c r="B996" t="s">
        <v>537</v>
      </c>
      <c r="C996">
        <v>0.92910000000000004</v>
      </c>
      <c r="D996" t="s">
        <v>1003</v>
      </c>
      <c r="E996">
        <v>0.7319</v>
      </c>
      <c r="F996">
        <v>4922</v>
      </c>
    </row>
    <row r="997" spans="1:6" x14ac:dyDescent="0.25">
      <c r="A997" t="s">
        <v>429</v>
      </c>
      <c r="B997" t="s">
        <v>539</v>
      </c>
      <c r="C997">
        <v>0.89780000000000004</v>
      </c>
      <c r="D997" t="s">
        <v>1004</v>
      </c>
      <c r="E997">
        <v>0.16059999999999999</v>
      </c>
      <c r="F997">
        <v>4905</v>
      </c>
    </row>
    <row r="998" spans="1:6" x14ac:dyDescent="0.25">
      <c r="A998" t="s">
        <v>429</v>
      </c>
      <c r="B998" t="s">
        <v>541</v>
      </c>
      <c r="C998">
        <v>1.042</v>
      </c>
      <c r="D998" t="s">
        <v>1005</v>
      </c>
      <c r="E998">
        <v>0.84760000000000002</v>
      </c>
      <c r="F998">
        <v>4801</v>
      </c>
    </row>
    <row r="999" spans="1:6" x14ac:dyDescent="0.25">
      <c r="A999" t="s">
        <v>429</v>
      </c>
      <c r="B999" t="s">
        <v>543</v>
      </c>
      <c r="C999">
        <v>0.98980000000000001</v>
      </c>
      <c r="D999" t="s">
        <v>1006</v>
      </c>
      <c r="E999">
        <v>0.92730000000000001</v>
      </c>
      <c r="F999">
        <v>800</v>
      </c>
    </row>
    <row r="1000" spans="1:6" x14ac:dyDescent="0.25">
      <c r="A1000" t="s">
        <v>429</v>
      </c>
      <c r="B1000" t="s">
        <v>545</v>
      </c>
      <c r="C1000">
        <v>1.0581</v>
      </c>
      <c r="D1000" t="s">
        <v>1007</v>
      </c>
      <c r="E1000">
        <v>0.39660000000000001</v>
      </c>
      <c r="F1000">
        <v>4810</v>
      </c>
    </row>
    <row r="1001" spans="1:6" x14ac:dyDescent="0.25">
      <c r="A1001" t="s">
        <v>429</v>
      </c>
      <c r="B1001" t="s">
        <v>377</v>
      </c>
      <c r="C1001">
        <v>1.0289999999999999</v>
      </c>
      <c r="D1001" t="s">
        <v>2040</v>
      </c>
      <c r="E1001">
        <v>0.76429999999999998</v>
      </c>
      <c r="F1001">
        <v>4618</v>
      </c>
    </row>
    <row r="1002" spans="1:6" x14ac:dyDescent="0.25">
      <c r="A1002" t="s">
        <v>429</v>
      </c>
      <c r="B1002" t="s">
        <v>375</v>
      </c>
      <c r="C1002">
        <v>3.7499999999999999E-2</v>
      </c>
      <c r="D1002" t="s">
        <v>2386</v>
      </c>
      <c r="E1002">
        <v>0.2787</v>
      </c>
      <c r="F1002">
        <v>2553</v>
      </c>
    </row>
    <row r="1003" spans="1:6" x14ac:dyDescent="0.25">
      <c r="A1003" t="s">
        <v>429</v>
      </c>
      <c r="B1003" t="s">
        <v>374</v>
      </c>
      <c r="C1003">
        <v>0.1216</v>
      </c>
      <c r="D1003" t="s">
        <v>2038</v>
      </c>
      <c r="E1003">
        <v>0.1454</v>
      </c>
      <c r="F1003">
        <v>2553</v>
      </c>
    </row>
    <row r="1004" spans="1:6" x14ac:dyDescent="0.25">
      <c r="A1004" t="s">
        <v>389</v>
      </c>
      <c r="B1004" t="s">
        <v>529</v>
      </c>
      <c r="C1004">
        <v>0.99229999999999996</v>
      </c>
      <c r="D1004" t="s">
        <v>646</v>
      </c>
      <c r="E1004">
        <v>0.96120000000000005</v>
      </c>
      <c r="F1004">
        <v>4931</v>
      </c>
    </row>
    <row r="1005" spans="1:6" x14ac:dyDescent="0.25">
      <c r="A1005" t="s">
        <v>389</v>
      </c>
      <c r="B1005" t="s">
        <v>376</v>
      </c>
      <c r="C1005">
        <v>1.0208999999999999</v>
      </c>
      <c r="D1005" t="s">
        <v>1920</v>
      </c>
      <c r="E1005">
        <v>0.8044</v>
      </c>
      <c r="F1005">
        <v>3821</v>
      </c>
    </row>
    <row r="1006" spans="1:6" x14ac:dyDescent="0.25">
      <c r="A1006" t="s">
        <v>389</v>
      </c>
      <c r="B1006" t="s">
        <v>531</v>
      </c>
      <c r="C1006">
        <v>1.0904</v>
      </c>
      <c r="D1006" t="s">
        <v>647</v>
      </c>
      <c r="E1006">
        <v>0.42730000000000001</v>
      </c>
      <c r="F1006">
        <v>4539</v>
      </c>
    </row>
    <row r="1007" spans="1:6" x14ac:dyDescent="0.25">
      <c r="A1007" t="s">
        <v>389</v>
      </c>
      <c r="B1007" t="s">
        <v>533</v>
      </c>
      <c r="C1007">
        <v>0.95079999999999998</v>
      </c>
      <c r="D1007" t="s">
        <v>648</v>
      </c>
      <c r="E1007">
        <v>0.58940000000000003</v>
      </c>
      <c r="F1007">
        <v>4883</v>
      </c>
    </row>
    <row r="1008" spans="1:6" x14ac:dyDescent="0.25">
      <c r="A1008" t="s">
        <v>389</v>
      </c>
      <c r="B1008" t="s">
        <v>535</v>
      </c>
      <c r="C1008">
        <v>0.8831</v>
      </c>
      <c r="D1008" t="s">
        <v>649</v>
      </c>
      <c r="E1008">
        <v>0.37669999999999998</v>
      </c>
      <c r="F1008">
        <v>4873</v>
      </c>
    </row>
    <row r="1009" spans="1:6" x14ac:dyDescent="0.25">
      <c r="A1009" t="s">
        <v>389</v>
      </c>
      <c r="B1009" t="s">
        <v>537</v>
      </c>
      <c r="C1009">
        <v>1.0181</v>
      </c>
      <c r="D1009" t="s">
        <v>650</v>
      </c>
      <c r="E1009">
        <v>0.93320000000000003</v>
      </c>
      <c r="F1009">
        <v>4890</v>
      </c>
    </row>
    <row r="1010" spans="1:6" x14ac:dyDescent="0.25">
      <c r="A1010" t="s">
        <v>389</v>
      </c>
      <c r="B1010" t="s">
        <v>539</v>
      </c>
      <c r="C1010">
        <v>1.0210999999999999</v>
      </c>
      <c r="D1010" t="s">
        <v>651</v>
      </c>
      <c r="E1010">
        <v>0.78769999999999996</v>
      </c>
      <c r="F1010">
        <v>4873</v>
      </c>
    </row>
    <row r="1011" spans="1:6" x14ac:dyDescent="0.25">
      <c r="A1011" t="s">
        <v>389</v>
      </c>
      <c r="B1011" t="s">
        <v>541</v>
      </c>
      <c r="C1011">
        <v>0.75680000000000003</v>
      </c>
      <c r="D1011" t="s">
        <v>652</v>
      </c>
      <c r="E1011">
        <v>0.1777</v>
      </c>
      <c r="F1011">
        <v>4764</v>
      </c>
    </row>
    <row r="1012" spans="1:6" x14ac:dyDescent="0.25">
      <c r="A1012" t="s">
        <v>389</v>
      </c>
      <c r="B1012" t="s">
        <v>543</v>
      </c>
      <c r="C1012">
        <v>1.3097000000000001</v>
      </c>
      <c r="D1012" t="s">
        <v>653</v>
      </c>
      <c r="E1012">
        <v>2.46E-2</v>
      </c>
      <c r="F1012">
        <v>791</v>
      </c>
    </row>
    <row r="1013" spans="1:6" x14ac:dyDescent="0.25">
      <c r="A1013" t="s">
        <v>389</v>
      </c>
      <c r="B1013" t="s">
        <v>545</v>
      </c>
      <c r="C1013">
        <v>0.93859999999999999</v>
      </c>
      <c r="D1013" t="s">
        <v>654</v>
      </c>
      <c r="E1013">
        <v>0.35049999999999998</v>
      </c>
      <c r="F1013">
        <v>4779</v>
      </c>
    </row>
    <row r="1014" spans="1:6" x14ac:dyDescent="0.25">
      <c r="A1014" t="s">
        <v>389</v>
      </c>
      <c r="B1014" t="s">
        <v>377</v>
      </c>
      <c r="C1014">
        <v>0.92769999999999997</v>
      </c>
      <c r="D1014" t="s">
        <v>1921</v>
      </c>
      <c r="E1014">
        <v>0.44440000000000002</v>
      </c>
      <c r="F1014">
        <v>4586</v>
      </c>
    </row>
    <row r="1015" spans="1:6" x14ac:dyDescent="0.25">
      <c r="A1015" t="s">
        <v>389</v>
      </c>
      <c r="B1015" t="s">
        <v>375</v>
      </c>
      <c r="C1015">
        <v>1.3100000000000001E-2</v>
      </c>
      <c r="D1015" t="s">
        <v>2346</v>
      </c>
      <c r="E1015">
        <v>0.71760000000000002</v>
      </c>
      <c r="F1015">
        <v>2533</v>
      </c>
    </row>
    <row r="1016" spans="1:6" x14ac:dyDescent="0.25">
      <c r="A1016" t="s">
        <v>389</v>
      </c>
      <c r="B1016" t="s">
        <v>374</v>
      </c>
      <c r="C1016">
        <v>-5.2400000000000002E-2</v>
      </c>
      <c r="D1016" t="s">
        <v>1919</v>
      </c>
      <c r="E1016">
        <v>0.53649999999999998</v>
      </c>
      <c r="F1016">
        <v>2533</v>
      </c>
    </row>
    <row r="1017" spans="1:6" x14ac:dyDescent="0.25">
      <c r="A1017" t="s">
        <v>388</v>
      </c>
      <c r="B1017" t="s">
        <v>529</v>
      </c>
      <c r="C1017">
        <v>0.99590000000000001</v>
      </c>
      <c r="D1017" t="s">
        <v>637</v>
      </c>
      <c r="E1017">
        <v>0.97950000000000004</v>
      </c>
      <c r="F1017">
        <v>5159</v>
      </c>
    </row>
    <row r="1018" spans="1:6" x14ac:dyDescent="0.25">
      <c r="A1018" t="s">
        <v>388</v>
      </c>
      <c r="B1018" t="s">
        <v>376</v>
      </c>
      <c r="C1018">
        <v>1</v>
      </c>
      <c r="D1018" t="s">
        <v>1917</v>
      </c>
      <c r="E1018">
        <v>0.99960000000000004</v>
      </c>
      <c r="F1018">
        <v>4007</v>
      </c>
    </row>
    <row r="1019" spans="1:6" x14ac:dyDescent="0.25">
      <c r="A1019" t="s">
        <v>388</v>
      </c>
      <c r="B1019" t="s">
        <v>531</v>
      </c>
      <c r="C1019">
        <v>0.88339999999999996</v>
      </c>
      <c r="D1019" t="s">
        <v>638</v>
      </c>
      <c r="E1019">
        <v>0.26269999999999999</v>
      </c>
      <c r="F1019">
        <v>4746</v>
      </c>
    </row>
    <row r="1020" spans="1:6" x14ac:dyDescent="0.25">
      <c r="A1020" t="s">
        <v>388</v>
      </c>
      <c r="B1020" t="s">
        <v>533</v>
      </c>
      <c r="C1020">
        <v>1.1957</v>
      </c>
      <c r="D1020" t="s">
        <v>639</v>
      </c>
      <c r="E1020">
        <v>5.5E-2</v>
      </c>
      <c r="F1020">
        <v>5106</v>
      </c>
    </row>
    <row r="1021" spans="1:6" x14ac:dyDescent="0.25">
      <c r="A1021" t="s">
        <v>388</v>
      </c>
      <c r="B1021" t="s">
        <v>535</v>
      </c>
      <c r="C1021">
        <v>1.1953</v>
      </c>
      <c r="D1021" t="s">
        <v>640</v>
      </c>
      <c r="E1021">
        <v>0.2064</v>
      </c>
      <c r="F1021">
        <v>5095</v>
      </c>
    </row>
    <row r="1022" spans="1:6" x14ac:dyDescent="0.25">
      <c r="A1022" t="s">
        <v>388</v>
      </c>
      <c r="B1022" t="s">
        <v>537</v>
      </c>
      <c r="C1022">
        <v>1.0673999999999999</v>
      </c>
      <c r="D1022" t="s">
        <v>641</v>
      </c>
      <c r="E1022">
        <v>0.76800000000000002</v>
      </c>
      <c r="F1022">
        <v>5114</v>
      </c>
    </row>
    <row r="1023" spans="1:6" x14ac:dyDescent="0.25">
      <c r="A1023" t="s">
        <v>388</v>
      </c>
      <c r="B1023" t="s">
        <v>539</v>
      </c>
      <c r="C1023">
        <v>1.0650999999999999</v>
      </c>
      <c r="D1023" t="s">
        <v>642</v>
      </c>
      <c r="E1023">
        <v>0.4249</v>
      </c>
      <c r="F1023">
        <v>5096</v>
      </c>
    </row>
    <row r="1024" spans="1:6" x14ac:dyDescent="0.25">
      <c r="A1024" t="s">
        <v>388</v>
      </c>
      <c r="B1024" t="s">
        <v>541</v>
      </c>
      <c r="C1024">
        <v>1.4272</v>
      </c>
      <c r="D1024" t="s">
        <v>643</v>
      </c>
      <c r="E1024">
        <v>9.11E-2</v>
      </c>
      <c r="F1024">
        <v>4986</v>
      </c>
    </row>
    <row r="1025" spans="1:6" x14ac:dyDescent="0.25">
      <c r="A1025" t="s">
        <v>388</v>
      </c>
      <c r="B1025" t="s">
        <v>543</v>
      </c>
      <c r="C1025">
        <v>0.84609999999999996</v>
      </c>
      <c r="D1025" t="s">
        <v>644</v>
      </c>
      <c r="E1025">
        <v>0.14829999999999999</v>
      </c>
      <c r="F1025">
        <v>838</v>
      </c>
    </row>
    <row r="1026" spans="1:6" x14ac:dyDescent="0.25">
      <c r="A1026" t="s">
        <v>388</v>
      </c>
      <c r="B1026" t="s">
        <v>545</v>
      </c>
      <c r="C1026">
        <v>1.0489999999999999</v>
      </c>
      <c r="D1026" t="s">
        <v>645</v>
      </c>
      <c r="E1026">
        <v>0.48730000000000001</v>
      </c>
      <c r="F1026">
        <v>4997</v>
      </c>
    </row>
    <row r="1027" spans="1:6" x14ac:dyDescent="0.25">
      <c r="A1027" t="s">
        <v>388</v>
      </c>
      <c r="B1027" t="s">
        <v>377</v>
      </c>
      <c r="C1027">
        <v>0.98950000000000005</v>
      </c>
      <c r="D1027" t="s">
        <v>1918</v>
      </c>
      <c r="E1027">
        <v>0.91490000000000005</v>
      </c>
      <c r="F1027">
        <v>4800</v>
      </c>
    </row>
    <row r="1028" spans="1:6" x14ac:dyDescent="0.25">
      <c r="A1028" t="s">
        <v>388</v>
      </c>
      <c r="B1028" t="s">
        <v>375</v>
      </c>
      <c r="C1028">
        <v>4.7600000000000003E-2</v>
      </c>
      <c r="D1028" t="s">
        <v>2345</v>
      </c>
      <c r="E1028">
        <v>0.1933</v>
      </c>
      <c r="F1028">
        <v>2660</v>
      </c>
    </row>
    <row r="1029" spans="1:6" x14ac:dyDescent="0.25">
      <c r="A1029" t="s">
        <v>388</v>
      </c>
      <c r="B1029" t="s">
        <v>374</v>
      </c>
      <c r="C1029">
        <v>8.1900000000000001E-2</v>
      </c>
      <c r="D1029" t="s">
        <v>1916</v>
      </c>
      <c r="E1029">
        <v>0.34370000000000001</v>
      </c>
      <c r="F1029">
        <v>2660</v>
      </c>
    </row>
    <row r="1030" spans="1:6" x14ac:dyDescent="0.25">
      <c r="A1030" t="s">
        <v>390</v>
      </c>
      <c r="B1030" t="s">
        <v>529</v>
      </c>
      <c r="C1030">
        <v>1.6984999999999999</v>
      </c>
      <c r="D1030" t="s">
        <v>655</v>
      </c>
      <c r="E1030">
        <v>5.2600000000000001E-2</v>
      </c>
      <c r="F1030">
        <v>5150</v>
      </c>
    </row>
    <row r="1031" spans="1:6" x14ac:dyDescent="0.25">
      <c r="A1031" t="s">
        <v>390</v>
      </c>
      <c r="B1031" t="s">
        <v>376</v>
      </c>
      <c r="C1031">
        <v>0.85529999999999995</v>
      </c>
      <c r="D1031" t="s">
        <v>1923</v>
      </c>
      <c r="E1031">
        <v>0.41410000000000002</v>
      </c>
      <c r="F1031">
        <v>3999</v>
      </c>
    </row>
    <row r="1032" spans="1:6" x14ac:dyDescent="0.25">
      <c r="A1032" t="s">
        <v>390</v>
      </c>
      <c r="B1032" t="s">
        <v>531</v>
      </c>
      <c r="C1032">
        <v>1.4679</v>
      </c>
      <c r="D1032" t="s">
        <v>656</v>
      </c>
      <c r="E1032">
        <v>0.15140000000000001</v>
      </c>
      <c r="F1032">
        <v>4740</v>
      </c>
    </row>
    <row r="1033" spans="1:6" x14ac:dyDescent="0.25">
      <c r="A1033" t="s">
        <v>390</v>
      </c>
      <c r="B1033" t="s">
        <v>533</v>
      </c>
      <c r="C1033">
        <v>1.3927</v>
      </c>
      <c r="D1033" t="s">
        <v>657</v>
      </c>
      <c r="E1033">
        <v>0.14510000000000001</v>
      </c>
      <c r="F1033">
        <v>5097</v>
      </c>
    </row>
    <row r="1034" spans="1:6" x14ac:dyDescent="0.25">
      <c r="A1034" t="s">
        <v>390</v>
      </c>
      <c r="B1034" t="s">
        <v>535</v>
      </c>
      <c r="C1034">
        <v>0.83040000000000003</v>
      </c>
      <c r="D1034" t="s">
        <v>658</v>
      </c>
      <c r="E1034">
        <v>0.50590000000000002</v>
      </c>
      <c r="F1034">
        <v>5086</v>
      </c>
    </row>
    <row r="1035" spans="1:6" x14ac:dyDescent="0.25">
      <c r="A1035" t="s">
        <v>390</v>
      </c>
      <c r="B1035" t="s">
        <v>537</v>
      </c>
      <c r="C1035">
        <v>1.2677</v>
      </c>
      <c r="D1035" t="s">
        <v>659</v>
      </c>
      <c r="E1035">
        <v>0.64410000000000001</v>
      </c>
      <c r="F1035">
        <v>5105</v>
      </c>
    </row>
    <row r="1036" spans="1:6" x14ac:dyDescent="0.25">
      <c r="A1036" t="s">
        <v>390</v>
      </c>
      <c r="B1036" t="s">
        <v>539</v>
      </c>
      <c r="C1036">
        <v>1.1343000000000001</v>
      </c>
      <c r="D1036" t="s">
        <v>660</v>
      </c>
      <c r="E1036">
        <v>0.46960000000000002</v>
      </c>
      <c r="F1036">
        <v>5087</v>
      </c>
    </row>
    <row r="1037" spans="1:6" x14ac:dyDescent="0.25">
      <c r="A1037" t="s">
        <v>390</v>
      </c>
      <c r="B1037" t="s">
        <v>541</v>
      </c>
      <c r="C1037">
        <v>1.7884</v>
      </c>
      <c r="D1037" t="s">
        <v>661</v>
      </c>
      <c r="E1037">
        <v>0.32050000000000001</v>
      </c>
      <c r="F1037">
        <v>4977</v>
      </c>
    </row>
    <row r="1038" spans="1:6" x14ac:dyDescent="0.25">
      <c r="A1038" t="s">
        <v>390</v>
      </c>
      <c r="B1038" t="s">
        <v>543</v>
      </c>
      <c r="C1038">
        <v>0.61470000000000002</v>
      </c>
      <c r="D1038" t="s">
        <v>662</v>
      </c>
      <c r="E1038">
        <v>3.2899999999999999E-2</v>
      </c>
      <c r="F1038">
        <v>835</v>
      </c>
    </row>
    <row r="1039" spans="1:6" x14ac:dyDescent="0.25">
      <c r="A1039" t="s">
        <v>390</v>
      </c>
      <c r="B1039" t="s">
        <v>545</v>
      </c>
      <c r="C1039">
        <v>1.1934</v>
      </c>
      <c r="D1039" t="s">
        <v>663</v>
      </c>
      <c r="E1039">
        <v>0.24840000000000001</v>
      </c>
      <c r="F1039">
        <v>4988</v>
      </c>
    </row>
    <row r="1040" spans="1:6" x14ac:dyDescent="0.25">
      <c r="A1040" t="s">
        <v>390</v>
      </c>
      <c r="B1040" t="s">
        <v>377</v>
      </c>
      <c r="C1040">
        <v>1.4991000000000001</v>
      </c>
      <c r="D1040" t="s">
        <v>1924</v>
      </c>
      <c r="E1040">
        <v>2.1600000000000001E-2</v>
      </c>
      <c r="F1040">
        <v>4790</v>
      </c>
    </row>
    <row r="1041" spans="1:6" x14ac:dyDescent="0.25">
      <c r="A1041" t="s">
        <v>390</v>
      </c>
      <c r="B1041" t="s">
        <v>375</v>
      </c>
      <c r="C1041">
        <v>4.82E-2</v>
      </c>
      <c r="D1041" t="s">
        <v>2347</v>
      </c>
      <c r="E1041">
        <v>0.53190000000000004</v>
      </c>
      <c r="F1041">
        <v>2656</v>
      </c>
    </row>
    <row r="1042" spans="1:6" x14ac:dyDescent="0.25">
      <c r="A1042" t="s">
        <v>390</v>
      </c>
      <c r="B1042" t="s">
        <v>374</v>
      </c>
      <c r="C1042">
        <v>0.14319999999999999</v>
      </c>
      <c r="D1042" t="s">
        <v>1922</v>
      </c>
      <c r="E1042">
        <v>0.4531</v>
      </c>
      <c r="F1042">
        <v>2656</v>
      </c>
    </row>
    <row r="1043" spans="1:6" x14ac:dyDescent="0.25">
      <c r="A1043" t="s">
        <v>430</v>
      </c>
      <c r="B1043" t="s">
        <v>529</v>
      </c>
      <c r="C1043">
        <v>1.1298999999999999</v>
      </c>
      <c r="D1043" t="s">
        <v>1008</v>
      </c>
      <c r="E1043">
        <v>0.41589999999999999</v>
      </c>
      <c r="F1043">
        <v>5159</v>
      </c>
    </row>
    <row r="1044" spans="1:6" x14ac:dyDescent="0.25">
      <c r="A1044" t="s">
        <v>430</v>
      </c>
      <c r="B1044" t="s">
        <v>376</v>
      </c>
      <c r="C1044">
        <v>0.95989999999999998</v>
      </c>
      <c r="D1044" t="s">
        <v>2042</v>
      </c>
      <c r="E1044">
        <v>0.61539999999999995</v>
      </c>
      <c r="F1044">
        <v>4007</v>
      </c>
    </row>
    <row r="1045" spans="1:6" x14ac:dyDescent="0.25">
      <c r="A1045" t="s">
        <v>430</v>
      </c>
      <c r="B1045" t="s">
        <v>531</v>
      </c>
      <c r="C1045">
        <v>1.0315000000000001</v>
      </c>
      <c r="D1045" t="s">
        <v>1009</v>
      </c>
      <c r="E1045">
        <v>0.76229999999999998</v>
      </c>
      <c r="F1045">
        <v>4746</v>
      </c>
    </row>
    <row r="1046" spans="1:6" x14ac:dyDescent="0.25">
      <c r="A1046" t="s">
        <v>430</v>
      </c>
      <c r="B1046" t="s">
        <v>533</v>
      </c>
      <c r="C1046">
        <v>0.88580000000000003</v>
      </c>
      <c r="D1046" t="s">
        <v>1010</v>
      </c>
      <c r="E1046">
        <v>0.1711</v>
      </c>
      <c r="F1046">
        <v>5106</v>
      </c>
    </row>
    <row r="1047" spans="1:6" x14ac:dyDescent="0.25">
      <c r="A1047" t="s">
        <v>430</v>
      </c>
      <c r="B1047" t="s">
        <v>535</v>
      </c>
      <c r="C1047">
        <v>0.84889999999999999</v>
      </c>
      <c r="D1047" t="s">
        <v>1011</v>
      </c>
      <c r="E1047">
        <v>0.22209999999999999</v>
      </c>
      <c r="F1047">
        <v>5095</v>
      </c>
    </row>
    <row r="1048" spans="1:6" x14ac:dyDescent="0.25">
      <c r="A1048" t="s">
        <v>430</v>
      </c>
      <c r="B1048" t="s">
        <v>537</v>
      </c>
      <c r="C1048">
        <v>1.1173999999999999</v>
      </c>
      <c r="D1048" t="s">
        <v>1012</v>
      </c>
      <c r="E1048">
        <v>0.60119999999999996</v>
      </c>
      <c r="F1048">
        <v>5114</v>
      </c>
    </row>
    <row r="1049" spans="1:6" x14ac:dyDescent="0.25">
      <c r="A1049" t="s">
        <v>430</v>
      </c>
      <c r="B1049" t="s">
        <v>539</v>
      </c>
      <c r="C1049">
        <v>1.1193</v>
      </c>
      <c r="D1049" t="s">
        <v>1013</v>
      </c>
      <c r="E1049">
        <v>0.13700000000000001</v>
      </c>
      <c r="F1049">
        <v>5096</v>
      </c>
    </row>
    <row r="1050" spans="1:6" x14ac:dyDescent="0.25">
      <c r="A1050" t="s">
        <v>430</v>
      </c>
      <c r="B1050" t="s">
        <v>541</v>
      </c>
      <c r="C1050">
        <v>1.0958000000000001</v>
      </c>
      <c r="D1050" t="s">
        <v>1014</v>
      </c>
      <c r="E1050">
        <v>0.65839999999999999</v>
      </c>
      <c r="F1050">
        <v>4986</v>
      </c>
    </row>
    <row r="1051" spans="1:6" x14ac:dyDescent="0.25">
      <c r="A1051" t="s">
        <v>430</v>
      </c>
      <c r="B1051" t="s">
        <v>543</v>
      </c>
      <c r="C1051">
        <v>1.0521</v>
      </c>
      <c r="D1051" t="s">
        <v>1015</v>
      </c>
      <c r="E1051">
        <v>0.64659999999999995</v>
      </c>
      <c r="F1051">
        <v>838</v>
      </c>
    </row>
    <row r="1052" spans="1:6" x14ac:dyDescent="0.25">
      <c r="A1052" t="s">
        <v>430</v>
      </c>
      <c r="B1052" t="s">
        <v>545</v>
      </c>
      <c r="C1052">
        <v>1.0466</v>
      </c>
      <c r="D1052" t="s">
        <v>1016</v>
      </c>
      <c r="E1052">
        <v>0.48709999999999998</v>
      </c>
      <c r="F1052">
        <v>4997</v>
      </c>
    </row>
    <row r="1053" spans="1:6" x14ac:dyDescent="0.25">
      <c r="A1053" t="s">
        <v>430</v>
      </c>
      <c r="B1053" t="s">
        <v>377</v>
      </c>
      <c r="C1053">
        <v>0.8851</v>
      </c>
      <c r="D1053" t="s">
        <v>2043</v>
      </c>
      <c r="E1053">
        <v>0.19919999999999999</v>
      </c>
      <c r="F1053">
        <v>4800</v>
      </c>
    </row>
    <row r="1054" spans="1:6" x14ac:dyDescent="0.25">
      <c r="A1054" t="s">
        <v>430</v>
      </c>
      <c r="B1054" t="s">
        <v>375</v>
      </c>
      <c r="C1054">
        <v>6.7599999999999993E-2</v>
      </c>
      <c r="D1054" t="s">
        <v>2387</v>
      </c>
      <c r="E1054">
        <v>5.28E-2</v>
      </c>
      <c r="F1054">
        <v>2660</v>
      </c>
    </row>
    <row r="1055" spans="1:6" x14ac:dyDescent="0.25">
      <c r="A1055" t="s">
        <v>430</v>
      </c>
      <c r="B1055" t="s">
        <v>374</v>
      </c>
      <c r="C1055">
        <v>5.5800000000000002E-2</v>
      </c>
      <c r="D1055" t="s">
        <v>2041</v>
      </c>
      <c r="E1055">
        <v>0.503</v>
      </c>
      <c r="F1055">
        <v>2660</v>
      </c>
    </row>
    <row r="1056" spans="1:6" x14ac:dyDescent="0.25">
      <c r="A1056" t="s">
        <v>431</v>
      </c>
      <c r="B1056" t="s">
        <v>529</v>
      </c>
      <c r="C1056">
        <v>0.96750000000000003</v>
      </c>
      <c r="D1056" t="s">
        <v>1017</v>
      </c>
      <c r="E1056">
        <v>0.84189999999999998</v>
      </c>
      <c r="F1056">
        <v>4914</v>
      </c>
    </row>
    <row r="1057" spans="1:6" x14ac:dyDescent="0.25">
      <c r="A1057" t="s">
        <v>431</v>
      </c>
      <c r="B1057" t="s">
        <v>376</v>
      </c>
      <c r="C1057">
        <v>1.0157</v>
      </c>
      <c r="D1057" t="s">
        <v>2045</v>
      </c>
      <c r="E1057">
        <v>0.86219999999999997</v>
      </c>
      <c r="F1057">
        <v>3804</v>
      </c>
    </row>
    <row r="1058" spans="1:6" x14ac:dyDescent="0.25">
      <c r="A1058" t="s">
        <v>431</v>
      </c>
      <c r="B1058" t="s">
        <v>531</v>
      </c>
      <c r="C1058">
        <v>0.94410000000000005</v>
      </c>
      <c r="D1058" t="s">
        <v>1018</v>
      </c>
      <c r="E1058">
        <v>0.61539999999999995</v>
      </c>
      <c r="F1058">
        <v>4521</v>
      </c>
    </row>
    <row r="1059" spans="1:6" x14ac:dyDescent="0.25">
      <c r="A1059" t="s">
        <v>431</v>
      </c>
      <c r="B1059" t="s">
        <v>533</v>
      </c>
      <c r="C1059">
        <v>1.1662999999999999</v>
      </c>
      <c r="D1059" t="s">
        <v>1019</v>
      </c>
      <c r="E1059">
        <v>0.11360000000000001</v>
      </c>
      <c r="F1059">
        <v>4862</v>
      </c>
    </row>
    <row r="1060" spans="1:6" x14ac:dyDescent="0.25">
      <c r="A1060" t="s">
        <v>431</v>
      </c>
      <c r="B1060" t="s">
        <v>535</v>
      </c>
      <c r="C1060">
        <v>1.1122000000000001</v>
      </c>
      <c r="D1060" t="s">
        <v>1020</v>
      </c>
      <c r="E1060">
        <v>0.46850000000000003</v>
      </c>
      <c r="F1060">
        <v>4851</v>
      </c>
    </row>
    <row r="1061" spans="1:6" x14ac:dyDescent="0.25">
      <c r="A1061" t="s">
        <v>431</v>
      </c>
      <c r="B1061" t="s">
        <v>537</v>
      </c>
      <c r="C1061">
        <v>2.0636999999999999</v>
      </c>
      <c r="D1061" t="s">
        <v>1021</v>
      </c>
      <c r="E1061">
        <v>8.0000000000000004E-4</v>
      </c>
      <c r="F1061">
        <v>4870</v>
      </c>
    </row>
    <row r="1062" spans="1:6" x14ac:dyDescent="0.25">
      <c r="A1062" t="s">
        <v>431</v>
      </c>
      <c r="B1062" t="s">
        <v>539</v>
      </c>
      <c r="C1062">
        <v>0.98129999999999995</v>
      </c>
      <c r="D1062" t="s">
        <v>1022</v>
      </c>
      <c r="E1062">
        <v>0.82020000000000004</v>
      </c>
      <c r="F1062">
        <v>4853</v>
      </c>
    </row>
    <row r="1063" spans="1:6" x14ac:dyDescent="0.25">
      <c r="A1063" t="s">
        <v>431</v>
      </c>
      <c r="B1063" t="s">
        <v>541</v>
      </c>
      <c r="C1063">
        <v>0.97789999999999999</v>
      </c>
      <c r="D1063" t="s">
        <v>1023</v>
      </c>
      <c r="E1063">
        <v>0.92220000000000002</v>
      </c>
      <c r="F1063">
        <v>4747</v>
      </c>
    </row>
    <row r="1064" spans="1:6" x14ac:dyDescent="0.25">
      <c r="A1064" t="s">
        <v>431</v>
      </c>
      <c r="B1064" t="s">
        <v>543</v>
      </c>
      <c r="C1064">
        <v>1.0441</v>
      </c>
      <c r="D1064" t="s">
        <v>1024</v>
      </c>
      <c r="E1064">
        <v>0.72489999999999999</v>
      </c>
      <c r="F1064">
        <v>789</v>
      </c>
    </row>
    <row r="1065" spans="1:6" x14ac:dyDescent="0.25">
      <c r="A1065" t="s">
        <v>431</v>
      </c>
      <c r="B1065" t="s">
        <v>545</v>
      </c>
      <c r="C1065">
        <v>1.0993999999999999</v>
      </c>
      <c r="D1065" t="s">
        <v>1025</v>
      </c>
      <c r="E1065">
        <v>0.1835</v>
      </c>
      <c r="F1065">
        <v>4760</v>
      </c>
    </row>
    <row r="1066" spans="1:6" x14ac:dyDescent="0.25">
      <c r="A1066" t="s">
        <v>431</v>
      </c>
      <c r="B1066" t="s">
        <v>377</v>
      </c>
      <c r="C1066">
        <v>1.0323</v>
      </c>
      <c r="D1066" t="s">
        <v>2046</v>
      </c>
      <c r="E1066">
        <v>0.75960000000000005</v>
      </c>
      <c r="F1066">
        <v>4574</v>
      </c>
    </row>
    <row r="1067" spans="1:6" x14ac:dyDescent="0.25">
      <c r="A1067" t="s">
        <v>431</v>
      </c>
      <c r="B1067" t="s">
        <v>375</v>
      </c>
      <c r="C1067">
        <v>-3.5000000000000001E-3</v>
      </c>
      <c r="D1067" t="s">
        <v>2388</v>
      </c>
      <c r="E1067">
        <v>0.92779999999999996</v>
      </c>
      <c r="F1067">
        <v>2528</v>
      </c>
    </row>
    <row r="1068" spans="1:6" x14ac:dyDescent="0.25">
      <c r="A1068" t="s">
        <v>431</v>
      </c>
      <c r="B1068" t="s">
        <v>374</v>
      </c>
      <c r="C1068">
        <v>4.3099999999999999E-2</v>
      </c>
      <c r="D1068" t="s">
        <v>2044</v>
      </c>
      <c r="E1068">
        <v>0.63190000000000002</v>
      </c>
      <c r="F1068">
        <v>2528</v>
      </c>
    </row>
    <row r="1069" spans="1:6" x14ac:dyDescent="0.25">
      <c r="A1069" t="s">
        <v>432</v>
      </c>
      <c r="B1069" t="s">
        <v>529</v>
      </c>
      <c r="C1069">
        <v>0.9355</v>
      </c>
      <c r="D1069" t="s">
        <v>1026</v>
      </c>
      <c r="E1069">
        <v>0.66779999999999995</v>
      </c>
      <c r="F1069">
        <v>5043</v>
      </c>
    </row>
    <row r="1070" spans="1:6" x14ac:dyDescent="0.25">
      <c r="A1070" t="s">
        <v>432</v>
      </c>
      <c r="B1070" t="s">
        <v>376</v>
      </c>
      <c r="C1070">
        <v>0.86660000000000004</v>
      </c>
      <c r="D1070" t="s">
        <v>2048</v>
      </c>
      <c r="E1070">
        <v>8.0299999999999996E-2</v>
      </c>
      <c r="F1070">
        <v>3920</v>
      </c>
    </row>
    <row r="1071" spans="1:6" x14ac:dyDescent="0.25">
      <c r="A1071" t="s">
        <v>432</v>
      </c>
      <c r="B1071" t="s">
        <v>531</v>
      </c>
      <c r="C1071">
        <v>0.8095</v>
      </c>
      <c r="D1071" t="s">
        <v>1027</v>
      </c>
      <c r="E1071">
        <v>4.4499999999999998E-2</v>
      </c>
      <c r="F1071">
        <v>4642</v>
      </c>
    </row>
    <row r="1072" spans="1:6" x14ac:dyDescent="0.25">
      <c r="A1072" t="s">
        <v>432</v>
      </c>
      <c r="B1072" t="s">
        <v>533</v>
      </c>
      <c r="C1072">
        <v>0.91930000000000001</v>
      </c>
      <c r="D1072" t="s">
        <v>1028</v>
      </c>
      <c r="E1072">
        <v>0.35749999999999998</v>
      </c>
      <c r="F1072">
        <v>4991</v>
      </c>
    </row>
    <row r="1073" spans="1:6" x14ac:dyDescent="0.25">
      <c r="A1073" t="s">
        <v>432</v>
      </c>
      <c r="B1073" t="s">
        <v>535</v>
      </c>
      <c r="C1073">
        <v>0.90659999999999996</v>
      </c>
      <c r="D1073" t="s">
        <v>1029</v>
      </c>
      <c r="E1073">
        <v>0.48509999999999998</v>
      </c>
      <c r="F1073">
        <v>4981</v>
      </c>
    </row>
    <row r="1074" spans="1:6" x14ac:dyDescent="0.25">
      <c r="A1074" t="s">
        <v>432</v>
      </c>
      <c r="B1074" t="s">
        <v>537</v>
      </c>
      <c r="C1074">
        <v>1.4510000000000001</v>
      </c>
      <c r="D1074" t="s">
        <v>1030</v>
      </c>
      <c r="E1074">
        <v>7.3599999999999999E-2</v>
      </c>
      <c r="F1074">
        <v>4999</v>
      </c>
    </row>
    <row r="1075" spans="1:6" x14ac:dyDescent="0.25">
      <c r="A1075" t="s">
        <v>432</v>
      </c>
      <c r="B1075" t="s">
        <v>539</v>
      </c>
      <c r="C1075">
        <v>1.139</v>
      </c>
      <c r="D1075" t="s">
        <v>1031</v>
      </c>
      <c r="E1075">
        <v>8.7999999999999995E-2</v>
      </c>
      <c r="F1075">
        <v>4981</v>
      </c>
    </row>
    <row r="1076" spans="1:6" x14ac:dyDescent="0.25">
      <c r="A1076" t="s">
        <v>432</v>
      </c>
      <c r="B1076" t="s">
        <v>541</v>
      </c>
      <c r="C1076">
        <v>1.0315000000000001</v>
      </c>
      <c r="D1076" t="s">
        <v>1032</v>
      </c>
      <c r="E1076">
        <v>0.88070000000000004</v>
      </c>
      <c r="F1076">
        <v>4873</v>
      </c>
    </row>
    <row r="1077" spans="1:6" x14ac:dyDescent="0.25">
      <c r="A1077" t="s">
        <v>432</v>
      </c>
      <c r="B1077" t="s">
        <v>543</v>
      </c>
      <c r="C1077">
        <v>1.032</v>
      </c>
      <c r="D1077" t="s">
        <v>1033</v>
      </c>
      <c r="E1077">
        <v>0.76839999999999997</v>
      </c>
      <c r="F1077">
        <v>823</v>
      </c>
    </row>
    <row r="1078" spans="1:6" x14ac:dyDescent="0.25">
      <c r="A1078" t="s">
        <v>432</v>
      </c>
      <c r="B1078" t="s">
        <v>545</v>
      </c>
      <c r="C1078">
        <v>0.94169999999999998</v>
      </c>
      <c r="D1078" t="s">
        <v>1034</v>
      </c>
      <c r="E1078">
        <v>0.36609999999999998</v>
      </c>
      <c r="F1078">
        <v>4884</v>
      </c>
    </row>
    <row r="1079" spans="1:6" x14ac:dyDescent="0.25">
      <c r="A1079" t="s">
        <v>432</v>
      </c>
      <c r="B1079" t="s">
        <v>377</v>
      </c>
      <c r="C1079">
        <v>0.95920000000000005</v>
      </c>
      <c r="D1079" t="s">
        <v>2049</v>
      </c>
      <c r="E1079">
        <v>0.66110000000000002</v>
      </c>
      <c r="F1079">
        <v>4692</v>
      </c>
    </row>
    <row r="1080" spans="1:6" x14ac:dyDescent="0.25">
      <c r="A1080" t="s">
        <v>432</v>
      </c>
      <c r="B1080" t="s">
        <v>375</v>
      </c>
      <c r="C1080">
        <v>-3.3099999999999997E-2</v>
      </c>
      <c r="D1080" t="s">
        <v>2389</v>
      </c>
      <c r="E1080">
        <v>0.34210000000000002</v>
      </c>
      <c r="F1080">
        <v>2595</v>
      </c>
    </row>
    <row r="1081" spans="1:6" x14ac:dyDescent="0.25">
      <c r="A1081" t="s">
        <v>432</v>
      </c>
      <c r="B1081" t="s">
        <v>374</v>
      </c>
      <c r="C1081">
        <v>-7.4499999999999997E-2</v>
      </c>
      <c r="D1081" t="s">
        <v>2047</v>
      </c>
      <c r="E1081">
        <v>0.37009999999999998</v>
      </c>
      <c r="F1081">
        <v>2595</v>
      </c>
    </row>
    <row r="1082" spans="1:6" x14ac:dyDescent="0.25">
      <c r="A1082" t="s">
        <v>507</v>
      </c>
      <c r="B1082" t="s">
        <v>529</v>
      </c>
      <c r="C1082">
        <v>0.78110000000000002</v>
      </c>
      <c r="D1082" t="s">
        <v>1701</v>
      </c>
      <c r="E1082">
        <v>0.2797</v>
      </c>
      <c r="F1082">
        <v>5140</v>
      </c>
    </row>
    <row r="1083" spans="1:6" x14ac:dyDescent="0.25">
      <c r="A1083" t="s">
        <v>507</v>
      </c>
      <c r="B1083" t="s">
        <v>376</v>
      </c>
      <c r="C1083">
        <v>0.91359999999999997</v>
      </c>
      <c r="D1083" t="s">
        <v>2273</v>
      </c>
      <c r="E1083">
        <v>0.4259</v>
      </c>
      <c r="F1083">
        <v>3990</v>
      </c>
    </row>
    <row r="1084" spans="1:6" x14ac:dyDescent="0.25">
      <c r="A1084" t="s">
        <v>507</v>
      </c>
      <c r="B1084" t="s">
        <v>531</v>
      </c>
      <c r="C1084">
        <v>1.1382000000000001</v>
      </c>
      <c r="D1084" t="s">
        <v>1702</v>
      </c>
      <c r="E1084">
        <v>0.37290000000000001</v>
      </c>
      <c r="F1084">
        <v>4728</v>
      </c>
    </row>
    <row r="1085" spans="1:6" x14ac:dyDescent="0.25">
      <c r="A1085" t="s">
        <v>507</v>
      </c>
      <c r="B1085" t="s">
        <v>533</v>
      </c>
      <c r="C1085">
        <v>0.77790000000000004</v>
      </c>
      <c r="D1085" t="s">
        <v>1703</v>
      </c>
      <c r="E1085">
        <v>2.8299999999999999E-2</v>
      </c>
      <c r="F1085">
        <v>5087</v>
      </c>
    </row>
    <row r="1086" spans="1:6" x14ac:dyDescent="0.25">
      <c r="A1086" t="s">
        <v>507</v>
      </c>
      <c r="B1086" t="s">
        <v>535</v>
      </c>
      <c r="C1086">
        <v>0.87819999999999998</v>
      </c>
      <c r="D1086" t="s">
        <v>1704</v>
      </c>
      <c r="E1086">
        <v>0.46560000000000001</v>
      </c>
      <c r="F1086">
        <v>5076</v>
      </c>
    </row>
    <row r="1087" spans="1:6" x14ac:dyDescent="0.25">
      <c r="A1087" t="s">
        <v>507</v>
      </c>
      <c r="B1087" t="s">
        <v>537</v>
      </c>
      <c r="C1087">
        <v>1.5301</v>
      </c>
      <c r="D1087" t="s">
        <v>1705</v>
      </c>
      <c r="E1087">
        <v>0.20569999999999999</v>
      </c>
      <c r="F1087">
        <v>5095</v>
      </c>
    </row>
    <row r="1088" spans="1:6" x14ac:dyDescent="0.25">
      <c r="A1088" t="s">
        <v>507</v>
      </c>
      <c r="B1088" t="s">
        <v>539</v>
      </c>
      <c r="C1088">
        <v>1.3421000000000001</v>
      </c>
      <c r="D1088" t="s">
        <v>1706</v>
      </c>
      <c r="E1088">
        <v>8.8000000000000005E-3</v>
      </c>
      <c r="F1088">
        <v>5077</v>
      </c>
    </row>
    <row r="1089" spans="1:6" x14ac:dyDescent="0.25">
      <c r="A1089" t="s">
        <v>507</v>
      </c>
      <c r="B1089" t="s">
        <v>541</v>
      </c>
      <c r="C1089">
        <v>0.9345</v>
      </c>
      <c r="D1089" t="s">
        <v>1707</v>
      </c>
      <c r="E1089">
        <v>0.80410000000000004</v>
      </c>
      <c r="F1089">
        <v>4967</v>
      </c>
    </row>
    <row r="1090" spans="1:6" x14ac:dyDescent="0.25">
      <c r="A1090" t="s">
        <v>507</v>
      </c>
      <c r="B1090" t="s">
        <v>543</v>
      </c>
      <c r="C1090">
        <v>1.4926999999999999</v>
      </c>
      <c r="D1090" t="s">
        <v>1708</v>
      </c>
      <c r="E1090">
        <v>1.3599999999999999E-2</v>
      </c>
      <c r="F1090">
        <v>838</v>
      </c>
    </row>
    <row r="1091" spans="1:6" x14ac:dyDescent="0.25">
      <c r="A1091" t="s">
        <v>507</v>
      </c>
      <c r="B1091" t="s">
        <v>545</v>
      </c>
      <c r="C1091">
        <v>0.98980000000000001</v>
      </c>
      <c r="D1091" t="s">
        <v>1709</v>
      </c>
      <c r="E1091">
        <v>0.90820000000000001</v>
      </c>
      <c r="F1091">
        <v>4978</v>
      </c>
    </row>
    <row r="1092" spans="1:6" x14ac:dyDescent="0.25">
      <c r="A1092" t="s">
        <v>507</v>
      </c>
      <c r="B1092" t="s">
        <v>377</v>
      </c>
      <c r="C1092">
        <v>0.94489999999999996</v>
      </c>
      <c r="D1092" t="s">
        <v>2274</v>
      </c>
      <c r="E1092">
        <v>0.66269999999999996</v>
      </c>
      <c r="F1092">
        <v>4782</v>
      </c>
    </row>
    <row r="1093" spans="1:6" x14ac:dyDescent="0.25">
      <c r="A1093" t="s">
        <v>507</v>
      </c>
      <c r="B1093" t="s">
        <v>375</v>
      </c>
      <c r="C1093">
        <v>-4.4999999999999997E-3</v>
      </c>
      <c r="D1093" t="s">
        <v>2464</v>
      </c>
      <c r="E1093">
        <v>0.92410000000000003</v>
      </c>
      <c r="F1093">
        <v>2648</v>
      </c>
    </row>
    <row r="1094" spans="1:6" x14ac:dyDescent="0.25">
      <c r="A1094" t="s">
        <v>507</v>
      </c>
      <c r="B1094" t="s">
        <v>374</v>
      </c>
      <c r="C1094">
        <v>-3.1699999999999999E-2</v>
      </c>
      <c r="D1094" t="s">
        <v>2272</v>
      </c>
      <c r="E1094">
        <v>0.77480000000000004</v>
      </c>
      <c r="F1094">
        <v>2648</v>
      </c>
    </row>
    <row r="1095" spans="1:6" x14ac:dyDescent="0.25">
      <c r="A1095" t="s">
        <v>433</v>
      </c>
      <c r="B1095" t="s">
        <v>529</v>
      </c>
      <c r="C1095">
        <v>0.95279999999999998</v>
      </c>
      <c r="D1095" t="s">
        <v>1035</v>
      </c>
      <c r="E1095">
        <v>0.8196</v>
      </c>
      <c r="F1095">
        <v>5159</v>
      </c>
    </row>
    <row r="1096" spans="1:6" x14ac:dyDescent="0.25">
      <c r="A1096" t="s">
        <v>433</v>
      </c>
      <c r="B1096" t="s">
        <v>376</v>
      </c>
      <c r="C1096">
        <v>0.99050000000000005</v>
      </c>
      <c r="D1096" t="s">
        <v>2051</v>
      </c>
      <c r="E1096">
        <v>0.93189999999999995</v>
      </c>
      <c r="F1096">
        <v>4007</v>
      </c>
    </row>
    <row r="1097" spans="1:6" x14ac:dyDescent="0.25">
      <c r="A1097" t="s">
        <v>433</v>
      </c>
      <c r="B1097" t="s">
        <v>531</v>
      </c>
      <c r="C1097">
        <v>0.92620000000000002</v>
      </c>
      <c r="D1097" t="s">
        <v>1036</v>
      </c>
      <c r="E1097">
        <v>0.5736</v>
      </c>
      <c r="F1097">
        <v>4746</v>
      </c>
    </row>
    <row r="1098" spans="1:6" x14ac:dyDescent="0.25">
      <c r="A1098" t="s">
        <v>433</v>
      </c>
      <c r="B1098" t="s">
        <v>533</v>
      </c>
      <c r="C1098">
        <v>0.92200000000000004</v>
      </c>
      <c r="D1098" t="s">
        <v>1037</v>
      </c>
      <c r="E1098">
        <v>0.50119999999999998</v>
      </c>
      <c r="F1098">
        <v>5106</v>
      </c>
    </row>
    <row r="1099" spans="1:6" x14ac:dyDescent="0.25">
      <c r="A1099" t="s">
        <v>433</v>
      </c>
      <c r="B1099" t="s">
        <v>535</v>
      </c>
      <c r="C1099">
        <v>1.2629999999999999</v>
      </c>
      <c r="D1099" t="s">
        <v>1038</v>
      </c>
      <c r="E1099">
        <v>0.2495</v>
      </c>
      <c r="F1099">
        <v>5095</v>
      </c>
    </row>
    <row r="1100" spans="1:6" x14ac:dyDescent="0.25">
      <c r="A1100" t="s">
        <v>433</v>
      </c>
      <c r="B1100" t="s">
        <v>537</v>
      </c>
      <c r="C1100">
        <v>0.81399999999999995</v>
      </c>
      <c r="D1100" t="s">
        <v>1039</v>
      </c>
      <c r="E1100">
        <v>0.44240000000000002</v>
      </c>
      <c r="F1100">
        <v>5114</v>
      </c>
    </row>
    <row r="1101" spans="1:6" x14ac:dyDescent="0.25">
      <c r="A1101" t="s">
        <v>433</v>
      </c>
      <c r="B1101" t="s">
        <v>539</v>
      </c>
      <c r="C1101">
        <v>0.93859999999999999</v>
      </c>
      <c r="D1101" t="s">
        <v>1040</v>
      </c>
      <c r="E1101">
        <v>0.53039999999999998</v>
      </c>
      <c r="F1101">
        <v>5096</v>
      </c>
    </row>
    <row r="1102" spans="1:6" x14ac:dyDescent="0.25">
      <c r="A1102" t="s">
        <v>433</v>
      </c>
      <c r="B1102" t="s">
        <v>541</v>
      </c>
      <c r="C1102">
        <v>0.98429999999999995</v>
      </c>
      <c r="D1102" t="s">
        <v>1041</v>
      </c>
      <c r="E1102">
        <v>0.95489999999999997</v>
      </c>
      <c r="F1102">
        <v>4986</v>
      </c>
    </row>
    <row r="1103" spans="1:6" x14ac:dyDescent="0.25">
      <c r="A1103" t="s">
        <v>433</v>
      </c>
      <c r="B1103" t="s">
        <v>543</v>
      </c>
      <c r="C1103">
        <v>1.0763</v>
      </c>
      <c r="D1103" t="s">
        <v>1042</v>
      </c>
      <c r="E1103">
        <v>0.62839999999999996</v>
      </c>
      <c r="F1103">
        <v>838</v>
      </c>
    </row>
    <row r="1104" spans="1:6" x14ac:dyDescent="0.25">
      <c r="A1104" t="s">
        <v>433</v>
      </c>
      <c r="B1104" t="s">
        <v>545</v>
      </c>
      <c r="C1104">
        <v>0.89700000000000002</v>
      </c>
      <c r="D1104" t="s">
        <v>1043</v>
      </c>
      <c r="E1104">
        <v>0.21110000000000001</v>
      </c>
      <c r="F1104">
        <v>4997</v>
      </c>
    </row>
    <row r="1105" spans="1:6" x14ac:dyDescent="0.25">
      <c r="A1105" t="s">
        <v>433</v>
      </c>
      <c r="B1105" t="s">
        <v>377</v>
      </c>
      <c r="C1105">
        <v>1.1649</v>
      </c>
      <c r="D1105" t="s">
        <v>2052</v>
      </c>
      <c r="E1105">
        <v>0.2177</v>
      </c>
      <c r="F1105">
        <v>4800</v>
      </c>
    </row>
    <row r="1106" spans="1:6" x14ac:dyDescent="0.25">
      <c r="A1106" t="s">
        <v>433</v>
      </c>
      <c r="B1106" t="s">
        <v>375</v>
      </c>
      <c r="C1106">
        <v>1.9699999999999999E-2</v>
      </c>
      <c r="D1106" t="s">
        <v>2390</v>
      </c>
      <c r="E1106">
        <v>0.68089999999999995</v>
      </c>
      <c r="F1106">
        <v>2660</v>
      </c>
    </row>
    <row r="1107" spans="1:6" x14ac:dyDescent="0.25">
      <c r="A1107" t="s">
        <v>433</v>
      </c>
      <c r="B1107" t="s">
        <v>374</v>
      </c>
      <c r="C1107">
        <v>-8.4900000000000003E-2</v>
      </c>
      <c r="D1107" t="s">
        <v>2050</v>
      </c>
      <c r="E1107">
        <v>0.44479999999999997</v>
      </c>
      <c r="F1107">
        <v>2660</v>
      </c>
    </row>
    <row r="1108" spans="1:6" x14ac:dyDescent="0.25">
      <c r="A1108" t="s">
        <v>434</v>
      </c>
      <c r="B1108" t="s">
        <v>529</v>
      </c>
      <c r="C1108">
        <v>0.82699999999999996</v>
      </c>
      <c r="D1108" t="s">
        <v>1044</v>
      </c>
      <c r="E1108">
        <v>0.377</v>
      </c>
      <c r="F1108">
        <v>5155</v>
      </c>
    </row>
    <row r="1109" spans="1:6" x14ac:dyDescent="0.25">
      <c r="A1109" t="s">
        <v>434</v>
      </c>
      <c r="B1109" t="s">
        <v>376</v>
      </c>
      <c r="C1109">
        <v>0.85140000000000005</v>
      </c>
      <c r="D1109" t="s">
        <v>2054</v>
      </c>
      <c r="E1109">
        <v>0.15329999999999999</v>
      </c>
      <c r="F1109">
        <v>4005</v>
      </c>
    </row>
    <row r="1110" spans="1:6" x14ac:dyDescent="0.25">
      <c r="A1110" t="s">
        <v>434</v>
      </c>
      <c r="B1110" t="s">
        <v>531</v>
      </c>
      <c r="C1110">
        <v>0.86419999999999997</v>
      </c>
      <c r="D1110" t="s">
        <v>1045</v>
      </c>
      <c r="E1110">
        <v>0.26150000000000001</v>
      </c>
      <c r="F1110">
        <v>4742</v>
      </c>
    </row>
    <row r="1111" spans="1:6" x14ac:dyDescent="0.25">
      <c r="A1111" t="s">
        <v>434</v>
      </c>
      <c r="B1111" t="s">
        <v>533</v>
      </c>
      <c r="C1111">
        <v>0.98950000000000005</v>
      </c>
      <c r="D1111" t="s">
        <v>1046</v>
      </c>
      <c r="E1111">
        <v>0.92949999999999999</v>
      </c>
      <c r="F1111">
        <v>5102</v>
      </c>
    </row>
    <row r="1112" spans="1:6" x14ac:dyDescent="0.25">
      <c r="A1112" t="s">
        <v>434</v>
      </c>
      <c r="B1112" t="s">
        <v>535</v>
      </c>
      <c r="C1112">
        <v>1.0601</v>
      </c>
      <c r="D1112" t="s">
        <v>1047</v>
      </c>
      <c r="E1112">
        <v>0.75019999999999998</v>
      </c>
      <c r="F1112">
        <v>5091</v>
      </c>
    </row>
    <row r="1113" spans="1:6" x14ac:dyDescent="0.25">
      <c r="A1113" t="s">
        <v>434</v>
      </c>
      <c r="B1113" t="s">
        <v>537</v>
      </c>
      <c r="C1113">
        <v>0.70579999999999998</v>
      </c>
      <c r="D1113" t="s">
        <v>1048</v>
      </c>
      <c r="E1113">
        <v>0.16789999999999999</v>
      </c>
      <c r="F1113">
        <v>5110</v>
      </c>
    </row>
    <row r="1114" spans="1:6" x14ac:dyDescent="0.25">
      <c r="A1114" t="s">
        <v>434</v>
      </c>
      <c r="B1114" t="s">
        <v>539</v>
      </c>
      <c r="C1114">
        <v>0.90720000000000001</v>
      </c>
      <c r="D1114" t="s">
        <v>1049</v>
      </c>
      <c r="E1114">
        <v>0.3155</v>
      </c>
      <c r="F1114">
        <v>5092</v>
      </c>
    </row>
    <row r="1115" spans="1:6" x14ac:dyDescent="0.25">
      <c r="A1115" t="s">
        <v>434</v>
      </c>
      <c r="B1115" t="s">
        <v>541</v>
      </c>
      <c r="C1115">
        <v>1.1368</v>
      </c>
      <c r="D1115" t="s">
        <v>1050</v>
      </c>
      <c r="E1115">
        <v>0.65210000000000001</v>
      </c>
      <c r="F1115">
        <v>4983</v>
      </c>
    </row>
    <row r="1116" spans="1:6" x14ac:dyDescent="0.25">
      <c r="A1116" t="s">
        <v>434</v>
      </c>
      <c r="B1116" t="s">
        <v>543</v>
      </c>
      <c r="C1116">
        <v>1.1758999999999999</v>
      </c>
      <c r="D1116" t="s">
        <v>1051</v>
      </c>
      <c r="E1116">
        <v>0.26100000000000001</v>
      </c>
      <c r="F1116">
        <v>837</v>
      </c>
    </row>
    <row r="1117" spans="1:6" x14ac:dyDescent="0.25">
      <c r="A1117" t="s">
        <v>434</v>
      </c>
      <c r="B1117" t="s">
        <v>545</v>
      </c>
      <c r="C1117">
        <v>0.97450000000000003</v>
      </c>
      <c r="D1117" t="s">
        <v>1052</v>
      </c>
      <c r="E1117">
        <v>0.7641</v>
      </c>
      <c r="F1117">
        <v>4993</v>
      </c>
    </row>
    <row r="1118" spans="1:6" x14ac:dyDescent="0.25">
      <c r="A1118" t="s">
        <v>434</v>
      </c>
      <c r="B1118" t="s">
        <v>377</v>
      </c>
      <c r="C1118">
        <v>0.76649999999999996</v>
      </c>
      <c r="D1118" t="s">
        <v>2055</v>
      </c>
      <c r="E1118">
        <v>4.5499999999999999E-2</v>
      </c>
      <c r="F1118">
        <v>4798</v>
      </c>
    </row>
    <row r="1119" spans="1:6" x14ac:dyDescent="0.25">
      <c r="A1119" t="s">
        <v>434</v>
      </c>
      <c r="B1119" t="s">
        <v>375</v>
      </c>
      <c r="C1119">
        <v>3.0000000000000001E-3</v>
      </c>
      <c r="D1119" t="s">
        <v>2391</v>
      </c>
      <c r="E1119">
        <v>0.94830000000000003</v>
      </c>
      <c r="F1119">
        <v>2657</v>
      </c>
    </row>
    <row r="1120" spans="1:6" x14ac:dyDescent="0.25">
      <c r="A1120" t="s">
        <v>434</v>
      </c>
      <c r="B1120" t="s">
        <v>374</v>
      </c>
      <c r="C1120">
        <v>6.2700000000000006E-2</v>
      </c>
      <c r="D1120" t="s">
        <v>2053</v>
      </c>
      <c r="E1120">
        <v>0.57630000000000003</v>
      </c>
      <c r="F1120">
        <v>2657</v>
      </c>
    </row>
    <row r="1121" spans="1:6" x14ac:dyDescent="0.25">
      <c r="A1121" t="s">
        <v>435</v>
      </c>
      <c r="B1121" t="s">
        <v>529</v>
      </c>
      <c r="C1121">
        <v>1.1943999999999999</v>
      </c>
      <c r="D1121" t="s">
        <v>1053</v>
      </c>
      <c r="E1121">
        <v>0.2878</v>
      </c>
      <c r="F1121">
        <v>5159</v>
      </c>
    </row>
    <row r="1122" spans="1:6" x14ac:dyDescent="0.25">
      <c r="A1122" t="s">
        <v>435</v>
      </c>
      <c r="B1122" t="s">
        <v>376</v>
      </c>
      <c r="C1122">
        <v>1.0423</v>
      </c>
      <c r="D1122" t="s">
        <v>2057</v>
      </c>
      <c r="E1122">
        <v>0.62909999999999999</v>
      </c>
      <c r="F1122">
        <v>4007</v>
      </c>
    </row>
    <row r="1123" spans="1:6" x14ac:dyDescent="0.25">
      <c r="A1123" t="s">
        <v>435</v>
      </c>
      <c r="B1123" t="s">
        <v>531</v>
      </c>
      <c r="C1123">
        <v>1.0085</v>
      </c>
      <c r="D1123" t="s">
        <v>1054</v>
      </c>
      <c r="E1123">
        <v>0.9375</v>
      </c>
      <c r="F1123">
        <v>4746</v>
      </c>
    </row>
    <row r="1124" spans="1:6" x14ac:dyDescent="0.25">
      <c r="A1124" t="s">
        <v>435</v>
      </c>
      <c r="B1124" t="s">
        <v>533</v>
      </c>
      <c r="C1124">
        <v>1.0898000000000001</v>
      </c>
      <c r="D1124" t="s">
        <v>1055</v>
      </c>
      <c r="E1124">
        <v>0.35980000000000001</v>
      </c>
      <c r="F1124">
        <v>5106</v>
      </c>
    </row>
    <row r="1125" spans="1:6" x14ac:dyDescent="0.25">
      <c r="A1125" t="s">
        <v>435</v>
      </c>
      <c r="B1125" t="s">
        <v>535</v>
      </c>
      <c r="C1125">
        <v>1.1174999999999999</v>
      </c>
      <c r="D1125" t="s">
        <v>1056</v>
      </c>
      <c r="E1125">
        <v>0.43219999999999997</v>
      </c>
      <c r="F1125">
        <v>5095</v>
      </c>
    </row>
    <row r="1126" spans="1:6" x14ac:dyDescent="0.25">
      <c r="A1126" t="s">
        <v>435</v>
      </c>
      <c r="B1126" t="s">
        <v>537</v>
      </c>
      <c r="C1126">
        <v>0.995</v>
      </c>
      <c r="D1126" t="s">
        <v>1057</v>
      </c>
      <c r="E1126">
        <v>0.98199999999999998</v>
      </c>
      <c r="F1126">
        <v>5114</v>
      </c>
    </row>
    <row r="1127" spans="1:6" x14ac:dyDescent="0.25">
      <c r="A1127" t="s">
        <v>435</v>
      </c>
      <c r="B1127" t="s">
        <v>539</v>
      </c>
      <c r="C1127">
        <v>1.0741000000000001</v>
      </c>
      <c r="D1127" t="s">
        <v>1058</v>
      </c>
      <c r="E1127">
        <v>0.3619</v>
      </c>
      <c r="F1127">
        <v>5096</v>
      </c>
    </row>
    <row r="1128" spans="1:6" x14ac:dyDescent="0.25">
      <c r="A1128" t="s">
        <v>435</v>
      </c>
      <c r="B1128" t="s">
        <v>541</v>
      </c>
      <c r="C1128">
        <v>1.3048</v>
      </c>
      <c r="D1128" t="s">
        <v>1059</v>
      </c>
      <c r="E1128">
        <v>0.20269999999999999</v>
      </c>
      <c r="F1128">
        <v>4986</v>
      </c>
    </row>
    <row r="1129" spans="1:6" x14ac:dyDescent="0.25">
      <c r="A1129" t="s">
        <v>435</v>
      </c>
      <c r="B1129" t="s">
        <v>543</v>
      </c>
      <c r="C1129">
        <v>1.0135000000000001</v>
      </c>
      <c r="D1129" t="s">
        <v>1060</v>
      </c>
      <c r="E1129">
        <v>0.91</v>
      </c>
      <c r="F1129">
        <v>838</v>
      </c>
    </row>
    <row r="1130" spans="1:6" x14ac:dyDescent="0.25">
      <c r="A1130" t="s">
        <v>435</v>
      </c>
      <c r="B1130" t="s">
        <v>545</v>
      </c>
      <c r="C1130">
        <v>0.96379999999999999</v>
      </c>
      <c r="D1130" t="s">
        <v>1061</v>
      </c>
      <c r="E1130">
        <v>0.59430000000000005</v>
      </c>
      <c r="F1130">
        <v>4997</v>
      </c>
    </row>
    <row r="1131" spans="1:6" x14ac:dyDescent="0.25">
      <c r="A1131" t="s">
        <v>435</v>
      </c>
      <c r="B1131" t="s">
        <v>377</v>
      </c>
      <c r="C1131">
        <v>0.94510000000000005</v>
      </c>
      <c r="D1131" t="s">
        <v>2058</v>
      </c>
      <c r="E1131">
        <v>0.56130000000000002</v>
      </c>
      <c r="F1131">
        <v>4800</v>
      </c>
    </row>
    <row r="1132" spans="1:6" x14ac:dyDescent="0.25">
      <c r="A1132" t="s">
        <v>435</v>
      </c>
      <c r="B1132" t="s">
        <v>375</v>
      </c>
      <c r="C1132">
        <v>-1.7299999999999999E-2</v>
      </c>
      <c r="D1132" t="s">
        <v>2392</v>
      </c>
      <c r="E1132">
        <v>0.63229999999999997</v>
      </c>
      <c r="F1132">
        <v>2660</v>
      </c>
    </row>
    <row r="1133" spans="1:6" x14ac:dyDescent="0.25">
      <c r="A1133" t="s">
        <v>435</v>
      </c>
      <c r="B1133" t="s">
        <v>374</v>
      </c>
      <c r="C1133">
        <v>7.4099999999999999E-2</v>
      </c>
      <c r="D1133" t="s">
        <v>2056</v>
      </c>
      <c r="E1133">
        <v>0.38340000000000002</v>
      </c>
      <c r="F1133">
        <v>2660</v>
      </c>
    </row>
    <row r="1134" spans="1:6" x14ac:dyDescent="0.25">
      <c r="A1134" t="s">
        <v>508</v>
      </c>
      <c r="B1134" t="s">
        <v>529</v>
      </c>
      <c r="C1134">
        <v>1.2395</v>
      </c>
      <c r="D1134" t="s">
        <v>1710</v>
      </c>
      <c r="E1134">
        <v>0.3639</v>
      </c>
      <c r="F1134">
        <v>4949</v>
      </c>
    </row>
    <row r="1135" spans="1:6" x14ac:dyDescent="0.25">
      <c r="A1135" t="s">
        <v>508</v>
      </c>
      <c r="B1135" t="s">
        <v>376</v>
      </c>
      <c r="C1135">
        <v>1.1796</v>
      </c>
      <c r="D1135" t="s">
        <v>2276</v>
      </c>
      <c r="E1135">
        <v>0.17549999999999999</v>
      </c>
      <c r="F1135">
        <v>3847</v>
      </c>
    </row>
    <row r="1136" spans="1:6" x14ac:dyDescent="0.25">
      <c r="A1136" t="s">
        <v>508</v>
      </c>
      <c r="B1136" t="s">
        <v>531</v>
      </c>
      <c r="C1136">
        <v>0.76259999999999994</v>
      </c>
      <c r="D1136" t="s">
        <v>1711</v>
      </c>
      <c r="E1136">
        <v>8.8900000000000007E-2</v>
      </c>
      <c r="F1136">
        <v>4555</v>
      </c>
    </row>
    <row r="1137" spans="1:6" x14ac:dyDescent="0.25">
      <c r="A1137" t="s">
        <v>508</v>
      </c>
      <c r="B1137" t="s">
        <v>533</v>
      </c>
      <c r="C1137">
        <v>1.0945</v>
      </c>
      <c r="D1137" t="s">
        <v>1712</v>
      </c>
      <c r="E1137">
        <v>0.46989999999999998</v>
      </c>
      <c r="F1137">
        <v>4897</v>
      </c>
    </row>
    <row r="1138" spans="1:6" x14ac:dyDescent="0.25">
      <c r="A1138" t="s">
        <v>508</v>
      </c>
      <c r="B1138" t="s">
        <v>535</v>
      </c>
      <c r="C1138">
        <v>0.78879999999999995</v>
      </c>
      <c r="D1138" t="s">
        <v>1713</v>
      </c>
      <c r="E1138">
        <v>0.25509999999999999</v>
      </c>
      <c r="F1138">
        <v>4888</v>
      </c>
    </row>
    <row r="1139" spans="1:6" x14ac:dyDescent="0.25">
      <c r="A1139" t="s">
        <v>508</v>
      </c>
      <c r="B1139" t="s">
        <v>537</v>
      </c>
      <c r="C1139">
        <v>1.5882000000000001</v>
      </c>
      <c r="D1139" t="s">
        <v>1714</v>
      </c>
      <c r="E1139">
        <v>7.0300000000000001E-2</v>
      </c>
      <c r="F1139">
        <v>4905</v>
      </c>
    </row>
    <row r="1140" spans="1:6" x14ac:dyDescent="0.25">
      <c r="A1140" t="s">
        <v>508</v>
      </c>
      <c r="B1140" t="s">
        <v>539</v>
      </c>
      <c r="C1140">
        <v>0.84179999999999999</v>
      </c>
      <c r="D1140" t="s">
        <v>1715</v>
      </c>
      <c r="E1140">
        <v>0.12570000000000001</v>
      </c>
      <c r="F1140">
        <v>4888</v>
      </c>
    </row>
    <row r="1141" spans="1:6" x14ac:dyDescent="0.25">
      <c r="A1141" t="s">
        <v>508</v>
      </c>
      <c r="B1141" t="s">
        <v>541</v>
      </c>
      <c r="C1141">
        <v>0.80649999999999999</v>
      </c>
      <c r="D1141" t="s">
        <v>1716</v>
      </c>
      <c r="E1141">
        <v>0.50880000000000003</v>
      </c>
      <c r="F1141">
        <v>4786</v>
      </c>
    </row>
    <row r="1142" spans="1:6" x14ac:dyDescent="0.25">
      <c r="A1142" t="s">
        <v>508</v>
      </c>
      <c r="B1142" t="s">
        <v>543</v>
      </c>
      <c r="C1142">
        <v>1.0798000000000001</v>
      </c>
      <c r="D1142" t="s">
        <v>1717</v>
      </c>
      <c r="E1142">
        <v>0.60880000000000001</v>
      </c>
      <c r="F1142">
        <v>801</v>
      </c>
    </row>
    <row r="1143" spans="1:6" x14ac:dyDescent="0.25">
      <c r="A1143" t="s">
        <v>508</v>
      </c>
      <c r="B1143" t="s">
        <v>545</v>
      </c>
      <c r="C1143">
        <v>0.83740000000000003</v>
      </c>
      <c r="D1143" t="s">
        <v>1718</v>
      </c>
      <c r="E1143">
        <v>6.93E-2</v>
      </c>
      <c r="F1143">
        <v>4795</v>
      </c>
    </row>
    <row r="1144" spans="1:6" x14ac:dyDescent="0.25">
      <c r="A1144" t="s">
        <v>508</v>
      </c>
      <c r="B1144" t="s">
        <v>377</v>
      </c>
      <c r="C1144">
        <v>0.95079999999999998</v>
      </c>
      <c r="D1144" t="s">
        <v>2277</v>
      </c>
      <c r="E1144">
        <v>0.70069999999999999</v>
      </c>
      <c r="F1144">
        <v>4605</v>
      </c>
    </row>
    <row r="1145" spans="1:6" x14ac:dyDescent="0.25">
      <c r="A1145" t="s">
        <v>508</v>
      </c>
      <c r="B1145" t="s">
        <v>375</v>
      </c>
      <c r="C1145">
        <v>7.1300000000000002E-2</v>
      </c>
      <c r="D1145" t="s">
        <v>2465</v>
      </c>
      <c r="E1145">
        <v>0.1467</v>
      </c>
      <c r="F1145">
        <v>2542</v>
      </c>
    </row>
    <row r="1146" spans="1:6" x14ac:dyDescent="0.25">
      <c r="A1146" t="s">
        <v>508</v>
      </c>
      <c r="B1146" t="s">
        <v>374</v>
      </c>
      <c r="C1146">
        <v>9.5100000000000004E-2</v>
      </c>
      <c r="D1146" t="s">
        <v>2275</v>
      </c>
      <c r="E1146">
        <v>0.4027</v>
      </c>
      <c r="F1146">
        <v>2542</v>
      </c>
    </row>
    <row r="1147" spans="1:6" x14ac:dyDescent="0.25">
      <c r="A1147" t="s">
        <v>474</v>
      </c>
      <c r="B1147" t="s">
        <v>529</v>
      </c>
      <c r="C1147">
        <v>0.99409999999999998</v>
      </c>
      <c r="D1147" t="s">
        <v>1404</v>
      </c>
      <c r="E1147">
        <v>0.97130000000000005</v>
      </c>
      <c r="F1147">
        <v>4658</v>
      </c>
    </row>
    <row r="1148" spans="1:6" x14ac:dyDescent="0.25">
      <c r="A1148" t="s">
        <v>474</v>
      </c>
      <c r="B1148" t="s">
        <v>376</v>
      </c>
      <c r="C1148">
        <v>0.9284</v>
      </c>
      <c r="D1148" t="s">
        <v>2174</v>
      </c>
      <c r="E1148">
        <v>0.38400000000000001</v>
      </c>
      <c r="F1148">
        <v>3623</v>
      </c>
    </row>
    <row r="1149" spans="1:6" x14ac:dyDescent="0.25">
      <c r="A1149" t="s">
        <v>474</v>
      </c>
      <c r="B1149" t="s">
        <v>531</v>
      </c>
      <c r="C1149">
        <v>0.89970000000000006</v>
      </c>
      <c r="D1149" t="s">
        <v>1405</v>
      </c>
      <c r="E1149">
        <v>0.32090000000000002</v>
      </c>
      <c r="F1149">
        <v>4288</v>
      </c>
    </row>
    <row r="1150" spans="1:6" x14ac:dyDescent="0.25">
      <c r="A1150" t="s">
        <v>474</v>
      </c>
      <c r="B1150" t="s">
        <v>533</v>
      </c>
      <c r="C1150">
        <v>0.78539999999999999</v>
      </c>
      <c r="D1150" t="s">
        <v>1406</v>
      </c>
      <c r="E1150">
        <v>1.26E-2</v>
      </c>
      <c r="F1150">
        <v>4610</v>
      </c>
    </row>
    <row r="1151" spans="1:6" x14ac:dyDescent="0.25">
      <c r="A1151" t="s">
        <v>474</v>
      </c>
      <c r="B1151" t="s">
        <v>535</v>
      </c>
      <c r="C1151">
        <v>0.95269999999999999</v>
      </c>
      <c r="D1151" t="s">
        <v>1407</v>
      </c>
      <c r="E1151">
        <v>0.73319999999999996</v>
      </c>
      <c r="F1151">
        <v>4599</v>
      </c>
    </row>
    <row r="1152" spans="1:6" x14ac:dyDescent="0.25">
      <c r="A1152" t="s">
        <v>474</v>
      </c>
      <c r="B1152" t="s">
        <v>537</v>
      </c>
      <c r="C1152">
        <v>0.74960000000000004</v>
      </c>
      <c r="D1152" t="s">
        <v>1408</v>
      </c>
      <c r="E1152">
        <v>0.19939999999999999</v>
      </c>
      <c r="F1152">
        <v>4616</v>
      </c>
    </row>
    <row r="1153" spans="1:6" x14ac:dyDescent="0.25">
      <c r="A1153" t="s">
        <v>474</v>
      </c>
      <c r="B1153" t="s">
        <v>539</v>
      </c>
      <c r="C1153">
        <v>1.099</v>
      </c>
      <c r="D1153" t="s">
        <v>1409</v>
      </c>
      <c r="E1153">
        <v>0.22750000000000001</v>
      </c>
      <c r="F1153">
        <v>4598</v>
      </c>
    </row>
    <row r="1154" spans="1:6" x14ac:dyDescent="0.25">
      <c r="A1154" t="s">
        <v>474</v>
      </c>
      <c r="B1154" t="s">
        <v>541</v>
      </c>
      <c r="C1154">
        <v>1.3512999999999999</v>
      </c>
      <c r="D1154" t="s">
        <v>1410</v>
      </c>
      <c r="E1154">
        <v>0.15859999999999999</v>
      </c>
      <c r="F1154">
        <v>4497</v>
      </c>
    </row>
    <row r="1155" spans="1:6" x14ac:dyDescent="0.25">
      <c r="A1155" t="s">
        <v>474</v>
      </c>
      <c r="B1155" t="s">
        <v>543</v>
      </c>
      <c r="C1155">
        <v>1.0710999999999999</v>
      </c>
      <c r="D1155" t="s">
        <v>1411</v>
      </c>
      <c r="E1155">
        <v>0.54869999999999997</v>
      </c>
      <c r="F1155">
        <v>768</v>
      </c>
    </row>
    <row r="1156" spans="1:6" x14ac:dyDescent="0.25">
      <c r="A1156" t="s">
        <v>474</v>
      </c>
      <c r="B1156" t="s">
        <v>545</v>
      </c>
      <c r="C1156">
        <v>1.0127999999999999</v>
      </c>
      <c r="D1156" t="s">
        <v>1412</v>
      </c>
      <c r="E1156">
        <v>0.85270000000000001</v>
      </c>
      <c r="F1156">
        <v>4512</v>
      </c>
    </row>
    <row r="1157" spans="1:6" x14ac:dyDescent="0.25">
      <c r="A1157" t="s">
        <v>474</v>
      </c>
      <c r="B1157" t="s">
        <v>377</v>
      </c>
      <c r="C1157">
        <v>0.90710000000000002</v>
      </c>
      <c r="D1157" t="s">
        <v>2175</v>
      </c>
      <c r="E1157">
        <v>0.31669999999999998</v>
      </c>
      <c r="F1157">
        <v>4331</v>
      </c>
    </row>
    <row r="1158" spans="1:6" x14ac:dyDescent="0.25">
      <c r="A1158" t="s">
        <v>474</v>
      </c>
      <c r="B1158" t="s">
        <v>375</v>
      </c>
      <c r="C1158">
        <v>-4.2099999999999999E-2</v>
      </c>
      <c r="D1158" t="s">
        <v>2431</v>
      </c>
      <c r="E1158">
        <v>0.24929999999999999</v>
      </c>
      <c r="F1158">
        <v>2403</v>
      </c>
    </row>
    <row r="1159" spans="1:6" x14ac:dyDescent="0.25">
      <c r="A1159" t="s">
        <v>474</v>
      </c>
      <c r="B1159" t="s">
        <v>374</v>
      </c>
      <c r="C1159">
        <v>-4.3999999999999997E-2</v>
      </c>
      <c r="D1159" t="s">
        <v>2173</v>
      </c>
      <c r="E1159">
        <v>0.61799999999999999</v>
      </c>
      <c r="F1159">
        <v>2403</v>
      </c>
    </row>
    <row r="1160" spans="1:6" x14ac:dyDescent="0.25">
      <c r="A1160" t="s">
        <v>436</v>
      </c>
      <c r="B1160" t="s">
        <v>529</v>
      </c>
      <c r="C1160">
        <v>0.70509999999999995</v>
      </c>
      <c r="D1160" t="s">
        <v>1062</v>
      </c>
      <c r="E1160">
        <v>8.1299999999999997E-2</v>
      </c>
      <c r="F1160">
        <v>5146</v>
      </c>
    </row>
    <row r="1161" spans="1:6" x14ac:dyDescent="0.25">
      <c r="A1161" t="s">
        <v>436</v>
      </c>
      <c r="B1161" t="s">
        <v>376</v>
      </c>
      <c r="C1161">
        <v>1.2704</v>
      </c>
      <c r="D1161" t="s">
        <v>2060</v>
      </c>
      <c r="E1161">
        <v>5.5599999999999997E-2</v>
      </c>
      <c r="F1161">
        <v>3996</v>
      </c>
    </row>
    <row r="1162" spans="1:6" x14ac:dyDescent="0.25">
      <c r="A1162" t="s">
        <v>436</v>
      </c>
      <c r="B1162" t="s">
        <v>531</v>
      </c>
      <c r="C1162">
        <v>1.2942</v>
      </c>
      <c r="D1162" t="s">
        <v>1063</v>
      </c>
      <c r="E1162">
        <v>6.0400000000000002E-2</v>
      </c>
      <c r="F1162">
        <v>4733</v>
      </c>
    </row>
    <row r="1163" spans="1:6" x14ac:dyDescent="0.25">
      <c r="A1163" t="s">
        <v>436</v>
      </c>
      <c r="B1163" t="s">
        <v>533</v>
      </c>
      <c r="C1163">
        <v>1.0035000000000001</v>
      </c>
      <c r="D1163" t="s">
        <v>1064</v>
      </c>
      <c r="E1163">
        <v>0.97889999999999999</v>
      </c>
      <c r="F1163">
        <v>5093</v>
      </c>
    </row>
    <row r="1164" spans="1:6" x14ac:dyDescent="0.25">
      <c r="A1164" t="s">
        <v>436</v>
      </c>
      <c r="B1164" t="s">
        <v>535</v>
      </c>
      <c r="C1164">
        <v>1.2013</v>
      </c>
      <c r="D1164" t="s">
        <v>1065</v>
      </c>
      <c r="E1164">
        <v>0.3256</v>
      </c>
      <c r="F1164">
        <v>5082</v>
      </c>
    </row>
    <row r="1165" spans="1:6" x14ac:dyDescent="0.25">
      <c r="A1165" t="s">
        <v>436</v>
      </c>
      <c r="B1165" t="s">
        <v>537</v>
      </c>
      <c r="C1165">
        <v>1.1053999999999999</v>
      </c>
      <c r="D1165" t="s">
        <v>1066</v>
      </c>
      <c r="E1165">
        <v>0.7339</v>
      </c>
      <c r="F1165">
        <v>5101</v>
      </c>
    </row>
    <row r="1166" spans="1:6" x14ac:dyDescent="0.25">
      <c r="A1166" t="s">
        <v>436</v>
      </c>
      <c r="B1166" t="s">
        <v>539</v>
      </c>
      <c r="C1166">
        <v>0.81599999999999995</v>
      </c>
      <c r="D1166" t="s">
        <v>1067</v>
      </c>
      <c r="E1166">
        <v>7.9899999999999999E-2</v>
      </c>
      <c r="F1166">
        <v>5083</v>
      </c>
    </row>
    <row r="1167" spans="1:6" x14ac:dyDescent="0.25">
      <c r="A1167" t="s">
        <v>436</v>
      </c>
      <c r="B1167" t="s">
        <v>541</v>
      </c>
      <c r="C1167">
        <v>0.70530000000000004</v>
      </c>
      <c r="D1167" t="s">
        <v>1068</v>
      </c>
      <c r="E1167">
        <v>0.30349999999999999</v>
      </c>
      <c r="F1167">
        <v>4973</v>
      </c>
    </row>
    <row r="1168" spans="1:6" x14ac:dyDescent="0.25">
      <c r="A1168" t="s">
        <v>436</v>
      </c>
      <c r="B1168" t="s">
        <v>543</v>
      </c>
      <c r="C1168">
        <v>1.0628</v>
      </c>
      <c r="D1168" t="s">
        <v>1069</v>
      </c>
      <c r="E1168">
        <v>0.70660000000000001</v>
      </c>
      <c r="F1168">
        <v>837</v>
      </c>
    </row>
    <row r="1169" spans="1:6" x14ac:dyDescent="0.25">
      <c r="A1169" t="s">
        <v>436</v>
      </c>
      <c r="B1169" t="s">
        <v>545</v>
      </c>
      <c r="C1169">
        <v>1.105</v>
      </c>
      <c r="D1169" t="s">
        <v>1070</v>
      </c>
      <c r="E1169">
        <v>0.2802</v>
      </c>
      <c r="F1169">
        <v>4984</v>
      </c>
    </row>
    <row r="1170" spans="1:6" x14ac:dyDescent="0.25">
      <c r="A1170" t="s">
        <v>436</v>
      </c>
      <c r="B1170" t="s">
        <v>377</v>
      </c>
      <c r="C1170">
        <v>0.89810000000000001</v>
      </c>
      <c r="D1170" t="s">
        <v>2061</v>
      </c>
      <c r="E1170">
        <v>0.40920000000000001</v>
      </c>
      <c r="F1170">
        <v>4785</v>
      </c>
    </row>
    <row r="1171" spans="1:6" x14ac:dyDescent="0.25">
      <c r="A1171" t="s">
        <v>436</v>
      </c>
      <c r="B1171" t="s">
        <v>375</v>
      </c>
      <c r="C1171">
        <v>3.44E-2</v>
      </c>
      <c r="D1171" t="s">
        <v>2393</v>
      </c>
      <c r="E1171">
        <v>0.48199999999999998</v>
      </c>
      <c r="F1171">
        <v>2651</v>
      </c>
    </row>
    <row r="1172" spans="1:6" x14ac:dyDescent="0.25">
      <c r="A1172" t="s">
        <v>436</v>
      </c>
      <c r="B1172" t="s">
        <v>374</v>
      </c>
      <c r="C1172">
        <v>-2.69E-2</v>
      </c>
      <c r="D1172" t="s">
        <v>2059</v>
      </c>
      <c r="E1172">
        <v>0.81889999999999996</v>
      </c>
      <c r="F1172">
        <v>2651</v>
      </c>
    </row>
    <row r="1173" spans="1:6" x14ac:dyDescent="0.25">
      <c r="A1173" t="s">
        <v>437</v>
      </c>
      <c r="B1173" t="s">
        <v>529</v>
      </c>
      <c r="C1173">
        <v>0.97</v>
      </c>
      <c r="D1173" t="s">
        <v>1071</v>
      </c>
      <c r="E1173">
        <v>0.84609999999999996</v>
      </c>
      <c r="F1173">
        <v>5145</v>
      </c>
    </row>
    <row r="1174" spans="1:6" x14ac:dyDescent="0.25">
      <c r="A1174" t="s">
        <v>437</v>
      </c>
      <c r="B1174" t="s">
        <v>376</v>
      </c>
      <c r="C1174">
        <v>1.0994999999999999</v>
      </c>
      <c r="D1174" t="s">
        <v>2063</v>
      </c>
      <c r="E1174">
        <v>0.24929999999999999</v>
      </c>
      <c r="F1174">
        <v>4000</v>
      </c>
    </row>
    <row r="1175" spans="1:6" x14ac:dyDescent="0.25">
      <c r="A1175" t="s">
        <v>437</v>
      </c>
      <c r="B1175" t="s">
        <v>531</v>
      </c>
      <c r="C1175">
        <v>1.1395</v>
      </c>
      <c r="D1175" t="s">
        <v>1072</v>
      </c>
      <c r="E1175">
        <v>0.22120000000000001</v>
      </c>
      <c r="F1175">
        <v>4732</v>
      </c>
    </row>
    <row r="1176" spans="1:6" x14ac:dyDescent="0.25">
      <c r="A1176" t="s">
        <v>437</v>
      </c>
      <c r="B1176" t="s">
        <v>533</v>
      </c>
      <c r="C1176">
        <v>1.1242000000000001</v>
      </c>
      <c r="D1176" t="s">
        <v>1073</v>
      </c>
      <c r="E1176">
        <v>0.2089</v>
      </c>
      <c r="F1176">
        <v>5092</v>
      </c>
    </row>
    <row r="1177" spans="1:6" x14ac:dyDescent="0.25">
      <c r="A1177" t="s">
        <v>437</v>
      </c>
      <c r="B1177" t="s">
        <v>535</v>
      </c>
      <c r="C1177">
        <v>0.91490000000000005</v>
      </c>
      <c r="D1177" t="s">
        <v>1074</v>
      </c>
      <c r="E1177">
        <v>0.52270000000000005</v>
      </c>
      <c r="F1177">
        <v>5081</v>
      </c>
    </row>
    <row r="1178" spans="1:6" x14ac:dyDescent="0.25">
      <c r="A1178" t="s">
        <v>437</v>
      </c>
      <c r="B1178" t="s">
        <v>537</v>
      </c>
      <c r="C1178">
        <v>1.1076999999999999</v>
      </c>
      <c r="D1178" t="s">
        <v>1075</v>
      </c>
      <c r="E1178">
        <v>0.64300000000000002</v>
      </c>
      <c r="F1178">
        <v>5100</v>
      </c>
    </row>
    <row r="1179" spans="1:6" x14ac:dyDescent="0.25">
      <c r="A1179" t="s">
        <v>437</v>
      </c>
      <c r="B1179" t="s">
        <v>539</v>
      </c>
      <c r="C1179">
        <v>0.95530000000000004</v>
      </c>
      <c r="D1179" t="s">
        <v>1076</v>
      </c>
      <c r="E1179">
        <v>0.54949999999999999</v>
      </c>
      <c r="F1179">
        <v>5082</v>
      </c>
    </row>
    <row r="1180" spans="1:6" x14ac:dyDescent="0.25">
      <c r="A1180" t="s">
        <v>437</v>
      </c>
      <c r="B1180" t="s">
        <v>541</v>
      </c>
      <c r="C1180">
        <v>0.71579999999999999</v>
      </c>
      <c r="D1180" t="s">
        <v>1077</v>
      </c>
      <c r="E1180">
        <v>0.1043</v>
      </c>
      <c r="F1180">
        <v>4973</v>
      </c>
    </row>
    <row r="1181" spans="1:6" x14ac:dyDescent="0.25">
      <c r="A1181" t="s">
        <v>437</v>
      </c>
      <c r="B1181" t="s">
        <v>543</v>
      </c>
      <c r="C1181">
        <v>1.0206999999999999</v>
      </c>
      <c r="D1181" t="s">
        <v>1078</v>
      </c>
      <c r="E1181">
        <v>0.85509999999999997</v>
      </c>
      <c r="F1181">
        <v>836</v>
      </c>
    </row>
    <row r="1182" spans="1:6" x14ac:dyDescent="0.25">
      <c r="A1182" t="s">
        <v>437</v>
      </c>
      <c r="B1182" t="s">
        <v>545</v>
      </c>
      <c r="C1182">
        <v>0.99060000000000004</v>
      </c>
      <c r="D1182" t="s">
        <v>1079</v>
      </c>
      <c r="E1182">
        <v>0.88790000000000002</v>
      </c>
      <c r="F1182">
        <v>4984</v>
      </c>
    </row>
    <row r="1183" spans="1:6" x14ac:dyDescent="0.25">
      <c r="A1183" t="s">
        <v>437</v>
      </c>
      <c r="B1183" t="s">
        <v>377</v>
      </c>
      <c r="C1183">
        <v>1.0467</v>
      </c>
      <c r="D1183" t="s">
        <v>2064</v>
      </c>
      <c r="E1183">
        <v>0.63329999999999997</v>
      </c>
      <c r="F1183">
        <v>4784</v>
      </c>
    </row>
    <row r="1184" spans="1:6" x14ac:dyDescent="0.25">
      <c r="A1184" t="s">
        <v>437</v>
      </c>
      <c r="B1184" t="s">
        <v>375</v>
      </c>
      <c r="C1184">
        <v>6.7999999999999996E-3</v>
      </c>
      <c r="D1184" t="s">
        <v>2394</v>
      </c>
      <c r="E1184">
        <v>0.84830000000000005</v>
      </c>
      <c r="F1184">
        <v>2653</v>
      </c>
    </row>
    <row r="1185" spans="1:6" x14ac:dyDescent="0.25">
      <c r="A1185" t="s">
        <v>437</v>
      </c>
      <c r="B1185" t="s">
        <v>374</v>
      </c>
      <c r="C1185">
        <v>-2.7699999999999999E-2</v>
      </c>
      <c r="D1185" t="s">
        <v>2062</v>
      </c>
      <c r="E1185">
        <v>0.74350000000000005</v>
      </c>
      <c r="F1185">
        <v>2653</v>
      </c>
    </row>
    <row r="1186" spans="1:6" x14ac:dyDescent="0.25">
      <c r="A1186" t="s">
        <v>509</v>
      </c>
      <c r="B1186" t="s">
        <v>529</v>
      </c>
      <c r="C1186">
        <v>0.7056</v>
      </c>
      <c r="D1186" t="s">
        <v>1719</v>
      </c>
      <c r="E1186">
        <v>7.5399999999999995E-2</v>
      </c>
      <c r="F1186">
        <v>5159</v>
      </c>
    </row>
    <row r="1187" spans="1:6" x14ac:dyDescent="0.25">
      <c r="A1187" t="s">
        <v>509</v>
      </c>
      <c r="B1187" t="s">
        <v>376</v>
      </c>
      <c r="C1187">
        <v>1.2153</v>
      </c>
      <c r="D1187" t="s">
        <v>2279</v>
      </c>
      <c r="E1187">
        <v>0.1182</v>
      </c>
      <c r="F1187">
        <v>4007</v>
      </c>
    </row>
    <row r="1188" spans="1:6" x14ac:dyDescent="0.25">
      <c r="A1188" t="s">
        <v>509</v>
      </c>
      <c r="B1188" t="s">
        <v>531</v>
      </c>
      <c r="C1188">
        <v>1.052</v>
      </c>
      <c r="D1188" t="s">
        <v>1720</v>
      </c>
      <c r="E1188">
        <v>0.72619999999999996</v>
      </c>
      <c r="F1188">
        <v>4746</v>
      </c>
    </row>
    <row r="1189" spans="1:6" x14ac:dyDescent="0.25">
      <c r="A1189" t="s">
        <v>509</v>
      </c>
      <c r="B1189" t="s">
        <v>533</v>
      </c>
      <c r="C1189">
        <v>0.98399999999999999</v>
      </c>
      <c r="D1189" t="s">
        <v>1721</v>
      </c>
      <c r="E1189">
        <v>0.90129999999999999</v>
      </c>
      <c r="F1189">
        <v>5106</v>
      </c>
    </row>
    <row r="1190" spans="1:6" x14ac:dyDescent="0.25">
      <c r="A1190" t="s">
        <v>509</v>
      </c>
      <c r="B1190" t="s">
        <v>535</v>
      </c>
      <c r="C1190">
        <v>1.1126</v>
      </c>
      <c r="D1190" t="s">
        <v>1722</v>
      </c>
      <c r="E1190">
        <v>0.57289999999999996</v>
      </c>
      <c r="F1190">
        <v>5095</v>
      </c>
    </row>
    <row r="1191" spans="1:6" x14ac:dyDescent="0.25">
      <c r="A1191" t="s">
        <v>509</v>
      </c>
      <c r="B1191" t="s">
        <v>537</v>
      </c>
      <c r="C1191">
        <v>1.4826999999999999</v>
      </c>
      <c r="D1191" t="s">
        <v>1723</v>
      </c>
      <c r="E1191">
        <v>0.13619999999999999</v>
      </c>
      <c r="F1191">
        <v>5114</v>
      </c>
    </row>
    <row r="1192" spans="1:6" x14ac:dyDescent="0.25">
      <c r="A1192" t="s">
        <v>509</v>
      </c>
      <c r="B1192" t="s">
        <v>539</v>
      </c>
      <c r="C1192">
        <v>1.0629999999999999</v>
      </c>
      <c r="D1192" t="s">
        <v>1724</v>
      </c>
      <c r="E1192">
        <v>0.56499999999999995</v>
      </c>
      <c r="F1192">
        <v>5096</v>
      </c>
    </row>
    <row r="1193" spans="1:6" x14ac:dyDescent="0.25">
      <c r="A1193" t="s">
        <v>509</v>
      </c>
      <c r="B1193" t="s">
        <v>541</v>
      </c>
      <c r="C1193">
        <v>0.19350000000000001</v>
      </c>
      <c r="D1193" t="s">
        <v>1725</v>
      </c>
      <c r="E1193">
        <v>5.1999999999999998E-3</v>
      </c>
      <c r="F1193">
        <v>4986</v>
      </c>
    </row>
    <row r="1194" spans="1:6" x14ac:dyDescent="0.25">
      <c r="A1194" t="s">
        <v>509</v>
      </c>
      <c r="B1194" t="s">
        <v>543</v>
      </c>
      <c r="C1194">
        <v>0.87749999999999995</v>
      </c>
      <c r="D1194" t="s">
        <v>1726</v>
      </c>
      <c r="E1194">
        <v>0.41830000000000001</v>
      </c>
      <c r="F1194">
        <v>838</v>
      </c>
    </row>
    <row r="1195" spans="1:6" x14ac:dyDescent="0.25">
      <c r="A1195" t="s">
        <v>509</v>
      </c>
      <c r="B1195" t="s">
        <v>545</v>
      </c>
      <c r="C1195">
        <v>0.91869999999999996</v>
      </c>
      <c r="D1195" t="s">
        <v>1727</v>
      </c>
      <c r="E1195">
        <v>0.377</v>
      </c>
      <c r="F1195">
        <v>4997</v>
      </c>
    </row>
    <row r="1196" spans="1:6" x14ac:dyDescent="0.25">
      <c r="A1196" t="s">
        <v>509</v>
      </c>
      <c r="B1196" t="s">
        <v>377</v>
      </c>
      <c r="C1196">
        <v>1.0366</v>
      </c>
      <c r="D1196" t="s">
        <v>2280</v>
      </c>
      <c r="E1196">
        <v>0.79190000000000005</v>
      </c>
      <c r="F1196">
        <v>4800</v>
      </c>
    </row>
    <row r="1197" spans="1:6" x14ac:dyDescent="0.25">
      <c r="A1197" t="s">
        <v>509</v>
      </c>
      <c r="B1197" t="s">
        <v>375</v>
      </c>
      <c r="C1197">
        <v>3.4099999999999998E-2</v>
      </c>
      <c r="D1197" t="s">
        <v>2466</v>
      </c>
      <c r="E1197">
        <v>0.48870000000000002</v>
      </c>
      <c r="F1197">
        <v>2660</v>
      </c>
    </row>
    <row r="1198" spans="1:6" x14ac:dyDescent="0.25">
      <c r="A1198" t="s">
        <v>509</v>
      </c>
      <c r="B1198" t="s">
        <v>374</v>
      </c>
      <c r="C1198">
        <v>-8.0999999999999996E-3</v>
      </c>
      <c r="D1198" t="s">
        <v>2278</v>
      </c>
      <c r="E1198">
        <v>0.94479999999999997</v>
      </c>
      <c r="F1198">
        <v>2660</v>
      </c>
    </row>
    <row r="1199" spans="1:6" x14ac:dyDescent="0.25">
      <c r="A1199" t="s">
        <v>510</v>
      </c>
      <c r="B1199" t="s">
        <v>529</v>
      </c>
      <c r="C1199">
        <v>1.0645</v>
      </c>
      <c r="D1199" t="s">
        <v>1728</v>
      </c>
      <c r="E1199">
        <v>0.69340000000000002</v>
      </c>
      <c r="F1199">
        <v>5159</v>
      </c>
    </row>
    <row r="1200" spans="1:6" x14ac:dyDescent="0.25">
      <c r="A1200" t="s">
        <v>510</v>
      </c>
      <c r="B1200" t="s">
        <v>376</v>
      </c>
      <c r="C1200">
        <v>1.1126</v>
      </c>
      <c r="D1200" t="s">
        <v>2282</v>
      </c>
      <c r="E1200">
        <v>0.20150000000000001</v>
      </c>
      <c r="F1200">
        <v>4007</v>
      </c>
    </row>
    <row r="1201" spans="1:6" x14ac:dyDescent="0.25">
      <c r="A1201" t="s">
        <v>510</v>
      </c>
      <c r="B1201" t="s">
        <v>531</v>
      </c>
      <c r="C1201">
        <v>1.1005</v>
      </c>
      <c r="D1201" t="s">
        <v>1729</v>
      </c>
      <c r="E1201">
        <v>0.37980000000000003</v>
      </c>
      <c r="F1201">
        <v>4746</v>
      </c>
    </row>
    <row r="1202" spans="1:6" x14ac:dyDescent="0.25">
      <c r="A1202" t="s">
        <v>510</v>
      </c>
      <c r="B1202" t="s">
        <v>533</v>
      </c>
      <c r="C1202">
        <v>1.1874</v>
      </c>
      <c r="D1202" t="s">
        <v>1730</v>
      </c>
      <c r="E1202">
        <v>7.7200000000000005E-2</v>
      </c>
      <c r="F1202">
        <v>5106</v>
      </c>
    </row>
    <row r="1203" spans="1:6" x14ac:dyDescent="0.25">
      <c r="A1203" t="s">
        <v>510</v>
      </c>
      <c r="B1203" t="s">
        <v>535</v>
      </c>
      <c r="C1203">
        <v>0.96840000000000004</v>
      </c>
      <c r="D1203" t="s">
        <v>1731</v>
      </c>
      <c r="E1203">
        <v>0.82189999999999996</v>
      </c>
      <c r="F1203">
        <v>5095</v>
      </c>
    </row>
    <row r="1204" spans="1:6" x14ac:dyDescent="0.25">
      <c r="A1204" t="s">
        <v>510</v>
      </c>
      <c r="B1204" t="s">
        <v>537</v>
      </c>
      <c r="C1204">
        <v>0.93479999999999996</v>
      </c>
      <c r="D1204" t="s">
        <v>1732</v>
      </c>
      <c r="E1204">
        <v>0.75729999999999997</v>
      </c>
      <c r="F1204">
        <v>5114</v>
      </c>
    </row>
    <row r="1205" spans="1:6" x14ac:dyDescent="0.25">
      <c r="A1205" t="s">
        <v>510</v>
      </c>
      <c r="B1205" t="s">
        <v>539</v>
      </c>
      <c r="C1205">
        <v>0.91420000000000001</v>
      </c>
      <c r="D1205" t="s">
        <v>1733</v>
      </c>
      <c r="E1205">
        <v>0.248</v>
      </c>
      <c r="F1205">
        <v>5096</v>
      </c>
    </row>
    <row r="1206" spans="1:6" x14ac:dyDescent="0.25">
      <c r="A1206" t="s">
        <v>510</v>
      </c>
      <c r="B1206" t="s">
        <v>541</v>
      </c>
      <c r="C1206">
        <v>0.85099999999999998</v>
      </c>
      <c r="D1206" t="s">
        <v>1734</v>
      </c>
      <c r="E1206">
        <v>0.4415</v>
      </c>
      <c r="F1206">
        <v>4986</v>
      </c>
    </row>
    <row r="1207" spans="1:6" x14ac:dyDescent="0.25">
      <c r="A1207" t="s">
        <v>510</v>
      </c>
      <c r="B1207" t="s">
        <v>543</v>
      </c>
      <c r="C1207">
        <v>1.0523</v>
      </c>
      <c r="D1207" t="s">
        <v>1735</v>
      </c>
      <c r="E1207">
        <v>0.67200000000000004</v>
      </c>
      <c r="F1207">
        <v>838</v>
      </c>
    </row>
    <row r="1208" spans="1:6" x14ac:dyDescent="0.25">
      <c r="A1208" t="s">
        <v>510</v>
      </c>
      <c r="B1208" t="s">
        <v>545</v>
      </c>
      <c r="C1208">
        <v>1.0165</v>
      </c>
      <c r="D1208" t="s">
        <v>1736</v>
      </c>
      <c r="E1208">
        <v>0.81089999999999995</v>
      </c>
      <c r="F1208">
        <v>4997</v>
      </c>
    </row>
    <row r="1209" spans="1:6" x14ac:dyDescent="0.25">
      <c r="A1209" t="s">
        <v>510</v>
      </c>
      <c r="B1209" t="s">
        <v>377</v>
      </c>
      <c r="C1209">
        <v>0.88290000000000002</v>
      </c>
      <c r="D1209" t="s">
        <v>2283</v>
      </c>
      <c r="E1209">
        <v>0.21560000000000001</v>
      </c>
      <c r="F1209">
        <v>4800</v>
      </c>
    </row>
    <row r="1210" spans="1:6" x14ac:dyDescent="0.25">
      <c r="A1210" t="s">
        <v>510</v>
      </c>
      <c r="B1210" t="s">
        <v>375</v>
      </c>
      <c r="C1210">
        <v>-2.0400000000000001E-2</v>
      </c>
      <c r="D1210" t="s">
        <v>2467</v>
      </c>
      <c r="E1210">
        <v>0.57720000000000005</v>
      </c>
      <c r="F1210">
        <v>2660</v>
      </c>
    </row>
    <row r="1211" spans="1:6" x14ac:dyDescent="0.25">
      <c r="A1211" t="s">
        <v>510</v>
      </c>
      <c r="B1211" t="s">
        <v>374</v>
      </c>
      <c r="C1211">
        <v>-0.1019</v>
      </c>
      <c r="D1211" t="s">
        <v>2281</v>
      </c>
      <c r="E1211">
        <v>0.23449999999999999</v>
      </c>
      <c r="F1211">
        <v>2660</v>
      </c>
    </row>
    <row r="1212" spans="1:6" x14ac:dyDescent="0.25">
      <c r="A1212" t="s">
        <v>438</v>
      </c>
      <c r="B1212" t="s">
        <v>529</v>
      </c>
      <c r="C1212">
        <v>0.86819999999999997</v>
      </c>
      <c r="D1212" t="s">
        <v>1080</v>
      </c>
      <c r="E1212">
        <v>0.35320000000000001</v>
      </c>
      <c r="F1212">
        <v>5159</v>
      </c>
    </row>
    <row r="1213" spans="1:6" x14ac:dyDescent="0.25">
      <c r="A1213" t="s">
        <v>438</v>
      </c>
      <c r="B1213" t="s">
        <v>376</v>
      </c>
      <c r="C1213">
        <v>1.0185</v>
      </c>
      <c r="D1213" t="s">
        <v>2066</v>
      </c>
      <c r="E1213">
        <v>0.82269999999999999</v>
      </c>
      <c r="F1213">
        <v>4007</v>
      </c>
    </row>
    <row r="1214" spans="1:6" x14ac:dyDescent="0.25">
      <c r="A1214" t="s">
        <v>438</v>
      </c>
      <c r="B1214" t="s">
        <v>531</v>
      </c>
      <c r="C1214">
        <v>0.91979999999999995</v>
      </c>
      <c r="D1214" t="s">
        <v>1081</v>
      </c>
      <c r="E1214">
        <v>0.42049999999999998</v>
      </c>
      <c r="F1214">
        <v>4746</v>
      </c>
    </row>
    <row r="1215" spans="1:6" x14ac:dyDescent="0.25">
      <c r="A1215" t="s">
        <v>438</v>
      </c>
      <c r="B1215" t="s">
        <v>533</v>
      </c>
      <c r="C1215">
        <v>1.0878000000000001</v>
      </c>
      <c r="D1215" t="s">
        <v>1082</v>
      </c>
      <c r="E1215">
        <v>0.3498</v>
      </c>
      <c r="F1215">
        <v>5106</v>
      </c>
    </row>
    <row r="1216" spans="1:6" x14ac:dyDescent="0.25">
      <c r="A1216" t="s">
        <v>438</v>
      </c>
      <c r="B1216" t="s">
        <v>535</v>
      </c>
      <c r="C1216">
        <v>1.1992</v>
      </c>
      <c r="D1216" t="s">
        <v>1083</v>
      </c>
      <c r="E1216">
        <v>0.18140000000000001</v>
      </c>
      <c r="F1216">
        <v>5095</v>
      </c>
    </row>
    <row r="1217" spans="1:6" x14ac:dyDescent="0.25">
      <c r="A1217" t="s">
        <v>438</v>
      </c>
      <c r="B1217" t="s">
        <v>537</v>
      </c>
      <c r="C1217">
        <v>1.2914000000000001</v>
      </c>
      <c r="D1217" t="s">
        <v>1084</v>
      </c>
      <c r="E1217">
        <v>0.22040000000000001</v>
      </c>
      <c r="F1217">
        <v>5114</v>
      </c>
    </row>
    <row r="1218" spans="1:6" x14ac:dyDescent="0.25">
      <c r="A1218" t="s">
        <v>438</v>
      </c>
      <c r="B1218" t="s">
        <v>539</v>
      </c>
      <c r="C1218">
        <v>1.0872999999999999</v>
      </c>
      <c r="D1218" t="s">
        <v>1085</v>
      </c>
      <c r="E1218">
        <v>0.26500000000000001</v>
      </c>
      <c r="F1218">
        <v>5096</v>
      </c>
    </row>
    <row r="1219" spans="1:6" x14ac:dyDescent="0.25">
      <c r="A1219" t="s">
        <v>438</v>
      </c>
      <c r="B1219" t="s">
        <v>541</v>
      </c>
      <c r="C1219">
        <v>1.3917999999999999</v>
      </c>
      <c r="D1219" t="s">
        <v>1086</v>
      </c>
      <c r="E1219">
        <v>0.10589999999999999</v>
      </c>
      <c r="F1219">
        <v>4986</v>
      </c>
    </row>
    <row r="1220" spans="1:6" x14ac:dyDescent="0.25">
      <c r="A1220" t="s">
        <v>438</v>
      </c>
      <c r="B1220" t="s">
        <v>543</v>
      </c>
      <c r="C1220">
        <v>0.97960000000000003</v>
      </c>
      <c r="D1220" t="s">
        <v>1087</v>
      </c>
      <c r="E1220">
        <v>0.85289999999999999</v>
      </c>
      <c r="F1220">
        <v>838</v>
      </c>
    </row>
    <row r="1221" spans="1:6" x14ac:dyDescent="0.25">
      <c r="A1221" t="s">
        <v>438</v>
      </c>
      <c r="B1221" t="s">
        <v>545</v>
      </c>
      <c r="C1221">
        <v>0.9889</v>
      </c>
      <c r="D1221" t="s">
        <v>1088</v>
      </c>
      <c r="E1221">
        <v>0.86580000000000001</v>
      </c>
      <c r="F1221">
        <v>4997</v>
      </c>
    </row>
    <row r="1222" spans="1:6" x14ac:dyDescent="0.25">
      <c r="A1222" t="s">
        <v>438</v>
      </c>
      <c r="B1222" t="s">
        <v>377</v>
      </c>
      <c r="C1222">
        <v>0.91839999999999999</v>
      </c>
      <c r="D1222" t="s">
        <v>2067</v>
      </c>
      <c r="E1222">
        <v>0.36309999999999998</v>
      </c>
      <c r="F1222">
        <v>4800</v>
      </c>
    </row>
    <row r="1223" spans="1:6" x14ac:dyDescent="0.25">
      <c r="A1223" t="s">
        <v>438</v>
      </c>
      <c r="B1223" t="s">
        <v>375</v>
      </c>
      <c r="C1223">
        <v>1.18E-2</v>
      </c>
      <c r="D1223" t="s">
        <v>2395</v>
      </c>
      <c r="E1223">
        <v>0.73709999999999998</v>
      </c>
      <c r="F1223">
        <v>2660</v>
      </c>
    </row>
    <row r="1224" spans="1:6" x14ac:dyDescent="0.25">
      <c r="A1224" t="s">
        <v>438</v>
      </c>
      <c r="B1224" t="s">
        <v>374</v>
      </c>
      <c r="C1224">
        <v>7.4999999999999997E-3</v>
      </c>
      <c r="D1224" t="s">
        <v>2065</v>
      </c>
      <c r="E1224">
        <v>0.92759999999999998</v>
      </c>
      <c r="F1224">
        <v>2660</v>
      </c>
    </row>
    <row r="1225" spans="1:6" x14ac:dyDescent="0.25">
      <c r="A1225" t="s">
        <v>475</v>
      </c>
      <c r="B1225" t="s">
        <v>529</v>
      </c>
      <c r="C1225">
        <v>1.1685000000000001</v>
      </c>
      <c r="D1225" t="s">
        <v>1413</v>
      </c>
      <c r="E1225">
        <v>0.68859999999999999</v>
      </c>
      <c r="F1225">
        <v>4466</v>
      </c>
    </row>
    <row r="1226" spans="1:6" x14ac:dyDescent="0.25">
      <c r="A1226" t="s">
        <v>475</v>
      </c>
      <c r="B1226" t="s">
        <v>376</v>
      </c>
      <c r="C1226">
        <v>1.2156</v>
      </c>
      <c r="D1226" t="s">
        <v>2177</v>
      </c>
      <c r="E1226">
        <v>0.33040000000000003</v>
      </c>
      <c r="F1226">
        <v>3443</v>
      </c>
    </row>
    <row r="1227" spans="1:6" x14ac:dyDescent="0.25">
      <c r="A1227" t="s">
        <v>475</v>
      </c>
      <c r="B1227" t="s">
        <v>531</v>
      </c>
      <c r="C1227">
        <v>1.1627000000000001</v>
      </c>
      <c r="D1227" t="s">
        <v>1414</v>
      </c>
      <c r="E1227">
        <v>0.49199999999999999</v>
      </c>
      <c r="F1227">
        <v>4110</v>
      </c>
    </row>
    <row r="1228" spans="1:6" x14ac:dyDescent="0.25">
      <c r="A1228" t="s">
        <v>475</v>
      </c>
      <c r="B1228" t="s">
        <v>533</v>
      </c>
      <c r="C1228">
        <v>1.0527</v>
      </c>
      <c r="D1228" t="s">
        <v>1415</v>
      </c>
      <c r="E1228">
        <v>0.80789999999999995</v>
      </c>
      <c r="F1228">
        <v>4421</v>
      </c>
    </row>
    <row r="1229" spans="1:6" x14ac:dyDescent="0.25">
      <c r="A1229" t="s">
        <v>475</v>
      </c>
      <c r="B1229" t="s">
        <v>535</v>
      </c>
      <c r="C1229">
        <v>1.6337999999999999</v>
      </c>
      <c r="D1229" t="s">
        <v>1416</v>
      </c>
      <c r="E1229">
        <v>6.3600000000000004E-2</v>
      </c>
      <c r="F1229">
        <v>4413</v>
      </c>
    </row>
    <row r="1230" spans="1:6" x14ac:dyDescent="0.25">
      <c r="A1230" t="s">
        <v>475</v>
      </c>
      <c r="B1230" t="s">
        <v>537</v>
      </c>
      <c r="C1230">
        <v>1.1063000000000001</v>
      </c>
      <c r="D1230" t="s">
        <v>1417</v>
      </c>
      <c r="E1230">
        <v>0.8276</v>
      </c>
      <c r="F1230">
        <v>4429</v>
      </c>
    </row>
    <row r="1231" spans="1:6" x14ac:dyDescent="0.25">
      <c r="A1231" t="s">
        <v>475</v>
      </c>
      <c r="B1231" t="s">
        <v>539</v>
      </c>
      <c r="C1231">
        <v>1.0074000000000001</v>
      </c>
      <c r="D1231" t="s">
        <v>1418</v>
      </c>
      <c r="E1231">
        <v>0.96650000000000003</v>
      </c>
      <c r="F1231">
        <v>4413</v>
      </c>
    </row>
    <row r="1232" spans="1:6" x14ac:dyDescent="0.25">
      <c r="A1232" t="s">
        <v>475</v>
      </c>
      <c r="B1232" t="s">
        <v>541</v>
      </c>
      <c r="C1232">
        <v>0.22120000000000001</v>
      </c>
      <c r="D1232" t="s">
        <v>1419</v>
      </c>
      <c r="E1232">
        <v>0.13289999999999999</v>
      </c>
      <c r="F1232">
        <v>4316</v>
      </c>
    </row>
    <row r="1233" spans="1:6" x14ac:dyDescent="0.25">
      <c r="A1233" t="s">
        <v>475</v>
      </c>
      <c r="B1233" t="s">
        <v>543</v>
      </c>
      <c r="C1233">
        <v>0.8528</v>
      </c>
      <c r="D1233" t="s">
        <v>1420</v>
      </c>
      <c r="E1233">
        <v>0.55389999999999995</v>
      </c>
      <c r="F1233">
        <v>719</v>
      </c>
    </row>
    <row r="1234" spans="1:6" x14ac:dyDescent="0.25">
      <c r="A1234" t="s">
        <v>475</v>
      </c>
      <c r="B1234" t="s">
        <v>545</v>
      </c>
      <c r="C1234">
        <v>1.1541999999999999</v>
      </c>
      <c r="D1234" t="s">
        <v>1421</v>
      </c>
      <c r="E1234">
        <v>0.32279999999999998</v>
      </c>
      <c r="F1234">
        <v>4323</v>
      </c>
    </row>
    <row r="1235" spans="1:6" x14ac:dyDescent="0.25">
      <c r="A1235" t="s">
        <v>475</v>
      </c>
      <c r="B1235" t="s">
        <v>377</v>
      </c>
      <c r="C1235">
        <v>0.99909999999999999</v>
      </c>
      <c r="D1235" t="s">
        <v>2178</v>
      </c>
      <c r="E1235">
        <v>0.99660000000000004</v>
      </c>
      <c r="F1235">
        <v>4146</v>
      </c>
    </row>
    <row r="1236" spans="1:6" x14ac:dyDescent="0.25">
      <c r="A1236" t="s">
        <v>475</v>
      </c>
      <c r="B1236" t="s">
        <v>375</v>
      </c>
      <c r="C1236">
        <v>-0.15509999999999999</v>
      </c>
      <c r="D1236" t="s">
        <v>2432</v>
      </c>
      <c r="E1236">
        <v>5.91E-2</v>
      </c>
      <c r="F1236">
        <v>2296</v>
      </c>
    </row>
    <row r="1237" spans="1:6" x14ac:dyDescent="0.25">
      <c r="A1237" t="s">
        <v>475</v>
      </c>
      <c r="B1237" t="s">
        <v>374</v>
      </c>
      <c r="C1237">
        <v>-0.32700000000000001</v>
      </c>
      <c r="D1237" t="s">
        <v>2176</v>
      </c>
      <c r="E1237">
        <v>0.13619999999999999</v>
      </c>
      <c r="F1237">
        <v>2296</v>
      </c>
    </row>
    <row r="1238" spans="1:6" x14ac:dyDescent="0.25">
      <c r="A1238" t="s">
        <v>522</v>
      </c>
      <c r="B1238" t="s">
        <v>529</v>
      </c>
      <c r="C1238">
        <v>1.1264000000000001</v>
      </c>
      <c r="D1238" t="s">
        <v>1836</v>
      </c>
      <c r="E1238">
        <v>0.81699999999999995</v>
      </c>
      <c r="F1238">
        <v>5124</v>
      </c>
    </row>
    <row r="1239" spans="1:6" x14ac:dyDescent="0.25">
      <c r="A1239" t="s">
        <v>522</v>
      </c>
      <c r="B1239" t="s">
        <v>376</v>
      </c>
      <c r="C1239">
        <v>1.0137</v>
      </c>
      <c r="D1239" t="s">
        <v>2318</v>
      </c>
      <c r="E1239">
        <v>0.95809999999999995</v>
      </c>
      <c r="F1239">
        <v>3983</v>
      </c>
    </row>
    <row r="1240" spans="1:6" x14ac:dyDescent="0.25">
      <c r="A1240" t="s">
        <v>522</v>
      </c>
      <c r="B1240" t="s">
        <v>531</v>
      </c>
      <c r="C1240">
        <v>1.0650999999999999</v>
      </c>
      <c r="D1240" t="s">
        <v>1837</v>
      </c>
      <c r="E1240">
        <v>0.84140000000000004</v>
      </c>
      <c r="F1240">
        <v>4714</v>
      </c>
    </row>
    <row r="1241" spans="1:6" x14ac:dyDescent="0.25">
      <c r="A1241" t="s">
        <v>522</v>
      </c>
      <c r="B1241" t="s">
        <v>533</v>
      </c>
      <c r="C1241">
        <v>1.1126</v>
      </c>
      <c r="D1241" t="s">
        <v>1838</v>
      </c>
      <c r="E1241">
        <v>0.69579999999999997</v>
      </c>
      <c r="F1241">
        <v>5071</v>
      </c>
    </row>
    <row r="1242" spans="1:6" x14ac:dyDescent="0.25">
      <c r="A1242" t="s">
        <v>522</v>
      </c>
      <c r="B1242" t="s">
        <v>535</v>
      </c>
      <c r="C1242">
        <v>0.31990000000000002</v>
      </c>
      <c r="D1242" t="s">
        <v>1839</v>
      </c>
      <c r="E1242">
        <v>0.1111</v>
      </c>
      <c r="F1242">
        <v>5060</v>
      </c>
    </row>
    <row r="1243" spans="1:6" x14ac:dyDescent="0.25">
      <c r="A1243" t="s">
        <v>522</v>
      </c>
      <c r="B1243" t="s">
        <v>537</v>
      </c>
      <c r="C1243">
        <v>1.5806</v>
      </c>
      <c r="D1243" t="s">
        <v>1840</v>
      </c>
      <c r="E1243">
        <v>0.38129999999999997</v>
      </c>
      <c r="F1243">
        <v>5079</v>
      </c>
    </row>
    <row r="1244" spans="1:6" x14ac:dyDescent="0.25">
      <c r="A1244" t="s">
        <v>522</v>
      </c>
      <c r="B1244" t="s">
        <v>539</v>
      </c>
      <c r="C1244">
        <v>1.1525000000000001</v>
      </c>
      <c r="D1244" t="s">
        <v>1841</v>
      </c>
      <c r="E1244">
        <v>0.52529999999999999</v>
      </c>
      <c r="F1244">
        <v>5061</v>
      </c>
    </row>
    <row r="1245" spans="1:6" x14ac:dyDescent="0.25">
      <c r="A1245" t="s">
        <v>522</v>
      </c>
      <c r="B1245" t="s">
        <v>541</v>
      </c>
      <c r="C1245">
        <v>1.1880999999999999</v>
      </c>
      <c r="D1245" t="s">
        <v>1842</v>
      </c>
      <c r="E1245">
        <v>0.77200000000000002</v>
      </c>
      <c r="F1245">
        <v>4952</v>
      </c>
    </row>
    <row r="1246" spans="1:6" x14ac:dyDescent="0.25">
      <c r="A1246" t="s">
        <v>522</v>
      </c>
      <c r="B1246" t="s">
        <v>543</v>
      </c>
      <c r="C1246">
        <v>0.87980000000000003</v>
      </c>
      <c r="D1246" t="s">
        <v>1843</v>
      </c>
      <c r="E1246">
        <v>0.7621</v>
      </c>
      <c r="F1246">
        <v>832</v>
      </c>
    </row>
    <row r="1247" spans="1:6" x14ac:dyDescent="0.25">
      <c r="A1247" t="s">
        <v>522</v>
      </c>
      <c r="B1247" t="s">
        <v>545</v>
      </c>
      <c r="C1247">
        <v>0.96460000000000001</v>
      </c>
      <c r="D1247" t="s">
        <v>1844</v>
      </c>
      <c r="E1247">
        <v>0.86209999999999998</v>
      </c>
      <c r="F1247">
        <v>4963</v>
      </c>
    </row>
    <row r="1248" spans="1:6" x14ac:dyDescent="0.25">
      <c r="A1248" t="s">
        <v>522</v>
      </c>
      <c r="B1248" t="s">
        <v>377</v>
      </c>
      <c r="C1248">
        <v>1.2246999999999999</v>
      </c>
      <c r="D1248" t="s">
        <v>2319</v>
      </c>
      <c r="E1248">
        <v>0.53920000000000001</v>
      </c>
      <c r="F1248">
        <v>4768</v>
      </c>
    </row>
    <row r="1249" spans="1:6" x14ac:dyDescent="0.25">
      <c r="A1249" t="s">
        <v>522</v>
      </c>
      <c r="B1249" t="s">
        <v>375</v>
      </c>
      <c r="C1249">
        <v>5.1400000000000001E-2</v>
      </c>
      <c r="D1249" t="s">
        <v>2479</v>
      </c>
      <c r="E1249">
        <v>0.63649999999999995</v>
      </c>
      <c r="F1249">
        <v>2644</v>
      </c>
    </row>
    <row r="1250" spans="1:6" x14ac:dyDescent="0.25">
      <c r="A1250" t="s">
        <v>522</v>
      </c>
      <c r="B1250" t="s">
        <v>374</v>
      </c>
      <c r="C1250">
        <v>0.10589999999999999</v>
      </c>
      <c r="D1250" t="s">
        <v>2317</v>
      </c>
      <c r="E1250">
        <v>0.66779999999999995</v>
      </c>
      <c r="F1250">
        <v>2644</v>
      </c>
    </row>
    <row r="1251" spans="1:6" x14ac:dyDescent="0.25">
      <c r="A1251" t="s">
        <v>511</v>
      </c>
      <c r="B1251" t="s">
        <v>529</v>
      </c>
      <c r="C1251">
        <v>1.1324000000000001</v>
      </c>
      <c r="D1251" t="s">
        <v>1737</v>
      </c>
      <c r="E1251">
        <v>0.50129999999999997</v>
      </c>
      <c r="F1251">
        <v>5159</v>
      </c>
    </row>
    <row r="1252" spans="1:6" x14ac:dyDescent="0.25">
      <c r="A1252" t="s">
        <v>511</v>
      </c>
      <c r="B1252" t="s">
        <v>376</v>
      </c>
      <c r="C1252">
        <v>0.90720000000000001</v>
      </c>
      <c r="D1252" t="s">
        <v>2285</v>
      </c>
      <c r="E1252">
        <v>0.35099999999999998</v>
      </c>
      <c r="F1252">
        <v>4007</v>
      </c>
    </row>
    <row r="1253" spans="1:6" x14ac:dyDescent="0.25">
      <c r="A1253" t="s">
        <v>511</v>
      </c>
      <c r="B1253" t="s">
        <v>531</v>
      </c>
      <c r="C1253">
        <v>0.84189999999999998</v>
      </c>
      <c r="D1253" t="s">
        <v>1738</v>
      </c>
      <c r="E1253">
        <v>0.16059999999999999</v>
      </c>
      <c r="F1253">
        <v>4746</v>
      </c>
    </row>
    <row r="1254" spans="1:6" x14ac:dyDescent="0.25">
      <c r="A1254" t="s">
        <v>511</v>
      </c>
      <c r="B1254" t="s">
        <v>533</v>
      </c>
      <c r="C1254">
        <v>1.2436</v>
      </c>
      <c r="D1254" t="s">
        <v>1739</v>
      </c>
      <c r="E1254">
        <v>7.0400000000000004E-2</v>
      </c>
      <c r="F1254">
        <v>5106</v>
      </c>
    </row>
    <row r="1255" spans="1:6" x14ac:dyDescent="0.25">
      <c r="A1255" t="s">
        <v>511</v>
      </c>
      <c r="B1255" t="s">
        <v>535</v>
      </c>
      <c r="C1255">
        <v>1.1858</v>
      </c>
      <c r="D1255" t="s">
        <v>1740</v>
      </c>
      <c r="E1255">
        <v>0.34370000000000001</v>
      </c>
      <c r="F1255">
        <v>5095</v>
      </c>
    </row>
    <row r="1256" spans="1:6" x14ac:dyDescent="0.25">
      <c r="A1256" t="s">
        <v>511</v>
      </c>
      <c r="B1256" t="s">
        <v>537</v>
      </c>
      <c r="C1256">
        <v>1.0466</v>
      </c>
      <c r="D1256" t="s">
        <v>1741</v>
      </c>
      <c r="E1256">
        <v>0.86419999999999997</v>
      </c>
      <c r="F1256">
        <v>5114</v>
      </c>
    </row>
    <row r="1257" spans="1:6" x14ac:dyDescent="0.25">
      <c r="A1257" t="s">
        <v>511</v>
      </c>
      <c r="B1257" t="s">
        <v>539</v>
      </c>
      <c r="C1257">
        <v>0.9919</v>
      </c>
      <c r="D1257" t="s">
        <v>1742</v>
      </c>
      <c r="E1257">
        <v>0.93069999999999997</v>
      </c>
      <c r="F1257">
        <v>5096</v>
      </c>
    </row>
    <row r="1258" spans="1:6" x14ac:dyDescent="0.25">
      <c r="A1258" t="s">
        <v>511</v>
      </c>
      <c r="B1258" t="s">
        <v>541</v>
      </c>
      <c r="C1258">
        <v>1.2704</v>
      </c>
      <c r="D1258" t="s">
        <v>1743</v>
      </c>
      <c r="E1258">
        <v>0.39300000000000002</v>
      </c>
      <c r="F1258">
        <v>4986</v>
      </c>
    </row>
    <row r="1259" spans="1:6" x14ac:dyDescent="0.25">
      <c r="A1259" t="s">
        <v>511</v>
      </c>
      <c r="B1259" t="s">
        <v>543</v>
      </c>
      <c r="C1259">
        <v>0.9929</v>
      </c>
      <c r="D1259" t="s">
        <v>1744</v>
      </c>
      <c r="E1259">
        <v>0.95830000000000004</v>
      </c>
      <c r="F1259">
        <v>838</v>
      </c>
    </row>
    <row r="1260" spans="1:6" x14ac:dyDescent="0.25">
      <c r="A1260" t="s">
        <v>511</v>
      </c>
      <c r="B1260" t="s">
        <v>545</v>
      </c>
      <c r="C1260">
        <v>0.99360000000000004</v>
      </c>
      <c r="D1260" t="s">
        <v>1745</v>
      </c>
      <c r="E1260">
        <v>0.93769999999999998</v>
      </c>
      <c r="F1260">
        <v>4997</v>
      </c>
    </row>
    <row r="1261" spans="1:6" x14ac:dyDescent="0.25">
      <c r="A1261" t="s">
        <v>511</v>
      </c>
      <c r="B1261" t="s">
        <v>377</v>
      </c>
      <c r="C1261">
        <v>1.0553999999999999</v>
      </c>
      <c r="D1261" t="s">
        <v>2286</v>
      </c>
      <c r="E1261">
        <v>0.64190000000000003</v>
      </c>
      <c r="F1261">
        <v>4800</v>
      </c>
    </row>
    <row r="1262" spans="1:6" x14ac:dyDescent="0.25">
      <c r="A1262" t="s">
        <v>511</v>
      </c>
      <c r="B1262" t="s">
        <v>375</v>
      </c>
      <c r="C1262">
        <v>1.37E-2</v>
      </c>
      <c r="D1262" t="s">
        <v>2468</v>
      </c>
      <c r="E1262">
        <v>0.75209999999999999</v>
      </c>
      <c r="F1262">
        <v>2660</v>
      </c>
    </row>
    <row r="1263" spans="1:6" x14ac:dyDescent="0.25">
      <c r="A1263" t="s">
        <v>511</v>
      </c>
      <c r="B1263" t="s">
        <v>374</v>
      </c>
      <c r="C1263">
        <v>3.8E-3</v>
      </c>
      <c r="D1263" t="s">
        <v>2284</v>
      </c>
      <c r="E1263">
        <v>0.97089999999999999</v>
      </c>
      <c r="F1263">
        <v>2660</v>
      </c>
    </row>
    <row r="1264" spans="1:6" x14ac:dyDescent="0.25">
      <c r="A1264" t="s">
        <v>381</v>
      </c>
      <c r="B1264" t="s">
        <v>529</v>
      </c>
      <c r="C1264">
        <v>1.2388999999999999</v>
      </c>
      <c r="D1264" t="s">
        <v>574</v>
      </c>
      <c r="E1264">
        <v>0.17649999999999999</v>
      </c>
      <c r="F1264">
        <v>5110</v>
      </c>
    </row>
    <row r="1265" spans="1:6" x14ac:dyDescent="0.25">
      <c r="A1265" t="s">
        <v>381</v>
      </c>
      <c r="B1265" t="s">
        <v>376</v>
      </c>
      <c r="C1265">
        <v>1.1220000000000001</v>
      </c>
      <c r="D1265" t="s">
        <v>1896</v>
      </c>
      <c r="E1265">
        <v>0.17460000000000001</v>
      </c>
      <c r="F1265">
        <v>3968</v>
      </c>
    </row>
    <row r="1266" spans="1:6" x14ac:dyDescent="0.25">
      <c r="A1266" t="s">
        <v>381</v>
      </c>
      <c r="B1266" t="s">
        <v>531</v>
      </c>
      <c r="C1266">
        <v>1.0505</v>
      </c>
      <c r="D1266" t="s">
        <v>575</v>
      </c>
      <c r="E1266">
        <v>0.65759999999999996</v>
      </c>
      <c r="F1266">
        <v>4702</v>
      </c>
    </row>
    <row r="1267" spans="1:6" x14ac:dyDescent="0.25">
      <c r="A1267" t="s">
        <v>381</v>
      </c>
      <c r="B1267" t="s">
        <v>533</v>
      </c>
      <c r="C1267">
        <v>0.97430000000000005</v>
      </c>
      <c r="D1267" t="s">
        <v>576</v>
      </c>
      <c r="E1267">
        <v>0.78810000000000002</v>
      </c>
      <c r="F1267">
        <v>5058</v>
      </c>
    </row>
    <row r="1268" spans="1:6" x14ac:dyDescent="0.25">
      <c r="A1268" t="s">
        <v>381</v>
      </c>
      <c r="B1268" t="s">
        <v>535</v>
      </c>
      <c r="C1268">
        <v>0.97919999999999996</v>
      </c>
      <c r="D1268" t="s">
        <v>577</v>
      </c>
      <c r="E1268">
        <v>0.88590000000000002</v>
      </c>
      <c r="F1268">
        <v>5047</v>
      </c>
    </row>
    <row r="1269" spans="1:6" x14ac:dyDescent="0.25">
      <c r="A1269" t="s">
        <v>381</v>
      </c>
      <c r="B1269" t="s">
        <v>537</v>
      </c>
      <c r="C1269">
        <v>1.6855</v>
      </c>
      <c r="D1269" t="s">
        <v>578</v>
      </c>
      <c r="E1269">
        <v>4.3299999999999998E-2</v>
      </c>
      <c r="F1269">
        <v>5066</v>
      </c>
    </row>
    <row r="1270" spans="1:6" x14ac:dyDescent="0.25">
      <c r="A1270" t="s">
        <v>381</v>
      </c>
      <c r="B1270" t="s">
        <v>539</v>
      </c>
      <c r="C1270">
        <v>0.97319999999999995</v>
      </c>
      <c r="D1270" t="s">
        <v>579</v>
      </c>
      <c r="E1270">
        <v>0.73540000000000005</v>
      </c>
      <c r="F1270">
        <v>5048</v>
      </c>
    </row>
    <row r="1271" spans="1:6" x14ac:dyDescent="0.25">
      <c r="A1271" t="s">
        <v>381</v>
      </c>
      <c r="B1271" t="s">
        <v>541</v>
      </c>
      <c r="C1271">
        <v>0.70089999999999997</v>
      </c>
      <c r="D1271" t="s">
        <v>580</v>
      </c>
      <c r="E1271">
        <v>8.8599999999999998E-2</v>
      </c>
      <c r="F1271">
        <v>4938</v>
      </c>
    </row>
    <row r="1272" spans="1:6" x14ac:dyDescent="0.25">
      <c r="A1272" t="s">
        <v>381</v>
      </c>
      <c r="B1272" t="s">
        <v>543</v>
      </c>
      <c r="C1272">
        <v>1.0137</v>
      </c>
      <c r="D1272" t="s">
        <v>581</v>
      </c>
      <c r="E1272">
        <v>0.90890000000000004</v>
      </c>
      <c r="F1272">
        <v>832</v>
      </c>
    </row>
    <row r="1273" spans="1:6" x14ac:dyDescent="0.25">
      <c r="A1273" t="s">
        <v>381</v>
      </c>
      <c r="B1273" t="s">
        <v>545</v>
      </c>
      <c r="C1273">
        <v>0.97019999999999995</v>
      </c>
      <c r="D1273" t="s">
        <v>582</v>
      </c>
      <c r="E1273">
        <v>0.66639999999999999</v>
      </c>
      <c r="F1273">
        <v>4950</v>
      </c>
    </row>
    <row r="1274" spans="1:6" x14ac:dyDescent="0.25">
      <c r="A1274" t="s">
        <v>381</v>
      </c>
      <c r="B1274" t="s">
        <v>377</v>
      </c>
      <c r="C1274">
        <v>1.0885</v>
      </c>
      <c r="D1274" t="s">
        <v>1897</v>
      </c>
      <c r="E1274">
        <v>0.39200000000000002</v>
      </c>
      <c r="F1274">
        <v>4755</v>
      </c>
    </row>
    <row r="1275" spans="1:6" x14ac:dyDescent="0.25">
      <c r="A1275" t="s">
        <v>381</v>
      </c>
      <c r="B1275" t="s">
        <v>375</v>
      </c>
      <c r="C1275">
        <v>5.9799999999999999E-2</v>
      </c>
      <c r="D1275" t="s">
        <v>2338</v>
      </c>
      <c r="E1275">
        <v>0.1045</v>
      </c>
      <c r="F1275">
        <v>2634</v>
      </c>
    </row>
    <row r="1276" spans="1:6" x14ac:dyDescent="0.25">
      <c r="A1276" t="s">
        <v>381</v>
      </c>
      <c r="B1276" t="s">
        <v>374</v>
      </c>
      <c r="C1276">
        <v>0.1145</v>
      </c>
      <c r="D1276" t="s">
        <v>1895</v>
      </c>
      <c r="E1276">
        <v>0.1993</v>
      </c>
      <c r="F1276">
        <v>2634</v>
      </c>
    </row>
    <row r="1277" spans="1:6" x14ac:dyDescent="0.25">
      <c r="A1277" t="s">
        <v>439</v>
      </c>
      <c r="B1277" t="s">
        <v>529</v>
      </c>
      <c r="C1277">
        <v>0.54849999999999999</v>
      </c>
      <c r="D1277" t="s">
        <v>1089</v>
      </c>
      <c r="E1277">
        <v>9.9299999999999999E-2</v>
      </c>
      <c r="F1277">
        <v>5159</v>
      </c>
    </row>
    <row r="1278" spans="1:6" x14ac:dyDescent="0.25">
      <c r="A1278" t="s">
        <v>439</v>
      </c>
      <c r="B1278" t="s">
        <v>376</v>
      </c>
      <c r="C1278">
        <v>0.79220000000000002</v>
      </c>
      <c r="D1278" t="s">
        <v>2069</v>
      </c>
      <c r="E1278">
        <v>0.14449999999999999</v>
      </c>
      <c r="F1278">
        <v>4007</v>
      </c>
    </row>
    <row r="1279" spans="1:6" x14ac:dyDescent="0.25">
      <c r="A1279" t="s">
        <v>439</v>
      </c>
      <c r="B1279" t="s">
        <v>531</v>
      </c>
      <c r="C1279">
        <v>0.77429999999999999</v>
      </c>
      <c r="D1279" t="s">
        <v>1090</v>
      </c>
      <c r="E1279">
        <v>0.13600000000000001</v>
      </c>
      <c r="F1279">
        <v>4746</v>
      </c>
    </row>
    <row r="1280" spans="1:6" x14ac:dyDescent="0.25">
      <c r="A1280" t="s">
        <v>439</v>
      </c>
      <c r="B1280" t="s">
        <v>533</v>
      </c>
      <c r="C1280">
        <v>0.90510000000000002</v>
      </c>
      <c r="D1280" t="s">
        <v>1091</v>
      </c>
      <c r="E1280">
        <v>0.53190000000000004</v>
      </c>
      <c r="F1280">
        <v>5106</v>
      </c>
    </row>
    <row r="1281" spans="1:6" x14ac:dyDescent="0.25">
      <c r="A1281" t="s">
        <v>439</v>
      </c>
      <c r="B1281" t="s">
        <v>535</v>
      </c>
      <c r="C1281">
        <v>0.97689999999999999</v>
      </c>
      <c r="D1281" t="s">
        <v>1092</v>
      </c>
      <c r="E1281">
        <v>0.92530000000000001</v>
      </c>
      <c r="F1281">
        <v>5095</v>
      </c>
    </row>
    <row r="1282" spans="1:6" x14ac:dyDescent="0.25">
      <c r="A1282" t="s">
        <v>439</v>
      </c>
      <c r="B1282" t="s">
        <v>537</v>
      </c>
      <c r="C1282">
        <v>0.71509999999999996</v>
      </c>
      <c r="D1282" t="s">
        <v>1093</v>
      </c>
      <c r="E1282">
        <v>0.32090000000000002</v>
      </c>
      <c r="F1282">
        <v>5114</v>
      </c>
    </row>
    <row r="1283" spans="1:6" x14ac:dyDescent="0.25">
      <c r="A1283" t="s">
        <v>439</v>
      </c>
      <c r="B1283" t="s">
        <v>539</v>
      </c>
      <c r="C1283">
        <v>1.2047000000000001</v>
      </c>
      <c r="D1283" t="s">
        <v>1094</v>
      </c>
      <c r="E1283">
        <v>0.20699999999999999</v>
      </c>
      <c r="F1283">
        <v>5096</v>
      </c>
    </row>
    <row r="1284" spans="1:6" x14ac:dyDescent="0.25">
      <c r="A1284" t="s">
        <v>439</v>
      </c>
      <c r="B1284" t="s">
        <v>541</v>
      </c>
      <c r="C1284">
        <v>0.94040000000000001</v>
      </c>
      <c r="D1284" t="s">
        <v>1095</v>
      </c>
      <c r="E1284">
        <v>0.86939999999999995</v>
      </c>
      <c r="F1284">
        <v>4986</v>
      </c>
    </row>
    <row r="1285" spans="1:6" x14ac:dyDescent="0.25">
      <c r="A1285" t="s">
        <v>439</v>
      </c>
      <c r="B1285" t="s">
        <v>543</v>
      </c>
      <c r="C1285">
        <v>1.6953</v>
      </c>
      <c r="D1285" t="s">
        <v>1096</v>
      </c>
      <c r="E1285">
        <v>1.5299999999999999E-2</v>
      </c>
      <c r="F1285">
        <v>838</v>
      </c>
    </row>
    <row r="1286" spans="1:6" x14ac:dyDescent="0.25">
      <c r="A1286" t="s">
        <v>439</v>
      </c>
      <c r="B1286" t="s">
        <v>545</v>
      </c>
      <c r="C1286">
        <v>0.96889999999999998</v>
      </c>
      <c r="D1286" t="s">
        <v>1097</v>
      </c>
      <c r="E1286">
        <v>0.79059999999999997</v>
      </c>
      <c r="F1286">
        <v>4997</v>
      </c>
    </row>
    <row r="1287" spans="1:6" x14ac:dyDescent="0.25">
      <c r="A1287" t="s">
        <v>439</v>
      </c>
      <c r="B1287" t="s">
        <v>377</v>
      </c>
      <c r="C1287">
        <v>1.0880000000000001</v>
      </c>
      <c r="D1287" t="s">
        <v>2070</v>
      </c>
      <c r="E1287">
        <v>0.61240000000000006</v>
      </c>
      <c r="F1287">
        <v>4800</v>
      </c>
    </row>
    <row r="1288" spans="1:6" x14ac:dyDescent="0.25">
      <c r="A1288" t="s">
        <v>439</v>
      </c>
      <c r="B1288" t="s">
        <v>375</v>
      </c>
      <c r="C1288">
        <v>-1.67E-2</v>
      </c>
      <c r="D1288" t="s">
        <v>2396</v>
      </c>
      <c r="E1288">
        <v>0.78910000000000002</v>
      </c>
      <c r="F1288">
        <v>2660</v>
      </c>
    </row>
    <row r="1289" spans="1:6" x14ac:dyDescent="0.25">
      <c r="A1289" t="s">
        <v>439</v>
      </c>
      <c r="B1289" t="s">
        <v>374</v>
      </c>
      <c r="C1289">
        <v>9.1600000000000001E-2</v>
      </c>
      <c r="D1289" t="s">
        <v>2068</v>
      </c>
      <c r="E1289">
        <v>0.54890000000000005</v>
      </c>
      <c r="F1289">
        <v>2660</v>
      </c>
    </row>
    <row r="1290" spans="1:6" x14ac:dyDescent="0.25">
      <c r="A1290" t="s">
        <v>440</v>
      </c>
      <c r="B1290" t="s">
        <v>529</v>
      </c>
      <c r="C1290">
        <v>1.2692000000000001</v>
      </c>
      <c r="D1290" t="s">
        <v>1098</v>
      </c>
      <c r="E1290">
        <v>0.1137</v>
      </c>
      <c r="F1290">
        <v>5066</v>
      </c>
    </row>
    <row r="1291" spans="1:6" x14ac:dyDescent="0.25">
      <c r="A1291" t="s">
        <v>440</v>
      </c>
      <c r="B1291" t="s">
        <v>376</v>
      </c>
      <c r="C1291">
        <v>0.96650000000000003</v>
      </c>
      <c r="D1291" t="s">
        <v>2072</v>
      </c>
      <c r="E1291">
        <v>0.67710000000000004</v>
      </c>
      <c r="F1291">
        <v>3942</v>
      </c>
    </row>
    <row r="1292" spans="1:6" x14ac:dyDescent="0.25">
      <c r="A1292" t="s">
        <v>440</v>
      </c>
      <c r="B1292" t="s">
        <v>531</v>
      </c>
      <c r="C1292">
        <v>1.0399</v>
      </c>
      <c r="D1292" t="s">
        <v>1099</v>
      </c>
      <c r="E1292">
        <v>0.70089999999999997</v>
      </c>
      <c r="F1292">
        <v>4664</v>
      </c>
    </row>
    <row r="1293" spans="1:6" x14ac:dyDescent="0.25">
      <c r="A1293" t="s">
        <v>440</v>
      </c>
      <c r="B1293" t="s">
        <v>533</v>
      </c>
      <c r="C1293">
        <v>1.1544000000000001</v>
      </c>
      <c r="D1293" t="s">
        <v>1100</v>
      </c>
      <c r="E1293">
        <v>0.1158</v>
      </c>
      <c r="F1293">
        <v>5014</v>
      </c>
    </row>
    <row r="1294" spans="1:6" x14ac:dyDescent="0.25">
      <c r="A1294" t="s">
        <v>440</v>
      </c>
      <c r="B1294" t="s">
        <v>535</v>
      </c>
      <c r="C1294">
        <v>0.89290000000000003</v>
      </c>
      <c r="D1294" t="s">
        <v>1101</v>
      </c>
      <c r="E1294">
        <v>0.40810000000000002</v>
      </c>
      <c r="F1294">
        <v>5004</v>
      </c>
    </row>
    <row r="1295" spans="1:6" x14ac:dyDescent="0.25">
      <c r="A1295" t="s">
        <v>440</v>
      </c>
      <c r="B1295" t="s">
        <v>537</v>
      </c>
      <c r="C1295">
        <v>1.2102999999999999</v>
      </c>
      <c r="D1295" t="s">
        <v>1102</v>
      </c>
      <c r="E1295">
        <v>0.38319999999999999</v>
      </c>
      <c r="F1295">
        <v>5022</v>
      </c>
    </row>
    <row r="1296" spans="1:6" x14ac:dyDescent="0.25">
      <c r="A1296" t="s">
        <v>440</v>
      </c>
      <c r="B1296" t="s">
        <v>539</v>
      </c>
      <c r="C1296">
        <v>0.97340000000000004</v>
      </c>
      <c r="D1296" t="s">
        <v>1103</v>
      </c>
      <c r="E1296">
        <v>0.71889999999999998</v>
      </c>
      <c r="F1296">
        <v>5004</v>
      </c>
    </row>
    <row r="1297" spans="1:6" x14ac:dyDescent="0.25">
      <c r="A1297" t="s">
        <v>440</v>
      </c>
      <c r="B1297" t="s">
        <v>541</v>
      </c>
      <c r="C1297">
        <v>0.73580000000000001</v>
      </c>
      <c r="D1297" t="s">
        <v>1104</v>
      </c>
      <c r="E1297">
        <v>0.1343</v>
      </c>
      <c r="F1297">
        <v>4899</v>
      </c>
    </row>
    <row r="1298" spans="1:6" x14ac:dyDescent="0.25">
      <c r="A1298" t="s">
        <v>440</v>
      </c>
      <c r="B1298" t="s">
        <v>543</v>
      </c>
      <c r="C1298">
        <v>0.87980000000000003</v>
      </c>
      <c r="D1298" t="s">
        <v>1105</v>
      </c>
      <c r="E1298">
        <v>0.248</v>
      </c>
      <c r="F1298">
        <v>822</v>
      </c>
    </row>
    <row r="1299" spans="1:6" x14ac:dyDescent="0.25">
      <c r="A1299" t="s">
        <v>440</v>
      </c>
      <c r="B1299" t="s">
        <v>545</v>
      </c>
      <c r="C1299">
        <v>0.97699999999999998</v>
      </c>
      <c r="D1299" t="s">
        <v>1106</v>
      </c>
      <c r="E1299">
        <v>0.72289999999999999</v>
      </c>
      <c r="F1299">
        <v>4911</v>
      </c>
    </row>
    <row r="1300" spans="1:6" x14ac:dyDescent="0.25">
      <c r="A1300" t="s">
        <v>440</v>
      </c>
      <c r="B1300" t="s">
        <v>377</v>
      </c>
      <c r="C1300">
        <v>0.93</v>
      </c>
      <c r="D1300" t="s">
        <v>2073</v>
      </c>
      <c r="E1300">
        <v>0.43919999999999998</v>
      </c>
      <c r="F1300">
        <v>4723</v>
      </c>
    </row>
    <row r="1301" spans="1:6" x14ac:dyDescent="0.25">
      <c r="A1301" t="s">
        <v>440</v>
      </c>
      <c r="B1301" t="s">
        <v>375</v>
      </c>
      <c r="C1301">
        <v>2.3E-2</v>
      </c>
      <c r="D1301" t="s">
        <v>2397</v>
      </c>
      <c r="E1301">
        <v>0.5081</v>
      </c>
      <c r="F1301">
        <v>2607</v>
      </c>
    </row>
    <row r="1302" spans="1:6" x14ac:dyDescent="0.25">
      <c r="A1302" t="s">
        <v>440</v>
      </c>
      <c r="B1302" t="s">
        <v>374</v>
      </c>
      <c r="C1302">
        <v>5.57E-2</v>
      </c>
      <c r="D1302" t="s">
        <v>2071</v>
      </c>
      <c r="E1302">
        <v>0.50090000000000001</v>
      </c>
      <c r="F1302">
        <v>2607</v>
      </c>
    </row>
    <row r="1303" spans="1:6" x14ac:dyDescent="0.25">
      <c r="A1303" t="s">
        <v>441</v>
      </c>
      <c r="B1303" t="s">
        <v>529</v>
      </c>
      <c r="C1303">
        <v>0.86119999999999997</v>
      </c>
      <c r="D1303" t="s">
        <v>1107</v>
      </c>
      <c r="E1303">
        <v>0.44940000000000002</v>
      </c>
      <c r="F1303">
        <v>4821</v>
      </c>
    </row>
    <row r="1304" spans="1:6" x14ac:dyDescent="0.25">
      <c r="A1304" t="s">
        <v>441</v>
      </c>
      <c r="B1304" t="s">
        <v>376</v>
      </c>
      <c r="C1304">
        <v>0.95189999999999997</v>
      </c>
      <c r="D1304" t="s">
        <v>2075</v>
      </c>
      <c r="E1304">
        <v>0.63049999999999995</v>
      </c>
      <c r="F1304">
        <v>3752</v>
      </c>
    </row>
    <row r="1305" spans="1:6" x14ac:dyDescent="0.25">
      <c r="A1305" t="s">
        <v>441</v>
      </c>
      <c r="B1305" t="s">
        <v>531</v>
      </c>
      <c r="C1305">
        <v>0.78690000000000004</v>
      </c>
      <c r="D1305" t="s">
        <v>1108</v>
      </c>
      <c r="E1305">
        <v>4.8099999999999997E-2</v>
      </c>
      <c r="F1305">
        <v>4437</v>
      </c>
    </row>
    <row r="1306" spans="1:6" x14ac:dyDescent="0.25">
      <c r="A1306" t="s">
        <v>441</v>
      </c>
      <c r="B1306" t="s">
        <v>533</v>
      </c>
      <c r="C1306">
        <v>1.0911999999999999</v>
      </c>
      <c r="D1306" t="s">
        <v>1109</v>
      </c>
      <c r="E1306">
        <v>0.45529999999999998</v>
      </c>
      <c r="F1306">
        <v>4770</v>
      </c>
    </row>
    <row r="1307" spans="1:6" x14ac:dyDescent="0.25">
      <c r="A1307" t="s">
        <v>441</v>
      </c>
      <c r="B1307" t="s">
        <v>535</v>
      </c>
      <c r="C1307">
        <v>1.1383000000000001</v>
      </c>
      <c r="D1307" t="s">
        <v>1110</v>
      </c>
      <c r="E1307">
        <v>0.4718</v>
      </c>
      <c r="F1307">
        <v>4762</v>
      </c>
    </row>
    <row r="1308" spans="1:6" x14ac:dyDescent="0.25">
      <c r="A1308" t="s">
        <v>441</v>
      </c>
      <c r="B1308" t="s">
        <v>537</v>
      </c>
      <c r="C1308">
        <v>0.90239999999999998</v>
      </c>
      <c r="D1308" t="s">
        <v>1111</v>
      </c>
      <c r="E1308">
        <v>0.68769999999999998</v>
      </c>
      <c r="F1308">
        <v>4777</v>
      </c>
    </row>
    <row r="1309" spans="1:6" x14ac:dyDescent="0.25">
      <c r="A1309" t="s">
        <v>441</v>
      </c>
      <c r="B1309" t="s">
        <v>539</v>
      </c>
      <c r="C1309">
        <v>1.0925</v>
      </c>
      <c r="D1309" t="s">
        <v>1112</v>
      </c>
      <c r="E1309">
        <v>0.36180000000000001</v>
      </c>
      <c r="F1309">
        <v>4762</v>
      </c>
    </row>
    <row r="1310" spans="1:6" x14ac:dyDescent="0.25">
      <c r="A1310" t="s">
        <v>441</v>
      </c>
      <c r="B1310" t="s">
        <v>541</v>
      </c>
      <c r="C1310">
        <v>0.94850000000000001</v>
      </c>
      <c r="D1310" t="s">
        <v>1113</v>
      </c>
      <c r="E1310">
        <v>0.83660000000000001</v>
      </c>
      <c r="F1310">
        <v>4657</v>
      </c>
    </row>
    <row r="1311" spans="1:6" x14ac:dyDescent="0.25">
      <c r="A1311" t="s">
        <v>441</v>
      </c>
      <c r="B1311" t="s">
        <v>543</v>
      </c>
      <c r="C1311">
        <v>0.93710000000000004</v>
      </c>
      <c r="D1311" t="s">
        <v>1114</v>
      </c>
      <c r="E1311">
        <v>0.6421</v>
      </c>
      <c r="F1311">
        <v>777</v>
      </c>
    </row>
    <row r="1312" spans="1:6" x14ac:dyDescent="0.25">
      <c r="A1312" t="s">
        <v>441</v>
      </c>
      <c r="B1312" t="s">
        <v>545</v>
      </c>
      <c r="C1312">
        <v>1.1435</v>
      </c>
      <c r="D1312" t="s">
        <v>1115</v>
      </c>
      <c r="E1312">
        <v>0.1187</v>
      </c>
      <c r="F1312">
        <v>4665</v>
      </c>
    </row>
    <row r="1313" spans="1:6" x14ac:dyDescent="0.25">
      <c r="A1313" t="s">
        <v>441</v>
      </c>
      <c r="B1313" t="s">
        <v>377</v>
      </c>
      <c r="C1313">
        <v>0.95099999999999996</v>
      </c>
      <c r="D1313" t="s">
        <v>2076</v>
      </c>
      <c r="E1313">
        <v>0.67630000000000001</v>
      </c>
      <c r="F1313">
        <v>4493</v>
      </c>
    </row>
    <row r="1314" spans="1:6" x14ac:dyDescent="0.25">
      <c r="A1314" t="s">
        <v>441</v>
      </c>
      <c r="B1314" t="s">
        <v>375</v>
      </c>
      <c r="C1314">
        <v>2.7000000000000001E-3</v>
      </c>
      <c r="D1314" t="s">
        <v>2398</v>
      </c>
      <c r="E1314">
        <v>0.95069999999999999</v>
      </c>
      <c r="F1314">
        <v>2503</v>
      </c>
    </row>
    <row r="1315" spans="1:6" x14ac:dyDescent="0.25">
      <c r="A1315" t="s">
        <v>441</v>
      </c>
      <c r="B1315" t="s">
        <v>374</v>
      </c>
      <c r="C1315">
        <v>8.7499999999999994E-2</v>
      </c>
      <c r="D1315" t="s">
        <v>2074</v>
      </c>
      <c r="E1315">
        <v>0.40550000000000003</v>
      </c>
      <c r="F1315">
        <v>2503</v>
      </c>
    </row>
    <row r="1316" spans="1:6" x14ac:dyDescent="0.25">
      <c r="A1316" t="s">
        <v>523</v>
      </c>
      <c r="B1316" t="s">
        <v>529</v>
      </c>
      <c r="C1316">
        <v>0.63349999999999995</v>
      </c>
      <c r="D1316" t="s">
        <v>1845</v>
      </c>
      <c r="E1316">
        <v>4.1700000000000001E-2</v>
      </c>
      <c r="F1316">
        <v>5152</v>
      </c>
    </row>
    <row r="1317" spans="1:6" x14ac:dyDescent="0.25">
      <c r="A1317" t="s">
        <v>523</v>
      </c>
      <c r="B1317" t="s">
        <v>376</v>
      </c>
      <c r="C1317">
        <v>1.0716000000000001</v>
      </c>
      <c r="D1317" t="s">
        <v>2321</v>
      </c>
      <c r="E1317">
        <v>0.62909999999999999</v>
      </c>
      <c r="F1317">
        <v>4000</v>
      </c>
    </row>
    <row r="1318" spans="1:6" x14ac:dyDescent="0.25">
      <c r="A1318" t="s">
        <v>523</v>
      </c>
      <c r="B1318" t="s">
        <v>531</v>
      </c>
      <c r="C1318">
        <v>0.99319999999999997</v>
      </c>
      <c r="D1318" t="s">
        <v>1846</v>
      </c>
      <c r="E1318">
        <v>0.96940000000000004</v>
      </c>
      <c r="F1318">
        <v>4740</v>
      </c>
    </row>
    <row r="1319" spans="1:6" x14ac:dyDescent="0.25">
      <c r="A1319" t="s">
        <v>523</v>
      </c>
      <c r="B1319" t="s">
        <v>533</v>
      </c>
      <c r="C1319">
        <v>1.1917</v>
      </c>
      <c r="D1319" t="s">
        <v>1847</v>
      </c>
      <c r="E1319">
        <v>0.23530000000000001</v>
      </c>
      <c r="F1319">
        <v>5099</v>
      </c>
    </row>
    <row r="1320" spans="1:6" x14ac:dyDescent="0.25">
      <c r="A1320" t="s">
        <v>523</v>
      </c>
      <c r="B1320" t="s">
        <v>535</v>
      </c>
      <c r="C1320">
        <v>1.0348999999999999</v>
      </c>
      <c r="D1320" t="s">
        <v>1848</v>
      </c>
      <c r="E1320">
        <v>0.88260000000000005</v>
      </c>
      <c r="F1320">
        <v>5088</v>
      </c>
    </row>
    <row r="1321" spans="1:6" x14ac:dyDescent="0.25">
      <c r="A1321" t="s">
        <v>523</v>
      </c>
      <c r="B1321" t="s">
        <v>537</v>
      </c>
      <c r="C1321">
        <v>1.1042000000000001</v>
      </c>
      <c r="D1321" t="s">
        <v>1849</v>
      </c>
      <c r="E1321">
        <v>0.77959999999999996</v>
      </c>
      <c r="F1321">
        <v>5107</v>
      </c>
    </row>
    <row r="1322" spans="1:6" x14ac:dyDescent="0.25">
      <c r="A1322" t="s">
        <v>523</v>
      </c>
      <c r="B1322" t="s">
        <v>539</v>
      </c>
      <c r="C1322">
        <v>0.88229999999999997</v>
      </c>
      <c r="D1322" t="s">
        <v>1850</v>
      </c>
      <c r="E1322">
        <v>0.35930000000000001</v>
      </c>
      <c r="F1322">
        <v>5089</v>
      </c>
    </row>
    <row r="1323" spans="1:6" x14ac:dyDescent="0.25">
      <c r="A1323" t="s">
        <v>523</v>
      </c>
      <c r="B1323" t="s">
        <v>541</v>
      </c>
      <c r="C1323">
        <v>0.68220000000000003</v>
      </c>
      <c r="D1323" t="s">
        <v>1851</v>
      </c>
      <c r="E1323">
        <v>0.36820000000000003</v>
      </c>
      <c r="F1323">
        <v>4979</v>
      </c>
    </row>
    <row r="1324" spans="1:6" x14ac:dyDescent="0.25">
      <c r="A1324" t="s">
        <v>523</v>
      </c>
      <c r="B1324" t="s">
        <v>543</v>
      </c>
      <c r="C1324">
        <v>1.0582</v>
      </c>
      <c r="D1324" t="s">
        <v>1852</v>
      </c>
      <c r="E1324">
        <v>0.75449999999999995</v>
      </c>
      <c r="F1324">
        <v>836</v>
      </c>
    </row>
    <row r="1325" spans="1:6" x14ac:dyDescent="0.25">
      <c r="A1325" t="s">
        <v>523</v>
      </c>
      <c r="B1325" t="s">
        <v>545</v>
      </c>
      <c r="C1325">
        <v>1.0267999999999999</v>
      </c>
      <c r="D1325" t="s">
        <v>1853</v>
      </c>
      <c r="E1325">
        <v>0.81489999999999996</v>
      </c>
      <c r="F1325">
        <v>4990</v>
      </c>
    </row>
    <row r="1326" spans="1:6" x14ac:dyDescent="0.25">
      <c r="A1326" t="s">
        <v>523</v>
      </c>
      <c r="B1326" t="s">
        <v>377</v>
      </c>
      <c r="C1326">
        <v>0.66600000000000004</v>
      </c>
      <c r="D1326" t="s">
        <v>2322</v>
      </c>
      <c r="E1326">
        <v>3.5999999999999999E-3</v>
      </c>
      <c r="F1326">
        <v>4792</v>
      </c>
    </row>
    <row r="1327" spans="1:6" x14ac:dyDescent="0.25">
      <c r="A1327" t="s">
        <v>523</v>
      </c>
      <c r="B1327" t="s">
        <v>375</v>
      </c>
      <c r="C1327">
        <v>-7.1999999999999998E-3</v>
      </c>
      <c r="D1327" t="s">
        <v>2480</v>
      </c>
      <c r="E1327">
        <v>0.90590000000000004</v>
      </c>
      <c r="F1327">
        <v>2657</v>
      </c>
    </row>
    <row r="1328" spans="1:6" x14ac:dyDescent="0.25">
      <c r="A1328" t="s">
        <v>523</v>
      </c>
      <c r="B1328" t="s">
        <v>374</v>
      </c>
      <c r="C1328">
        <v>-4.3499999999999997E-2</v>
      </c>
      <c r="D1328" t="s">
        <v>2320</v>
      </c>
      <c r="E1328">
        <v>0.7651</v>
      </c>
      <c r="F1328">
        <v>2657</v>
      </c>
    </row>
    <row r="1329" spans="1:6" x14ac:dyDescent="0.25">
      <c r="A1329" t="s">
        <v>524</v>
      </c>
      <c r="B1329" t="s">
        <v>529</v>
      </c>
      <c r="C1329">
        <v>1.0896999999999999</v>
      </c>
      <c r="D1329" t="s">
        <v>1854</v>
      </c>
      <c r="E1329">
        <v>0.60619999999999996</v>
      </c>
      <c r="F1329">
        <v>5141</v>
      </c>
    </row>
    <row r="1330" spans="1:6" x14ac:dyDescent="0.25">
      <c r="A1330" t="s">
        <v>524</v>
      </c>
      <c r="B1330" t="s">
        <v>376</v>
      </c>
      <c r="C1330">
        <v>1.0531999999999999</v>
      </c>
      <c r="D1330" t="s">
        <v>2324</v>
      </c>
      <c r="E1330">
        <v>0.55200000000000005</v>
      </c>
      <c r="F1330">
        <v>3991</v>
      </c>
    </row>
    <row r="1331" spans="1:6" x14ac:dyDescent="0.25">
      <c r="A1331" t="s">
        <v>524</v>
      </c>
      <c r="B1331" t="s">
        <v>531</v>
      </c>
      <c r="C1331">
        <v>1.1460999999999999</v>
      </c>
      <c r="D1331" t="s">
        <v>1855</v>
      </c>
      <c r="E1331">
        <v>0.17480000000000001</v>
      </c>
      <c r="F1331">
        <v>4730</v>
      </c>
    </row>
    <row r="1332" spans="1:6" x14ac:dyDescent="0.25">
      <c r="A1332" t="s">
        <v>524</v>
      </c>
      <c r="B1332" t="s">
        <v>533</v>
      </c>
      <c r="C1332">
        <v>0.90459999999999996</v>
      </c>
      <c r="D1332" t="s">
        <v>1856</v>
      </c>
      <c r="E1332">
        <v>0.30409999999999998</v>
      </c>
      <c r="F1332">
        <v>5089</v>
      </c>
    </row>
    <row r="1333" spans="1:6" x14ac:dyDescent="0.25">
      <c r="A1333" t="s">
        <v>524</v>
      </c>
      <c r="B1333" t="s">
        <v>535</v>
      </c>
      <c r="C1333">
        <v>1.071</v>
      </c>
      <c r="D1333" t="s">
        <v>1857</v>
      </c>
      <c r="E1333">
        <v>0.61709999999999998</v>
      </c>
      <c r="F1333">
        <v>5078</v>
      </c>
    </row>
    <row r="1334" spans="1:6" x14ac:dyDescent="0.25">
      <c r="A1334" t="s">
        <v>524</v>
      </c>
      <c r="B1334" t="s">
        <v>537</v>
      </c>
      <c r="C1334">
        <v>0.67300000000000004</v>
      </c>
      <c r="D1334" t="s">
        <v>1858</v>
      </c>
      <c r="E1334">
        <v>0.14269999999999999</v>
      </c>
      <c r="F1334">
        <v>5097</v>
      </c>
    </row>
    <row r="1335" spans="1:6" x14ac:dyDescent="0.25">
      <c r="A1335" t="s">
        <v>524</v>
      </c>
      <c r="B1335" t="s">
        <v>539</v>
      </c>
      <c r="C1335">
        <v>1.0567</v>
      </c>
      <c r="D1335" t="s">
        <v>1859</v>
      </c>
      <c r="E1335">
        <v>0.4703</v>
      </c>
      <c r="F1335">
        <v>5079</v>
      </c>
    </row>
    <row r="1336" spans="1:6" x14ac:dyDescent="0.25">
      <c r="A1336" t="s">
        <v>524</v>
      </c>
      <c r="B1336" t="s">
        <v>541</v>
      </c>
      <c r="C1336">
        <v>1.1895</v>
      </c>
      <c r="D1336" t="s">
        <v>1860</v>
      </c>
      <c r="E1336">
        <v>0.37480000000000002</v>
      </c>
      <c r="F1336">
        <v>4968</v>
      </c>
    </row>
    <row r="1337" spans="1:6" x14ac:dyDescent="0.25">
      <c r="A1337" t="s">
        <v>524</v>
      </c>
      <c r="B1337" t="s">
        <v>543</v>
      </c>
      <c r="C1337">
        <v>0.94810000000000005</v>
      </c>
      <c r="D1337" t="s">
        <v>1861</v>
      </c>
      <c r="E1337">
        <v>0.64580000000000004</v>
      </c>
      <c r="F1337">
        <v>836</v>
      </c>
    </row>
    <row r="1338" spans="1:6" x14ac:dyDescent="0.25">
      <c r="A1338" t="s">
        <v>524</v>
      </c>
      <c r="B1338" t="s">
        <v>545</v>
      </c>
      <c r="C1338">
        <v>1.0542</v>
      </c>
      <c r="D1338" t="s">
        <v>1862</v>
      </c>
      <c r="E1338">
        <v>0.42930000000000001</v>
      </c>
      <c r="F1338">
        <v>4979</v>
      </c>
    </row>
    <row r="1339" spans="1:6" x14ac:dyDescent="0.25">
      <c r="A1339" t="s">
        <v>524</v>
      </c>
      <c r="B1339" t="s">
        <v>377</v>
      </c>
      <c r="C1339">
        <v>0.97360000000000002</v>
      </c>
      <c r="D1339" t="s">
        <v>2325</v>
      </c>
      <c r="E1339">
        <v>0.78129999999999999</v>
      </c>
      <c r="F1339">
        <v>4783</v>
      </c>
    </row>
    <row r="1340" spans="1:6" x14ac:dyDescent="0.25">
      <c r="A1340" t="s">
        <v>524</v>
      </c>
      <c r="B1340" t="s">
        <v>375</v>
      </c>
      <c r="C1340">
        <v>5.8400000000000001E-2</v>
      </c>
      <c r="D1340" t="s">
        <v>2481</v>
      </c>
      <c r="E1340">
        <v>0.1071</v>
      </c>
      <c r="F1340">
        <v>2651</v>
      </c>
    </row>
    <row r="1341" spans="1:6" x14ac:dyDescent="0.25">
      <c r="A1341" t="s">
        <v>524</v>
      </c>
      <c r="B1341" t="s">
        <v>374</v>
      </c>
      <c r="C1341">
        <v>5.0000000000000001E-4</v>
      </c>
      <c r="D1341" t="s">
        <v>2323</v>
      </c>
      <c r="E1341">
        <v>0.995</v>
      </c>
      <c r="F1341">
        <v>2651</v>
      </c>
    </row>
    <row r="1342" spans="1:6" x14ac:dyDescent="0.25">
      <c r="A1342" t="s">
        <v>512</v>
      </c>
      <c r="B1342" t="s">
        <v>529</v>
      </c>
      <c r="C1342">
        <v>1.0256000000000001</v>
      </c>
      <c r="D1342" t="s">
        <v>1746</v>
      </c>
      <c r="E1342">
        <v>0.88670000000000004</v>
      </c>
      <c r="F1342">
        <v>5124</v>
      </c>
    </row>
    <row r="1343" spans="1:6" x14ac:dyDescent="0.25">
      <c r="A1343" t="s">
        <v>512</v>
      </c>
      <c r="B1343" t="s">
        <v>376</v>
      </c>
      <c r="C1343">
        <v>1.1464000000000001</v>
      </c>
      <c r="D1343" t="s">
        <v>2288</v>
      </c>
      <c r="E1343">
        <v>0.14299999999999999</v>
      </c>
      <c r="F1343">
        <v>3977</v>
      </c>
    </row>
    <row r="1344" spans="1:6" x14ac:dyDescent="0.25">
      <c r="A1344" t="s">
        <v>512</v>
      </c>
      <c r="B1344" t="s">
        <v>531</v>
      </c>
      <c r="C1344">
        <v>1.1600999999999999</v>
      </c>
      <c r="D1344" t="s">
        <v>1747</v>
      </c>
      <c r="E1344">
        <v>0.23480000000000001</v>
      </c>
      <c r="F1344">
        <v>4712</v>
      </c>
    </row>
    <row r="1345" spans="1:6" x14ac:dyDescent="0.25">
      <c r="A1345" t="s">
        <v>512</v>
      </c>
      <c r="B1345" t="s">
        <v>533</v>
      </c>
      <c r="C1345">
        <v>1.0792999999999999</v>
      </c>
      <c r="D1345" t="s">
        <v>1748</v>
      </c>
      <c r="E1345">
        <v>0.4778</v>
      </c>
      <c r="F1345">
        <v>5072</v>
      </c>
    </row>
    <row r="1346" spans="1:6" x14ac:dyDescent="0.25">
      <c r="A1346" t="s">
        <v>512</v>
      </c>
      <c r="B1346" t="s">
        <v>535</v>
      </c>
      <c r="C1346">
        <v>0.89259999999999995</v>
      </c>
      <c r="D1346" t="s">
        <v>1749</v>
      </c>
      <c r="E1346">
        <v>0.46689999999999998</v>
      </c>
      <c r="F1346">
        <v>5061</v>
      </c>
    </row>
    <row r="1347" spans="1:6" x14ac:dyDescent="0.25">
      <c r="A1347" t="s">
        <v>512</v>
      </c>
      <c r="B1347" t="s">
        <v>537</v>
      </c>
      <c r="C1347">
        <v>1.0285</v>
      </c>
      <c r="D1347" t="s">
        <v>1750</v>
      </c>
      <c r="E1347">
        <v>0.90990000000000004</v>
      </c>
      <c r="F1347">
        <v>5080</v>
      </c>
    </row>
    <row r="1348" spans="1:6" x14ac:dyDescent="0.25">
      <c r="A1348" t="s">
        <v>512</v>
      </c>
      <c r="B1348" t="s">
        <v>539</v>
      </c>
      <c r="C1348">
        <v>1.0052000000000001</v>
      </c>
      <c r="D1348" t="s">
        <v>1751</v>
      </c>
      <c r="E1348">
        <v>0.95299999999999996</v>
      </c>
      <c r="F1348">
        <v>5062</v>
      </c>
    </row>
    <row r="1349" spans="1:6" x14ac:dyDescent="0.25">
      <c r="A1349" t="s">
        <v>512</v>
      </c>
      <c r="B1349" t="s">
        <v>541</v>
      </c>
      <c r="C1349">
        <v>1.0951</v>
      </c>
      <c r="D1349" t="s">
        <v>1752</v>
      </c>
      <c r="E1349">
        <v>0.71399999999999997</v>
      </c>
      <c r="F1349">
        <v>4953</v>
      </c>
    </row>
    <row r="1350" spans="1:6" x14ac:dyDescent="0.25">
      <c r="A1350" t="s">
        <v>512</v>
      </c>
      <c r="B1350" t="s">
        <v>543</v>
      </c>
      <c r="C1350">
        <v>0.98540000000000005</v>
      </c>
      <c r="D1350" t="s">
        <v>1753</v>
      </c>
      <c r="E1350">
        <v>0.90880000000000005</v>
      </c>
      <c r="F1350">
        <v>833</v>
      </c>
    </row>
    <row r="1351" spans="1:6" x14ac:dyDescent="0.25">
      <c r="A1351" t="s">
        <v>512</v>
      </c>
      <c r="B1351" t="s">
        <v>545</v>
      </c>
      <c r="C1351">
        <v>1.0641</v>
      </c>
      <c r="D1351" t="s">
        <v>1754</v>
      </c>
      <c r="E1351">
        <v>0.42480000000000001</v>
      </c>
      <c r="F1351">
        <v>4964</v>
      </c>
    </row>
    <row r="1352" spans="1:6" x14ac:dyDescent="0.25">
      <c r="A1352" t="s">
        <v>512</v>
      </c>
      <c r="B1352" t="s">
        <v>377</v>
      </c>
      <c r="C1352">
        <v>1.0197000000000001</v>
      </c>
      <c r="D1352" t="s">
        <v>2289</v>
      </c>
      <c r="E1352">
        <v>0.85940000000000005</v>
      </c>
      <c r="F1352">
        <v>4766</v>
      </c>
    </row>
    <row r="1353" spans="1:6" x14ac:dyDescent="0.25">
      <c r="A1353" t="s">
        <v>512</v>
      </c>
      <c r="B1353" t="s">
        <v>375</v>
      </c>
      <c r="C1353">
        <v>9.0700000000000003E-2</v>
      </c>
      <c r="D1353" t="s">
        <v>2469</v>
      </c>
      <c r="E1353">
        <v>2.5899999999999999E-2</v>
      </c>
      <c r="F1353">
        <v>2638</v>
      </c>
    </row>
    <row r="1354" spans="1:6" x14ac:dyDescent="0.25">
      <c r="A1354" t="s">
        <v>512</v>
      </c>
      <c r="B1354" t="s">
        <v>374</v>
      </c>
      <c r="C1354">
        <v>0.1191</v>
      </c>
      <c r="D1354" t="s">
        <v>2287</v>
      </c>
      <c r="E1354">
        <v>0.22889999999999999</v>
      </c>
      <c r="F1354">
        <v>2638</v>
      </c>
    </row>
    <row r="1355" spans="1:6" x14ac:dyDescent="0.25">
      <c r="A1355" t="s">
        <v>513</v>
      </c>
      <c r="B1355" t="s">
        <v>529</v>
      </c>
      <c r="C1355">
        <v>0.66369999999999996</v>
      </c>
      <c r="D1355" t="s">
        <v>1755</v>
      </c>
      <c r="E1355">
        <v>0.56759999999999999</v>
      </c>
      <c r="F1355">
        <v>5079</v>
      </c>
    </row>
    <row r="1356" spans="1:6" x14ac:dyDescent="0.25">
      <c r="A1356" t="s">
        <v>513</v>
      </c>
      <c r="B1356" t="s">
        <v>376</v>
      </c>
      <c r="C1356">
        <v>0.98119999999999996</v>
      </c>
      <c r="D1356" t="s">
        <v>2291</v>
      </c>
      <c r="E1356">
        <v>0.95220000000000005</v>
      </c>
      <c r="F1356">
        <v>3946</v>
      </c>
    </row>
    <row r="1357" spans="1:6" x14ac:dyDescent="0.25">
      <c r="A1357" t="s">
        <v>513</v>
      </c>
      <c r="B1357" t="s">
        <v>531</v>
      </c>
      <c r="C1357">
        <v>1.4581999999999999</v>
      </c>
      <c r="D1357" t="s">
        <v>1756</v>
      </c>
      <c r="E1357">
        <v>0.4093</v>
      </c>
      <c r="F1357">
        <v>4672</v>
      </c>
    </row>
    <row r="1358" spans="1:6" x14ac:dyDescent="0.25">
      <c r="A1358" t="s">
        <v>513</v>
      </c>
      <c r="B1358" t="s">
        <v>533</v>
      </c>
      <c r="C1358">
        <v>0.89739999999999998</v>
      </c>
      <c r="D1358" t="s">
        <v>1757</v>
      </c>
      <c r="E1358">
        <v>0.74250000000000005</v>
      </c>
      <c r="F1358">
        <v>5026</v>
      </c>
    </row>
    <row r="1359" spans="1:6" x14ac:dyDescent="0.25">
      <c r="A1359" t="s">
        <v>513</v>
      </c>
      <c r="B1359" t="s">
        <v>535</v>
      </c>
      <c r="C1359">
        <v>1.8993</v>
      </c>
      <c r="D1359" t="s">
        <v>1758</v>
      </c>
      <c r="E1359">
        <v>0.36880000000000002</v>
      </c>
      <c r="F1359">
        <v>5016</v>
      </c>
    </row>
    <row r="1360" spans="1:6" x14ac:dyDescent="0.25">
      <c r="A1360" t="s">
        <v>513</v>
      </c>
      <c r="B1360" t="s">
        <v>539</v>
      </c>
      <c r="C1360">
        <v>0.76539999999999997</v>
      </c>
      <c r="D1360" t="s">
        <v>1760</v>
      </c>
      <c r="E1360">
        <v>0.29980000000000001</v>
      </c>
      <c r="F1360">
        <v>5016</v>
      </c>
    </row>
    <row r="1361" spans="1:6" x14ac:dyDescent="0.25">
      <c r="A1361" t="s">
        <v>513</v>
      </c>
      <c r="B1361" t="s">
        <v>541</v>
      </c>
      <c r="C1361">
        <v>0.81369999999999998</v>
      </c>
      <c r="D1361" t="s">
        <v>1761</v>
      </c>
      <c r="E1361">
        <v>0.77470000000000006</v>
      </c>
      <c r="F1361">
        <v>4909</v>
      </c>
    </row>
    <row r="1362" spans="1:6" x14ac:dyDescent="0.25">
      <c r="A1362" t="s">
        <v>513</v>
      </c>
      <c r="B1362" t="s">
        <v>543</v>
      </c>
      <c r="C1362">
        <v>1.6689000000000001</v>
      </c>
      <c r="D1362" t="s">
        <v>1762</v>
      </c>
      <c r="E1362">
        <v>0.36609999999999998</v>
      </c>
      <c r="F1362">
        <v>830</v>
      </c>
    </row>
    <row r="1363" spans="1:6" x14ac:dyDescent="0.25">
      <c r="A1363" t="s">
        <v>513</v>
      </c>
      <c r="B1363" t="s">
        <v>545</v>
      </c>
      <c r="C1363">
        <v>1.3556999999999999</v>
      </c>
      <c r="D1363" t="s">
        <v>1763</v>
      </c>
      <c r="E1363">
        <v>0.27839999999999998</v>
      </c>
      <c r="F1363">
        <v>4918</v>
      </c>
    </row>
    <row r="1364" spans="1:6" x14ac:dyDescent="0.25">
      <c r="A1364" t="s">
        <v>513</v>
      </c>
      <c r="B1364" t="s">
        <v>377</v>
      </c>
      <c r="C1364">
        <v>1.2188000000000001</v>
      </c>
      <c r="D1364" t="s">
        <v>2292</v>
      </c>
      <c r="E1364">
        <v>0.54769999999999996</v>
      </c>
      <c r="F1364">
        <v>4729</v>
      </c>
    </row>
    <row r="1365" spans="1:6" x14ac:dyDescent="0.25">
      <c r="A1365" t="s">
        <v>513</v>
      </c>
      <c r="B1365" t="s">
        <v>375</v>
      </c>
      <c r="C1365">
        <v>5.7599999999999998E-2</v>
      </c>
      <c r="D1365" t="s">
        <v>2470</v>
      </c>
      <c r="E1365">
        <v>0.65510000000000002</v>
      </c>
      <c r="F1365">
        <v>2618</v>
      </c>
    </row>
    <row r="1366" spans="1:6" x14ac:dyDescent="0.25">
      <c r="A1366" t="s">
        <v>513</v>
      </c>
      <c r="B1366" t="s">
        <v>374</v>
      </c>
      <c r="C1366">
        <v>-8.2400000000000001E-2</v>
      </c>
      <c r="D1366" t="s">
        <v>2290</v>
      </c>
      <c r="E1366">
        <v>0.78520000000000001</v>
      </c>
      <c r="F1366">
        <v>2618</v>
      </c>
    </row>
    <row r="1367" spans="1:6" x14ac:dyDescent="0.25">
      <c r="A1367" t="s">
        <v>442</v>
      </c>
      <c r="B1367" t="s">
        <v>529</v>
      </c>
      <c r="C1367">
        <v>1.109</v>
      </c>
      <c r="D1367" t="s">
        <v>1116</v>
      </c>
      <c r="E1367">
        <v>0.64380000000000004</v>
      </c>
      <c r="F1367">
        <v>5040</v>
      </c>
    </row>
    <row r="1368" spans="1:6" x14ac:dyDescent="0.25">
      <c r="A1368" t="s">
        <v>442</v>
      </c>
      <c r="B1368" t="s">
        <v>376</v>
      </c>
      <c r="C1368">
        <v>1.0464</v>
      </c>
      <c r="D1368" t="s">
        <v>2078</v>
      </c>
      <c r="E1368">
        <v>0.70179999999999998</v>
      </c>
      <c r="F1368">
        <v>3915</v>
      </c>
    </row>
    <row r="1369" spans="1:6" x14ac:dyDescent="0.25">
      <c r="A1369" t="s">
        <v>442</v>
      </c>
      <c r="B1369" t="s">
        <v>531</v>
      </c>
      <c r="C1369">
        <v>0.92420000000000002</v>
      </c>
      <c r="D1369" t="s">
        <v>1117</v>
      </c>
      <c r="E1369">
        <v>0.59289999999999998</v>
      </c>
      <c r="F1369">
        <v>4635</v>
      </c>
    </row>
    <row r="1370" spans="1:6" x14ac:dyDescent="0.25">
      <c r="A1370" t="s">
        <v>442</v>
      </c>
      <c r="B1370" t="s">
        <v>533</v>
      </c>
      <c r="C1370">
        <v>1.0165</v>
      </c>
      <c r="D1370" t="s">
        <v>1118</v>
      </c>
      <c r="E1370">
        <v>0.90249999999999997</v>
      </c>
      <c r="F1370">
        <v>4987</v>
      </c>
    </row>
    <row r="1371" spans="1:6" x14ac:dyDescent="0.25">
      <c r="A1371" t="s">
        <v>442</v>
      </c>
      <c r="B1371" t="s">
        <v>535</v>
      </c>
      <c r="C1371">
        <v>1.2201</v>
      </c>
      <c r="D1371" t="s">
        <v>1119</v>
      </c>
      <c r="E1371">
        <v>0.36399999999999999</v>
      </c>
      <c r="F1371">
        <v>4976</v>
      </c>
    </row>
    <row r="1372" spans="1:6" x14ac:dyDescent="0.25">
      <c r="A1372" t="s">
        <v>442</v>
      </c>
      <c r="B1372" t="s">
        <v>537</v>
      </c>
      <c r="C1372">
        <v>1.3875</v>
      </c>
      <c r="D1372" t="s">
        <v>1120</v>
      </c>
      <c r="E1372">
        <v>0.35410000000000003</v>
      </c>
      <c r="F1372">
        <v>4995</v>
      </c>
    </row>
    <row r="1373" spans="1:6" x14ac:dyDescent="0.25">
      <c r="A1373" t="s">
        <v>442</v>
      </c>
      <c r="B1373" t="s">
        <v>539</v>
      </c>
      <c r="C1373">
        <v>1.0963000000000001</v>
      </c>
      <c r="D1373" t="s">
        <v>1121</v>
      </c>
      <c r="E1373">
        <v>0.42209999999999998</v>
      </c>
      <c r="F1373">
        <v>4977</v>
      </c>
    </row>
    <row r="1374" spans="1:6" x14ac:dyDescent="0.25">
      <c r="A1374" t="s">
        <v>442</v>
      </c>
      <c r="B1374" t="s">
        <v>541</v>
      </c>
      <c r="C1374">
        <v>4.8285</v>
      </c>
      <c r="D1374" t="s">
        <v>1122</v>
      </c>
      <c r="E1374">
        <v>7.4000000000000003E-3</v>
      </c>
      <c r="F1374">
        <v>4872</v>
      </c>
    </row>
    <row r="1375" spans="1:6" x14ac:dyDescent="0.25">
      <c r="A1375" t="s">
        <v>442</v>
      </c>
      <c r="B1375" t="s">
        <v>543</v>
      </c>
      <c r="C1375">
        <v>0.74819999999999998</v>
      </c>
      <c r="D1375" t="s">
        <v>1123</v>
      </c>
      <c r="E1375">
        <v>0.06</v>
      </c>
      <c r="F1375">
        <v>812</v>
      </c>
    </row>
    <row r="1376" spans="1:6" x14ac:dyDescent="0.25">
      <c r="A1376" t="s">
        <v>442</v>
      </c>
      <c r="B1376" t="s">
        <v>545</v>
      </c>
      <c r="C1376">
        <v>1.0943000000000001</v>
      </c>
      <c r="D1376" t="s">
        <v>1124</v>
      </c>
      <c r="E1376">
        <v>0.36599999999999999</v>
      </c>
      <c r="F1376">
        <v>4880</v>
      </c>
    </row>
    <row r="1377" spans="1:6" x14ac:dyDescent="0.25">
      <c r="A1377" t="s">
        <v>442</v>
      </c>
      <c r="B1377" t="s">
        <v>377</v>
      </c>
      <c r="C1377">
        <v>1.0625</v>
      </c>
      <c r="D1377" t="s">
        <v>2079</v>
      </c>
      <c r="E1377">
        <v>0.65549999999999997</v>
      </c>
      <c r="F1377">
        <v>4685</v>
      </c>
    </row>
    <row r="1378" spans="1:6" x14ac:dyDescent="0.25">
      <c r="A1378" t="s">
        <v>442</v>
      </c>
      <c r="B1378" t="s">
        <v>375</v>
      </c>
      <c r="C1378">
        <v>-1.2999999999999999E-2</v>
      </c>
      <c r="D1378" t="s">
        <v>2399</v>
      </c>
      <c r="E1378">
        <v>0.80230000000000001</v>
      </c>
      <c r="F1378">
        <v>2590</v>
      </c>
    </row>
    <row r="1379" spans="1:6" x14ac:dyDescent="0.25">
      <c r="A1379" t="s">
        <v>442</v>
      </c>
      <c r="B1379" t="s">
        <v>374</v>
      </c>
      <c r="C1379">
        <v>2.0899999999999998E-2</v>
      </c>
      <c r="D1379" t="s">
        <v>2077</v>
      </c>
      <c r="E1379">
        <v>0.86539999999999995</v>
      </c>
      <c r="F1379">
        <v>2590</v>
      </c>
    </row>
    <row r="1380" spans="1:6" x14ac:dyDescent="0.25">
      <c r="A1380" t="s">
        <v>391</v>
      </c>
      <c r="B1380" t="s">
        <v>529</v>
      </c>
      <c r="C1380">
        <v>1.1295999999999999</v>
      </c>
      <c r="D1380" t="s">
        <v>664</v>
      </c>
      <c r="E1380">
        <v>0.42809999999999998</v>
      </c>
      <c r="F1380">
        <v>5065</v>
      </c>
    </row>
    <row r="1381" spans="1:6" x14ac:dyDescent="0.25">
      <c r="A1381" t="s">
        <v>391</v>
      </c>
      <c r="B1381" t="s">
        <v>376</v>
      </c>
      <c r="C1381">
        <v>0.82399999999999995</v>
      </c>
      <c r="D1381" t="s">
        <v>1926</v>
      </c>
      <c r="E1381">
        <v>1.8700000000000001E-2</v>
      </c>
      <c r="F1381">
        <v>3939</v>
      </c>
    </row>
    <row r="1382" spans="1:6" x14ac:dyDescent="0.25">
      <c r="A1382" t="s">
        <v>391</v>
      </c>
      <c r="B1382" t="s">
        <v>531</v>
      </c>
      <c r="C1382">
        <v>0.97609999999999997</v>
      </c>
      <c r="D1382" t="s">
        <v>665</v>
      </c>
      <c r="E1382">
        <v>0.81489999999999996</v>
      </c>
      <c r="F1382">
        <v>4658</v>
      </c>
    </row>
    <row r="1383" spans="1:6" x14ac:dyDescent="0.25">
      <c r="A1383" t="s">
        <v>391</v>
      </c>
      <c r="B1383" t="s">
        <v>533</v>
      </c>
      <c r="C1383">
        <v>0.99819999999999998</v>
      </c>
      <c r="D1383" t="s">
        <v>666</v>
      </c>
      <c r="E1383">
        <v>0.98450000000000004</v>
      </c>
      <c r="F1383">
        <v>5013</v>
      </c>
    </row>
    <row r="1384" spans="1:6" x14ac:dyDescent="0.25">
      <c r="A1384" t="s">
        <v>391</v>
      </c>
      <c r="B1384" t="s">
        <v>535</v>
      </c>
      <c r="C1384">
        <v>1.3006</v>
      </c>
      <c r="D1384" t="s">
        <v>667</v>
      </c>
      <c r="E1384">
        <v>6.0600000000000001E-2</v>
      </c>
      <c r="F1384">
        <v>5001</v>
      </c>
    </row>
    <row r="1385" spans="1:6" x14ac:dyDescent="0.25">
      <c r="A1385" t="s">
        <v>391</v>
      </c>
      <c r="B1385" t="s">
        <v>537</v>
      </c>
      <c r="C1385">
        <v>1.3922000000000001</v>
      </c>
      <c r="D1385" t="s">
        <v>668</v>
      </c>
      <c r="E1385">
        <v>0.14000000000000001</v>
      </c>
      <c r="F1385">
        <v>5020</v>
      </c>
    </row>
    <row r="1386" spans="1:6" x14ac:dyDescent="0.25">
      <c r="A1386" t="s">
        <v>391</v>
      </c>
      <c r="B1386" t="s">
        <v>539</v>
      </c>
      <c r="C1386">
        <v>1.0576000000000001</v>
      </c>
      <c r="D1386" t="s">
        <v>669</v>
      </c>
      <c r="E1386">
        <v>0.46100000000000002</v>
      </c>
      <c r="F1386">
        <v>5002</v>
      </c>
    </row>
    <row r="1387" spans="1:6" x14ac:dyDescent="0.25">
      <c r="A1387" t="s">
        <v>391</v>
      </c>
      <c r="B1387" t="s">
        <v>541</v>
      </c>
      <c r="C1387">
        <v>1.0085999999999999</v>
      </c>
      <c r="D1387" t="s">
        <v>670</v>
      </c>
      <c r="E1387">
        <v>0.96699999999999997</v>
      </c>
      <c r="F1387">
        <v>4895</v>
      </c>
    </row>
    <row r="1388" spans="1:6" x14ac:dyDescent="0.25">
      <c r="A1388" t="s">
        <v>391</v>
      </c>
      <c r="B1388" t="s">
        <v>543</v>
      </c>
      <c r="C1388">
        <v>1.0907</v>
      </c>
      <c r="D1388" t="s">
        <v>671</v>
      </c>
      <c r="E1388">
        <v>0.43840000000000001</v>
      </c>
      <c r="F1388">
        <v>823</v>
      </c>
    </row>
    <row r="1389" spans="1:6" x14ac:dyDescent="0.25">
      <c r="A1389" t="s">
        <v>391</v>
      </c>
      <c r="B1389" t="s">
        <v>545</v>
      </c>
      <c r="C1389">
        <v>1.0920000000000001</v>
      </c>
      <c r="D1389" t="s">
        <v>672</v>
      </c>
      <c r="E1389">
        <v>0.1825</v>
      </c>
      <c r="F1389">
        <v>4910</v>
      </c>
    </row>
    <row r="1390" spans="1:6" x14ac:dyDescent="0.25">
      <c r="A1390" t="s">
        <v>391</v>
      </c>
      <c r="B1390" t="s">
        <v>377</v>
      </c>
      <c r="C1390">
        <v>1.1378999999999999</v>
      </c>
      <c r="D1390" t="s">
        <v>1927</v>
      </c>
      <c r="E1390">
        <v>0.1704</v>
      </c>
      <c r="F1390">
        <v>4720</v>
      </c>
    </row>
    <row r="1391" spans="1:6" x14ac:dyDescent="0.25">
      <c r="A1391" t="s">
        <v>391</v>
      </c>
      <c r="B1391" t="s">
        <v>375</v>
      </c>
      <c r="C1391">
        <v>-6.2600000000000003E-2</v>
      </c>
      <c r="D1391" t="s">
        <v>2348</v>
      </c>
      <c r="E1391">
        <v>7.2099999999999997E-2</v>
      </c>
      <c r="F1391">
        <v>2614</v>
      </c>
    </row>
    <row r="1392" spans="1:6" x14ac:dyDescent="0.25">
      <c r="A1392" t="s">
        <v>391</v>
      </c>
      <c r="B1392" t="s">
        <v>374</v>
      </c>
      <c r="C1392">
        <v>-7.7200000000000005E-2</v>
      </c>
      <c r="D1392" t="s">
        <v>1925</v>
      </c>
      <c r="E1392">
        <v>0.34910000000000002</v>
      </c>
      <c r="F1392">
        <v>2614</v>
      </c>
    </row>
    <row r="1393" spans="1:6" x14ac:dyDescent="0.25">
      <c r="A1393" t="s">
        <v>387</v>
      </c>
      <c r="B1393" t="s">
        <v>529</v>
      </c>
      <c r="C1393">
        <v>1.9366000000000001</v>
      </c>
      <c r="D1393" t="s">
        <v>628</v>
      </c>
      <c r="E1393">
        <v>0.19320000000000001</v>
      </c>
      <c r="F1393">
        <v>5028</v>
      </c>
    </row>
    <row r="1394" spans="1:6" x14ac:dyDescent="0.25">
      <c r="A1394" t="s">
        <v>387</v>
      </c>
      <c r="B1394" t="s">
        <v>376</v>
      </c>
      <c r="C1394">
        <v>0.876</v>
      </c>
      <c r="D1394" t="s">
        <v>1914</v>
      </c>
      <c r="E1394">
        <v>0.47560000000000002</v>
      </c>
      <c r="F1394">
        <v>3899</v>
      </c>
    </row>
    <row r="1395" spans="1:6" x14ac:dyDescent="0.25">
      <c r="A1395" t="s">
        <v>387</v>
      </c>
      <c r="B1395" t="s">
        <v>531</v>
      </c>
      <c r="C1395">
        <v>0.77200000000000002</v>
      </c>
      <c r="D1395" t="s">
        <v>629</v>
      </c>
      <c r="E1395">
        <v>0.34739999999999999</v>
      </c>
      <c r="F1395">
        <v>4625</v>
      </c>
    </row>
    <row r="1396" spans="1:6" x14ac:dyDescent="0.25">
      <c r="A1396" t="s">
        <v>387</v>
      </c>
      <c r="B1396" t="s">
        <v>533</v>
      </c>
      <c r="C1396">
        <v>1.0163</v>
      </c>
      <c r="D1396" t="s">
        <v>630</v>
      </c>
      <c r="E1396">
        <v>0.93969999999999998</v>
      </c>
      <c r="F1396">
        <v>4975</v>
      </c>
    </row>
    <row r="1397" spans="1:6" x14ac:dyDescent="0.25">
      <c r="A1397" t="s">
        <v>387</v>
      </c>
      <c r="B1397" t="s">
        <v>535</v>
      </c>
      <c r="C1397">
        <v>1.2471000000000001</v>
      </c>
      <c r="D1397" t="s">
        <v>631</v>
      </c>
      <c r="E1397">
        <v>0.46260000000000001</v>
      </c>
      <c r="F1397">
        <v>4966</v>
      </c>
    </row>
    <row r="1398" spans="1:6" x14ac:dyDescent="0.25">
      <c r="A1398" t="s">
        <v>387</v>
      </c>
      <c r="B1398" t="s">
        <v>537</v>
      </c>
      <c r="C1398">
        <v>0.70509999999999995</v>
      </c>
      <c r="D1398" t="s">
        <v>632</v>
      </c>
      <c r="E1398">
        <v>0.55369999999999997</v>
      </c>
      <c r="F1398">
        <v>4983</v>
      </c>
    </row>
    <row r="1399" spans="1:6" x14ac:dyDescent="0.25">
      <c r="A1399" t="s">
        <v>387</v>
      </c>
      <c r="B1399" t="s">
        <v>539</v>
      </c>
      <c r="C1399">
        <v>0.69940000000000002</v>
      </c>
      <c r="D1399" t="s">
        <v>633</v>
      </c>
      <c r="E1399">
        <v>8.6800000000000002E-2</v>
      </c>
      <c r="F1399">
        <v>4966</v>
      </c>
    </row>
    <row r="1400" spans="1:6" x14ac:dyDescent="0.25">
      <c r="A1400" t="s">
        <v>387</v>
      </c>
      <c r="B1400" t="s">
        <v>541</v>
      </c>
      <c r="C1400">
        <v>0.6865</v>
      </c>
      <c r="D1400" t="s">
        <v>634</v>
      </c>
      <c r="E1400">
        <v>0.52290000000000003</v>
      </c>
      <c r="F1400">
        <v>4859</v>
      </c>
    </row>
    <row r="1401" spans="1:6" x14ac:dyDescent="0.25">
      <c r="A1401" t="s">
        <v>387</v>
      </c>
      <c r="B1401" t="s">
        <v>543</v>
      </c>
      <c r="C1401">
        <v>0.90749999999999997</v>
      </c>
      <c r="D1401" t="s">
        <v>635</v>
      </c>
      <c r="E1401">
        <v>0.69279999999999997</v>
      </c>
      <c r="F1401">
        <v>811</v>
      </c>
    </row>
    <row r="1402" spans="1:6" x14ac:dyDescent="0.25">
      <c r="A1402" t="s">
        <v>387</v>
      </c>
      <c r="B1402" t="s">
        <v>545</v>
      </c>
      <c r="C1402">
        <v>0.93089999999999995</v>
      </c>
      <c r="D1402" t="s">
        <v>636</v>
      </c>
      <c r="E1402">
        <v>0.65500000000000003</v>
      </c>
      <c r="F1402">
        <v>4869</v>
      </c>
    </row>
    <row r="1403" spans="1:6" x14ac:dyDescent="0.25">
      <c r="A1403" t="s">
        <v>387</v>
      </c>
      <c r="B1403" t="s">
        <v>377</v>
      </c>
      <c r="C1403">
        <v>1.2314000000000001</v>
      </c>
      <c r="D1403" t="s">
        <v>1915</v>
      </c>
      <c r="E1403">
        <v>0.39500000000000002</v>
      </c>
      <c r="F1403">
        <v>4666</v>
      </c>
    </row>
    <row r="1404" spans="1:6" x14ac:dyDescent="0.25">
      <c r="A1404" t="s">
        <v>387</v>
      </c>
      <c r="B1404" t="s">
        <v>375</v>
      </c>
      <c r="C1404">
        <v>-4.7100000000000003E-2</v>
      </c>
      <c r="D1404" t="s">
        <v>2344</v>
      </c>
      <c r="E1404">
        <v>0.56910000000000005</v>
      </c>
      <c r="F1404">
        <v>2590</v>
      </c>
    </row>
    <row r="1405" spans="1:6" x14ac:dyDescent="0.25">
      <c r="A1405" t="s">
        <v>387</v>
      </c>
      <c r="B1405" t="s">
        <v>374</v>
      </c>
      <c r="C1405">
        <v>-0.29980000000000001</v>
      </c>
      <c r="D1405" t="s">
        <v>1913</v>
      </c>
      <c r="E1405">
        <v>0.16919999999999999</v>
      </c>
      <c r="F1405">
        <v>2590</v>
      </c>
    </row>
    <row r="1406" spans="1:6" x14ac:dyDescent="0.25">
      <c r="A1406" t="s">
        <v>443</v>
      </c>
      <c r="B1406" t="s">
        <v>529</v>
      </c>
      <c r="C1406">
        <v>1.0484</v>
      </c>
      <c r="D1406" t="s">
        <v>1125</v>
      </c>
      <c r="E1406">
        <v>0.84509999999999996</v>
      </c>
      <c r="F1406">
        <v>5110</v>
      </c>
    </row>
    <row r="1407" spans="1:6" x14ac:dyDescent="0.25">
      <c r="A1407" t="s">
        <v>443</v>
      </c>
      <c r="B1407" t="s">
        <v>376</v>
      </c>
      <c r="C1407">
        <v>1.2343999999999999</v>
      </c>
      <c r="D1407" t="s">
        <v>2081</v>
      </c>
      <c r="E1407">
        <v>8.7499999999999994E-2</v>
      </c>
      <c r="F1407">
        <v>3963</v>
      </c>
    </row>
    <row r="1408" spans="1:6" x14ac:dyDescent="0.25">
      <c r="A1408" t="s">
        <v>443</v>
      </c>
      <c r="B1408" t="s">
        <v>531</v>
      </c>
      <c r="C1408">
        <v>0.86609999999999998</v>
      </c>
      <c r="D1408" t="s">
        <v>1126</v>
      </c>
      <c r="E1408">
        <v>0.36199999999999999</v>
      </c>
      <c r="F1408">
        <v>4702</v>
      </c>
    </row>
    <row r="1409" spans="1:6" x14ac:dyDescent="0.25">
      <c r="A1409" t="s">
        <v>443</v>
      </c>
      <c r="B1409" t="s">
        <v>533</v>
      </c>
      <c r="C1409">
        <v>0.99199999999999999</v>
      </c>
      <c r="D1409" t="s">
        <v>1127</v>
      </c>
      <c r="E1409">
        <v>0.95550000000000002</v>
      </c>
      <c r="F1409">
        <v>5058</v>
      </c>
    </row>
    <row r="1410" spans="1:6" x14ac:dyDescent="0.25">
      <c r="A1410" t="s">
        <v>443</v>
      </c>
      <c r="B1410" t="s">
        <v>535</v>
      </c>
      <c r="C1410">
        <v>0.58350000000000002</v>
      </c>
      <c r="D1410" t="s">
        <v>1128</v>
      </c>
      <c r="E1410">
        <v>3.7000000000000002E-3</v>
      </c>
      <c r="F1410">
        <v>5047</v>
      </c>
    </row>
    <row r="1411" spans="1:6" x14ac:dyDescent="0.25">
      <c r="A1411" t="s">
        <v>443</v>
      </c>
      <c r="B1411" t="s">
        <v>537</v>
      </c>
      <c r="C1411">
        <v>0.79710000000000003</v>
      </c>
      <c r="D1411" t="s">
        <v>1129</v>
      </c>
      <c r="E1411">
        <v>0.47139999999999999</v>
      </c>
      <c r="F1411">
        <v>5066</v>
      </c>
    </row>
    <row r="1412" spans="1:6" x14ac:dyDescent="0.25">
      <c r="A1412" t="s">
        <v>443</v>
      </c>
      <c r="B1412" t="s">
        <v>539</v>
      </c>
      <c r="C1412">
        <v>0.91149999999999998</v>
      </c>
      <c r="D1412" t="s">
        <v>1130</v>
      </c>
      <c r="E1412">
        <v>0.43049999999999999</v>
      </c>
      <c r="F1412">
        <v>5048</v>
      </c>
    </row>
    <row r="1413" spans="1:6" x14ac:dyDescent="0.25">
      <c r="A1413" t="s">
        <v>443</v>
      </c>
      <c r="B1413" t="s">
        <v>541</v>
      </c>
      <c r="C1413">
        <v>1.3351999999999999</v>
      </c>
      <c r="D1413" t="s">
        <v>1131</v>
      </c>
      <c r="E1413">
        <v>0.43680000000000002</v>
      </c>
      <c r="F1413">
        <v>4939</v>
      </c>
    </row>
    <row r="1414" spans="1:6" x14ac:dyDescent="0.25">
      <c r="A1414" t="s">
        <v>443</v>
      </c>
      <c r="B1414" t="s">
        <v>543</v>
      </c>
      <c r="C1414">
        <v>0.73040000000000005</v>
      </c>
      <c r="D1414" t="s">
        <v>1132</v>
      </c>
      <c r="E1414">
        <v>7.8299999999999995E-2</v>
      </c>
      <c r="F1414">
        <v>825</v>
      </c>
    </row>
    <row r="1415" spans="1:6" x14ac:dyDescent="0.25">
      <c r="A1415" t="s">
        <v>443</v>
      </c>
      <c r="B1415" t="s">
        <v>545</v>
      </c>
      <c r="C1415">
        <v>1.2588999999999999</v>
      </c>
      <c r="D1415" t="s">
        <v>1133</v>
      </c>
      <c r="E1415">
        <v>4.3099999999999999E-2</v>
      </c>
      <c r="F1415">
        <v>4949</v>
      </c>
    </row>
    <row r="1416" spans="1:6" x14ac:dyDescent="0.25">
      <c r="A1416" t="s">
        <v>443</v>
      </c>
      <c r="B1416" t="s">
        <v>377</v>
      </c>
      <c r="C1416">
        <v>0.745</v>
      </c>
      <c r="D1416" t="s">
        <v>2082</v>
      </c>
      <c r="E1416">
        <v>7.9699999999999993E-2</v>
      </c>
      <c r="F1416">
        <v>4757</v>
      </c>
    </row>
    <row r="1417" spans="1:6" x14ac:dyDescent="0.25">
      <c r="A1417" t="s">
        <v>443</v>
      </c>
      <c r="B1417" t="s">
        <v>375</v>
      </c>
      <c r="C1417">
        <v>-1.2200000000000001E-2</v>
      </c>
      <c r="D1417" t="s">
        <v>2400</v>
      </c>
      <c r="E1417">
        <v>0.82869999999999999</v>
      </c>
      <c r="F1417">
        <v>2631</v>
      </c>
    </row>
    <row r="1418" spans="1:6" x14ac:dyDescent="0.25">
      <c r="A1418" t="s">
        <v>443</v>
      </c>
      <c r="B1418" t="s">
        <v>374</v>
      </c>
      <c r="C1418">
        <v>2.1100000000000001E-2</v>
      </c>
      <c r="D1418" t="s">
        <v>2080</v>
      </c>
      <c r="E1418">
        <v>0.87549999999999994</v>
      </c>
      <c r="F1418">
        <v>2631</v>
      </c>
    </row>
    <row r="1419" spans="1:6" x14ac:dyDescent="0.25">
      <c r="A1419" t="s">
        <v>476</v>
      </c>
      <c r="B1419" t="s">
        <v>529</v>
      </c>
      <c r="C1419">
        <v>1.0616000000000001</v>
      </c>
      <c r="D1419" t="s">
        <v>1422</v>
      </c>
      <c r="E1419">
        <v>0.84360000000000002</v>
      </c>
      <c r="F1419">
        <v>5078</v>
      </c>
    </row>
    <row r="1420" spans="1:6" x14ac:dyDescent="0.25">
      <c r="A1420" t="s">
        <v>476</v>
      </c>
      <c r="B1420" t="s">
        <v>376</v>
      </c>
      <c r="C1420">
        <v>1.0754999999999999</v>
      </c>
      <c r="D1420" t="s">
        <v>2180</v>
      </c>
      <c r="E1420">
        <v>0.65700000000000003</v>
      </c>
      <c r="F1420">
        <v>3943</v>
      </c>
    </row>
    <row r="1421" spans="1:6" x14ac:dyDescent="0.25">
      <c r="A1421" t="s">
        <v>476</v>
      </c>
      <c r="B1421" t="s">
        <v>531</v>
      </c>
      <c r="C1421">
        <v>0.91420000000000001</v>
      </c>
      <c r="D1421" t="s">
        <v>1423</v>
      </c>
      <c r="E1421">
        <v>0.66579999999999995</v>
      </c>
      <c r="F1421">
        <v>4670</v>
      </c>
    </row>
    <row r="1422" spans="1:6" x14ac:dyDescent="0.25">
      <c r="A1422" t="s">
        <v>476</v>
      </c>
      <c r="B1422" t="s">
        <v>533</v>
      </c>
      <c r="C1422">
        <v>0.9748</v>
      </c>
      <c r="D1422" t="s">
        <v>1424</v>
      </c>
      <c r="E1422">
        <v>0.88519999999999999</v>
      </c>
      <c r="F1422">
        <v>5027</v>
      </c>
    </row>
    <row r="1423" spans="1:6" x14ac:dyDescent="0.25">
      <c r="A1423" t="s">
        <v>476</v>
      </c>
      <c r="B1423" t="s">
        <v>535</v>
      </c>
      <c r="C1423">
        <v>1.2546999999999999</v>
      </c>
      <c r="D1423" t="s">
        <v>1425</v>
      </c>
      <c r="E1423">
        <v>0.35360000000000003</v>
      </c>
      <c r="F1423">
        <v>5016</v>
      </c>
    </row>
    <row r="1424" spans="1:6" x14ac:dyDescent="0.25">
      <c r="A1424" t="s">
        <v>476</v>
      </c>
      <c r="B1424" t="s">
        <v>537</v>
      </c>
      <c r="C1424">
        <v>0.97099999999999997</v>
      </c>
      <c r="D1424" t="s">
        <v>1426</v>
      </c>
      <c r="E1424">
        <v>0.94520000000000004</v>
      </c>
      <c r="F1424">
        <v>5035</v>
      </c>
    </row>
    <row r="1425" spans="1:6" x14ac:dyDescent="0.25">
      <c r="A1425" t="s">
        <v>476</v>
      </c>
      <c r="B1425" t="s">
        <v>539</v>
      </c>
      <c r="C1425">
        <v>0.96299999999999997</v>
      </c>
      <c r="D1425" t="s">
        <v>1427</v>
      </c>
      <c r="E1425">
        <v>0.79979999999999996</v>
      </c>
      <c r="F1425">
        <v>5017</v>
      </c>
    </row>
    <row r="1426" spans="1:6" x14ac:dyDescent="0.25">
      <c r="A1426" t="s">
        <v>476</v>
      </c>
      <c r="B1426" t="s">
        <v>541</v>
      </c>
      <c r="C1426">
        <v>0.56259999999999999</v>
      </c>
      <c r="D1426" t="s">
        <v>1428</v>
      </c>
      <c r="E1426">
        <v>0.26250000000000001</v>
      </c>
      <c r="F1426">
        <v>4907</v>
      </c>
    </row>
    <row r="1427" spans="1:6" x14ac:dyDescent="0.25">
      <c r="A1427" t="s">
        <v>476</v>
      </c>
      <c r="B1427" t="s">
        <v>543</v>
      </c>
      <c r="C1427">
        <v>1.1019000000000001</v>
      </c>
      <c r="D1427" t="s">
        <v>1429</v>
      </c>
      <c r="E1427">
        <v>0.64490000000000003</v>
      </c>
      <c r="F1427">
        <v>828</v>
      </c>
    </row>
    <row r="1428" spans="1:6" x14ac:dyDescent="0.25">
      <c r="A1428" t="s">
        <v>476</v>
      </c>
      <c r="B1428" t="s">
        <v>545</v>
      </c>
      <c r="C1428">
        <v>0.94269999999999998</v>
      </c>
      <c r="D1428" t="s">
        <v>1430</v>
      </c>
      <c r="E1428">
        <v>0.65180000000000005</v>
      </c>
      <c r="F1428">
        <v>4919</v>
      </c>
    </row>
    <row r="1429" spans="1:6" x14ac:dyDescent="0.25">
      <c r="A1429" t="s">
        <v>476</v>
      </c>
      <c r="B1429" t="s">
        <v>377</v>
      </c>
      <c r="C1429">
        <v>1.1534</v>
      </c>
      <c r="D1429" t="s">
        <v>2181</v>
      </c>
      <c r="E1429">
        <v>0.4587</v>
      </c>
      <c r="F1429">
        <v>4724</v>
      </c>
    </row>
    <row r="1430" spans="1:6" x14ac:dyDescent="0.25">
      <c r="A1430" t="s">
        <v>476</v>
      </c>
      <c r="B1430" t="s">
        <v>375</v>
      </c>
      <c r="C1430">
        <v>4.07E-2</v>
      </c>
      <c r="D1430" t="s">
        <v>2433</v>
      </c>
      <c r="E1430">
        <v>0.54979999999999996</v>
      </c>
      <c r="F1430">
        <v>2617</v>
      </c>
    </row>
    <row r="1431" spans="1:6" x14ac:dyDescent="0.25">
      <c r="A1431" t="s">
        <v>476</v>
      </c>
      <c r="B1431" t="s">
        <v>374</v>
      </c>
      <c r="C1431">
        <v>4.7800000000000002E-2</v>
      </c>
      <c r="D1431" t="s">
        <v>2179</v>
      </c>
      <c r="E1431">
        <v>0.76349999999999996</v>
      </c>
      <c r="F1431">
        <v>2617</v>
      </c>
    </row>
    <row r="1432" spans="1:6" x14ac:dyDescent="0.25">
      <c r="A1432" t="s">
        <v>444</v>
      </c>
      <c r="B1432" t="s">
        <v>529</v>
      </c>
      <c r="C1432">
        <v>0.95199999999999996</v>
      </c>
      <c r="D1432" t="s">
        <v>1134</v>
      </c>
      <c r="E1432">
        <v>0.8</v>
      </c>
      <c r="F1432">
        <v>5145</v>
      </c>
    </row>
    <row r="1433" spans="1:6" x14ac:dyDescent="0.25">
      <c r="A1433" t="s">
        <v>444</v>
      </c>
      <c r="B1433" t="s">
        <v>376</v>
      </c>
      <c r="C1433">
        <v>1.1398999999999999</v>
      </c>
      <c r="D1433" t="s">
        <v>2084</v>
      </c>
      <c r="E1433">
        <v>0.22700000000000001</v>
      </c>
      <c r="F1433">
        <v>3996</v>
      </c>
    </row>
    <row r="1434" spans="1:6" x14ac:dyDescent="0.25">
      <c r="A1434" t="s">
        <v>444</v>
      </c>
      <c r="B1434" t="s">
        <v>531</v>
      </c>
      <c r="C1434">
        <v>0.8841</v>
      </c>
      <c r="D1434" t="s">
        <v>1135</v>
      </c>
      <c r="E1434">
        <v>0.37440000000000001</v>
      </c>
      <c r="F1434">
        <v>4732</v>
      </c>
    </row>
    <row r="1435" spans="1:6" x14ac:dyDescent="0.25">
      <c r="A1435" t="s">
        <v>444</v>
      </c>
      <c r="B1435" t="s">
        <v>533</v>
      </c>
      <c r="C1435">
        <v>1.0239</v>
      </c>
      <c r="D1435" t="s">
        <v>1136</v>
      </c>
      <c r="E1435">
        <v>0.83909999999999996</v>
      </c>
      <c r="F1435">
        <v>5092</v>
      </c>
    </row>
    <row r="1436" spans="1:6" x14ac:dyDescent="0.25">
      <c r="A1436" t="s">
        <v>444</v>
      </c>
      <c r="B1436" t="s">
        <v>535</v>
      </c>
      <c r="C1436">
        <v>0.96350000000000002</v>
      </c>
      <c r="D1436" t="s">
        <v>1137</v>
      </c>
      <c r="E1436">
        <v>0.83720000000000006</v>
      </c>
      <c r="F1436">
        <v>5081</v>
      </c>
    </row>
    <row r="1437" spans="1:6" x14ac:dyDescent="0.25">
      <c r="A1437" t="s">
        <v>444</v>
      </c>
      <c r="B1437" t="s">
        <v>537</v>
      </c>
      <c r="C1437">
        <v>0.4652</v>
      </c>
      <c r="D1437" t="s">
        <v>1138</v>
      </c>
      <c r="E1437">
        <v>3.1399999999999997E-2</v>
      </c>
      <c r="F1437">
        <v>5100</v>
      </c>
    </row>
    <row r="1438" spans="1:6" x14ac:dyDescent="0.25">
      <c r="A1438" t="s">
        <v>444</v>
      </c>
      <c r="B1438" t="s">
        <v>539</v>
      </c>
      <c r="C1438">
        <v>0.95420000000000005</v>
      </c>
      <c r="D1438" t="s">
        <v>1139</v>
      </c>
      <c r="E1438">
        <v>0.63590000000000002</v>
      </c>
      <c r="F1438">
        <v>5082</v>
      </c>
    </row>
    <row r="1439" spans="1:6" x14ac:dyDescent="0.25">
      <c r="A1439" t="s">
        <v>444</v>
      </c>
      <c r="B1439" t="s">
        <v>541</v>
      </c>
      <c r="C1439">
        <v>0.93940000000000001</v>
      </c>
      <c r="D1439" t="s">
        <v>1140</v>
      </c>
      <c r="E1439">
        <v>0.81720000000000004</v>
      </c>
      <c r="F1439">
        <v>4972</v>
      </c>
    </row>
    <row r="1440" spans="1:6" x14ac:dyDescent="0.25">
      <c r="A1440" t="s">
        <v>444</v>
      </c>
      <c r="B1440" t="s">
        <v>543</v>
      </c>
      <c r="C1440">
        <v>0.88719999999999999</v>
      </c>
      <c r="D1440" t="s">
        <v>1141</v>
      </c>
      <c r="E1440">
        <v>0.40289999999999998</v>
      </c>
      <c r="F1440">
        <v>835</v>
      </c>
    </row>
    <row r="1441" spans="1:6" x14ac:dyDescent="0.25">
      <c r="A1441" t="s">
        <v>444</v>
      </c>
      <c r="B1441" t="s">
        <v>545</v>
      </c>
      <c r="C1441">
        <v>0.9667</v>
      </c>
      <c r="D1441" t="s">
        <v>1142</v>
      </c>
      <c r="E1441">
        <v>0.69289999999999996</v>
      </c>
      <c r="F1441">
        <v>4983</v>
      </c>
    </row>
    <row r="1442" spans="1:6" x14ac:dyDescent="0.25">
      <c r="A1442" t="s">
        <v>444</v>
      </c>
      <c r="B1442" t="s">
        <v>377</v>
      </c>
      <c r="C1442">
        <v>1.0773999999999999</v>
      </c>
      <c r="D1442" t="s">
        <v>2085</v>
      </c>
      <c r="E1442">
        <v>0.54830000000000001</v>
      </c>
      <c r="F1442">
        <v>4789</v>
      </c>
    </row>
    <row r="1443" spans="1:6" x14ac:dyDescent="0.25">
      <c r="A1443" t="s">
        <v>444</v>
      </c>
      <c r="B1443" t="s">
        <v>375</v>
      </c>
      <c r="C1443">
        <v>-7.0000000000000001E-3</v>
      </c>
      <c r="D1443" t="s">
        <v>2401</v>
      </c>
      <c r="E1443">
        <v>0.87549999999999994</v>
      </c>
      <c r="F1443">
        <v>2653</v>
      </c>
    </row>
    <row r="1444" spans="1:6" x14ac:dyDescent="0.25">
      <c r="A1444" t="s">
        <v>444</v>
      </c>
      <c r="B1444" t="s">
        <v>374</v>
      </c>
      <c r="C1444">
        <v>2E-3</v>
      </c>
      <c r="D1444" t="s">
        <v>2083</v>
      </c>
      <c r="E1444">
        <v>0.98519999999999996</v>
      </c>
      <c r="F1444">
        <v>2653</v>
      </c>
    </row>
    <row r="1445" spans="1:6" x14ac:dyDescent="0.25">
      <c r="A1445" t="s">
        <v>514</v>
      </c>
      <c r="B1445" t="s">
        <v>529</v>
      </c>
      <c r="C1445">
        <v>0.85609999999999997</v>
      </c>
      <c r="D1445" t="s">
        <v>1764</v>
      </c>
      <c r="E1445">
        <v>0.38950000000000001</v>
      </c>
      <c r="F1445">
        <v>4917</v>
      </c>
    </row>
    <row r="1446" spans="1:6" x14ac:dyDescent="0.25">
      <c r="A1446" t="s">
        <v>514</v>
      </c>
      <c r="B1446" t="s">
        <v>376</v>
      </c>
      <c r="C1446">
        <v>1.0104</v>
      </c>
      <c r="D1446" t="s">
        <v>2294</v>
      </c>
      <c r="E1446">
        <v>0.90820000000000001</v>
      </c>
      <c r="F1446">
        <v>3833</v>
      </c>
    </row>
    <row r="1447" spans="1:6" x14ac:dyDescent="0.25">
      <c r="A1447" t="s">
        <v>514</v>
      </c>
      <c r="B1447" t="s">
        <v>531</v>
      </c>
      <c r="C1447">
        <v>0.87050000000000005</v>
      </c>
      <c r="D1447" t="s">
        <v>1765</v>
      </c>
      <c r="E1447">
        <v>0.214</v>
      </c>
      <c r="F1447">
        <v>4529</v>
      </c>
    </row>
    <row r="1448" spans="1:6" x14ac:dyDescent="0.25">
      <c r="A1448" t="s">
        <v>514</v>
      </c>
      <c r="B1448" t="s">
        <v>533</v>
      </c>
      <c r="C1448">
        <v>0.85089999999999999</v>
      </c>
      <c r="D1448" t="s">
        <v>1766</v>
      </c>
      <c r="E1448">
        <v>0.10340000000000001</v>
      </c>
      <c r="F1448">
        <v>4866</v>
      </c>
    </row>
    <row r="1449" spans="1:6" x14ac:dyDescent="0.25">
      <c r="A1449" t="s">
        <v>514</v>
      </c>
      <c r="B1449" t="s">
        <v>535</v>
      </c>
      <c r="C1449">
        <v>0.72419999999999995</v>
      </c>
      <c r="D1449" t="s">
        <v>1767</v>
      </c>
      <c r="E1449">
        <v>2.6200000000000001E-2</v>
      </c>
      <c r="F1449">
        <v>4855</v>
      </c>
    </row>
    <row r="1450" spans="1:6" x14ac:dyDescent="0.25">
      <c r="A1450" t="s">
        <v>514</v>
      </c>
      <c r="B1450" t="s">
        <v>537</v>
      </c>
      <c r="C1450">
        <v>0.74809999999999999</v>
      </c>
      <c r="D1450" t="s">
        <v>1768</v>
      </c>
      <c r="E1450">
        <v>0.2041</v>
      </c>
      <c r="F1450">
        <v>4874</v>
      </c>
    </row>
    <row r="1451" spans="1:6" x14ac:dyDescent="0.25">
      <c r="A1451" t="s">
        <v>514</v>
      </c>
      <c r="B1451" t="s">
        <v>539</v>
      </c>
      <c r="C1451">
        <v>1.1599999999999999</v>
      </c>
      <c r="D1451" t="s">
        <v>1769</v>
      </c>
      <c r="E1451">
        <v>8.8300000000000003E-2</v>
      </c>
      <c r="F1451">
        <v>4857</v>
      </c>
    </row>
    <row r="1452" spans="1:6" x14ac:dyDescent="0.25">
      <c r="A1452" t="s">
        <v>514</v>
      </c>
      <c r="B1452" t="s">
        <v>541</v>
      </c>
      <c r="C1452">
        <v>1.2641</v>
      </c>
      <c r="D1452" t="s">
        <v>1770</v>
      </c>
      <c r="E1452">
        <v>0.33110000000000001</v>
      </c>
      <c r="F1452">
        <v>4753</v>
      </c>
    </row>
    <row r="1453" spans="1:6" x14ac:dyDescent="0.25">
      <c r="A1453" t="s">
        <v>514</v>
      </c>
      <c r="B1453" t="s">
        <v>543</v>
      </c>
      <c r="C1453">
        <v>0.97709999999999997</v>
      </c>
      <c r="D1453" t="s">
        <v>1771</v>
      </c>
      <c r="E1453">
        <v>0.85229999999999995</v>
      </c>
      <c r="F1453">
        <v>799</v>
      </c>
    </row>
    <row r="1454" spans="1:6" x14ac:dyDescent="0.25">
      <c r="A1454" t="s">
        <v>514</v>
      </c>
      <c r="B1454" t="s">
        <v>545</v>
      </c>
      <c r="C1454">
        <v>1.1634</v>
      </c>
      <c r="D1454" t="s">
        <v>1772</v>
      </c>
      <c r="E1454">
        <v>4.5199999999999997E-2</v>
      </c>
      <c r="F1454">
        <v>4766</v>
      </c>
    </row>
    <row r="1455" spans="1:6" x14ac:dyDescent="0.25">
      <c r="A1455" t="s">
        <v>514</v>
      </c>
      <c r="B1455" t="s">
        <v>377</v>
      </c>
      <c r="C1455">
        <v>0.9829</v>
      </c>
      <c r="D1455" t="s">
        <v>2295</v>
      </c>
      <c r="E1455">
        <v>0.871</v>
      </c>
      <c r="F1455">
        <v>4571</v>
      </c>
    </row>
    <row r="1456" spans="1:6" x14ac:dyDescent="0.25">
      <c r="A1456" t="s">
        <v>514</v>
      </c>
      <c r="B1456" t="s">
        <v>375</v>
      </c>
      <c r="C1456">
        <v>-6.5500000000000003E-2</v>
      </c>
      <c r="D1456" t="s">
        <v>2471</v>
      </c>
      <c r="E1456">
        <v>8.7900000000000006E-2</v>
      </c>
      <c r="F1456">
        <v>2531</v>
      </c>
    </row>
    <row r="1457" spans="1:6" x14ac:dyDescent="0.25">
      <c r="A1457" t="s">
        <v>514</v>
      </c>
      <c r="B1457" t="s">
        <v>374</v>
      </c>
      <c r="C1457">
        <v>-0.1263</v>
      </c>
      <c r="D1457" t="s">
        <v>2293</v>
      </c>
      <c r="E1457">
        <v>0.1588</v>
      </c>
      <c r="F1457">
        <v>2531</v>
      </c>
    </row>
    <row r="1458" spans="1:6" x14ac:dyDescent="0.25">
      <c r="A1458" t="s">
        <v>382</v>
      </c>
      <c r="B1458" t="s">
        <v>529</v>
      </c>
      <c r="C1458">
        <v>1.3557999999999999</v>
      </c>
      <c r="D1458" t="s">
        <v>583</v>
      </c>
      <c r="E1458">
        <v>4.5699999999999998E-2</v>
      </c>
      <c r="F1458">
        <v>5123</v>
      </c>
    </row>
    <row r="1459" spans="1:6" x14ac:dyDescent="0.25">
      <c r="A1459" t="s">
        <v>382</v>
      </c>
      <c r="B1459" t="s">
        <v>376</v>
      </c>
      <c r="C1459">
        <v>0.94469999999999998</v>
      </c>
      <c r="D1459" t="s">
        <v>1899</v>
      </c>
      <c r="E1459">
        <v>0.47510000000000002</v>
      </c>
      <c r="F1459">
        <v>3983</v>
      </c>
    </row>
    <row r="1460" spans="1:6" x14ac:dyDescent="0.25">
      <c r="A1460" t="s">
        <v>382</v>
      </c>
      <c r="B1460" t="s">
        <v>531</v>
      </c>
      <c r="C1460">
        <v>0.95409999999999995</v>
      </c>
      <c r="D1460" t="s">
        <v>584</v>
      </c>
      <c r="E1460">
        <v>0.64080000000000004</v>
      </c>
      <c r="F1460">
        <v>4713</v>
      </c>
    </row>
    <row r="1461" spans="1:6" x14ac:dyDescent="0.25">
      <c r="A1461" t="s">
        <v>382</v>
      </c>
      <c r="B1461" t="s">
        <v>533</v>
      </c>
      <c r="C1461">
        <v>0.98040000000000005</v>
      </c>
      <c r="D1461" t="s">
        <v>585</v>
      </c>
      <c r="E1461">
        <v>0.8226</v>
      </c>
      <c r="F1461">
        <v>5070</v>
      </c>
    </row>
    <row r="1462" spans="1:6" x14ac:dyDescent="0.25">
      <c r="A1462" t="s">
        <v>382</v>
      </c>
      <c r="B1462" t="s">
        <v>535</v>
      </c>
      <c r="C1462">
        <v>0.85880000000000001</v>
      </c>
      <c r="D1462" t="s">
        <v>586</v>
      </c>
      <c r="E1462">
        <v>0.25650000000000001</v>
      </c>
      <c r="F1462">
        <v>5059</v>
      </c>
    </row>
    <row r="1463" spans="1:6" x14ac:dyDescent="0.25">
      <c r="A1463" t="s">
        <v>382</v>
      </c>
      <c r="B1463" t="s">
        <v>537</v>
      </c>
      <c r="C1463">
        <v>0.88129999999999997</v>
      </c>
      <c r="D1463" t="s">
        <v>587</v>
      </c>
      <c r="E1463">
        <v>0.54220000000000002</v>
      </c>
      <c r="F1463">
        <v>5078</v>
      </c>
    </row>
    <row r="1464" spans="1:6" x14ac:dyDescent="0.25">
      <c r="A1464" t="s">
        <v>382</v>
      </c>
      <c r="B1464" t="s">
        <v>539</v>
      </c>
      <c r="C1464">
        <v>1.0951</v>
      </c>
      <c r="D1464" t="s">
        <v>588</v>
      </c>
      <c r="E1464">
        <v>0.21859999999999999</v>
      </c>
      <c r="F1464">
        <v>5061</v>
      </c>
    </row>
    <row r="1465" spans="1:6" x14ac:dyDescent="0.25">
      <c r="A1465" t="s">
        <v>382</v>
      </c>
      <c r="B1465" t="s">
        <v>541</v>
      </c>
      <c r="C1465">
        <v>0.84140000000000004</v>
      </c>
      <c r="D1465" t="s">
        <v>589</v>
      </c>
      <c r="E1465">
        <v>0.39850000000000002</v>
      </c>
      <c r="F1465">
        <v>4950</v>
      </c>
    </row>
    <row r="1466" spans="1:6" x14ac:dyDescent="0.25">
      <c r="A1466" t="s">
        <v>382</v>
      </c>
      <c r="B1466" t="s">
        <v>543</v>
      </c>
      <c r="C1466">
        <v>1.2</v>
      </c>
      <c r="D1466" t="s">
        <v>590</v>
      </c>
      <c r="E1466">
        <v>8.4400000000000003E-2</v>
      </c>
      <c r="F1466">
        <v>830</v>
      </c>
    </row>
    <row r="1467" spans="1:6" x14ac:dyDescent="0.25">
      <c r="A1467" t="s">
        <v>382</v>
      </c>
      <c r="B1467" t="s">
        <v>545</v>
      </c>
      <c r="C1467">
        <v>1.0105</v>
      </c>
      <c r="D1467" t="s">
        <v>591</v>
      </c>
      <c r="E1467">
        <v>0.87060000000000004</v>
      </c>
      <c r="F1467">
        <v>4962</v>
      </c>
    </row>
    <row r="1468" spans="1:6" x14ac:dyDescent="0.25">
      <c r="A1468" t="s">
        <v>382</v>
      </c>
      <c r="B1468" t="s">
        <v>377</v>
      </c>
      <c r="C1468">
        <v>1.0750999999999999</v>
      </c>
      <c r="D1468" t="s">
        <v>1900</v>
      </c>
      <c r="E1468">
        <v>0.43290000000000001</v>
      </c>
      <c r="F1468">
        <v>4767</v>
      </c>
    </row>
    <row r="1469" spans="1:6" x14ac:dyDescent="0.25">
      <c r="A1469" t="s">
        <v>382</v>
      </c>
      <c r="B1469" t="s">
        <v>375</v>
      </c>
      <c r="C1469">
        <v>4.5900000000000003E-2</v>
      </c>
      <c r="D1469" t="s">
        <v>2339</v>
      </c>
      <c r="E1469">
        <v>0.17219999999999999</v>
      </c>
      <c r="F1469">
        <v>2646</v>
      </c>
    </row>
    <row r="1470" spans="1:6" x14ac:dyDescent="0.25">
      <c r="A1470" t="s">
        <v>382</v>
      </c>
      <c r="B1470" t="s">
        <v>374</v>
      </c>
      <c r="C1470">
        <v>5.57E-2</v>
      </c>
      <c r="D1470" t="s">
        <v>1898</v>
      </c>
      <c r="E1470">
        <v>0.48599999999999999</v>
      </c>
      <c r="F1470">
        <v>2646</v>
      </c>
    </row>
    <row r="1471" spans="1:6" x14ac:dyDescent="0.25">
      <c r="A1471" t="s">
        <v>445</v>
      </c>
      <c r="B1471" t="s">
        <v>529</v>
      </c>
      <c r="C1471">
        <v>0.81200000000000006</v>
      </c>
      <c r="D1471" t="s">
        <v>1143</v>
      </c>
      <c r="E1471">
        <v>0.65269999999999995</v>
      </c>
      <c r="F1471">
        <v>4903</v>
      </c>
    </row>
    <row r="1472" spans="1:6" x14ac:dyDescent="0.25">
      <c r="A1472" t="s">
        <v>445</v>
      </c>
      <c r="B1472" t="s">
        <v>376</v>
      </c>
      <c r="C1472">
        <v>1.0205</v>
      </c>
      <c r="D1472" t="s">
        <v>2087</v>
      </c>
      <c r="E1472">
        <v>0.93740000000000001</v>
      </c>
      <c r="F1472">
        <v>3809</v>
      </c>
    </row>
    <row r="1473" spans="1:6" x14ac:dyDescent="0.25">
      <c r="A1473" t="s">
        <v>445</v>
      </c>
      <c r="B1473" t="s">
        <v>531</v>
      </c>
      <c r="C1473">
        <v>1.7183999999999999</v>
      </c>
      <c r="D1473" t="s">
        <v>1144</v>
      </c>
      <c r="E1473">
        <v>4.4200000000000003E-2</v>
      </c>
      <c r="F1473">
        <v>4519</v>
      </c>
    </row>
    <row r="1474" spans="1:6" x14ac:dyDescent="0.25">
      <c r="A1474" t="s">
        <v>445</v>
      </c>
      <c r="B1474" t="s">
        <v>533</v>
      </c>
      <c r="C1474">
        <v>0.95940000000000003</v>
      </c>
      <c r="D1474" t="s">
        <v>1145</v>
      </c>
      <c r="E1474">
        <v>0.88660000000000005</v>
      </c>
      <c r="F1474">
        <v>4852</v>
      </c>
    </row>
    <row r="1475" spans="1:6" x14ac:dyDescent="0.25">
      <c r="A1475" t="s">
        <v>445</v>
      </c>
      <c r="B1475" t="s">
        <v>535</v>
      </c>
      <c r="C1475">
        <v>1.0884</v>
      </c>
      <c r="D1475" t="s">
        <v>1146</v>
      </c>
      <c r="E1475">
        <v>0.84119999999999995</v>
      </c>
      <c r="F1475">
        <v>4842</v>
      </c>
    </row>
    <row r="1476" spans="1:6" x14ac:dyDescent="0.25">
      <c r="A1476" t="s">
        <v>445</v>
      </c>
      <c r="B1476" t="s">
        <v>537</v>
      </c>
      <c r="C1476">
        <v>1.6387</v>
      </c>
      <c r="D1476" t="s">
        <v>1147</v>
      </c>
      <c r="E1476">
        <v>0.34710000000000002</v>
      </c>
      <c r="F1476">
        <v>4860</v>
      </c>
    </row>
    <row r="1477" spans="1:6" x14ac:dyDescent="0.25">
      <c r="A1477" t="s">
        <v>445</v>
      </c>
      <c r="B1477" t="s">
        <v>539</v>
      </c>
      <c r="C1477">
        <v>0.91549999999999998</v>
      </c>
      <c r="D1477" t="s">
        <v>1148</v>
      </c>
      <c r="E1477">
        <v>0.72330000000000005</v>
      </c>
      <c r="F1477">
        <v>4842</v>
      </c>
    </row>
    <row r="1478" spans="1:6" x14ac:dyDescent="0.25">
      <c r="A1478" t="s">
        <v>445</v>
      </c>
      <c r="B1478" t="s">
        <v>541</v>
      </c>
      <c r="C1478">
        <v>2.7921</v>
      </c>
      <c r="D1478" t="s">
        <v>1149</v>
      </c>
      <c r="E1478">
        <v>1.9300000000000001E-2</v>
      </c>
      <c r="F1478">
        <v>4743</v>
      </c>
    </row>
    <row r="1479" spans="1:6" x14ac:dyDescent="0.25">
      <c r="A1479" t="s">
        <v>445</v>
      </c>
      <c r="B1479" t="s">
        <v>543</v>
      </c>
      <c r="C1479">
        <v>1.2665999999999999</v>
      </c>
      <c r="D1479" t="s">
        <v>1150</v>
      </c>
      <c r="E1479">
        <v>0.44350000000000001</v>
      </c>
      <c r="F1479">
        <v>789</v>
      </c>
    </row>
    <row r="1480" spans="1:6" x14ac:dyDescent="0.25">
      <c r="A1480" t="s">
        <v>445</v>
      </c>
      <c r="B1480" t="s">
        <v>545</v>
      </c>
      <c r="C1480">
        <v>0.95709999999999995</v>
      </c>
      <c r="D1480" t="s">
        <v>1151</v>
      </c>
      <c r="E1480">
        <v>0.83599999999999997</v>
      </c>
      <c r="F1480">
        <v>4749</v>
      </c>
    </row>
    <row r="1481" spans="1:6" x14ac:dyDescent="0.25">
      <c r="A1481" t="s">
        <v>445</v>
      </c>
      <c r="B1481" t="s">
        <v>377</v>
      </c>
      <c r="C1481">
        <v>0.87409999999999999</v>
      </c>
      <c r="D1481" t="s">
        <v>2088</v>
      </c>
      <c r="E1481">
        <v>0.63339999999999996</v>
      </c>
      <c r="F1481">
        <v>4556</v>
      </c>
    </row>
    <row r="1482" spans="1:6" x14ac:dyDescent="0.25">
      <c r="A1482" t="s">
        <v>445</v>
      </c>
      <c r="B1482" t="s">
        <v>375</v>
      </c>
      <c r="C1482">
        <v>-6.9199999999999998E-2</v>
      </c>
      <c r="D1482" t="s">
        <v>2402</v>
      </c>
      <c r="E1482">
        <v>0.51280000000000003</v>
      </c>
      <c r="F1482">
        <v>2547</v>
      </c>
    </row>
    <row r="1483" spans="1:6" x14ac:dyDescent="0.25">
      <c r="A1483" t="s">
        <v>445</v>
      </c>
      <c r="B1483" t="s">
        <v>374</v>
      </c>
      <c r="C1483">
        <v>-0.2273</v>
      </c>
      <c r="D1483" t="s">
        <v>2086</v>
      </c>
      <c r="E1483">
        <v>0.39960000000000001</v>
      </c>
      <c r="F1483">
        <v>2547</v>
      </c>
    </row>
    <row r="1484" spans="1:6" x14ac:dyDescent="0.25">
      <c r="A1484" t="s">
        <v>446</v>
      </c>
      <c r="B1484" t="s">
        <v>529</v>
      </c>
      <c r="C1484">
        <v>0.86260000000000003</v>
      </c>
      <c r="D1484" t="s">
        <v>1152</v>
      </c>
      <c r="E1484">
        <v>0.3332</v>
      </c>
      <c r="F1484">
        <v>5159</v>
      </c>
    </row>
    <row r="1485" spans="1:6" x14ac:dyDescent="0.25">
      <c r="A1485" t="s">
        <v>446</v>
      </c>
      <c r="B1485" t="s">
        <v>376</v>
      </c>
      <c r="C1485">
        <v>1.1868000000000001</v>
      </c>
      <c r="D1485" t="s">
        <v>2090</v>
      </c>
      <c r="E1485">
        <v>3.1099999999999999E-2</v>
      </c>
      <c r="F1485">
        <v>4007</v>
      </c>
    </row>
    <row r="1486" spans="1:6" x14ac:dyDescent="0.25">
      <c r="A1486" t="s">
        <v>446</v>
      </c>
      <c r="B1486" t="s">
        <v>531</v>
      </c>
      <c r="C1486">
        <v>1.1294</v>
      </c>
      <c r="D1486" t="s">
        <v>1153</v>
      </c>
      <c r="E1486">
        <v>0.23400000000000001</v>
      </c>
      <c r="F1486">
        <v>4746</v>
      </c>
    </row>
    <row r="1487" spans="1:6" x14ac:dyDescent="0.25">
      <c r="A1487" t="s">
        <v>446</v>
      </c>
      <c r="B1487" t="s">
        <v>533</v>
      </c>
      <c r="C1487">
        <v>0.92169999999999996</v>
      </c>
      <c r="D1487" t="s">
        <v>1154</v>
      </c>
      <c r="E1487">
        <v>0.36049999999999999</v>
      </c>
      <c r="F1487">
        <v>5106</v>
      </c>
    </row>
    <row r="1488" spans="1:6" x14ac:dyDescent="0.25">
      <c r="A1488" t="s">
        <v>446</v>
      </c>
      <c r="B1488" t="s">
        <v>535</v>
      </c>
      <c r="C1488">
        <v>1.2746999999999999</v>
      </c>
      <c r="D1488" t="s">
        <v>1155</v>
      </c>
      <c r="E1488">
        <v>7.7499999999999999E-2</v>
      </c>
      <c r="F1488">
        <v>5095</v>
      </c>
    </row>
    <row r="1489" spans="1:6" x14ac:dyDescent="0.25">
      <c r="A1489" t="s">
        <v>446</v>
      </c>
      <c r="B1489" t="s">
        <v>537</v>
      </c>
      <c r="C1489">
        <v>0.97</v>
      </c>
      <c r="D1489" t="s">
        <v>1156</v>
      </c>
      <c r="E1489">
        <v>0.88380000000000003</v>
      </c>
      <c r="F1489">
        <v>5114</v>
      </c>
    </row>
    <row r="1490" spans="1:6" x14ac:dyDescent="0.25">
      <c r="A1490" t="s">
        <v>446</v>
      </c>
      <c r="B1490" t="s">
        <v>539</v>
      </c>
      <c r="C1490">
        <v>1.1151</v>
      </c>
      <c r="D1490" t="s">
        <v>1157</v>
      </c>
      <c r="E1490">
        <v>0.1459</v>
      </c>
      <c r="F1490">
        <v>5096</v>
      </c>
    </row>
    <row r="1491" spans="1:6" x14ac:dyDescent="0.25">
      <c r="A1491" t="s">
        <v>446</v>
      </c>
      <c r="B1491" t="s">
        <v>541</v>
      </c>
      <c r="C1491">
        <v>1.1769000000000001</v>
      </c>
      <c r="D1491" t="s">
        <v>1158</v>
      </c>
      <c r="E1491">
        <v>0.42959999999999998</v>
      </c>
      <c r="F1491">
        <v>4986</v>
      </c>
    </row>
    <row r="1492" spans="1:6" x14ac:dyDescent="0.25">
      <c r="A1492" t="s">
        <v>446</v>
      </c>
      <c r="B1492" t="s">
        <v>543</v>
      </c>
      <c r="C1492">
        <v>1.0810999999999999</v>
      </c>
      <c r="D1492" t="s">
        <v>1159</v>
      </c>
      <c r="E1492">
        <v>0.47549999999999998</v>
      </c>
      <c r="F1492">
        <v>838</v>
      </c>
    </row>
    <row r="1493" spans="1:6" x14ac:dyDescent="0.25">
      <c r="A1493" t="s">
        <v>446</v>
      </c>
      <c r="B1493" t="s">
        <v>545</v>
      </c>
      <c r="C1493">
        <v>0.97419999999999995</v>
      </c>
      <c r="D1493" t="s">
        <v>1160</v>
      </c>
      <c r="E1493">
        <v>0.68730000000000002</v>
      </c>
      <c r="F1493">
        <v>4997</v>
      </c>
    </row>
    <row r="1494" spans="1:6" x14ac:dyDescent="0.25">
      <c r="A1494" t="s">
        <v>446</v>
      </c>
      <c r="B1494" t="s">
        <v>377</v>
      </c>
      <c r="C1494">
        <v>0.88529999999999998</v>
      </c>
      <c r="D1494" t="s">
        <v>2091</v>
      </c>
      <c r="E1494">
        <v>0.19270000000000001</v>
      </c>
      <c r="F1494">
        <v>4800</v>
      </c>
    </row>
    <row r="1495" spans="1:6" x14ac:dyDescent="0.25">
      <c r="A1495" t="s">
        <v>446</v>
      </c>
      <c r="B1495" t="s">
        <v>375</v>
      </c>
      <c r="C1495">
        <v>2.8999999999999998E-3</v>
      </c>
      <c r="D1495" t="s">
        <v>2403</v>
      </c>
      <c r="E1495">
        <v>0.93310000000000004</v>
      </c>
      <c r="F1495">
        <v>2660</v>
      </c>
    </row>
    <row r="1496" spans="1:6" x14ac:dyDescent="0.25">
      <c r="A1496" t="s">
        <v>446</v>
      </c>
      <c r="B1496" t="s">
        <v>374</v>
      </c>
      <c r="C1496">
        <v>2.0899999999999998E-2</v>
      </c>
      <c r="D1496" t="s">
        <v>2089</v>
      </c>
      <c r="E1496">
        <v>0.79630000000000001</v>
      </c>
      <c r="F1496">
        <v>2660</v>
      </c>
    </row>
    <row r="1497" spans="1:6" x14ac:dyDescent="0.25">
      <c r="A1497" t="s">
        <v>447</v>
      </c>
      <c r="B1497" t="s">
        <v>529</v>
      </c>
      <c r="C1497">
        <v>1.0022</v>
      </c>
      <c r="D1497" t="s">
        <v>1161</v>
      </c>
      <c r="E1497">
        <v>0.99199999999999999</v>
      </c>
      <c r="F1497">
        <v>5159</v>
      </c>
    </row>
    <row r="1498" spans="1:6" x14ac:dyDescent="0.25">
      <c r="A1498" t="s">
        <v>447</v>
      </c>
      <c r="B1498" t="s">
        <v>376</v>
      </c>
      <c r="C1498">
        <v>1.0689</v>
      </c>
      <c r="D1498" t="s">
        <v>2093</v>
      </c>
      <c r="E1498">
        <v>0.58240000000000003</v>
      </c>
      <c r="F1498">
        <v>4007</v>
      </c>
    </row>
    <row r="1499" spans="1:6" x14ac:dyDescent="0.25">
      <c r="A1499" t="s">
        <v>447</v>
      </c>
      <c r="B1499" t="s">
        <v>531</v>
      </c>
      <c r="C1499">
        <v>1.0879000000000001</v>
      </c>
      <c r="D1499" t="s">
        <v>1162</v>
      </c>
      <c r="E1499">
        <v>0.56340000000000001</v>
      </c>
      <c r="F1499">
        <v>4746</v>
      </c>
    </row>
    <row r="1500" spans="1:6" x14ac:dyDescent="0.25">
      <c r="A1500" t="s">
        <v>447</v>
      </c>
      <c r="B1500" t="s">
        <v>533</v>
      </c>
      <c r="C1500">
        <v>0.8972</v>
      </c>
      <c r="D1500" t="s">
        <v>1163</v>
      </c>
      <c r="E1500">
        <v>0.4269</v>
      </c>
      <c r="F1500">
        <v>5106</v>
      </c>
    </row>
    <row r="1501" spans="1:6" x14ac:dyDescent="0.25">
      <c r="A1501" t="s">
        <v>447</v>
      </c>
      <c r="B1501" t="s">
        <v>535</v>
      </c>
      <c r="C1501">
        <v>0.92149999999999999</v>
      </c>
      <c r="D1501" t="s">
        <v>1164</v>
      </c>
      <c r="E1501">
        <v>0.68979999999999997</v>
      </c>
      <c r="F1501">
        <v>5095</v>
      </c>
    </row>
    <row r="1502" spans="1:6" x14ac:dyDescent="0.25">
      <c r="A1502" t="s">
        <v>447</v>
      </c>
      <c r="B1502" t="s">
        <v>537</v>
      </c>
      <c r="C1502">
        <v>1.3621000000000001</v>
      </c>
      <c r="D1502" t="s">
        <v>1165</v>
      </c>
      <c r="E1502">
        <v>0.26419999999999999</v>
      </c>
      <c r="F1502">
        <v>5114</v>
      </c>
    </row>
    <row r="1503" spans="1:6" x14ac:dyDescent="0.25">
      <c r="A1503" t="s">
        <v>447</v>
      </c>
      <c r="B1503" t="s">
        <v>539</v>
      </c>
      <c r="C1503">
        <v>0.98129999999999995</v>
      </c>
      <c r="D1503" t="s">
        <v>1166</v>
      </c>
      <c r="E1503">
        <v>0.86439999999999995</v>
      </c>
      <c r="F1503">
        <v>5096</v>
      </c>
    </row>
    <row r="1504" spans="1:6" x14ac:dyDescent="0.25">
      <c r="A1504" t="s">
        <v>447</v>
      </c>
      <c r="B1504" t="s">
        <v>541</v>
      </c>
      <c r="C1504">
        <v>0.76180000000000003</v>
      </c>
      <c r="D1504" t="s">
        <v>1167</v>
      </c>
      <c r="E1504">
        <v>0.41760000000000003</v>
      </c>
      <c r="F1504">
        <v>4986</v>
      </c>
    </row>
    <row r="1505" spans="1:6" x14ac:dyDescent="0.25">
      <c r="A1505" t="s">
        <v>447</v>
      </c>
      <c r="B1505" t="s">
        <v>543</v>
      </c>
      <c r="C1505">
        <v>1.0250999999999999</v>
      </c>
      <c r="D1505" t="s">
        <v>1168</v>
      </c>
      <c r="E1505">
        <v>0.88190000000000002</v>
      </c>
      <c r="F1505">
        <v>838</v>
      </c>
    </row>
    <row r="1506" spans="1:6" x14ac:dyDescent="0.25">
      <c r="A1506" t="s">
        <v>447</v>
      </c>
      <c r="B1506" t="s">
        <v>545</v>
      </c>
      <c r="C1506">
        <v>1.1079000000000001</v>
      </c>
      <c r="D1506" t="s">
        <v>1169</v>
      </c>
      <c r="E1506">
        <v>0.27189999999999998</v>
      </c>
      <c r="F1506">
        <v>4997</v>
      </c>
    </row>
    <row r="1507" spans="1:6" x14ac:dyDescent="0.25">
      <c r="A1507" t="s">
        <v>447</v>
      </c>
      <c r="B1507" t="s">
        <v>377</v>
      </c>
      <c r="C1507">
        <v>1.3298000000000001</v>
      </c>
      <c r="D1507" t="s">
        <v>2094</v>
      </c>
      <c r="E1507">
        <v>6.1499999999999999E-2</v>
      </c>
      <c r="F1507">
        <v>4800</v>
      </c>
    </row>
    <row r="1508" spans="1:6" x14ac:dyDescent="0.25">
      <c r="A1508" t="s">
        <v>447</v>
      </c>
      <c r="B1508" t="s">
        <v>375</v>
      </c>
      <c r="C1508">
        <v>-8.7999999999999995E-2</v>
      </c>
      <c r="D1508" t="s">
        <v>2404</v>
      </c>
      <c r="E1508">
        <v>9.3200000000000005E-2</v>
      </c>
      <c r="F1508">
        <v>2660</v>
      </c>
    </row>
    <row r="1509" spans="1:6" x14ac:dyDescent="0.25">
      <c r="A1509" t="s">
        <v>447</v>
      </c>
      <c r="B1509" t="s">
        <v>374</v>
      </c>
      <c r="C1509">
        <v>-0.13969999999999999</v>
      </c>
      <c r="D1509" t="s">
        <v>2092</v>
      </c>
      <c r="E1509">
        <v>0.28029999999999999</v>
      </c>
      <c r="F1509">
        <v>2660</v>
      </c>
    </row>
    <row r="1510" spans="1:6" x14ac:dyDescent="0.25">
      <c r="A1510" t="s">
        <v>448</v>
      </c>
      <c r="B1510" t="s">
        <v>529</v>
      </c>
      <c r="C1510">
        <v>0.93230000000000002</v>
      </c>
      <c r="D1510" t="s">
        <v>1170</v>
      </c>
      <c r="E1510">
        <v>0.84230000000000005</v>
      </c>
      <c r="F1510">
        <v>4102</v>
      </c>
    </row>
    <row r="1511" spans="1:6" x14ac:dyDescent="0.25">
      <c r="A1511" t="s">
        <v>448</v>
      </c>
      <c r="B1511" t="s">
        <v>376</v>
      </c>
      <c r="C1511">
        <v>1.0192000000000001</v>
      </c>
      <c r="D1511" t="s">
        <v>2096</v>
      </c>
      <c r="E1511">
        <v>0.91700000000000004</v>
      </c>
      <c r="F1511">
        <v>3221</v>
      </c>
    </row>
    <row r="1512" spans="1:6" x14ac:dyDescent="0.25">
      <c r="A1512" t="s">
        <v>448</v>
      </c>
      <c r="B1512" t="s">
        <v>531</v>
      </c>
      <c r="C1512">
        <v>0.91300000000000003</v>
      </c>
      <c r="D1512" t="s">
        <v>1171</v>
      </c>
      <c r="E1512">
        <v>0.68589999999999995</v>
      </c>
      <c r="F1512">
        <v>3774</v>
      </c>
    </row>
    <row r="1513" spans="1:6" x14ac:dyDescent="0.25">
      <c r="A1513" t="s">
        <v>448</v>
      </c>
      <c r="B1513" t="s">
        <v>533</v>
      </c>
      <c r="C1513">
        <v>1.2112000000000001</v>
      </c>
      <c r="D1513" t="s">
        <v>1172</v>
      </c>
      <c r="E1513">
        <v>0.3785</v>
      </c>
      <c r="F1513">
        <v>4054</v>
      </c>
    </row>
    <row r="1514" spans="1:6" x14ac:dyDescent="0.25">
      <c r="A1514" t="s">
        <v>448</v>
      </c>
      <c r="B1514" t="s">
        <v>535</v>
      </c>
      <c r="C1514">
        <v>1.1447000000000001</v>
      </c>
      <c r="D1514" t="s">
        <v>1173</v>
      </c>
      <c r="E1514">
        <v>0.67110000000000003</v>
      </c>
      <c r="F1514">
        <v>4047</v>
      </c>
    </row>
    <row r="1515" spans="1:6" x14ac:dyDescent="0.25">
      <c r="A1515" t="s">
        <v>448</v>
      </c>
      <c r="B1515" t="s">
        <v>537</v>
      </c>
      <c r="C1515">
        <v>5.282</v>
      </c>
      <c r="D1515" t="s">
        <v>1174</v>
      </c>
      <c r="E1515">
        <v>9.9699999999999997E-2</v>
      </c>
      <c r="F1515">
        <v>4061</v>
      </c>
    </row>
    <row r="1516" spans="1:6" x14ac:dyDescent="0.25">
      <c r="A1516" t="s">
        <v>448</v>
      </c>
      <c r="B1516" t="s">
        <v>539</v>
      </c>
      <c r="C1516">
        <v>0.71699999999999997</v>
      </c>
      <c r="D1516" t="s">
        <v>1175</v>
      </c>
      <c r="E1516">
        <v>3.0700000000000002E-2</v>
      </c>
      <c r="F1516">
        <v>4045</v>
      </c>
    </row>
    <row r="1517" spans="1:6" x14ac:dyDescent="0.25">
      <c r="A1517" t="s">
        <v>448</v>
      </c>
      <c r="B1517" t="s">
        <v>541</v>
      </c>
      <c r="C1517">
        <v>1.3228</v>
      </c>
      <c r="D1517" t="s">
        <v>1176</v>
      </c>
      <c r="E1517">
        <v>0.5907</v>
      </c>
      <c r="F1517">
        <v>3971</v>
      </c>
    </row>
    <row r="1518" spans="1:6" x14ac:dyDescent="0.25">
      <c r="A1518" t="s">
        <v>448</v>
      </c>
      <c r="B1518" t="s">
        <v>543</v>
      </c>
      <c r="C1518">
        <v>0.72740000000000005</v>
      </c>
      <c r="D1518" t="s">
        <v>1177</v>
      </c>
      <c r="E1518">
        <v>0.18720000000000001</v>
      </c>
      <c r="F1518">
        <v>675</v>
      </c>
    </row>
    <row r="1519" spans="1:6" x14ac:dyDescent="0.25">
      <c r="A1519" t="s">
        <v>448</v>
      </c>
      <c r="B1519" t="s">
        <v>545</v>
      </c>
      <c r="C1519">
        <v>0.89249999999999996</v>
      </c>
      <c r="D1519" t="s">
        <v>1178</v>
      </c>
      <c r="E1519">
        <v>0.42730000000000001</v>
      </c>
      <c r="F1519">
        <v>3979</v>
      </c>
    </row>
    <row r="1520" spans="1:6" x14ac:dyDescent="0.25">
      <c r="A1520" t="s">
        <v>448</v>
      </c>
      <c r="B1520" t="s">
        <v>377</v>
      </c>
      <c r="C1520">
        <v>1.0690999999999999</v>
      </c>
      <c r="D1520" t="s">
        <v>2097</v>
      </c>
      <c r="E1520">
        <v>0.74970000000000003</v>
      </c>
      <c r="F1520">
        <v>3805</v>
      </c>
    </row>
    <row r="1521" spans="1:6" x14ac:dyDescent="0.25">
      <c r="A1521" t="s">
        <v>448</v>
      </c>
      <c r="B1521" t="s">
        <v>375</v>
      </c>
      <c r="C1521">
        <v>-8.5000000000000006E-2</v>
      </c>
      <c r="D1521" t="s">
        <v>2405</v>
      </c>
      <c r="E1521">
        <v>0.29980000000000001</v>
      </c>
      <c r="F1521">
        <v>2108</v>
      </c>
    </row>
    <row r="1522" spans="1:6" x14ac:dyDescent="0.25">
      <c r="A1522" t="s">
        <v>448</v>
      </c>
      <c r="B1522" t="s">
        <v>374</v>
      </c>
      <c r="C1522">
        <v>9.69E-2</v>
      </c>
      <c r="D1522" t="s">
        <v>2095</v>
      </c>
      <c r="E1522">
        <v>0.63129999999999997</v>
      </c>
      <c r="F1522">
        <v>2108</v>
      </c>
    </row>
    <row r="1523" spans="1:6" x14ac:dyDescent="0.25">
      <c r="A1523" t="s">
        <v>477</v>
      </c>
      <c r="B1523" t="s">
        <v>529</v>
      </c>
      <c r="C1523">
        <v>0.93330000000000002</v>
      </c>
      <c r="D1523" t="s">
        <v>1431</v>
      </c>
      <c r="E1523">
        <v>0.69569999999999999</v>
      </c>
      <c r="F1523">
        <v>5159</v>
      </c>
    </row>
    <row r="1524" spans="1:6" x14ac:dyDescent="0.25">
      <c r="A1524" t="s">
        <v>477</v>
      </c>
      <c r="B1524" t="s">
        <v>376</v>
      </c>
      <c r="C1524">
        <v>1.0550999999999999</v>
      </c>
      <c r="D1524" t="s">
        <v>2183</v>
      </c>
      <c r="E1524">
        <v>0.57579999999999998</v>
      </c>
      <c r="F1524">
        <v>4007</v>
      </c>
    </row>
    <row r="1525" spans="1:6" x14ac:dyDescent="0.25">
      <c r="A1525" t="s">
        <v>477</v>
      </c>
      <c r="B1525" t="s">
        <v>531</v>
      </c>
      <c r="C1525">
        <v>1.0887</v>
      </c>
      <c r="D1525" t="s">
        <v>1432</v>
      </c>
      <c r="E1525">
        <v>0.47110000000000002</v>
      </c>
      <c r="F1525">
        <v>4746</v>
      </c>
    </row>
    <row r="1526" spans="1:6" x14ac:dyDescent="0.25">
      <c r="A1526" t="s">
        <v>477</v>
      </c>
      <c r="B1526" t="s">
        <v>533</v>
      </c>
      <c r="C1526">
        <v>0.87090000000000001</v>
      </c>
      <c r="D1526" t="s">
        <v>1433</v>
      </c>
      <c r="E1526">
        <v>0.2064</v>
      </c>
      <c r="F1526">
        <v>5106</v>
      </c>
    </row>
    <row r="1527" spans="1:6" x14ac:dyDescent="0.25">
      <c r="A1527" t="s">
        <v>477</v>
      </c>
      <c r="B1527" t="s">
        <v>535</v>
      </c>
      <c r="C1527">
        <v>1.1269</v>
      </c>
      <c r="D1527" t="s">
        <v>1434</v>
      </c>
      <c r="E1527">
        <v>0.4385</v>
      </c>
      <c r="F1527">
        <v>5095</v>
      </c>
    </row>
    <row r="1528" spans="1:6" x14ac:dyDescent="0.25">
      <c r="A1528" t="s">
        <v>477</v>
      </c>
      <c r="B1528" t="s">
        <v>537</v>
      </c>
      <c r="C1528">
        <v>1.3115000000000001</v>
      </c>
      <c r="D1528" t="s">
        <v>1435</v>
      </c>
      <c r="E1528">
        <v>0.2359</v>
      </c>
      <c r="F1528">
        <v>5114</v>
      </c>
    </row>
    <row r="1529" spans="1:6" x14ac:dyDescent="0.25">
      <c r="A1529" t="s">
        <v>477</v>
      </c>
      <c r="B1529" t="s">
        <v>539</v>
      </c>
      <c r="C1529">
        <v>1.2372000000000001</v>
      </c>
      <c r="D1529" t="s">
        <v>1436</v>
      </c>
      <c r="E1529">
        <v>1.15E-2</v>
      </c>
      <c r="F1529">
        <v>5096</v>
      </c>
    </row>
    <row r="1530" spans="1:6" x14ac:dyDescent="0.25">
      <c r="A1530" t="s">
        <v>477</v>
      </c>
      <c r="B1530" t="s">
        <v>541</v>
      </c>
      <c r="C1530">
        <v>1.4570000000000001</v>
      </c>
      <c r="D1530" t="s">
        <v>1437</v>
      </c>
      <c r="E1530">
        <v>9.1600000000000001E-2</v>
      </c>
      <c r="F1530">
        <v>4986</v>
      </c>
    </row>
    <row r="1531" spans="1:6" x14ac:dyDescent="0.25">
      <c r="A1531" t="s">
        <v>477</v>
      </c>
      <c r="B1531" t="s">
        <v>543</v>
      </c>
      <c r="C1531">
        <v>1.0476000000000001</v>
      </c>
      <c r="D1531" t="s">
        <v>1438</v>
      </c>
      <c r="E1531">
        <v>0.71919999999999995</v>
      </c>
      <c r="F1531">
        <v>838</v>
      </c>
    </row>
    <row r="1532" spans="1:6" x14ac:dyDescent="0.25">
      <c r="A1532" t="s">
        <v>477</v>
      </c>
      <c r="B1532" t="s">
        <v>545</v>
      </c>
      <c r="C1532">
        <v>0.96889999999999998</v>
      </c>
      <c r="D1532" t="s">
        <v>1439</v>
      </c>
      <c r="E1532">
        <v>0.68259999999999998</v>
      </c>
      <c r="F1532">
        <v>4997</v>
      </c>
    </row>
    <row r="1533" spans="1:6" x14ac:dyDescent="0.25">
      <c r="A1533" t="s">
        <v>477</v>
      </c>
      <c r="B1533" t="s">
        <v>377</v>
      </c>
      <c r="C1533">
        <v>1.0266</v>
      </c>
      <c r="D1533" t="s">
        <v>2184</v>
      </c>
      <c r="E1533">
        <v>0.81359999999999999</v>
      </c>
      <c r="F1533">
        <v>4800</v>
      </c>
    </row>
    <row r="1534" spans="1:6" x14ac:dyDescent="0.25">
      <c r="A1534" t="s">
        <v>477</v>
      </c>
      <c r="B1534" t="s">
        <v>375</v>
      </c>
      <c r="C1534">
        <v>-2.5999999999999999E-3</v>
      </c>
      <c r="D1534" t="s">
        <v>2434</v>
      </c>
      <c r="E1534">
        <v>0.94889999999999997</v>
      </c>
      <c r="F1534">
        <v>2660</v>
      </c>
    </row>
    <row r="1535" spans="1:6" x14ac:dyDescent="0.25">
      <c r="A1535" t="s">
        <v>477</v>
      </c>
      <c r="B1535" t="s">
        <v>374</v>
      </c>
      <c r="C1535">
        <v>-1.2800000000000001E-2</v>
      </c>
      <c r="D1535" t="s">
        <v>2182</v>
      </c>
      <c r="E1535">
        <v>0.89600000000000002</v>
      </c>
      <c r="F1535">
        <v>2660</v>
      </c>
    </row>
    <row r="1536" spans="1:6" x14ac:dyDescent="0.25">
      <c r="A1536" t="s">
        <v>515</v>
      </c>
      <c r="B1536" t="s">
        <v>529</v>
      </c>
      <c r="C1536">
        <v>0.91669999999999996</v>
      </c>
      <c r="D1536" t="s">
        <v>1773</v>
      </c>
      <c r="E1536">
        <v>0.5635</v>
      </c>
      <c r="F1536">
        <v>5159</v>
      </c>
    </row>
    <row r="1537" spans="1:6" x14ac:dyDescent="0.25">
      <c r="A1537" t="s">
        <v>515</v>
      </c>
      <c r="B1537" t="s">
        <v>376</v>
      </c>
      <c r="C1537">
        <v>1.0031000000000001</v>
      </c>
      <c r="D1537" t="s">
        <v>2297</v>
      </c>
      <c r="E1537">
        <v>0.96909999999999996</v>
      </c>
      <c r="F1537">
        <v>4007</v>
      </c>
    </row>
    <row r="1538" spans="1:6" x14ac:dyDescent="0.25">
      <c r="A1538" t="s">
        <v>515</v>
      </c>
      <c r="B1538" t="s">
        <v>531</v>
      </c>
      <c r="C1538">
        <v>1.0668</v>
      </c>
      <c r="D1538" t="s">
        <v>1774</v>
      </c>
      <c r="E1538">
        <v>0.52070000000000005</v>
      </c>
      <c r="F1538">
        <v>4746</v>
      </c>
    </row>
    <row r="1539" spans="1:6" x14ac:dyDescent="0.25">
      <c r="A1539" t="s">
        <v>515</v>
      </c>
      <c r="B1539" t="s">
        <v>533</v>
      </c>
      <c r="C1539">
        <v>1.0285</v>
      </c>
      <c r="D1539" t="s">
        <v>1775</v>
      </c>
      <c r="E1539">
        <v>0.751</v>
      </c>
      <c r="F1539">
        <v>5106</v>
      </c>
    </row>
    <row r="1540" spans="1:6" x14ac:dyDescent="0.25">
      <c r="A1540" t="s">
        <v>515</v>
      </c>
      <c r="B1540" t="s">
        <v>535</v>
      </c>
      <c r="C1540">
        <v>0.86850000000000005</v>
      </c>
      <c r="D1540" t="s">
        <v>1776</v>
      </c>
      <c r="E1540">
        <v>0.2989</v>
      </c>
      <c r="F1540">
        <v>5095</v>
      </c>
    </row>
    <row r="1541" spans="1:6" x14ac:dyDescent="0.25">
      <c r="A1541" t="s">
        <v>515</v>
      </c>
      <c r="B1541" t="s">
        <v>537</v>
      </c>
      <c r="C1541">
        <v>0.98270000000000002</v>
      </c>
      <c r="D1541" t="s">
        <v>1777</v>
      </c>
      <c r="E1541">
        <v>0.93300000000000005</v>
      </c>
      <c r="F1541">
        <v>5114</v>
      </c>
    </row>
    <row r="1542" spans="1:6" x14ac:dyDescent="0.25">
      <c r="A1542" t="s">
        <v>515</v>
      </c>
      <c r="B1542" t="s">
        <v>539</v>
      </c>
      <c r="C1542">
        <v>1.0659000000000001</v>
      </c>
      <c r="D1542" t="s">
        <v>1778</v>
      </c>
      <c r="E1542">
        <v>0.38700000000000001</v>
      </c>
      <c r="F1542">
        <v>5096</v>
      </c>
    </row>
    <row r="1543" spans="1:6" x14ac:dyDescent="0.25">
      <c r="A1543" t="s">
        <v>515</v>
      </c>
      <c r="B1543" t="s">
        <v>541</v>
      </c>
      <c r="C1543">
        <v>1.0367999999999999</v>
      </c>
      <c r="D1543" t="s">
        <v>1779</v>
      </c>
      <c r="E1543">
        <v>0.85819999999999996</v>
      </c>
      <c r="F1543">
        <v>4986</v>
      </c>
    </row>
    <row r="1544" spans="1:6" x14ac:dyDescent="0.25">
      <c r="A1544" t="s">
        <v>515</v>
      </c>
      <c r="B1544" t="s">
        <v>543</v>
      </c>
      <c r="C1544">
        <v>1.0788</v>
      </c>
      <c r="D1544" t="s">
        <v>1780</v>
      </c>
      <c r="E1544">
        <v>0.48880000000000001</v>
      </c>
      <c r="F1544">
        <v>838</v>
      </c>
    </row>
    <row r="1545" spans="1:6" x14ac:dyDescent="0.25">
      <c r="A1545" t="s">
        <v>515</v>
      </c>
      <c r="B1545" t="s">
        <v>545</v>
      </c>
      <c r="C1545">
        <v>1.0174000000000001</v>
      </c>
      <c r="D1545" t="s">
        <v>1781</v>
      </c>
      <c r="E1545">
        <v>0.78890000000000005</v>
      </c>
      <c r="F1545">
        <v>4997</v>
      </c>
    </row>
    <row r="1546" spans="1:6" x14ac:dyDescent="0.25">
      <c r="A1546" t="s">
        <v>515</v>
      </c>
      <c r="B1546" t="s">
        <v>377</v>
      </c>
      <c r="C1546">
        <v>1.0641</v>
      </c>
      <c r="D1546" t="s">
        <v>2298</v>
      </c>
      <c r="E1546">
        <v>0.50280000000000002</v>
      </c>
      <c r="F1546">
        <v>4800</v>
      </c>
    </row>
    <row r="1547" spans="1:6" x14ac:dyDescent="0.25">
      <c r="A1547" t="s">
        <v>515</v>
      </c>
      <c r="B1547" t="s">
        <v>375</v>
      </c>
      <c r="C1547">
        <v>-1.03E-2</v>
      </c>
      <c r="D1547" t="s">
        <v>2472</v>
      </c>
      <c r="E1547">
        <v>0.76270000000000004</v>
      </c>
      <c r="F1547">
        <v>2660</v>
      </c>
    </row>
    <row r="1548" spans="1:6" x14ac:dyDescent="0.25">
      <c r="A1548" t="s">
        <v>515</v>
      </c>
      <c r="B1548" t="s">
        <v>374</v>
      </c>
      <c r="C1548">
        <v>-2.0199999999999999E-2</v>
      </c>
      <c r="D1548" t="s">
        <v>2296</v>
      </c>
      <c r="E1548">
        <v>0.80269999999999997</v>
      </c>
      <c r="F1548">
        <v>2660</v>
      </c>
    </row>
    <row r="1549" spans="1:6" x14ac:dyDescent="0.25">
      <c r="A1549" t="s">
        <v>478</v>
      </c>
      <c r="B1549" t="s">
        <v>529</v>
      </c>
      <c r="C1549">
        <v>0.93979999999999997</v>
      </c>
      <c r="D1549" t="s">
        <v>1440</v>
      </c>
      <c r="E1549">
        <v>0.79449999999999998</v>
      </c>
      <c r="F1549">
        <v>5159</v>
      </c>
    </row>
    <row r="1550" spans="1:6" x14ac:dyDescent="0.25">
      <c r="A1550" t="s">
        <v>478</v>
      </c>
      <c r="B1550" t="s">
        <v>376</v>
      </c>
      <c r="C1550">
        <v>0.95530000000000004</v>
      </c>
      <c r="D1550" t="s">
        <v>2186</v>
      </c>
      <c r="E1550">
        <v>0.71550000000000002</v>
      </c>
      <c r="F1550">
        <v>4007</v>
      </c>
    </row>
    <row r="1551" spans="1:6" x14ac:dyDescent="0.25">
      <c r="A1551" t="s">
        <v>478</v>
      </c>
      <c r="B1551" t="s">
        <v>531</v>
      </c>
      <c r="C1551">
        <v>0.98770000000000002</v>
      </c>
      <c r="D1551" t="s">
        <v>1441</v>
      </c>
      <c r="E1551">
        <v>0.93630000000000002</v>
      </c>
      <c r="F1551">
        <v>4746</v>
      </c>
    </row>
    <row r="1552" spans="1:6" x14ac:dyDescent="0.25">
      <c r="A1552" t="s">
        <v>478</v>
      </c>
      <c r="B1552" t="s">
        <v>533</v>
      </c>
      <c r="C1552">
        <v>1.2435</v>
      </c>
      <c r="D1552" t="s">
        <v>1442</v>
      </c>
      <c r="E1552">
        <v>0.14269999999999999</v>
      </c>
      <c r="F1552">
        <v>5106</v>
      </c>
    </row>
    <row r="1553" spans="1:6" x14ac:dyDescent="0.25">
      <c r="A1553" t="s">
        <v>478</v>
      </c>
      <c r="B1553" t="s">
        <v>535</v>
      </c>
      <c r="C1553">
        <v>1.0731999999999999</v>
      </c>
      <c r="D1553" t="s">
        <v>1443</v>
      </c>
      <c r="E1553">
        <v>0.73980000000000001</v>
      </c>
      <c r="F1553">
        <v>5095</v>
      </c>
    </row>
    <row r="1554" spans="1:6" x14ac:dyDescent="0.25">
      <c r="A1554" t="s">
        <v>478</v>
      </c>
      <c r="B1554" t="s">
        <v>537</v>
      </c>
      <c r="C1554">
        <v>1.6328</v>
      </c>
      <c r="D1554" t="s">
        <v>1444</v>
      </c>
      <c r="E1554">
        <v>0.21210000000000001</v>
      </c>
      <c r="F1554">
        <v>5114</v>
      </c>
    </row>
    <row r="1555" spans="1:6" x14ac:dyDescent="0.25">
      <c r="A1555" t="s">
        <v>478</v>
      </c>
      <c r="B1555" t="s">
        <v>539</v>
      </c>
      <c r="C1555">
        <v>0.96940000000000004</v>
      </c>
      <c r="D1555" t="s">
        <v>1445</v>
      </c>
      <c r="E1555">
        <v>0.78369999999999995</v>
      </c>
      <c r="F1555">
        <v>5096</v>
      </c>
    </row>
    <row r="1556" spans="1:6" x14ac:dyDescent="0.25">
      <c r="A1556" t="s">
        <v>478</v>
      </c>
      <c r="B1556" t="s">
        <v>541</v>
      </c>
      <c r="C1556">
        <v>0.95499999999999996</v>
      </c>
      <c r="D1556" t="s">
        <v>1446</v>
      </c>
      <c r="E1556">
        <v>0.88139999999999996</v>
      </c>
      <c r="F1556">
        <v>4986</v>
      </c>
    </row>
    <row r="1557" spans="1:6" x14ac:dyDescent="0.25">
      <c r="A1557" t="s">
        <v>478</v>
      </c>
      <c r="B1557" t="s">
        <v>543</v>
      </c>
      <c r="C1557">
        <v>0.96719999999999995</v>
      </c>
      <c r="D1557" t="s">
        <v>1447</v>
      </c>
      <c r="E1557">
        <v>0.84109999999999996</v>
      </c>
      <c r="F1557">
        <v>838</v>
      </c>
    </row>
    <row r="1558" spans="1:6" x14ac:dyDescent="0.25">
      <c r="A1558" t="s">
        <v>478</v>
      </c>
      <c r="B1558" t="s">
        <v>545</v>
      </c>
      <c r="C1558">
        <v>0.97440000000000004</v>
      </c>
      <c r="D1558" t="s">
        <v>1448</v>
      </c>
      <c r="E1558">
        <v>0.79179999999999995</v>
      </c>
      <c r="F1558">
        <v>4997</v>
      </c>
    </row>
    <row r="1559" spans="1:6" x14ac:dyDescent="0.25">
      <c r="A1559" t="s">
        <v>478</v>
      </c>
      <c r="B1559" t="s">
        <v>377</v>
      </c>
      <c r="C1559">
        <v>1.0404</v>
      </c>
      <c r="D1559" t="s">
        <v>2187</v>
      </c>
      <c r="E1559">
        <v>0.7772</v>
      </c>
      <c r="F1559">
        <v>4800</v>
      </c>
    </row>
    <row r="1560" spans="1:6" x14ac:dyDescent="0.25">
      <c r="A1560" t="s">
        <v>478</v>
      </c>
      <c r="B1560" t="s">
        <v>375</v>
      </c>
      <c r="C1560">
        <v>0.1153</v>
      </c>
      <c r="D1560" t="s">
        <v>2435</v>
      </c>
      <c r="E1560">
        <v>3.0599999999999999E-2</v>
      </c>
      <c r="F1560">
        <v>2660</v>
      </c>
    </row>
    <row r="1561" spans="1:6" x14ac:dyDescent="0.25">
      <c r="A1561" t="s">
        <v>478</v>
      </c>
      <c r="B1561" t="s">
        <v>374</v>
      </c>
      <c r="C1561">
        <v>0.2697</v>
      </c>
      <c r="D1561" t="s">
        <v>2185</v>
      </c>
      <c r="E1561">
        <v>5.0599999999999999E-2</v>
      </c>
      <c r="F1561">
        <v>2660</v>
      </c>
    </row>
    <row r="1562" spans="1:6" x14ac:dyDescent="0.25">
      <c r="A1562" t="s">
        <v>380</v>
      </c>
      <c r="B1562" t="s">
        <v>529</v>
      </c>
      <c r="C1562">
        <v>1.5533999999999999</v>
      </c>
      <c r="D1562" t="s">
        <v>565</v>
      </c>
      <c r="E1562">
        <v>4.8800000000000003E-2</v>
      </c>
      <c r="F1562">
        <v>5159</v>
      </c>
    </row>
    <row r="1563" spans="1:6" x14ac:dyDescent="0.25">
      <c r="A1563" t="s">
        <v>380</v>
      </c>
      <c r="B1563" t="s">
        <v>376</v>
      </c>
      <c r="C1563">
        <v>0.99719999999999998</v>
      </c>
      <c r="D1563" t="s">
        <v>1893</v>
      </c>
      <c r="E1563">
        <v>0.97789999999999999</v>
      </c>
      <c r="F1563">
        <v>4007</v>
      </c>
    </row>
    <row r="1564" spans="1:6" x14ac:dyDescent="0.25">
      <c r="A1564" t="s">
        <v>380</v>
      </c>
      <c r="B1564" t="s">
        <v>531</v>
      </c>
      <c r="C1564">
        <v>1.0188999999999999</v>
      </c>
      <c r="D1564" t="s">
        <v>566</v>
      </c>
      <c r="E1564">
        <v>0.88490000000000002</v>
      </c>
      <c r="F1564">
        <v>4746</v>
      </c>
    </row>
    <row r="1565" spans="1:6" x14ac:dyDescent="0.25">
      <c r="A1565" t="s">
        <v>380</v>
      </c>
      <c r="B1565" t="s">
        <v>533</v>
      </c>
      <c r="C1565">
        <v>1.0813999999999999</v>
      </c>
      <c r="D1565" t="s">
        <v>567</v>
      </c>
      <c r="E1565">
        <v>0.48609999999999998</v>
      </c>
      <c r="F1565">
        <v>5106</v>
      </c>
    </row>
    <row r="1566" spans="1:6" x14ac:dyDescent="0.25">
      <c r="A1566" t="s">
        <v>380</v>
      </c>
      <c r="B1566" t="s">
        <v>535</v>
      </c>
      <c r="C1566">
        <v>1.0330999999999999</v>
      </c>
      <c r="D1566" t="s">
        <v>568</v>
      </c>
      <c r="E1566">
        <v>0.84870000000000001</v>
      </c>
      <c r="F1566">
        <v>5095</v>
      </c>
    </row>
    <row r="1567" spans="1:6" x14ac:dyDescent="0.25">
      <c r="A1567" t="s">
        <v>380</v>
      </c>
      <c r="B1567" t="s">
        <v>537</v>
      </c>
      <c r="C1567">
        <v>1.4533</v>
      </c>
      <c r="D1567" t="s">
        <v>569</v>
      </c>
      <c r="E1567">
        <v>0.1195</v>
      </c>
      <c r="F1567">
        <v>5114</v>
      </c>
    </row>
    <row r="1568" spans="1:6" x14ac:dyDescent="0.25">
      <c r="A1568" t="s">
        <v>380</v>
      </c>
      <c r="B1568" t="s">
        <v>539</v>
      </c>
      <c r="C1568">
        <v>1.0569</v>
      </c>
      <c r="D1568" t="s">
        <v>570</v>
      </c>
      <c r="E1568">
        <v>0.55589999999999995</v>
      </c>
      <c r="F1568">
        <v>5096</v>
      </c>
    </row>
    <row r="1569" spans="1:6" x14ac:dyDescent="0.25">
      <c r="A1569" t="s">
        <v>380</v>
      </c>
      <c r="B1569" t="s">
        <v>541</v>
      </c>
      <c r="C1569">
        <v>0.88</v>
      </c>
      <c r="D1569" t="s">
        <v>571</v>
      </c>
      <c r="E1569">
        <v>0.63939999999999997</v>
      </c>
      <c r="F1569">
        <v>4986</v>
      </c>
    </row>
    <row r="1570" spans="1:6" x14ac:dyDescent="0.25">
      <c r="A1570" t="s">
        <v>380</v>
      </c>
      <c r="B1570" t="s">
        <v>543</v>
      </c>
      <c r="C1570">
        <v>1.2062999999999999</v>
      </c>
      <c r="D1570" t="s">
        <v>572</v>
      </c>
      <c r="E1570">
        <v>0.1976</v>
      </c>
      <c r="F1570">
        <v>838</v>
      </c>
    </row>
    <row r="1571" spans="1:6" x14ac:dyDescent="0.25">
      <c r="A1571" t="s">
        <v>380</v>
      </c>
      <c r="B1571" t="s">
        <v>545</v>
      </c>
      <c r="C1571">
        <v>1.0212000000000001</v>
      </c>
      <c r="D1571" t="s">
        <v>573</v>
      </c>
      <c r="E1571">
        <v>0.7994</v>
      </c>
      <c r="F1571">
        <v>4997</v>
      </c>
    </row>
    <row r="1572" spans="1:6" x14ac:dyDescent="0.25">
      <c r="A1572" t="s">
        <v>380</v>
      </c>
      <c r="B1572" t="s">
        <v>377</v>
      </c>
      <c r="C1572">
        <v>1.2166999999999999</v>
      </c>
      <c r="D1572" t="s">
        <v>1894</v>
      </c>
      <c r="E1572">
        <v>0.1191</v>
      </c>
      <c r="F1572">
        <v>4800</v>
      </c>
    </row>
    <row r="1573" spans="1:6" x14ac:dyDescent="0.25">
      <c r="A1573" t="s">
        <v>380</v>
      </c>
      <c r="B1573" t="s">
        <v>375</v>
      </c>
      <c r="C1573">
        <v>-1.23E-2</v>
      </c>
      <c r="D1573" t="s">
        <v>2337</v>
      </c>
      <c r="E1573">
        <v>0.77690000000000003</v>
      </c>
      <c r="F1573">
        <v>2660</v>
      </c>
    </row>
    <row r="1574" spans="1:6" x14ac:dyDescent="0.25">
      <c r="A1574" t="s">
        <v>380</v>
      </c>
      <c r="B1574" t="s">
        <v>374</v>
      </c>
      <c r="C1574">
        <v>9.2399999999999996E-2</v>
      </c>
      <c r="D1574" t="s">
        <v>1892</v>
      </c>
      <c r="E1574">
        <v>0.36009999999999998</v>
      </c>
      <c r="F1574">
        <v>2660</v>
      </c>
    </row>
    <row r="1575" spans="1:6" x14ac:dyDescent="0.25">
      <c r="A1575" t="s">
        <v>449</v>
      </c>
      <c r="B1575" t="s">
        <v>529</v>
      </c>
      <c r="C1575">
        <v>0.84750000000000003</v>
      </c>
      <c r="D1575" t="s">
        <v>1179</v>
      </c>
      <c r="E1575">
        <v>0.66990000000000005</v>
      </c>
      <c r="F1575">
        <v>4978</v>
      </c>
    </row>
    <row r="1576" spans="1:6" x14ac:dyDescent="0.25">
      <c r="A1576" t="s">
        <v>449</v>
      </c>
      <c r="B1576" t="s">
        <v>376</v>
      </c>
      <c r="C1576">
        <v>1.4043000000000001</v>
      </c>
      <c r="D1576" t="s">
        <v>2099</v>
      </c>
      <c r="E1576">
        <v>4.8599999999999997E-2</v>
      </c>
      <c r="F1576">
        <v>3871</v>
      </c>
    </row>
    <row r="1577" spans="1:6" x14ac:dyDescent="0.25">
      <c r="A1577" t="s">
        <v>449</v>
      </c>
      <c r="B1577" t="s">
        <v>531</v>
      </c>
      <c r="C1577">
        <v>1.069</v>
      </c>
      <c r="D1577" t="s">
        <v>1180</v>
      </c>
      <c r="E1577">
        <v>0.78620000000000001</v>
      </c>
      <c r="F1577">
        <v>4582</v>
      </c>
    </row>
    <row r="1578" spans="1:6" x14ac:dyDescent="0.25">
      <c r="A1578" t="s">
        <v>449</v>
      </c>
      <c r="B1578" t="s">
        <v>533</v>
      </c>
      <c r="C1578">
        <v>0.67989999999999995</v>
      </c>
      <c r="D1578" t="s">
        <v>1181</v>
      </c>
      <c r="E1578">
        <v>3.1399999999999997E-2</v>
      </c>
      <c r="F1578">
        <v>4926</v>
      </c>
    </row>
    <row r="1579" spans="1:6" x14ac:dyDescent="0.25">
      <c r="A1579" t="s">
        <v>449</v>
      </c>
      <c r="B1579" t="s">
        <v>535</v>
      </c>
      <c r="C1579">
        <v>1.3271999999999999</v>
      </c>
      <c r="D1579" t="s">
        <v>1182</v>
      </c>
      <c r="E1579">
        <v>0.43609999999999999</v>
      </c>
      <c r="F1579">
        <v>4915</v>
      </c>
    </row>
    <row r="1580" spans="1:6" x14ac:dyDescent="0.25">
      <c r="A1580" t="s">
        <v>449</v>
      </c>
      <c r="B1580" t="s">
        <v>537</v>
      </c>
      <c r="C1580">
        <v>2.3733</v>
      </c>
      <c r="D1580" t="s">
        <v>1183</v>
      </c>
      <c r="E1580">
        <v>0.2283</v>
      </c>
      <c r="F1580">
        <v>4934</v>
      </c>
    </row>
    <row r="1581" spans="1:6" x14ac:dyDescent="0.25">
      <c r="A1581" t="s">
        <v>449</v>
      </c>
      <c r="B1581" t="s">
        <v>539</v>
      </c>
      <c r="C1581">
        <v>0.95509999999999995</v>
      </c>
      <c r="D1581" t="s">
        <v>1184</v>
      </c>
      <c r="E1581">
        <v>0.78869999999999996</v>
      </c>
      <c r="F1581">
        <v>4917</v>
      </c>
    </row>
    <row r="1582" spans="1:6" x14ac:dyDescent="0.25">
      <c r="A1582" t="s">
        <v>449</v>
      </c>
      <c r="B1582" t="s">
        <v>541</v>
      </c>
      <c r="C1582">
        <v>2.5268000000000002</v>
      </c>
      <c r="D1582" t="s">
        <v>1185</v>
      </c>
      <c r="E1582">
        <v>0.19620000000000001</v>
      </c>
      <c r="F1582">
        <v>4811</v>
      </c>
    </row>
    <row r="1583" spans="1:6" x14ac:dyDescent="0.25">
      <c r="A1583" t="s">
        <v>449</v>
      </c>
      <c r="B1583" t="s">
        <v>543</v>
      </c>
      <c r="C1583">
        <v>1.0501</v>
      </c>
      <c r="D1583" t="s">
        <v>1186</v>
      </c>
      <c r="E1583">
        <v>0.85419999999999996</v>
      </c>
      <c r="F1583">
        <v>810</v>
      </c>
    </row>
    <row r="1584" spans="1:6" x14ac:dyDescent="0.25">
      <c r="A1584" t="s">
        <v>449</v>
      </c>
      <c r="B1584" t="s">
        <v>545</v>
      </c>
      <c r="C1584">
        <v>1.2378</v>
      </c>
      <c r="D1584" t="s">
        <v>1187</v>
      </c>
      <c r="E1584">
        <v>0.19170000000000001</v>
      </c>
      <c r="F1584">
        <v>4824</v>
      </c>
    </row>
    <row r="1585" spans="1:6" x14ac:dyDescent="0.25">
      <c r="A1585" t="s">
        <v>449</v>
      </c>
      <c r="B1585" t="s">
        <v>377</v>
      </c>
      <c r="C1585">
        <v>1.0251999999999999</v>
      </c>
      <c r="D1585" t="s">
        <v>2100</v>
      </c>
      <c r="E1585">
        <v>0.90839999999999999</v>
      </c>
      <c r="F1585">
        <v>4626</v>
      </c>
    </row>
    <row r="1586" spans="1:6" x14ac:dyDescent="0.25">
      <c r="A1586" t="s">
        <v>449</v>
      </c>
      <c r="B1586" t="s">
        <v>375</v>
      </c>
      <c r="C1586">
        <v>8.5000000000000006E-2</v>
      </c>
      <c r="D1586" t="s">
        <v>2406</v>
      </c>
      <c r="E1586">
        <v>0.27829999999999999</v>
      </c>
      <c r="F1586">
        <v>2568</v>
      </c>
    </row>
    <row r="1587" spans="1:6" x14ac:dyDescent="0.25">
      <c r="A1587" t="s">
        <v>449</v>
      </c>
      <c r="B1587" t="s">
        <v>374</v>
      </c>
      <c r="C1587">
        <v>0.15970000000000001</v>
      </c>
      <c r="D1587" t="s">
        <v>2098</v>
      </c>
      <c r="E1587">
        <v>0.4148</v>
      </c>
      <c r="F1587">
        <v>2568</v>
      </c>
    </row>
    <row r="1588" spans="1:6" x14ac:dyDescent="0.25">
      <c r="A1588" t="s">
        <v>450</v>
      </c>
      <c r="B1588" t="s">
        <v>529</v>
      </c>
      <c r="C1588">
        <v>2.4845000000000002</v>
      </c>
      <c r="D1588" t="s">
        <v>1188</v>
      </c>
      <c r="E1588">
        <v>0.1202</v>
      </c>
      <c r="F1588">
        <v>5111</v>
      </c>
    </row>
    <row r="1589" spans="1:6" x14ac:dyDescent="0.25">
      <c r="A1589" t="s">
        <v>450</v>
      </c>
      <c r="B1589" t="s">
        <v>376</v>
      </c>
      <c r="C1589">
        <v>0.98350000000000004</v>
      </c>
      <c r="D1589" t="s">
        <v>2102</v>
      </c>
      <c r="E1589">
        <v>0.93379999999999996</v>
      </c>
      <c r="F1589">
        <v>3969</v>
      </c>
    </row>
    <row r="1590" spans="1:6" x14ac:dyDescent="0.25">
      <c r="A1590" t="s">
        <v>450</v>
      </c>
      <c r="B1590" t="s">
        <v>531</v>
      </c>
      <c r="C1590">
        <v>0.88859999999999995</v>
      </c>
      <c r="D1590" t="s">
        <v>1189</v>
      </c>
      <c r="E1590">
        <v>0.65939999999999999</v>
      </c>
      <c r="F1590">
        <v>4698</v>
      </c>
    </row>
    <row r="1591" spans="1:6" x14ac:dyDescent="0.25">
      <c r="A1591" t="s">
        <v>450</v>
      </c>
      <c r="B1591" t="s">
        <v>533</v>
      </c>
      <c r="C1591">
        <v>1.0532999999999999</v>
      </c>
      <c r="D1591" t="s">
        <v>1190</v>
      </c>
      <c r="E1591">
        <v>0.81310000000000004</v>
      </c>
      <c r="F1591">
        <v>5058</v>
      </c>
    </row>
    <row r="1592" spans="1:6" x14ac:dyDescent="0.25">
      <c r="A1592" t="s">
        <v>450</v>
      </c>
      <c r="B1592" t="s">
        <v>535</v>
      </c>
      <c r="C1592">
        <v>1.2163999999999999</v>
      </c>
      <c r="D1592" t="s">
        <v>1191</v>
      </c>
      <c r="E1592">
        <v>0.53139999999999998</v>
      </c>
      <c r="F1592">
        <v>5047</v>
      </c>
    </row>
    <row r="1593" spans="1:6" x14ac:dyDescent="0.25">
      <c r="A1593" t="s">
        <v>450</v>
      </c>
      <c r="B1593" t="s">
        <v>537</v>
      </c>
      <c r="C1593">
        <v>0.54010000000000002</v>
      </c>
      <c r="D1593" t="s">
        <v>1192</v>
      </c>
      <c r="E1593">
        <v>0.38950000000000001</v>
      </c>
      <c r="F1593">
        <v>5066</v>
      </c>
    </row>
    <row r="1594" spans="1:6" x14ac:dyDescent="0.25">
      <c r="A1594" t="s">
        <v>450</v>
      </c>
      <c r="B1594" t="s">
        <v>539</v>
      </c>
      <c r="C1594">
        <v>0.91439999999999999</v>
      </c>
      <c r="D1594" t="s">
        <v>1193</v>
      </c>
      <c r="E1594">
        <v>0.64300000000000002</v>
      </c>
      <c r="F1594">
        <v>5048</v>
      </c>
    </row>
    <row r="1595" spans="1:6" x14ac:dyDescent="0.25">
      <c r="A1595" t="s">
        <v>450</v>
      </c>
      <c r="B1595" t="s">
        <v>541</v>
      </c>
      <c r="C1595">
        <v>0.23960000000000001</v>
      </c>
      <c r="D1595" t="s">
        <v>1194</v>
      </c>
      <c r="E1595">
        <v>0.15629999999999999</v>
      </c>
      <c r="F1595">
        <v>4940</v>
      </c>
    </row>
    <row r="1596" spans="1:6" x14ac:dyDescent="0.25">
      <c r="A1596" t="s">
        <v>450</v>
      </c>
      <c r="B1596" t="s">
        <v>543</v>
      </c>
      <c r="C1596">
        <v>0.93659999999999999</v>
      </c>
      <c r="D1596" t="s">
        <v>1195</v>
      </c>
      <c r="E1596">
        <v>0.8135</v>
      </c>
      <c r="F1596">
        <v>830</v>
      </c>
    </row>
    <row r="1597" spans="1:6" x14ac:dyDescent="0.25">
      <c r="A1597" t="s">
        <v>450</v>
      </c>
      <c r="B1597" t="s">
        <v>545</v>
      </c>
      <c r="C1597">
        <v>1.0456000000000001</v>
      </c>
      <c r="D1597" t="s">
        <v>1196</v>
      </c>
      <c r="E1597">
        <v>0.78</v>
      </c>
      <c r="F1597">
        <v>4951</v>
      </c>
    </row>
    <row r="1598" spans="1:6" x14ac:dyDescent="0.25">
      <c r="A1598" t="s">
        <v>450</v>
      </c>
      <c r="B1598" t="s">
        <v>377</v>
      </c>
      <c r="C1598">
        <v>1.0784</v>
      </c>
      <c r="D1598" t="s">
        <v>2103</v>
      </c>
      <c r="E1598">
        <v>0.75360000000000005</v>
      </c>
      <c r="F1598">
        <v>4757</v>
      </c>
    </row>
    <row r="1599" spans="1:6" x14ac:dyDescent="0.25">
      <c r="A1599" t="s">
        <v>450</v>
      </c>
      <c r="B1599" t="s">
        <v>375</v>
      </c>
      <c r="C1599">
        <v>-2.7000000000000001E-3</v>
      </c>
      <c r="D1599" t="s">
        <v>2407</v>
      </c>
      <c r="E1599">
        <v>0.97589999999999999</v>
      </c>
      <c r="F1599">
        <v>2633</v>
      </c>
    </row>
    <row r="1600" spans="1:6" x14ac:dyDescent="0.25">
      <c r="A1600" t="s">
        <v>450</v>
      </c>
      <c r="B1600" t="s">
        <v>374</v>
      </c>
      <c r="C1600">
        <v>0.17860000000000001</v>
      </c>
      <c r="D1600" t="s">
        <v>2101</v>
      </c>
      <c r="E1600">
        <v>0.37809999999999999</v>
      </c>
      <c r="F1600">
        <v>2633</v>
      </c>
    </row>
    <row r="1601" spans="1:6" x14ac:dyDescent="0.25">
      <c r="A1601" t="s">
        <v>451</v>
      </c>
      <c r="B1601" t="s">
        <v>529</v>
      </c>
      <c r="C1601">
        <v>0.94350000000000001</v>
      </c>
      <c r="D1601" t="s">
        <v>1197</v>
      </c>
      <c r="E1601">
        <v>0.86739999999999995</v>
      </c>
      <c r="F1601">
        <v>5071</v>
      </c>
    </row>
    <row r="1602" spans="1:6" x14ac:dyDescent="0.25">
      <c r="A1602" t="s">
        <v>451</v>
      </c>
      <c r="B1602" t="s">
        <v>376</v>
      </c>
      <c r="C1602">
        <v>1.1348</v>
      </c>
      <c r="D1602" t="s">
        <v>2105</v>
      </c>
      <c r="E1602">
        <v>0.46439999999999998</v>
      </c>
      <c r="F1602">
        <v>3934</v>
      </c>
    </row>
    <row r="1603" spans="1:6" x14ac:dyDescent="0.25">
      <c r="A1603" t="s">
        <v>451</v>
      </c>
      <c r="B1603" t="s">
        <v>531</v>
      </c>
      <c r="C1603">
        <v>1.1019000000000001</v>
      </c>
      <c r="D1603" t="s">
        <v>1198</v>
      </c>
      <c r="E1603">
        <v>0.6804</v>
      </c>
      <c r="F1603">
        <v>4670</v>
      </c>
    </row>
    <row r="1604" spans="1:6" x14ac:dyDescent="0.25">
      <c r="A1604" t="s">
        <v>451</v>
      </c>
      <c r="B1604" t="s">
        <v>533</v>
      </c>
      <c r="C1604">
        <v>1.0979000000000001</v>
      </c>
      <c r="D1604" t="s">
        <v>1199</v>
      </c>
      <c r="E1604">
        <v>0.64839999999999998</v>
      </c>
      <c r="F1604">
        <v>5020</v>
      </c>
    </row>
    <row r="1605" spans="1:6" x14ac:dyDescent="0.25">
      <c r="A1605" t="s">
        <v>451</v>
      </c>
      <c r="B1605" t="s">
        <v>535</v>
      </c>
      <c r="C1605">
        <v>1.2047000000000001</v>
      </c>
      <c r="D1605" t="s">
        <v>1200</v>
      </c>
      <c r="E1605">
        <v>0.57179999999999997</v>
      </c>
      <c r="F1605">
        <v>5009</v>
      </c>
    </row>
    <row r="1606" spans="1:6" x14ac:dyDescent="0.25">
      <c r="A1606" t="s">
        <v>451</v>
      </c>
      <c r="B1606" t="s">
        <v>537</v>
      </c>
      <c r="C1606">
        <v>1.0315000000000001</v>
      </c>
      <c r="D1606" t="s">
        <v>1201</v>
      </c>
      <c r="E1606">
        <v>0.94710000000000005</v>
      </c>
      <c r="F1606">
        <v>5028</v>
      </c>
    </row>
    <row r="1607" spans="1:6" x14ac:dyDescent="0.25">
      <c r="A1607" t="s">
        <v>451</v>
      </c>
      <c r="B1607" t="s">
        <v>539</v>
      </c>
      <c r="C1607">
        <v>0.65820000000000001</v>
      </c>
      <c r="D1607" t="s">
        <v>1202</v>
      </c>
      <c r="E1607">
        <v>3.7000000000000002E-3</v>
      </c>
      <c r="F1607">
        <v>5010</v>
      </c>
    </row>
    <row r="1608" spans="1:6" x14ac:dyDescent="0.25">
      <c r="A1608" t="s">
        <v>451</v>
      </c>
      <c r="B1608" t="s">
        <v>541</v>
      </c>
      <c r="C1608">
        <v>1.3222</v>
      </c>
      <c r="D1608" t="s">
        <v>1203</v>
      </c>
      <c r="E1608">
        <v>0.58709999999999996</v>
      </c>
      <c r="F1608">
        <v>4901</v>
      </c>
    </row>
    <row r="1609" spans="1:6" x14ac:dyDescent="0.25">
      <c r="A1609" t="s">
        <v>451</v>
      </c>
      <c r="B1609" t="s">
        <v>543</v>
      </c>
      <c r="C1609">
        <v>1.5128999999999999</v>
      </c>
      <c r="D1609" t="s">
        <v>1204</v>
      </c>
      <c r="E1609">
        <v>0.1205</v>
      </c>
      <c r="F1609">
        <v>827</v>
      </c>
    </row>
    <row r="1610" spans="1:6" x14ac:dyDescent="0.25">
      <c r="A1610" t="s">
        <v>451</v>
      </c>
      <c r="B1610" t="s">
        <v>545</v>
      </c>
      <c r="C1610">
        <v>1.2611000000000001</v>
      </c>
      <c r="D1610" t="s">
        <v>1205</v>
      </c>
      <c r="E1610">
        <v>0.14099999999999999</v>
      </c>
      <c r="F1610">
        <v>4914</v>
      </c>
    </row>
    <row r="1611" spans="1:6" x14ac:dyDescent="0.25">
      <c r="A1611" t="s">
        <v>451</v>
      </c>
      <c r="B1611" t="s">
        <v>377</v>
      </c>
      <c r="C1611">
        <v>1.1557999999999999</v>
      </c>
      <c r="D1611" t="s">
        <v>2106</v>
      </c>
      <c r="E1611">
        <v>0.46229999999999999</v>
      </c>
      <c r="F1611">
        <v>4716</v>
      </c>
    </row>
    <row r="1612" spans="1:6" x14ac:dyDescent="0.25">
      <c r="A1612" t="s">
        <v>451</v>
      </c>
      <c r="B1612" t="s">
        <v>375</v>
      </c>
      <c r="C1612">
        <v>8.9700000000000002E-2</v>
      </c>
      <c r="D1612" t="s">
        <v>2408</v>
      </c>
      <c r="E1612">
        <v>0.25440000000000002</v>
      </c>
      <c r="F1612">
        <v>2620</v>
      </c>
    </row>
    <row r="1613" spans="1:6" x14ac:dyDescent="0.25">
      <c r="A1613" t="s">
        <v>451</v>
      </c>
      <c r="B1613" t="s">
        <v>374</v>
      </c>
      <c r="C1613">
        <v>-0.18859999999999999</v>
      </c>
      <c r="D1613" t="s">
        <v>2104</v>
      </c>
      <c r="E1613">
        <v>0.29409999999999997</v>
      </c>
      <c r="F1613">
        <v>2620</v>
      </c>
    </row>
    <row r="1614" spans="1:6" x14ac:dyDescent="0.25">
      <c r="A1614" t="s">
        <v>452</v>
      </c>
      <c r="B1614" t="s">
        <v>529</v>
      </c>
      <c r="C1614">
        <v>2.1903000000000001</v>
      </c>
      <c r="D1614" t="s">
        <v>1206</v>
      </c>
      <c r="E1614">
        <v>3.1300000000000001E-2</v>
      </c>
      <c r="F1614">
        <v>4927</v>
      </c>
    </row>
    <row r="1615" spans="1:6" x14ac:dyDescent="0.25">
      <c r="A1615" t="s">
        <v>452</v>
      </c>
      <c r="B1615" t="s">
        <v>376</v>
      </c>
      <c r="C1615">
        <v>0.78559999999999997</v>
      </c>
      <c r="D1615" t="s">
        <v>2108</v>
      </c>
      <c r="E1615">
        <v>0.42220000000000002</v>
      </c>
      <c r="F1615">
        <v>3833</v>
      </c>
    </row>
    <row r="1616" spans="1:6" x14ac:dyDescent="0.25">
      <c r="A1616" t="s">
        <v>452</v>
      </c>
      <c r="B1616" t="s">
        <v>531</v>
      </c>
      <c r="C1616">
        <v>0.80810000000000004</v>
      </c>
      <c r="D1616" t="s">
        <v>1207</v>
      </c>
      <c r="E1616">
        <v>0.4929</v>
      </c>
      <c r="F1616">
        <v>4529</v>
      </c>
    </row>
    <row r="1617" spans="1:6" x14ac:dyDescent="0.25">
      <c r="A1617" t="s">
        <v>452</v>
      </c>
      <c r="B1617" t="s">
        <v>533</v>
      </c>
      <c r="C1617">
        <v>0.99029999999999996</v>
      </c>
      <c r="D1617" t="s">
        <v>1208</v>
      </c>
      <c r="E1617">
        <v>0.97389999999999999</v>
      </c>
      <c r="F1617">
        <v>4875</v>
      </c>
    </row>
    <row r="1618" spans="1:6" x14ac:dyDescent="0.25">
      <c r="A1618" t="s">
        <v>452</v>
      </c>
      <c r="B1618" t="s">
        <v>535</v>
      </c>
      <c r="C1618">
        <v>1.2859</v>
      </c>
      <c r="D1618" t="s">
        <v>1209</v>
      </c>
      <c r="E1618">
        <v>0.61819999999999997</v>
      </c>
      <c r="F1618">
        <v>4865</v>
      </c>
    </row>
    <row r="1619" spans="1:6" x14ac:dyDescent="0.25">
      <c r="A1619" t="s">
        <v>452</v>
      </c>
      <c r="B1619" t="s">
        <v>537</v>
      </c>
      <c r="C1619">
        <v>0.53359999999999996</v>
      </c>
      <c r="D1619" t="s">
        <v>1210</v>
      </c>
      <c r="E1619">
        <v>0.21079999999999999</v>
      </c>
      <c r="F1619">
        <v>4883</v>
      </c>
    </row>
    <row r="1620" spans="1:6" x14ac:dyDescent="0.25">
      <c r="A1620" t="s">
        <v>452</v>
      </c>
      <c r="B1620" t="s">
        <v>539</v>
      </c>
      <c r="C1620">
        <v>0.95640000000000003</v>
      </c>
      <c r="D1620" t="s">
        <v>1211</v>
      </c>
      <c r="E1620">
        <v>0.85629999999999995</v>
      </c>
      <c r="F1620">
        <v>4866</v>
      </c>
    </row>
    <row r="1621" spans="1:6" x14ac:dyDescent="0.25">
      <c r="A1621" t="s">
        <v>452</v>
      </c>
      <c r="B1621" t="s">
        <v>541</v>
      </c>
      <c r="C1621">
        <v>1.0447</v>
      </c>
      <c r="D1621" t="s">
        <v>1212</v>
      </c>
      <c r="E1621">
        <v>0.95079999999999998</v>
      </c>
      <c r="F1621">
        <v>4757</v>
      </c>
    </row>
    <row r="1622" spans="1:6" x14ac:dyDescent="0.25">
      <c r="A1622" t="s">
        <v>452</v>
      </c>
      <c r="B1622" t="s">
        <v>543</v>
      </c>
      <c r="C1622">
        <v>0.98809999999999998</v>
      </c>
      <c r="D1622" t="s">
        <v>1213</v>
      </c>
      <c r="E1622">
        <v>0.97489999999999999</v>
      </c>
      <c r="F1622">
        <v>805</v>
      </c>
    </row>
    <row r="1623" spans="1:6" x14ac:dyDescent="0.25">
      <c r="A1623" t="s">
        <v>452</v>
      </c>
      <c r="B1623" t="s">
        <v>545</v>
      </c>
      <c r="C1623">
        <v>0.79500000000000004</v>
      </c>
      <c r="D1623" t="s">
        <v>1214</v>
      </c>
      <c r="E1623">
        <v>0.26140000000000002</v>
      </c>
      <c r="F1623">
        <v>4771</v>
      </c>
    </row>
    <row r="1624" spans="1:6" x14ac:dyDescent="0.25">
      <c r="A1624" t="s">
        <v>452</v>
      </c>
      <c r="B1624" t="s">
        <v>377</v>
      </c>
      <c r="C1624">
        <v>1.5044</v>
      </c>
      <c r="D1624" t="s">
        <v>2109</v>
      </c>
      <c r="E1624">
        <v>0.12</v>
      </c>
      <c r="F1624">
        <v>4592</v>
      </c>
    </row>
    <row r="1625" spans="1:6" x14ac:dyDescent="0.25">
      <c r="A1625" t="s">
        <v>452</v>
      </c>
      <c r="B1625" t="s">
        <v>375</v>
      </c>
      <c r="C1625">
        <v>-0.25409999999999999</v>
      </c>
      <c r="D1625" t="s">
        <v>2409</v>
      </c>
      <c r="E1625">
        <v>2.81E-2</v>
      </c>
      <c r="F1625">
        <v>2540</v>
      </c>
    </row>
    <row r="1626" spans="1:6" x14ac:dyDescent="0.25">
      <c r="A1626" t="s">
        <v>452</v>
      </c>
      <c r="B1626" t="s">
        <v>374</v>
      </c>
      <c r="C1626">
        <v>-0.18229999999999999</v>
      </c>
      <c r="D1626" t="s">
        <v>2107</v>
      </c>
      <c r="E1626">
        <v>0.4803</v>
      </c>
      <c r="F1626">
        <v>2540</v>
      </c>
    </row>
    <row r="1627" spans="1:6" x14ac:dyDescent="0.25">
      <c r="A1627" t="s">
        <v>453</v>
      </c>
      <c r="B1627" t="s">
        <v>529</v>
      </c>
      <c r="C1627">
        <v>1.0855999999999999</v>
      </c>
      <c r="D1627" t="s">
        <v>1215</v>
      </c>
      <c r="E1627">
        <v>0.63639999999999997</v>
      </c>
      <c r="F1627">
        <v>5159</v>
      </c>
    </row>
    <row r="1628" spans="1:6" x14ac:dyDescent="0.25">
      <c r="A1628" t="s">
        <v>453</v>
      </c>
      <c r="B1628" t="s">
        <v>376</v>
      </c>
      <c r="C1628">
        <v>0.75229999999999997</v>
      </c>
      <c r="D1628" t="s">
        <v>2111</v>
      </c>
      <c r="E1628">
        <v>5.4999999999999997E-3</v>
      </c>
      <c r="F1628">
        <v>4007</v>
      </c>
    </row>
    <row r="1629" spans="1:6" x14ac:dyDescent="0.25">
      <c r="A1629" t="s">
        <v>453</v>
      </c>
      <c r="B1629" t="s">
        <v>531</v>
      </c>
      <c r="C1629">
        <v>1.0389999999999999</v>
      </c>
      <c r="D1629" t="s">
        <v>1216</v>
      </c>
      <c r="E1629">
        <v>0.752</v>
      </c>
      <c r="F1629">
        <v>4746</v>
      </c>
    </row>
    <row r="1630" spans="1:6" x14ac:dyDescent="0.25">
      <c r="A1630" t="s">
        <v>453</v>
      </c>
      <c r="B1630" t="s">
        <v>533</v>
      </c>
      <c r="C1630">
        <v>1.1384000000000001</v>
      </c>
      <c r="D1630" t="s">
        <v>1217</v>
      </c>
      <c r="E1630">
        <v>0.23139999999999999</v>
      </c>
      <c r="F1630">
        <v>5106</v>
      </c>
    </row>
    <row r="1631" spans="1:6" x14ac:dyDescent="0.25">
      <c r="A1631" t="s">
        <v>453</v>
      </c>
      <c r="B1631" t="s">
        <v>535</v>
      </c>
      <c r="C1631">
        <v>1.3393999999999999</v>
      </c>
      <c r="D1631" t="s">
        <v>1218</v>
      </c>
      <c r="E1631">
        <v>9.3700000000000006E-2</v>
      </c>
      <c r="F1631">
        <v>5095</v>
      </c>
    </row>
    <row r="1632" spans="1:6" x14ac:dyDescent="0.25">
      <c r="A1632" t="s">
        <v>453</v>
      </c>
      <c r="B1632" t="s">
        <v>537</v>
      </c>
      <c r="C1632">
        <v>1.1659999999999999</v>
      </c>
      <c r="D1632" t="s">
        <v>1219</v>
      </c>
      <c r="E1632">
        <v>0.55089999999999995</v>
      </c>
      <c r="F1632">
        <v>5114</v>
      </c>
    </row>
    <row r="1633" spans="1:6" x14ac:dyDescent="0.25">
      <c r="A1633" t="s">
        <v>453</v>
      </c>
      <c r="B1633" t="s">
        <v>539</v>
      </c>
      <c r="C1633">
        <v>1.0383</v>
      </c>
      <c r="D1633" t="s">
        <v>1220</v>
      </c>
      <c r="E1633">
        <v>0.67079999999999995</v>
      </c>
      <c r="F1633">
        <v>5096</v>
      </c>
    </row>
    <row r="1634" spans="1:6" x14ac:dyDescent="0.25">
      <c r="A1634" t="s">
        <v>453</v>
      </c>
      <c r="B1634" t="s">
        <v>541</v>
      </c>
      <c r="C1634">
        <v>1.1556</v>
      </c>
      <c r="D1634" t="s">
        <v>1221</v>
      </c>
      <c r="E1634">
        <v>0.5645</v>
      </c>
      <c r="F1634">
        <v>4986</v>
      </c>
    </row>
    <row r="1635" spans="1:6" x14ac:dyDescent="0.25">
      <c r="A1635" t="s">
        <v>453</v>
      </c>
      <c r="B1635" t="s">
        <v>543</v>
      </c>
      <c r="C1635">
        <v>1.145</v>
      </c>
      <c r="D1635" t="s">
        <v>1222</v>
      </c>
      <c r="E1635">
        <v>0.28339999999999999</v>
      </c>
      <c r="F1635">
        <v>838</v>
      </c>
    </row>
    <row r="1636" spans="1:6" x14ac:dyDescent="0.25">
      <c r="A1636" t="s">
        <v>453</v>
      </c>
      <c r="B1636" t="s">
        <v>545</v>
      </c>
      <c r="C1636">
        <v>0.91320000000000001</v>
      </c>
      <c r="D1636" t="s">
        <v>1223</v>
      </c>
      <c r="E1636">
        <v>0.2248</v>
      </c>
      <c r="F1636">
        <v>4997</v>
      </c>
    </row>
    <row r="1637" spans="1:6" x14ac:dyDescent="0.25">
      <c r="A1637" t="s">
        <v>453</v>
      </c>
      <c r="B1637" t="s">
        <v>377</v>
      </c>
      <c r="C1637">
        <v>1.0084</v>
      </c>
      <c r="D1637" t="s">
        <v>2112</v>
      </c>
      <c r="E1637">
        <v>0.93920000000000003</v>
      </c>
      <c r="F1637">
        <v>4800</v>
      </c>
    </row>
    <row r="1638" spans="1:6" x14ac:dyDescent="0.25">
      <c r="A1638" t="s">
        <v>453</v>
      </c>
      <c r="B1638" t="s">
        <v>375</v>
      </c>
      <c r="C1638">
        <v>1.4999999999999999E-2</v>
      </c>
      <c r="D1638" t="s">
        <v>2410</v>
      </c>
      <c r="E1638">
        <v>0.71330000000000005</v>
      </c>
      <c r="F1638">
        <v>2660</v>
      </c>
    </row>
    <row r="1639" spans="1:6" x14ac:dyDescent="0.25">
      <c r="A1639" t="s">
        <v>453</v>
      </c>
      <c r="B1639" t="s">
        <v>374</v>
      </c>
      <c r="C1639">
        <v>-0.1154</v>
      </c>
      <c r="D1639" t="s">
        <v>2110</v>
      </c>
      <c r="E1639">
        <v>0.222</v>
      </c>
      <c r="F1639">
        <v>2660</v>
      </c>
    </row>
    <row r="1640" spans="1:6" x14ac:dyDescent="0.25">
      <c r="A1640" t="s">
        <v>525</v>
      </c>
      <c r="B1640" t="s">
        <v>529</v>
      </c>
      <c r="C1640">
        <v>0.82310000000000005</v>
      </c>
      <c r="D1640" t="s">
        <v>1863</v>
      </c>
      <c r="E1640">
        <v>0.64590000000000003</v>
      </c>
      <c r="F1640">
        <v>5047</v>
      </c>
    </row>
    <row r="1641" spans="1:6" x14ac:dyDescent="0.25">
      <c r="A1641" t="s">
        <v>525</v>
      </c>
      <c r="B1641" t="s">
        <v>376</v>
      </c>
      <c r="C1641">
        <v>1.0146999999999999</v>
      </c>
      <c r="D1641" t="s">
        <v>2327</v>
      </c>
      <c r="E1641">
        <v>0.95220000000000005</v>
      </c>
      <c r="F1641">
        <v>3929</v>
      </c>
    </row>
    <row r="1642" spans="1:6" x14ac:dyDescent="0.25">
      <c r="A1642" t="s">
        <v>525</v>
      </c>
      <c r="B1642" t="s">
        <v>531</v>
      </c>
      <c r="C1642">
        <v>0.96089999999999998</v>
      </c>
      <c r="D1642" t="s">
        <v>1864</v>
      </c>
      <c r="E1642">
        <v>0.8992</v>
      </c>
      <c r="F1642">
        <v>4642</v>
      </c>
    </row>
    <row r="1643" spans="1:6" x14ac:dyDescent="0.25">
      <c r="A1643" t="s">
        <v>525</v>
      </c>
      <c r="B1643" t="s">
        <v>533</v>
      </c>
      <c r="C1643">
        <v>1.4951000000000001</v>
      </c>
      <c r="D1643" t="s">
        <v>1865</v>
      </c>
      <c r="E1643">
        <v>8.5000000000000006E-2</v>
      </c>
      <c r="F1643">
        <v>4995</v>
      </c>
    </row>
    <row r="1644" spans="1:6" x14ac:dyDescent="0.25">
      <c r="A1644" t="s">
        <v>525</v>
      </c>
      <c r="B1644" t="s">
        <v>535</v>
      </c>
      <c r="C1644">
        <v>1.4998</v>
      </c>
      <c r="D1644" t="s">
        <v>1866</v>
      </c>
      <c r="E1644">
        <v>0.24349999999999999</v>
      </c>
      <c r="F1644">
        <v>4984</v>
      </c>
    </row>
    <row r="1645" spans="1:6" x14ac:dyDescent="0.25">
      <c r="A1645" t="s">
        <v>525</v>
      </c>
      <c r="B1645" t="s">
        <v>537</v>
      </c>
      <c r="C1645">
        <v>1.1866000000000001</v>
      </c>
      <c r="D1645" t="s">
        <v>1867</v>
      </c>
      <c r="E1645">
        <v>0.77190000000000003</v>
      </c>
      <c r="F1645">
        <v>5003</v>
      </c>
    </row>
    <row r="1646" spans="1:6" x14ac:dyDescent="0.25">
      <c r="A1646" t="s">
        <v>525</v>
      </c>
      <c r="B1646" t="s">
        <v>539</v>
      </c>
      <c r="C1646">
        <v>0.99429999999999996</v>
      </c>
      <c r="D1646" t="s">
        <v>1868</v>
      </c>
      <c r="E1646">
        <v>0.97970000000000002</v>
      </c>
      <c r="F1646">
        <v>4985</v>
      </c>
    </row>
    <row r="1647" spans="1:6" x14ac:dyDescent="0.25">
      <c r="A1647" t="s">
        <v>525</v>
      </c>
      <c r="B1647" t="s">
        <v>541</v>
      </c>
      <c r="C1647">
        <v>2.04</v>
      </c>
      <c r="D1647" t="s">
        <v>1869</v>
      </c>
      <c r="E1647">
        <v>0.13270000000000001</v>
      </c>
      <c r="F1647">
        <v>4875</v>
      </c>
    </row>
    <row r="1648" spans="1:6" x14ac:dyDescent="0.25">
      <c r="A1648" t="s">
        <v>525</v>
      </c>
      <c r="B1648" t="s">
        <v>543</v>
      </c>
      <c r="C1648">
        <v>1.4694</v>
      </c>
      <c r="D1648" t="s">
        <v>1870</v>
      </c>
      <c r="E1648">
        <v>0.25650000000000001</v>
      </c>
      <c r="F1648">
        <v>822</v>
      </c>
    </row>
    <row r="1649" spans="1:6" x14ac:dyDescent="0.25">
      <c r="A1649" t="s">
        <v>525</v>
      </c>
      <c r="B1649" t="s">
        <v>545</v>
      </c>
      <c r="C1649">
        <v>1.0515000000000001</v>
      </c>
      <c r="D1649" t="s">
        <v>1871</v>
      </c>
      <c r="E1649">
        <v>0.79700000000000004</v>
      </c>
      <c r="F1649">
        <v>4890</v>
      </c>
    </row>
    <row r="1650" spans="1:6" x14ac:dyDescent="0.25">
      <c r="A1650" t="s">
        <v>525</v>
      </c>
      <c r="B1650" t="s">
        <v>377</v>
      </c>
      <c r="C1650">
        <v>1.1709000000000001</v>
      </c>
      <c r="D1650" t="s">
        <v>2328</v>
      </c>
      <c r="E1650">
        <v>0.60109999999999997</v>
      </c>
      <c r="F1650">
        <v>4698</v>
      </c>
    </row>
    <row r="1651" spans="1:6" x14ac:dyDescent="0.25">
      <c r="A1651" t="s">
        <v>525</v>
      </c>
      <c r="B1651" t="s">
        <v>375</v>
      </c>
      <c r="C1651">
        <v>-1.21E-2</v>
      </c>
      <c r="D1651" t="s">
        <v>2482</v>
      </c>
      <c r="E1651">
        <v>0.90710000000000002</v>
      </c>
      <c r="F1651">
        <v>2607</v>
      </c>
    </row>
    <row r="1652" spans="1:6" x14ac:dyDescent="0.25">
      <c r="A1652" t="s">
        <v>525</v>
      </c>
      <c r="B1652" t="s">
        <v>374</v>
      </c>
      <c r="C1652">
        <v>-0.18490000000000001</v>
      </c>
      <c r="D1652" t="s">
        <v>2326</v>
      </c>
      <c r="E1652">
        <v>0.48209999999999997</v>
      </c>
      <c r="F1652">
        <v>2607</v>
      </c>
    </row>
    <row r="1653" spans="1:6" x14ac:dyDescent="0.25">
      <c r="A1653" t="s">
        <v>454</v>
      </c>
      <c r="B1653" t="s">
        <v>529</v>
      </c>
      <c r="C1653">
        <v>0.76749999999999996</v>
      </c>
      <c r="D1653" t="s">
        <v>1224</v>
      </c>
      <c r="E1653">
        <v>0.28649999999999998</v>
      </c>
      <c r="F1653">
        <v>5158</v>
      </c>
    </row>
    <row r="1654" spans="1:6" x14ac:dyDescent="0.25">
      <c r="A1654" t="s">
        <v>454</v>
      </c>
      <c r="B1654" t="s">
        <v>376</v>
      </c>
      <c r="C1654">
        <v>1.0075000000000001</v>
      </c>
      <c r="D1654" t="s">
        <v>2114</v>
      </c>
      <c r="E1654">
        <v>0.95820000000000005</v>
      </c>
      <c r="F1654">
        <v>4006</v>
      </c>
    </row>
    <row r="1655" spans="1:6" x14ac:dyDescent="0.25">
      <c r="A1655" t="s">
        <v>454</v>
      </c>
      <c r="B1655" t="s">
        <v>531</v>
      </c>
      <c r="C1655">
        <v>1.4077999999999999</v>
      </c>
      <c r="D1655" t="s">
        <v>1225</v>
      </c>
      <c r="E1655">
        <v>3.5400000000000001E-2</v>
      </c>
      <c r="F1655">
        <v>4745</v>
      </c>
    </row>
    <row r="1656" spans="1:6" x14ac:dyDescent="0.25">
      <c r="A1656" t="s">
        <v>454</v>
      </c>
      <c r="B1656" t="s">
        <v>533</v>
      </c>
      <c r="C1656">
        <v>0.82599999999999996</v>
      </c>
      <c r="D1656" t="s">
        <v>1226</v>
      </c>
      <c r="E1656">
        <v>0.27079999999999999</v>
      </c>
      <c r="F1656">
        <v>5105</v>
      </c>
    </row>
    <row r="1657" spans="1:6" x14ac:dyDescent="0.25">
      <c r="A1657" t="s">
        <v>454</v>
      </c>
      <c r="B1657" t="s">
        <v>535</v>
      </c>
      <c r="C1657">
        <v>0.88970000000000005</v>
      </c>
      <c r="D1657" t="s">
        <v>1227</v>
      </c>
      <c r="E1657">
        <v>0.64749999999999996</v>
      </c>
      <c r="F1657">
        <v>5094</v>
      </c>
    </row>
    <row r="1658" spans="1:6" x14ac:dyDescent="0.25">
      <c r="A1658" t="s">
        <v>454</v>
      </c>
      <c r="B1658" t="s">
        <v>537</v>
      </c>
      <c r="C1658">
        <v>1.6422000000000001</v>
      </c>
      <c r="D1658" t="s">
        <v>1228</v>
      </c>
      <c r="E1658">
        <v>0.1133</v>
      </c>
      <c r="F1658">
        <v>5113</v>
      </c>
    </row>
    <row r="1659" spans="1:6" x14ac:dyDescent="0.25">
      <c r="A1659" t="s">
        <v>454</v>
      </c>
      <c r="B1659" t="s">
        <v>539</v>
      </c>
      <c r="C1659">
        <v>0.99780000000000002</v>
      </c>
      <c r="D1659" t="s">
        <v>1229</v>
      </c>
      <c r="E1659">
        <v>0.98709999999999998</v>
      </c>
      <c r="F1659">
        <v>5095</v>
      </c>
    </row>
    <row r="1660" spans="1:6" x14ac:dyDescent="0.25">
      <c r="A1660" t="s">
        <v>454</v>
      </c>
      <c r="B1660" t="s">
        <v>541</v>
      </c>
      <c r="C1660">
        <v>1.4630000000000001</v>
      </c>
      <c r="D1660" t="s">
        <v>1230</v>
      </c>
      <c r="E1660">
        <v>0.24349999999999999</v>
      </c>
      <c r="F1660">
        <v>4985</v>
      </c>
    </row>
    <row r="1661" spans="1:6" x14ac:dyDescent="0.25">
      <c r="A1661" t="s">
        <v>454</v>
      </c>
      <c r="B1661" t="s">
        <v>543</v>
      </c>
      <c r="C1661">
        <v>0.87019999999999997</v>
      </c>
      <c r="D1661" t="s">
        <v>1231</v>
      </c>
      <c r="E1661">
        <v>0.49930000000000002</v>
      </c>
      <c r="F1661">
        <v>838</v>
      </c>
    </row>
    <row r="1662" spans="1:6" x14ac:dyDescent="0.25">
      <c r="A1662" t="s">
        <v>454</v>
      </c>
      <c r="B1662" t="s">
        <v>545</v>
      </c>
      <c r="C1662">
        <v>1.1196999999999999</v>
      </c>
      <c r="D1662" t="s">
        <v>1232</v>
      </c>
      <c r="E1662">
        <v>0.31869999999999998</v>
      </c>
      <c r="F1662">
        <v>4996</v>
      </c>
    </row>
    <row r="1663" spans="1:6" x14ac:dyDescent="0.25">
      <c r="A1663" t="s">
        <v>454</v>
      </c>
      <c r="B1663" t="s">
        <v>377</v>
      </c>
      <c r="C1663">
        <v>0.95699999999999996</v>
      </c>
      <c r="D1663" t="s">
        <v>2115</v>
      </c>
      <c r="E1663">
        <v>0.79059999999999997</v>
      </c>
      <c r="F1663">
        <v>4799</v>
      </c>
    </row>
    <row r="1664" spans="1:6" x14ac:dyDescent="0.25">
      <c r="A1664" t="s">
        <v>454</v>
      </c>
      <c r="B1664" t="s">
        <v>375</v>
      </c>
      <c r="C1664">
        <v>-0.1153</v>
      </c>
      <c r="D1664" t="s">
        <v>2411</v>
      </c>
      <c r="E1664">
        <v>5.9299999999999999E-2</v>
      </c>
      <c r="F1664">
        <v>2660</v>
      </c>
    </row>
    <row r="1665" spans="1:6" x14ac:dyDescent="0.25">
      <c r="A1665" t="s">
        <v>454</v>
      </c>
      <c r="B1665" t="s">
        <v>374</v>
      </c>
      <c r="C1665">
        <v>-0.16350000000000001</v>
      </c>
      <c r="D1665" t="s">
        <v>2113</v>
      </c>
      <c r="E1665">
        <v>0.2848</v>
      </c>
      <c r="F1665">
        <v>2660</v>
      </c>
    </row>
    <row r="1666" spans="1:6" x14ac:dyDescent="0.25">
      <c r="A1666" t="s">
        <v>455</v>
      </c>
      <c r="B1666" t="s">
        <v>529</v>
      </c>
      <c r="C1666">
        <v>1.1291</v>
      </c>
      <c r="D1666" t="s">
        <v>1233</v>
      </c>
      <c r="E1666">
        <v>0.46029999999999999</v>
      </c>
      <c r="F1666">
        <v>5159</v>
      </c>
    </row>
    <row r="1667" spans="1:6" x14ac:dyDescent="0.25">
      <c r="A1667" t="s">
        <v>455</v>
      </c>
      <c r="B1667" t="s">
        <v>376</v>
      </c>
      <c r="C1667">
        <v>0.95240000000000002</v>
      </c>
      <c r="D1667" t="s">
        <v>2117</v>
      </c>
      <c r="E1667">
        <v>0.5877</v>
      </c>
      <c r="F1667">
        <v>4007</v>
      </c>
    </row>
    <row r="1668" spans="1:6" x14ac:dyDescent="0.25">
      <c r="A1668" t="s">
        <v>455</v>
      </c>
      <c r="B1668" t="s">
        <v>531</v>
      </c>
      <c r="C1668">
        <v>0.99760000000000004</v>
      </c>
      <c r="D1668" t="s">
        <v>1234</v>
      </c>
      <c r="E1668">
        <v>0.98319999999999996</v>
      </c>
      <c r="F1668">
        <v>4746</v>
      </c>
    </row>
    <row r="1669" spans="1:6" x14ac:dyDescent="0.25">
      <c r="A1669" t="s">
        <v>455</v>
      </c>
      <c r="B1669" t="s">
        <v>533</v>
      </c>
      <c r="C1669">
        <v>1.0291999999999999</v>
      </c>
      <c r="D1669" t="s">
        <v>1235</v>
      </c>
      <c r="E1669">
        <v>0.77270000000000005</v>
      </c>
      <c r="F1669">
        <v>5106</v>
      </c>
    </row>
    <row r="1670" spans="1:6" x14ac:dyDescent="0.25">
      <c r="A1670" t="s">
        <v>455</v>
      </c>
      <c r="B1670" t="s">
        <v>535</v>
      </c>
      <c r="C1670">
        <v>1.2313000000000001</v>
      </c>
      <c r="D1670" t="s">
        <v>1236</v>
      </c>
      <c r="E1670">
        <v>0.1857</v>
      </c>
      <c r="F1670">
        <v>5095</v>
      </c>
    </row>
    <row r="1671" spans="1:6" x14ac:dyDescent="0.25">
      <c r="A1671" t="s">
        <v>455</v>
      </c>
      <c r="B1671" t="s">
        <v>537</v>
      </c>
      <c r="C1671">
        <v>1.1762999999999999</v>
      </c>
      <c r="D1671" t="s">
        <v>1237</v>
      </c>
      <c r="E1671">
        <v>0.49880000000000002</v>
      </c>
      <c r="F1671">
        <v>5114</v>
      </c>
    </row>
    <row r="1672" spans="1:6" x14ac:dyDescent="0.25">
      <c r="A1672" t="s">
        <v>455</v>
      </c>
      <c r="B1672" t="s">
        <v>539</v>
      </c>
      <c r="C1672">
        <v>1.1377999999999999</v>
      </c>
      <c r="D1672" t="s">
        <v>1238</v>
      </c>
      <c r="E1672">
        <v>0.1275</v>
      </c>
      <c r="F1672">
        <v>5096</v>
      </c>
    </row>
    <row r="1673" spans="1:6" x14ac:dyDescent="0.25">
      <c r="A1673" t="s">
        <v>455</v>
      </c>
      <c r="B1673" t="s">
        <v>541</v>
      </c>
      <c r="C1673">
        <v>1.2819</v>
      </c>
      <c r="D1673" t="s">
        <v>1239</v>
      </c>
      <c r="E1673">
        <v>0.30070000000000002</v>
      </c>
      <c r="F1673">
        <v>4986</v>
      </c>
    </row>
    <row r="1674" spans="1:6" x14ac:dyDescent="0.25">
      <c r="A1674" t="s">
        <v>455</v>
      </c>
      <c r="B1674" t="s">
        <v>543</v>
      </c>
      <c r="C1674">
        <v>0.89019999999999999</v>
      </c>
      <c r="D1674" t="s">
        <v>1240</v>
      </c>
      <c r="E1674">
        <v>0.31369999999999998</v>
      </c>
      <c r="F1674">
        <v>838</v>
      </c>
    </row>
    <row r="1675" spans="1:6" x14ac:dyDescent="0.25">
      <c r="A1675" t="s">
        <v>455</v>
      </c>
      <c r="B1675" t="s">
        <v>545</v>
      </c>
      <c r="C1675">
        <v>0.95220000000000005</v>
      </c>
      <c r="D1675" t="s">
        <v>1241</v>
      </c>
      <c r="E1675">
        <v>0.49340000000000001</v>
      </c>
      <c r="F1675">
        <v>4997</v>
      </c>
    </row>
    <row r="1676" spans="1:6" x14ac:dyDescent="0.25">
      <c r="A1676" t="s">
        <v>455</v>
      </c>
      <c r="B1676" t="s">
        <v>377</v>
      </c>
      <c r="C1676">
        <v>1.2392000000000001</v>
      </c>
      <c r="D1676" t="s">
        <v>2118</v>
      </c>
      <c r="E1676">
        <v>2.98E-2</v>
      </c>
      <c r="F1676">
        <v>4800</v>
      </c>
    </row>
    <row r="1677" spans="1:6" x14ac:dyDescent="0.25">
      <c r="A1677" t="s">
        <v>455</v>
      </c>
      <c r="B1677" t="s">
        <v>375</v>
      </c>
      <c r="C1677">
        <v>-2.1100000000000001E-2</v>
      </c>
      <c r="D1677" t="s">
        <v>2412</v>
      </c>
      <c r="E1677">
        <v>0.5756</v>
      </c>
      <c r="F1677">
        <v>2660</v>
      </c>
    </row>
    <row r="1678" spans="1:6" x14ac:dyDescent="0.25">
      <c r="A1678" t="s">
        <v>455</v>
      </c>
      <c r="B1678" t="s">
        <v>374</v>
      </c>
      <c r="C1678">
        <v>-7.2400000000000006E-2</v>
      </c>
      <c r="D1678" t="s">
        <v>2116</v>
      </c>
      <c r="E1678">
        <v>0.41699999999999998</v>
      </c>
      <c r="F1678">
        <v>2660</v>
      </c>
    </row>
    <row r="1679" spans="1:6" x14ac:dyDescent="0.25">
      <c r="A1679" t="s">
        <v>479</v>
      </c>
      <c r="B1679" t="s">
        <v>529</v>
      </c>
      <c r="C1679">
        <v>1.113</v>
      </c>
      <c r="D1679" t="s">
        <v>1449</v>
      </c>
      <c r="E1679">
        <v>0.65700000000000003</v>
      </c>
      <c r="F1679">
        <v>4991</v>
      </c>
    </row>
    <row r="1680" spans="1:6" x14ac:dyDescent="0.25">
      <c r="A1680" t="s">
        <v>479</v>
      </c>
      <c r="B1680" t="s">
        <v>376</v>
      </c>
      <c r="C1680">
        <v>0.90410000000000001</v>
      </c>
      <c r="D1680" t="s">
        <v>2189</v>
      </c>
      <c r="E1680">
        <v>0.3931</v>
      </c>
      <c r="F1680">
        <v>3861</v>
      </c>
    </row>
    <row r="1681" spans="1:6" x14ac:dyDescent="0.25">
      <c r="A1681" t="s">
        <v>479</v>
      </c>
      <c r="B1681" t="s">
        <v>531</v>
      </c>
      <c r="C1681">
        <v>1.1675</v>
      </c>
      <c r="D1681" t="s">
        <v>1450</v>
      </c>
      <c r="E1681">
        <v>0.28810000000000002</v>
      </c>
      <c r="F1681">
        <v>4587</v>
      </c>
    </row>
    <row r="1682" spans="1:6" x14ac:dyDescent="0.25">
      <c r="A1682" t="s">
        <v>479</v>
      </c>
      <c r="B1682" t="s">
        <v>533</v>
      </c>
      <c r="C1682">
        <v>0.8538</v>
      </c>
      <c r="D1682" t="s">
        <v>1451</v>
      </c>
      <c r="E1682">
        <v>0.26650000000000001</v>
      </c>
      <c r="F1682">
        <v>4939</v>
      </c>
    </row>
    <row r="1683" spans="1:6" x14ac:dyDescent="0.25">
      <c r="A1683" t="s">
        <v>479</v>
      </c>
      <c r="B1683" t="s">
        <v>535</v>
      </c>
      <c r="C1683">
        <v>0.59899999999999998</v>
      </c>
      <c r="D1683" t="s">
        <v>1452</v>
      </c>
      <c r="E1683">
        <v>3.95E-2</v>
      </c>
      <c r="F1683">
        <v>4928</v>
      </c>
    </row>
    <row r="1684" spans="1:6" x14ac:dyDescent="0.25">
      <c r="A1684" t="s">
        <v>479</v>
      </c>
      <c r="B1684" t="s">
        <v>537</v>
      </c>
      <c r="C1684">
        <v>0.93989999999999996</v>
      </c>
      <c r="D1684" t="s">
        <v>1453</v>
      </c>
      <c r="E1684">
        <v>0.84830000000000005</v>
      </c>
      <c r="F1684">
        <v>4947</v>
      </c>
    </row>
    <row r="1685" spans="1:6" x14ac:dyDescent="0.25">
      <c r="A1685" t="s">
        <v>479</v>
      </c>
      <c r="B1685" t="s">
        <v>539</v>
      </c>
      <c r="C1685">
        <v>1.0467</v>
      </c>
      <c r="D1685" t="s">
        <v>1454</v>
      </c>
      <c r="E1685">
        <v>0.68100000000000005</v>
      </c>
      <c r="F1685">
        <v>4929</v>
      </c>
    </row>
    <row r="1686" spans="1:6" x14ac:dyDescent="0.25">
      <c r="A1686" t="s">
        <v>479</v>
      </c>
      <c r="B1686" t="s">
        <v>541</v>
      </c>
      <c r="C1686">
        <v>0.77280000000000004</v>
      </c>
      <c r="D1686" t="s">
        <v>1455</v>
      </c>
      <c r="E1686">
        <v>0.44650000000000001</v>
      </c>
      <c r="F1686">
        <v>4823</v>
      </c>
    </row>
    <row r="1687" spans="1:6" x14ac:dyDescent="0.25">
      <c r="A1687" t="s">
        <v>479</v>
      </c>
      <c r="B1687" t="s">
        <v>543</v>
      </c>
      <c r="C1687">
        <v>1.1577999999999999</v>
      </c>
      <c r="D1687" t="s">
        <v>1456</v>
      </c>
      <c r="E1687">
        <v>0.34860000000000002</v>
      </c>
      <c r="F1687">
        <v>805</v>
      </c>
    </row>
    <row r="1688" spans="1:6" x14ac:dyDescent="0.25">
      <c r="A1688" t="s">
        <v>479</v>
      </c>
      <c r="B1688" t="s">
        <v>545</v>
      </c>
      <c r="C1688">
        <v>1.1712</v>
      </c>
      <c r="D1688" t="s">
        <v>1457</v>
      </c>
      <c r="E1688">
        <v>9.2299999999999993E-2</v>
      </c>
      <c r="F1688">
        <v>4834</v>
      </c>
    </row>
    <row r="1689" spans="1:6" x14ac:dyDescent="0.25">
      <c r="A1689" t="s">
        <v>479</v>
      </c>
      <c r="B1689" t="s">
        <v>377</v>
      </c>
      <c r="C1689">
        <v>0.94489999999999996</v>
      </c>
      <c r="D1689" t="s">
        <v>2190</v>
      </c>
      <c r="E1689">
        <v>0.68340000000000001</v>
      </c>
      <c r="F1689">
        <v>4640</v>
      </c>
    </row>
    <row r="1690" spans="1:6" x14ac:dyDescent="0.25">
      <c r="A1690" t="s">
        <v>479</v>
      </c>
      <c r="B1690" t="s">
        <v>375</v>
      </c>
      <c r="C1690">
        <v>2.93E-2</v>
      </c>
      <c r="D1690" t="s">
        <v>2436</v>
      </c>
      <c r="E1690">
        <v>0.56759999999999999</v>
      </c>
      <c r="F1690">
        <v>2563</v>
      </c>
    </row>
    <row r="1691" spans="1:6" x14ac:dyDescent="0.25">
      <c r="A1691" t="s">
        <v>479</v>
      </c>
      <c r="B1691" t="s">
        <v>374</v>
      </c>
      <c r="C1691">
        <v>0.26679999999999998</v>
      </c>
      <c r="D1691" t="s">
        <v>2188</v>
      </c>
      <c r="E1691">
        <v>1.9599999999999999E-2</v>
      </c>
      <c r="F1691">
        <v>2563</v>
      </c>
    </row>
    <row r="1692" spans="1:6" x14ac:dyDescent="0.25">
      <c r="A1692" t="s">
        <v>516</v>
      </c>
      <c r="B1692" t="s">
        <v>529</v>
      </c>
      <c r="C1692">
        <v>1.3371999999999999</v>
      </c>
      <c r="D1692" t="s">
        <v>1782</v>
      </c>
      <c r="E1692">
        <v>0.24049999999999999</v>
      </c>
      <c r="F1692">
        <v>5159</v>
      </c>
    </row>
    <row r="1693" spans="1:6" x14ac:dyDescent="0.25">
      <c r="A1693" t="s">
        <v>516</v>
      </c>
      <c r="B1693" t="s">
        <v>376</v>
      </c>
      <c r="C1693">
        <v>1.0146999999999999</v>
      </c>
      <c r="D1693" t="s">
        <v>2300</v>
      </c>
      <c r="E1693">
        <v>0.9032</v>
      </c>
      <c r="F1693">
        <v>4007</v>
      </c>
    </row>
    <row r="1694" spans="1:6" x14ac:dyDescent="0.25">
      <c r="A1694" t="s">
        <v>516</v>
      </c>
      <c r="B1694" t="s">
        <v>531</v>
      </c>
      <c r="C1694">
        <v>0.91300000000000003</v>
      </c>
      <c r="D1694" t="s">
        <v>1783</v>
      </c>
      <c r="E1694">
        <v>0.55330000000000001</v>
      </c>
      <c r="F1694">
        <v>4746</v>
      </c>
    </row>
    <row r="1695" spans="1:6" x14ac:dyDescent="0.25">
      <c r="A1695" t="s">
        <v>516</v>
      </c>
      <c r="B1695" t="s">
        <v>533</v>
      </c>
      <c r="C1695">
        <v>1.0674999999999999</v>
      </c>
      <c r="D1695" t="s">
        <v>1784</v>
      </c>
      <c r="E1695">
        <v>0.61429999999999996</v>
      </c>
      <c r="F1695">
        <v>5106</v>
      </c>
    </row>
    <row r="1696" spans="1:6" x14ac:dyDescent="0.25">
      <c r="A1696" t="s">
        <v>516</v>
      </c>
      <c r="B1696" t="s">
        <v>535</v>
      </c>
      <c r="C1696">
        <v>1.3483000000000001</v>
      </c>
      <c r="D1696" t="s">
        <v>1785</v>
      </c>
      <c r="E1696">
        <v>0.1008</v>
      </c>
      <c r="F1696">
        <v>5095</v>
      </c>
    </row>
    <row r="1697" spans="1:6" x14ac:dyDescent="0.25">
      <c r="A1697" t="s">
        <v>516</v>
      </c>
      <c r="B1697" t="s">
        <v>537</v>
      </c>
      <c r="C1697">
        <v>0.67010000000000003</v>
      </c>
      <c r="D1697" t="s">
        <v>1786</v>
      </c>
      <c r="E1697">
        <v>0.26</v>
      </c>
      <c r="F1697">
        <v>5114</v>
      </c>
    </row>
    <row r="1698" spans="1:6" x14ac:dyDescent="0.25">
      <c r="A1698" t="s">
        <v>516</v>
      </c>
      <c r="B1698" t="s">
        <v>539</v>
      </c>
      <c r="C1698">
        <v>1.1294</v>
      </c>
      <c r="D1698" t="s">
        <v>1787</v>
      </c>
      <c r="E1698">
        <v>0.25259999999999999</v>
      </c>
      <c r="F1698">
        <v>5096</v>
      </c>
    </row>
    <row r="1699" spans="1:6" x14ac:dyDescent="0.25">
      <c r="A1699" t="s">
        <v>516</v>
      </c>
      <c r="B1699" t="s">
        <v>541</v>
      </c>
      <c r="C1699">
        <v>1.0883</v>
      </c>
      <c r="D1699" t="s">
        <v>1788</v>
      </c>
      <c r="E1699">
        <v>0.77539999999999998</v>
      </c>
      <c r="F1699">
        <v>4986</v>
      </c>
    </row>
    <row r="1700" spans="1:6" x14ac:dyDescent="0.25">
      <c r="A1700" t="s">
        <v>516</v>
      </c>
      <c r="B1700" t="s">
        <v>543</v>
      </c>
      <c r="C1700">
        <v>1.0215000000000001</v>
      </c>
      <c r="D1700" t="s">
        <v>1789</v>
      </c>
      <c r="E1700">
        <v>0.89270000000000005</v>
      </c>
      <c r="F1700">
        <v>838</v>
      </c>
    </row>
    <row r="1701" spans="1:6" x14ac:dyDescent="0.25">
      <c r="A1701" t="s">
        <v>516</v>
      </c>
      <c r="B1701" t="s">
        <v>545</v>
      </c>
      <c r="C1701">
        <v>0.92190000000000005</v>
      </c>
      <c r="D1701" t="s">
        <v>1790</v>
      </c>
      <c r="E1701">
        <v>0.40889999999999999</v>
      </c>
      <c r="F1701">
        <v>4997</v>
      </c>
    </row>
    <row r="1702" spans="1:6" x14ac:dyDescent="0.25">
      <c r="A1702" t="s">
        <v>516</v>
      </c>
      <c r="B1702" t="s">
        <v>377</v>
      </c>
      <c r="C1702">
        <v>1.1468</v>
      </c>
      <c r="D1702" t="s">
        <v>2301</v>
      </c>
      <c r="E1702">
        <v>0.3387</v>
      </c>
      <c r="F1702">
        <v>4800</v>
      </c>
    </row>
    <row r="1703" spans="1:6" x14ac:dyDescent="0.25">
      <c r="A1703" t="s">
        <v>516</v>
      </c>
      <c r="B1703" t="s">
        <v>375</v>
      </c>
      <c r="C1703">
        <v>4.0000000000000001E-3</v>
      </c>
      <c r="D1703" t="s">
        <v>2473</v>
      </c>
      <c r="E1703">
        <v>0.93720000000000003</v>
      </c>
      <c r="F1703">
        <v>2660</v>
      </c>
    </row>
    <row r="1704" spans="1:6" x14ac:dyDescent="0.25">
      <c r="A1704" t="s">
        <v>516</v>
      </c>
      <c r="B1704" t="s">
        <v>374</v>
      </c>
      <c r="C1704">
        <v>-2.3699999999999999E-2</v>
      </c>
      <c r="D1704" t="s">
        <v>2299</v>
      </c>
      <c r="E1704">
        <v>0.84650000000000003</v>
      </c>
      <c r="F1704">
        <v>2660</v>
      </c>
    </row>
    <row r="1705" spans="1:6" x14ac:dyDescent="0.25">
      <c r="A1705" t="s">
        <v>526</v>
      </c>
      <c r="B1705" t="s">
        <v>529</v>
      </c>
      <c r="C1705">
        <v>1.2128000000000001</v>
      </c>
      <c r="D1705" t="s">
        <v>1872</v>
      </c>
      <c r="E1705">
        <v>0.67200000000000004</v>
      </c>
      <c r="F1705">
        <v>4997</v>
      </c>
    </row>
    <row r="1706" spans="1:6" x14ac:dyDescent="0.25">
      <c r="A1706" t="s">
        <v>526</v>
      </c>
      <c r="B1706" t="s">
        <v>376</v>
      </c>
      <c r="C1706">
        <v>1.2941</v>
      </c>
      <c r="D1706" t="s">
        <v>2330</v>
      </c>
      <c r="E1706">
        <v>0.29970000000000002</v>
      </c>
      <c r="F1706">
        <v>3884</v>
      </c>
    </row>
    <row r="1707" spans="1:6" x14ac:dyDescent="0.25">
      <c r="A1707" t="s">
        <v>526</v>
      </c>
      <c r="B1707" t="s">
        <v>531</v>
      </c>
      <c r="C1707">
        <v>0.94650000000000001</v>
      </c>
      <c r="D1707" t="s">
        <v>1873</v>
      </c>
      <c r="E1707">
        <v>0.84850000000000003</v>
      </c>
      <c r="F1707">
        <v>4597</v>
      </c>
    </row>
    <row r="1708" spans="1:6" x14ac:dyDescent="0.25">
      <c r="A1708" t="s">
        <v>526</v>
      </c>
      <c r="B1708" t="s">
        <v>533</v>
      </c>
      <c r="C1708">
        <v>0.99270000000000003</v>
      </c>
      <c r="D1708" t="s">
        <v>1874</v>
      </c>
      <c r="E1708">
        <v>0.97629999999999995</v>
      </c>
      <c r="F1708">
        <v>4946</v>
      </c>
    </row>
    <row r="1709" spans="1:6" x14ac:dyDescent="0.25">
      <c r="A1709" t="s">
        <v>526</v>
      </c>
      <c r="B1709" t="s">
        <v>535</v>
      </c>
      <c r="C1709">
        <v>1.085</v>
      </c>
      <c r="D1709" t="s">
        <v>1875</v>
      </c>
      <c r="E1709">
        <v>0.82299999999999995</v>
      </c>
      <c r="F1709">
        <v>4936</v>
      </c>
    </row>
    <row r="1710" spans="1:6" x14ac:dyDescent="0.25">
      <c r="A1710" t="s">
        <v>526</v>
      </c>
      <c r="B1710" t="s">
        <v>537</v>
      </c>
      <c r="C1710">
        <v>1.4248000000000001</v>
      </c>
      <c r="D1710" t="s">
        <v>1876</v>
      </c>
      <c r="E1710">
        <v>0.49580000000000002</v>
      </c>
      <c r="F1710">
        <v>4953</v>
      </c>
    </row>
    <row r="1711" spans="1:6" x14ac:dyDescent="0.25">
      <c r="A1711" t="s">
        <v>526</v>
      </c>
      <c r="B1711" t="s">
        <v>539</v>
      </c>
      <c r="C1711">
        <v>0.74760000000000004</v>
      </c>
      <c r="D1711" t="s">
        <v>1877</v>
      </c>
      <c r="E1711">
        <v>0.21249999999999999</v>
      </c>
      <c r="F1711">
        <v>4937</v>
      </c>
    </row>
    <row r="1712" spans="1:6" x14ac:dyDescent="0.25">
      <c r="A1712" t="s">
        <v>526</v>
      </c>
      <c r="B1712" t="s">
        <v>541</v>
      </c>
      <c r="C1712">
        <v>0.90710000000000002</v>
      </c>
      <c r="D1712" t="s">
        <v>1878</v>
      </c>
      <c r="E1712">
        <v>0.86799999999999999</v>
      </c>
      <c r="F1712">
        <v>4828</v>
      </c>
    </row>
    <row r="1713" spans="1:6" x14ac:dyDescent="0.25">
      <c r="A1713" t="s">
        <v>526</v>
      </c>
      <c r="B1713" t="s">
        <v>543</v>
      </c>
      <c r="C1713">
        <v>1.0448999999999999</v>
      </c>
      <c r="D1713" t="s">
        <v>1879</v>
      </c>
      <c r="E1713">
        <v>0.89800000000000002</v>
      </c>
      <c r="F1713">
        <v>812</v>
      </c>
    </row>
    <row r="1714" spans="1:6" x14ac:dyDescent="0.25">
      <c r="A1714" t="s">
        <v>526</v>
      </c>
      <c r="B1714" t="s">
        <v>545</v>
      </c>
      <c r="C1714">
        <v>0.80079999999999996</v>
      </c>
      <c r="D1714" t="s">
        <v>1880</v>
      </c>
      <c r="E1714">
        <v>0.25940000000000002</v>
      </c>
      <c r="F1714">
        <v>4842</v>
      </c>
    </row>
    <row r="1715" spans="1:6" x14ac:dyDescent="0.25">
      <c r="A1715" t="s">
        <v>526</v>
      </c>
      <c r="B1715" t="s">
        <v>377</v>
      </c>
      <c r="C1715">
        <v>0.86219999999999997</v>
      </c>
      <c r="D1715" t="s">
        <v>2331</v>
      </c>
      <c r="E1715">
        <v>0.54220000000000002</v>
      </c>
      <c r="F1715">
        <v>4650</v>
      </c>
    </row>
    <row r="1716" spans="1:6" x14ac:dyDescent="0.25">
      <c r="A1716" t="s">
        <v>526</v>
      </c>
      <c r="B1716" t="s">
        <v>375</v>
      </c>
      <c r="C1716">
        <v>-1.1299999999999999E-2</v>
      </c>
      <c r="D1716" t="s">
        <v>2483</v>
      </c>
      <c r="E1716">
        <v>0.90859999999999996</v>
      </c>
      <c r="F1716">
        <v>2572</v>
      </c>
    </row>
    <row r="1717" spans="1:6" x14ac:dyDescent="0.25">
      <c r="A1717" t="s">
        <v>526</v>
      </c>
      <c r="B1717" t="s">
        <v>374</v>
      </c>
      <c r="C1717">
        <v>-0.1764</v>
      </c>
      <c r="D1717" t="s">
        <v>2329</v>
      </c>
      <c r="E1717">
        <v>0.47970000000000002</v>
      </c>
      <c r="F1717">
        <v>2572</v>
      </c>
    </row>
    <row r="1718" spans="1:6" x14ac:dyDescent="0.25">
      <c r="A1718" t="s">
        <v>456</v>
      </c>
      <c r="B1718" t="s">
        <v>529</v>
      </c>
      <c r="C1718">
        <v>1.9565999999999999</v>
      </c>
      <c r="D1718" t="s">
        <v>1242</v>
      </c>
      <c r="E1718">
        <v>4.3799999999999999E-2</v>
      </c>
      <c r="F1718">
        <v>5081</v>
      </c>
    </row>
    <row r="1719" spans="1:6" x14ac:dyDescent="0.25">
      <c r="A1719" t="s">
        <v>456</v>
      </c>
      <c r="B1719" t="s">
        <v>376</v>
      </c>
      <c r="C1719">
        <v>1.1677999999999999</v>
      </c>
      <c r="D1719" t="s">
        <v>2120</v>
      </c>
      <c r="E1719">
        <v>0.498</v>
      </c>
      <c r="F1719">
        <v>3939</v>
      </c>
    </row>
    <row r="1720" spans="1:6" x14ac:dyDescent="0.25">
      <c r="A1720" t="s">
        <v>456</v>
      </c>
      <c r="B1720" t="s">
        <v>531</v>
      </c>
      <c r="C1720">
        <v>1.2356</v>
      </c>
      <c r="D1720" t="s">
        <v>1243</v>
      </c>
      <c r="E1720">
        <v>0.5181</v>
      </c>
      <c r="F1720">
        <v>4674</v>
      </c>
    </row>
    <row r="1721" spans="1:6" x14ac:dyDescent="0.25">
      <c r="A1721" t="s">
        <v>456</v>
      </c>
      <c r="B1721" t="s">
        <v>533</v>
      </c>
      <c r="C1721">
        <v>0.92700000000000005</v>
      </c>
      <c r="D1721" t="s">
        <v>1244</v>
      </c>
      <c r="E1721">
        <v>0.76570000000000005</v>
      </c>
      <c r="F1721">
        <v>5028</v>
      </c>
    </row>
    <row r="1722" spans="1:6" x14ac:dyDescent="0.25">
      <c r="A1722" t="s">
        <v>456</v>
      </c>
      <c r="B1722" t="s">
        <v>535</v>
      </c>
      <c r="C1722">
        <v>0.91369999999999996</v>
      </c>
      <c r="D1722" t="s">
        <v>1245</v>
      </c>
      <c r="E1722">
        <v>0.81730000000000003</v>
      </c>
      <c r="F1722">
        <v>5017</v>
      </c>
    </row>
    <row r="1723" spans="1:6" x14ac:dyDescent="0.25">
      <c r="A1723" t="s">
        <v>456</v>
      </c>
      <c r="B1723" t="s">
        <v>537</v>
      </c>
      <c r="C1723">
        <v>2.6076000000000001</v>
      </c>
      <c r="D1723" t="s">
        <v>1246</v>
      </c>
      <c r="E1723">
        <v>0.34239999999999998</v>
      </c>
      <c r="F1723">
        <v>5036</v>
      </c>
    </row>
    <row r="1724" spans="1:6" x14ac:dyDescent="0.25">
      <c r="A1724" t="s">
        <v>456</v>
      </c>
      <c r="B1724" t="s">
        <v>539</v>
      </c>
      <c r="C1724">
        <v>0.92430000000000001</v>
      </c>
      <c r="D1724" t="s">
        <v>1247</v>
      </c>
      <c r="E1724">
        <v>0.71160000000000001</v>
      </c>
      <c r="F1724">
        <v>5019</v>
      </c>
    </row>
    <row r="1725" spans="1:6" x14ac:dyDescent="0.25">
      <c r="A1725" t="s">
        <v>456</v>
      </c>
      <c r="B1725" t="s">
        <v>541</v>
      </c>
      <c r="C1725">
        <v>0.72770000000000001</v>
      </c>
      <c r="D1725" t="s">
        <v>1248</v>
      </c>
      <c r="E1725">
        <v>0.53890000000000005</v>
      </c>
      <c r="F1725">
        <v>4913</v>
      </c>
    </row>
    <row r="1726" spans="1:6" x14ac:dyDescent="0.25">
      <c r="A1726" t="s">
        <v>456</v>
      </c>
      <c r="B1726" t="s">
        <v>543</v>
      </c>
      <c r="C1726">
        <v>1.202</v>
      </c>
      <c r="D1726" t="s">
        <v>1249</v>
      </c>
      <c r="E1726">
        <v>0.57050000000000001</v>
      </c>
      <c r="F1726">
        <v>817</v>
      </c>
    </row>
    <row r="1727" spans="1:6" x14ac:dyDescent="0.25">
      <c r="A1727" t="s">
        <v>456</v>
      </c>
      <c r="B1727" t="s">
        <v>545</v>
      </c>
      <c r="C1727">
        <v>0.94940000000000002</v>
      </c>
      <c r="D1727" t="s">
        <v>1250</v>
      </c>
      <c r="E1727">
        <v>0.78259999999999996</v>
      </c>
      <c r="F1727">
        <v>4922</v>
      </c>
    </row>
    <row r="1728" spans="1:6" x14ac:dyDescent="0.25">
      <c r="A1728" t="s">
        <v>456</v>
      </c>
      <c r="B1728" t="s">
        <v>377</v>
      </c>
      <c r="C1728">
        <v>0.60640000000000005</v>
      </c>
      <c r="D1728" t="s">
        <v>2121</v>
      </c>
      <c r="E1728">
        <v>0.14299999999999999</v>
      </c>
      <c r="F1728">
        <v>4723</v>
      </c>
    </row>
    <row r="1729" spans="1:6" x14ac:dyDescent="0.25">
      <c r="A1729" t="s">
        <v>456</v>
      </c>
      <c r="B1729" t="s">
        <v>375</v>
      </c>
      <c r="C1729">
        <v>-7.3099999999999998E-2</v>
      </c>
      <c r="D1729" t="s">
        <v>2413</v>
      </c>
      <c r="E1729">
        <v>0.49909999999999999</v>
      </c>
      <c r="F1729">
        <v>2609</v>
      </c>
    </row>
    <row r="1730" spans="1:6" x14ac:dyDescent="0.25">
      <c r="A1730" t="s">
        <v>456</v>
      </c>
      <c r="B1730" t="s">
        <v>374</v>
      </c>
      <c r="C1730">
        <v>-0.27729999999999999</v>
      </c>
      <c r="D1730" t="s">
        <v>2119</v>
      </c>
      <c r="E1730">
        <v>0.24129999999999999</v>
      </c>
      <c r="F1730">
        <v>2609</v>
      </c>
    </row>
    <row r="1731" spans="1:6" x14ac:dyDescent="0.25">
      <c r="A1731" t="s">
        <v>457</v>
      </c>
      <c r="B1731" t="s">
        <v>529</v>
      </c>
      <c r="C1731">
        <v>1.099</v>
      </c>
      <c r="D1731" t="s">
        <v>1251</v>
      </c>
      <c r="E1731">
        <v>0.67320000000000002</v>
      </c>
      <c r="F1731">
        <v>4524</v>
      </c>
    </row>
    <row r="1732" spans="1:6" x14ac:dyDescent="0.25">
      <c r="A1732" t="s">
        <v>457</v>
      </c>
      <c r="B1732" t="s">
        <v>376</v>
      </c>
      <c r="C1732">
        <v>1.0676000000000001</v>
      </c>
      <c r="D1732" t="s">
        <v>2123</v>
      </c>
      <c r="E1732">
        <v>0.5675</v>
      </c>
      <c r="F1732">
        <v>3513</v>
      </c>
    </row>
    <row r="1733" spans="1:6" x14ac:dyDescent="0.25">
      <c r="A1733" t="s">
        <v>457</v>
      </c>
      <c r="B1733" t="s">
        <v>531</v>
      </c>
      <c r="C1733">
        <v>1.3781000000000001</v>
      </c>
      <c r="D1733" t="s">
        <v>1252</v>
      </c>
      <c r="E1733">
        <v>1.3599999999999999E-2</v>
      </c>
      <c r="F1733">
        <v>4163</v>
      </c>
    </row>
    <row r="1734" spans="1:6" x14ac:dyDescent="0.25">
      <c r="A1734" t="s">
        <v>457</v>
      </c>
      <c r="B1734" t="s">
        <v>533</v>
      </c>
      <c r="C1734">
        <v>1.0972</v>
      </c>
      <c r="D1734" t="s">
        <v>1253</v>
      </c>
      <c r="E1734">
        <v>0.44490000000000002</v>
      </c>
      <c r="F1734">
        <v>4479</v>
      </c>
    </row>
    <row r="1735" spans="1:6" x14ac:dyDescent="0.25">
      <c r="A1735" t="s">
        <v>457</v>
      </c>
      <c r="B1735" t="s">
        <v>535</v>
      </c>
      <c r="C1735">
        <v>0.94399999999999995</v>
      </c>
      <c r="D1735" t="s">
        <v>1254</v>
      </c>
      <c r="E1735">
        <v>0.76580000000000004</v>
      </c>
      <c r="F1735">
        <v>4467</v>
      </c>
    </row>
    <row r="1736" spans="1:6" x14ac:dyDescent="0.25">
      <c r="A1736" t="s">
        <v>457</v>
      </c>
      <c r="B1736" t="s">
        <v>537</v>
      </c>
      <c r="C1736">
        <v>0.73729999999999996</v>
      </c>
      <c r="D1736" t="s">
        <v>1255</v>
      </c>
      <c r="E1736">
        <v>0.33600000000000002</v>
      </c>
      <c r="F1736">
        <v>4484</v>
      </c>
    </row>
    <row r="1737" spans="1:6" x14ac:dyDescent="0.25">
      <c r="A1737" t="s">
        <v>457</v>
      </c>
      <c r="B1737" t="s">
        <v>539</v>
      </c>
      <c r="C1737">
        <v>1.0448</v>
      </c>
      <c r="D1737" t="s">
        <v>1256</v>
      </c>
      <c r="E1737">
        <v>0.67049999999999998</v>
      </c>
      <c r="F1737">
        <v>4470</v>
      </c>
    </row>
    <row r="1738" spans="1:6" x14ac:dyDescent="0.25">
      <c r="A1738" t="s">
        <v>457</v>
      </c>
      <c r="B1738" t="s">
        <v>541</v>
      </c>
      <c r="C1738">
        <v>0.83550000000000002</v>
      </c>
      <c r="D1738" t="s">
        <v>1257</v>
      </c>
      <c r="E1738">
        <v>0.57499999999999996</v>
      </c>
      <c r="F1738">
        <v>4365</v>
      </c>
    </row>
    <row r="1739" spans="1:6" x14ac:dyDescent="0.25">
      <c r="A1739" t="s">
        <v>457</v>
      </c>
      <c r="B1739" t="s">
        <v>543</v>
      </c>
      <c r="C1739">
        <v>1.056</v>
      </c>
      <c r="D1739" t="s">
        <v>1258</v>
      </c>
      <c r="E1739">
        <v>0.71809999999999996</v>
      </c>
      <c r="F1739">
        <v>748</v>
      </c>
    </row>
    <row r="1740" spans="1:6" x14ac:dyDescent="0.25">
      <c r="A1740" t="s">
        <v>457</v>
      </c>
      <c r="B1740" t="s">
        <v>545</v>
      </c>
      <c r="C1740">
        <v>0.84340000000000004</v>
      </c>
      <c r="D1740" t="s">
        <v>1259</v>
      </c>
      <c r="E1740">
        <v>7.3899999999999993E-2</v>
      </c>
      <c r="F1740">
        <v>4383</v>
      </c>
    </row>
    <row r="1741" spans="1:6" x14ac:dyDescent="0.25">
      <c r="A1741" t="s">
        <v>457</v>
      </c>
      <c r="B1741" t="s">
        <v>377</v>
      </c>
      <c r="C1741">
        <v>1.1055999999999999</v>
      </c>
      <c r="D1741" t="s">
        <v>2124</v>
      </c>
      <c r="E1741">
        <v>0.4556</v>
      </c>
      <c r="F1741">
        <v>4215</v>
      </c>
    </row>
    <row r="1742" spans="1:6" x14ac:dyDescent="0.25">
      <c r="A1742" t="s">
        <v>457</v>
      </c>
      <c r="B1742" t="s">
        <v>375</v>
      </c>
      <c r="C1742">
        <v>2.5999999999999999E-2</v>
      </c>
      <c r="D1742" t="s">
        <v>2414</v>
      </c>
      <c r="E1742">
        <v>0.58069999999999999</v>
      </c>
      <c r="F1742">
        <v>2324</v>
      </c>
    </row>
    <row r="1743" spans="1:6" x14ac:dyDescent="0.25">
      <c r="A1743" t="s">
        <v>457</v>
      </c>
      <c r="B1743" t="s">
        <v>374</v>
      </c>
      <c r="C1743">
        <v>-0.13370000000000001</v>
      </c>
      <c r="D1743" t="s">
        <v>2122</v>
      </c>
      <c r="E1743">
        <v>0.24579999999999999</v>
      </c>
      <c r="F1743">
        <v>2324</v>
      </c>
    </row>
    <row r="1744" spans="1:6" x14ac:dyDescent="0.25">
      <c r="A1744" t="s">
        <v>458</v>
      </c>
      <c r="B1744" t="s">
        <v>529</v>
      </c>
      <c r="C1744">
        <v>1.3376999999999999</v>
      </c>
      <c r="D1744" t="s">
        <v>1260</v>
      </c>
      <c r="E1744">
        <v>6.6799999999999998E-2</v>
      </c>
      <c r="F1744">
        <v>5159</v>
      </c>
    </row>
    <row r="1745" spans="1:6" x14ac:dyDescent="0.25">
      <c r="A1745" t="s">
        <v>458</v>
      </c>
      <c r="B1745" t="s">
        <v>376</v>
      </c>
      <c r="C1745">
        <v>0.98799999999999999</v>
      </c>
      <c r="D1745" t="s">
        <v>2126</v>
      </c>
      <c r="E1745">
        <v>0.89280000000000004</v>
      </c>
      <c r="F1745">
        <v>4007</v>
      </c>
    </row>
    <row r="1746" spans="1:6" x14ac:dyDescent="0.25">
      <c r="A1746" t="s">
        <v>458</v>
      </c>
      <c r="B1746" t="s">
        <v>531</v>
      </c>
      <c r="C1746">
        <v>1.0448999999999999</v>
      </c>
      <c r="D1746" t="s">
        <v>1261</v>
      </c>
      <c r="E1746">
        <v>0.70220000000000005</v>
      </c>
      <c r="F1746">
        <v>4746</v>
      </c>
    </row>
    <row r="1747" spans="1:6" x14ac:dyDescent="0.25">
      <c r="A1747" t="s">
        <v>458</v>
      </c>
      <c r="B1747" t="s">
        <v>533</v>
      </c>
      <c r="C1747">
        <v>0.93989999999999996</v>
      </c>
      <c r="D1747" t="s">
        <v>1262</v>
      </c>
      <c r="E1747">
        <v>0.52680000000000005</v>
      </c>
      <c r="F1747">
        <v>5106</v>
      </c>
    </row>
    <row r="1748" spans="1:6" x14ac:dyDescent="0.25">
      <c r="A1748" t="s">
        <v>458</v>
      </c>
      <c r="B1748" t="s">
        <v>535</v>
      </c>
      <c r="C1748">
        <v>1.2861</v>
      </c>
      <c r="D1748" t="s">
        <v>1263</v>
      </c>
      <c r="E1748">
        <v>0.1186</v>
      </c>
      <c r="F1748">
        <v>5095</v>
      </c>
    </row>
    <row r="1749" spans="1:6" x14ac:dyDescent="0.25">
      <c r="A1749" t="s">
        <v>458</v>
      </c>
      <c r="B1749" t="s">
        <v>537</v>
      </c>
      <c r="C1749">
        <v>0.76880000000000004</v>
      </c>
      <c r="D1749" t="s">
        <v>1264</v>
      </c>
      <c r="E1749">
        <v>0.23</v>
      </c>
      <c r="F1749">
        <v>5114</v>
      </c>
    </row>
    <row r="1750" spans="1:6" x14ac:dyDescent="0.25">
      <c r="A1750" t="s">
        <v>458</v>
      </c>
      <c r="B1750" t="s">
        <v>539</v>
      </c>
      <c r="C1750">
        <v>0.94040000000000001</v>
      </c>
      <c r="D1750" t="s">
        <v>1265</v>
      </c>
      <c r="E1750">
        <v>0.45369999999999999</v>
      </c>
      <c r="F1750">
        <v>5096</v>
      </c>
    </row>
    <row r="1751" spans="1:6" x14ac:dyDescent="0.25">
      <c r="A1751" t="s">
        <v>458</v>
      </c>
      <c r="B1751" t="s">
        <v>541</v>
      </c>
      <c r="C1751">
        <v>0.67149999999999999</v>
      </c>
      <c r="D1751" t="s">
        <v>1266</v>
      </c>
      <c r="E1751">
        <v>5.8200000000000002E-2</v>
      </c>
      <c r="F1751">
        <v>4986</v>
      </c>
    </row>
    <row r="1752" spans="1:6" x14ac:dyDescent="0.25">
      <c r="A1752" t="s">
        <v>458</v>
      </c>
      <c r="B1752" t="s">
        <v>543</v>
      </c>
      <c r="C1752">
        <v>0.88280000000000003</v>
      </c>
      <c r="D1752" t="s">
        <v>1267</v>
      </c>
      <c r="E1752">
        <v>0.30220000000000002</v>
      </c>
      <c r="F1752">
        <v>838</v>
      </c>
    </row>
    <row r="1753" spans="1:6" x14ac:dyDescent="0.25">
      <c r="A1753" t="s">
        <v>458</v>
      </c>
      <c r="B1753" t="s">
        <v>545</v>
      </c>
      <c r="C1753">
        <v>0.96899999999999997</v>
      </c>
      <c r="D1753" t="s">
        <v>1268</v>
      </c>
      <c r="E1753">
        <v>0.66080000000000005</v>
      </c>
      <c r="F1753">
        <v>4997</v>
      </c>
    </row>
    <row r="1754" spans="1:6" x14ac:dyDescent="0.25">
      <c r="A1754" t="s">
        <v>458</v>
      </c>
      <c r="B1754" t="s">
        <v>377</v>
      </c>
      <c r="C1754">
        <v>1.1655</v>
      </c>
      <c r="D1754" t="s">
        <v>2127</v>
      </c>
      <c r="E1754">
        <v>0.12620000000000001</v>
      </c>
      <c r="F1754">
        <v>4800</v>
      </c>
    </row>
    <row r="1755" spans="1:6" x14ac:dyDescent="0.25">
      <c r="A1755" t="s">
        <v>458</v>
      </c>
      <c r="B1755" t="s">
        <v>375</v>
      </c>
      <c r="C1755">
        <v>-2.87E-2</v>
      </c>
      <c r="D1755" t="s">
        <v>2415</v>
      </c>
      <c r="E1755">
        <v>0.44879999999999998</v>
      </c>
      <c r="F1755">
        <v>2660</v>
      </c>
    </row>
    <row r="1756" spans="1:6" x14ac:dyDescent="0.25">
      <c r="A1756" t="s">
        <v>458</v>
      </c>
      <c r="B1756" t="s">
        <v>374</v>
      </c>
      <c r="C1756">
        <v>4.4999999999999998E-2</v>
      </c>
      <c r="D1756" t="s">
        <v>2125</v>
      </c>
      <c r="E1756">
        <v>0.62</v>
      </c>
      <c r="F1756">
        <v>2660</v>
      </c>
    </row>
    <row r="1757" spans="1:6" x14ac:dyDescent="0.25">
      <c r="A1757" t="s">
        <v>480</v>
      </c>
      <c r="B1757" t="s">
        <v>529</v>
      </c>
      <c r="C1757">
        <v>0.83299999999999996</v>
      </c>
      <c r="D1757" t="s">
        <v>1458</v>
      </c>
      <c r="E1757">
        <v>0.27950000000000003</v>
      </c>
      <c r="F1757">
        <v>5076</v>
      </c>
    </row>
    <row r="1758" spans="1:6" x14ac:dyDescent="0.25">
      <c r="A1758" t="s">
        <v>480</v>
      </c>
      <c r="B1758" t="s">
        <v>376</v>
      </c>
      <c r="C1758">
        <v>1.0365</v>
      </c>
      <c r="D1758" t="s">
        <v>2192</v>
      </c>
      <c r="E1758">
        <v>0.70430000000000004</v>
      </c>
      <c r="F1758">
        <v>3939</v>
      </c>
    </row>
    <row r="1759" spans="1:6" x14ac:dyDescent="0.25">
      <c r="A1759" t="s">
        <v>480</v>
      </c>
      <c r="B1759" t="s">
        <v>531</v>
      </c>
      <c r="C1759">
        <v>0.81130000000000002</v>
      </c>
      <c r="D1759" t="s">
        <v>1459</v>
      </c>
      <c r="E1759">
        <v>9.35E-2</v>
      </c>
      <c r="F1759">
        <v>4673</v>
      </c>
    </row>
    <row r="1760" spans="1:6" x14ac:dyDescent="0.25">
      <c r="A1760" t="s">
        <v>480</v>
      </c>
      <c r="B1760" t="s">
        <v>533</v>
      </c>
      <c r="C1760">
        <v>1.1241000000000001</v>
      </c>
      <c r="D1760" t="s">
        <v>1460</v>
      </c>
      <c r="E1760">
        <v>0.24740000000000001</v>
      </c>
      <c r="F1760">
        <v>5023</v>
      </c>
    </row>
    <row r="1761" spans="1:6" x14ac:dyDescent="0.25">
      <c r="A1761" t="s">
        <v>480</v>
      </c>
      <c r="B1761" t="s">
        <v>535</v>
      </c>
      <c r="C1761">
        <v>0.8548</v>
      </c>
      <c r="D1761" t="s">
        <v>1461</v>
      </c>
      <c r="E1761">
        <v>0.33950000000000002</v>
      </c>
      <c r="F1761">
        <v>5013</v>
      </c>
    </row>
    <row r="1762" spans="1:6" x14ac:dyDescent="0.25">
      <c r="A1762" t="s">
        <v>480</v>
      </c>
      <c r="B1762" t="s">
        <v>537</v>
      </c>
      <c r="C1762">
        <v>0.75690000000000002</v>
      </c>
      <c r="D1762" t="s">
        <v>1462</v>
      </c>
      <c r="E1762">
        <v>0.28149999999999997</v>
      </c>
      <c r="F1762">
        <v>5031</v>
      </c>
    </row>
    <row r="1763" spans="1:6" x14ac:dyDescent="0.25">
      <c r="A1763" t="s">
        <v>480</v>
      </c>
      <c r="B1763" t="s">
        <v>539</v>
      </c>
      <c r="C1763">
        <v>0.99819999999999998</v>
      </c>
      <c r="D1763" t="s">
        <v>1463</v>
      </c>
      <c r="E1763">
        <v>0.98309999999999997</v>
      </c>
      <c r="F1763">
        <v>5014</v>
      </c>
    </row>
    <row r="1764" spans="1:6" x14ac:dyDescent="0.25">
      <c r="A1764" t="s">
        <v>480</v>
      </c>
      <c r="B1764" t="s">
        <v>541</v>
      </c>
      <c r="C1764">
        <v>1.1234999999999999</v>
      </c>
      <c r="D1764" t="s">
        <v>1464</v>
      </c>
      <c r="E1764">
        <v>0.61080000000000001</v>
      </c>
      <c r="F1764">
        <v>4906</v>
      </c>
    </row>
    <row r="1765" spans="1:6" x14ac:dyDescent="0.25">
      <c r="A1765" t="s">
        <v>480</v>
      </c>
      <c r="B1765" t="s">
        <v>543</v>
      </c>
      <c r="C1765">
        <v>1.0961000000000001</v>
      </c>
      <c r="D1765" t="s">
        <v>1465</v>
      </c>
      <c r="E1765">
        <v>0.44569999999999999</v>
      </c>
      <c r="F1765">
        <v>824</v>
      </c>
    </row>
    <row r="1766" spans="1:6" x14ac:dyDescent="0.25">
      <c r="A1766" t="s">
        <v>480</v>
      </c>
      <c r="B1766" t="s">
        <v>545</v>
      </c>
      <c r="C1766">
        <v>0.95130000000000003</v>
      </c>
      <c r="D1766" t="s">
        <v>1466</v>
      </c>
      <c r="E1766">
        <v>0.51190000000000002</v>
      </c>
      <c r="F1766">
        <v>4917</v>
      </c>
    </row>
    <row r="1767" spans="1:6" x14ac:dyDescent="0.25">
      <c r="A1767" t="s">
        <v>480</v>
      </c>
      <c r="B1767" t="s">
        <v>377</v>
      </c>
      <c r="C1767">
        <v>0.98299999999999998</v>
      </c>
      <c r="D1767" t="s">
        <v>2193</v>
      </c>
      <c r="E1767">
        <v>0.87319999999999998</v>
      </c>
      <c r="F1767">
        <v>4717</v>
      </c>
    </row>
    <row r="1768" spans="1:6" x14ac:dyDescent="0.25">
      <c r="A1768" t="s">
        <v>480</v>
      </c>
      <c r="B1768" t="s">
        <v>375</v>
      </c>
      <c r="C1768">
        <v>-6.5299999999999997E-2</v>
      </c>
      <c r="D1768" t="s">
        <v>2437</v>
      </c>
      <c r="E1768">
        <v>9.69E-2</v>
      </c>
      <c r="F1768">
        <v>2616</v>
      </c>
    </row>
    <row r="1769" spans="1:6" x14ac:dyDescent="0.25">
      <c r="A1769" t="s">
        <v>480</v>
      </c>
      <c r="B1769" t="s">
        <v>374</v>
      </c>
      <c r="C1769">
        <v>-0.16159999999999999</v>
      </c>
      <c r="D1769" t="s">
        <v>2191</v>
      </c>
      <c r="E1769">
        <v>9.3299999999999994E-2</v>
      </c>
      <c r="F1769">
        <v>2616</v>
      </c>
    </row>
    <row r="1770" spans="1:6" x14ac:dyDescent="0.25">
      <c r="A1770" t="s">
        <v>459</v>
      </c>
      <c r="B1770" t="s">
        <v>529</v>
      </c>
      <c r="C1770">
        <v>1.3704000000000001</v>
      </c>
      <c r="D1770" t="s">
        <v>1269</v>
      </c>
      <c r="E1770">
        <v>0.5373</v>
      </c>
      <c r="F1770">
        <v>5159</v>
      </c>
    </row>
    <row r="1771" spans="1:6" x14ac:dyDescent="0.25">
      <c r="A1771" t="s">
        <v>459</v>
      </c>
      <c r="B1771" t="s">
        <v>376</v>
      </c>
      <c r="C1771">
        <v>1.2811999999999999</v>
      </c>
      <c r="D1771" t="s">
        <v>2129</v>
      </c>
      <c r="E1771">
        <v>0.33189999999999997</v>
      </c>
      <c r="F1771">
        <v>4007</v>
      </c>
    </row>
    <row r="1772" spans="1:6" x14ac:dyDescent="0.25">
      <c r="A1772" t="s">
        <v>459</v>
      </c>
      <c r="B1772" t="s">
        <v>531</v>
      </c>
      <c r="C1772">
        <v>1.0392999999999999</v>
      </c>
      <c r="D1772" t="s">
        <v>1270</v>
      </c>
      <c r="E1772">
        <v>0.89370000000000005</v>
      </c>
      <c r="F1772">
        <v>4746</v>
      </c>
    </row>
    <row r="1773" spans="1:6" x14ac:dyDescent="0.25">
      <c r="A1773" t="s">
        <v>459</v>
      </c>
      <c r="B1773" t="s">
        <v>533</v>
      </c>
      <c r="C1773">
        <v>0.73429999999999995</v>
      </c>
      <c r="D1773" t="s">
        <v>1271</v>
      </c>
      <c r="E1773">
        <v>0.2999</v>
      </c>
      <c r="F1773">
        <v>5106</v>
      </c>
    </row>
    <row r="1774" spans="1:6" x14ac:dyDescent="0.25">
      <c r="A1774" t="s">
        <v>459</v>
      </c>
      <c r="B1774" t="s">
        <v>535</v>
      </c>
      <c r="C1774">
        <v>0.72419999999999995</v>
      </c>
      <c r="D1774" t="s">
        <v>1272</v>
      </c>
      <c r="E1774">
        <v>0.4793</v>
      </c>
      <c r="F1774">
        <v>5095</v>
      </c>
    </row>
    <row r="1775" spans="1:6" x14ac:dyDescent="0.25">
      <c r="A1775" t="s">
        <v>459</v>
      </c>
      <c r="B1775" t="s">
        <v>537</v>
      </c>
      <c r="C1775">
        <v>0.35649999999999998</v>
      </c>
      <c r="D1775" t="s">
        <v>1273</v>
      </c>
      <c r="E1775">
        <v>0.30580000000000002</v>
      </c>
      <c r="F1775">
        <v>5114</v>
      </c>
    </row>
    <row r="1776" spans="1:6" x14ac:dyDescent="0.25">
      <c r="A1776" t="s">
        <v>459</v>
      </c>
      <c r="B1776" t="s">
        <v>539</v>
      </c>
      <c r="C1776">
        <v>1.1883999999999999</v>
      </c>
      <c r="D1776" t="s">
        <v>1274</v>
      </c>
      <c r="E1776">
        <v>0.39169999999999999</v>
      </c>
      <c r="F1776">
        <v>5096</v>
      </c>
    </row>
    <row r="1777" spans="1:6" x14ac:dyDescent="0.25">
      <c r="A1777" t="s">
        <v>459</v>
      </c>
      <c r="B1777" t="s">
        <v>541</v>
      </c>
      <c r="C1777">
        <v>1.3348</v>
      </c>
      <c r="D1777" t="s">
        <v>1275</v>
      </c>
      <c r="E1777">
        <v>0.57469999999999999</v>
      </c>
      <c r="F1777">
        <v>4986</v>
      </c>
    </row>
    <row r="1778" spans="1:6" x14ac:dyDescent="0.25">
      <c r="A1778" t="s">
        <v>459</v>
      </c>
      <c r="B1778" t="s">
        <v>543</v>
      </c>
      <c r="C1778">
        <v>0.84260000000000002</v>
      </c>
      <c r="D1778" t="s">
        <v>1276</v>
      </c>
      <c r="E1778">
        <v>0.57450000000000001</v>
      </c>
      <c r="F1778">
        <v>838</v>
      </c>
    </row>
    <row r="1779" spans="1:6" x14ac:dyDescent="0.25">
      <c r="A1779" t="s">
        <v>459</v>
      </c>
      <c r="B1779" t="s">
        <v>545</v>
      </c>
      <c r="C1779">
        <v>1.3517999999999999</v>
      </c>
      <c r="D1779" t="s">
        <v>1277</v>
      </c>
      <c r="E1779">
        <v>7.5300000000000006E-2</v>
      </c>
      <c r="F1779">
        <v>4997</v>
      </c>
    </row>
    <row r="1780" spans="1:6" x14ac:dyDescent="0.25">
      <c r="A1780" t="s">
        <v>459</v>
      </c>
      <c r="B1780" t="s">
        <v>377</v>
      </c>
      <c r="C1780">
        <v>0.88460000000000005</v>
      </c>
      <c r="D1780" t="s">
        <v>2130</v>
      </c>
      <c r="E1780">
        <v>0.63009999999999999</v>
      </c>
      <c r="F1780">
        <v>4800</v>
      </c>
    </row>
    <row r="1781" spans="1:6" x14ac:dyDescent="0.25">
      <c r="A1781" t="s">
        <v>459</v>
      </c>
      <c r="B1781" t="s">
        <v>375</v>
      </c>
      <c r="C1781">
        <v>0.2051</v>
      </c>
      <c r="D1781" t="s">
        <v>2416</v>
      </c>
      <c r="E1781">
        <v>4.5400000000000003E-2</v>
      </c>
      <c r="F1781">
        <v>2660</v>
      </c>
    </row>
    <row r="1782" spans="1:6" x14ac:dyDescent="0.25">
      <c r="A1782" t="s">
        <v>459</v>
      </c>
      <c r="B1782" t="s">
        <v>374</v>
      </c>
      <c r="C1782">
        <v>0.58460000000000001</v>
      </c>
      <c r="D1782" t="s">
        <v>2128</v>
      </c>
      <c r="E1782">
        <v>4.4000000000000003E-3</v>
      </c>
      <c r="F1782">
        <v>2660</v>
      </c>
    </row>
    <row r="1783" spans="1:6" x14ac:dyDescent="0.25">
      <c r="A1783" t="s">
        <v>481</v>
      </c>
      <c r="B1783" t="s">
        <v>529</v>
      </c>
      <c r="C1783">
        <v>0.74980000000000002</v>
      </c>
      <c r="D1783" t="s">
        <v>1467</v>
      </c>
      <c r="E1783">
        <v>0.1024</v>
      </c>
      <c r="F1783">
        <v>5159</v>
      </c>
    </row>
    <row r="1784" spans="1:6" x14ac:dyDescent="0.25">
      <c r="A1784" t="s">
        <v>481</v>
      </c>
      <c r="B1784" t="s">
        <v>376</v>
      </c>
      <c r="C1784">
        <v>0.96599999999999997</v>
      </c>
      <c r="D1784" t="s">
        <v>2195</v>
      </c>
      <c r="E1784">
        <v>0.72909999999999997</v>
      </c>
      <c r="F1784">
        <v>4007</v>
      </c>
    </row>
    <row r="1785" spans="1:6" x14ac:dyDescent="0.25">
      <c r="A1785" t="s">
        <v>481</v>
      </c>
      <c r="B1785" t="s">
        <v>531</v>
      </c>
      <c r="C1785">
        <v>0.98650000000000004</v>
      </c>
      <c r="D1785" t="s">
        <v>1468</v>
      </c>
      <c r="E1785">
        <v>0.91620000000000001</v>
      </c>
      <c r="F1785">
        <v>4746</v>
      </c>
    </row>
    <row r="1786" spans="1:6" x14ac:dyDescent="0.25">
      <c r="A1786" t="s">
        <v>481</v>
      </c>
      <c r="B1786" t="s">
        <v>533</v>
      </c>
      <c r="C1786">
        <v>1.3237000000000001</v>
      </c>
      <c r="D1786" t="s">
        <v>1469</v>
      </c>
      <c r="E1786">
        <v>7.6E-3</v>
      </c>
      <c r="F1786">
        <v>5106</v>
      </c>
    </row>
    <row r="1787" spans="1:6" x14ac:dyDescent="0.25">
      <c r="A1787" t="s">
        <v>481</v>
      </c>
      <c r="B1787" t="s">
        <v>535</v>
      </c>
      <c r="C1787">
        <v>1.0455000000000001</v>
      </c>
      <c r="D1787" t="s">
        <v>1470</v>
      </c>
      <c r="E1787">
        <v>0.79220000000000002</v>
      </c>
      <c r="F1787">
        <v>5095</v>
      </c>
    </row>
    <row r="1788" spans="1:6" x14ac:dyDescent="0.25">
      <c r="A1788" t="s">
        <v>481</v>
      </c>
      <c r="B1788" t="s">
        <v>537</v>
      </c>
      <c r="C1788">
        <v>1.6426000000000001</v>
      </c>
      <c r="D1788" t="s">
        <v>1471</v>
      </c>
      <c r="E1788">
        <v>3.2300000000000002E-2</v>
      </c>
      <c r="F1788">
        <v>5114</v>
      </c>
    </row>
    <row r="1789" spans="1:6" x14ac:dyDescent="0.25">
      <c r="A1789" t="s">
        <v>481</v>
      </c>
      <c r="B1789" t="s">
        <v>539</v>
      </c>
      <c r="C1789">
        <v>1.0610999999999999</v>
      </c>
      <c r="D1789" t="s">
        <v>1472</v>
      </c>
      <c r="E1789">
        <v>0.52110000000000001</v>
      </c>
      <c r="F1789">
        <v>5096</v>
      </c>
    </row>
    <row r="1790" spans="1:6" x14ac:dyDescent="0.25">
      <c r="A1790" t="s">
        <v>481</v>
      </c>
      <c r="B1790" t="s">
        <v>541</v>
      </c>
      <c r="C1790">
        <v>0.9304</v>
      </c>
      <c r="D1790" t="s">
        <v>1473</v>
      </c>
      <c r="E1790">
        <v>0.78210000000000002</v>
      </c>
      <c r="F1790">
        <v>4986</v>
      </c>
    </row>
    <row r="1791" spans="1:6" x14ac:dyDescent="0.25">
      <c r="A1791" t="s">
        <v>481</v>
      </c>
      <c r="B1791" t="s">
        <v>543</v>
      </c>
      <c r="C1791">
        <v>1.1164000000000001</v>
      </c>
      <c r="D1791" t="s">
        <v>1474</v>
      </c>
      <c r="E1791">
        <v>0.41949999999999998</v>
      </c>
      <c r="F1791">
        <v>838</v>
      </c>
    </row>
    <row r="1792" spans="1:6" x14ac:dyDescent="0.25">
      <c r="A1792" t="s">
        <v>481</v>
      </c>
      <c r="B1792" t="s">
        <v>545</v>
      </c>
      <c r="C1792">
        <v>1.1127</v>
      </c>
      <c r="D1792" t="s">
        <v>1475</v>
      </c>
      <c r="E1792">
        <v>0.18240000000000001</v>
      </c>
      <c r="F1792">
        <v>4997</v>
      </c>
    </row>
    <row r="1793" spans="1:6" x14ac:dyDescent="0.25">
      <c r="A1793" t="s">
        <v>481</v>
      </c>
      <c r="B1793" t="s">
        <v>377</v>
      </c>
      <c r="C1793">
        <v>0.95079999999999998</v>
      </c>
      <c r="D1793" t="s">
        <v>2196</v>
      </c>
      <c r="E1793">
        <v>0.66110000000000002</v>
      </c>
      <c r="F1793">
        <v>4800</v>
      </c>
    </row>
    <row r="1794" spans="1:6" x14ac:dyDescent="0.25">
      <c r="A1794" t="s">
        <v>481</v>
      </c>
      <c r="B1794" t="s">
        <v>375</v>
      </c>
      <c r="C1794">
        <v>-1.09E-2</v>
      </c>
      <c r="D1794" t="s">
        <v>2438</v>
      </c>
      <c r="E1794">
        <v>0.79969999999999997</v>
      </c>
      <c r="F1794">
        <v>2660</v>
      </c>
    </row>
    <row r="1795" spans="1:6" x14ac:dyDescent="0.25">
      <c r="A1795" t="s">
        <v>481</v>
      </c>
      <c r="B1795" t="s">
        <v>374</v>
      </c>
      <c r="C1795">
        <v>7.51E-2</v>
      </c>
      <c r="D1795" t="s">
        <v>2194</v>
      </c>
      <c r="E1795">
        <v>0.45440000000000003</v>
      </c>
      <c r="F1795">
        <v>2660</v>
      </c>
    </row>
    <row r="1796" spans="1:6" x14ac:dyDescent="0.25">
      <c r="A1796" t="s">
        <v>378</v>
      </c>
      <c r="B1796" t="s">
        <v>529</v>
      </c>
      <c r="C1796">
        <v>1.0214000000000001</v>
      </c>
      <c r="D1796" t="s">
        <v>547</v>
      </c>
      <c r="E1796">
        <v>0.89470000000000005</v>
      </c>
      <c r="F1796">
        <v>5159</v>
      </c>
    </row>
    <row r="1797" spans="1:6" x14ac:dyDescent="0.25">
      <c r="A1797" t="s">
        <v>378</v>
      </c>
      <c r="B1797" t="s">
        <v>376</v>
      </c>
      <c r="C1797">
        <v>1.0204</v>
      </c>
      <c r="D1797" t="s">
        <v>1887</v>
      </c>
      <c r="E1797">
        <v>0.81040000000000001</v>
      </c>
      <c r="F1797">
        <v>4007</v>
      </c>
    </row>
    <row r="1798" spans="1:6" x14ac:dyDescent="0.25">
      <c r="A1798" t="s">
        <v>378</v>
      </c>
      <c r="B1798" t="s">
        <v>531</v>
      </c>
      <c r="C1798">
        <v>1.2101999999999999</v>
      </c>
      <c r="D1798" t="s">
        <v>548</v>
      </c>
      <c r="E1798">
        <v>7.1199999999999999E-2</v>
      </c>
      <c r="F1798">
        <v>4746</v>
      </c>
    </row>
    <row r="1799" spans="1:6" x14ac:dyDescent="0.25">
      <c r="A1799" t="s">
        <v>378</v>
      </c>
      <c r="B1799" t="s">
        <v>533</v>
      </c>
      <c r="C1799">
        <v>0.95109999999999995</v>
      </c>
      <c r="D1799" t="s">
        <v>549</v>
      </c>
      <c r="E1799">
        <v>0.59670000000000001</v>
      </c>
      <c r="F1799">
        <v>5106</v>
      </c>
    </row>
    <row r="1800" spans="1:6" x14ac:dyDescent="0.25">
      <c r="A1800" t="s">
        <v>378</v>
      </c>
      <c r="B1800" t="s">
        <v>535</v>
      </c>
      <c r="C1800">
        <v>1.0152000000000001</v>
      </c>
      <c r="D1800" t="s">
        <v>550</v>
      </c>
      <c r="E1800">
        <v>0.91600000000000004</v>
      </c>
      <c r="F1800">
        <v>5095</v>
      </c>
    </row>
    <row r="1801" spans="1:6" x14ac:dyDescent="0.25">
      <c r="A1801" t="s">
        <v>378</v>
      </c>
      <c r="B1801" t="s">
        <v>537</v>
      </c>
      <c r="C1801">
        <v>0.98509999999999998</v>
      </c>
      <c r="D1801" t="s">
        <v>551</v>
      </c>
      <c r="E1801">
        <v>0.94589999999999996</v>
      </c>
      <c r="F1801">
        <v>5114</v>
      </c>
    </row>
    <row r="1802" spans="1:6" x14ac:dyDescent="0.25">
      <c r="A1802" t="s">
        <v>378</v>
      </c>
      <c r="B1802" t="s">
        <v>539</v>
      </c>
      <c r="C1802">
        <v>0.98580000000000001</v>
      </c>
      <c r="D1802" t="s">
        <v>552</v>
      </c>
      <c r="E1802">
        <v>0.85609999999999997</v>
      </c>
      <c r="F1802">
        <v>5096</v>
      </c>
    </row>
    <row r="1803" spans="1:6" x14ac:dyDescent="0.25">
      <c r="A1803" t="s">
        <v>378</v>
      </c>
      <c r="B1803" t="s">
        <v>541</v>
      </c>
      <c r="C1803">
        <v>1.0302</v>
      </c>
      <c r="D1803" t="s">
        <v>553</v>
      </c>
      <c r="E1803">
        <v>0.88949999999999996</v>
      </c>
      <c r="F1803">
        <v>4986</v>
      </c>
    </row>
    <row r="1804" spans="1:6" x14ac:dyDescent="0.25">
      <c r="A1804" t="s">
        <v>378</v>
      </c>
      <c r="B1804" t="s">
        <v>543</v>
      </c>
      <c r="C1804">
        <v>1.1526000000000001</v>
      </c>
      <c r="D1804" t="s">
        <v>554</v>
      </c>
      <c r="E1804">
        <v>0.21299999999999999</v>
      </c>
      <c r="F1804">
        <v>838</v>
      </c>
    </row>
    <row r="1805" spans="1:6" x14ac:dyDescent="0.25">
      <c r="A1805" t="s">
        <v>378</v>
      </c>
      <c r="B1805" t="s">
        <v>545</v>
      </c>
      <c r="C1805">
        <v>1.0383</v>
      </c>
      <c r="D1805" t="s">
        <v>555</v>
      </c>
      <c r="E1805">
        <v>0.58199999999999996</v>
      </c>
      <c r="F1805">
        <v>4997</v>
      </c>
    </row>
    <row r="1806" spans="1:6" x14ac:dyDescent="0.25">
      <c r="A1806" t="s">
        <v>378</v>
      </c>
      <c r="B1806" t="s">
        <v>377</v>
      </c>
      <c r="C1806">
        <v>0.97860000000000003</v>
      </c>
      <c r="D1806" t="s">
        <v>1888</v>
      </c>
      <c r="E1806">
        <v>0.8246</v>
      </c>
      <c r="F1806">
        <v>4800</v>
      </c>
    </row>
    <row r="1807" spans="1:6" x14ac:dyDescent="0.25">
      <c r="A1807" t="s">
        <v>378</v>
      </c>
      <c r="B1807" t="s">
        <v>375</v>
      </c>
      <c r="C1807">
        <v>-8.0000000000000004E-4</v>
      </c>
      <c r="D1807" t="s">
        <v>2335</v>
      </c>
      <c r="E1807">
        <v>0.9819</v>
      </c>
      <c r="F1807">
        <v>2660</v>
      </c>
    </row>
    <row r="1808" spans="1:6" x14ac:dyDescent="0.25">
      <c r="A1808" t="s">
        <v>378</v>
      </c>
      <c r="B1808" t="s">
        <v>374</v>
      </c>
      <c r="C1808">
        <v>4.6600000000000003E-2</v>
      </c>
      <c r="D1808" t="s">
        <v>1886</v>
      </c>
      <c r="E1808">
        <v>0.58230000000000004</v>
      </c>
      <c r="F1808">
        <v>2660</v>
      </c>
    </row>
    <row r="1809" spans="1:6" x14ac:dyDescent="0.25">
      <c r="A1809" t="s">
        <v>460</v>
      </c>
      <c r="B1809" t="s">
        <v>529</v>
      </c>
      <c r="C1809">
        <v>1.2987</v>
      </c>
      <c r="D1809" t="s">
        <v>1278</v>
      </c>
      <c r="E1809">
        <v>0.26319999999999999</v>
      </c>
      <c r="F1809">
        <v>4332</v>
      </c>
    </row>
    <row r="1810" spans="1:6" x14ac:dyDescent="0.25">
      <c r="A1810" t="s">
        <v>460</v>
      </c>
      <c r="B1810" t="s">
        <v>376</v>
      </c>
      <c r="C1810">
        <v>0.95130000000000003</v>
      </c>
      <c r="D1810" t="s">
        <v>2132</v>
      </c>
      <c r="E1810">
        <v>0.66400000000000003</v>
      </c>
      <c r="F1810">
        <v>3372</v>
      </c>
    </row>
    <row r="1811" spans="1:6" x14ac:dyDescent="0.25">
      <c r="A1811" t="s">
        <v>460</v>
      </c>
      <c r="B1811" t="s">
        <v>531</v>
      </c>
      <c r="C1811">
        <v>0.89119999999999999</v>
      </c>
      <c r="D1811" t="s">
        <v>1279</v>
      </c>
      <c r="E1811">
        <v>0.43940000000000001</v>
      </c>
      <c r="F1811">
        <v>3992</v>
      </c>
    </row>
    <row r="1812" spans="1:6" x14ac:dyDescent="0.25">
      <c r="A1812" t="s">
        <v>460</v>
      </c>
      <c r="B1812" t="s">
        <v>533</v>
      </c>
      <c r="C1812">
        <v>0.87009999999999998</v>
      </c>
      <c r="D1812" t="s">
        <v>1280</v>
      </c>
      <c r="E1812">
        <v>0.29970000000000002</v>
      </c>
      <c r="F1812">
        <v>4287</v>
      </c>
    </row>
    <row r="1813" spans="1:6" x14ac:dyDescent="0.25">
      <c r="A1813" t="s">
        <v>460</v>
      </c>
      <c r="B1813" t="s">
        <v>535</v>
      </c>
      <c r="C1813">
        <v>0.81950000000000001</v>
      </c>
      <c r="D1813" t="s">
        <v>1281</v>
      </c>
      <c r="E1813">
        <v>0.33150000000000002</v>
      </c>
      <c r="F1813">
        <v>4279</v>
      </c>
    </row>
    <row r="1814" spans="1:6" x14ac:dyDescent="0.25">
      <c r="A1814" t="s">
        <v>460</v>
      </c>
      <c r="B1814" t="s">
        <v>537</v>
      </c>
      <c r="C1814">
        <v>1.4106000000000001</v>
      </c>
      <c r="D1814" t="s">
        <v>1282</v>
      </c>
      <c r="E1814">
        <v>0.18440000000000001</v>
      </c>
      <c r="F1814">
        <v>4295</v>
      </c>
    </row>
    <row r="1815" spans="1:6" x14ac:dyDescent="0.25">
      <c r="A1815" t="s">
        <v>460</v>
      </c>
      <c r="B1815" t="s">
        <v>539</v>
      </c>
      <c r="C1815">
        <v>1.1724000000000001</v>
      </c>
      <c r="D1815" t="s">
        <v>1283</v>
      </c>
      <c r="E1815">
        <v>0.1211</v>
      </c>
      <c r="F1815">
        <v>4280</v>
      </c>
    </row>
    <row r="1816" spans="1:6" x14ac:dyDescent="0.25">
      <c r="A1816" t="s">
        <v>460</v>
      </c>
      <c r="B1816" t="s">
        <v>541</v>
      </c>
      <c r="C1816">
        <v>0.74539999999999995</v>
      </c>
      <c r="D1816" t="s">
        <v>1284</v>
      </c>
      <c r="E1816">
        <v>0.37130000000000002</v>
      </c>
      <c r="F1816">
        <v>4188</v>
      </c>
    </row>
    <row r="1817" spans="1:6" x14ac:dyDescent="0.25">
      <c r="A1817" t="s">
        <v>460</v>
      </c>
      <c r="B1817" t="s">
        <v>543</v>
      </c>
      <c r="C1817">
        <v>0.99970000000000003</v>
      </c>
      <c r="D1817" t="s">
        <v>1285</v>
      </c>
      <c r="E1817">
        <v>0.99850000000000005</v>
      </c>
      <c r="F1817">
        <v>708</v>
      </c>
    </row>
    <row r="1818" spans="1:6" x14ac:dyDescent="0.25">
      <c r="A1818" t="s">
        <v>460</v>
      </c>
      <c r="B1818" t="s">
        <v>545</v>
      </c>
      <c r="C1818">
        <v>1.0525</v>
      </c>
      <c r="D1818" t="s">
        <v>1286</v>
      </c>
      <c r="E1818">
        <v>0.57720000000000005</v>
      </c>
      <c r="F1818">
        <v>4196</v>
      </c>
    </row>
    <row r="1819" spans="1:6" x14ac:dyDescent="0.25">
      <c r="A1819" t="s">
        <v>460</v>
      </c>
      <c r="B1819" t="s">
        <v>377</v>
      </c>
      <c r="C1819">
        <v>1.0213000000000001</v>
      </c>
      <c r="D1819" t="s">
        <v>2133</v>
      </c>
      <c r="E1819">
        <v>0.87219999999999998</v>
      </c>
      <c r="F1819">
        <v>4029</v>
      </c>
    </row>
    <row r="1820" spans="1:6" x14ac:dyDescent="0.25">
      <c r="A1820" t="s">
        <v>460</v>
      </c>
      <c r="B1820" t="s">
        <v>375</v>
      </c>
      <c r="C1820">
        <v>0.1147</v>
      </c>
      <c r="D1820" t="s">
        <v>2417</v>
      </c>
      <c r="E1820">
        <v>1.95E-2</v>
      </c>
      <c r="F1820">
        <v>2230</v>
      </c>
    </row>
    <row r="1821" spans="1:6" x14ac:dyDescent="0.25">
      <c r="A1821" t="s">
        <v>460</v>
      </c>
      <c r="B1821" t="s">
        <v>374</v>
      </c>
      <c r="C1821">
        <v>0.25490000000000002</v>
      </c>
      <c r="D1821" t="s">
        <v>2131</v>
      </c>
      <c r="E1821">
        <v>2.4E-2</v>
      </c>
      <c r="F1821">
        <v>2230</v>
      </c>
    </row>
    <row r="1822" spans="1:6" x14ac:dyDescent="0.25">
      <c r="A1822" t="s">
        <v>461</v>
      </c>
      <c r="B1822" t="s">
        <v>529</v>
      </c>
      <c r="C1822">
        <v>0.93130000000000002</v>
      </c>
      <c r="D1822" t="s">
        <v>1287</v>
      </c>
      <c r="E1822">
        <v>0.70799999999999996</v>
      </c>
      <c r="F1822">
        <v>5159</v>
      </c>
    </row>
    <row r="1823" spans="1:6" x14ac:dyDescent="0.25">
      <c r="A1823" t="s">
        <v>461</v>
      </c>
      <c r="B1823" t="s">
        <v>376</v>
      </c>
      <c r="C1823">
        <v>1.0398000000000001</v>
      </c>
      <c r="D1823" t="s">
        <v>2135</v>
      </c>
      <c r="E1823">
        <v>0.70450000000000002</v>
      </c>
      <c r="F1823">
        <v>4007</v>
      </c>
    </row>
    <row r="1824" spans="1:6" x14ac:dyDescent="0.25">
      <c r="A1824" t="s">
        <v>461</v>
      </c>
      <c r="B1824" t="s">
        <v>531</v>
      </c>
      <c r="C1824">
        <v>0.86209999999999998</v>
      </c>
      <c r="D1824" t="s">
        <v>1288</v>
      </c>
      <c r="E1824">
        <v>0.28010000000000002</v>
      </c>
      <c r="F1824">
        <v>4746</v>
      </c>
    </row>
    <row r="1825" spans="1:6" x14ac:dyDescent="0.25">
      <c r="A1825" t="s">
        <v>461</v>
      </c>
      <c r="B1825" t="s">
        <v>533</v>
      </c>
      <c r="C1825">
        <v>1.079</v>
      </c>
      <c r="D1825" t="s">
        <v>1289</v>
      </c>
      <c r="E1825">
        <v>0.49619999999999997</v>
      </c>
      <c r="F1825">
        <v>5106</v>
      </c>
    </row>
    <row r="1826" spans="1:6" x14ac:dyDescent="0.25">
      <c r="A1826" t="s">
        <v>461</v>
      </c>
      <c r="B1826" t="s">
        <v>535</v>
      </c>
      <c r="C1826">
        <v>0.90159999999999996</v>
      </c>
      <c r="D1826" t="s">
        <v>1290</v>
      </c>
      <c r="E1826">
        <v>0.56440000000000001</v>
      </c>
      <c r="F1826">
        <v>5095</v>
      </c>
    </row>
    <row r="1827" spans="1:6" x14ac:dyDescent="0.25">
      <c r="A1827" t="s">
        <v>461</v>
      </c>
      <c r="B1827" t="s">
        <v>537</v>
      </c>
      <c r="C1827">
        <v>0.79669999999999996</v>
      </c>
      <c r="D1827" t="s">
        <v>1291</v>
      </c>
      <c r="E1827">
        <v>0.43009999999999998</v>
      </c>
      <c r="F1827">
        <v>5114</v>
      </c>
    </row>
    <row r="1828" spans="1:6" x14ac:dyDescent="0.25">
      <c r="A1828" t="s">
        <v>461</v>
      </c>
      <c r="B1828" t="s">
        <v>539</v>
      </c>
      <c r="C1828">
        <v>0.93669999999999998</v>
      </c>
      <c r="D1828" t="s">
        <v>1292</v>
      </c>
      <c r="E1828">
        <v>0.50239999999999996</v>
      </c>
      <c r="F1828">
        <v>5096</v>
      </c>
    </row>
    <row r="1829" spans="1:6" x14ac:dyDescent="0.25">
      <c r="A1829" t="s">
        <v>461</v>
      </c>
      <c r="B1829" t="s">
        <v>541</v>
      </c>
      <c r="C1829">
        <v>0.70950000000000002</v>
      </c>
      <c r="D1829" t="s">
        <v>1293</v>
      </c>
      <c r="E1829">
        <v>0.2465</v>
      </c>
      <c r="F1829">
        <v>4986</v>
      </c>
    </row>
    <row r="1830" spans="1:6" x14ac:dyDescent="0.25">
      <c r="A1830" t="s">
        <v>461</v>
      </c>
      <c r="B1830" t="s">
        <v>543</v>
      </c>
      <c r="C1830">
        <v>1.1322000000000001</v>
      </c>
      <c r="D1830" t="s">
        <v>1294</v>
      </c>
      <c r="E1830">
        <v>0.37490000000000001</v>
      </c>
      <c r="F1830">
        <v>838</v>
      </c>
    </row>
    <row r="1831" spans="1:6" x14ac:dyDescent="0.25">
      <c r="A1831" t="s">
        <v>461</v>
      </c>
      <c r="B1831" t="s">
        <v>545</v>
      </c>
      <c r="C1831">
        <v>0.84440000000000004</v>
      </c>
      <c r="D1831" t="s">
        <v>1295</v>
      </c>
      <c r="E1831">
        <v>5.2600000000000001E-2</v>
      </c>
      <c r="F1831">
        <v>4997</v>
      </c>
    </row>
    <row r="1832" spans="1:6" x14ac:dyDescent="0.25">
      <c r="A1832" t="s">
        <v>461</v>
      </c>
      <c r="B1832" t="s">
        <v>377</v>
      </c>
      <c r="C1832">
        <v>0.9889</v>
      </c>
      <c r="D1832" t="s">
        <v>2136</v>
      </c>
      <c r="E1832">
        <v>0.92500000000000004</v>
      </c>
      <c r="F1832">
        <v>4800</v>
      </c>
    </row>
    <row r="1833" spans="1:6" x14ac:dyDescent="0.25">
      <c r="A1833" t="s">
        <v>461</v>
      </c>
      <c r="B1833" t="s">
        <v>375</v>
      </c>
      <c r="C1833">
        <v>3.5200000000000002E-2</v>
      </c>
      <c r="D1833" t="s">
        <v>2418</v>
      </c>
      <c r="E1833">
        <v>0.41789999999999999</v>
      </c>
      <c r="F1833">
        <v>2660</v>
      </c>
    </row>
    <row r="1834" spans="1:6" x14ac:dyDescent="0.25">
      <c r="A1834" t="s">
        <v>461</v>
      </c>
      <c r="B1834" t="s">
        <v>374</v>
      </c>
      <c r="C1834">
        <v>5.67E-2</v>
      </c>
      <c r="D1834" t="s">
        <v>2134</v>
      </c>
      <c r="E1834">
        <v>0.57850000000000001</v>
      </c>
      <c r="F1834">
        <v>2660</v>
      </c>
    </row>
    <row r="1835" spans="1:6" x14ac:dyDescent="0.25">
      <c r="A1835" t="s">
        <v>517</v>
      </c>
      <c r="B1835" t="s">
        <v>529</v>
      </c>
      <c r="C1835">
        <v>0.90610000000000002</v>
      </c>
      <c r="D1835" t="s">
        <v>1791</v>
      </c>
      <c r="E1835">
        <v>0.5262</v>
      </c>
      <c r="F1835">
        <v>5159</v>
      </c>
    </row>
    <row r="1836" spans="1:6" x14ac:dyDescent="0.25">
      <c r="A1836" t="s">
        <v>517</v>
      </c>
      <c r="B1836" t="s">
        <v>376</v>
      </c>
      <c r="C1836">
        <v>1.0224</v>
      </c>
      <c r="D1836" t="s">
        <v>2303</v>
      </c>
      <c r="E1836">
        <v>0.79090000000000005</v>
      </c>
      <c r="F1836">
        <v>4007</v>
      </c>
    </row>
    <row r="1837" spans="1:6" x14ac:dyDescent="0.25">
      <c r="A1837" t="s">
        <v>517</v>
      </c>
      <c r="B1837" t="s">
        <v>531</v>
      </c>
      <c r="C1837">
        <v>0.95960000000000001</v>
      </c>
      <c r="D1837" t="s">
        <v>1792</v>
      </c>
      <c r="E1837">
        <v>0.69740000000000002</v>
      </c>
      <c r="F1837">
        <v>4746</v>
      </c>
    </row>
    <row r="1838" spans="1:6" x14ac:dyDescent="0.25">
      <c r="A1838" t="s">
        <v>517</v>
      </c>
      <c r="B1838" t="s">
        <v>533</v>
      </c>
      <c r="C1838">
        <v>1.0318000000000001</v>
      </c>
      <c r="D1838" t="s">
        <v>1793</v>
      </c>
      <c r="E1838">
        <v>0.73550000000000004</v>
      </c>
      <c r="F1838">
        <v>5106</v>
      </c>
    </row>
    <row r="1839" spans="1:6" x14ac:dyDescent="0.25">
      <c r="A1839" t="s">
        <v>517</v>
      </c>
      <c r="B1839" t="s">
        <v>535</v>
      </c>
      <c r="C1839">
        <v>0.96579999999999999</v>
      </c>
      <c r="D1839" t="s">
        <v>1794</v>
      </c>
      <c r="E1839">
        <v>0.80579999999999996</v>
      </c>
      <c r="F1839">
        <v>5095</v>
      </c>
    </row>
    <row r="1840" spans="1:6" x14ac:dyDescent="0.25">
      <c r="A1840" t="s">
        <v>517</v>
      </c>
      <c r="B1840" t="s">
        <v>537</v>
      </c>
      <c r="C1840">
        <v>1.0869</v>
      </c>
      <c r="D1840" t="s">
        <v>1795</v>
      </c>
      <c r="E1840">
        <v>0.69730000000000003</v>
      </c>
      <c r="F1840">
        <v>5114</v>
      </c>
    </row>
    <row r="1841" spans="1:6" x14ac:dyDescent="0.25">
      <c r="A1841" t="s">
        <v>517</v>
      </c>
      <c r="B1841" t="s">
        <v>539</v>
      </c>
      <c r="C1841">
        <v>0.99850000000000005</v>
      </c>
      <c r="D1841" t="s">
        <v>1796</v>
      </c>
      <c r="E1841">
        <v>0.98460000000000003</v>
      </c>
      <c r="F1841">
        <v>5096</v>
      </c>
    </row>
    <row r="1842" spans="1:6" x14ac:dyDescent="0.25">
      <c r="A1842" t="s">
        <v>517</v>
      </c>
      <c r="B1842" t="s">
        <v>541</v>
      </c>
      <c r="C1842">
        <v>1.2768999999999999</v>
      </c>
      <c r="D1842" t="s">
        <v>1797</v>
      </c>
      <c r="E1842">
        <v>0.23780000000000001</v>
      </c>
      <c r="F1842">
        <v>4986</v>
      </c>
    </row>
    <row r="1843" spans="1:6" x14ac:dyDescent="0.25">
      <c r="A1843" t="s">
        <v>517</v>
      </c>
      <c r="B1843" t="s">
        <v>543</v>
      </c>
      <c r="C1843">
        <v>1.1623000000000001</v>
      </c>
      <c r="D1843" t="s">
        <v>1798</v>
      </c>
      <c r="E1843">
        <v>0.1804</v>
      </c>
      <c r="F1843">
        <v>838</v>
      </c>
    </row>
    <row r="1844" spans="1:6" x14ac:dyDescent="0.25">
      <c r="A1844" t="s">
        <v>517</v>
      </c>
      <c r="B1844" t="s">
        <v>545</v>
      </c>
      <c r="C1844">
        <v>0.94879999999999998</v>
      </c>
      <c r="D1844" t="s">
        <v>1799</v>
      </c>
      <c r="E1844">
        <v>0.43919999999999998</v>
      </c>
      <c r="F1844">
        <v>4997</v>
      </c>
    </row>
    <row r="1845" spans="1:6" x14ac:dyDescent="0.25">
      <c r="A1845" t="s">
        <v>517</v>
      </c>
      <c r="B1845" t="s">
        <v>377</v>
      </c>
      <c r="C1845">
        <v>0.89849999999999997</v>
      </c>
      <c r="D1845" t="s">
        <v>2304</v>
      </c>
      <c r="E1845">
        <v>0.26600000000000001</v>
      </c>
      <c r="F1845">
        <v>4800</v>
      </c>
    </row>
    <row r="1846" spans="1:6" x14ac:dyDescent="0.25">
      <c r="A1846" t="s">
        <v>517</v>
      </c>
      <c r="B1846" t="s">
        <v>375</v>
      </c>
      <c r="C1846">
        <v>7.6200000000000004E-2</v>
      </c>
      <c r="D1846" t="s">
        <v>2474</v>
      </c>
      <c r="E1846">
        <v>3.1300000000000001E-2</v>
      </c>
      <c r="F1846">
        <v>2660</v>
      </c>
    </row>
    <row r="1847" spans="1:6" x14ac:dyDescent="0.25">
      <c r="A1847" t="s">
        <v>517</v>
      </c>
      <c r="B1847" t="s">
        <v>374</v>
      </c>
      <c r="C1847">
        <v>0.22789999999999999</v>
      </c>
      <c r="D1847" t="s">
        <v>2302</v>
      </c>
      <c r="E1847">
        <v>5.8999999999999999E-3</v>
      </c>
      <c r="F1847">
        <v>2660</v>
      </c>
    </row>
    <row r="1848" spans="1:6" x14ac:dyDescent="0.25">
      <c r="A1848" t="s">
        <v>482</v>
      </c>
      <c r="B1848" t="s">
        <v>529</v>
      </c>
      <c r="C1848">
        <v>0.76139999999999997</v>
      </c>
      <c r="D1848" t="s">
        <v>1476</v>
      </c>
      <c r="E1848">
        <v>6.54E-2</v>
      </c>
      <c r="F1848">
        <v>5157</v>
      </c>
    </row>
    <row r="1849" spans="1:6" x14ac:dyDescent="0.25">
      <c r="A1849" t="s">
        <v>482</v>
      </c>
      <c r="B1849" t="s">
        <v>376</v>
      </c>
      <c r="C1849">
        <v>1.0233000000000001</v>
      </c>
      <c r="D1849" t="s">
        <v>2198</v>
      </c>
      <c r="E1849">
        <v>0.77449999999999997</v>
      </c>
      <c r="F1849">
        <v>4004</v>
      </c>
    </row>
    <row r="1850" spans="1:6" x14ac:dyDescent="0.25">
      <c r="A1850" t="s">
        <v>482</v>
      </c>
      <c r="B1850" t="s">
        <v>531</v>
      </c>
      <c r="C1850">
        <v>0.97709999999999997</v>
      </c>
      <c r="D1850" t="s">
        <v>1477</v>
      </c>
      <c r="E1850">
        <v>0.81850000000000001</v>
      </c>
      <c r="F1850">
        <v>4744</v>
      </c>
    </row>
    <row r="1851" spans="1:6" x14ac:dyDescent="0.25">
      <c r="A1851" t="s">
        <v>482</v>
      </c>
      <c r="B1851" t="s">
        <v>533</v>
      </c>
      <c r="C1851">
        <v>0.94079999999999997</v>
      </c>
      <c r="D1851" t="s">
        <v>1478</v>
      </c>
      <c r="E1851">
        <v>0.4899</v>
      </c>
      <c r="F1851">
        <v>5104</v>
      </c>
    </row>
    <row r="1852" spans="1:6" x14ac:dyDescent="0.25">
      <c r="A1852" t="s">
        <v>482</v>
      </c>
      <c r="B1852" t="s">
        <v>535</v>
      </c>
      <c r="C1852">
        <v>0.98350000000000004</v>
      </c>
      <c r="D1852" t="s">
        <v>1479</v>
      </c>
      <c r="E1852">
        <v>0.90110000000000001</v>
      </c>
      <c r="F1852">
        <v>5093</v>
      </c>
    </row>
    <row r="1853" spans="1:6" x14ac:dyDescent="0.25">
      <c r="A1853" t="s">
        <v>482</v>
      </c>
      <c r="B1853" t="s">
        <v>537</v>
      </c>
      <c r="C1853">
        <v>1.1971000000000001</v>
      </c>
      <c r="D1853" t="s">
        <v>1480</v>
      </c>
      <c r="E1853">
        <v>0.37780000000000002</v>
      </c>
      <c r="F1853">
        <v>5112</v>
      </c>
    </row>
    <row r="1854" spans="1:6" x14ac:dyDescent="0.25">
      <c r="A1854" t="s">
        <v>482</v>
      </c>
      <c r="B1854" t="s">
        <v>539</v>
      </c>
      <c r="C1854">
        <v>0.87409999999999999</v>
      </c>
      <c r="D1854" t="s">
        <v>1481</v>
      </c>
      <c r="E1854">
        <v>7.0499999999999993E-2</v>
      </c>
      <c r="F1854">
        <v>5094</v>
      </c>
    </row>
    <row r="1855" spans="1:6" x14ac:dyDescent="0.25">
      <c r="A1855" t="s">
        <v>482</v>
      </c>
      <c r="B1855" t="s">
        <v>541</v>
      </c>
      <c r="C1855">
        <v>1.2069000000000001</v>
      </c>
      <c r="D1855" t="s">
        <v>1482</v>
      </c>
      <c r="E1855">
        <v>0.34710000000000002</v>
      </c>
      <c r="F1855">
        <v>4984</v>
      </c>
    </row>
    <row r="1856" spans="1:6" x14ac:dyDescent="0.25">
      <c r="A1856" t="s">
        <v>482</v>
      </c>
      <c r="B1856" t="s">
        <v>543</v>
      </c>
      <c r="C1856">
        <v>0.96230000000000004</v>
      </c>
      <c r="D1856" t="s">
        <v>1483</v>
      </c>
      <c r="E1856">
        <v>0.72360000000000002</v>
      </c>
      <c r="F1856">
        <v>838</v>
      </c>
    </row>
    <row r="1857" spans="1:6" x14ac:dyDescent="0.25">
      <c r="A1857" t="s">
        <v>482</v>
      </c>
      <c r="B1857" t="s">
        <v>545</v>
      </c>
      <c r="C1857">
        <v>0.8609</v>
      </c>
      <c r="D1857" t="s">
        <v>1484</v>
      </c>
      <c r="E1857">
        <v>2.1299999999999999E-2</v>
      </c>
      <c r="F1857">
        <v>4995</v>
      </c>
    </row>
    <row r="1858" spans="1:6" x14ac:dyDescent="0.25">
      <c r="A1858" t="s">
        <v>482</v>
      </c>
      <c r="B1858" t="s">
        <v>377</v>
      </c>
      <c r="C1858">
        <v>1.0307999999999999</v>
      </c>
      <c r="D1858" t="s">
        <v>2199</v>
      </c>
      <c r="E1858">
        <v>0.74160000000000004</v>
      </c>
      <c r="F1858">
        <v>4797</v>
      </c>
    </row>
    <row r="1859" spans="1:6" x14ac:dyDescent="0.25">
      <c r="A1859" t="s">
        <v>482</v>
      </c>
      <c r="B1859" t="s">
        <v>375</v>
      </c>
      <c r="C1859">
        <v>-8.6E-3</v>
      </c>
      <c r="D1859" t="s">
        <v>2439</v>
      </c>
      <c r="E1859">
        <v>0.80130000000000001</v>
      </c>
      <c r="F1859">
        <v>2657</v>
      </c>
    </row>
    <row r="1860" spans="1:6" x14ac:dyDescent="0.25">
      <c r="A1860" t="s">
        <v>482</v>
      </c>
      <c r="B1860" t="s">
        <v>374</v>
      </c>
      <c r="C1860">
        <v>-8.5900000000000004E-2</v>
      </c>
      <c r="D1860" t="s">
        <v>2197</v>
      </c>
      <c r="E1860">
        <v>0.29049999999999998</v>
      </c>
      <c r="F1860">
        <v>2657</v>
      </c>
    </row>
    <row r="1861" spans="1:6" x14ac:dyDescent="0.25">
      <c r="A1861" t="s">
        <v>462</v>
      </c>
      <c r="B1861" t="s">
        <v>529</v>
      </c>
      <c r="C1861">
        <v>1.0102</v>
      </c>
      <c r="D1861" t="s">
        <v>1296</v>
      </c>
      <c r="E1861">
        <v>0.97450000000000003</v>
      </c>
      <c r="F1861">
        <v>5159</v>
      </c>
    </row>
    <row r="1862" spans="1:6" x14ac:dyDescent="0.25">
      <c r="A1862" t="s">
        <v>462</v>
      </c>
      <c r="B1862" t="s">
        <v>376</v>
      </c>
      <c r="C1862">
        <v>1.1348</v>
      </c>
      <c r="D1862" t="s">
        <v>2138</v>
      </c>
      <c r="E1862">
        <v>0.47249999999999998</v>
      </c>
      <c r="F1862">
        <v>4007</v>
      </c>
    </row>
    <row r="1863" spans="1:6" x14ac:dyDescent="0.25">
      <c r="A1863" t="s">
        <v>462</v>
      </c>
      <c r="B1863" t="s">
        <v>531</v>
      </c>
      <c r="C1863">
        <v>0.83660000000000001</v>
      </c>
      <c r="D1863" t="s">
        <v>1297</v>
      </c>
      <c r="E1863">
        <v>0.43059999999999998</v>
      </c>
      <c r="F1863">
        <v>4746</v>
      </c>
    </row>
    <row r="1864" spans="1:6" x14ac:dyDescent="0.25">
      <c r="A1864" t="s">
        <v>462</v>
      </c>
      <c r="B1864" t="s">
        <v>533</v>
      </c>
      <c r="C1864">
        <v>0.94230000000000003</v>
      </c>
      <c r="D1864" t="s">
        <v>1298</v>
      </c>
      <c r="E1864">
        <v>0.75370000000000004</v>
      </c>
      <c r="F1864">
        <v>5106</v>
      </c>
    </row>
    <row r="1865" spans="1:6" x14ac:dyDescent="0.25">
      <c r="A1865" t="s">
        <v>462</v>
      </c>
      <c r="B1865" t="s">
        <v>535</v>
      </c>
      <c r="C1865">
        <v>1.0908</v>
      </c>
      <c r="D1865" t="s">
        <v>1299</v>
      </c>
      <c r="E1865">
        <v>0.75209999999999999</v>
      </c>
      <c r="F1865">
        <v>5095</v>
      </c>
    </row>
    <row r="1866" spans="1:6" x14ac:dyDescent="0.25">
      <c r="A1866" t="s">
        <v>462</v>
      </c>
      <c r="B1866" t="s">
        <v>537</v>
      </c>
      <c r="C1866">
        <v>1.6552</v>
      </c>
      <c r="D1866" t="s">
        <v>1300</v>
      </c>
      <c r="E1866">
        <v>0.1636</v>
      </c>
      <c r="F1866">
        <v>5114</v>
      </c>
    </row>
    <row r="1867" spans="1:6" x14ac:dyDescent="0.25">
      <c r="A1867" t="s">
        <v>462</v>
      </c>
      <c r="B1867" t="s">
        <v>539</v>
      </c>
      <c r="C1867">
        <v>1.0388999999999999</v>
      </c>
      <c r="D1867" t="s">
        <v>1301</v>
      </c>
      <c r="E1867">
        <v>0.80320000000000003</v>
      </c>
      <c r="F1867">
        <v>5096</v>
      </c>
    </row>
    <row r="1868" spans="1:6" x14ac:dyDescent="0.25">
      <c r="A1868" t="s">
        <v>462</v>
      </c>
      <c r="B1868" t="s">
        <v>541</v>
      </c>
      <c r="C1868">
        <v>1.1495</v>
      </c>
      <c r="D1868" t="s">
        <v>1302</v>
      </c>
      <c r="E1868">
        <v>0.72599999999999998</v>
      </c>
      <c r="F1868">
        <v>4986</v>
      </c>
    </row>
    <row r="1869" spans="1:6" x14ac:dyDescent="0.25">
      <c r="A1869" t="s">
        <v>462</v>
      </c>
      <c r="B1869" t="s">
        <v>543</v>
      </c>
      <c r="C1869">
        <v>0.93420000000000003</v>
      </c>
      <c r="D1869" t="s">
        <v>1303</v>
      </c>
      <c r="E1869">
        <v>0.76729999999999998</v>
      </c>
      <c r="F1869">
        <v>838</v>
      </c>
    </row>
    <row r="1870" spans="1:6" x14ac:dyDescent="0.25">
      <c r="A1870" t="s">
        <v>462</v>
      </c>
      <c r="B1870" t="s">
        <v>545</v>
      </c>
      <c r="C1870">
        <v>0.99919999999999998</v>
      </c>
      <c r="D1870" t="s">
        <v>1304</v>
      </c>
      <c r="E1870">
        <v>0.99550000000000005</v>
      </c>
      <c r="F1870">
        <v>4997</v>
      </c>
    </row>
    <row r="1871" spans="1:6" x14ac:dyDescent="0.25">
      <c r="A1871" t="s">
        <v>462</v>
      </c>
      <c r="B1871" t="s">
        <v>377</v>
      </c>
      <c r="C1871">
        <v>0.98799999999999999</v>
      </c>
      <c r="D1871" t="s">
        <v>2139</v>
      </c>
      <c r="E1871">
        <v>0.95009999999999994</v>
      </c>
      <c r="F1871">
        <v>4800</v>
      </c>
    </row>
    <row r="1872" spans="1:6" x14ac:dyDescent="0.25">
      <c r="A1872" t="s">
        <v>462</v>
      </c>
      <c r="B1872" t="s">
        <v>375</v>
      </c>
      <c r="C1872">
        <v>-0.14929999999999999</v>
      </c>
      <c r="D1872" t="s">
        <v>2419</v>
      </c>
      <c r="E1872">
        <v>3.5400000000000001E-2</v>
      </c>
      <c r="F1872">
        <v>2660</v>
      </c>
    </row>
    <row r="1873" spans="1:6" x14ac:dyDescent="0.25">
      <c r="A1873" t="s">
        <v>462</v>
      </c>
      <c r="B1873" t="s">
        <v>374</v>
      </c>
      <c r="C1873">
        <v>-0.28670000000000001</v>
      </c>
      <c r="D1873" t="s">
        <v>2137</v>
      </c>
      <c r="E1873">
        <v>0.1212</v>
      </c>
      <c r="F1873">
        <v>2660</v>
      </c>
    </row>
    <row r="1874" spans="1:6" x14ac:dyDescent="0.25">
      <c r="A1874" t="s">
        <v>483</v>
      </c>
      <c r="B1874" t="s">
        <v>529</v>
      </c>
      <c r="C1874">
        <v>0.85760000000000003</v>
      </c>
      <c r="D1874" t="s">
        <v>1485</v>
      </c>
      <c r="E1874">
        <v>0.32469999999999999</v>
      </c>
      <c r="F1874">
        <v>5159</v>
      </c>
    </row>
    <row r="1875" spans="1:6" x14ac:dyDescent="0.25">
      <c r="A1875" t="s">
        <v>483</v>
      </c>
      <c r="B1875" t="s">
        <v>376</v>
      </c>
      <c r="C1875">
        <v>0.87460000000000004</v>
      </c>
      <c r="D1875" t="s">
        <v>2201</v>
      </c>
      <c r="E1875">
        <v>0.1081</v>
      </c>
      <c r="F1875">
        <v>4007</v>
      </c>
    </row>
    <row r="1876" spans="1:6" x14ac:dyDescent="0.25">
      <c r="A1876" t="s">
        <v>483</v>
      </c>
      <c r="B1876" t="s">
        <v>531</v>
      </c>
      <c r="C1876">
        <v>0.99370000000000003</v>
      </c>
      <c r="D1876" t="s">
        <v>1486</v>
      </c>
      <c r="E1876">
        <v>0.9526</v>
      </c>
      <c r="F1876">
        <v>4746</v>
      </c>
    </row>
    <row r="1877" spans="1:6" x14ac:dyDescent="0.25">
      <c r="A1877" t="s">
        <v>483</v>
      </c>
      <c r="B1877" t="s">
        <v>533</v>
      </c>
      <c r="C1877">
        <v>1.1272</v>
      </c>
      <c r="D1877" t="s">
        <v>1487</v>
      </c>
      <c r="E1877">
        <v>0.19700000000000001</v>
      </c>
      <c r="F1877">
        <v>5106</v>
      </c>
    </row>
    <row r="1878" spans="1:6" x14ac:dyDescent="0.25">
      <c r="A1878" t="s">
        <v>483</v>
      </c>
      <c r="B1878" t="s">
        <v>535</v>
      </c>
      <c r="C1878">
        <v>0.92669999999999997</v>
      </c>
      <c r="D1878" t="s">
        <v>1488</v>
      </c>
      <c r="E1878">
        <v>0.59760000000000002</v>
      </c>
      <c r="F1878">
        <v>5095</v>
      </c>
    </row>
    <row r="1879" spans="1:6" x14ac:dyDescent="0.25">
      <c r="A1879" t="s">
        <v>483</v>
      </c>
      <c r="B1879" t="s">
        <v>537</v>
      </c>
      <c r="C1879">
        <v>1.3229</v>
      </c>
      <c r="D1879" t="s">
        <v>1489</v>
      </c>
      <c r="E1879">
        <v>0.18509999999999999</v>
      </c>
      <c r="F1879">
        <v>5114</v>
      </c>
    </row>
    <row r="1880" spans="1:6" x14ac:dyDescent="0.25">
      <c r="A1880" t="s">
        <v>483</v>
      </c>
      <c r="B1880" t="s">
        <v>539</v>
      </c>
      <c r="C1880">
        <v>0.95309999999999995</v>
      </c>
      <c r="D1880" t="s">
        <v>1490</v>
      </c>
      <c r="E1880">
        <v>0.5444</v>
      </c>
      <c r="F1880">
        <v>5096</v>
      </c>
    </row>
    <row r="1881" spans="1:6" x14ac:dyDescent="0.25">
      <c r="A1881" t="s">
        <v>483</v>
      </c>
      <c r="B1881" t="s">
        <v>541</v>
      </c>
      <c r="C1881">
        <v>1.1203000000000001</v>
      </c>
      <c r="D1881" t="s">
        <v>1491</v>
      </c>
      <c r="E1881">
        <v>0.59160000000000001</v>
      </c>
      <c r="F1881">
        <v>4986</v>
      </c>
    </row>
    <row r="1882" spans="1:6" x14ac:dyDescent="0.25">
      <c r="A1882" t="s">
        <v>483</v>
      </c>
      <c r="B1882" t="s">
        <v>543</v>
      </c>
      <c r="C1882">
        <v>1.0801000000000001</v>
      </c>
      <c r="D1882" t="s">
        <v>1492</v>
      </c>
      <c r="E1882">
        <v>0.51459999999999995</v>
      </c>
      <c r="F1882">
        <v>838</v>
      </c>
    </row>
    <row r="1883" spans="1:6" x14ac:dyDescent="0.25">
      <c r="A1883" t="s">
        <v>483</v>
      </c>
      <c r="B1883" t="s">
        <v>545</v>
      </c>
      <c r="C1883">
        <v>0.9526</v>
      </c>
      <c r="D1883" t="s">
        <v>1493</v>
      </c>
      <c r="E1883">
        <v>0.48209999999999997</v>
      </c>
      <c r="F1883">
        <v>4997</v>
      </c>
    </row>
    <row r="1884" spans="1:6" x14ac:dyDescent="0.25">
      <c r="A1884" t="s">
        <v>483</v>
      </c>
      <c r="B1884" t="s">
        <v>377</v>
      </c>
      <c r="C1884">
        <v>0.94089999999999996</v>
      </c>
      <c r="D1884" t="s">
        <v>2202</v>
      </c>
      <c r="E1884">
        <v>0.52810000000000001</v>
      </c>
      <c r="F1884">
        <v>4800</v>
      </c>
    </row>
    <row r="1885" spans="1:6" x14ac:dyDescent="0.25">
      <c r="A1885" t="s">
        <v>483</v>
      </c>
      <c r="B1885" t="s">
        <v>375</v>
      </c>
      <c r="C1885">
        <v>-7.51E-2</v>
      </c>
      <c r="D1885" t="s">
        <v>2440</v>
      </c>
      <c r="E1885">
        <v>3.9600000000000003E-2</v>
      </c>
      <c r="F1885">
        <v>2660</v>
      </c>
    </row>
    <row r="1886" spans="1:6" x14ac:dyDescent="0.25">
      <c r="A1886" t="s">
        <v>483</v>
      </c>
      <c r="B1886" t="s">
        <v>374</v>
      </c>
      <c r="C1886">
        <v>-0.12529999999999999</v>
      </c>
      <c r="D1886" t="s">
        <v>2200</v>
      </c>
      <c r="E1886">
        <v>0.155</v>
      </c>
      <c r="F1886">
        <v>2660</v>
      </c>
    </row>
    <row r="1887" spans="1:6" x14ac:dyDescent="0.25">
      <c r="A1887" t="s">
        <v>463</v>
      </c>
      <c r="B1887" t="s">
        <v>529</v>
      </c>
      <c r="C1887">
        <v>0.79849999999999999</v>
      </c>
      <c r="D1887" t="s">
        <v>1305</v>
      </c>
      <c r="E1887">
        <v>0.16300000000000001</v>
      </c>
      <c r="F1887">
        <v>5159</v>
      </c>
    </row>
    <row r="1888" spans="1:6" x14ac:dyDescent="0.25">
      <c r="A1888" t="s">
        <v>463</v>
      </c>
      <c r="B1888" t="s">
        <v>376</v>
      </c>
      <c r="C1888">
        <v>1.1034999999999999</v>
      </c>
      <c r="D1888" t="s">
        <v>2141</v>
      </c>
      <c r="E1888">
        <v>0.27510000000000001</v>
      </c>
      <c r="F1888">
        <v>4007</v>
      </c>
    </row>
    <row r="1889" spans="1:6" x14ac:dyDescent="0.25">
      <c r="A1889" t="s">
        <v>463</v>
      </c>
      <c r="B1889" t="s">
        <v>531</v>
      </c>
      <c r="C1889">
        <v>0.95009999999999994</v>
      </c>
      <c r="D1889" t="s">
        <v>1306</v>
      </c>
      <c r="E1889">
        <v>0.65029999999999999</v>
      </c>
      <c r="F1889">
        <v>4746</v>
      </c>
    </row>
    <row r="1890" spans="1:6" x14ac:dyDescent="0.25">
      <c r="A1890" t="s">
        <v>463</v>
      </c>
      <c r="B1890" t="s">
        <v>533</v>
      </c>
      <c r="C1890">
        <v>0.92430000000000001</v>
      </c>
      <c r="D1890" t="s">
        <v>1307</v>
      </c>
      <c r="E1890">
        <v>0.43290000000000001</v>
      </c>
      <c r="F1890">
        <v>5106</v>
      </c>
    </row>
    <row r="1891" spans="1:6" x14ac:dyDescent="0.25">
      <c r="A1891" t="s">
        <v>463</v>
      </c>
      <c r="B1891" t="s">
        <v>535</v>
      </c>
      <c r="C1891">
        <v>0.94899999999999995</v>
      </c>
      <c r="D1891" t="s">
        <v>1308</v>
      </c>
      <c r="E1891">
        <v>0.72840000000000005</v>
      </c>
      <c r="F1891">
        <v>5095</v>
      </c>
    </row>
    <row r="1892" spans="1:6" x14ac:dyDescent="0.25">
      <c r="A1892" t="s">
        <v>463</v>
      </c>
      <c r="B1892" t="s">
        <v>537</v>
      </c>
      <c r="C1892">
        <v>0.67979999999999996</v>
      </c>
      <c r="D1892" t="s">
        <v>1309</v>
      </c>
      <c r="E1892">
        <v>0.12559999999999999</v>
      </c>
      <c r="F1892">
        <v>5114</v>
      </c>
    </row>
    <row r="1893" spans="1:6" x14ac:dyDescent="0.25">
      <c r="A1893" t="s">
        <v>463</v>
      </c>
      <c r="B1893" t="s">
        <v>539</v>
      </c>
      <c r="C1893">
        <v>0.98470000000000002</v>
      </c>
      <c r="D1893" t="s">
        <v>1310</v>
      </c>
      <c r="E1893">
        <v>0.85199999999999998</v>
      </c>
      <c r="F1893">
        <v>5096</v>
      </c>
    </row>
    <row r="1894" spans="1:6" x14ac:dyDescent="0.25">
      <c r="A1894" t="s">
        <v>463</v>
      </c>
      <c r="B1894" t="s">
        <v>541</v>
      </c>
      <c r="C1894">
        <v>1.4413</v>
      </c>
      <c r="D1894" t="s">
        <v>1311</v>
      </c>
      <c r="E1894">
        <v>8.8599999999999998E-2</v>
      </c>
      <c r="F1894">
        <v>4986</v>
      </c>
    </row>
    <row r="1895" spans="1:6" x14ac:dyDescent="0.25">
      <c r="A1895" t="s">
        <v>463</v>
      </c>
      <c r="B1895" t="s">
        <v>543</v>
      </c>
      <c r="C1895">
        <v>1.1793</v>
      </c>
      <c r="D1895" t="s">
        <v>1312</v>
      </c>
      <c r="E1895">
        <v>0.1721</v>
      </c>
      <c r="F1895">
        <v>838</v>
      </c>
    </row>
    <row r="1896" spans="1:6" x14ac:dyDescent="0.25">
      <c r="A1896" t="s">
        <v>463</v>
      </c>
      <c r="B1896" t="s">
        <v>545</v>
      </c>
      <c r="C1896">
        <v>0.99690000000000001</v>
      </c>
      <c r="D1896" t="s">
        <v>1313</v>
      </c>
      <c r="E1896">
        <v>0.96509999999999996</v>
      </c>
      <c r="F1896">
        <v>4997</v>
      </c>
    </row>
    <row r="1897" spans="1:6" x14ac:dyDescent="0.25">
      <c r="A1897" t="s">
        <v>463</v>
      </c>
      <c r="B1897" t="s">
        <v>377</v>
      </c>
      <c r="C1897">
        <v>0.91110000000000002</v>
      </c>
      <c r="D1897" t="s">
        <v>2142</v>
      </c>
      <c r="E1897">
        <v>0.35570000000000002</v>
      </c>
      <c r="F1897">
        <v>4800</v>
      </c>
    </row>
    <row r="1898" spans="1:6" x14ac:dyDescent="0.25">
      <c r="A1898" t="s">
        <v>463</v>
      </c>
      <c r="B1898" t="s">
        <v>375</v>
      </c>
      <c r="C1898">
        <v>6.6900000000000001E-2</v>
      </c>
      <c r="D1898" t="s">
        <v>2420</v>
      </c>
      <c r="E1898">
        <v>7.6300000000000007E-2</v>
      </c>
      <c r="F1898">
        <v>2660</v>
      </c>
    </row>
    <row r="1899" spans="1:6" x14ac:dyDescent="0.25">
      <c r="A1899" t="s">
        <v>463</v>
      </c>
      <c r="B1899" t="s">
        <v>374</v>
      </c>
      <c r="C1899">
        <v>9.5899999999999999E-2</v>
      </c>
      <c r="D1899" t="s">
        <v>2140</v>
      </c>
      <c r="E1899">
        <v>0.27810000000000001</v>
      </c>
      <c r="F1899">
        <v>2660</v>
      </c>
    </row>
    <row r="1900" spans="1:6" x14ac:dyDescent="0.25">
      <c r="A1900" t="s">
        <v>464</v>
      </c>
      <c r="B1900" t="s">
        <v>529</v>
      </c>
      <c r="C1900">
        <v>1.0660000000000001</v>
      </c>
      <c r="D1900" t="s">
        <v>1314</v>
      </c>
      <c r="E1900">
        <v>0.67290000000000005</v>
      </c>
      <c r="F1900">
        <v>5159</v>
      </c>
    </row>
    <row r="1901" spans="1:6" x14ac:dyDescent="0.25">
      <c r="A1901" t="s">
        <v>464</v>
      </c>
      <c r="B1901" t="s">
        <v>376</v>
      </c>
      <c r="C1901">
        <v>0.88019999999999998</v>
      </c>
      <c r="D1901" t="s">
        <v>2144</v>
      </c>
      <c r="E1901">
        <v>0.1139</v>
      </c>
      <c r="F1901">
        <v>4007</v>
      </c>
    </row>
    <row r="1902" spans="1:6" x14ac:dyDescent="0.25">
      <c r="A1902" t="s">
        <v>464</v>
      </c>
      <c r="B1902" t="s">
        <v>531</v>
      </c>
      <c r="C1902">
        <v>0.90159999999999996</v>
      </c>
      <c r="D1902" t="s">
        <v>1315</v>
      </c>
      <c r="E1902">
        <v>0.31169999999999998</v>
      </c>
      <c r="F1902">
        <v>4746</v>
      </c>
    </row>
    <row r="1903" spans="1:6" x14ac:dyDescent="0.25">
      <c r="A1903" t="s">
        <v>464</v>
      </c>
      <c r="B1903" t="s">
        <v>533</v>
      </c>
      <c r="C1903">
        <v>0.99780000000000002</v>
      </c>
      <c r="D1903" t="s">
        <v>1316</v>
      </c>
      <c r="E1903">
        <v>0.98019999999999996</v>
      </c>
      <c r="F1903">
        <v>5106</v>
      </c>
    </row>
    <row r="1904" spans="1:6" x14ac:dyDescent="0.25">
      <c r="A1904" t="s">
        <v>464</v>
      </c>
      <c r="B1904" t="s">
        <v>535</v>
      </c>
      <c r="C1904">
        <v>0.79039999999999999</v>
      </c>
      <c r="D1904" t="s">
        <v>1317</v>
      </c>
      <c r="E1904">
        <v>8.7800000000000003E-2</v>
      </c>
      <c r="F1904">
        <v>5095</v>
      </c>
    </row>
    <row r="1905" spans="1:6" x14ac:dyDescent="0.25">
      <c r="A1905" t="s">
        <v>464</v>
      </c>
      <c r="B1905" t="s">
        <v>537</v>
      </c>
      <c r="C1905">
        <v>1.0133000000000001</v>
      </c>
      <c r="D1905" t="s">
        <v>1318</v>
      </c>
      <c r="E1905">
        <v>0.94979999999999998</v>
      </c>
      <c r="F1905">
        <v>5114</v>
      </c>
    </row>
    <row r="1906" spans="1:6" x14ac:dyDescent="0.25">
      <c r="A1906" t="s">
        <v>464</v>
      </c>
      <c r="B1906" t="s">
        <v>539</v>
      </c>
      <c r="C1906">
        <v>0.99399999999999999</v>
      </c>
      <c r="D1906" t="s">
        <v>1319</v>
      </c>
      <c r="E1906">
        <v>0.93540000000000001</v>
      </c>
      <c r="F1906">
        <v>5096</v>
      </c>
    </row>
    <row r="1907" spans="1:6" x14ac:dyDescent="0.25">
      <c r="A1907" t="s">
        <v>464</v>
      </c>
      <c r="B1907" t="s">
        <v>541</v>
      </c>
      <c r="C1907">
        <v>0.78400000000000003</v>
      </c>
      <c r="D1907" t="s">
        <v>1320</v>
      </c>
      <c r="E1907">
        <v>0.24010000000000001</v>
      </c>
      <c r="F1907">
        <v>4986</v>
      </c>
    </row>
    <row r="1908" spans="1:6" x14ac:dyDescent="0.25">
      <c r="A1908" t="s">
        <v>464</v>
      </c>
      <c r="B1908" t="s">
        <v>543</v>
      </c>
      <c r="C1908">
        <v>0.90529999999999999</v>
      </c>
      <c r="D1908" t="s">
        <v>1321</v>
      </c>
      <c r="E1908">
        <v>0.37859999999999999</v>
      </c>
      <c r="F1908">
        <v>838</v>
      </c>
    </row>
    <row r="1909" spans="1:6" x14ac:dyDescent="0.25">
      <c r="A1909" t="s">
        <v>464</v>
      </c>
      <c r="B1909" t="s">
        <v>545</v>
      </c>
      <c r="C1909">
        <v>0.9627</v>
      </c>
      <c r="D1909" t="s">
        <v>1322</v>
      </c>
      <c r="E1909">
        <v>0.55840000000000001</v>
      </c>
      <c r="F1909">
        <v>4997</v>
      </c>
    </row>
    <row r="1910" spans="1:6" x14ac:dyDescent="0.25">
      <c r="A1910" t="s">
        <v>464</v>
      </c>
      <c r="B1910" t="s">
        <v>377</v>
      </c>
      <c r="C1910">
        <v>1.1096999999999999</v>
      </c>
      <c r="D1910" t="s">
        <v>2145</v>
      </c>
      <c r="E1910">
        <v>0.26469999999999999</v>
      </c>
      <c r="F1910">
        <v>4800</v>
      </c>
    </row>
    <row r="1911" spans="1:6" x14ac:dyDescent="0.25">
      <c r="A1911" t="s">
        <v>464</v>
      </c>
      <c r="B1911" t="s">
        <v>375</v>
      </c>
      <c r="C1911">
        <v>-1.09E-2</v>
      </c>
      <c r="D1911" t="s">
        <v>2421</v>
      </c>
      <c r="E1911">
        <v>0.75</v>
      </c>
      <c r="F1911">
        <v>2660</v>
      </c>
    </row>
    <row r="1912" spans="1:6" x14ac:dyDescent="0.25">
      <c r="A1912" t="s">
        <v>464</v>
      </c>
      <c r="B1912" t="s">
        <v>374</v>
      </c>
      <c r="C1912">
        <v>-2.4500000000000001E-2</v>
      </c>
      <c r="D1912" t="s">
        <v>2143</v>
      </c>
      <c r="E1912">
        <v>0.76270000000000004</v>
      </c>
      <c r="F1912">
        <v>2660</v>
      </c>
    </row>
    <row r="1913" spans="1:6" x14ac:dyDescent="0.25">
      <c r="A1913" t="s">
        <v>484</v>
      </c>
      <c r="B1913" t="s">
        <v>529</v>
      </c>
      <c r="C1913">
        <v>0.72670000000000001</v>
      </c>
      <c r="D1913" t="s">
        <v>1494</v>
      </c>
      <c r="E1913">
        <v>7.7200000000000005E-2</v>
      </c>
      <c r="F1913">
        <v>5159</v>
      </c>
    </row>
    <row r="1914" spans="1:6" x14ac:dyDescent="0.25">
      <c r="A1914" t="s">
        <v>484</v>
      </c>
      <c r="B1914" t="s">
        <v>376</v>
      </c>
      <c r="C1914">
        <v>1.284</v>
      </c>
      <c r="D1914" t="s">
        <v>2204</v>
      </c>
      <c r="E1914">
        <v>3.3999999999999998E-3</v>
      </c>
      <c r="F1914">
        <v>4007</v>
      </c>
    </row>
    <row r="1915" spans="1:6" x14ac:dyDescent="0.25">
      <c r="A1915" t="s">
        <v>484</v>
      </c>
      <c r="B1915" t="s">
        <v>531</v>
      </c>
      <c r="C1915">
        <v>1.0789</v>
      </c>
      <c r="D1915" t="s">
        <v>1495</v>
      </c>
      <c r="E1915">
        <v>0.50629999999999997</v>
      </c>
      <c r="F1915">
        <v>4746</v>
      </c>
    </row>
    <row r="1916" spans="1:6" x14ac:dyDescent="0.25">
      <c r="A1916" t="s">
        <v>484</v>
      </c>
      <c r="B1916" t="s">
        <v>533</v>
      </c>
      <c r="C1916">
        <v>0.90769999999999995</v>
      </c>
      <c r="D1916" t="s">
        <v>1496</v>
      </c>
      <c r="E1916">
        <v>0.31559999999999999</v>
      </c>
      <c r="F1916">
        <v>5106</v>
      </c>
    </row>
    <row r="1917" spans="1:6" x14ac:dyDescent="0.25">
      <c r="A1917" t="s">
        <v>484</v>
      </c>
      <c r="B1917" t="s">
        <v>535</v>
      </c>
      <c r="C1917">
        <v>0.95850000000000002</v>
      </c>
      <c r="D1917" t="s">
        <v>1497</v>
      </c>
      <c r="E1917">
        <v>0.77459999999999996</v>
      </c>
      <c r="F1917">
        <v>5095</v>
      </c>
    </row>
    <row r="1918" spans="1:6" x14ac:dyDescent="0.25">
      <c r="A1918" t="s">
        <v>484</v>
      </c>
      <c r="B1918" t="s">
        <v>537</v>
      </c>
      <c r="C1918">
        <v>1.4016999999999999</v>
      </c>
      <c r="D1918" t="s">
        <v>1498</v>
      </c>
      <c r="E1918">
        <v>0.1741</v>
      </c>
      <c r="F1918">
        <v>5114</v>
      </c>
    </row>
    <row r="1919" spans="1:6" x14ac:dyDescent="0.25">
      <c r="A1919" t="s">
        <v>484</v>
      </c>
      <c r="B1919" t="s">
        <v>539</v>
      </c>
      <c r="C1919">
        <v>1.0238</v>
      </c>
      <c r="D1919" t="s">
        <v>1499</v>
      </c>
      <c r="E1919">
        <v>0.77590000000000003</v>
      </c>
      <c r="F1919">
        <v>5096</v>
      </c>
    </row>
    <row r="1920" spans="1:6" x14ac:dyDescent="0.25">
      <c r="A1920" t="s">
        <v>484</v>
      </c>
      <c r="B1920" t="s">
        <v>541</v>
      </c>
      <c r="C1920">
        <v>1.2215</v>
      </c>
      <c r="D1920" t="s">
        <v>1500</v>
      </c>
      <c r="E1920">
        <v>0.39660000000000001</v>
      </c>
      <c r="F1920">
        <v>4986</v>
      </c>
    </row>
    <row r="1921" spans="1:6" x14ac:dyDescent="0.25">
      <c r="A1921" t="s">
        <v>484</v>
      </c>
      <c r="B1921" t="s">
        <v>543</v>
      </c>
      <c r="C1921">
        <v>1.1761999999999999</v>
      </c>
      <c r="D1921" t="s">
        <v>1501</v>
      </c>
      <c r="E1921">
        <v>0.18240000000000001</v>
      </c>
      <c r="F1921">
        <v>838</v>
      </c>
    </row>
    <row r="1922" spans="1:6" x14ac:dyDescent="0.25">
      <c r="A1922" t="s">
        <v>484</v>
      </c>
      <c r="B1922" t="s">
        <v>545</v>
      </c>
      <c r="C1922">
        <v>0.93089999999999995</v>
      </c>
      <c r="D1922" t="s">
        <v>1502</v>
      </c>
      <c r="E1922">
        <v>0.31169999999999998</v>
      </c>
      <c r="F1922">
        <v>4997</v>
      </c>
    </row>
    <row r="1923" spans="1:6" x14ac:dyDescent="0.25">
      <c r="A1923" t="s">
        <v>484</v>
      </c>
      <c r="B1923" t="s">
        <v>377</v>
      </c>
      <c r="C1923">
        <v>0.98899999999999999</v>
      </c>
      <c r="D1923" t="s">
        <v>2205</v>
      </c>
      <c r="E1923">
        <v>0.91449999999999998</v>
      </c>
      <c r="F1923">
        <v>4800</v>
      </c>
    </row>
    <row r="1924" spans="1:6" x14ac:dyDescent="0.25">
      <c r="A1924" t="s">
        <v>484</v>
      </c>
      <c r="B1924" t="s">
        <v>375</v>
      </c>
      <c r="C1924">
        <v>-6.1600000000000002E-2</v>
      </c>
      <c r="D1924" t="s">
        <v>2441</v>
      </c>
      <c r="E1924">
        <v>0.10290000000000001</v>
      </c>
      <c r="F1924">
        <v>2660</v>
      </c>
    </row>
    <row r="1925" spans="1:6" x14ac:dyDescent="0.25">
      <c r="A1925" t="s">
        <v>484</v>
      </c>
      <c r="B1925" t="s">
        <v>374</v>
      </c>
      <c r="C1925">
        <v>-5.2600000000000001E-2</v>
      </c>
      <c r="D1925" t="s">
        <v>2203</v>
      </c>
      <c r="E1925">
        <v>0.55349999999999999</v>
      </c>
      <c r="F1925">
        <v>2660</v>
      </c>
    </row>
    <row r="1926" spans="1:6" x14ac:dyDescent="0.25">
      <c r="A1926" t="s">
        <v>520</v>
      </c>
      <c r="B1926" t="s">
        <v>529</v>
      </c>
      <c r="C1926">
        <v>1.0760000000000001</v>
      </c>
      <c r="D1926" t="s">
        <v>1818</v>
      </c>
      <c r="E1926">
        <v>0.64590000000000003</v>
      </c>
      <c r="F1926">
        <v>4981</v>
      </c>
    </row>
    <row r="1927" spans="1:6" x14ac:dyDescent="0.25">
      <c r="A1927" t="s">
        <v>520</v>
      </c>
      <c r="B1927" t="s">
        <v>376</v>
      </c>
      <c r="C1927">
        <v>0.92800000000000005</v>
      </c>
      <c r="D1927" t="s">
        <v>2312</v>
      </c>
      <c r="E1927">
        <v>0.36109999999999998</v>
      </c>
      <c r="F1927">
        <v>3882</v>
      </c>
    </row>
    <row r="1928" spans="1:6" x14ac:dyDescent="0.25">
      <c r="A1928" t="s">
        <v>520</v>
      </c>
      <c r="B1928" t="s">
        <v>531</v>
      </c>
      <c r="C1928">
        <v>1.0613999999999999</v>
      </c>
      <c r="D1928" t="s">
        <v>1819</v>
      </c>
      <c r="E1928">
        <v>0.56540000000000001</v>
      </c>
      <c r="F1928">
        <v>4581</v>
      </c>
    </row>
    <row r="1929" spans="1:6" x14ac:dyDescent="0.25">
      <c r="A1929" t="s">
        <v>520</v>
      </c>
      <c r="B1929" t="s">
        <v>533</v>
      </c>
      <c r="C1929">
        <v>0.91139999999999999</v>
      </c>
      <c r="D1929" t="s">
        <v>1820</v>
      </c>
      <c r="E1929">
        <v>0.30780000000000002</v>
      </c>
      <c r="F1929">
        <v>4931</v>
      </c>
    </row>
    <row r="1930" spans="1:6" x14ac:dyDescent="0.25">
      <c r="A1930" t="s">
        <v>520</v>
      </c>
      <c r="B1930" t="s">
        <v>535</v>
      </c>
      <c r="C1930">
        <v>1.2193000000000001</v>
      </c>
      <c r="D1930" t="s">
        <v>1821</v>
      </c>
      <c r="E1930">
        <v>0.15359999999999999</v>
      </c>
      <c r="F1930">
        <v>4921</v>
      </c>
    </row>
    <row r="1931" spans="1:6" x14ac:dyDescent="0.25">
      <c r="A1931" t="s">
        <v>520</v>
      </c>
      <c r="B1931" t="s">
        <v>537</v>
      </c>
      <c r="C1931">
        <v>1.2170000000000001</v>
      </c>
      <c r="D1931" t="s">
        <v>1822</v>
      </c>
      <c r="E1931">
        <v>0.3553</v>
      </c>
      <c r="F1931">
        <v>4939</v>
      </c>
    </row>
    <row r="1932" spans="1:6" x14ac:dyDescent="0.25">
      <c r="A1932" t="s">
        <v>520</v>
      </c>
      <c r="B1932" t="s">
        <v>539</v>
      </c>
      <c r="C1932">
        <v>1.05</v>
      </c>
      <c r="D1932" t="s">
        <v>1823</v>
      </c>
      <c r="E1932">
        <v>0.52070000000000005</v>
      </c>
      <c r="F1932">
        <v>4921</v>
      </c>
    </row>
    <row r="1933" spans="1:6" x14ac:dyDescent="0.25">
      <c r="A1933" t="s">
        <v>520</v>
      </c>
      <c r="B1933" t="s">
        <v>541</v>
      </c>
      <c r="C1933">
        <v>0.66620000000000001</v>
      </c>
      <c r="D1933" t="s">
        <v>1824</v>
      </c>
      <c r="E1933">
        <v>6.6100000000000006E-2</v>
      </c>
      <c r="F1933">
        <v>4812</v>
      </c>
    </row>
    <row r="1934" spans="1:6" x14ac:dyDescent="0.25">
      <c r="A1934" t="s">
        <v>520</v>
      </c>
      <c r="B1934" t="s">
        <v>543</v>
      </c>
      <c r="C1934">
        <v>0.92689999999999995</v>
      </c>
      <c r="D1934" t="s">
        <v>1825</v>
      </c>
      <c r="E1934">
        <v>0.49459999999999998</v>
      </c>
      <c r="F1934">
        <v>806</v>
      </c>
    </row>
    <row r="1935" spans="1:6" x14ac:dyDescent="0.25">
      <c r="A1935" t="s">
        <v>520</v>
      </c>
      <c r="B1935" t="s">
        <v>545</v>
      </c>
      <c r="C1935">
        <v>0.94179999999999997</v>
      </c>
      <c r="D1935" t="s">
        <v>1826</v>
      </c>
      <c r="E1935">
        <v>0.35970000000000002</v>
      </c>
      <c r="F1935">
        <v>4823</v>
      </c>
    </row>
    <row r="1936" spans="1:6" x14ac:dyDescent="0.25">
      <c r="A1936" t="s">
        <v>520</v>
      </c>
      <c r="B1936" t="s">
        <v>377</v>
      </c>
      <c r="C1936">
        <v>1.3220000000000001</v>
      </c>
      <c r="D1936" t="s">
        <v>2313</v>
      </c>
      <c r="E1936">
        <v>3.5000000000000001E-3</v>
      </c>
      <c r="F1936">
        <v>4631</v>
      </c>
    </row>
    <row r="1937" spans="1:6" x14ac:dyDescent="0.25">
      <c r="A1937" t="s">
        <v>520</v>
      </c>
      <c r="B1937" t="s">
        <v>375</v>
      </c>
      <c r="C1937">
        <v>-8.1600000000000006E-2</v>
      </c>
      <c r="D1937" t="s">
        <v>2477</v>
      </c>
      <c r="E1937">
        <v>1.7299999999999999E-2</v>
      </c>
      <c r="F1937">
        <v>2569</v>
      </c>
    </row>
    <row r="1938" spans="1:6" x14ac:dyDescent="0.25">
      <c r="A1938" t="s">
        <v>520</v>
      </c>
      <c r="B1938" t="s">
        <v>374</v>
      </c>
      <c r="C1938">
        <v>-0.10290000000000001</v>
      </c>
      <c r="D1938" t="s">
        <v>2311</v>
      </c>
      <c r="E1938">
        <v>0.2104</v>
      </c>
      <c r="F1938">
        <v>2569</v>
      </c>
    </row>
    <row r="1939" spans="1:6" x14ac:dyDescent="0.25">
      <c r="A1939" t="s">
        <v>465</v>
      </c>
      <c r="B1939" t="s">
        <v>529</v>
      </c>
      <c r="C1939">
        <v>0.81140000000000001</v>
      </c>
      <c r="D1939" t="s">
        <v>1323</v>
      </c>
      <c r="E1939">
        <v>0.1905</v>
      </c>
      <c r="F1939">
        <v>5155</v>
      </c>
    </row>
    <row r="1940" spans="1:6" x14ac:dyDescent="0.25">
      <c r="A1940" t="s">
        <v>465</v>
      </c>
      <c r="B1940" t="s">
        <v>376</v>
      </c>
      <c r="C1940">
        <v>0.99080000000000001</v>
      </c>
      <c r="D1940" t="s">
        <v>2147</v>
      </c>
      <c r="E1940">
        <v>0.91659999999999997</v>
      </c>
      <c r="F1940">
        <v>4006</v>
      </c>
    </row>
    <row r="1941" spans="1:6" x14ac:dyDescent="0.25">
      <c r="A1941" t="s">
        <v>465</v>
      </c>
      <c r="B1941" t="s">
        <v>531</v>
      </c>
      <c r="C1941">
        <v>0.89939999999999998</v>
      </c>
      <c r="D1941" t="s">
        <v>1324</v>
      </c>
      <c r="E1941">
        <v>0.35299999999999998</v>
      </c>
      <c r="F1941">
        <v>4742</v>
      </c>
    </row>
    <row r="1942" spans="1:6" x14ac:dyDescent="0.25">
      <c r="A1942" t="s">
        <v>465</v>
      </c>
      <c r="B1942" t="s">
        <v>533</v>
      </c>
      <c r="C1942">
        <v>0.90549999999999997</v>
      </c>
      <c r="D1942" t="s">
        <v>1325</v>
      </c>
      <c r="E1942">
        <v>0.31929999999999997</v>
      </c>
      <c r="F1942">
        <v>5102</v>
      </c>
    </row>
    <row r="1943" spans="1:6" x14ac:dyDescent="0.25">
      <c r="A1943" t="s">
        <v>465</v>
      </c>
      <c r="B1943" t="s">
        <v>535</v>
      </c>
      <c r="C1943">
        <v>1.1464000000000001</v>
      </c>
      <c r="D1943" t="s">
        <v>1326</v>
      </c>
      <c r="E1943">
        <v>0.34520000000000001</v>
      </c>
      <c r="F1943">
        <v>5091</v>
      </c>
    </row>
    <row r="1944" spans="1:6" x14ac:dyDescent="0.25">
      <c r="A1944" t="s">
        <v>465</v>
      </c>
      <c r="B1944" t="s">
        <v>537</v>
      </c>
      <c r="C1944">
        <v>0.81889999999999996</v>
      </c>
      <c r="D1944" t="s">
        <v>1327</v>
      </c>
      <c r="E1944">
        <v>0.4073</v>
      </c>
      <c r="F1944">
        <v>5110</v>
      </c>
    </row>
    <row r="1945" spans="1:6" x14ac:dyDescent="0.25">
      <c r="A1945" t="s">
        <v>465</v>
      </c>
      <c r="B1945" t="s">
        <v>539</v>
      </c>
      <c r="C1945">
        <v>0.99339999999999995</v>
      </c>
      <c r="D1945" t="s">
        <v>1328</v>
      </c>
      <c r="E1945">
        <v>0.93559999999999999</v>
      </c>
      <c r="F1945">
        <v>5092</v>
      </c>
    </row>
    <row r="1946" spans="1:6" x14ac:dyDescent="0.25">
      <c r="A1946" t="s">
        <v>465</v>
      </c>
      <c r="B1946" t="s">
        <v>541</v>
      </c>
      <c r="C1946">
        <v>0.9103</v>
      </c>
      <c r="D1946" t="s">
        <v>1329</v>
      </c>
      <c r="E1946">
        <v>0.68389999999999995</v>
      </c>
      <c r="F1946">
        <v>4982</v>
      </c>
    </row>
    <row r="1947" spans="1:6" x14ac:dyDescent="0.25">
      <c r="A1947" t="s">
        <v>465</v>
      </c>
      <c r="B1947" t="s">
        <v>543</v>
      </c>
      <c r="C1947">
        <v>1.1185</v>
      </c>
      <c r="D1947" t="s">
        <v>1330</v>
      </c>
      <c r="E1947">
        <v>0.3367</v>
      </c>
      <c r="F1947">
        <v>837</v>
      </c>
    </row>
    <row r="1948" spans="1:6" x14ac:dyDescent="0.25">
      <c r="A1948" t="s">
        <v>465</v>
      </c>
      <c r="B1948" t="s">
        <v>545</v>
      </c>
      <c r="C1948">
        <v>0.83889999999999998</v>
      </c>
      <c r="D1948" t="s">
        <v>1331</v>
      </c>
      <c r="E1948">
        <v>1.6899999999999998E-2</v>
      </c>
      <c r="F1948">
        <v>4993</v>
      </c>
    </row>
    <row r="1949" spans="1:6" x14ac:dyDescent="0.25">
      <c r="A1949" t="s">
        <v>465</v>
      </c>
      <c r="B1949" t="s">
        <v>377</v>
      </c>
      <c r="C1949">
        <v>1.0230999999999999</v>
      </c>
      <c r="D1949" t="s">
        <v>2148</v>
      </c>
      <c r="E1949">
        <v>0.82269999999999999</v>
      </c>
      <c r="F1949">
        <v>4795</v>
      </c>
    </row>
    <row r="1950" spans="1:6" x14ac:dyDescent="0.25">
      <c r="A1950" t="s">
        <v>465</v>
      </c>
      <c r="B1950" t="s">
        <v>375</v>
      </c>
      <c r="C1950">
        <v>-6.5799999999999997E-2</v>
      </c>
      <c r="D1950" t="s">
        <v>2422</v>
      </c>
      <c r="E1950">
        <v>7.4899999999999994E-2</v>
      </c>
      <c r="F1950">
        <v>2658</v>
      </c>
    </row>
    <row r="1951" spans="1:6" x14ac:dyDescent="0.25">
      <c r="A1951" t="s">
        <v>465</v>
      </c>
      <c r="B1951" t="s">
        <v>374</v>
      </c>
      <c r="C1951">
        <v>-7.5300000000000006E-2</v>
      </c>
      <c r="D1951" t="s">
        <v>2146</v>
      </c>
      <c r="E1951">
        <v>0.39910000000000001</v>
      </c>
      <c r="F1951">
        <v>2658</v>
      </c>
    </row>
  </sheetData>
  <sortState ref="A2:G1951">
    <sortCondition ref="A1"/>
  </sortState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10"/>
  <sheetViews>
    <sheetView workbookViewId="0">
      <pane ySplit="1" topLeftCell="A2" activePane="bottomLeft" state="frozen"/>
      <selection pane="bottomLeft" activeCell="C23" sqref="C23"/>
    </sheetView>
  </sheetViews>
  <sheetFormatPr defaultColWidth="8.85546875" defaultRowHeight="15" x14ac:dyDescent="0.25"/>
  <cols>
    <col min="1" max="1" width="20" customWidth="1"/>
    <col min="2" max="2" width="74.140625" customWidth="1"/>
    <col min="4" max="4" width="22.42578125" customWidth="1"/>
    <col min="7" max="7" width="16.42578125" customWidth="1"/>
    <col min="8" max="8" width="28.140625" customWidth="1"/>
  </cols>
  <sheetData>
    <row r="1" spans="1:10" s="16" customFormat="1" x14ac:dyDescent="0.25">
      <c r="A1" s="16" t="s">
        <v>0</v>
      </c>
      <c r="B1" s="16" t="s">
        <v>1881</v>
      </c>
      <c r="C1" s="16" t="s">
        <v>2514</v>
      </c>
      <c r="D1" s="16" t="s">
        <v>2515</v>
      </c>
      <c r="E1" s="16" t="s">
        <v>2485</v>
      </c>
      <c r="F1" s="16" t="s">
        <v>527</v>
      </c>
      <c r="G1" s="16" t="s">
        <v>2532</v>
      </c>
      <c r="H1" s="16" t="s">
        <v>2531</v>
      </c>
      <c r="J1" s="16" t="s">
        <v>2516</v>
      </c>
    </row>
    <row r="2" spans="1:10" x14ac:dyDescent="0.25">
      <c r="A2" s="14" t="s">
        <v>2745</v>
      </c>
      <c r="B2" s="14" t="s">
        <v>529</v>
      </c>
      <c r="C2" s="14">
        <v>0.88890000000000002</v>
      </c>
      <c r="D2" s="14" t="s">
        <v>2536</v>
      </c>
      <c r="E2" s="14">
        <v>0.56269999999999998</v>
      </c>
      <c r="F2" s="14">
        <v>3619</v>
      </c>
      <c r="G2" t="s">
        <v>297</v>
      </c>
    </row>
    <row r="3" spans="1:10" x14ac:dyDescent="0.25">
      <c r="A3" s="14" t="s">
        <v>2745</v>
      </c>
      <c r="B3" s="14" t="s">
        <v>376</v>
      </c>
      <c r="C3" s="14">
        <v>0.83130000000000004</v>
      </c>
      <c r="D3" s="14" t="s">
        <v>2707</v>
      </c>
      <c r="E3" s="14">
        <v>5.7599999999999998E-2</v>
      </c>
      <c r="F3" s="14">
        <v>2954</v>
      </c>
      <c r="G3" t="s">
        <v>297</v>
      </c>
    </row>
    <row r="4" spans="1:10" x14ac:dyDescent="0.25">
      <c r="A4" s="14" t="s">
        <v>2745</v>
      </c>
      <c r="B4" s="14" t="s">
        <v>531</v>
      </c>
      <c r="C4" s="14">
        <v>1.0048999999999999</v>
      </c>
      <c r="D4" s="14" t="s">
        <v>2537</v>
      </c>
      <c r="E4" s="14">
        <v>0.97140000000000004</v>
      </c>
      <c r="F4" s="14">
        <v>3338</v>
      </c>
      <c r="G4" t="s">
        <v>297</v>
      </c>
    </row>
    <row r="5" spans="1:10" x14ac:dyDescent="0.25">
      <c r="A5" s="14" t="s">
        <v>2745</v>
      </c>
      <c r="B5" s="14" t="s">
        <v>533</v>
      </c>
      <c r="C5" s="14">
        <v>0.9647</v>
      </c>
      <c r="D5" s="14" t="s">
        <v>2538</v>
      </c>
      <c r="E5" s="14">
        <v>0.75949999999999995</v>
      </c>
      <c r="F5" s="14">
        <v>3581</v>
      </c>
      <c r="G5" t="s">
        <v>297</v>
      </c>
    </row>
    <row r="6" spans="1:10" x14ac:dyDescent="0.25">
      <c r="A6" s="14" t="s">
        <v>2745</v>
      </c>
      <c r="B6" s="14" t="s">
        <v>535</v>
      </c>
      <c r="C6" s="14">
        <v>1.0125</v>
      </c>
      <c r="D6" s="14" t="s">
        <v>2539</v>
      </c>
      <c r="E6" s="14">
        <v>0.94440000000000002</v>
      </c>
      <c r="F6" s="14">
        <v>3577</v>
      </c>
      <c r="G6" t="s">
        <v>297</v>
      </c>
    </row>
    <row r="7" spans="1:10" x14ac:dyDescent="0.25">
      <c r="A7" s="15" t="s">
        <v>2745</v>
      </c>
      <c r="B7" s="15" t="s">
        <v>537</v>
      </c>
      <c r="C7" s="15">
        <v>0.38350000000000001</v>
      </c>
      <c r="D7" s="15" t="s">
        <v>2540</v>
      </c>
      <c r="E7" s="15">
        <v>1.2200000000000001E-2</v>
      </c>
      <c r="F7" s="15">
        <v>3584</v>
      </c>
      <c r="G7" t="s">
        <v>297</v>
      </c>
    </row>
    <row r="8" spans="1:10" x14ac:dyDescent="0.25">
      <c r="A8" s="14" t="s">
        <v>2745</v>
      </c>
      <c r="B8" s="14" t="s">
        <v>539</v>
      </c>
      <c r="C8" s="14">
        <v>0.98440000000000005</v>
      </c>
      <c r="D8" s="14" t="s">
        <v>2541</v>
      </c>
      <c r="E8" s="14">
        <v>0.87319999999999998</v>
      </c>
      <c r="F8" s="14">
        <v>3575</v>
      </c>
      <c r="G8" t="s">
        <v>297</v>
      </c>
    </row>
    <row r="9" spans="1:10" x14ac:dyDescent="0.25">
      <c r="A9" s="14" t="s">
        <v>2745</v>
      </c>
      <c r="B9" s="14" t="s">
        <v>541</v>
      </c>
      <c r="C9" s="14">
        <v>1.2801</v>
      </c>
      <c r="D9" s="14" t="s">
        <v>2542</v>
      </c>
      <c r="E9" s="14">
        <v>0.32740000000000002</v>
      </c>
      <c r="F9" s="14">
        <v>3496</v>
      </c>
      <c r="G9" t="s">
        <v>297</v>
      </c>
    </row>
    <row r="10" spans="1:10" x14ac:dyDescent="0.25">
      <c r="A10" s="14" t="s">
        <v>2745</v>
      </c>
      <c r="B10" s="14" t="s">
        <v>543</v>
      </c>
      <c r="C10" s="14">
        <v>0.88770000000000004</v>
      </c>
      <c r="D10" s="14" t="s">
        <v>2543</v>
      </c>
      <c r="E10" s="14">
        <v>0.42070000000000002</v>
      </c>
      <c r="F10" s="14">
        <v>585</v>
      </c>
      <c r="G10" t="s">
        <v>297</v>
      </c>
    </row>
    <row r="11" spans="1:10" x14ac:dyDescent="0.25">
      <c r="A11" s="14" t="s">
        <v>2745</v>
      </c>
      <c r="B11" s="14" t="s">
        <v>545</v>
      </c>
      <c r="C11" s="14">
        <v>0.91820000000000002</v>
      </c>
      <c r="D11" s="14" t="s">
        <v>2544</v>
      </c>
      <c r="E11" s="14">
        <v>0.32719999999999999</v>
      </c>
      <c r="F11" s="14">
        <v>3505</v>
      </c>
      <c r="G11" t="s">
        <v>297</v>
      </c>
    </row>
    <row r="12" spans="1:10" x14ac:dyDescent="0.25">
      <c r="A12" s="14" t="s">
        <v>2745</v>
      </c>
      <c r="B12" s="14" t="s">
        <v>377</v>
      </c>
      <c r="C12" s="14">
        <v>0.94799999999999995</v>
      </c>
      <c r="D12" s="14" t="s">
        <v>2708</v>
      </c>
      <c r="E12" s="14">
        <v>0.65990000000000004</v>
      </c>
      <c r="F12" s="14">
        <v>3432</v>
      </c>
      <c r="G12" t="s">
        <v>297</v>
      </c>
    </row>
    <row r="13" spans="1:10" x14ac:dyDescent="0.25">
      <c r="A13" s="14" t="s">
        <v>2746</v>
      </c>
      <c r="B13" s="14" t="s">
        <v>529</v>
      </c>
      <c r="C13" s="14">
        <v>1.8127</v>
      </c>
      <c r="D13" s="14" t="s">
        <v>2545</v>
      </c>
      <c r="E13" s="14">
        <v>0.19439999999999999</v>
      </c>
      <c r="F13" s="14">
        <v>3619</v>
      </c>
      <c r="G13" t="s">
        <v>270</v>
      </c>
      <c r="H13" t="s">
        <v>2534</v>
      </c>
    </row>
    <row r="14" spans="1:10" x14ac:dyDescent="0.25">
      <c r="A14" s="14" t="s">
        <v>2746</v>
      </c>
      <c r="B14" s="14" t="s">
        <v>376</v>
      </c>
      <c r="C14" s="14">
        <v>0.87839999999999996</v>
      </c>
      <c r="D14" s="14" t="s">
        <v>2709</v>
      </c>
      <c r="E14" s="14">
        <v>0.42359999999999998</v>
      </c>
      <c r="F14" s="14">
        <v>2954</v>
      </c>
      <c r="G14" t="s">
        <v>270</v>
      </c>
      <c r="H14" t="s">
        <v>2534</v>
      </c>
    </row>
    <row r="15" spans="1:10" x14ac:dyDescent="0.25">
      <c r="A15" s="14" t="s">
        <v>2746</v>
      </c>
      <c r="B15" s="14" t="s">
        <v>531</v>
      </c>
      <c r="C15" s="14">
        <v>1.2110000000000001</v>
      </c>
      <c r="D15" s="14" t="s">
        <v>2546</v>
      </c>
      <c r="E15" s="14">
        <v>0.36899999999999999</v>
      </c>
      <c r="F15" s="14">
        <v>3338</v>
      </c>
      <c r="G15" t="s">
        <v>270</v>
      </c>
      <c r="H15" t="s">
        <v>2534</v>
      </c>
    </row>
    <row r="16" spans="1:10" x14ac:dyDescent="0.25">
      <c r="A16" s="14" t="s">
        <v>2746</v>
      </c>
      <c r="B16" s="14" t="s">
        <v>533</v>
      </c>
      <c r="C16" s="14">
        <v>1.1148</v>
      </c>
      <c r="D16" s="14" t="s">
        <v>2547</v>
      </c>
      <c r="E16" s="14">
        <v>0.55830000000000002</v>
      </c>
      <c r="F16" s="14">
        <v>3581</v>
      </c>
      <c r="G16" t="s">
        <v>270</v>
      </c>
      <c r="H16" t="s">
        <v>2534</v>
      </c>
    </row>
    <row r="17" spans="1:8" x14ac:dyDescent="0.25">
      <c r="A17" s="14" t="s">
        <v>2746</v>
      </c>
      <c r="B17" s="14" t="s">
        <v>535</v>
      </c>
      <c r="C17" s="14">
        <v>0.81899999999999995</v>
      </c>
      <c r="D17" s="14" t="s">
        <v>2548</v>
      </c>
      <c r="E17" s="14">
        <v>0.54120000000000001</v>
      </c>
      <c r="F17" s="14">
        <v>3577</v>
      </c>
      <c r="G17" t="s">
        <v>270</v>
      </c>
      <c r="H17" t="s">
        <v>2534</v>
      </c>
    </row>
    <row r="18" spans="1:8" x14ac:dyDescent="0.25">
      <c r="A18" s="14" t="s">
        <v>2746</v>
      </c>
      <c r="B18" s="14" t="s">
        <v>537</v>
      </c>
      <c r="C18" s="14">
        <v>0.6613</v>
      </c>
      <c r="D18" s="14" t="s">
        <v>2549</v>
      </c>
      <c r="E18" s="14">
        <v>0.48449999999999999</v>
      </c>
      <c r="F18" s="14">
        <v>3584</v>
      </c>
      <c r="G18" t="s">
        <v>270</v>
      </c>
      <c r="H18" t="s">
        <v>2534</v>
      </c>
    </row>
    <row r="19" spans="1:8" x14ac:dyDescent="0.25">
      <c r="A19" s="14" t="s">
        <v>2746</v>
      </c>
      <c r="B19" s="14" t="s">
        <v>539</v>
      </c>
      <c r="C19" s="14">
        <v>0.87749999999999995</v>
      </c>
      <c r="D19" s="14" t="s">
        <v>2550</v>
      </c>
      <c r="E19" s="14">
        <v>0.44569999999999999</v>
      </c>
      <c r="F19" s="14">
        <v>3575</v>
      </c>
      <c r="G19" t="s">
        <v>270</v>
      </c>
      <c r="H19" t="s">
        <v>2534</v>
      </c>
    </row>
    <row r="20" spans="1:8" x14ac:dyDescent="0.25">
      <c r="A20" s="14" t="s">
        <v>2746</v>
      </c>
      <c r="B20" s="14" t="s">
        <v>541</v>
      </c>
      <c r="C20" s="14">
        <v>1.046</v>
      </c>
      <c r="D20" s="14" t="s">
        <v>2551</v>
      </c>
      <c r="E20" s="14">
        <v>0.91569999999999996</v>
      </c>
      <c r="F20" s="14">
        <v>3496</v>
      </c>
      <c r="G20" t="s">
        <v>270</v>
      </c>
      <c r="H20" t="s">
        <v>2534</v>
      </c>
    </row>
    <row r="21" spans="1:8" x14ac:dyDescent="0.25">
      <c r="A21" s="14" t="s">
        <v>2746</v>
      </c>
      <c r="B21" s="14" t="s">
        <v>543</v>
      </c>
      <c r="C21" s="14">
        <v>0.70799999999999996</v>
      </c>
      <c r="D21" s="14" t="s">
        <v>2552</v>
      </c>
      <c r="E21" s="14">
        <v>0.21779999999999999</v>
      </c>
      <c r="F21" s="14">
        <v>585</v>
      </c>
      <c r="G21" t="s">
        <v>270</v>
      </c>
      <c r="H21" t="s">
        <v>2534</v>
      </c>
    </row>
    <row r="22" spans="1:8" x14ac:dyDescent="0.25">
      <c r="A22" s="14" t="s">
        <v>2746</v>
      </c>
      <c r="B22" s="14" t="s">
        <v>545</v>
      </c>
      <c r="C22" s="14">
        <v>0.98740000000000006</v>
      </c>
      <c r="D22" s="14" t="s">
        <v>2553</v>
      </c>
      <c r="E22" s="14">
        <v>0.93049999999999999</v>
      </c>
      <c r="F22" s="14">
        <v>3505</v>
      </c>
      <c r="G22" t="s">
        <v>270</v>
      </c>
      <c r="H22" t="s">
        <v>2534</v>
      </c>
    </row>
    <row r="23" spans="1:8" x14ac:dyDescent="0.25">
      <c r="A23" s="14" t="s">
        <v>2746</v>
      </c>
      <c r="B23" s="14" t="s">
        <v>377</v>
      </c>
      <c r="C23" s="14">
        <v>1.1869000000000001</v>
      </c>
      <c r="D23" s="14" t="s">
        <v>2710</v>
      </c>
      <c r="E23" s="14">
        <v>0.43440000000000001</v>
      </c>
      <c r="F23" s="14">
        <v>3432</v>
      </c>
      <c r="G23" t="s">
        <v>270</v>
      </c>
      <c r="H23" t="s">
        <v>2534</v>
      </c>
    </row>
    <row r="24" spans="1:8" x14ac:dyDescent="0.25">
      <c r="A24" s="14" t="s">
        <v>2747</v>
      </c>
      <c r="B24" s="14" t="s">
        <v>529</v>
      </c>
      <c r="C24" s="14">
        <v>0.76480000000000004</v>
      </c>
      <c r="D24" s="14" t="s">
        <v>2554</v>
      </c>
      <c r="E24" s="14">
        <v>0.36980000000000002</v>
      </c>
      <c r="F24" s="14">
        <v>3619</v>
      </c>
      <c r="G24" t="s">
        <v>297</v>
      </c>
    </row>
    <row r="25" spans="1:8" x14ac:dyDescent="0.25">
      <c r="A25" s="14" t="s">
        <v>2747</v>
      </c>
      <c r="B25" s="14" t="s">
        <v>376</v>
      </c>
      <c r="C25" s="14">
        <v>0.96060000000000001</v>
      </c>
      <c r="D25" s="14" t="s">
        <v>2711</v>
      </c>
      <c r="E25" s="14">
        <v>0.79869999999999997</v>
      </c>
      <c r="F25" s="14">
        <v>2954</v>
      </c>
      <c r="G25" t="s">
        <v>297</v>
      </c>
    </row>
    <row r="26" spans="1:8" x14ac:dyDescent="0.25">
      <c r="A26" s="14" t="s">
        <v>2747</v>
      </c>
      <c r="B26" s="14" t="s">
        <v>531</v>
      </c>
      <c r="C26" s="14">
        <v>1.1741999999999999</v>
      </c>
      <c r="D26" s="14" t="s">
        <v>2555</v>
      </c>
      <c r="E26" s="14">
        <v>0.42949999999999999</v>
      </c>
      <c r="F26" s="14">
        <v>3338</v>
      </c>
      <c r="G26" t="s">
        <v>297</v>
      </c>
    </row>
    <row r="27" spans="1:8" x14ac:dyDescent="0.25">
      <c r="A27" s="14" t="s">
        <v>2747</v>
      </c>
      <c r="B27" s="14" t="s">
        <v>533</v>
      </c>
      <c r="C27" s="14">
        <v>1.1740999999999999</v>
      </c>
      <c r="D27" s="14" t="s">
        <v>2556</v>
      </c>
      <c r="E27" s="14">
        <v>0.36220000000000002</v>
      </c>
      <c r="F27" s="14">
        <v>3581</v>
      </c>
      <c r="G27" t="s">
        <v>297</v>
      </c>
    </row>
    <row r="28" spans="1:8" x14ac:dyDescent="0.25">
      <c r="A28" s="14" t="s">
        <v>2747</v>
      </c>
      <c r="B28" s="14" t="s">
        <v>535</v>
      </c>
      <c r="C28" s="14">
        <v>1.3396999999999999</v>
      </c>
      <c r="D28" s="14" t="s">
        <v>2557</v>
      </c>
      <c r="E28" s="14">
        <v>0.25330000000000003</v>
      </c>
      <c r="F28" s="14">
        <v>3577</v>
      </c>
      <c r="G28" t="s">
        <v>297</v>
      </c>
    </row>
    <row r="29" spans="1:8" x14ac:dyDescent="0.25">
      <c r="A29" s="14" t="s">
        <v>2747</v>
      </c>
      <c r="B29" s="14" t="s">
        <v>537</v>
      </c>
      <c r="C29" s="14">
        <v>0.17760000000000001</v>
      </c>
      <c r="D29" s="14" t="s">
        <v>2558</v>
      </c>
      <c r="E29" s="14">
        <v>8.72E-2</v>
      </c>
      <c r="F29" s="14">
        <v>3584</v>
      </c>
      <c r="G29" t="s">
        <v>297</v>
      </c>
    </row>
    <row r="30" spans="1:8" x14ac:dyDescent="0.25">
      <c r="A30" s="14" t="s">
        <v>2747</v>
      </c>
      <c r="B30" s="14" t="s">
        <v>539</v>
      </c>
      <c r="C30" s="14">
        <v>1.2083999999999999</v>
      </c>
      <c r="D30" s="14" t="s">
        <v>2559</v>
      </c>
      <c r="E30" s="14">
        <v>0.19800000000000001</v>
      </c>
      <c r="F30" s="14">
        <v>3575</v>
      </c>
      <c r="G30" t="s">
        <v>297</v>
      </c>
    </row>
    <row r="31" spans="1:8" x14ac:dyDescent="0.25">
      <c r="A31" s="14" t="s">
        <v>2747</v>
      </c>
      <c r="B31" s="14" t="s">
        <v>541</v>
      </c>
      <c r="C31" s="14">
        <v>1.2452000000000001</v>
      </c>
      <c r="D31" s="14" t="s">
        <v>2560</v>
      </c>
      <c r="E31" s="14">
        <v>0.56769999999999998</v>
      </c>
      <c r="F31" s="14">
        <v>3496</v>
      </c>
      <c r="G31" t="s">
        <v>297</v>
      </c>
    </row>
    <row r="32" spans="1:8" x14ac:dyDescent="0.25">
      <c r="A32" s="14" t="s">
        <v>2747</v>
      </c>
      <c r="B32" s="14" t="s">
        <v>543</v>
      </c>
      <c r="C32" s="14">
        <v>0.86509999999999998</v>
      </c>
      <c r="D32" s="14" t="s">
        <v>2561</v>
      </c>
      <c r="E32" s="14">
        <v>0.53359999999999996</v>
      </c>
      <c r="F32" s="14">
        <v>585</v>
      </c>
      <c r="G32" t="s">
        <v>297</v>
      </c>
    </row>
    <row r="33" spans="1:7" x14ac:dyDescent="0.25">
      <c r="A33" s="14" t="s">
        <v>2747</v>
      </c>
      <c r="B33" s="14" t="s">
        <v>545</v>
      </c>
      <c r="C33" s="14">
        <v>0.90429999999999999</v>
      </c>
      <c r="D33" s="14" t="s">
        <v>2562</v>
      </c>
      <c r="E33" s="14">
        <v>0.47599999999999998</v>
      </c>
      <c r="F33" s="14">
        <v>3505</v>
      </c>
      <c r="G33" t="s">
        <v>297</v>
      </c>
    </row>
    <row r="34" spans="1:7" x14ac:dyDescent="0.25">
      <c r="A34" s="14" t="s">
        <v>2747</v>
      </c>
      <c r="B34" s="14" t="s">
        <v>377</v>
      </c>
      <c r="C34" s="14">
        <v>0.90059999999999996</v>
      </c>
      <c r="D34" s="14" t="s">
        <v>2712</v>
      </c>
      <c r="E34" s="14">
        <v>0.57879999999999998</v>
      </c>
      <c r="F34" s="14">
        <v>3432</v>
      </c>
      <c r="G34" t="s">
        <v>297</v>
      </c>
    </row>
    <row r="35" spans="1:7" x14ac:dyDescent="0.25">
      <c r="A35" s="14" t="s">
        <v>2748</v>
      </c>
      <c r="B35" s="14" t="s">
        <v>529</v>
      </c>
      <c r="C35" s="14">
        <v>1.7621</v>
      </c>
      <c r="D35" s="14" t="s">
        <v>2563</v>
      </c>
      <c r="E35" s="14">
        <v>0.21579999999999999</v>
      </c>
      <c r="F35" s="14">
        <v>3612</v>
      </c>
      <c r="G35" t="s">
        <v>297</v>
      </c>
    </row>
    <row r="36" spans="1:7" x14ac:dyDescent="0.25">
      <c r="A36" s="14" t="s">
        <v>2748</v>
      </c>
      <c r="B36" s="14" t="s">
        <v>376</v>
      </c>
      <c r="C36" s="14">
        <v>0.89049999999999996</v>
      </c>
      <c r="D36" s="14" t="s">
        <v>2713</v>
      </c>
      <c r="E36" s="14">
        <v>0.48149999999999998</v>
      </c>
      <c r="F36" s="14">
        <v>2948</v>
      </c>
      <c r="G36" t="s">
        <v>297</v>
      </c>
    </row>
    <row r="37" spans="1:7" x14ac:dyDescent="0.25">
      <c r="A37" s="14" t="s">
        <v>2748</v>
      </c>
      <c r="B37" s="14" t="s">
        <v>531</v>
      </c>
      <c r="C37" s="14">
        <v>1.2391000000000001</v>
      </c>
      <c r="D37" s="14" t="s">
        <v>2564</v>
      </c>
      <c r="E37" s="14">
        <v>0.31330000000000002</v>
      </c>
      <c r="F37" s="14">
        <v>3332</v>
      </c>
      <c r="G37" t="s">
        <v>297</v>
      </c>
    </row>
    <row r="38" spans="1:7" x14ac:dyDescent="0.25">
      <c r="A38" s="14" t="s">
        <v>2748</v>
      </c>
      <c r="B38" s="14" t="s">
        <v>533</v>
      </c>
      <c r="C38" s="14">
        <v>1.1155999999999999</v>
      </c>
      <c r="D38" s="14" t="s">
        <v>2565</v>
      </c>
      <c r="E38" s="14">
        <v>0.55989999999999995</v>
      </c>
      <c r="F38" s="14">
        <v>3574</v>
      </c>
      <c r="G38" t="s">
        <v>297</v>
      </c>
    </row>
    <row r="39" spans="1:7" x14ac:dyDescent="0.25">
      <c r="A39" s="14" t="s">
        <v>2748</v>
      </c>
      <c r="B39" s="14" t="s">
        <v>535</v>
      </c>
      <c r="C39" s="14">
        <v>0.84079999999999999</v>
      </c>
      <c r="D39" s="14" t="s">
        <v>2566</v>
      </c>
      <c r="E39" s="14">
        <v>0.59460000000000002</v>
      </c>
      <c r="F39" s="14">
        <v>3570</v>
      </c>
      <c r="G39" t="s">
        <v>297</v>
      </c>
    </row>
    <row r="40" spans="1:7" x14ac:dyDescent="0.25">
      <c r="A40" s="14" t="s">
        <v>2748</v>
      </c>
      <c r="B40" s="14" t="s">
        <v>537</v>
      </c>
      <c r="C40" s="14">
        <v>0.67810000000000004</v>
      </c>
      <c r="D40" s="14" t="s">
        <v>2567</v>
      </c>
      <c r="E40" s="14">
        <v>0.51060000000000005</v>
      </c>
      <c r="F40" s="14">
        <v>3577</v>
      </c>
      <c r="G40" t="s">
        <v>297</v>
      </c>
    </row>
    <row r="41" spans="1:7" x14ac:dyDescent="0.25">
      <c r="A41" s="14" t="s">
        <v>2748</v>
      </c>
      <c r="B41" s="14" t="s">
        <v>539</v>
      </c>
      <c r="C41" s="14">
        <v>0.90739999999999998</v>
      </c>
      <c r="D41" s="14" t="s">
        <v>2568</v>
      </c>
      <c r="E41" s="14">
        <v>0.56979999999999997</v>
      </c>
      <c r="F41" s="14">
        <v>3568</v>
      </c>
      <c r="G41" t="s">
        <v>297</v>
      </c>
    </row>
    <row r="42" spans="1:7" x14ac:dyDescent="0.25">
      <c r="A42" s="14" t="s">
        <v>2748</v>
      </c>
      <c r="B42" s="14" t="s">
        <v>541</v>
      </c>
      <c r="C42" s="14">
        <v>1.0838000000000001</v>
      </c>
      <c r="D42" s="14" t="s">
        <v>2569</v>
      </c>
      <c r="E42" s="14">
        <v>0.84899999999999998</v>
      </c>
      <c r="F42" s="14">
        <v>3490</v>
      </c>
      <c r="G42" t="s">
        <v>297</v>
      </c>
    </row>
    <row r="43" spans="1:7" x14ac:dyDescent="0.25">
      <c r="A43" s="14" t="s">
        <v>2748</v>
      </c>
      <c r="B43" s="14" t="s">
        <v>543</v>
      </c>
      <c r="C43" s="14">
        <v>0.78939999999999999</v>
      </c>
      <c r="D43" s="14" t="s">
        <v>2570</v>
      </c>
      <c r="E43" s="14">
        <v>0.3982</v>
      </c>
      <c r="F43" s="14">
        <v>584</v>
      </c>
      <c r="G43" t="s">
        <v>297</v>
      </c>
    </row>
    <row r="44" spans="1:7" x14ac:dyDescent="0.25">
      <c r="A44" s="14" t="s">
        <v>2748</v>
      </c>
      <c r="B44" s="14" t="s">
        <v>545</v>
      </c>
      <c r="C44" s="14">
        <v>0.99980000000000002</v>
      </c>
      <c r="D44" s="14" t="s">
        <v>2571</v>
      </c>
      <c r="E44" s="14">
        <v>0.99880000000000002</v>
      </c>
      <c r="F44" s="14">
        <v>3498</v>
      </c>
      <c r="G44" t="s">
        <v>297</v>
      </c>
    </row>
    <row r="45" spans="1:7" x14ac:dyDescent="0.25">
      <c r="A45" s="14" t="s">
        <v>2748</v>
      </c>
      <c r="B45" s="14" t="s">
        <v>377</v>
      </c>
      <c r="C45" s="14">
        <v>1.2050000000000001</v>
      </c>
      <c r="D45" s="14" t="s">
        <v>2714</v>
      </c>
      <c r="E45" s="14">
        <v>0.4042</v>
      </c>
      <c r="F45" s="14">
        <v>3425</v>
      </c>
      <c r="G45" t="s">
        <v>297</v>
      </c>
    </row>
    <row r="46" spans="1:7" x14ac:dyDescent="0.25">
      <c r="A46" s="14" t="s">
        <v>2749</v>
      </c>
      <c r="B46" s="14" t="s">
        <v>529</v>
      </c>
      <c r="C46" s="14">
        <v>0.69569999999999999</v>
      </c>
      <c r="D46" s="14" t="s">
        <v>2572</v>
      </c>
      <c r="E46" s="14">
        <v>0.14499999999999999</v>
      </c>
      <c r="F46" s="14">
        <v>3619</v>
      </c>
      <c r="G46" t="s">
        <v>298</v>
      </c>
    </row>
    <row r="47" spans="1:7" x14ac:dyDescent="0.25">
      <c r="A47" s="14" t="s">
        <v>2749</v>
      </c>
      <c r="B47" s="14" t="s">
        <v>376</v>
      </c>
      <c r="C47" s="14">
        <v>0.91300000000000003</v>
      </c>
      <c r="D47" s="14" t="s">
        <v>2715</v>
      </c>
      <c r="E47" s="14">
        <v>0.41310000000000002</v>
      </c>
      <c r="F47" s="14">
        <v>2954</v>
      </c>
      <c r="G47" t="s">
        <v>298</v>
      </c>
    </row>
    <row r="48" spans="1:7" x14ac:dyDescent="0.25">
      <c r="A48" s="14" t="s">
        <v>2749</v>
      </c>
      <c r="B48" s="14" t="s">
        <v>531</v>
      </c>
      <c r="C48" s="14">
        <v>0.93610000000000004</v>
      </c>
      <c r="D48" s="14" t="s">
        <v>2573</v>
      </c>
      <c r="E48" s="14">
        <v>0.64639999999999997</v>
      </c>
      <c r="F48" s="14">
        <v>3338</v>
      </c>
      <c r="G48" t="s">
        <v>298</v>
      </c>
    </row>
    <row r="49" spans="1:7" x14ac:dyDescent="0.25">
      <c r="A49" s="14" t="s">
        <v>2749</v>
      </c>
      <c r="B49" s="14" t="s">
        <v>533</v>
      </c>
      <c r="C49" s="14">
        <v>1.1597</v>
      </c>
      <c r="D49" s="14" t="s">
        <v>2574</v>
      </c>
      <c r="E49" s="14">
        <v>0.25340000000000001</v>
      </c>
      <c r="F49" s="14">
        <v>3581</v>
      </c>
      <c r="G49" t="s">
        <v>298</v>
      </c>
    </row>
    <row r="50" spans="1:7" x14ac:dyDescent="0.25">
      <c r="A50" s="14" t="s">
        <v>2749</v>
      </c>
      <c r="B50" s="14" t="s">
        <v>535</v>
      </c>
      <c r="C50" s="14">
        <v>1.0350999999999999</v>
      </c>
      <c r="D50" s="14" t="s">
        <v>2575</v>
      </c>
      <c r="E50" s="14">
        <v>0.85809999999999997</v>
      </c>
      <c r="F50" s="14">
        <v>3577</v>
      </c>
      <c r="G50" t="s">
        <v>298</v>
      </c>
    </row>
    <row r="51" spans="1:7" x14ac:dyDescent="0.25">
      <c r="A51" s="14" t="s">
        <v>2749</v>
      </c>
      <c r="B51" s="14" t="s">
        <v>537</v>
      </c>
      <c r="C51" s="14">
        <v>0.91069999999999995</v>
      </c>
      <c r="D51" s="14" t="s">
        <v>2576</v>
      </c>
      <c r="E51" s="14">
        <v>0.75729999999999997</v>
      </c>
      <c r="F51" s="14">
        <v>3584</v>
      </c>
      <c r="G51" t="s">
        <v>298</v>
      </c>
    </row>
    <row r="52" spans="1:7" x14ac:dyDescent="0.25">
      <c r="A52" s="14" t="s">
        <v>2749</v>
      </c>
      <c r="B52" s="14" t="s">
        <v>539</v>
      </c>
      <c r="C52" s="14">
        <v>0.90400000000000003</v>
      </c>
      <c r="D52" s="14" t="s">
        <v>2577</v>
      </c>
      <c r="E52" s="14">
        <v>0.32229999999999998</v>
      </c>
      <c r="F52" s="14">
        <v>3575</v>
      </c>
      <c r="G52" t="s">
        <v>298</v>
      </c>
    </row>
    <row r="53" spans="1:7" x14ac:dyDescent="0.25">
      <c r="A53" s="14" t="s">
        <v>2749</v>
      </c>
      <c r="B53" s="14" t="s">
        <v>541</v>
      </c>
      <c r="C53" s="14">
        <v>0.91220000000000001</v>
      </c>
      <c r="D53" s="14" t="s">
        <v>2578</v>
      </c>
      <c r="E53" s="14">
        <v>0.73819999999999997</v>
      </c>
      <c r="F53" s="14">
        <v>3496</v>
      </c>
      <c r="G53" t="s">
        <v>298</v>
      </c>
    </row>
    <row r="54" spans="1:7" x14ac:dyDescent="0.25">
      <c r="A54" s="14" t="s">
        <v>2749</v>
      </c>
      <c r="B54" s="14" t="s">
        <v>543</v>
      </c>
      <c r="C54" s="14">
        <v>0.84670000000000001</v>
      </c>
      <c r="D54" s="14" t="s">
        <v>2579</v>
      </c>
      <c r="E54" s="14">
        <v>0.29349999999999998</v>
      </c>
      <c r="F54" s="14">
        <v>585</v>
      </c>
      <c r="G54" t="s">
        <v>298</v>
      </c>
    </row>
    <row r="55" spans="1:7" x14ac:dyDescent="0.25">
      <c r="A55" s="14" t="s">
        <v>2749</v>
      </c>
      <c r="B55" s="14" t="s">
        <v>545</v>
      </c>
      <c r="C55" s="14">
        <v>0.94910000000000005</v>
      </c>
      <c r="D55" s="14" t="s">
        <v>2580</v>
      </c>
      <c r="E55" s="14">
        <v>0.56520000000000004</v>
      </c>
      <c r="F55" s="14">
        <v>3505</v>
      </c>
      <c r="G55" t="s">
        <v>298</v>
      </c>
    </row>
    <row r="56" spans="1:7" x14ac:dyDescent="0.25">
      <c r="A56" s="14" t="s">
        <v>2749</v>
      </c>
      <c r="B56" s="14" t="s">
        <v>377</v>
      </c>
      <c r="C56" s="14">
        <v>1.0055000000000001</v>
      </c>
      <c r="D56" s="14" t="s">
        <v>2716</v>
      </c>
      <c r="E56" s="14">
        <v>0.96689999999999998</v>
      </c>
      <c r="F56" s="14">
        <v>3432</v>
      </c>
      <c r="G56" t="s">
        <v>298</v>
      </c>
    </row>
    <row r="57" spans="1:7" x14ac:dyDescent="0.25">
      <c r="A57" s="14" t="s">
        <v>2750</v>
      </c>
      <c r="B57" s="14" t="s">
        <v>529</v>
      </c>
      <c r="C57" s="14">
        <v>1.3871</v>
      </c>
      <c r="D57" s="14" t="s">
        <v>2581</v>
      </c>
      <c r="E57" s="14">
        <v>0.1051</v>
      </c>
      <c r="F57" s="14">
        <v>3476</v>
      </c>
      <c r="G57" t="s">
        <v>297</v>
      </c>
    </row>
    <row r="58" spans="1:7" x14ac:dyDescent="0.25">
      <c r="A58" s="14" t="s">
        <v>2750</v>
      </c>
      <c r="B58" s="14" t="s">
        <v>376</v>
      </c>
      <c r="C58" s="14">
        <v>0.88029999999999997</v>
      </c>
      <c r="D58" s="14" t="s">
        <v>2717</v>
      </c>
      <c r="E58" s="14">
        <v>0.21940000000000001</v>
      </c>
      <c r="F58" s="14">
        <v>2840</v>
      </c>
      <c r="G58" t="s">
        <v>297</v>
      </c>
    </row>
    <row r="59" spans="1:7" x14ac:dyDescent="0.25">
      <c r="A59" s="14" t="s">
        <v>2750</v>
      </c>
      <c r="B59" s="14" t="s">
        <v>531</v>
      </c>
      <c r="C59" s="14">
        <v>0.96560000000000001</v>
      </c>
      <c r="D59" s="14" t="s">
        <v>2582</v>
      </c>
      <c r="E59" s="14">
        <v>0.79690000000000005</v>
      </c>
      <c r="F59" s="14">
        <v>3206</v>
      </c>
      <c r="G59" t="s">
        <v>297</v>
      </c>
    </row>
    <row r="60" spans="1:7" x14ac:dyDescent="0.25">
      <c r="A60" s="15" t="s">
        <v>2750</v>
      </c>
      <c r="B60" s="15" t="s">
        <v>533</v>
      </c>
      <c r="C60" s="15">
        <v>1.2770999999999999</v>
      </c>
      <c r="D60" s="15" t="s">
        <v>2583</v>
      </c>
      <c r="E60" s="15">
        <v>4.5699999999999998E-2</v>
      </c>
      <c r="F60" s="15">
        <v>3439</v>
      </c>
      <c r="G60" t="s">
        <v>297</v>
      </c>
    </row>
    <row r="61" spans="1:7" x14ac:dyDescent="0.25">
      <c r="A61" s="14" t="s">
        <v>2750</v>
      </c>
      <c r="B61" s="14" t="s">
        <v>535</v>
      </c>
      <c r="C61" s="14">
        <v>0.96430000000000005</v>
      </c>
      <c r="D61" s="14" t="s">
        <v>2584</v>
      </c>
      <c r="E61" s="14">
        <v>0.83650000000000002</v>
      </c>
      <c r="F61" s="14">
        <v>3436</v>
      </c>
      <c r="G61" t="s">
        <v>297</v>
      </c>
    </row>
    <row r="62" spans="1:7" x14ac:dyDescent="0.25">
      <c r="A62" s="14" t="s">
        <v>2750</v>
      </c>
      <c r="B62" s="14" t="s">
        <v>537</v>
      </c>
      <c r="C62" s="14">
        <v>1.4238</v>
      </c>
      <c r="D62" s="14" t="s">
        <v>2585</v>
      </c>
      <c r="E62" s="14">
        <v>0.26729999999999998</v>
      </c>
      <c r="F62" s="14">
        <v>3442</v>
      </c>
      <c r="G62" t="s">
        <v>297</v>
      </c>
    </row>
    <row r="63" spans="1:7" x14ac:dyDescent="0.25">
      <c r="A63" s="14" t="s">
        <v>2750</v>
      </c>
      <c r="B63" s="14" t="s">
        <v>539</v>
      </c>
      <c r="C63" s="14">
        <v>1.0860000000000001</v>
      </c>
      <c r="D63" s="14" t="s">
        <v>2586</v>
      </c>
      <c r="E63" s="14">
        <v>0.4103</v>
      </c>
      <c r="F63" s="14">
        <v>3433</v>
      </c>
      <c r="G63" t="s">
        <v>297</v>
      </c>
    </row>
    <row r="64" spans="1:7" x14ac:dyDescent="0.25">
      <c r="A64" s="14" t="s">
        <v>2750</v>
      </c>
      <c r="B64" s="14" t="s">
        <v>541</v>
      </c>
      <c r="C64" s="14">
        <v>0.88990000000000002</v>
      </c>
      <c r="D64" s="14" t="s">
        <v>2587</v>
      </c>
      <c r="E64" s="14">
        <v>0.64929999999999999</v>
      </c>
      <c r="F64" s="14">
        <v>3356</v>
      </c>
      <c r="G64" t="s">
        <v>297</v>
      </c>
    </row>
    <row r="65" spans="1:8" x14ac:dyDescent="0.25">
      <c r="A65" s="14" t="s">
        <v>2750</v>
      </c>
      <c r="B65" s="14" t="s">
        <v>543</v>
      </c>
      <c r="C65" s="14">
        <v>1.1763999999999999</v>
      </c>
      <c r="D65" s="14" t="s">
        <v>2588</v>
      </c>
      <c r="E65" s="14">
        <v>0.29220000000000002</v>
      </c>
      <c r="F65" s="14">
        <v>560</v>
      </c>
      <c r="G65" t="s">
        <v>297</v>
      </c>
    </row>
    <row r="66" spans="1:8" x14ac:dyDescent="0.25">
      <c r="A66" s="14" t="s">
        <v>2750</v>
      </c>
      <c r="B66" s="14" t="s">
        <v>545</v>
      </c>
      <c r="C66" s="14">
        <v>1.0565</v>
      </c>
      <c r="D66" s="14" t="s">
        <v>2589</v>
      </c>
      <c r="E66" s="14">
        <v>0.52949999999999997</v>
      </c>
      <c r="F66" s="14">
        <v>3366</v>
      </c>
      <c r="G66" t="s">
        <v>297</v>
      </c>
    </row>
    <row r="67" spans="1:8" x14ac:dyDescent="0.25">
      <c r="A67" s="14" t="s">
        <v>2750</v>
      </c>
      <c r="B67" s="14" t="s">
        <v>377</v>
      </c>
      <c r="C67" s="14">
        <v>0.91859999999999997</v>
      </c>
      <c r="D67" s="14" t="s">
        <v>2718</v>
      </c>
      <c r="E67" s="14">
        <v>0.49909999999999999</v>
      </c>
      <c r="F67" s="14">
        <v>3299</v>
      </c>
      <c r="G67" t="s">
        <v>297</v>
      </c>
    </row>
    <row r="68" spans="1:8" x14ac:dyDescent="0.25">
      <c r="A68" s="15" t="s">
        <v>2751</v>
      </c>
      <c r="B68" s="15" t="s">
        <v>529</v>
      </c>
      <c r="C68" s="15">
        <v>1.4694</v>
      </c>
      <c r="D68" s="15" t="s">
        <v>2590</v>
      </c>
      <c r="E68" s="15">
        <v>4.24E-2</v>
      </c>
      <c r="F68" s="15">
        <v>3619</v>
      </c>
      <c r="G68" t="s">
        <v>297</v>
      </c>
      <c r="H68" t="s">
        <v>2533</v>
      </c>
    </row>
    <row r="69" spans="1:8" x14ac:dyDescent="0.25">
      <c r="A69" s="14" t="s">
        <v>2751</v>
      </c>
      <c r="B69" s="14" t="s">
        <v>376</v>
      </c>
      <c r="C69" s="14">
        <v>1.0236000000000001</v>
      </c>
      <c r="D69" s="14" t="s">
        <v>2719</v>
      </c>
      <c r="E69" s="14">
        <v>0.80130000000000001</v>
      </c>
      <c r="F69" s="14">
        <v>2954</v>
      </c>
      <c r="G69" t="s">
        <v>297</v>
      </c>
      <c r="H69" t="s">
        <v>2533</v>
      </c>
    </row>
    <row r="70" spans="1:8" x14ac:dyDescent="0.25">
      <c r="A70" s="14" t="s">
        <v>2751</v>
      </c>
      <c r="B70" s="14" t="s">
        <v>531</v>
      </c>
      <c r="C70" s="14">
        <v>0.95399999999999996</v>
      </c>
      <c r="D70" s="14" t="s">
        <v>2591</v>
      </c>
      <c r="E70" s="14">
        <v>0.70679999999999998</v>
      </c>
      <c r="F70" s="14">
        <v>3338</v>
      </c>
      <c r="G70" t="s">
        <v>297</v>
      </c>
      <c r="H70" t="s">
        <v>2533</v>
      </c>
    </row>
    <row r="71" spans="1:8" x14ac:dyDescent="0.25">
      <c r="A71" s="14" t="s">
        <v>2751</v>
      </c>
      <c r="B71" s="14" t="s">
        <v>533</v>
      </c>
      <c r="C71" s="14">
        <v>1.0277000000000001</v>
      </c>
      <c r="D71" s="14" t="s">
        <v>2592</v>
      </c>
      <c r="E71" s="14">
        <v>0.79979999999999996</v>
      </c>
      <c r="F71" s="14">
        <v>3581</v>
      </c>
      <c r="G71" t="s">
        <v>297</v>
      </c>
      <c r="H71" t="s">
        <v>2533</v>
      </c>
    </row>
    <row r="72" spans="1:8" x14ac:dyDescent="0.25">
      <c r="A72" s="14" t="s">
        <v>2751</v>
      </c>
      <c r="B72" s="14" t="s">
        <v>535</v>
      </c>
      <c r="C72" s="14">
        <v>1.1202000000000001</v>
      </c>
      <c r="D72" s="14" t="s">
        <v>2593</v>
      </c>
      <c r="E72" s="14">
        <v>0.49690000000000001</v>
      </c>
      <c r="F72" s="14">
        <v>3577</v>
      </c>
      <c r="G72" t="s">
        <v>297</v>
      </c>
      <c r="H72" t="s">
        <v>2533</v>
      </c>
    </row>
    <row r="73" spans="1:8" x14ac:dyDescent="0.25">
      <c r="A73" s="15" t="s">
        <v>2751</v>
      </c>
      <c r="B73" s="15" t="s">
        <v>537</v>
      </c>
      <c r="C73" s="15">
        <v>0.59109999999999996</v>
      </c>
      <c r="D73" s="15" t="s">
        <v>2594</v>
      </c>
      <c r="E73" s="15">
        <v>4.7800000000000002E-2</v>
      </c>
      <c r="F73" s="15">
        <v>3584</v>
      </c>
      <c r="G73" t="s">
        <v>297</v>
      </c>
      <c r="H73" t="s">
        <v>2533</v>
      </c>
    </row>
    <row r="74" spans="1:8" x14ac:dyDescent="0.25">
      <c r="A74" s="14" t="s">
        <v>2751</v>
      </c>
      <c r="B74" s="14" t="s">
        <v>539</v>
      </c>
      <c r="C74" s="14">
        <v>1.1438999999999999</v>
      </c>
      <c r="D74" s="14" t="s">
        <v>2595</v>
      </c>
      <c r="E74" s="14">
        <v>0.1424</v>
      </c>
      <c r="F74" s="14">
        <v>3575</v>
      </c>
      <c r="G74" t="s">
        <v>297</v>
      </c>
      <c r="H74" t="s">
        <v>2533</v>
      </c>
    </row>
    <row r="75" spans="1:8" x14ac:dyDescent="0.25">
      <c r="A75" s="14" t="s">
        <v>2751</v>
      </c>
      <c r="B75" s="14" t="s">
        <v>541</v>
      </c>
      <c r="C75" s="14">
        <v>0.81059999999999999</v>
      </c>
      <c r="D75" s="14" t="s">
        <v>2596</v>
      </c>
      <c r="E75" s="14">
        <v>0.37730000000000002</v>
      </c>
      <c r="F75" s="14">
        <v>3496</v>
      </c>
      <c r="G75" t="s">
        <v>297</v>
      </c>
      <c r="H75" t="s">
        <v>2533</v>
      </c>
    </row>
    <row r="76" spans="1:8" x14ac:dyDescent="0.25">
      <c r="A76" s="14" t="s">
        <v>2751</v>
      </c>
      <c r="B76" s="14" t="s">
        <v>543</v>
      </c>
      <c r="C76" s="14">
        <v>1.1453</v>
      </c>
      <c r="D76" s="14" t="s">
        <v>2597</v>
      </c>
      <c r="E76" s="14">
        <v>0.33160000000000001</v>
      </c>
      <c r="F76" s="14">
        <v>585</v>
      </c>
      <c r="G76" t="s">
        <v>297</v>
      </c>
      <c r="H76" t="s">
        <v>2533</v>
      </c>
    </row>
    <row r="77" spans="1:8" x14ac:dyDescent="0.25">
      <c r="A77" s="14" t="s">
        <v>2751</v>
      </c>
      <c r="B77" s="14" t="s">
        <v>545</v>
      </c>
      <c r="C77" s="14">
        <v>0.99429999999999996</v>
      </c>
      <c r="D77" s="14" t="s">
        <v>2598</v>
      </c>
      <c r="E77" s="14">
        <v>0.9425</v>
      </c>
      <c r="F77" s="14">
        <v>3505</v>
      </c>
      <c r="G77" t="s">
        <v>297</v>
      </c>
      <c r="H77" t="s">
        <v>2533</v>
      </c>
    </row>
    <row r="78" spans="1:8" x14ac:dyDescent="0.25">
      <c r="A78" s="14" t="s">
        <v>2751</v>
      </c>
      <c r="B78" s="14" t="s">
        <v>377</v>
      </c>
      <c r="C78" s="14">
        <v>0.95169999999999999</v>
      </c>
      <c r="D78" s="14" t="s">
        <v>2720</v>
      </c>
      <c r="E78" s="14">
        <v>0.66449999999999998</v>
      </c>
      <c r="F78" s="14">
        <v>3432</v>
      </c>
      <c r="G78" t="s">
        <v>297</v>
      </c>
      <c r="H78" t="s">
        <v>2533</v>
      </c>
    </row>
    <row r="79" spans="1:8" x14ac:dyDescent="0.25">
      <c r="A79" s="14" t="s">
        <v>2752</v>
      </c>
      <c r="B79" s="14" t="s">
        <v>529</v>
      </c>
      <c r="C79" s="14">
        <v>1.2618</v>
      </c>
      <c r="D79" s="14" t="s">
        <v>2599</v>
      </c>
      <c r="E79" s="14">
        <v>0.39379999999999998</v>
      </c>
      <c r="F79" s="14">
        <v>3587</v>
      </c>
      <c r="G79" t="s">
        <v>298</v>
      </c>
    </row>
    <row r="80" spans="1:8" x14ac:dyDescent="0.25">
      <c r="A80" s="15" t="s">
        <v>2752</v>
      </c>
      <c r="B80" s="15" t="s">
        <v>376</v>
      </c>
      <c r="C80" s="15">
        <v>1.321</v>
      </c>
      <c r="D80" s="15" t="s">
        <v>2721</v>
      </c>
      <c r="E80" s="15">
        <v>3.2199999999999999E-2</v>
      </c>
      <c r="F80" s="15">
        <v>2934</v>
      </c>
      <c r="G80" t="s">
        <v>298</v>
      </c>
    </row>
    <row r="81" spans="1:7" x14ac:dyDescent="0.25">
      <c r="A81" s="14" t="s">
        <v>2752</v>
      </c>
      <c r="B81" s="14" t="s">
        <v>531</v>
      </c>
      <c r="C81" s="14">
        <v>0.76119999999999999</v>
      </c>
      <c r="D81" s="14" t="s">
        <v>2600</v>
      </c>
      <c r="E81" s="14">
        <v>0.1229</v>
      </c>
      <c r="F81" s="14">
        <v>3309</v>
      </c>
      <c r="G81" t="s">
        <v>298</v>
      </c>
    </row>
    <row r="82" spans="1:7" x14ac:dyDescent="0.25">
      <c r="A82" s="14" t="s">
        <v>2752</v>
      </c>
      <c r="B82" s="14" t="s">
        <v>533</v>
      </c>
      <c r="C82" s="14">
        <v>0.91700000000000004</v>
      </c>
      <c r="D82" s="14" t="s">
        <v>2601</v>
      </c>
      <c r="E82" s="14">
        <v>0.58789999999999998</v>
      </c>
      <c r="F82" s="14">
        <v>3549</v>
      </c>
      <c r="G82" t="s">
        <v>298</v>
      </c>
    </row>
    <row r="83" spans="1:7" x14ac:dyDescent="0.25">
      <c r="A83" s="14" t="s">
        <v>2752</v>
      </c>
      <c r="B83" s="14" t="s">
        <v>535</v>
      </c>
      <c r="C83" s="14">
        <v>0.80500000000000005</v>
      </c>
      <c r="D83" s="14" t="s">
        <v>2602</v>
      </c>
      <c r="E83" s="14">
        <v>0.3513</v>
      </c>
      <c r="F83" s="14">
        <v>3545</v>
      </c>
      <c r="G83" t="s">
        <v>298</v>
      </c>
    </row>
    <row r="84" spans="1:7" x14ac:dyDescent="0.25">
      <c r="A84" s="14" t="s">
        <v>2752</v>
      </c>
      <c r="B84" s="14" t="s">
        <v>537</v>
      </c>
      <c r="C84" s="14">
        <v>1.8341000000000001</v>
      </c>
      <c r="D84" s="14" t="s">
        <v>2603</v>
      </c>
      <c r="E84" s="14">
        <v>0.24360000000000001</v>
      </c>
      <c r="F84" s="14">
        <v>3552</v>
      </c>
      <c r="G84" t="s">
        <v>298</v>
      </c>
    </row>
    <row r="85" spans="1:7" x14ac:dyDescent="0.25">
      <c r="A85" s="14" t="s">
        <v>2752</v>
      </c>
      <c r="B85" s="14" t="s">
        <v>539</v>
      </c>
      <c r="C85" s="14">
        <v>1.0106999999999999</v>
      </c>
      <c r="D85" s="14" t="s">
        <v>2604</v>
      </c>
      <c r="E85" s="14">
        <v>0.93889999999999996</v>
      </c>
      <c r="F85" s="14">
        <v>3544</v>
      </c>
      <c r="G85" t="s">
        <v>298</v>
      </c>
    </row>
    <row r="86" spans="1:7" x14ac:dyDescent="0.25">
      <c r="A86" s="14" t="s">
        <v>2752</v>
      </c>
      <c r="B86" s="14" t="s">
        <v>541</v>
      </c>
      <c r="C86" s="14">
        <v>0.6431</v>
      </c>
      <c r="D86" s="14" t="s">
        <v>2605</v>
      </c>
      <c r="E86" s="14">
        <v>0.1704</v>
      </c>
      <c r="F86" s="14">
        <v>3464</v>
      </c>
      <c r="G86" t="s">
        <v>298</v>
      </c>
    </row>
    <row r="87" spans="1:7" x14ac:dyDescent="0.25">
      <c r="A87" s="14" t="s">
        <v>2752</v>
      </c>
      <c r="B87" s="14" t="s">
        <v>543</v>
      </c>
      <c r="C87" s="14">
        <v>1.0174000000000001</v>
      </c>
      <c r="D87" s="14" t="s">
        <v>2606</v>
      </c>
      <c r="E87" s="14">
        <v>0.93510000000000004</v>
      </c>
      <c r="F87" s="14">
        <v>581</v>
      </c>
      <c r="G87" t="s">
        <v>298</v>
      </c>
    </row>
    <row r="88" spans="1:7" x14ac:dyDescent="0.25">
      <c r="A88" s="14" t="s">
        <v>2752</v>
      </c>
      <c r="B88" s="14" t="s">
        <v>545</v>
      </c>
      <c r="C88" s="14">
        <v>1.0091000000000001</v>
      </c>
      <c r="D88" s="14" t="s">
        <v>2607</v>
      </c>
      <c r="E88" s="14">
        <v>0.94099999999999995</v>
      </c>
      <c r="F88" s="14">
        <v>3474</v>
      </c>
      <c r="G88" t="s">
        <v>298</v>
      </c>
    </row>
    <row r="89" spans="1:7" x14ac:dyDescent="0.25">
      <c r="A89" s="14" t="s">
        <v>2752</v>
      </c>
      <c r="B89" s="14" t="s">
        <v>377</v>
      </c>
      <c r="C89" s="14">
        <v>1.0410999999999999</v>
      </c>
      <c r="D89" s="14" t="s">
        <v>2722</v>
      </c>
      <c r="E89" s="14">
        <v>0.8135</v>
      </c>
      <c r="F89" s="14">
        <v>3405</v>
      </c>
      <c r="G89" t="s">
        <v>298</v>
      </c>
    </row>
    <row r="90" spans="1:7" x14ac:dyDescent="0.25">
      <c r="A90" s="14" t="s">
        <v>2753</v>
      </c>
      <c r="B90" s="14" t="s">
        <v>529</v>
      </c>
      <c r="C90" s="14">
        <v>0.76229999999999998</v>
      </c>
      <c r="D90" s="14" t="s">
        <v>2608</v>
      </c>
      <c r="E90" s="14">
        <v>0.2382</v>
      </c>
      <c r="F90" s="14">
        <v>3619</v>
      </c>
      <c r="G90" t="s">
        <v>298</v>
      </c>
    </row>
    <row r="91" spans="1:7" x14ac:dyDescent="0.25">
      <c r="A91" s="14" t="s">
        <v>2753</v>
      </c>
      <c r="B91" s="14" t="s">
        <v>376</v>
      </c>
      <c r="C91" s="14">
        <v>0.84830000000000005</v>
      </c>
      <c r="D91" s="14" t="s">
        <v>2723</v>
      </c>
      <c r="E91" s="14">
        <v>0.1525</v>
      </c>
      <c r="F91" s="14">
        <v>2954</v>
      </c>
      <c r="G91" t="s">
        <v>298</v>
      </c>
    </row>
    <row r="92" spans="1:7" x14ac:dyDescent="0.25">
      <c r="A92" s="14" t="s">
        <v>2753</v>
      </c>
      <c r="B92" s="14" t="s">
        <v>531</v>
      </c>
      <c r="C92" s="14">
        <v>1.1934</v>
      </c>
      <c r="D92" s="14" t="s">
        <v>2609</v>
      </c>
      <c r="E92" s="14">
        <v>0.25480000000000003</v>
      </c>
      <c r="F92" s="14">
        <v>3338</v>
      </c>
      <c r="G92" t="s">
        <v>298</v>
      </c>
    </row>
    <row r="93" spans="1:7" x14ac:dyDescent="0.25">
      <c r="A93" s="14" t="s">
        <v>2753</v>
      </c>
      <c r="B93" s="14" t="s">
        <v>533</v>
      </c>
      <c r="C93" s="14">
        <v>1.1411</v>
      </c>
      <c r="D93" s="14" t="s">
        <v>2610</v>
      </c>
      <c r="E93" s="14">
        <v>0.32640000000000002</v>
      </c>
      <c r="F93" s="14">
        <v>3581</v>
      </c>
      <c r="G93" t="s">
        <v>298</v>
      </c>
    </row>
    <row r="94" spans="1:7" x14ac:dyDescent="0.25">
      <c r="A94" s="14" t="s">
        <v>2753</v>
      </c>
      <c r="B94" s="14" t="s">
        <v>535</v>
      </c>
      <c r="C94" s="14">
        <v>1.4053</v>
      </c>
      <c r="D94" s="14" t="s">
        <v>2611</v>
      </c>
      <c r="E94" s="14">
        <v>7.9600000000000004E-2</v>
      </c>
      <c r="F94" s="14">
        <v>3577</v>
      </c>
      <c r="G94" t="s">
        <v>298</v>
      </c>
    </row>
    <row r="95" spans="1:7" x14ac:dyDescent="0.25">
      <c r="A95" s="14" t="s">
        <v>2753</v>
      </c>
      <c r="B95" s="14" t="s">
        <v>537</v>
      </c>
      <c r="C95" s="14">
        <v>0.42830000000000001</v>
      </c>
      <c r="D95" s="14" t="s">
        <v>2612</v>
      </c>
      <c r="E95" s="14">
        <v>7.1900000000000006E-2</v>
      </c>
      <c r="F95" s="14">
        <v>3584</v>
      </c>
      <c r="G95" t="s">
        <v>298</v>
      </c>
    </row>
    <row r="96" spans="1:7" x14ac:dyDescent="0.25">
      <c r="A96" s="14" t="s">
        <v>2753</v>
      </c>
      <c r="B96" s="14" t="s">
        <v>539</v>
      </c>
      <c r="C96" s="14">
        <v>1.0652999999999999</v>
      </c>
      <c r="D96" s="14" t="s">
        <v>2613</v>
      </c>
      <c r="E96" s="14">
        <v>0.58430000000000004</v>
      </c>
      <c r="F96" s="14">
        <v>3575</v>
      </c>
      <c r="G96" t="s">
        <v>298</v>
      </c>
    </row>
    <row r="97" spans="1:7" x14ac:dyDescent="0.25">
      <c r="A97" s="14" t="s">
        <v>2753</v>
      </c>
      <c r="B97" s="14" t="s">
        <v>541</v>
      </c>
      <c r="C97" s="14">
        <v>1.4658</v>
      </c>
      <c r="D97" s="14" t="s">
        <v>2614</v>
      </c>
      <c r="E97" s="14">
        <v>0.18029999999999999</v>
      </c>
      <c r="F97" s="14">
        <v>3496</v>
      </c>
      <c r="G97" t="s">
        <v>298</v>
      </c>
    </row>
    <row r="98" spans="1:7" x14ac:dyDescent="0.25">
      <c r="A98" s="14" t="s">
        <v>2753</v>
      </c>
      <c r="B98" s="14" t="s">
        <v>543</v>
      </c>
      <c r="C98" s="14">
        <v>0.97009999999999996</v>
      </c>
      <c r="D98" s="14" t="s">
        <v>2615</v>
      </c>
      <c r="E98" s="14">
        <v>0.86460000000000004</v>
      </c>
      <c r="F98" s="14">
        <v>585</v>
      </c>
      <c r="G98" t="s">
        <v>298</v>
      </c>
    </row>
    <row r="99" spans="1:7" x14ac:dyDescent="0.25">
      <c r="A99" s="14" t="s">
        <v>2753</v>
      </c>
      <c r="B99" s="14" t="s">
        <v>545</v>
      </c>
      <c r="C99" s="14">
        <v>0.95979999999999999</v>
      </c>
      <c r="D99" s="14" t="s">
        <v>2616</v>
      </c>
      <c r="E99" s="14">
        <v>0.6925</v>
      </c>
      <c r="F99" s="14">
        <v>3505</v>
      </c>
      <c r="G99" t="s">
        <v>298</v>
      </c>
    </row>
    <row r="100" spans="1:7" x14ac:dyDescent="0.25">
      <c r="A100" s="14" t="s">
        <v>2753</v>
      </c>
      <c r="B100" s="14" t="s">
        <v>377</v>
      </c>
      <c r="C100" s="14">
        <v>0.96079999999999999</v>
      </c>
      <c r="D100" s="14" t="s">
        <v>2724</v>
      </c>
      <c r="E100" s="14">
        <v>0.78200000000000003</v>
      </c>
      <c r="F100" s="14">
        <v>3432</v>
      </c>
      <c r="G100" t="s">
        <v>298</v>
      </c>
    </row>
    <row r="101" spans="1:7" x14ac:dyDescent="0.25">
      <c r="A101" s="14" t="s">
        <v>2754</v>
      </c>
      <c r="B101" s="14" t="s">
        <v>529</v>
      </c>
      <c r="C101" s="14">
        <v>0.95209999999999995</v>
      </c>
      <c r="D101" s="14" t="s">
        <v>2617</v>
      </c>
      <c r="E101" s="14">
        <v>0.80459999999999998</v>
      </c>
      <c r="F101" s="14">
        <v>3614</v>
      </c>
      <c r="G101" t="s">
        <v>297</v>
      </c>
    </row>
    <row r="102" spans="1:7" x14ac:dyDescent="0.25">
      <c r="A102" s="14" t="s">
        <v>2754</v>
      </c>
      <c r="B102" s="14" t="s">
        <v>376</v>
      </c>
      <c r="C102" s="14">
        <v>1.0434000000000001</v>
      </c>
      <c r="D102" s="14" t="s">
        <v>2725</v>
      </c>
      <c r="E102" s="14">
        <v>0.65110000000000001</v>
      </c>
      <c r="F102" s="14">
        <v>2951</v>
      </c>
      <c r="G102" t="s">
        <v>297</v>
      </c>
    </row>
    <row r="103" spans="1:7" x14ac:dyDescent="0.25">
      <c r="A103" s="14" t="s">
        <v>2754</v>
      </c>
      <c r="B103" s="14" t="s">
        <v>531</v>
      </c>
      <c r="C103" s="14">
        <v>1.1847000000000001</v>
      </c>
      <c r="D103" s="14" t="s">
        <v>2618</v>
      </c>
      <c r="E103" s="14">
        <v>0.1988</v>
      </c>
      <c r="F103" s="14">
        <v>3335</v>
      </c>
      <c r="G103" t="s">
        <v>297</v>
      </c>
    </row>
    <row r="104" spans="1:7" x14ac:dyDescent="0.25">
      <c r="A104" s="14" t="s">
        <v>2754</v>
      </c>
      <c r="B104" s="14" t="s">
        <v>533</v>
      </c>
      <c r="C104" s="14">
        <v>1.0679000000000001</v>
      </c>
      <c r="D104" s="14" t="s">
        <v>2619</v>
      </c>
      <c r="E104" s="14">
        <v>0.55179999999999996</v>
      </c>
      <c r="F104" s="14">
        <v>3576</v>
      </c>
      <c r="G104" t="s">
        <v>297</v>
      </c>
    </row>
    <row r="105" spans="1:7" x14ac:dyDescent="0.25">
      <c r="A105" s="14" t="s">
        <v>2754</v>
      </c>
      <c r="B105" s="14" t="s">
        <v>535</v>
      </c>
      <c r="C105" s="14">
        <v>1.095</v>
      </c>
      <c r="D105" s="14" t="s">
        <v>2620</v>
      </c>
      <c r="E105" s="14">
        <v>0.59509999999999996</v>
      </c>
      <c r="F105" s="14">
        <v>3572</v>
      </c>
      <c r="G105" t="s">
        <v>297</v>
      </c>
    </row>
    <row r="106" spans="1:7" x14ac:dyDescent="0.25">
      <c r="A106" s="14" t="s">
        <v>2754</v>
      </c>
      <c r="B106" s="14" t="s">
        <v>537</v>
      </c>
      <c r="C106" s="14">
        <v>1.0045999999999999</v>
      </c>
      <c r="D106" s="14" t="s">
        <v>2621</v>
      </c>
      <c r="E106" s="14">
        <v>0.98660000000000003</v>
      </c>
      <c r="F106" s="14">
        <v>3579</v>
      </c>
      <c r="G106" t="s">
        <v>297</v>
      </c>
    </row>
    <row r="107" spans="1:7" x14ac:dyDescent="0.25">
      <c r="A107" s="14" t="s">
        <v>2754</v>
      </c>
      <c r="B107" s="14" t="s">
        <v>539</v>
      </c>
      <c r="C107" s="14">
        <v>1.0487</v>
      </c>
      <c r="D107" s="14" t="s">
        <v>2622</v>
      </c>
      <c r="E107" s="14">
        <v>0.60899999999999999</v>
      </c>
      <c r="F107" s="14">
        <v>3570</v>
      </c>
      <c r="G107" t="s">
        <v>297</v>
      </c>
    </row>
    <row r="108" spans="1:7" x14ac:dyDescent="0.25">
      <c r="A108" s="14" t="s">
        <v>2754</v>
      </c>
      <c r="B108" s="14" t="s">
        <v>541</v>
      </c>
      <c r="C108" s="14">
        <v>1.0361</v>
      </c>
      <c r="D108" s="14" t="s">
        <v>2623</v>
      </c>
      <c r="E108" s="14">
        <v>0.88549999999999995</v>
      </c>
      <c r="F108" s="14">
        <v>3492</v>
      </c>
      <c r="G108" t="s">
        <v>297</v>
      </c>
    </row>
    <row r="109" spans="1:7" x14ac:dyDescent="0.25">
      <c r="A109" s="14" t="s">
        <v>2754</v>
      </c>
      <c r="B109" s="14" t="s">
        <v>543</v>
      </c>
      <c r="C109" s="14">
        <v>1.1936</v>
      </c>
      <c r="D109" s="14" t="s">
        <v>2624</v>
      </c>
      <c r="E109" s="14">
        <v>0.21529999999999999</v>
      </c>
      <c r="F109" s="14">
        <v>584</v>
      </c>
      <c r="G109" t="s">
        <v>297</v>
      </c>
    </row>
    <row r="110" spans="1:7" x14ac:dyDescent="0.25">
      <c r="A110" s="14" t="s">
        <v>2754</v>
      </c>
      <c r="B110" s="14" t="s">
        <v>545</v>
      </c>
      <c r="C110" s="14">
        <v>1.0269999999999999</v>
      </c>
      <c r="D110" s="14" t="s">
        <v>2625</v>
      </c>
      <c r="E110" s="14">
        <v>0.74280000000000002</v>
      </c>
      <c r="F110" s="14">
        <v>3500</v>
      </c>
      <c r="G110" t="s">
        <v>297</v>
      </c>
    </row>
    <row r="111" spans="1:7" x14ac:dyDescent="0.25">
      <c r="A111" s="14" t="s">
        <v>2754</v>
      </c>
      <c r="B111" s="14" t="s">
        <v>377</v>
      </c>
      <c r="C111" s="14">
        <v>1.0565</v>
      </c>
      <c r="D111" s="14" t="s">
        <v>2726</v>
      </c>
      <c r="E111" s="14">
        <v>0.63390000000000002</v>
      </c>
      <c r="F111" s="14">
        <v>3428</v>
      </c>
      <c r="G111" t="s">
        <v>297</v>
      </c>
    </row>
    <row r="112" spans="1:7" x14ac:dyDescent="0.25">
      <c r="A112" s="14" t="s">
        <v>2755</v>
      </c>
      <c r="B112" s="14" t="s">
        <v>529</v>
      </c>
      <c r="C112" s="14">
        <v>0.79359999999999997</v>
      </c>
      <c r="D112" s="14" t="s">
        <v>2626</v>
      </c>
      <c r="E112" s="14">
        <v>0.26279999999999998</v>
      </c>
      <c r="F112" s="14">
        <v>3451</v>
      </c>
      <c r="G112" t="s">
        <v>297</v>
      </c>
    </row>
    <row r="113" spans="1:7" x14ac:dyDescent="0.25">
      <c r="A113" s="14" t="s">
        <v>2755</v>
      </c>
      <c r="B113" s="14" t="s">
        <v>376</v>
      </c>
      <c r="C113" s="14">
        <v>0.9778</v>
      </c>
      <c r="D113" s="14" t="s">
        <v>2727</v>
      </c>
      <c r="E113" s="14">
        <v>0.81540000000000001</v>
      </c>
      <c r="F113" s="14">
        <v>2811</v>
      </c>
      <c r="G113" t="s">
        <v>297</v>
      </c>
    </row>
    <row r="114" spans="1:7" x14ac:dyDescent="0.25">
      <c r="A114" s="14" t="s">
        <v>2755</v>
      </c>
      <c r="B114" s="14" t="s">
        <v>531</v>
      </c>
      <c r="C114" s="14">
        <v>0.97670000000000001</v>
      </c>
      <c r="D114" s="14" t="s">
        <v>2627</v>
      </c>
      <c r="E114" s="14">
        <v>0.85880000000000001</v>
      </c>
      <c r="F114" s="14">
        <v>3183</v>
      </c>
      <c r="G114" t="s">
        <v>297</v>
      </c>
    </row>
    <row r="115" spans="1:7" x14ac:dyDescent="0.25">
      <c r="A115" s="14" t="s">
        <v>2755</v>
      </c>
      <c r="B115" s="14" t="s">
        <v>533</v>
      </c>
      <c r="C115" s="14">
        <v>0.98580000000000001</v>
      </c>
      <c r="D115" s="14" t="s">
        <v>2628</v>
      </c>
      <c r="E115" s="14">
        <v>0.89829999999999999</v>
      </c>
      <c r="F115" s="14">
        <v>3417</v>
      </c>
      <c r="G115" t="s">
        <v>297</v>
      </c>
    </row>
    <row r="116" spans="1:7" x14ac:dyDescent="0.25">
      <c r="A116" s="14" t="s">
        <v>2755</v>
      </c>
      <c r="B116" s="14" t="s">
        <v>535</v>
      </c>
      <c r="C116" s="14">
        <v>0.77180000000000004</v>
      </c>
      <c r="D116" s="14" t="s">
        <v>2629</v>
      </c>
      <c r="E116" s="14">
        <v>0.1174</v>
      </c>
      <c r="F116" s="14">
        <v>3414</v>
      </c>
      <c r="G116" t="s">
        <v>297</v>
      </c>
    </row>
    <row r="117" spans="1:7" x14ac:dyDescent="0.25">
      <c r="A117" s="14" t="s">
        <v>2755</v>
      </c>
      <c r="B117" s="14" t="s">
        <v>537</v>
      </c>
      <c r="C117" s="14">
        <v>0.76500000000000001</v>
      </c>
      <c r="D117" s="14" t="s">
        <v>2630</v>
      </c>
      <c r="E117" s="14">
        <v>0.31440000000000001</v>
      </c>
      <c r="F117" s="14">
        <v>3419</v>
      </c>
      <c r="G117" t="s">
        <v>297</v>
      </c>
    </row>
    <row r="118" spans="1:7" x14ac:dyDescent="0.25">
      <c r="A118" s="14" t="s">
        <v>2755</v>
      </c>
      <c r="B118" s="14" t="s">
        <v>539</v>
      </c>
      <c r="C118" s="14">
        <v>0.95599999999999996</v>
      </c>
      <c r="D118" s="14" t="s">
        <v>2631</v>
      </c>
      <c r="E118" s="14">
        <v>0.62590000000000001</v>
      </c>
      <c r="F118" s="14">
        <v>3411</v>
      </c>
      <c r="G118" t="s">
        <v>297</v>
      </c>
    </row>
    <row r="119" spans="1:7" x14ac:dyDescent="0.25">
      <c r="A119" s="14" t="s">
        <v>2755</v>
      </c>
      <c r="B119" s="14" t="s">
        <v>541</v>
      </c>
      <c r="C119" s="14">
        <v>0.81230000000000002</v>
      </c>
      <c r="D119" s="14" t="s">
        <v>2632</v>
      </c>
      <c r="E119" s="14">
        <v>0.39410000000000001</v>
      </c>
      <c r="F119" s="14">
        <v>3334</v>
      </c>
      <c r="G119" t="s">
        <v>297</v>
      </c>
    </row>
    <row r="120" spans="1:7" x14ac:dyDescent="0.25">
      <c r="A120" s="15" t="s">
        <v>2755</v>
      </c>
      <c r="B120" s="15" t="s">
        <v>543</v>
      </c>
      <c r="C120" s="15">
        <v>1.3663000000000001</v>
      </c>
      <c r="D120" s="15" t="s">
        <v>2633</v>
      </c>
      <c r="E120" s="15">
        <v>3.6999999999999998E-2</v>
      </c>
      <c r="F120" s="15">
        <v>547</v>
      </c>
      <c r="G120" t="s">
        <v>297</v>
      </c>
    </row>
    <row r="121" spans="1:7" x14ac:dyDescent="0.25">
      <c r="A121" s="14" t="s">
        <v>2755</v>
      </c>
      <c r="B121" s="14" t="s">
        <v>545</v>
      </c>
      <c r="C121" s="14">
        <v>0.91820000000000002</v>
      </c>
      <c r="D121" s="14" t="s">
        <v>2634</v>
      </c>
      <c r="E121" s="14">
        <v>0.29859999999999998</v>
      </c>
      <c r="F121" s="14">
        <v>3345</v>
      </c>
      <c r="G121" t="s">
        <v>297</v>
      </c>
    </row>
    <row r="122" spans="1:7" x14ac:dyDescent="0.25">
      <c r="A122" s="14" t="s">
        <v>2755</v>
      </c>
      <c r="B122" s="14" t="s">
        <v>377</v>
      </c>
      <c r="C122" s="14">
        <v>0.91639999999999999</v>
      </c>
      <c r="D122" s="14" t="s">
        <v>2728</v>
      </c>
      <c r="E122" s="14">
        <v>0.45960000000000001</v>
      </c>
      <c r="F122" s="14">
        <v>3271</v>
      </c>
      <c r="G122" t="s">
        <v>297</v>
      </c>
    </row>
    <row r="123" spans="1:7" x14ac:dyDescent="0.25">
      <c r="A123" s="14" t="s">
        <v>2756</v>
      </c>
      <c r="B123" s="14" t="s">
        <v>529</v>
      </c>
      <c r="C123" s="14">
        <v>0.95040000000000002</v>
      </c>
      <c r="D123" s="14" t="s">
        <v>2635</v>
      </c>
      <c r="E123" s="14">
        <v>0.80120000000000002</v>
      </c>
      <c r="F123" s="14">
        <v>3619</v>
      </c>
      <c r="G123" t="s">
        <v>297</v>
      </c>
    </row>
    <row r="124" spans="1:7" x14ac:dyDescent="0.25">
      <c r="A124" s="14" t="s">
        <v>2756</v>
      </c>
      <c r="B124" s="14" t="s">
        <v>376</v>
      </c>
      <c r="C124" s="14">
        <v>0.98299999999999998</v>
      </c>
      <c r="D124" s="14" t="s">
        <v>2729</v>
      </c>
      <c r="E124" s="14">
        <v>0.86</v>
      </c>
      <c r="F124" s="14">
        <v>2954</v>
      </c>
      <c r="G124" t="s">
        <v>297</v>
      </c>
    </row>
    <row r="125" spans="1:7" x14ac:dyDescent="0.25">
      <c r="A125" s="14" t="s">
        <v>2756</v>
      </c>
      <c r="B125" s="14" t="s">
        <v>531</v>
      </c>
      <c r="C125" s="14">
        <v>0.76749999999999996</v>
      </c>
      <c r="D125" s="14" t="s">
        <v>2636</v>
      </c>
      <c r="E125" s="14">
        <v>5.7799999999999997E-2</v>
      </c>
      <c r="F125" s="14">
        <v>3338</v>
      </c>
      <c r="G125" t="s">
        <v>297</v>
      </c>
    </row>
    <row r="126" spans="1:7" x14ac:dyDescent="0.25">
      <c r="A126" s="14" t="s">
        <v>2756</v>
      </c>
      <c r="B126" s="14" t="s">
        <v>533</v>
      </c>
      <c r="C126" s="14">
        <v>1.2073</v>
      </c>
      <c r="D126" s="14" t="s">
        <v>2637</v>
      </c>
      <c r="E126" s="14">
        <v>8.7999999999999995E-2</v>
      </c>
      <c r="F126" s="14">
        <v>3581</v>
      </c>
      <c r="G126" t="s">
        <v>297</v>
      </c>
    </row>
    <row r="127" spans="1:7" x14ac:dyDescent="0.25">
      <c r="A127" s="14" t="s">
        <v>2756</v>
      </c>
      <c r="B127" s="14" t="s">
        <v>535</v>
      </c>
      <c r="C127" s="14">
        <v>1.3157000000000001</v>
      </c>
      <c r="D127" s="14" t="s">
        <v>2638</v>
      </c>
      <c r="E127" s="14">
        <v>0.10249999999999999</v>
      </c>
      <c r="F127" s="14">
        <v>3577</v>
      </c>
      <c r="G127" t="s">
        <v>297</v>
      </c>
    </row>
    <row r="128" spans="1:7" x14ac:dyDescent="0.25">
      <c r="A128" s="14" t="s">
        <v>2756</v>
      </c>
      <c r="B128" s="14" t="s">
        <v>537</v>
      </c>
      <c r="C128" s="14">
        <v>1.1389</v>
      </c>
      <c r="D128" s="14" t="s">
        <v>2639</v>
      </c>
      <c r="E128" s="14">
        <v>0.63959999999999995</v>
      </c>
      <c r="F128" s="14">
        <v>3584</v>
      </c>
      <c r="G128" t="s">
        <v>297</v>
      </c>
    </row>
    <row r="129" spans="1:7" x14ac:dyDescent="0.25">
      <c r="A129" s="14" t="s">
        <v>2756</v>
      </c>
      <c r="B129" s="14" t="s">
        <v>539</v>
      </c>
      <c r="C129" s="14">
        <v>1.1929000000000001</v>
      </c>
      <c r="D129" s="14" t="s">
        <v>2640</v>
      </c>
      <c r="E129" s="14">
        <v>5.9299999999999999E-2</v>
      </c>
      <c r="F129" s="14">
        <v>3575</v>
      </c>
      <c r="G129" t="s">
        <v>297</v>
      </c>
    </row>
    <row r="130" spans="1:7" x14ac:dyDescent="0.25">
      <c r="A130" s="14" t="s">
        <v>2756</v>
      </c>
      <c r="B130" s="14" t="s">
        <v>541</v>
      </c>
      <c r="C130" s="14">
        <v>1.4404999999999999</v>
      </c>
      <c r="D130" s="14" t="s">
        <v>2641</v>
      </c>
      <c r="E130" s="14">
        <v>0.13639999999999999</v>
      </c>
      <c r="F130" s="14">
        <v>3496</v>
      </c>
      <c r="G130" t="s">
        <v>297</v>
      </c>
    </row>
    <row r="131" spans="1:7" x14ac:dyDescent="0.25">
      <c r="A131" s="14" t="s">
        <v>2756</v>
      </c>
      <c r="B131" s="14" t="s">
        <v>543</v>
      </c>
      <c r="C131" s="14">
        <v>0.94799999999999995</v>
      </c>
      <c r="D131" s="14" t="s">
        <v>2642</v>
      </c>
      <c r="E131" s="14">
        <v>0.70050000000000001</v>
      </c>
      <c r="F131" s="14">
        <v>585</v>
      </c>
      <c r="G131" t="s">
        <v>297</v>
      </c>
    </row>
    <row r="132" spans="1:7" x14ac:dyDescent="0.25">
      <c r="A132" s="14" t="s">
        <v>2756</v>
      </c>
      <c r="B132" s="14" t="s">
        <v>545</v>
      </c>
      <c r="C132" s="14">
        <v>1.0118</v>
      </c>
      <c r="D132" s="14" t="s">
        <v>2643</v>
      </c>
      <c r="E132" s="14">
        <v>0.8881</v>
      </c>
      <c r="F132" s="14">
        <v>3505</v>
      </c>
      <c r="G132" t="s">
        <v>297</v>
      </c>
    </row>
    <row r="133" spans="1:7" x14ac:dyDescent="0.25">
      <c r="A133" s="14" t="s">
        <v>2756</v>
      </c>
      <c r="B133" s="14" t="s">
        <v>377</v>
      </c>
      <c r="C133" s="14">
        <v>0.94699999999999995</v>
      </c>
      <c r="D133" s="14" t="s">
        <v>2730</v>
      </c>
      <c r="E133" s="14">
        <v>0.64570000000000005</v>
      </c>
      <c r="F133" s="14">
        <v>3432</v>
      </c>
      <c r="G133" t="s">
        <v>297</v>
      </c>
    </row>
    <row r="134" spans="1:7" x14ac:dyDescent="0.25">
      <c r="A134" s="15" t="s">
        <v>2757</v>
      </c>
      <c r="B134" s="15" t="s">
        <v>529</v>
      </c>
      <c r="C134" s="15">
        <v>1.9935</v>
      </c>
      <c r="D134" s="15" t="s">
        <v>2644</v>
      </c>
      <c r="E134" s="15">
        <v>3.2300000000000002E-2</v>
      </c>
      <c r="F134" s="15">
        <v>3610</v>
      </c>
      <c r="G134" t="s">
        <v>297</v>
      </c>
    </row>
    <row r="135" spans="1:7" x14ac:dyDescent="0.25">
      <c r="A135" s="15" t="s">
        <v>2757</v>
      </c>
      <c r="B135" s="15" t="s">
        <v>376</v>
      </c>
      <c r="C135" s="15">
        <v>0.60250000000000004</v>
      </c>
      <c r="D135" s="15" t="s">
        <v>2731</v>
      </c>
      <c r="E135" s="15">
        <v>4.1399999999999999E-2</v>
      </c>
      <c r="F135" s="15">
        <v>2946</v>
      </c>
      <c r="G135" t="s">
        <v>297</v>
      </c>
    </row>
    <row r="136" spans="1:7" x14ac:dyDescent="0.25">
      <c r="A136" s="14" t="s">
        <v>2757</v>
      </c>
      <c r="B136" s="14" t="s">
        <v>531</v>
      </c>
      <c r="C136" s="14">
        <v>1.0988</v>
      </c>
      <c r="D136" s="14" t="s">
        <v>2645</v>
      </c>
      <c r="E136" s="14">
        <v>0.74639999999999995</v>
      </c>
      <c r="F136" s="14">
        <v>3332</v>
      </c>
      <c r="G136" t="s">
        <v>297</v>
      </c>
    </row>
    <row r="137" spans="1:7" x14ac:dyDescent="0.25">
      <c r="A137" s="14" t="s">
        <v>2757</v>
      </c>
      <c r="B137" s="14" t="s">
        <v>533</v>
      </c>
      <c r="C137" s="14">
        <v>1.2634000000000001</v>
      </c>
      <c r="D137" s="14" t="s">
        <v>2646</v>
      </c>
      <c r="E137" s="14">
        <v>0.37119999999999997</v>
      </c>
      <c r="F137" s="14">
        <v>3572</v>
      </c>
      <c r="G137" t="s">
        <v>297</v>
      </c>
    </row>
    <row r="138" spans="1:7" x14ac:dyDescent="0.25">
      <c r="A138" s="14" t="s">
        <v>2757</v>
      </c>
      <c r="B138" s="14" t="s">
        <v>535</v>
      </c>
      <c r="C138" s="14">
        <v>0.99670000000000003</v>
      </c>
      <c r="D138" s="14" t="s">
        <v>2647</v>
      </c>
      <c r="E138" s="14">
        <v>0.99280000000000002</v>
      </c>
      <c r="F138" s="14">
        <v>3568</v>
      </c>
      <c r="G138" t="s">
        <v>297</v>
      </c>
    </row>
    <row r="139" spans="1:7" x14ac:dyDescent="0.25">
      <c r="A139" s="14" t="s">
        <v>2757</v>
      </c>
      <c r="B139" s="14" t="s">
        <v>537</v>
      </c>
      <c r="C139" s="14">
        <v>1.5530999999999999</v>
      </c>
      <c r="D139" s="14" t="s">
        <v>2648</v>
      </c>
      <c r="E139" s="14">
        <v>0.54169999999999996</v>
      </c>
      <c r="F139" s="14">
        <v>3575</v>
      </c>
      <c r="G139" t="s">
        <v>297</v>
      </c>
    </row>
    <row r="140" spans="1:7" x14ac:dyDescent="0.25">
      <c r="A140" s="14" t="s">
        <v>2757</v>
      </c>
      <c r="B140" s="14" t="s">
        <v>539</v>
      </c>
      <c r="C140" s="14">
        <v>1.0781000000000001</v>
      </c>
      <c r="D140" s="14" t="s">
        <v>2649</v>
      </c>
      <c r="E140" s="14">
        <v>0.71360000000000001</v>
      </c>
      <c r="F140" s="14">
        <v>3566</v>
      </c>
      <c r="G140" t="s">
        <v>297</v>
      </c>
    </row>
    <row r="141" spans="1:7" x14ac:dyDescent="0.25">
      <c r="A141" s="14" t="s">
        <v>2757</v>
      </c>
      <c r="B141" s="14" t="s">
        <v>541</v>
      </c>
      <c r="C141" s="14">
        <v>1.292</v>
      </c>
      <c r="D141" s="14" t="s">
        <v>2650</v>
      </c>
      <c r="E141" s="14">
        <v>0.6663</v>
      </c>
      <c r="F141" s="14">
        <v>3487</v>
      </c>
      <c r="G141" t="s">
        <v>297</v>
      </c>
    </row>
    <row r="142" spans="1:7" x14ac:dyDescent="0.25">
      <c r="A142" s="14" t="s">
        <v>2757</v>
      </c>
      <c r="B142" s="14" t="s">
        <v>543</v>
      </c>
      <c r="C142" s="14">
        <v>0.79730000000000001</v>
      </c>
      <c r="D142" s="14" t="s">
        <v>2651</v>
      </c>
      <c r="E142" s="14">
        <v>0.46060000000000001</v>
      </c>
      <c r="F142" s="14">
        <v>582</v>
      </c>
      <c r="G142" t="s">
        <v>297</v>
      </c>
    </row>
    <row r="143" spans="1:7" x14ac:dyDescent="0.25">
      <c r="A143" s="14" t="s">
        <v>2757</v>
      </c>
      <c r="B143" s="14" t="s">
        <v>545</v>
      </c>
      <c r="C143" s="14">
        <v>1.3001</v>
      </c>
      <c r="D143" s="14" t="s">
        <v>2652</v>
      </c>
      <c r="E143" s="14">
        <v>0.17230000000000001</v>
      </c>
      <c r="F143" s="14">
        <v>3496</v>
      </c>
      <c r="G143" t="s">
        <v>297</v>
      </c>
    </row>
    <row r="144" spans="1:7" x14ac:dyDescent="0.25">
      <c r="A144" s="14" t="s">
        <v>2757</v>
      </c>
      <c r="B144" s="14" t="s">
        <v>377</v>
      </c>
      <c r="C144" s="14">
        <v>1.1361000000000001</v>
      </c>
      <c r="D144" s="14" t="s">
        <v>2732</v>
      </c>
      <c r="E144" s="14">
        <v>0.59060000000000001</v>
      </c>
      <c r="F144" s="14">
        <v>3422</v>
      </c>
      <c r="G144" t="s">
        <v>297</v>
      </c>
    </row>
    <row r="145" spans="1:7" x14ac:dyDescent="0.25">
      <c r="A145" s="14" t="s">
        <v>2758</v>
      </c>
      <c r="B145" s="14" t="s">
        <v>529</v>
      </c>
      <c r="C145" s="14">
        <v>1.2314000000000001</v>
      </c>
      <c r="D145" s="14" t="s">
        <v>2653</v>
      </c>
      <c r="E145" s="14">
        <v>0.30049999999999999</v>
      </c>
      <c r="F145" s="14">
        <v>3587</v>
      </c>
      <c r="G145" t="s">
        <v>297</v>
      </c>
    </row>
    <row r="146" spans="1:7" x14ac:dyDescent="0.25">
      <c r="A146" s="15" t="s">
        <v>2758</v>
      </c>
      <c r="B146" s="15" t="s">
        <v>376</v>
      </c>
      <c r="C146" s="15">
        <v>1.2149000000000001</v>
      </c>
      <c r="D146" s="15" t="s">
        <v>2733</v>
      </c>
      <c r="E146" s="15">
        <v>4.36E-2</v>
      </c>
      <c r="F146" s="15">
        <v>2928</v>
      </c>
      <c r="G146" t="s">
        <v>297</v>
      </c>
    </row>
    <row r="147" spans="1:7" x14ac:dyDescent="0.25">
      <c r="A147" s="14" t="s">
        <v>2758</v>
      </c>
      <c r="B147" s="14" t="s">
        <v>531</v>
      </c>
      <c r="C147" s="14">
        <v>1.0004</v>
      </c>
      <c r="D147" s="14" t="s">
        <v>2654</v>
      </c>
      <c r="E147" s="14">
        <v>0.99770000000000003</v>
      </c>
      <c r="F147" s="14">
        <v>3310</v>
      </c>
      <c r="G147" t="s">
        <v>297</v>
      </c>
    </row>
    <row r="148" spans="1:7" x14ac:dyDescent="0.25">
      <c r="A148" s="14" t="s">
        <v>2758</v>
      </c>
      <c r="B148" s="14" t="s">
        <v>533</v>
      </c>
      <c r="C148" s="14">
        <v>0.96609999999999996</v>
      </c>
      <c r="D148" s="14" t="s">
        <v>2655</v>
      </c>
      <c r="E148" s="14">
        <v>0.76739999999999997</v>
      </c>
      <c r="F148" s="14">
        <v>3550</v>
      </c>
      <c r="G148" t="s">
        <v>297</v>
      </c>
    </row>
    <row r="149" spans="1:7" x14ac:dyDescent="0.25">
      <c r="A149" s="14" t="s">
        <v>2758</v>
      </c>
      <c r="B149" s="14" t="s">
        <v>535</v>
      </c>
      <c r="C149" s="14">
        <v>0.96689999999999998</v>
      </c>
      <c r="D149" s="14" t="s">
        <v>2656</v>
      </c>
      <c r="E149" s="14">
        <v>0.84899999999999998</v>
      </c>
      <c r="F149" s="14">
        <v>3546</v>
      </c>
      <c r="G149" t="s">
        <v>297</v>
      </c>
    </row>
    <row r="150" spans="1:7" x14ac:dyDescent="0.25">
      <c r="A150" s="15" t="s">
        <v>2758</v>
      </c>
      <c r="B150" s="15" t="s">
        <v>537</v>
      </c>
      <c r="C150" s="15">
        <v>2.0379999999999998</v>
      </c>
      <c r="D150" s="15" t="s">
        <v>2657</v>
      </c>
      <c r="E150" s="15">
        <v>4.2799999999999998E-2</v>
      </c>
      <c r="F150" s="15">
        <v>3553</v>
      </c>
      <c r="G150" t="s">
        <v>297</v>
      </c>
    </row>
    <row r="151" spans="1:7" x14ac:dyDescent="0.25">
      <c r="A151" s="14" t="s">
        <v>2758</v>
      </c>
      <c r="B151" s="14" t="s">
        <v>539</v>
      </c>
      <c r="C151" s="14">
        <v>0.97829999999999995</v>
      </c>
      <c r="D151" s="14" t="s">
        <v>2658</v>
      </c>
      <c r="E151" s="14">
        <v>0.82120000000000004</v>
      </c>
      <c r="F151" s="14">
        <v>3544</v>
      </c>
      <c r="G151" t="s">
        <v>297</v>
      </c>
    </row>
    <row r="152" spans="1:7" x14ac:dyDescent="0.25">
      <c r="A152" s="14" t="s">
        <v>2758</v>
      </c>
      <c r="B152" s="14" t="s">
        <v>541</v>
      </c>
      <c r="C152" s="14">
        <v>0.82420000000000004</v>
      </c>
      <c r="D152" s="14" t="s">
        <v>2659</v>
      </c>
      <c r="E152" s="14">
        <v>0.44280000000000003</v>
      </c>
      <c r="F152" s="14">
        <v>3465</v>
      </c>
      <c r="G152" t="s">
        <v>297</v>
      </c>
    </row>
    <row r="153" spans="1:7" x14ac:dyDescent="0.25">
      <c r="A153" s="14" t="s">
        <v>2758</v>
      </c>
      <c r="B153" s="14" t="s">
        <v>543</v>
      </c>
      <c r="C153" s="14">
        <v>1.0638000000000001</v>
      </c>
      <c r="D153" s="14" t="s">
        <v>2660</v>
      </c>
      <c r="E153" s="14">
        <v>0.67349999999999999</v>
      </c>
      <c r="F153" s="14">
        <v>582</v>
      </c>
      <c r="G153" t="s">
        <v>297</v>
      </c>
    </row>
    <row r="154" spans="1:7" x14ac:dyDescent="0.25">
      <c r="A154" s="14" t="s">
        <v>2758</v>
      </c>
      <c r="B154" s="14" t="s">
        <v>545</v>
      </c>
      <c r="C154" s="14">
        <v>1.0321</v>
      </c>
      <c r="D154" s="14" t="s">
        <v>2661</v>
      </c>
      <c r="E154" s="14">
        <v>0.71450000000000002</v>
      </c>
      <c r="F154" s="14">
        <v>3475</v>
      </c>
      <c r="G154" t="s">
        <v>297</v>
      </c>
    </row>
    <row r="155" spans="1:7" x14ac:dyDescent="0.25">
      <c r="A155" s="14" t="s">
        <v>2758</v>
      </c>
      <c r="B155" s="14" t="s">
        <v>377</v>
      </c>
      <c r="C155" s="14">
        <v>1.0898000000000001</v>
      </c>
      <c r="D155" s="14" t="s">
        <v>2734</v>
      </c>
      <c r="E155" s="14">
        <v>0.47339999999999999</v>
      </c>
      <c r="F155" s="14">
        <v>3401</v>
      </c>
      <c r="G155" t="s">
        <v>297</v>
      </c>
    </row>
    <row r="156" spans="1:7" x14ac:dyDescent="0.25">
      <c r="A156" s="14" t="s">
        <v>2759</v>
      </c>
      <c r="B156" s="14" t="s">
        <v>529</v>
      </c>
      <c r="C156" s="14">
        <v>0.84730000000000005</v>
      </c>
      <c r="D156" s="14" t="s">
        <v>2662</v>
      </c>
      <c r="E156" s="14">
        <v>0.40179999999999999</v>
      </c>
      <c r="F156" s="14">
        <v>3554</v>
      </c>
      <c r="G156" t="s">
        <v>298</v>
      </c>
    </row>
    <row r="157" spans="1:7" x14ac:dyDescent="0.25">
      <c r="A157" s="14" t="s">
        <v>2759</v>
      </c>
      <c r="B157" s="14" t="s">
        <v>376</v>
      </c>
      <c r="C157" s="14">
        <v>0.83499999999999996</v>
      </c>
      <c r="D157" s="14" t="s">
        <v>2735</v>
      </c>
      <c r="E157" s="14">
        <v>5.4199999999999998E-2</v>
      </c>
      <c r="F157" s="14">
        <v>2906</v>
      </c>
      <c r="G157" t="s">
        <v>298</v>
      </c>
    </row>
    <row r="158" spans="1:7" x14ac:dyDescent="0.25">
      <c r="A158" s="14" t="s">
        <v>2759</v>
      </c>
      <c r="B158" s="14" t="s">
        <v>531</v>
      </c>
      <c r="C158" s="14">
        <v>0.91</v>
      </c>
      <c r="D158" s="14" t="s">
        <v>2663</v>
      </c>
      <c r="E158" s="14">
        <v>0.45660000000000001</v>
      </c>
      <c r="F158" s="14">
        <v>3278</v>
      </c>
      <c r="G158" t="s">
        <v>298</v>
      </c>
    </row>
    <row r="159" spans="1:7" x14ac:dyDescent="0.25">
      <c r="A159" s="14" t="s">
        <v>2759</v>
      </c>
      <c r="B159" s="14" t="s">
        <v>533</v>
      </c>
      <c r="C159" s="14">
        <v>0.96789999999999998</v>
      </c>
      <c r="D159" s="14" t="s">
        <v>2664</v>
      </c>
      <c r="E159" s="14">
        <v>0.75960000000000005</v>
      </c>
      <c r="F159" s="14">
        <v>3517</v>
      </c>
      <c r="G159" t="s">
        <v>298</v>
      </c>
    </row>
    <row r="160" spans="1:7" x14ac:dyDescent="0.25">
      <c r="A160" s="14" t="s">
        <v>2759</v>
      </c>
      <c r="B160" s="14" t="s">
        <v>535</v>
      </c>
      <c r="C160" s="14">
        <v>1.3512</v>
      </c>
      <c r="D160" s="14" t="s">
        <v>2665</v>
      </c>
      <c r="E160" s="14">
        <v>7.7899999999999997E-2</v>
      </c>
      <c r="F160" s="14">
        <v>3512</v>
      </c>
      <c r="G160" t="s">
        <v>298</v>
      </c>
    </row>
    <row r="161" spans="1:7" x14ac:dyDescent="0.25">
      <c r="A161" s="14" t="s">
        <v>2759</v>
      </c>
      <c r="B161" s="14" t="s">
        <v>537</v>
      </c>
      <c r="C161" s="14">
        <v>1.159</v>
      </c>
      <c r="D161" s="14" t="s">
        <v>2666</v>
      </c>
      <c r="E161" s="14">
        <v>0.59140000000000004</v>
      </c>
      <c r="F161" s="14">
        <v>3519</v>
      </c>
      <c r="G161" t="s">
        <v>298</v>
      </c>
    </row>
    <row r="162" spans="1:7" x14ac:dyDescent="0.25">
      <c r="A162" s="14" t="s">
        <v>2759</v>
      </c>
      <c r="B162" s="14" t="s">
        <v>539</v>
      </c>
      <c r="C162" s="14">
        <v>1.0860000000000001</v>
      </c>
      <c r="D162" s="14" t="s">
        <v>2667</v>
      </c>
      <c r="E162" s="14">
        <v>0.36509999999999998</v>
      </c>
      <c r="F162" s="14">
        <v>3510</v>
      </c>
      <c r="G162" t="s">
        <v>298</v>
      </c>
    </row>
    <row r="163" spans="1:7" x14ac:dyDescent="0.25">
      <c r="A163" s="14" t="s">
        <v>2759</v>
      </c>
      <c r="B163" s="14" t="s">
        <v>541</v>
      </c>
      <c r="C163" s="14">
        <v>1.0752999999999999</v>
      </c>
      <c r="D163" s="14" t="s">
        <v>2668</v>
      </c>
      <c r="E163" s="14">
        <v>0.76529999999999998</v>
      </c>
      <c r="F163" s="14">
        <v>3432</v>
      </c>
      <c r="G163" t="s">
        <v>298</v>
      </c>
    </row>
    <row r="164" spans="1:7" x14ac:dyDescent="0.25">
      <c r="A164" s="14" t="s">
        <v>2759</v>
      </c>
      <c r="B164" s="14" t="s">
        <v>543</v>
      </c>
      <c r="C164" s="14">
        <v>1.1495</v>
      </c>
      <c r="D164" s="14" t="s">
        <v>2669</v>
      </c>
      <c r="E164" s="14">
        <v>0.32119999999999999</v>
      </c>
      <c r="F164" s="14">
        <v>575</v>
      </c>
      <c r="G164" t="s">
        <v>298</v>
      </c>
    </row>
    <row r="165" spans="1:7" x14ac:dyDescent="0.25">
      <c r="A165" s="14" t="s">
        <v>2759</v>
      </c>
      <c r="B165" s="14" t="s">
        <v>545</v>
      </c>
      <c r="C165" s="14">
        <v>1.1060000000000001</v>
      </c>
      <c r="D165" s="14" t="s">
        <v>2670</v>
      </c>
      <c r="E165" s="14">
        <v>0.20710000000000001</v>
      </c>
      <c r="F165" s="14">
        <v>3443</v>
      </c>
      <c r="G165" t="s">
        <v>298</v>
      </c>
    </row>
    <row r="166" spans="1:7" x14ac:dyDescent="0.25">
      <c r="A166" s="14" t="s">
        <v>2759</v>
      </c>
      <c r="B166" s="14" t="s">
        <v>377</v>
      </c>
      <c r="C166" s="14">
        <v>1.1878</v>
      </c>
      <c r="D166" s="14" t="s">
        <v>2736</v>
      </c>
      <c r="E166" s="14">
        <v>0.12909999999999999</v>
      </c>
      <c r="F166" s="14">
        <v>3374</v>
      </c>
      <c r="G166" t="s">
        <v>298</v>
      </c>
    </row>
    <row r="167" spans="1:7" x14ac:dyDescent="0.25">
      <c r="A167" s="14" t="s">
        <v>2760</v>
      </c>
      <c r="B167" s="14" t="s">
        <v>529</v>
      </c>
      <c r="C167" s="14">
        <v>2.4089</v>
      </c>
      <c r="D167" s="14" t="s">
        <v>2671</v>
      </c>
      <c r="E167" s="14">
        <v>0.21929999999999999</v>
      </c>
      <c r="F167" s="14">
        <v>3522</v>
      </c>
      <c r="G167" t="s">
        <v>298</v>
      </c>
    </row>
    <row r="168" spans="1:7" x14ac:dyDescent="0.25">
      <c r="A168" s="14" t="s">
        <v>2760</v>
      </c>
      <c r="B168" s="14" t="s">
        <v>376</v>
      </c>
      <c r="C168" s="14">
        <v>0.97650000000000003</v>
      </c>
      <c r="D168" s="14" t="s">
        <v>2737</v>
      </c>
      <c r="E168" s="14">
        <v>0.91610000000000003</v>
      </c>
      <c r="F168" s="14">
        <v>2872</v>
      </c>
      <c r="G168" t="s">
        <v>298</v>
      </c>
    </row>
    <row r="169" spans="1:7" x14ac:dyDescent="0.25">
      <c r="A169" s="14" t="s">
        <v>2760</v>
      </c>
      <c r="B169" s="14" t="s">
        <v>531</v>
      </c>
      <c r="C169" s="14">
        <v>1.1463000000000001</v>
      </c>
      <c r="D169" s="14" t="s">
        <v>2672</v>
      </c>
      <c r="E169" s="14">
        <v>0.63649999999999995</v>
      </c>
      <c r="F169" s="14">
        <v>3249</v>
      </c>
      <c r="G169" t="s">
        <v>298</v>
      </c>
    </row>
    <row r="170" spans="1:7" x14ac:dyDescent="0.25">
      <c r="A170" s="14" t="s">
        <v>2760</v>
      </c>
      <c r="B170" s="14" t="s">
        <v>533</v>
      </c>
      <c r="C170" s="14">
        <v>0.79310000000000003</v>
      </c>
      <c r="D170" s="14" t="s">
        <v>2673</v>
      </c>
      <c r="E170" s="14">
        <v>0.42099999999999999</v>
      </c>
      <c r="F170" s="14">
        <v>3484</v>
      </c>
      <c r="G170" t="s">
        <v>298</v>
      </c>
    </row>
    <row r="171" spans="1:7" x14ac:dyDescent="0.25">
      <c r="A171" s="14" t="s">
        <v>2760</v>
      </c>
      <c r="B171" s="14" t="s">
        <v>535</v>
      </c>
      <c r="C171" s="14">
        <v>1.1112</v>
      </c>
      <c r="D171" s="14" t="s">
        <v>2674</v>
      </c>
      <c r="E171" s="14">
        <v>0.78680000000000005</v>
      </c>
      <c r="F171" s="14">
        <v>3480</v>
      </c>
      <c r="G171" t="s">
        <v>298</v>
      </c>
    </row>
    <row r="172" spans="1:7" x14ac:dyDescent="0.25">
      <c r="A172" s="14" t="s">
        <v>2760</v>
      </c>
      <c r="B172" s="14" t="s">
        <v>537</v>
      </c>
      <c r="C172" s="14">
        <v>0.84489999999999998</v>
      </c>
      <c r="D172" s="14" t="s">
        <v>2675</v>
      </c>
      <c r="E172" s="14">
        <v>0.81520000000000004</v>
      </c>
      <c r="F172" s="14">
        <v>3487</v>
      </c>
      <c r="G172" t="s">
        <v>298</v>
      </c>
    </row>
    <row r="173" spans="1:7" x14ac:dyDescent="0.25">
      <c r="A173" s="14" t="s">
        <v>2760</v>
      </c>
      <c r="B173" s="14" t="s">
        <v>539</v>
      </c>
      <c r="C173" s="14">
        <v>0.79979999999999996</v>
      </c>
      <c r="D173" s="14" t="s">
        <v>2676</v>
      </c>
      <c r="E173" s="14">
        <v>0.3538</v>
      </c>
      <c r="F173" s="14">
        <v>3479</v>
      </c>
      <c r="G173" t="s">
        <v>298</v>
      </c>
    </row>
    <row r="174" spans="1:7" x14ac:dyDescent="0.25">
      <c r="A174" s="14" t="s">
        <v>2760</v>
      </c>
      <c r="B174" s="14" t="s">
        <v>541</v>
      </c>
      <c r="C174" s="14">
        <v>0.31850000000000001</v>
      </c>
      <c r="D174" s="14" t="s">
        <v>2677</v>
      </c>
      <c r="E174" s="14">
        <v>0.25679999999999997</v>
      </c>
      <c r="F174" s="14">
        <v>3403</v>
      </c>
      <c r="G174" t="s">
        <v>298</v>
      </c>
    </row>
    <row r="175" spans="1:7" x14ac:dyDescent="0.25">
      <c r="A175" s="14" t="s">
        <v>2760</v>
      </c>
      <c r="B175" s="14" t="s">
        <v>543</v>
      </c>
      <c r="C175" s="14">
        <v>1.0978000000000001</v>
      </c>
      <c r="D175" s="14" t="s">
        <v>2678</v>
      </c>
      <c r="E175" s="14">
        <v>0.74350000000000005</v>
      </c>
      <c r="F175" s="14">
        <v>567</v>
      </c>
      <c r="G175" t="s">
        <v>298</v>
      </c>
    </row>
    <row r="176" spans="1:7" x14ac:dyDescent="0.25">
      <c r="A176" s="14" t="s">
        <v>2760</v>
      </c>
      <c r="B176" s="14" t="s">
        <v>545</v>
      </c>
      <c r="C176" s="14">
        <v>0.83699999999999997</v>
      </c>
      <c r="D176" s="14" t="s">
        <v>2679</v>
      </c>
      <c r="E176" s="14">
        <v>0.3861</v>
      </c>
      <c r="F176" s="14">
        <v>3411</v>
      </c>
      <c r="G176" t="s">
        <v>298</v>
      </c>
    </row>
    <row r="177" spans="1:8" x14ac:dyDescent="0.25">
      <c r="A177" s="14" t="s">
        <v>2760</v>
      </c>
      <c r="B177" s="14" t="s">
        <v>377</v>
      </c>
      <c r="C177" s="14">
        <v>1.1775</v>
      </c>
      <c r="D177" s="14" t="s">
        <v>2738</v>
      </c>
      <c r="E177" s="14">
        <v>0.58750000000000002</v>
      </c>
      <c r="F177" s="14">
        <v>3331</v>
      </c>
      <c r="G177" t="s">
        <v>298</v>
      </c>
    </row>
    <row r="178" spans="1:8" x14ac:dyDescent="0.25">
      <c r="A178" s="15" t="s">
        <v>2761</v>
      </c>
      <c r="B178" s="15" t="s">
        <v>529</v>
      </c>
      <c r="C178" s="15">
        <v>1.5096000000000001</v>
      </c>
      <c r="D178" s="15" t="s">
        <v>2680</v>
      </c>
      <c r="E178" s="15">
        <v>3.2800000000000003E-2</v>
      </c>
      <c r="F178" s="15">
        <v>3595</v>
      </c>
      <c r="G178" t="s">
        <v>297</v>
      </c>
    </row>
    <row r="179" spans="1:8" x14ac:dyDescent="0.25">
      <c r="A179" s="14" t="s">
        <v>2761</v>
      </c>
      <c r="B179" s="14" t="s">
        <v>376</v>
      </c>
      <c r="C179" s="14">
        <v>0.95309999999999995</v>
      </c>
      <c r="D179" s="14" t="s">
        <v>2739</v>
      </c>
      <c r="E179" s="14">
        <v>0.59630000000000005</v>
      </c>
      <c r="F179" s="14">
        <v>2937</v>
      </c>
      <c r="G179" t="s">
        <v>297</v>
      </c>
    </row>
    <row r="180" spans="1:8" x14ac:dyDescent="0.25">
      <c r="A180" s="14" t="s">
        <v>2761</v>
      </c>
      <c r="B180" s="14" t="s">
        <v>531</v>
      </c>
      <c r="C180" s="14">
        <v>0.88649999999999995</v>
      </c>
      <c r="D180" s="14" t="s">
        <v>2681</v>
      </c>
      <c r="E180" s="14">
        <v>0.33029999999999998</v>
      </c>
      <c r="F180" s="14">
        <v>3317</v>
      </c>
      <c r="G180" t="s">
        <v>297</v>
      </c>
    </row>
    <row r="181" spans="1:8" x14ac:dyDescent="0.25">
      <c r="A181" s="14" t="s">
        <v>2761</v>
      </c>
      <c r="B181" s="14" t="s">
        <v>533</v>
      </c>
      <c r="C181" s="14">
        <v>1.0396000000000001</v>
      </c>
      <c r="D181" s="14" t="s">
        <v>2682</v>
      </c>
      <c r="E181" s="14">
        <v>0.71020000000000005</v>
      </c>
      <c r="F181" s="14">
        <v>3557</v>
      </c>
      <c r="G181" t="s">
        <v>297</v>
      </c>
    </row>
    <row r="182" spans="1:8" x14ac:dyDescent="0.25">
      <c r="A182" s="14" t="s">
        <v>2761</v>
      </c>
      <c r="B182" s="14" t="s">
        <v>535</v>
      </c>
      <c r="C182" s="14">
        <v>0.7792</v>
      </c>
      <c r="D182" s="14" t="s">
        <v>2683</v>
      </c>
      <c r="E182" s="14">
        <v>0.1245</v>
      </c>
      <c r="F182" s="14">
        <v>3553</v>
      </c>
      <c r="G182" t="s">
        <v>297</v>
      </c>
    </row>
    <row r="183" spans="1:8" x14ac:dyDescent="0.25">
      <c r="A183" s="14" t="s">
        <v>2761</v>
      </c>
      <c r="B183" s="14" t="s">
        <v>537</v>
      </c>
      <c r="C183" s="14">
        <v>1.0610999999999999</v>
      </c>
      <c r="D183" s="14" t="s">
        <v>2684</v>
      </c>
      <c r="E183" s="14">
        <v>0.82079999999999997</v>
      </c>
      <c r="F183" s="14">
        <v>3560</v>
      </c>
      <c r="G183" t="s">
        <v>297</v>
      </c>
    </row>
    <row r="184" spans="1:8" x14ac:dyDescent="0.25">
      <c r="A184" s="14" t="s">
        <v>2761</v>
      </c>
      <c r="B184" s="14" t="s">
        <v>539</v>
      </c>
      <c r="C184" s="14">
        <v>1.081</v>
      </c>
      <c r="D184" s="14" t="s">
        <v>2685</v>
      </c>
      <c r="E184" s="14">
        <v>0.37740000000000001</v>
      </c>
      <c r="F184" s="14">
        <v>3552</v>
      </c>
      <c r="G184" t="s">
        <v>297</v>
      </c>
    </row>
    <row r="185" spans="1:8" x14ac:dyDescent="0.25">
      <c r="A185" s="14" t="s">
        <v>2761</v>
      </c>
      <c r="B185" s="14" t="s">
        <v>541</v>
      </c>
      <c r="C185" s="14">
        <v>0.92720000000000002</v>
      </c>
      <c r="D185" s="14" t="s">
        <v>2686</v>
      </c>
      <c r="E185" s="14">
        <v>0.75180000000000002</v>
      </c>
      <c r="F185" s="14">
        <v>3472</v>
      </c>
      <c r="G185" t="s">
        <v>297</v>
      </c>
    </row>
    <row r="186" spans="1:8" x14ac:dyDescent="0.25">
      <c r="A186" s="14" t="s">
        <v>2761</v>
      </c>
      <c r="B186" s="14" t="s">
        <v>543</v>
      </c>
      <c r="C186" s="14">
        <v>1.1731</v>
      </c>
      <c r="D186" s="14" t="s">
        <v>2687</v>
      </c>
      <c r="E186" s="14">
        <v>0.21659999999999999</v>
      </c>
      <c r="F186" s="14">
        <v>580</v>
      </c>
      <c r="G186" t="s">
        <v>297</v>
      </c>
    </row>
    <row r="187" spans="1:8" x14ac:dyDescent="0.25">
      <c r="A187" s="14" t="s">
        <v>2761</v>
      </c>
      <c r="B187" s="14" t="s">
        <v>545</v>
      </c>
      <c r="C187" s="14">
        <v>1.0559000000000001</v>
      </c>
      <c r="D187" s="14" t="s">
        <v>2688</v>
      </c>
      <c r="E187" s="14">
        <v>0.48370000000000002</v>
      </c>
      <c r="F187" s="14">
        <v>3482</v>
      </c>
      <c r="G187" t="s">
        <v>297</v>
      </c>
    </row>
    <row r="188" spans="1:8" x14ac:dyDescent="0.25">
      <c r="A188" s="14" t="s">
        <v>2761</v>
      </c>
      <c r="B188" s="14" t="s">
        <v>377</v>
      </c>
      <c r="C188" s="14">
        <v>1.0789</v>
      </c>
      <c r="D188" s="14" t="s">
        <v>2740</v>
      </c>
      <c r="E188" s="14">
        <v>0.49320000000000003</v>
      </c>
      <c r="F188" s="14">
        <v>3411</v>
      </c>
      <c r="G188" t="s">
        <v>297</v>
      </c>
    </row>
    <row r="189" spans="1:8" x14ac:dyDescent="0.25">
      <c r="A189" s="14" t="s">
        <v>2762</v>
      </c>
      <c r="B189" s="14" t="s">
        <v>529</v>
      </c>
      <c r="C189" s="14">
        <v>1.5306999999999999</v>
      </c>
      <c r="D189" s="14" t="s">
        <v>2689</v>
      </c>
      <c r="E189" s="14">
        <v>0.12640000000000001</v>
      </c>
      <c r="F189" s="14">
        <v>3619</v>
      </c>
      <c r="G189" t="s">
        <v>297</v>
      </c>
      <c r="H189" t="s">
        <v>2535</v>
      </c>
    </row>
    <row r="190" spans="1:8" x14ac:dyDescent="0.25">
      <c r="A190" s="14" t="s">
        <v>2762</v>
      </c>
      <c r="B190" s="14" t="s">
        <v>376</v>
      </c>
      <c r="C190" s="14">
        <v>1.0095000000000001</v>
      </c>
      <c r="D190" s="14" t="s">
        <v>2741</v>
      </c>
      <c r="E190" s="14">
        <v>0.93579999999999997</v>
      </c>
      <c r="F190" s="14">
        <v>2954</v>
      </c>
      <c r="G190" t="s">
        <v>297</v>
      </c>
      <c r="H190" t="s">
        <v>2535</v>
      </c>
    </row>
    <row r="191" spans="1:8" x14ac:dyDescent="0.25">
      <c r="A191" s="14" t="s">
        <v>2762</v>
      </c>
      <c r="B191" s="14" t="s">
        <v>531</v>
      </c>
      <c r="C191" s="14">
        <v>1.1593</v>
      </c>
      <c r="D191" s="14" t="s">
        <v>2690</v>
      </c>
      <c r="E191" s="14">
        <v>0.33169999999999999</v>
      </c>
      <c r="F191" s="14">
        <v>3338</v>
      </c>
      <c r="G191" t="s">
        <v>297</v>
      </c>
      <c r="H191" t="s">
        <v>2535</v>
      </c>
    </row>
    <row r="192" spans="1:8" x14ac:dyDescent="0.25">
      <c r="A192" s="14" t="s">
        <v>2762</v>
      </c>
      <c r="B192" s="14" t="s">
        <v>533</v>
      </c>
      <c r="C192" s="14">
        <v>1.0288999999999999</v>
      </c>
      <c r="D192" s="14" t="s">
        <v>2691</v>
      </c>
      <c r="E192" s="14">
        <v>0.83179999999999998</v>
      </c>
      <c r="F192" s="14">
        <v>3581</v>
      </c>
      <c r="G192" t="s">
        <v>297</v>
      </c>
      <c r="H192" t="s">
        <v>2535</v>
      </c>
    </row>
    <row r="193" spans="1:8" x14ac:dyDescent="0.25">
      <c r="A193" s="14" t="s">
        <v>2762</v>
      </c>
      <c r="B193" s="14" t="s">
        <v>535</v>
      </c>
      <c r="C193" s="14">
        <v>0.99790000000000001</v>
      </c>
      <c r="D193" s="14" t="s">
        <v>2692</v>
      </c>
      <c r="E193" s="14">
        <v>0.99180000000000001</v>
      </c>
      <c r="F193" s="14">
        <v>3577</v>
      </c>
      <c r="G193" t="s">
        <v>297</v>
      </c>
      <c r="H193" t="s">
        <v>2535</v>
      </c>
    </row>
    <row r="194" spans="1:8" x14ac:dyDescent="0.25">
      <c r="A194" s="14" t="s">
        <v>2762</v>
      </c>
      <c r="B194" s="14" t="s">
        <v>537</v>
      </c>
      <c r="C194" s="14">
        <v>1.2644</v>
      </c>
      <c r="D194" s="14" t="s">
        <v>2693</v>
      </c>
      <c r="E194" s="14">
        <v>0.4577</v>
      </c>
      <c r="F194" s="14">
        <v>3584</v>
      </c>
      <c r="G194" t="s">
        <v>297</v>
      </c>
      <c r="H194" t="s">
        <v>2535</v>
      </c>
    </row>
    <row r="195" spans="1:8" x14ac:dyDescent="0.25">
      <c r="A195" s="14" t="s">
        <v>2762</v>
      </c>
      <c r="B195" s="14" t="s">
        <v>539</v>
      </c>
      <c r="C195" s="14">
        <v>0.93189999999999995</v>
      </c>
      <c r="D195" s="14" t="s">
        <v>2694</v>
      </c>
      <c r="E195" s="14">
        <v>0.54069999999999996</v>
      </c>
      <c r="F195" s="14">
        <v>3575</v>
      </c>
      <c r="G195" t="s">
        <v>297</v>
      </c>
      <c r="H195" t="s">
        <v>2535</v>
      </c>
    </row>
    <row r="196" spans="1:8" x14ac:dyDescent="0.25">
      <c r="A196" s="14" t="s">
        <v>2762</v>
      </c>
      <c r="B196" s="14" t="s">
        <v>541</v>
      </c>
      <c r="C196" s="14">
        <v>0.72389999999999999</v>
      </c>
      <c r="D196" s="14" t="s">
        <v>2695</v>
      </c>
      <c r="E196" s="14">
        <v>0.34379999999999999</v>
      </c>
      <c r="F196" s="14">
        <v>3496</v>
      </c>
      <c r="G196" t="s">
        <v>297</v>
      </c>
      <c r="H196" t="s">
        <v>2535</v>
      </c>
    </row>
    <row r="197" spans="1:8" x14ac:dyDescent="0.25">
      <c r="A197" s="14" t="s">
        <v>2762</v>
      </c>
      <c r="B197" s="14" t="s">
        <v>543</v>
      </c>
      <c r="C197" s="14">
        <v>1.2902</v>
      </c>
      <c r="D197" s="14" t="s">
        <v>2696</v>
      </c>
      <c r="E197" s="14">
        <v>0.16239999999999999</v>
      </c>
      <c r="F197" s="14">
        <v>585</v>
      </c>
      <c r="G197" t="s">
        <v>297</v>
      </c>
      <c r="H197" t="s">
        <v>2535</v>
      </c>
    </row>
    <row r="198" spans="1:8" x14ac:dyDescent="0.25">
      <c r="A198" s="14" t="s">
        <v>2762</v>
      </c>
      <c r="B198" s="14" t="s">
        <v>545</v>
      </c>
      <c r="C198" s="14">
        <v>1.1106</v>
      </c>
      <c r="D198" s="14" t="s">
        <v>2697</v>
      </c>
      <c r="E198" s="14">
        <v>0.2823</v>
      </c>
      <c r="F198" s="14">
        <v>3505</v>
      </c>
      <c r="G198" t="s">
        <v>297</v>
      </c>
      <c r="H198" t="s">
        <v>2535</v>
      </c>
    </row>
    <row r="199" spans="1:8" x14ac:dyDescent="0.25">
      <c r="A199" t="s">
        <v>2762</v>
      </c>
      <c r="B199" t="s">
        <v>377</v>
      </c>
      <c r="C199">
        <v>1.2805</v>
      </c>
      <c r="D199" t="s">
        <v>2742</v>
      </c>
      <c r="E199">
        <v>0.108</v>
      </c>
      <c r="F199">
        <v>3432</v>
      </c>
      <c r="G199" t="s">
        <v>297</v>
      </c>
      <c r="H199" t="s">
        <v>2535</v>
      </c>
    </row>
    <row r="200" spans="1:8" x14ac:dyDescent="0.25">
      <c r="A200" s="14" t="s">
        <v>2763</v>
      </c>
      <c r="B200" s="14" t="s">
        <v>529</v>
      </c>
      <c r="C200" s="14">
        <v>1.0008999999999999</v>
      </c>
      <c r="D200" s="14" t="s">
        <v>2698</v>
      </c>
      <c r="E200" s="14">
        <v>0.99619999999999997</v>
      </c>
      <c r="F200" s="14">
        <v>3619</v>
      </c>
      <c r="G200" t="s">
        <v>297</v>
      </c>
    </row>
    <row r="201" spans="1:8" x14ac:dyDescent="0.25">
      <c r="A201" t="s">
        <v>2763</v>
      </c>
      <c r="B201" t="s">
        <v>376</v>
      </c>
      <c r="C201">
        <v>1.0333000000000001</v>
      </c>
      <c r="D201" t="s">
        <v>2743</v>
      </c>
      <c r="E201">
        <v>0.73429999999999995</v>
      </c>
      <c r="F201">
        <v>2954</v>
      </c>
      <c r="G201" t="s">
        <v>297</v>
      </c>
    </row>
    <row r="202" spans="1:8" x14ac:dyDescent="0.25">
      <c r="A202" s="14" t="s">
        <v>2763</v>
      </c>
      <c r="B202" s="14" t="s">
        <v>531</v>
      </c>
      <c r="C202" s="14">
        <v>1.1729000000000001</v>
      </c>
      <c r="D202" s="14" t="s">
        <v>2699</v>
      </c>
      <c r="E202" s="14">
        <v>0.21859999999999999</v>
      </c>
      <c r="F202" s="14">
        <v>3338</v>
      </c>
      <c r="G202" t="s">
        <v>297</v>
      </c>
    </row>
    <row r="203" spans="1:8" x14ac:dyDescent="0.25">
      <c r="A203" s="14" t="s">
        <v>2763</v>
      </c>
      <c r="B203" s="14" t="s">
        <v>533</v>
      </c>
      <c r="C203" s="14">
        <v>1.0169999999999999</v>
      </c>
      <c r="D203" s="14" t="s">
        <v>2700</v>
      </c>
      <c r="E203" s="14">
        <v>0.87949999999999995</v>
      </c>
      <c r="F203" s="14">
        <v>3581</v>
      </c>
      <c r="G203" t="s">
        <v>297</v>
      </c>
    </row>
    <row r="204" spans="1:8" x14ac:dyDescent="0.25">
      <c r="A204" s="14" t="s">
        <v>2763</v>
      </c>
      <c r="B204" s="14" t="s">
        <v>535</v>
      </c>
      <c r="C204" s="14">
        <v>0.93030000000000002</v>
      </c>
      <c r="D204" s="14" t="s">
        <v>2701</v>
      </c>
      <c r="E204" s="14">
        <v>0.67730000000000001</v>
      </c>
      <c r="F204" s="14">
        <v>3577</v>
      </c>
      <c r="G204" t="s">
        <v>297</v>
      </c>
    </row>
    <row r="205" spans="1:8" x14ac:dyDescent="0.25">
      <c r="A205" s="14" t="s">
        <v>2763</v>
      </c>
      <c r="B205" s="14" t="s">
        <v>537</v>
      </c>
      <c r="C205" s="14">
        <v>0.86460000000000004</v>
      </c>
      <c r="D205" s="14" t="s">
        <v>2702</v>
      </c>
      <c r="E205" s="14">
        <v>0.61140000000000005</v>
      </c>
      <c r="F205" s="14">
        <v>3584</v>
      </c>
      <c r="G205" t="s">
        <v>297</v>
      </c>
    </row>
    <row r="206" spans="1:8" x14ac:dyDescent="0.25">
      <c r="A206" s="14" t="s">
        <v>2763</v>
      </c>
      <c r="B206" s="14" t="s">
        <v>539</v>
      </c>
      <c r="C206" s="14">
        <v>0.93079999999999996</v>
      </c>
      <c r="D206" s="14" t="s">
        <v>2703</v>
      </c>
      <c r="E206" s="14">
        <v>0.4486</v>
      </c>
      <c r="F206" s="14">
        <v>3575</v>
      </c>
      <c r="G206" t="s">
        <v>297</v>
      </c>
    </row>
    <row r="207" spans="1:8" x14ac:dyDescent="0.25">
      <c r="A207" s="14" t="s">
        <v>2763</v>
      </c>
      <c r="B207" s="14" t="s">
        <v>541</v>
      </c>
      <c r="C207" s="14">
        <v>0.95230000000000004</v>
      </c>
      <c r="D207" s="14" t="s">
        <v>2704</v>
      </c>
      <c r="E207" s="14">
        <v>0.84570000000000001</v>
      </c>
      <c r="F207" s="14">
        <v>3496</v>
      </c>
      <c r="G207" t="s">
        <v>297</v>
      </c>
    </row>
    <row r="208" spans="1:8" x14ac:dyDescent="0.25">
      <c r="A208" s="14" t="s">
        <v>2763</v>
      </c>
      <c r="B208" s="14" t="s">
        <v>543</v>
      </c>
      <c r="C208" s="14">
        <v>1.2045999999999999</v>
      </c>
      <c r="D208" s="14" t="s">
        <v>2705</v>
      </c>
      <c r="E208" s="14">
        <v>0.18720000000000001</v>
      </c>
      <c r="F208" s="14">
        <v>585</v>
      </c>
      <c r="G208" t="s">
        <v>297</v>
      </c>
    </row>
    <row r="209" spans="1:7" x14ac:dyDescent="0.25">
      <c r="A209" s="14" t="s">
        <v>2763</v>
      </c>
      <c r="B209" s="14" t="s">
        <v>545</v>
      </c>
      <c r="C209" s="14">
        <v>0.97160000000000002</v>
      </c>
      <c r="D209" s="14" t="s">
        <v>2706</v>
      </c>
      <c r="E209" s="14">
        <v>0.72760000000000002</v>
      </c>
      <c r="F209" s="14">
        <v>3505</v>
      </c>
      <c r="G209" t="s">
        <v>297</v>
      </c>
    </row>
    <row r="210" spans="1:7" x14ac:dyDescent="0.25">
      <c r="A210" t="s">
        <v>2763</v>
      </c>
      <c r="B210" t="s">
        <v>377</v>
      </c>
      <c r="C210">
        <v>0.99529999999999996</v>
      </c>
      <c r="D210" t="s">
        <v>2744</v>
      </c>
      <c r="E210">
        <v>0.96799999999999997</v>
      </c>
      <c r="F210">
        <v>3432</v>
      </c>
      <c r="G210" t="s">
        <v>297</v>
      </c>
    </row>
  </sheetData>
  <sortState ref="A2:H210">
    <sortCondition ref="A2:A210"/>
    <sortCondition ref="B2:B21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10"/>
  <sheetViews>
    <sheetView workbookViewId="0">
      <pane ySplit="1" topLeftCell="A2" activePane="bottomLeft" state="frozen"/>
      <selection pane="bottomLeft" activeCell="C17" sqref="C17"/>
    </sheetView>
  </sheetViews>
  <sheetFormatPr defaultColWidth="8.85546875" defaultRowHeight="15" x14ac:dyDescent="0.25"/>
  <cols>
    <col min="1" max="1" width="25.140625" customWidth="1"/>
    <col min="2" max="2" width="73.42578125" customWidth="1"/>
    <col min="4" max="4" width="22.42578125" customWidth="1"/>
    <col min="7" max="7" width="16.42578125" customWidth="1"/>
    <col min="8" max="8" width="28.140625" customWidth="1"/>
  </cols>
  <sheetData>
    <row r="1" spans="1:10" s="16" customFormat="1" x14ac:dyDescent="0.25">
      <c r="A1" s="16" t="s">
        <v>0</v>
      </c>
      <c r="B1" s="16" t="s">
        <v>1881</v>
      </c>
      <c r="C1" s="16" t="s">
        <v>2514</v>
      </c>
      <c r="D1" s="16" t="s">
        <v>2515</v>
      </c>
      <c r="E1" s="16" t="s">
        <v>2485</v>
      </c>
      <c r="F1" s="16" t="s">
        <v>527</v>
      </c>
      <c r="G1" s="16" t="s">
        <v>2532</v>
      </c>
      <c r="H1" s="16" t="s">
        <v>2531</v>
      </c>
      <c r="J1" s="16" t="s">
        <v>2516</v>
      </c>
    </row>
    <row r="2" spans="1:10" x14ac:dyDescent="0.25">
      <c r="A2" s="15" t="s">
        <v>2764</v>
      </c>
      <c r="B2" s="15" t="s">
        <v>529</v>
      </c>
      <c r="C2" s="15">
        <v>0.67320000000000002</v>
      </c>
      <c r="D2" s="15" t="s">
        <v>2765</v>
      </c>
      <c r="E2" s="15">
        <v>4.0099999999999997E-2</v>
      </c>
      <c r="F2" s="15">
        <v>3617</v>
      </c>
      <c r="G2" t="s">
        <v>297</v>
      </c>
    </row>
    <row r="3" spans="1:10" x14ac:dyDescent="0.25">
      <c r="A3" s="15" t="s">
        <v>2764</v>
      </c>
      <c r="B3" s="15" t="s">
        <v>376</v>
      </c>
      <c r="C3" s="15">
        <v>0.81479999999999997</v>
      </c>
      <c r="D3" s="15" t="s">
        <v>2953</v>
      </c>
      <c r="E3" s="15">
        <v>3.4000000000000002E-2</v>
      </c>
      <c r="F3" s="15">
        <v>2952</v>
      </c>
      <c r="G3" t="s">
        <v>297</v>
      </c>
    </row>
    <row r="4" spans="1:10" x14ac:dyDescent="0.25">
      <c r="A4" t="s">
        <v>2764</v>
      </c>
      <c r="B4" t="s">
        <v>531</v>
      </c>
      <c r="C4">
        <v>0.90910000000000002</v>
      </c>
      <c r="D4" t="s">
        <v>2766</v>
      </c>
      <c r="E4">
        <v>0.49009999999999998</v>
      </c>
      <c r="F4">
        <v>3336</v>
      </c>
      <c r="G4" t="s">
        <v>297</v>
      </c>
    </row>
    <row r="5" spans="1:10" x14ac:dyDescent="0.25">
      <c r="A5" t="s">
        <v>2764</v>
      </c>
      <c r="B5" t="s">
        <v>533</v>
      </c>
      <c r="C5">
        <v>1.0399</v>
      </c>
      <c r="D5" t="s">
        <v>2767</v>
      </c>
      <c r="E5">
        <v>0.73040000000000005</v>
      </c>
      <c r="F5">
        <v>3579</v>
      </c>
      <c r="G5" t="s">
        <v>297</v>
      </c>
    </row>
    <row r="6" spans="1:10" x14ac:dyDescent="0.25">
      <c r="A6" t="s">
        <v>2764</v>
      </c>
      <c r="B6" t="s">
        <v>535</v>
      </c>
      <c r="C6">
        <v>0.9264</v>
      </c>
      <c r="D6" t="s">
        <v>2768</v>
      </c>
      <c r="E6">
        <v>0.66990000000000005</v>
      </c>
      <c r="F6">
        <v>3575</v>
      </c>
      <c r="G6" t="s">
        <v>297</v>
      </c>
    </row>
    <row r="7" spans="1:10" x14ac:dyDescent="0.25">
      <c r="A7" t="s">
        <v>2764</v>
      </c>
      <c r="B7" t="s">
        <v>537</v>
      </c>
      <c r="C7">
        <v>0.51539999999999997</v>
      </c>
      <c r="D7" t="s">
        <v>2769</v>
      </c>
      <c r="E7">
        <v>5.5100000000000003E-2</v>
      </c>
      <c r="F7">
        <v>3582</v>
      </c>
      <c r="G7" t="s">
        <v>297</v>
      </c>
    </row>
    <row r="8" spans="1:10" x14ac:dyDescent="0.25">
      <c r="A8" t="s">
        <v>2764</v>
      </c>
      <c r="B8" t="s">
        <v>539</v>
      </c>
      <c r="C8">
        <v>1.05</v>
      </c>
      <c r="D8" t="s">
        <v>2770</v>
      </c>
      <c r="E8">
        <v>0.6109</v>
      </c>
      <c r="F8">
        <v>3573</v>
      </c>
      <c r="G8" t="s">
        <v>297</v>
      </c>
    </row>
    <row r="9" spans="1:10" x14ac:dyDescent="0.25">
      <c r="A9" t="s">
        <v>2764</v>
      </c>
      <c r="B9" t="s">
        <v>541</v>
      </c>
      <c r="C9">
        <v>1.1869000000000001</v>
      </c>
      <c r="D9" t="s">
        <v>2771</v>
      </c>
      <c r="E9">
        <v>0.4889</v>
      </c>
      <c r="F9">
        <v>3494</v>
      </c>
      <c r="G9" t="s">
        <v>297</v>
      </c>
    </row>
    <row r="10" spans="1:10" x14ac:dyDescent="0.25">
      <c r="A10" t="s">
        <v>2764</v>
      </c>
      <c r="B10" t="s">
        <v>543</v>
      </c>
      <c r="C10">
        <v>0.98699999999999999</v>
      </c>
      <c r="D10" t="s">
        <v>2772</v>
      </c>
      <c r="E10">
        <v>0.92789999999999995</v>
      </c>
      <c r="F10">
        <v>585</v>
      </c>
      <c r="G10" t="s">
        <v>297</v>
      </c>
    </row>
    <row r="11" spans="1:10" x14ac:dyDescent="0.25">
      <c r="A11" t="s">
        <v>2764</v>
      </c>
      <c r="B11" t="s">
        <v>545</v>
      </c>
      <c r="C11">
        <v>1.0094000000000001</v>
      </c>
      <c r="D11" t="s">
        <v>2773</v>
      </c>
      <c r="E11">
        <v>0.91190000000000004</v>
      </c>
      <c r="F11">
        <v>3503</v>
      </c>
      <c r="G11" t="s">
        <v>297</v>
      </c>
    </row>
    <row r="12" spans="1:10" x14ac:dyDescent="0.25">
      <c r="A12" t="s">
        <v>2764</v>
      </c>
      <c r="B12" t="s">
        <v>377</v>
      </c>
      <c r="C12">
        <v>0.9738</v>
      </c>
      <c r="D12" t="s">
        <v>2954</v>
      </c>
      <c r="E12">
        <v>0.82509999999999994</v>
      </c>
      <c r="F12">
        <v>3430</v>
      </c>
      <c r="G12" t="s">
        <v>297</v>
      </c>
    </row>
    <row r="13" spans="1:10" x14ac:dyDescent="0.25">
      <c r="A13" t="s">
        <v>2774</v>
      </c>
      <c r="B13" t="s">
        <v>529</v>
      </c>
      <c r="C13">
        <v>1.4354</v>
      </c>
      <c r="D13" t="s">
        <v>2775</v>
      </c>
      <c r="E13">
        <v>0.38919999999999999</v>
      </c>
      <c r="F13">
        <v>3619</v>
      </c>
      <c r="G13" t="s">
        <v>270</v>
      </c>
      <c r="H13" t="s">
        <v>2534</v>
      </c>
    </row>
    <row r="14" spans="1:10" x14ac:dyDescent="0.25">
      <c r="A14" t="s">
        <v>2774</v>
      </c>
      <c r="B14" t="s">
        <v>376</v>
      </c>
      <c r="C14">
        <v>0.9264</v>
      </c>
      <c r="D14" t="s">
        <v>2955</v>
      </c>
      <c r="E14">
        <v>0.64470000000000005</v>
      </c>
      <c r="F14">
        <v>2954</v>
      </c>
      <c r="G14" t="s">
        <v>270</v>
      </c>
      <c r="H14" t="s">
        <v>2534</v>
      </c>
    </row>
    <row r="15" spans="1:10" x14ac:dyDescent="0.25">
      <c r="A15" t="s">
        <v>2774</v>
      </c>
      <c r="B15" t="s">
        <v>531</v>
      </c>
      <c r="C15">
        <v>0.82699999999999996</v>
      </c>
      <c r="D15" t="s">
        <v>2776</v>
      </c>
      <c r="E15">
        <v>0.45350000000000001</v>
      </c>
      <c r="F15">
        <v>3338</v>
      </c>
      <c r="G15" t="s">
        <v>270</v>
      </c>
      <c r="H15" t="s">
        <v>2534</v>
      </c>
    </row>
    <row r="16" spans="1:10" x14ac:dyDescent="0.25">
      <c r="A16" t="s">
        <v>2774</v>
      </c>
      <c r="B16" t="s">
        <v>533</v>
      </c>
      <c r="C16">
        <v>1.3644000000000001</v>
      </c>
      <c r="D16" t="s">
        <v>2777</v>
      </c>
      <c r="E16">
        <v>7.6999999999999999E-2</v>
      </c>
      <c r="F16">
        <v>3581</v>
      </c>
      <c r="G16" t="s">
        <v>270</v>
      </c>
      <c r="H16" t="s">
        <v>2534</v>
      </c>
    </row>
    <row r="17" spans="1:8" x14ac:dyDescent="0.25">
      <c r="A17" t="s">
        <v>2774</v>
      </c>
      <c r="B17" t="s">
        <v>535</v>
      </c>
      <c r="C17">
        <v>1.1177999999999999</v>
      </c>
      <c r="D17" t="s">
        <v>2778</v>
      </c>
      <c r="E17">
        <v>0.70199999999999996</v>
      </c>
      <c r="F17">
        <v>3577</v>
      </c>
      <c r="G17" t="s">
        <v>270</v>
      </c>
      <c r="H17" t="s">
        <v>2534</v>
      </c>
    </row>
    <row r="18" spans="1:8" x14ac:dyDescent="0.25">
      <c r="A18" t="s">
        <v>2774</v>
      </c>
      <c r="B18" t="s">
        <v>537</v>
      </c>
      <c r="C18">
        <v>1.1782999999999999</v>
      </c>
      <c r="D18" t="s">
        <v>2779</v>
      </c>
      <c r="E18">
        <v>0.72550000000000003</v>
      </c>
      <c r="F18">
        <v>3584</v>
      </c>
      <c r="G18" t="s">
        <v>270</v>
      </c>
      <c r="H18" t="s">
        <v>2534</v>
      </c>
    </row>
    <row r="19" spans="1:8" x14ac:dyDescent="0.25">
      <c r="A19" t="s">
        <v>2774</v>
      </c>
      <c r="B19" t="s">
        <v>539</v>
      </c>
      <c r="C19">
        <v>1.0369999999999999</v>
      </c>
      <c r="D19" t="s">
        <v>2780</v>
      </c>
      <c r="E19">
        <v>0.8246</v>
      </c>
      <c r="F19">
        <v>3575</v>
      </c>
      <c r="G19" t="s">
        <v>270</v>
      </c>
      <c r="H19" t="s">
        <v>2534</v>
      </c>
    </row>
    <row r="20" spans="1:8" x14ac:dyDescent="0.25">
      <c r="A20" t="s">
        <v>2774</v>
      </c>
      <c r="B20" t="s">
        <v>541</v>
      </c>
      <c r="C20">
        <v>1.0960000000000001</v>
      </c>
      <c r="D20" t="s">
        <v>2781</v>
      </c>
      <c r="E20">
        <v>0.82950000000000002</v>
      </c>
      <c r="F20">
        <v>3496</v>
      </c>
      <c r="G20" t="s">
        <v>270</v>
      </c>
      <c r="H20" t="s">
        <v>2534</v>
      </c>
    </row>
    <row r="21" spans="1:8" x14ac:dyDescent="0.25">
      <c r="A21" t="s">
        <v>2774</v>
      </c>
      <c r="B21" t="s">
        <v>543</v>
      </c>
      <c r="C21">
        <v>0.85970000000000002</v>
      </c>
      <c r="D21" t="s">
        <v>2782</v>
      </c>
      <c r="E21">
        <v>0.5706</v>
      </c>
      <c r="F21">
        <v>585</v>
      </c>
      <c r="G21" t="s">
        <v>270</v>
      </c>
      <c r="H21" t="s">
        <v>2534</v>
      </c>
    </row>
    <row r="22" spans="1:8" x14ac:dyDescent="0.25">
      <c r="A22" t="s">
        <v>2774</v>
      </c>
      <c r="B22" t="s">
        <v>545</v>
      </c>
      <c r="C22">
        <v>1.0491999999999999</v>
      </c>
      <c r="D22" t="s">
        <v>2783</v>
      </c>
      <c r="E22">
        <v>0.74070000000000003</v>
      </c>
      <c r="F22">
        <v>3505</v>
      </c>
      <c r="G22" t="s">
        <v>270</v>
      </c>
      <c r="H22" t="s">
        <v>2534</v>
      </c>
    </row>
    <row r="23" spans="1:8" x14ac:dyDescent="0.25">
      <c r="A23" t="s">
        <v>2774</v>
      </c>
      <c r="B23" t="s">
        <v>377</v>
      </c>
      <c r="C23">
        <v>0.80049999999999999</v>
      </c>
      <c r="D23" t="s">
        <v>2956</v>
      </c>
      <c r="E23">
        <v>0.24460000000000001</v>
      </c>
      <c r="F23">
        <v>3432</v>
      </c>
      <c r="G23" t="s">
        <v>270</v>
      </c>
      <c r="H23" t="s">
        <v>2534</v>
      </c>
    </row>
    <row r="24" spans="1:8" x14ac:dyDescent="0.25">
      <c r="A24" t="s">
        <v>2784</v>
      </c>
      <c r="B24" t="s">
        <v>529</v>
      </c>
      <c r="C24">
        <v>0.87460000000000004</v>
      </c>
      <c r="D24" t="s">
        <v>2785</v>
      </c>
      <c r="E24">
        <v>0.66300000000000003</v>
      </c>
      <c r="F24">
        <v>3619</v>
      </c>
      <c r="G24" t="s">
        <v>297</v>
      </c>
    </row>
    <row r="25" spans="1:8" x14ac:dyDescent="0.25">
      <c r="A25" t="s">
        <v>2784</v>
      </c>
      <c r="B25" t="s">
        <v>376</v>
      </c>
      <c r="C25">
        <v>0.82909999999999995</v>
      </c>
      <c r="D25" t="s">
        <v>2957</v>
      </c>
      <c r="E25">
        <v>0.20069999999999999</v>
      </c>
      <c r="F25">
        <v>2954</v>
      </c>
      <c r="G25" t="s">
        <v>297</v>
      </c>
    </row>
    <row r="26" spans="1:8" x14ac:dyDescent="0.25">
      <c r="A26" t="s">
        <v>2784</v>
      </c>
      <c r="B26" t="s">
        <v>531</v>
      </c>
      <c r="C26">
        <v>0.95650000000000002</v>
      </c>
      <c r="D26" t="s">
        <v>2786</v>
      </c>
      <c r="E26">
        <v>0.83520000000000005</v>
      </c>
      <c r="F26">
        <v>3338</v>
      </c>
      <c r="G26" t="s">
        <v>297</v>
      </c>
    </row>
    <row r="27" spans="1:8" x14ac:dyDescent="0.25">
      <c r="A27" t="s">
        <v>2784</v>
      </c>
      <c r="B27" t="s">
        <v>533</v>
      </c>
      <c r="C27">
        <v>1.1954</v>
      </c>
      <c r="D27" t="s">
        <v>2787</v>
      </c>
      <c r="E27">
        <v>0.29480000000000001</v>
      </c>
      <c r="F27">
        <v>3581</v>
      </c>
      <c r="G27" t="s">
        <v>297</v>
      </c>
    </row>
    <row r="28" spans="1:8" x14ac:dyDescent="0.25">
      <c r="A28" t="s">
        <v>2784</v>
      </c>
      <c r="B28" t="s">
        <v>535</v>
      </c>
      <c r="C28">
        <v>1.1148</v>
      </c>
      <c r="D28" t="s">
        <v>2788</v>
      </c>
      <c r="E28">
        <v>0.68369999999999997</v>
      </c>
      <c r="F28">
        <v>3577</v>
      </c>
      <c r="G28" t="s">
        <v>297</v>
      </c>
    </row>
    <row r="29" spans="1:8" x14ac:dyDescent="0.25">
      <c r="A29" t="s">
        <v>2784</v>
      </c>
      <c r="B29" t="s">
        <v>537</v>
      </c>
      <c r="C29">
        <v>0.5333</v>
      </c>
      <c r="D29" t="s">
        <v>2789</v>
      </c>
      <c r="E29">
        <v>0.2898</v>
      </c>
      <c r="F29">
        <v>3584</v>
      </c>
      <c r="G29" t="s">
        <v>297</v>
      </c>
    </row>
    <row r="30" spans="1:8" x14ac:dyDescent="0.25">
      <c r="A30" t="s">
        <v>2784</v>
      </c>
      <c r="B30" t="s">
        <v>539</v>
      </c>
      <c r="C30">
        <v>1.1364000000000001</v>
      </c>
      <c r="D30" t="s">
        <v>2790</v>
      </c>
      <c r="E30">
        <v>0.38040000000000002</v>
      </c>
      <c r="F30">
        <v>3575</v>
      </c>
      <c r="G30" t="s">
        <v>297</v>
      </c>
    </row>
    <row r="31" spans="1:8" x14ac:dyDescent="0.25">
      <c r="A31" t="s">
        <v>2784</v>
      </c>
      <c r="B31" t="s">
        <v>541</v>
      </c>
      <c r="C31">
        <v>1.2216</v>
      </c>
      <c r="D31" t="s">
        <v>2791</v>
      </c>
      <c r="E31">
        <v>0.59519999999999995</v>
      </c>
      <c r="F31">
        <v>3496</v>
      </c>
      <c r="G31" t="s">
        <v>297</v>
      </c>
    </row>
    <row r="32" spans="1:8" x14ac:dyDescent="0.25">
      <c r="A32" s="15" t="s">
        <v>2784</v>
      </c>
      <c r="B32" s="15" t="s">
        <v>543</v>
      </c>
      <c r="C32" s="15">
        <v>0.58930000000000005</v>
      </c>
      <c r="D32" s="15" t="s">
        <v>2792</v>
      </c>
      <c r="E32" s="15">
        <v>4.1300000000000003E-2</v>
      </c>
      <c r="F32" s="15">
        <v>585</v>
      </c>
      <c r="G32" t="s">
        <v>297</v>
      </c>
    </row>
    <row r="33" spans="1:7" x14ac:dyDescent="0.25">
      <c r="A33" t="s">
        <v>2784</v>
      </c>
      <c r="B33" t="s">
        <v>545</v>
      </c>
      <c r="C33">
        <v>1.0082</v>
      </c>
      <c r="D33" t="s">
        <v>2793</v>
      </c>
      <c r="E33">
        <v>0.95099999999999996</v>
      </c>
      <c r="F33">
        <v>3505</v>
      </c>
      <c r="G33" t="s">
        <v>297</v>
      </c>
    </row>
    <row r="34" spans="1:7" x14ac:dyDescent="0.25">
      <c r="A34" t="s">
        <v>2784</v>
      </c>
      <c r="B34" t="s">
        <v>377</v>
      </c>
      <c r="C34">
        <v>1.0073000000000001</v>
      </c>
      <c r="D34" t="s">
        <v>2958</v>
      </c>
      <c r="E34">
        <v>0.97019999999999995</v>
      </c>
      <c r="F34">
        <v>3432</v>
      </c>
      <c r="G34" t="s">
        <v>297</v>
      </c>
    </row>
    <row r="35" spans="1:7" x14ac:dyDescent="0.25">
      <c r="A35" t="s">
        <v>2794</v>
      </c>
      <c r="B35" t="s">
        <v>529</v>
      </c>
      <c r="C35">
        <v>1.3971</v>
      </c>
      <c r="D35" t="s">
        <v>2795</v>
      </c>
      <c r="E35">
        <v>0.42670000000000002</v>
      </c>
      <c r="F35">
        <v>3614</v>
      </c>
      <c r="G35" t="s">
        <v>297</v>
      </c>
    </row>
    <row r="36" spans="1:7" x14ac:dyDescent="0.25">
      <c r="A36" t="s">
        <v>2794</v>
      </c>
      <c r="B36" t="s">
        <v>376</v>
      </c>
      <c r="C36">
        <v>0.94389999999999996</v>
      </c>
      <c r="D36" t="s">
        <v>2959</v>
      </c>
      <c r="E36">
        <v>0.73350000000000004</v>
      </c>
      <c r="F36">
        <v>2948</v>
      </c>
      <c r="G36" t="s">
        <v>297</v>
      </c>
    </row>
    <row r="37" spans="1:7" x14ac:dyDescent="0.25">
      <c r="A37" t="s">
        <v>2794</v>
      </c>
      <c r="B37" t="s">
        <v>531</v>
      </c>
      <c r="C37">
        <v>0.84940000000000004</v>
      </c>
      <c r="D37" t="s">
        <v>2796</v>
      </c>
      <c r="E37">
        <v>0.52070000000000005</v>
      </c>
      <c r="F37">
        <v>3334</v>
      </c>
      <c r="G37" t="s">
        <v>297</v>
      </c>
    </row>
    <row r="38" spans="1:7" x14ac:dyDescent="0.25">
      <c r="A38" t="s">
        <v>2794</v>
      </c>
      <c r="B38" t="s">
        <v>533</v>
      </c>
      <c r="C38">
        <v>1.3709</v>
      </c>
      <c r="D38" t="s">
        <v>2797</v>
      </c>
      <c r="E38">
        <v>7.7299999999999994E-2</v>
      </c>
      <c r="F38">
        <v>3576</v>
      </c>
      <c r="G38" t="s">
        <v>297</v>
      </c>
    </row>
    <row r="39" spans="1:7" x14ac:dyDescent="0.25">
      <c r="A39" t="s">
        <v>2794</v>
      </c>
      <c r="B39" t="s">
        <v>535</v>
      </c>
      <c r="C39">
        <v>1.1521999999999999</v>
      </c>
      <c r="D39" t="s">
        <v>2798</v>
      </c>
      <c r="E39">
        <v>0.62719999999999998</v>
      </c>
      <c r="F39">
        <v>3572</v>
      </c>
      <c r="G39" t="s">
        <v>297</v>
      </c>
    </row>
    <row r="40" spans="1:7" x14ac:dyDescent="0.25">
      <c r="A40" t="s">
        <v>2794</v>
      </c>
      <c r="B40" t="s">
        <v>537</v>
      </c>
      <c r="C40">
        <v>1.2109000000000001</v>
      </c>
      <c r="D40" t="s">
        <v>2799</v>
      </c>
      <c r="E40">
        <v>0.68289999999999995</v>
      </c>
      <c r="F40">
        <v>3579</v>
      </c>
      <c r="G40" t="s">
        <v>297</v>
      </c>
    </row>
    <row r="41" spans="1:7" x14ac:dyDescent="0.25">
      <c r="A41" t="s">
        <v>2794</v>
      </c>
      <c r="B41" t="s">
        <v>539</v>
      </c>
      <c r="C41">
        <v>1.0731999999999999</v>
      </c>
      <c r="D41" t="s">
        <v>2800</v>
      </c>
      <c r="E41">
        <v>0.66810000000000003</v>
      </c>
      <c r="F41">
        <v>3570</v>
      </c>
      <c r="G41" t="s">
        <v>297</v>
      </c>
    </row>
    <row r="42" spans="1:7" x14ac:dyDescent="0.25">
      <c r="A42" t="s">
        <v>2794</v>
      </c>
      <c r="B42" t="s">
        <v>541</v>
      </c>
      <c r="C42">
        <v>1.1392</v>
      </c>
      <c r="D42" t="s">
        <v>2801</v>
      </c>
      <c r="E42">
        <v>0.76080000000000003</v>
      </c>
      <c r="F42">
        <v>3491</v>
      </c>
      <c r="G42" t="s">
        <v>297</v>
      </c>
    </row>
    <row r="43" spans="1:7" x14ac:dyDescent="0.25">
      <c r="A43" t="s">
        <v>2794</v>
      </c>
      <c r="B43" t="s">
        <v>543</v>
      </c>
      <c r="C43">
        <v>0.86619999999999997</v>
      </c>
      <c r="D43" t="s">
        <v>2802</v>
      </c>
      <c r="E43">
        <v>0.60750000000000004</v>
      </c>
      <c r="F43">
        <v>585</v>
      </c>
      <c r="G43" t="s">
        <v>297</v>
      </c>
    </row>
    <row r="44" spans="1:7" x14ac:dyDescent="0.25">
      <c r="A44" t="s">
        <v>2794</v>
      </c>
      <c r="B44" t="s">
        <v>545</v>
      </c>
      <c r="C44">
        <v>1.0418000000000001</v>
      </c>
      <c r="D44" t="s">
        <v>2803</v>
      </c>
      <c r="E44">
        <v>0.78220000000000001</v>
      </c>
      <c r="F44">
        <v>3500</v>
      </c>
      <c r="G44" t="s">
        <v>297</v>
      </c>
    </row>
    <row r="45" spans="1:7" x14ac:dyDescent="0.25">
      <c r="A45" t="s">
        <v>2794</v>
      </c>
      <c r="B45" t="s">
        <v>377</v>
      </c>
      <c r="C45">
        <v>0.77090000000000003</v>
      </c>
      <c r="D45" t="s">
        <v>2960</v>
      </c>
      <c r="E45">
        <v>0.17580000000000001</v>
      </c>
      <c r="F45">
        <v>3426</v>
      </c>
      <c r="G45" t="s">
        <v>297</v>
      </c>
    </row>
    <row r="46" spans="1:7" x14ac:dyDescent="0.25">
      <c r="A46" t="s">
        <v>2804</v>
      </c>
      <c r="B46" t="s">
        <v>529</v>
      </c>
      <c r="C46">
        <v>0.85780000000000001</v>
      </c>
      <c r="D46" t="s">
        <v>2805</v>
      </c>
      <c r="E46">
        <v>0.51149999999999995</v>
      </c>
      <c r="F46">
        <v>3619</v>
      </c>
      <c r="G46" t="s">
        <v>298</v>
      </c>
    </row>
    <row r="47" spans="1:7" x14ac:dyDescent="0.25">
      <c r="A47" t="s">
        <v>2804</v>
      </c>
      <c r="B47" t="s">
        <v>376</v>
      </c>
      <c r="C47">
        <v>1.0422</v>
      </c>
      <c r="D47" t="s">
        <v>2961</v>
      </c>
      <c r="E47">
        <v>0.69950000000000001</v>
      </c>
      <c r="F47">
        <v>2954</v>
      </c>
      <c r="G47" t="s">
        <v>298</v>
      </c>
    </row>
    <row r="48" spans="1:7" x14ac:dyDescent="0.25">
      <c r="A48" t="s">
        <v>2804</v>
      </c>
      <c r="B48" t="s">
        <v>531</v>
      </c>
      <c r="C48">
        <v>0.8569</v>
      </c>
      <c r="D48" t="s">
        <v>2806</v>
      </c>
      <c r="E48">
        <v>0.27429999999999999</v>
      </c>
      <c r="F48">
        <v>3338</v>
      </c>
      <c r="G48" t="s">
        <v>298</v>
      </c>
    </row>
    <row r="49" spans="1:7" x14ac:dyDescent="0.25">
      <c r="A49" t="s">
        <v>2804</v>
      </c>
      <c r="B49" t="s">
        <v>533</v>
      </c>
      <c r="C49">
        <v>1.2165999999999999</v>
      </c>
      <c r="D49" t="s">
        <v>2807</v>
      </c>
      <c r="E49">
        <v>0.13669999999999999</v>
      </c>
      <c r="F49">
        <v>3581</v>
      </c>
      <c r="G49" t="s">
        <v>298</v>
      </c>
    </row>
    <row r="50" spans="1:7" x14ac:dyDescent="0.25">
      <c r="A50" t="s">
        <v>2804</v>
      </c>
      <c r="B50" t="s">
        <v>535</v>
      </c>
      <c r="C50">
        <v>0.82989999999999997</v>
      </c>
      <c r="D50" t="s">
        <v>2808</v>
      </c>
      <c r="E50">
        <v>0.31090000000000001</v>
      </c>
      <c r="F50">
        <v>3577</v>
      </c>
      <c r="G50" t="s">
        <v>298</v>
      </c>
    </row>
    <row r="51" spans="1:7" x14ac:dyDescent="0.25">
      <c r="A51" t="s">
        <v>2804</v>
      </c>
      <c r="B51" t="s">
        <v>537</v>
      </c>
      <c r="C51">
        <v>0.84550000000000003</v>
      </c>
      <c r="D51" t="s">
        <v>2809</v>
      </c>
      <c r="E51">
        <v>0.57589999999999997</v>
      </c>
      <c r="F51">
        <v>3584</v>
      </c>
      <c r="G51" t="s">
        <v>298</v>
      </c>
    </row>
    <row r="52" spans="1:7" x14ac:dyDescent="0.25">
      <c r="A52" t="s">
        <v>2804</v>
      </c>
      <c r="B52" t="s">
        <v>539</v>
      </c>
      <c r="C52">
        <v>0.92379999999999995</v>
      </c>
      <c r="D52" t="s">
        <v>2810</v>
      </c>
      <c r="E52">
        <v>0.442</v>
      </c>
      <c r="F52">
        <v>3575</v>
      </c>
      <c r="G52" t="s">
        <v>298</v>
      </c>
    </row>
    <row r="53" spans="1:7" x14ac:dyDescent="0.25">
      <c r="A53" t="s">
        <v>2804</v>
      </c>
      <c r="B53" t="s">
        <v>541</v>
      </c>
      <c r="C53">
        <v>1.2014</v>
      </c>
      <c r="D53" t="s">
        <v>2811</v>
      </c>
      <c r="E53">
        <v>0.53690000000000004</v>
      </c>
      <c r="F53">
        <v>3496</v>
      </c>
      <c r="G53" t="s">
        <v>298</v>
      </c>
    </row>
    <row r="54" spans="1:7" x14ac:dyDescent="0.25">
      <c r="A54" t="s">
        <v>2804</v>
      </c>
      <c r="B54" t="s">
        <v>543</v>
      </c>
      <c r="C54">
        <v>0.7681</v>
      </c>
      <c r="D54" t="s">
        <v>2812</v>
      </c>
      <c r="E54">
        <v>8.0600000000000005E-2</v>
      </c>
      <c r="F54">
        <v>585</v>
      </c>
      <c r="G54" t="s">
        <v>298</v>
      </c>
    </row>
    <row r="55" spans="1:7" x14ac:dyDescent="0.25">
      <c r="A55" t="s">
        <v>2804</v>
      </c>
      <c r="B55" t="s">
        <v>545</v>
      </c>
      <c r="C55">
        <v>0.97770000000000001</v>
      </c>
      <c r="D55" t="s">
        <v>2813</v>
      </c>
      <c r="E55">
        <v>0.80620000000000003</v>
      </c>
      <c r="F55">
        <v>3505</v>
      </c>
      <c r="G55" t="s">
        <v>298</v>
      </c>
    </row>
    <row r="56" spans="1:7" x14ac:dyDescent="0.25">
      <c r="A56" t="s">
        <v>2804</v>
      </c>
      <c r="B56" t="s">
        <v>377</v>
      </c>
      <c r="C56">
        <v>0.88319999999999999</v>
      </c>
      <c r="D56" t="s">
        <v>2962</v>
      </c>
      <c r="E56">
        <v>0.36070000000000002</v>
      </c>
      <c r="F56">
        <v>3432</v>
      </c>
      <c r="G56" t="s">
        <v>298</v>
      </c>
    </row>
    <row r="57" spans="1:7" x14ac:dyDescent="0.25">
      <c r="A57" t="s">
        <v>2814</v>
      </c>
      <c r="B57" t="s">
        <v>529</v>
      </c>
      <c r="C57">
        <v>1.3326</v>
      </c>
      <c r="D57" t="s">
        <v>2815</v>
      </c>
      <c r="E57">
        <v>0.14699999999999999</v>
      </c>
      <c r="F57">
        <v>3492</v>
      </c>
      <c r="G57" t="s">
        <v>297</v>
      </c>
    </row>
    <row r="58" spans="1:7" x14ac:dyDescent="0.25">
      <c r="A58" t="s">
        <v>2814</v>
      </c>
      <c r="B58" t="s">
        <v>376</v>
      </c>
      <c r="C58">
        <v>0.94589999999999996</v>
      </c>
      <c r="D58" t="s">
        <v>2963</v>
      </c>
      <c r="E58">
        <v>0.58640000000000003</v>
      </c>
      <c r="F58">
        <v>2853</v>
      </c>
      <c r="G58" t="s">
        <v>297</v>
      </c>
    </row>
    <row r="59" spans="1:7" x14ac:dyDescent="0.25">
      <c r="A59" t="s">
        <v>2814</v>
      </c>
      <c r="B59" t="s">
        <v>531</v>
      </c>
      <c r="C59">
        <v>1.1642999999999999</v>
      </c>
      <c r="D59" t="s">
        <v>2816</v>
      </c>
      <c r="E59">
        <v>0.28079999999999999</v>
      </c>
      <c r="F59">
        <v>3223</v>
      </c>
      <c r="G59" t="s">
        <v>297</v>
      </c>
    </row>
    <row r="60" spans="1:7" x14ac:dyDescent="0.25">
      <c r="A60" s="15" t="s">
        <v>2814</v>
      </c>
      <c r="B60" s="15" t="s">
        <v>533</v>
      </c>
      <c r="C60" s="15">
        <v>1.3279000000000001</v>
      </c>
      <c r="D60" s="15" t="s">
        <v>2817</v>
      </c>
      <c r="E60" s="15">
        <v>2.06E-2</v>
      </c>
      <c r="F60" s="15">
        <v>3456</v>
      </c>
      <c r="G60" t="s">
        <v>297</v>
      </c>
    </row>
    <row r="61" spans="1:7" x14ac:dyDescent="0.25">
      <c r="A61" t="s">
        <v>2814</v>
      </c>
      <c r="B61" t="s">
        <v>535</v>
      </c>
      <c r="C61">
        <v>0.89480000000000004</v>
      </c>
      <c r="D61" t="s">
        <v>2818</v>
      </c>
      <c r="E61">
        <v>0.5222</v>
      </c>
      <c r="F61">
        <v>3453</v>
      </c>
      <c r="G61" t="s">
        <v>297</v>
      </c>
    </row>
    <row r="62" spans="1:7" x14ac:dyDescent="0.25">
      <c r="A62" t="s">
        <v>2814</v>
      </c>
      <c r="B62" t="s">
        <v>537</v>
      </c>
      <c r="C62">
        <v>1.0051000000000001</v>
      </c>
      <c r="D62" t="s">
        <v>2819</v>
      </c>
      <c r="E62">
        <v>0.98580000000000001</v>
      </c>
      <c r="F62">
        <v>3459</v>
      </c>
      <c r="G62" t="s">
        <v>297</v>
      </c>
    </row>
    <row r="63" spans="1:7" x14ac:dyDescent="0.25">
      <c r="A63" t="s">
        <v>2814</v>
      </c>
      <c r="B63" t="s">
        <v>539</v>
      </c>
      <c r="C63">
        <v>1.0507</v>
      </c>
      <c r="D63" t="s">
        <v>2820</v>
      </c>
      <c r="E63">
        <v>0.61890000000000001</v>
      </c>
      <c r="F63">
        <v>3450</v>
      </c>
      <c r="G63" t="s">
        <v>297</v>
      </c>
    </row>
    <row r="64" spans="1:7" x14ac:dyDescent="0.25">
      <c r="A64" t="s">
        <v>2814</v>
      </c>
      <c r="B64" t="s">
        <v>541</v>
      </c>
      <c r="C64">
        <v>1.0643</v>
      </c>
      <c r="D64" t="s">
        <v>2821</v>
      </c>
      <c r="E64">
        <v>0.81720000000000004</v>
      </c>
      <c r="F64">
        <v>3371</v>
      </c>
      <c r="G64" t="s">
        <v>297</v>
      </c>
    </row>
    <row r="65" spans="1:8" x14ac:dyDescent="0.25">
      <c r="A65" s="15" t="s">
        <v>2814</v>
      </c>
      <c r="B65" s="15" t="s">
        <v>543</v>
      </c>
      <c r="C65" s="15">
        <v>1.3553999999999999</v>
      </c>
      <c r="D65" s="15" t="s">
        <v>2822</v>
      </c>
      <c r="E65" s="15">
        <v>4.1500000000000002E-2</v>
      </c>
      <c r="F65" s="15">
        <v>563</v>
      </c>
      <c r="G65" t="s">
        <v>297</v>
      </c>
    </row>
    <row r="66" spans="1:8" x14ac:dyDescent="0.25">
      <c r="A66" s="15" t="s">
        <v>2814</v>
      </c>
      <c r="B66" s="15" t="s">
        <v>545</v>
      </c>
      <c r="C66" s="15">
        <v>1.2471000000000001</v>
      </c>
      <c r="D66" s="15" t="s">
        <v>2823</v>
      </c>
      <c r="E66" s="15">
        <v>1.4500000000000001E-2</v>
      </c>
      <c r="F66" s="15">
        <v>3379</v>
      </c>
      <c r="G66" t="s">
        <v>297</v>
      </c>
    </row>
    <row r="67" spans="1:8" x14ac:dyDescent="0.25">
      <c r="A67" t="s">
        <v>2814</v>
      </c>
      <c r="B67" t="s">
        <v>377</v>
      </c>
      <c r="C67">
        <v>1.0866</v>
      </c>
      <c r="D67" t="s">
        <v>2964</v>
      </c>
      <c r="E67">
        <v>0.49540000000000001</v>
      </c>
      <c r="F67">
        <v>3317</v>
      </c>
      <c r="G67" t="s">
        <v>297</v>
      </c>
    </row>
    <row r="68" spans="1:8" x14ac:dyDescent="0.25">
      <c r="A68" t="s">
        <v>2824</v>
      </c>
      <c r="B68" t="s">
        <v>529</v>
      </c>
      <c r="C68">
        <v>1.0174000000000001</v>
      </c>
      <c r="D68" t="s">
        <v>2825</v>
      </c>
      <c r="E68">
        <v>0.92879999999999996</v>
      </c>
      <c r="F68">
        <v>3619</v>
      </c>
      <c r="G68" t="s">
        <v>297</v>
      </c>
      <c r="H68" t="s">
        <v>2533</v>
      </c>
    </row>
    <row r="69" spans="1:8" x14ac:dyDescent="0.25">
      <c r="A69" t="s">
        <v>2824</v>
      </c>
      <c r="B69" t="s">
        <v>376</v>
      </c>
      <c r="C69">
        <v>0.92020000000000002</v>
      </c>
      <c r="D69" t="s">
        <v>2965</v>
      </c>
      <c r="E69">
        <v>0.37469999999999998</v>
      </c>
      <c r="F69">
        <v>2954</v>
      </c>
      <c r="G69" t="s">
        <v>297</v>
      </c>
      <c r="H69" t="s">
        <v>2533</v>
      </c>
    </row>
    <row r="70" spans="1:8" x14ac:dyDescent="0.25">
      <c r="A70" t="s">
        <v>2824</v>
      </c>
      <c r="B70" t="s">
        <v>531</v>
      </c>
      <c r="C70">
        <v>1.0291999999999999</v>
      </c>
      <c r="D70" t="s">
        <v>2826</v>
      </c>
      <c r="E70">
        <v>0.82150000000000001</v>
      </c>
      <c r="F70">
        <v>3338</v>
      </c>
      <c r="G70" t="s">
        <v>297</v>
      </c>
      <c r="H70" t="s">
        <v>2533</v>
      </c>
    </row>
    <row r="71" spans="1:8" x14ac:dyDescent="0.25">
      <c r="A71" t="s">
        <v>2824</v>
      </c>
      <c r="B71" t="s">
        <v>533</v>
      </c>
      <c r="C71">
        <v>1.0256000000000001</v>
      </c>
      <c r="D71" t="s">
        <v>2827</v>
      </c>
      <c r="E71">
        <v>0.81579999999999997</v>
      </c>
      <c r="F71">
        <v>3581</v>
      </c>
      <c r="G71" t="s">
        <v>297</v>
      </c>
      <c r="H71" t="s">
        <v>2533</v>
      </c>
    </row>
    <row r="72" spans="1:8" x14ac:dyDescent="0.25">
      <c r="A72" t="s">
        <v>2824</v>
      </c>
      <c r="B72" t="s">
        <v>535</v>
      </c>
      <c r="C72">
        <v>1.0949</v>
      </c>
      <c r="D72" t="s">
        <v>2828</v>
      </c>
      <c r="E72">
        <v>0.58960000000000001</v>
      </c>
      <c r="F72">
        <v>3577</v>
      </c>
      <c r="G72" t="s">
        <v>297</v>
      </c>
      <c r="H72" t="s">
        <v>2533</v>
      </c>
    </row>
    <row r="73" spans="1:8" x14ac:dyDescent="0.25">
      <c r="A73" s="15" t="s">
        <v>2824</v>
      </c>
      <c r="B73" s="15" t="s">
        <v>537</v>
      </c>
      <c r="C73" s="15">
        <v>0.59079999999999999</v>
      </c>
      <c r="D73" s="15" t="s">
        <v>2829</v>
      </c>
      <c r="E73" s="15">
        <v>4.9099999999999998E-2</v>
      </c>
      <c r="F73" s="15">
        <v>3584</v>
      </c>
      <c r="G73" t="s">
        <v>297</v>
      </c>
      <c r="H73" t="s">
        <v>2533</v>
      </c>
    </row>
    <row r="74" spans="1:8" x14ac:dyDescent="0.25">
      <c r="A74" t="s">
        <v>2824</v>
      </c>
      <c r="B74" t="s">
        <v>539</v>
      </c>
      <c r="C74">
        <v>1.0141</v>
      </c>
      <c r="D74" t="s">
        <v>2830</v>
      </c>
      <c r="E74">
        <v>0.87729999999999997</v>
      </c>
      <c r="F74">
        <v>3575</v>
      </c>
      <c r="G74" t="s">
        <v>297</v>
      </c>
      <c r="H74" t="s">
        <v>2533</v>
      </c>
    </row>
    <row r="75" spans="1:8" x14ac:dyDescent="0.25">
      <c r="A75" t="s">
        <v>2824</v>
      </c>
      <c r="B75" t="s">
        <v>541</v>
      </c>
      <c r="C75">
        <v>0.99670000000000003</v>
      </c>
      <c r="D75" t="s">
        <v>2831</v>
      </c>
      <c r="E75">
        <v>0.98929999999999996</v>
      </c>
      <c r="F75">
        <v>3496</v>
      </c>
      <c r="G75" t="s">
        <v>297</v>
      </c>
      <c r="H75" t="s">
        <v>2533</v>
      </c>
    </row>
    <row r="76" spans="1:8" x14ac:dyDescent="0.25">
      <c r="A76" s="15" t="s">
        <v>2824</v>
      </c>
      <c r="B76" s="15" t="s">
        <v>543</v>
      </c>
      <c r="C76" s="15">
        <v>1.4488000000000001</v>
      </c>
      <c r="D76" s="15" t="s">
        <v>2832</v>
      </c>
      <c r="E76" s="15">
        <v>1.11E-2</v>
      </c>
      <c r="F76" s="15">
        <v>585</v>
      </c>
      <c r="G76" t="s">
        <v>297</v>
      </c>
      <c r="H76" t="s">
        <v>2533</v>
      </c>
    </row>
    <row r="77" spans="1:8" x14ac:dyDescent="0.25">
      <c r="A77" t="s">
        <v>2824</v>
      </c>
      <c r="B77" t="s">
        <v>545</v>
      </c>
      <c r="C77">
        <v>1.0205</v>
      </c>
      <c r="D77" t="s">
        <v>2833</v>
      </c>
      <c r="E77">
        <v>0.80100000000000005</v>
      </c>
      <c r="F77">
        <v>3505</v>
      </c>
      <c r="G77" t="s">
        <v>297</v>
      </c>
      <c r="H77" t="s">
        <v>2533</v>
      </c>
    </row>
    <row r="78" spans="1:8" x14ac:dyDescent="0.25">
      <c r="A78" t="s">
        <v>2824</v>
      </c>
      <c r="B78" t="s">
        <v>377</v>
      </c>
      <c r="C78">
        <v>0.94820000000000004</v>
      </c>
      <c r="D78" t="s">
        <v>2966</v>
      </c>
      <c r="E78">
        <v>0.63900000000000001</v>
      </c>
      <c r="F78">
        <v>3432</v>
      </c>
      <c r="G78" t="s">
        <v>297</v>
      </c>
      <c r="H78" t="s">
        <v>2533</v>
      </c>
    </row>
    <row r="79" spans="1:8" x14ac:dyDescent="0.25">
      <c r="A79" t="s">
        <v>2834</v>
      </c>
      <c r="B79" t="s">
        <v>529</v>
      </c>
      <c r="C79">
        <v>1.4524999999999999</v>
      </c>
      <c r="D79" t="s">
        <v>2835</v>
      </c>
      <c r="E79">
        <v>0.1288</v>
      </c>
      <c r="F79">
        <v>3594</v>
      </c>
      <c r="G79" t="s">
        <v>298</v>
      </c>
    </row>
    <row r="80" spans="1:8" x14ac:dyDescent="0.25">
      <c r="A80" t="s">
        <v>2834</v>
      </c>
      <c r="B80" t="s">
        <v>376</v>
      </c>
      <c r="C80">
        <v>1.1009</v>
      </c>
      <c r="D80" t="s">
        <v>2967</v>
      </c>
      <c r="E80">
        <v>0.4677</v>
      </c>
      <c r="F80">
        <v>2932</v>
      </c>
      <c r="G80" t="s">
        <v>298</v>
      </c>
    </row>
    <row r="81" spans="1:7" x14ac:dyDescent="0.25">
      <c r="A81" t="s">
        <v>2834</v>
      </c>
      <c r="B81" t="s">
        <v>531</v>
      </c>
      <c r="C81">
        <v>0.81189999999999996</v>
      </c>
      <c r="D81" t="s">
        <v>2836</v>
      </c>
      <c r="E81">
        <v>0.22239999999999999</v>
      </c>
      <c r="F81">
        <v>3314</v>
      </c>
      <c r="G81" t="s">
        <v>298</v>
      </c>
    </row>
    <row r="82" spans="1:7" x14ac:dyDescent="0.25">
      <c r="A82" t="s">
        <v>2834</v>
      </c>
      <c r="B82" t="s">
        <v>533</v>
      </c>
      <c r="C82">
        <v>1.0118</v>
      </c>
      <c r="D82" t="s">
        <v>2837</v>
      </c>
      <c r="E82">
        <v>0.94110000000000005</v>
      </c>
      <c r="F82">
        <v>3556</v>
      </c>
      <c r="G82" t="s">
        <v>298</v>
      </c>
    </row>
    <row r="83" spans="1:7" x14ac:dyDescent="0.25">
      <c r="A83" t="s">
        <v>2834</v>
      </c>
      <c r="B83" t="s">
        <v>535</v>
      </c>
      <c r="C83">
        <v>0.98180000000000001</v>
      </c>
      <c r="D83" t="s">
        <v>2838</v>
      </c>
      <c r="E83">
        <v>0.93930000000000002</v>
      </c>
      <c r="F83">
        <v>3553</v>
      </c>
      <c r="G83" t="s">
        <v>298</v>
      </c>
    </row>
    <row r="84" spans="1:7" x14ac:dyDescent="0.25">
      <c r="A84" t="s">
        <v>2834</v>
      </c>
      <c r="B84" t="s">
        <v>537</v>
      </c>
      <c r="C84">
        <v>1.173</v>
      </c>
      <c r="D84" t="s">
        <v>2839</v>
      </c>
      <c r="E84">
        <v>0.70509999999999995</v>
      </c>
      <c r="F84">
        <v>3559</v>
      </c>
      <c r="G84" t="s">
        <v>298</v>
      </c>
    </row>
    <row r="85" spans="1:7" x14ac:dyDescent="0.25">
      <c r="A85" t="s">
        <v>2834</v>
      </c>
      <c r="B85" t="s">
        <v>539</v>
      </c>
      <c r="C85">
        <v>0.99070000000000003</v>
      </c>
      <c r="D85" t="s">
        <v>2840</v>
      </c>
      <c r="E85">
        <v>0.94369999999999998</v>
      </c>
      <c r="F85">
        <v>3551</v>
      </c>
      <c r="G85" t="s">
        <v>298</v>
      </c>
    </row>
    <row r="86" spans="1:7" x14ac:dyDescent="0.25">
      <c r="A86" t="s">
        <v>2834</v>
      </c>
      <c r="B86" t="s">
        <v>541</v>
      </c>
      <c r="C86">
        <v>0.83350000000000002</v>
      </c>
      <c r="D86" t="s">
        <v>2841</v>
      </c>
      <c r="E86">
        <v>0.58450000000000002</v>
      </c>
      <c r="F86">
        <v>3471</v>
      </c>
      <c r="G86" t="s">
        <v>298</v>
      </c>
    </row>
    <row r="87" spans="1:7" x14ac:dyDescent="0.25">
      <c r="A87" t="s">
        <v>2834</v>
      </c>
      <c r="B87" t="s">
        <v>543</v>
      </c>
      <c r="C87">
        <v>0.90810000000000002</v>
      </c>
      <c r="D87" t="s">
        <v>2842</v>
      </c>
      <c r="E87">
        <v>0.61770000000000003</v>
      </c>
      <c r="F87">
        <v>581</v>
      </c>
      <c r="G87" t="s">
        <v>298</v>
      </c>
    </row>
    <row r="88" spans="1:7" x14ac:dyDescent="0.25">
      <c r="A88" t="s">
        <v>2834</v>
      </c>
      <c r="B88" t="s">
        <v>545</v>
      </c>
      <c r="C88">
        <v>0.9708</v>
      </c>
      <c r="D88" t="s">
        <v>2843</v>
      </c>
      <c r="E88">
        <v>0.79800000000000004</v>
      </c>
      <c r="F88">
        <v>3482</v>
      </c>
      <c r="G88" t="s">
        <v>298</v>
      </c>
    </row>
    <row r="89" spans="1:7" x14ac:dyDescent="0.25">
      <c r="A89" t="s">
        <v>2834</v>
      </c>
      <c r="B89" t="s">
        <v>377</v>
      </c>
      <c r="C89">
        <v>1.1728000000000001</v>
      </c>
      <c r="D89" t="s">
        <v>2968</v>
      </c>
      <c r="E89">
        <v>0.309</v>
      </c>
      <c r="F89">
        <v>3409</v>
      </c>
      <c r="G89" t="s">
        <v>298</v>
      </c>
    </row>
    <row r="90" spans="1:7" x14ac:dyDescent="0.25">
      <c r="A90" t="s">
        <v>2844</v>
      </c>
      <c r="B90" t="s">
        <v>529</v>
      </c>
      <c r="C90">
        <v>0.68779999999999997</v>
      </c>
      <c r="D90" t="s">
        <v>2845</v>
      </c>
      <c r="E90">
        <v>8.3699999999999997E-2</v>
      </c>
      <c r="F90">
        <v>3619</v>
      </c>
      <c r="G90" t="s">
        <v>298</v>
      </c>
    </row>
    <row r="91" spans="1:7" x14ac:dyDescent="0.25">
      <c r="A91" t="s">
        <v>2844</v>
      </c>
      <c r="B91" t="s">
        <v>376</v>
      </c>
      <c r="C91">
        <v>0.86809999999999998</v>
      </c>
      <c r="D91" t="s">
        <v>2969</v>
      </c>
      <c r="E91">
        <v>0.20169999999999999</v>
      </c>
      <c r="F91">
        <v>2954</v>
      </c>
      <c r="G91" t="s">
        <v>298</v>
      </c>
    </row>
    <row r="92" spans="1:7" x14ac:dyDescent="0.25">
      <c r="A92" t="s">
        <v>2844</v>
      </c>
      <c r="B92" t="s">
        <v>531</v>
      </c>
      <c r="C92">
        <v>1.0544</v>
      </c>
      <c r="D92" t="s">
        <v>2846</v>
      </c>
      <c r="E92">
        <v>0.73180000000000001</v>
      </c>
      <c r="F92">
        <v>3338</v>
      </c>
      <c r="G92" t="s">
        <v>298</v>
      </c>
    </row>
    <row r="93" spans="1:7" x14ac:dyDescent="0.25">
      <c r="A93" t="s">
        <v>2844</v>
      </c>
      <c r="B93" t="s">
        <v>533</v>
      </c>
      <c r="C93">
        <v>1.0828</v>
      </c>
      <c r="D93" t="s">
        <v>2847</v>
      </c>
      <c r="E93">
        <v>0.54339999999999999</v>
      </c>
      <c r="F93">
        <v>3581</v>
      </c>
      <c r="G93" t="s">
        <v>298</v>
      </c>
    </row>
    <row r="94" spans="1:7" x14ac:dyDescent="0.25">
      <c r="A94" t="s">
        <v>2844</v>
      </c>
      <c r="B94" t="s">
        <v>535</v>
      </c>
      <c r="C94">
        <v>1.0985</v>
      </c>
      <c r="D94" t="s">
        <v>2848</v>
      </c>
      <c r="E94">
        <v>0.63800000000000001</v>
      </c>
      <c r="F94">
        <v>3577</v>
      </c>
      <c r="G94" t="s">
        <v>298</v>
      </c>
    </row>
    <row r="95" spans="1:7" x14ac:dyDescent="0.25">
      <c r="A95" t="s">
        <v>2844</v>
      </c>
      <c r="B95" t="s">
        <v>537</v>
      </c>
      <c r="C95">
        <v>0.62150000000000005</v>
      </c>
      <c r="D95" t="s">
        <v>2849</v>
      </c>
      <c r="E95">
        <v>0.23380000000000001</v>
      </c>
      <c r="F95">
        <v>3584</v>
      </c>
      <c r="G95" t="s">
        <v>298</v>
      </c>
    </row>
    <row r="96" spans="1:7" x14ac:dyDescent="0.25">
      <c r="A96" t="s">
        <v>2844</v>
      </c>
      <c r="B96" t="s">
        <v>539</v>
      </c>
      <c r="C96">
        <v>1.0607</v>
      </c>
      <c r="D96" t="s">
        <v>2850</v>
      </c>
      <c r="E96">
        <v>0.59630000000000005</v>
      </c>
      <c r="F96">
        <v>3575</v>
      </c>
      <c r="G96" t="s">
        <v>298</v>
      </c>
    </row>
    <row r="97" spans="1:7" x14ac:dyDescent="0.25">
      <c r="A97" t="s">
        <v>2844</v>
      </c>
      <c r="B97" t="s">
        <v>541</v>
      </c>
      <c r="C97">
        <v>1.1813</v>
      </c>
      <c r="D97" t="s">
        <v>2851</v>
      </c>
      <c r="E97">
        <v>0.56010000000000004</v>
      </c>
      <c r="F97">
        <v>3496</v>
      </c>
      <c r="G97" t="s">
        <v>298</v>
      </c>
    </row>
    <row r="98" spans="1:7" x14ac:dyDescent="0.25">
      <c r="A98" t="s">
        <v>2844</v>
      </c>
      <c r="B98" t="s">
        <v>543</v>
      </c>
      <c r="C98">
        <v>0.87529999999999997</v>
      </c>
      <c r="D98" t="s">
        <v>2852</v>
      </c>
      <c r="E98">
        <v>0.443</v>
      </c>
      <c r="F98">
        <v>585</v>
      </c>
      <c r="G98" t="s">
        <v>298</v>
      </c>
    </row>
    <row r="99" spans="1:7" x14ac:dyDescent="0.25">
      <c r="A99" t="s">
        <v>2844</v>
      </c>
      <c r="B99" t="s">
        <v>545</v>
      </c>
      <c r="C99">
        <v>1.0015000000000001</v>
      </c>
      <c r="D99" t="s">
        <v>2853</v>
      </c>
      <c r="E99">
        <v>0.98819999999999997</v>
      </c>
      <c r="F99">
        <v>3505</v>
      </c>
      <c r="G99" t="s">
        <v>298</v>
      </c>
    </row>
    <row r="100" spans="1:7" x14ac:dyDescent="0.25">
      <c r="A100" t="s">
        <v>2844</v>
      </c>
      <c r="B100" t="s">
        <v>377</v>
      </c>
      <c r="C100">
        <v>0.91149999999999998</v>
      </c>
      <c r="D100" t="s">
        <v>2970</v>
      </c>
      <c r="E100">
        <v>0.49959999999999999</v>
      </c>
      <c r="F100">
        <v>3432</v>
      </c>
      <c r="G100" t="s">
        <v>298</v>
      </c>
    </row>
    <row r="101" spans="1:7" x14ac:dyDescent="0.25">
      <c r="A101" t="s">
        <v>2854</v>
      </c>
      <c r="B101" t="s">
        <v>529</v>
      </c>
      <c r="C101">
        <v>0.86209999999999998</v>
      </c>
      <c r="D101" t="s">
        <v>2855</v>
      </c>
      <c r="E101">
        <v>0.46</v>
      </c>
      <c r="F101">
        <v>3615</v>
      </c>
      <c r="G101" t="s">
        <v>297</v>
      </c>
    </row>
    <row r="102" spans="1:7" x14ac:dyDescent="0.25">
      <c r="A102" t="s">
        <v>2854</v>
      </c>
      <c r="B102" t="s">
        <v>376</v>
      </c>
      <c r="C102">
        <v>1.1251</v>
      </c>
      <c r="D102" t="s">
        <v>2971</v>
      </c>
      <c r="E102">
        <v>0.21029999999999999</v>
      </c>
      <c r="F102">
        <v>2949</v>
      </c>
      <c r="G102" t="s">
        <v>297</v>
      </c>
    </row>
    <row r="103" spans="1:7" x14ac:dyDescent="0.25">
      <c r="A103" t="s">
        <v>2854</v>
      </c>
      <c r="B103" t="s">
        <v>531</v>
      </c>
      <c r="C103">
        <v>1.1060000000000001</v>
      </c>
      <c r="D103" t="s">
        <v>2856</v>
      </c>
      <c r="E103">
        <v>0.43859999999999999</v>
      </c>
      <c r="F103">
        <v>3335</v>
      </c>
      <c r="G103" t="s">
        <v>297</v>
      </c>
    </row>
    <row r="104" spans="1:7" x14ac:dyDescent="0.25">
      <c r="A104" t="s">
        <v>2854</v>
      </c>
      <c r="B104" t="s">
        <v>533</v>
      </c>
      <c r="C104">
        <v>1.1141000000000001</v>
      </c>
      <c r="D104" t="s">
        <v>2857</v>
      </c>
      <c r="E104">
        <v>0.32940000000000003</v>
      </c>
      <c r="F104">
        <v>3577</v>
      </c>
      <c r="G104" t="s">
        <v>297</v>
      </c>
    </row>
    <row r="105" spans="1:7" x14ac:dyDescent="0.25">
      <c r="A105" t="s">
        <v>2854</v>
      </c>
      <c r="B105" t="s">
        <v>535</v>
      </c>
      <c r="C105">
        <v>0.94950000000000001</v>
      </c>
      <c r="D105" t="s">
        <v>2858</v>
      </c>
      <c r="E105">
        <v>0.75649999999999995</v>
      </c>
      <c r="F105">
        <v>3573</v>
      </c>
      <c r="G105" t="s">
        <v>297</v>
      </c>
    </row>
    <row r="106" spans="1:7" x14ac:dyDescent="0.25">
      <c r="A106" t="s">
        <v>2854</v>
      </c>
      <c r="B106" t="s">
        <v>537</v>
      </c>
      <c r="C106">
        <v>1.1883999999999999</v>
      </c>
      <c r="D106" t="s">
        <v>2859</v>
      </c>
      <c r="E106">
        <v>0.5413</v>
      </c>
      <c r="F106">
        <v>3580</v>
      </c>
      <c r="G106" t="s">
        <v>297</v>
      </c>
    </row>
    <row r="107" spans="1:7" x14ac:dyDescent="0.25">
      <c r="A107" t="s">
        <v>2854</v>
      </c>
      <c r="B107" t="s">
        <v>539</v>
      </c>
      <c r="C107">
        <v>1.0353000000000001</v>
      </c>
      <c r="D107" t="s">
        <v>2860</v>
      </c>
      <c r="E107">
        <v>0.70660000000000001</v>
      </c>
      <c r="F107">
        <v>3571</v>
      </c>
      <c r="G107" t="s">
        <v>297</v>
      </c>
    </row>
    <row r="108" spans="1:7" x14ac:dyDescent="0.25">
      <c r="A108" t="s">
        <v>2854</v>
      </c>
      <c r="B108" t="s">
        <v>541</v>
      </c>
      <c r="C108">
        <v>1.1005</v>
      </c>
      <c r="D108" t="s">
        <v>2861</v>
      </c>
      <c r="E108">
        <v>0.69930000000000003</v>
      </c>
      <c r="F108">
        <v>3492</v>
      </c>
      <c r="G108" t="s">
        <v>297</v>
      </c>
    </row>
    <row r="109" spans="1:7" x14ac:dyDescent="0.25">
      <c r="A109" t="s">
        <v>2854</v>
      </c>
      <c r="B109" t="s">
        <v>543</v>
      </c>
      <c r="C109">
        <v>1.2390000000000001</v>
      </c>
      <c r="D109" t="s">
        <v>2862</v>
      </c>
      <c r="E109">
        <v>0.13189999999999999</v>
      </c>
      <c r="F109">
        <v>584</v>
      </c>
      <c r="G109" t="s">
        <v>297</v>
      </c>
    </row>
    <row r="110" spans="1:7" x14ac:dyDescent="0.25">
      <c r="A110" t="s">
        <v>2854</v>
      </c>
      <c r="B110" t="s">
        <v>545</v>
      </c>
      <c r="C110">
        <v>1.145</v>
      </c>
      <c r="D110" t="s">
        <v>2863</v>
      </c>
      <c r="E110">
        <v>0.1</v>
      </c>
      <c r="F110">
        <v>3501</v>
      </c>
      <c r="G110" t="s">
        <v>297</v>
      </c>
    </row>
    <row r="111" spans="1:7" x14ac:dyDescent="0.25">
      <c r="A111" t="s">
        <v>2854</v>
      </c>
      <c r="B111" t="s">
        <v>377</v>
      </c>
      <c r="C111">
        <v>1.1499999999999999</v>
      </c>
      <c r="D111" t="s">
        <v>2972</v>
      </c>
      <c r="E111">
        <v>0.21970000000000001</v>
      </c>
      <c r="F111">
        <v>3427</v>
      </c>
      <c r="G111" t="s">
        <v>297</v>
      </c>
    </row>
    <row r="112" spans="1:7" x14ac:dyDescent="0.25">
      <c r="A112" t="s">
        <v>2864</v>
      </c>
      <c r="B112" t="s">
        <v>529</v>
      </c>
      <c r="C112">
        <v>0.9859</v>
      </c>
      <c r="D112" t="s">
        <v>2865</v>
      </c>
      <c r="E112">
        <v>0.94289999999999996</v>
      </c>
      <c r="F112">
        <v>3477</v>
      </c>
      <c r="G112" t="s">
        <v>297</v>
      </c>
    </row>
    <row r="113" spans="1:7" x14ac:dyDescent="0.25">
      <c r="A113" t="s">
        <v>2864</v>
      </c>
      <c r="B113" t="s">
        <v>376</v>
      </c>
      <c r="C113">
        <v>0.95860000000000001</v>
      </c>
      <c r="D113" t="s">
        <v>2973</v>
      </c>
      <c r="E113">
        <v>0.66220000000000001</v>
      </c>
      <c r="F113">
        <v>2834</v>
      </c>
      <c r="G113" t="s">
        <v>297</v>
      </c>
    </row>
    <row r="114" spans="1:7" x14ac:dyDescent="0.25">
      <c r="A114" t="s">
        <v>2864</v>
      </c>
      <c r="B114" t="s">
        <v>531</v>
      </c>
      <c r="C114">
        <v>0.88949999999999996</v>
      </c>
      <c r="D114" t="s">
        <v>2866</v>
      </c>
      <c r="E114">
        <v>0.35809999999999997</v>
      </c>
      <c r="F114">
        <v>3209</v>
      </c>
      <c r="G114" t="s">
        <v>297</v>
      </c>
    </row>
    <row r="115" spans="1:7" x14ac:dyDescent="0.25">
      <c r="A115" t="s">
        <v>2864</v>
      </c>
      <c r="B115" t="s">
        <v>533</v>
      </c>
      <c r="C115">
        <v>0.96499999999999997</v>
      </c>
      <c r="D115" t="s">
        <v>2867</v>
      </c>
      <c r="E115">
        <v>0.75</v>
      </c>
      <c r="F115">
        <v>3440</v>
      </c>
      <c r="G115" t="s">
        <v>297</v>
      </c>
    </row>
    <row r="116" spans="1:7" x14ac:dyDescent="0.25">
      <c r="A116" t="s">
        <v>2864</v>
      </c>
      <c r="B116" t="s">
        <v>535</v>
      </c>
      <c r="C116">
        <v>0.81879999999999997</v>
      </c>
      <c r="D116" t="s">
        <v>2868</v>
      </c>
      <c r="E116">
        <v>0.23530000000000001</v>
      </c>
      <c r="F116">
        <v>3437</v>
      </c>
      <c r="G116" t="s">
        <v>297</v>
      </c>
    </row>
    <row r="117" spans="1:7" x14ac:dyDescent="0.25">
      <c r="A117" t="s">
        <v>2864</v>
      </c>
      <c r="B117" t="s">
        <v>537</v>
      </c>
      <c r="C117">
        <v>0.84060000000000001</v>
      </c>
      <c r="D117" t="s">
        <v>2869</v>
      </c>
      <c r="E117">
        <v>0.5262</v>
      </c>
      <c r="F117">
        <v>3443</v>
      </c>
      <c r="G117" t="s">
        <v>297</v>
      </c>
    </row>
    <row r="118" spans="1:7" x14ac:dyDescent="0.25">
      <c r="A118" s="15" t="s">
        <v>2864</v>
      </c>
      <c r="B118" s="15" t="s">
        <v>539</v>
      </c>
      <c r="C118" s="15">
        <v>0.80930000000000002</v>
      </c>
      <c r="D118" s="15" t="s">
        <v>2870</v>
      </c>
      <c r="E118" s="15">
        <v>2.1600000000000001E-2</v>
      </c>
      <c r="F118" s="15">
        <v>3434</v>
      </c>
      <c r="G118" t="s">
        <v>297</v>
      </c>
    </row>
    <row r="119" spans="1:7" x14ac:dyDescent="0.25">
      <c r="A119" t="s">
        <v>2864</v>
      </c>
      <c r="B119" t="s">
        <v>541</v>
      </c>
      <c r="C119">
        <v>0.6885</v>
      </c>
      <c r="D119" t="s">
        <v>2871</v>
      </c>
      <c r="E119">
        <v>0.13700000000000001</v>
      </c>
      <c r="F119">
        <v>3359</v>
      </c>
      <c r="G119" t="s">
        <v>297</v>
      </c>
    </row>
    <row r="120" spans="1:7" x14ac:dyDescent="0.25">
      <c r="A120" t="s">
        <v>2864</v>
      </c>
      <c r="B120" t="s">
        <v>543</v>
      </c>
      <c r="C120">
        <v>1.0195000000000001</v>
      </c>
      <c r="D120" t="s">
        <v>2872</v>
      </c>
      <c r="E120">
        <v>0.89270000000000005</v>
      </c>
      <c r="F120">
        <v>559</v>
      </c>
      <c r="G120" t="s">
        <v>297</v>
      </c>
    </row>
    <row r="121" spans="1:7" x14ac:dyDescent="0.25">
      <c r="A121" t="s">
        <v>2864</v>
      </c>
      <c r="B121" t="s">
        <v>545</v>
      </c>
      <c r="C121">
        <v>0.9536</v>
      </c>
      <c r="D121" t="s">
        <v>2873</v>
      </c>
      <c r="E121">
        <v>0.56489999999999996</v>
      </c>
      <c r="F121">
        <v>3367</v>
      </c>
      <c r="G121" t="s">
        <v>297</v>
      </c>
    </row>
    <row r="122" spans="1:7" x14ac:dyDescent="0.25">
      <c r="A122" t="s">
        <v>2864</v>
      </c>
      <c r="B122" t="s">
        <v>377</v>
      </c>
      <c r="C122">
        <v>1.1207</v>
      </c>
      <c r="D122" t="s">
        <v>2974</v>
      </c>
      <c r="E122">
        <v>0.3256</v>
      </c>
      <c r="F122">
        <v>3289</v>
      </c>
      <c r="G122" t="s">
        <v>297</v>
      </c>
    </row>
    <row r="123" spans="1:7" x14ac:dyDescent="0.25">
      <c r="A123" t="s">
        <v>2874</v>
      </c>
      <c r="B123" t="s">
        <v>529</v>
      </c>
      <c r="C123">
        <v>1.4133</v>
      </c>
      <c r="D123" t="s">
        <v>2875</v>
      </c>
      <c r="E123">
        <v>0.10639999999999999</v>
      </c>
      <c r="F123">
        <v>3619</v>
      </c>
      <c r="G123" t="s">
        <v>297</v>
      </c>
    </row>
    <row r="124" spans="1:7" x14ac:dyDescent="0.25">
      <c r="A124" t="s">
        <v>2874</v>
      </c>
      <c r="B124" t="s">
        <v>376</v>
      </c>
      <c r="C124">
        <v>1.1439999999999999</v>
      </c>
      <c r="D124" t="s">
        <v>2975</v>
      </c>
      <c r="E124">
        <v>0.17349999999999999</v>
      </c>
      <c r="F124">
        <v>2954</v>
      </c>
      <c r="G124" t="s">
        <v>297</v>
      </c>
    </row>
    <row r="125" spans="1:7" x14ac:dyDescent="0.25">
      <c r="A125" t="s">
        <v>2874</v>
      </c>
      <c r="B125" t="s">
        <v>531</v>
      </c>
      <c r="C125">
        <v>0.80100000000000005</v>
      </c>
      <c r="D125" t="s">
        <v>2876</v>
      </c>
      <c r="E125">
        <v>0.10340000000000001</v>
      </c>
      <c r="F125">
        <v>3338</v>
      </c>
      <c r="G125" t="s">
        <v>297</v>
      </c>
    </row>
    <row r="126" spans="1:7" x14ac:dyDescent="0.25">
      <c r="A126" t="s">
        <v>2874</v>
      </c>
      <c r="B126" t="s">
        <v>533</v>
      </c>
      <c r="C126">
        <v>0.99490000000000001</v>
      </c>
      <c r="D126" t="s">
        <v>2877</v>
      </c>
      <c r="E126">
        <v>0.96350000000000002</v>
      </c>
      <c r="F126">
        <v>3581</v>
      </c>
      <c r="G126" t="s">
        <v>297</v>
      </c>
    </row>
    <row r="127" spans="1:7" x14ac:dyDescent="0.25">
      <c r="A127" t="s">
        <v>2874</v>
      </c>
      <c r="B127" t="s">
        <v>535</v>
      </c>
      <c r="C127">
        <v>0.84509999999999996</v>
      </c>
      <c r="D127" t="s">
        <v>2878</v>
      </c>
      <c r="E127">
        <v>0.34189999999999998</v>
      </c>
      <c r="F127">
        <v>3577</v>
      </c>
      <c r="G127" t="s">
        <v>297</v>
      </c>
    </row>
    <row r="128" spans="1:7" x14ac:dyDescent="0.25">
      <c r="A128" t="s">
        <v>2874</v>
      </c>
      <c r="B128" t="s">
        <v>537</v>
      </c>
      <c r="C128">
        <v>0.69010000000000005</v>
      </c>
      <c r="D128" t="s">
        <v>2879</v>
      </c>
      <c r="E128">
        <v>0.21840000000000001</v>
      </c>
      <c r="F128">
        <v>3584</v>
      </c>
      <c r="G128" t="s">
        <v>297</v>
      </c>
    </row>
    <row r="129" spans="1:7" x14ac:dyDescent="0.25">
      <c r="A129" t="s">
        <v>2874</v>
      </c>
      <c r="B129" t="s">
        <v>539</v>
      </c>
      <c r="C129">
        <v>1.0779000000000001</v>
      </c>
      <c r="D129" t="s">
        <v>2880</v>
      </c>
      <c r="E129">
        <v>0.41909999999999997</v>
      </c>
      <c r="F129">
        <v>3575</v>
      </c>
      <c r="G129" t="s">
        <v>297</v>
      </c>
    </row>
    <row r="130" spans="1:7" x14ac:dyDescent="0.25">
      <c r="A130" t="s">
        <v>2874</v>
      </c>
      <c r="B130" t="s">
        <v>541</v>
      </c>
      <c r="C130">
        <v>0.97889999999999999</v>
      </c>
      <c r="D130" t="s">
        <v>2881</v>
      </c>
      <c r="E130">
        <v>0.93200000000000005</v>
      </c>
      <c r="F130">
        <v>3496</v>
      </c>
      <c r="G130" t="s">
        <v>297</v>
      </c>
    </row>
    <row r="131" spans="1:7" x14ac:dyDescent="0.25">
      <c r="A131" t="s">
        <v>2874</v>
      </c>
      <c r="B131" t="s">
        <v>543</v>
      </c>
      <c r="C131">
        <v>0.94579999999999997</v>
      </c>
      <c r="D131" t="s">
        <v>2882</v>
      </c>
      <c r="E131">
        <v>0.69910000000000005</v>
      </c>
      <c r="F131">
        <v>585</v>
      </c>
      <c r="G131" t="s">
        <v>297</v>
      </c>
    </row>
    <row r="132" spans="1:7" x14ac:dyDescent="0.25">
      <c r="A132" t="s">
        <v>2874</v>
      </c>
      <c r="B132" t="s">
        <v>545</v>
      </c>
      <c r="C132">
        <v>0.96960000000000002</v>
      </c>
      <c r="D132" t="s">
        <v>2883</v>
      </c>
      <c r="E132">
        <v>0.70779999999999998</v>
      </c>
      <c r="F132">
        <v>3505</v>
      </c>
      <c r="G132" t="s">
        <v>297</v>
      </c>
    </row>
    <row r="133" spans="1:7" x14ac:dyDescent="0.25">
      <c r="A133" t="s">
        <v>2874</v>
      </c>
      <c r="B133" t="s">
        <v>377</v>
      </c>
      <c r="C133">
        <v>1.1447000000000001</v>
      </c>
      <c r="D133" t="s">
        <v>2976</v>
      </c>
      <c r="E133">
        <v>0.25990000000000002</v>
      </c>
      <c r="F133">
        <v>3432</v>
      </c>
      <c r="G133" t="s">
        <v>297</v>
      </c>
    </row>
    <row r="134" spans="1:7" x14ac:dyDescent="0.25">
      <c r="A134" t="s">
        <v>2884</v>
      </c>
      <c r="B134" t="s">
        <v>529</v>
      </c>
      <c r="C134">
        <v>1.5709</v>
      </c>
      <c r="D134" t="s">
        <v>2885</v>
      </c>
      <c r="E134">
        <v>0.19270000000000001</v>
      </c>
      <c r="F134">
        <v>3611</v>
      </c>
      <c r="G134" t="s">
        <v>297</v>
      </c>
    </row>
    <row r="135" spans="1:7" x14ac:dyDescent="0.25">
      <c r="A135" t="s">
        <v>2884</v>
      </c>
      <c r="B135" t="s">
        <v>376</v>
      </c>
      <c r="C135">
        <v>1.1172</v>
      </c>
      <c r="D135" t="s">
        <v>2977</v>
      </c>
      <c r="E135">
        <v>0.57540000000000002</v>
      </c>
      <c r="F135">
        <v>2948</v>
      </c>
      <c r="G135" t="s">
        <v>297</v>
      </c>
    </row>
    <row r="136" spans="1:7" x14ac:dyDescent="0.25">
      <c r="A136" s="15" t="s">
        <v>2884</v>
      </c>
      <c r="B136" s="15" t="s">
        <v>531</v>
      </c>
      <c r="C136" s="15">
        <v>2.4043999999999999</v>
      </c>
      <c r="D136" s="15" t="s">
        <v>2886</v>
      </c>
      <c r="E136" s="15">
        <v>3.4299999999999997E-2</v>
      </c>
      <c r="F136" s="15">
        <v>3332</v>
      </c>
      <c r="G136" t="s">
        <v>297</v>
      </c>
    </row>
    <row r="137" spans="1:7" x14ac:dyDescent="0.25">
      <c r="A137" t="s">
        <v>2884</v>
      </c>
      <c r="B137" t="s">
        <v>533</v>
      </c>
      <c r="C137">
        <v>1.0585</v>
      </c>
      <c r="D137" t="s">
        <v>2887</v>
      </c>
      <c r="E137">
        <v>0.81330000000000002</v>
      </c>
      <c r="F137">
        <v>3573</v>
      </c>
      <c r="G137" t="s">
        <v>297</v>
      </c>
    </row>
    <row r="138" spans="1:7" x14ac:dyDescent="0.25">
      <c r="A138" t="s">
        <v>2884</v>
      </c>
      <c r="B138" t="s">
        <v>535</v>
      </c>
      <c r="C138">
        <v>0.98540000000000005</v>
      </c>
      <c r="D138" t="s">
        <v>2888</v>
      </c>
      <c r="E138">
        <v>0.96779999999999999</v>
      </c>
      <c r="F138">
        <v>3569</v>
      </c>
      <c r="G138" t="s">
        <v>297</v>
      </c>
    </row>
    <row r="139" spans="1:7" x14ac:dyDescent="0.25">
      <c r="A139" t="s">
        <v>2884</v>
      </c>
      <c r="B139" t="s">
        <v>537</v>
      </c>
      <c r="C139">
        <v>1.5271999999999999</v>
      </c>
      <c r="D139" t="s">
        <v>2889</v>
      </c>
      <c r="E139">
        <v>0.55469999999999997</v>
      </c>
      <c r="F139">
        <v>3576</v>
      </c>
      <c r="G139" t="s">
        <v>297</v>
      </c>
    </row>
    <row r="140" spans="1:7" x14ac:dyDescent="0.25">
      <c r="A140" t="s">
        <v>2884</v>
      </c>
      <c r="B140" t="s">
        <v>539</v>
      </c>
      <c r="C140">
        <v>0.90939999999999999</v>
      </c>
      <c r="D140" t="s">
        <v>2890</v>
      </c>
      <c r="E140">
        <v>0.61970000000000003</v>
      </c>
      <c r="F140">
        <v>3567</v>
      </c>
      <c r="G140" t="s">
        <v>297</v>
      </c>
    </row>
    <row r="141" spans="1:7" x14ac:dyDescent="0.25">
      <c r="A141" t="s">
        <v>2884</v>
      </c>
      <c r="B141" t="s">
        <v>541</v>
      </c>
      <c r="C141">
        <v>4.1006999999999998</v>
      </c>
      <c r="D141" t="s">
        <v>2891</v>
      </c>
      <c r="E141">
        <v>0.16200000000000001</v>
      </c>
      <c r="F141">
        <v>3489</v>
      </c>
      <c r="G141" t="s">
        <v>297</v>
      </c>
    </row>
    <row r="142" spans="1:7" x14ac:dyDescent="0.25">
      <c r="A142" t="s">
        <v>2884</v>
      </c>
      <c r="B142" t="s">
        <v>543</v>
      </c>
      <c r="C142">
        <v>0.66410000000000002</v>
      </c>
      <c r="D142" t="s">
        <v>2892</v>
      </c>
      <c r="E142">
        <v>0.15770000000000001</v>
      </c>
      <c r="F142">
        <v>584</v>
      </c>
      <c r="G142" t="s">
        <v>297</v>
      </c>
    </row>
    <row r="143" spans="1:7" x14ac:dyDescent="0.25">
      <c r="A143" t="s">
        <v>2884</v>
      </c>
      <c r="B143" t="s">
        <v>545</v>
      </c>
      <c r="C143">
        <v>1.3461000000000001</v>
      </c>
      <c r="D143" t="s">
        <v>2893</v>
      </c>
      <c r="E143">
        <v>0.1245</v>
      </c>
      <c r="F143">
        <v>3498</v>
      </c>
      <c r="G143" t="s">
        <v>297</v>
      </c>
    </row>
    <row r="144" spans="1:7" x14ac:dyDescent="0.25">
      <c r="A144" t="s">
        <v>2884</v>
      </c>
      <c r="B144" t="s">
        <v>377</v>
      </c>
      <c r="C144">
        <v>1.2846</v>
      </c>
      <c r="D144" t="s">
        <v>2978</v>
      </c>
      <c r="E144">
        <v>0.27460000000000001</v>
      </c>
      <c r="F144">
        <v>3423</v>
      </c>
      <c r="G144" t="s">
        <v>297</v>
      </c>
    </row>
    <row r="145" spans="1:7" x14ac:dyDescent="0.25">
      <c r="A145" s="15" t="s">
        <v>2894</v>
      </c>
      <c r="B145" s="15" t="s">
        <v>529</v>
      </c>
      <c r="C145" s="15">
        <v>1.4739</v>
      </c>
      <c r="D145" s="15" t="s">
        <v>2895</v>
      </c>
      <c r="E145" s="15">
        <v>5.0099999999999999E-2</v>
      </c>
      <c r="F145" s="15">
        <v>3586</v>
      </c>
      <c r="G145" t="s">
        <v>297</v>
      </c>
    </row>
    <row r="146" spans="1:7" x14ac:dyDescent="0.25">
      <c r="A146" t="s">
        <v>2894</v>
      </c>
      <c r="B146" t="s">
        <v>376</v>
      </c>
      <c r="C146">
        <v>1.1872</v>
      </c>
      <c r="D146" t="s">
        <v>2979</v>
      </c>
      <c r="E146">
        <v>7.6300000000000007E-2</v>
      </c>
      <c r="F146">
        <v>2928</v>
      </c>
      <c r="G146" t="s">
        <v>297</v>
      </c>
    </row>
    <row r="147" spans="1:7" x14ac:dyDescent="0.25">
      <c r="A147" t="s">
        <v>2894</v>
      </c>
      <c r="B147" t="s">
        <v>531</v>
      </c>
      <c r="C147">
        <v>1.0880000000000001</v>
      </c>
      <c r="D147" t="s">
        <v>2896</v>
      </c>
      <c r="E147">
        <v>0.53969999999999996</v>
      </c>
      <c r="F147">
        <v>3306</v>
      </c>
      <c r="G147" t="s">
        <v>297</v>
      </c>
    </row>
    <row r="148" spans="1:7" x14ac:dyDescent="0.25">
      <c r="A148" t="s">
        <v>2894</v>
      </c>
      <c r="B148" t="s">
        <v>533</v>
      </c>
      <c r="C148">
        <v>0.95250000000000001</v>
      </c>
      <c r="D148" t="s">
        <v>2897</v>
      </c>
      <c r="E148">
        <v>0.66700000000000004</v>
      </c>
      <c r="F148">
        <v>3548</v>
      </c>
      <c r="G148" t="s">
        <v>297</v>
      </c>
    </row>
    <row r="149" spans="1:7" x14ac:dyDescent="0.25">
      <c r="A149" t="s">
        <v>2894</v>
      </c>
      <c r="B149" t="s">
        <v>535</v>
      </c>
      <c r="C149">
        <v>1.0595000000000001</v>
      </c>
      <c r="D149" t="s">
        <v>2898</v>
      </c>
      <c r="E149">
        <v>0.74560000000000004</v>
      </c>
      <c r="F149">
        <v>3544</v>
      </c>
      <c r="G149" t="s">
        <v>297</v>
      </c>
    </row>
    <row r="150" spans="1:7" x14ac:dyDescent="0.25">
      <c r="A150" t="s">
        <v>2894</v>
      </c>
      <c r="B150" t="s">
        <v>537</v>
      </c>
      <c r="C150">
        <v>1.4998</v>
      </c>
      <c r="D150" t="s">
        <v>2899</v>
      </c>
      <c r="E150">
        <v>0.19689999999999999</v>
      </c>
      <c r="F150">
        <v>3551</v>
      </c>
      <c r="G150" t="s">
        <v>297</v>
      </c>
    </row>
    <row r="151" spans="1:7" x14ac:dyDescent="0.25">
      <c r="A151" t="s">
        <v>2894</v>
      </c>
      <c r="B151" t="s">
        <v>539</v>
      </c>
      <c r="C151">
        <v>0.94230000000000003</v>
      </c>
      <c r="D151" t="s">
        <v>2900</v>
      </c>
      <c r="E151">
        <v>0.53469999999999995</v>
      </c>
      <c r="F151">
        <v>3542</v>
      </c>
      <c r="G151" t="s">
        <v>297</v>
      </c>
    </row>
    <row r="152" spans="1:7" x14ac:dyDescent="0.25">
      <c r="A152" t="s">
        <v>2894</v>
      </c>
      <c r="B152" t="s">
        <v>541</v>
      </c>
      <c r="C152">
        <v>0.88690000000000002</v>
      </c>
      <c r="D152" t="s">
        <v>2901</v>
      </c>
      <c r="E152">
        <v>0.63070000000000004</v>
      </c>
      <c r="F152">
        <v>3464</v>
      </c>
      <c r="G152" t="s">
        <v>297</v>
      </c>
    </row>
    <row r="153" spans="1:7" x14ac:dyDescent="0.25">
      <c r="A153" t="s">
        <v>2894</v>
      </c>
      <c r="B153" t="s">
        <v>543</v>
      </c>
      <c r="C153">
        <v>0.98799999999999999</v>
      </c>
      <c r="D153" t="s">
        <v>2902</v>
      </c>
      <c r="E153">
        <v>0.93330000000000002</v>
      </c>
      <c r="F153">
        <v>580</v>
      </c>
      <c r="G153" t="s">
        <v>297</v>
      </c>
    </row>
    <row r="154" spans="1:7" x14ac:dyDescent="0.25">
      <c r="A154" t="s">
        <v>2894</v>
      </c>
      <c r="B154" t="s">
        <v>545</v>
      </c>
      <c r="C154">
        <v>0.99119999999999997</v>
      </c>
      <c r="D154" t="s">
        <v>2903</v>
      </c>
      <c r="E154">
        <v>0.91659999999999997</v>
      </c>
      <c r="F154">
        <v>3474</v>
      </c>
      <c r="G154" t="s">
        <v>297</v>
      </c>
    </row>
    <row r="155" spans="1:7" x14ac:dyDescent="0.25">
      <c r="A155" t="s">
        <v>2894</v>
      </c>
      <c r="B155" t="s">
        <v>377</v>
      </c>
      <c r="C155">
        <v>0.98880000000000001</v>
      </c>
      <c r="D155" t="s">
        <v>2980</v>
      </c>
      <c r="E155">
        <v>0.92589999999999995</v>
      </c>
      <c r="F155">
        <v>3397</v>
      </c>
      <c r="G155" t="s">
        <v>297</v>
      </c>
    </row>
    <row r="156" spans="1:7" x14ac:dyDescent="0.25">
      <c r="A156" t="s">
        <v>2904</v>
      </c>
      <c r="B156" t="s">
        <v>529</v>
      </c>
      <c r="C156">
        <v>0.84989999999999999</v>
      </c>
      <c r="D156" t="s">
        <v>2905</v>
      </c>
      <c r="E156">
        <v>0.4173</v>
      </c>
      <c r="F156">
        <v>3548</v>
      </c>
      <c r="G156" t="s">
        <v>298</v>
      </c>
    </row>
    <row r="157" spans="1:7" x14ac:dyDescent="0.25">
      <c r="A157" t="s">
        <v>2904</v>
      </c>
      <c r="B157" t="s">
        <v>376</v>
      </c>
      <c r="C157">
        <v>0.86739999999999995</v>
      </c>
      <c r="D157" t="s">
        <v>2981</v>
      </c>
      <c r="E157">
        <v>0.13439999999999999</v>
      </c>
      <c r="F157">
        <v>2894</v>
      </c>
      <c r="G157" t="s">
        <v>298</v>
      </c>
    </row>
    <row r="158" spans="1:7" x14ac:dyDescent="0.25">
      <c r="A158" t="s">
        <v>2904</v>
      </c>
      <c r="B158" t="s">
        <v>531</v>
      </c>
      <c r="C158">
        <v>1.0143</v>
      </c>
      <c r="D158" t="s">
        <v>2906</v>
      </c>
      <c r="E158">
        <v>0.9103</v>
      </c>
      <c r="F158">
        <v>3273</v>
      </c>
      <c r="G158" t="s">
        <v>298</v>
      </c>
    </row>
    <row r="159" spans="1:7" x14ac:dyDescent="0.25">
      <c r="A159" t="s">
        <v>2904</v>
      </c>
      <c r="B159" t="s">
        <v>533</v>
      </c>
      <c r="C159">
        <v>0.97889999999999999</v>
      </c>
      <c r="D159" t="s">
        <v>2907</v>
      </c>
      <c r="E159">
        <v>0.84250000000000003</v>
      </c>
      <c r="F159">
        <v>3512</v>
      </c>
      <c r="G159" t="s">
        <v>298</v>
      </c>
    </row>
    <row r="160" spans="1:7" x14ac:dyDescent="0.25">
      <c r="A160" t="s">
        <v>2904</v>
      </c>
      <c r="B160" t="s">
        <v>535</v>
      </c>
      <c r="C160">
        <v>0.8841</v>
      </c>
      <c r="D160" t="s">
        <v>2908</v>
      </c>
      <c r="E160">
        <v>0.45500000000000002</v>
      </c>
      <c r="F160">
        <v>3508</v>
      </c>
      <c r="G160" t="s">
        <v>298</v>
      </c>
    </row>
    <row r="161" spans="1:7" x14ac:dyDescent="0.25">
      <c r="A161" t="s">
        <v>2904</v>
      </c>
      <c r="B161" t="s">
        <v>537</v>
      </c>
      <c r="C161">
        <v>1.2219</v>
      </c>
      <c r="D161" t="s">
        <v>2909</v>
      </c>
      <c r="E161">
        <v>0.4839</v>
      </c>
      <c r="F161">
        <v>3515</v>
      </c>
      <c r="G161" t="s">
        <v>298</v>
      </c>
    </row>
    <row r="162" spans="1:7" x14ac:dyDescent="0.25">
      <c r="A162" t="s">
        <v>2904</v>
      </c>
      <c r="B162" t="s">
        <v>539</v>
      </c>
      <c r="C162">
        <v>1.0636000000000001</v>
      </c>
      <c r="D162" t="s">
        <v>2910</v>
      </c>
      <c r="E162">
        <v>0.50039999999999996</v>
      </c>
      <c r="F162">
        <v>3506</v>
      </c>
      <c r="G162" t="s">
        <v>298</v>
      </c>
    </row>
    <row r="163" spans="1:7" x14ac:dyDescent="0.25">
      <c r="A163" t="s">
        <v>2904</v>
      </c>
      <c r="B163" t="s">
        <v>541</v>
      </c>
      <c r="C163">
        <v>0.96179999999999999</v>
      </c>
      <c r="D163" t="s">
        <v>2911</v>
      </c>
      <c r="E163">
        <v>0.87390000000000001</v>
      </c>
      <c r="F163">
        <v>3429</v>
      </c>
      <c r="G163" t="s">
        <v>298</v>
      </c>
    </row>
    <row r="164" spans="1:7" x14ac:dyDescent="0.25">
      <c r="A164" t="s">
        <v>2904</v>
      </c>
      <c r="B164" t="s">
        <v>543</v>
      </c>
      <c r="C164">
        <v>0.9738</v>
      </c>
      <c r="D164" t="s">
        <v>2912</v>
      </c>
      <c r="E164">
        <v>0.84799999999999998</v>
      </c>
      <c r="F164">
        <v>572</v>
      </c>
      <c r="G164" t="s">
        <v>298</v>
      </c>
    </row>
    <row r="165" spans="1:7" x14ac:dyDescent="0.25">
      <c r="A165" t="s">
        <v>2904</v>
      </c>
      <c r="B165" t="s">
        <v>545</v>
      </c>
      <c r="C165">
        <v>0.96889999999999998</v>
      </c>
      <c r="D165" t="s">
        <v>2913</v>
      </c>
      <c r="E165">
        <v>0.69159999999999999</v>
      </c>
      <c r="F165">
        <v>3440</v>
      </c>
      <c r="G165" t="s">
        <v>298</v>
      </c>
    </row>
    <row r="166" spans="1:7" x14ac:dyDescent="0.25">
      <c r="A166" s="15" t="s">
        <v>2904</v>
      </c>
      <c r="B166" s="15" t="s">
        <v>377</v>
      </c>
      <c r="C166" s="15">
        <v>1.3098000000000001</v>
      </c>
      <c r="D166" s="15" t="s">
        <v>2982</v>
      </c>
      <c r="E166" s="15">
        <v>1.72E-2</v>
      </c>
      <c r="F166" s="15">
        <v>3371</v>
      </c>
      <c r="G166" t="s">
        <v>298</v>
      </c>
    </row>
    <row r="167" spans="1:7" x14ac:dyDescent="0.25">
      <c r="A167" t="s">
        <v>2914</v>
      </c>
      <c r="B167" t="s">
        <v>529</v>
      </c>
      <c r="C167">
        <v>1.4979</v>
      </c>
      <c r="D167" t="s">
        <v>2915</v>
      </c>
      <c r="E167">
        <v>0.49349999999999999</v>
      </c>
      <c r="F167">
        <v>3521</v>
      </c>
      <c r="G167" t="s">
        <v>298</v>
      </c>
    </row>
    <row r="168" spans="1:7" x14ac:dyDescent="0.25">
      <c r="A168" t="s">
        <v>2914</v>
      </c>
      <c r="B168" t="s">
        <v>376</v>
      </c>
      <c r="C168">
        <v>1.1247</v>
      </c>
      <c r="D168" t="s">
        <v>2983</v>
      </c>
      <c r="E168">
        <v>0.63170000000000004</v>
      </c>
      <c r="F168">
        <v>2867</v>
      </c>
      <c r="G168" t="s">
        <v>298</v>
      </c>
    </row>
    <row r="169" spans="1:7" x14ac:dyDescent="0.25">
      <c r="A169" t="s">
        <v>2914</v>
      </c>
      <c r="B169" t="s">
        <v>531</v>
      </c>
      <c r="C169">
        <v>1.2563</v>
      </c>
      <c r="D169" t="s">
        <v>2916</v>
      </c>
      <c r="E169">
        <v>0.4345</v>
      </c>
      <c r="F169">
        <v>3252</v>
      </c>
      <c r="G169" t="s">
        <v>298</v>
      </c>
    </row>
    <row r="170" spans="1:7" x14ac:dyDescent="0.25">
      <c r="A170" t="s">
        <v>2914</v>
      </c>
      <c r="B170" t="s">
        <v>533</v>
      </c>
      <c r="C170">
        <v>0.88580000000000003</v>
      </c>
      <c r="D170" t="s">
        <v>2917</v>
      </c>
      <c r="E170">
        <v>0.6643</v>
      </c>
      <c r="F170">
        <v>3483</v>
      </c>
      <c r="G170" t="s">
        <v>298</v>
      </c>
    </row>
    <row r="171" spans="1:7" x14ac:dyDescent="0.25">
      <c r="A171" t="s">
        <v>2914</v>
      </c>
      <c r="B171" t="s">
        <v>535</v>
      </c>
      <c r="C171">
        <v>1.3217000000000001</v>
      </c>
      <c r="D171" t="s">
        <v>2918</v>
      </c>
      <c r="E171">
        <v>0.45040000000000002</v>
      </c>
      <c r="F171">
        <v>3479</v>
      </c>
      <c r="G171" t="s">
        <v>298</v>
      </c>
    </row>
    <row r="172" spans="1:7" x14ac:dyDescent="0.25">
      <c r="A172" s="17" t="s">
        <v>2914</v>
      </c>
      <c r="B172" s="17" t="s">
        <v>537</v>
      </c>
      <c r="C172" s="17">
        <v>1</v>
      </c>
      <c r="D172" s="17" t="s">
        <v>781</v>
      </c>
      <c r="E172" s="17" t="s">
        <v>303</v>
      </c>
      <c r="F172" s="17">
        <v>3206</v>
      </c>
      <c r="G172" t="s">
        <v>298</v>
      </c>
    </row>
    <row r="173" spans="1:7" x14ac:dyDescent="0.25">
      <c r="A173" t="s">
        <v>2914</v>
      </c>
      <c r="B173" t="s">
        <v>539</v>
      </c>
      <c r="C173">
        <v>1.143</v>
      </c>
      <c r="D173" t="s">
        <v>2919</v>
      </c>
      <c r="E173">
        <v>0.53369999999999995</v>
      </c>
      <c r="F173">
        <v>3478</v>
      </c>
      <c r="G173" t="s">
        <v>298</v>
      </c>
    </row>
    <row r="174" spans="1:7" x14ac:dyDescent="0.25">
      <c r="A174" t="s">
        <v>2914</v>
      </c>
      <c r="B174" t="s">
        <v>541</v>
      </c>
      <c r="C174">
        <v>1.4078999999999999</v>
      </c>
      <c r="D174" t="s">
        <v>2920</v>
      </c>
      <c r="E174">
        <v>0.50980000000000003</v>
      </c>
      <c r="F174">
        <v>3401</v>
      </c>
      <c r="G174" t="s">
        <v>298</v>
      </c>
    </row>
    <row r="175" spans="1:7" x14ac:dyDescent="0.25">
      <c r="A175" t="s">
        <v>2914</v>
      </c>
      <c r="B175" t="s">
        <v>543</v>
      </c>
      <c r="C175">
        <v>1.0571999999999999</v>
      </c>
      <c r="D175" t="s">
        <v>2921</v>
      </c>
      <c r="E175">
        <v>0.86</v>
      </c>
      <c r="F175">
        <v>568</v>
      </c>
      <c r="G175" t="s">
        <v>298</v>
      </c>
    </row>
    <row r="176" spans="1:7" x14ac:dyDescent="0.25">
      <c r="A176" t="s">
        <v>2914</v>
      </c>
      <c r="B176" t="s">
        <v>545</v>
      </c>
      <c r="C176">
        <v>1.0435000000000001</v>
      </c>
      <c r="D176" t="s">
        <v>2922</v>
      </c>
      <c r="E176">
        <v>0.82689999999999997</v>
      </c>
      <c r="F176">
        <v>3409</v>
      </c>
      <c r="G176" t="s">
        <v>298</v>
      </c>
    </row>
    <row r="177" spans="1:8" x14ac:dyDescent="0.25">
      <c r="A177" t="s">
        <v>2914</v>
      </c>
      <c r="B177" t="s">
        <v>377</v>
      </c>
      <c r="C177">
        <v>1.3826000000000001</v>
      </c>
      <c r="D177" t="s">
        <v>2984</v>
      </c>
      <c r="E177">
        <v>0.32229999999999998</v>
      </c>
      <c r="F177">
        <v>3333</v>
      </c>
      <c r="G177" t="s">
        <v>298</v>
      </c>
    </row>
    <row r="178" spans="1:8" x14ac:dyDescent="0.25">
      <c r="A178" t="s">
        <v>2923</v>
      </c>
      <c r="B178" t="s">
        <v>529</v>
      </c>
      <c r="C178">
        <v>1.3975</v>
      </c>
      <c r="D178" t="s">
        <v>2924</v>
      </c>
      <c r="E178">
        <v>8.0699999999999994E-2</v>
      </c>
      <c r="F178">
        <v>3597</v>
      </c>
      <c r="G178" t="s">
        <v>297</v>
      </c>
    </row>
    <row r="179" spans="1:8" x14ac:dyDescent="0.25">
      <c r="A179" t="s">
        <v>2923</v>
      </c>
      <c r="B179" t="s">
        <v>376</v>
      </c>
      <c r="C179">
        <v>0.95879999999999999</v>
      </c>
      <c r="D179" t="s">
        <v>2985</v>
      </c>
      <c r="E179">
        <v>0.64549999999999996</v>
      </c>
      <c r="F179">
        <v>2938</v>
      </c>
      <c r="G179" t="s">
        <v>297</v>
      </c>
    </row>
    <row r="180" spans="1:8" x14ac:dyDescent="0.25">
      <c r="A180" t="s">
        <v>2923</v>
      </c>
      <c r="B180" t="s">
        <v>531</v>
      </c>
      <c r="C180">
        <v>0.94479999999999997</v>
      </c>
      <c r="D180" t="s">
        <v>2925</v>
      </c>
      <c r="E180">
        <v>0.64449999999999996</v>
      </c>
      <c r="F180">
        <v>3318</v>
      </c>
      <c r="G180" t="s">
        <v>297</v>
      </c>
    </row>
    <row r="181" spans="1:8" x14ac:dyDescent="0.25">
      <c r="A181" t="s">
        <v>2923</v>
      </c>
      <c r="B181" t="s">
        <v>533</v>
      </c>
      <c r="C181">
        <v>1.0743</v>
      </c>
      <c r="D181" t="s">
        <v>2926</v>
      </c>
      <c r="E181">
        <v>0.49399999999999999</v>
      </c>
      <c r="F181">
        <v>3559</v>
      </c>
      <c r="G181" t="s">
        <v>297</v>
      </c>
    </row>
    <row r="182" spans="1:8" x14ac:dyDescent="0.25">
      <c r="A182" t="s">
        <v>2923</v>
      </c>
      <c r="B182" t="s">
        <v>535</v>
      </c>
      <c r="C182">
        <v>0.74029999999999996</v>
      </c>
      <c r="D182" t="s">
        <v>2927</v>
      </c>
      <c r="E182">
        <v>6.5100000000000005E-2</v>
      </c>
      <c r="F182">
        <v>3555</v>
      </c>
      <c r="G182" t="s">
        <v>297</v>
      </c>
    </row>
    <row r="183" spans="1:8" x14ac:dyDescent="0.25">
      <c r="A183" t="s">
        <v>2923</v>
      </c>
      <c r="B183" t="s">
        <v>537</v>
      </c>
      <c r="C183">
        <v>0.78110000000000002</v>
      </c>
      <c r="D183" t="s">
        <v>2928</v>
      </c>
      <c r="E183">
        <v>0.34870000000000001</v>
      </c>
      <c r="F183">
        <v>3562</v>
      </c>
      <c r="G183" t="s">
        <v>297</v>
      </c>
    </row>
    <row r="184" spans="1:8" x14ac:dyDescent="0.25">
      <c r="A184" t="s">
        <v>2923</v>
      </c>
      <c r="B184" t="s">
        <v>539</v>
      </c>
      <c r="C184">
        <v>1.0638000000000001</v>
      </c>
      <c r="D184" t="s">
        <v>2929</v>
      </c>
      <c r="E184">
        <v>0.48359999999999997</v>
      </c>
      <c r="F184">
        <v>3553</v>
      </c>
      <c r="G184" t="s">
        <v>297</v>
      </c>
    </row>
    <row r="185" spans="1:8" x14ac:dyDescent="0.25">
      <c r="A185" t="s">
        <v>2923</v>
      </c>
      <c r="B185" t="s">
        <v>541</v>
      </c>
      <c r="C185">
        <v>0.94720000000000004</v>
      </c>
      <c r="D185" t="s">
        <v>2930</v>
      </c>
      <c r="E185">
        <v>0.81810000000000005</v>
      </c>
      <c r="F185">
        <v>3474</v>
      </c>
      <c r="G185" t="s">
        <v>297</v>
      </c>
    </row>
    <row r="186" spans="1:8" x14ac:dyDescent="0.25">
      <c r="A186" t="s">
        <v>2923</v>
      </c>
      <c r="B186" t="s">
        <v>543</v>
      </c>
      <c r="C186">
        <v>1.1228</v>
      </c>
      <c r="D186" t="s">
        <v>2931</v>
      </c>
      <c r="E186">
        <v>0.38479999999999998</v>
      </c>
      <c r="F186">
        <v>581</v>
      </c>
      <c r="G186" t="s">
        <v>297</v>
      </c>
    </row>
    <row r="187" spans="1:8" x14ac:dyDescent="0.25">
      <c r="A187" t="s">
        <v>2923</v>
      </c>
      <c r="B187" t="s">
        <v>545</v>
      </c>
      <c r="C187">
        <v>0.92259999999999998</v>
      </c>
      <c r="D187" t="s">
        <v>2932</v>
      </c>
      <c r="E187">
        <v>0.29930000000000001</v>
      </c>
      <c r="F187">
        <v>3484</v>
      </c>
      <c r="G187" t="s">
        <v>297</v>
      </c>
    </row>
    <row r="188" spans="1:8" x14ac:dyDescent="0.25">
      <c r="A188" s="15" t="s">
        <v>2923</v>
      </c>
      <c r="B188" s="15" t="s">
        <v>377</v>
      </c>
      <c r="C188" s="15">
        <v>1.2437</v>
      </c>
      <c r="D188" s="15" t="s">
        <v>2986</v>
      </c>
      <c r="E188" s="15">
        <v>4.82E-2</v>
      </c>
      <c r="F188" s="15">
        <v>3411</v>
      </c>
      <c r="G188" t="s">
        <v>297</v>
      </c>
    </row>
    <row r="189" spans="1:8" x14ac:dyDescent="0.25">
      <c r="A189" t="s">
        <v>2933</v>
      </c>
      <c r="B189" t="s">
        <v>529</v>
      </c>
      <c r="C189">
        <v>1.0824</v>
      </c>
      <c r="D189" t="s">
        <v>2934</v>
      </c>
      <c r="E189">
        <v>0.75090000000000001</v>
      </c>
      <c r="F189">
        <v>3619</v>
      </c>
      <c r="G189" t="s">
        <v>297</v>
      </c>
      <c r="H189" t="s">
        <v>2535</v>
      </c>
    </row>
    <row r="190" spans="1:8" x14ac:dyDescent="0.25">
      <c r="A190" t="s">
        <v>2933</v>
      </c>
      <c r="B190" t="s">
        <v>376</v>
      </c>
      <c r="C190">
        <v>1.0920000000000001</v>
      </c>
      <c r="D190" t="s">
        <v>2987</v>
      </c>
      <c r="E190">
        <v>0.46479999999999999</v>
      </c>
      <c r="F190">
        <v>2954</v>
      </c>
      <c r="G190" t="s">
        <v>297</v>
      </c>
      <c r="H190" t="s">
        <v>2535</v>
      </c>
    </row>
    <row r="191" spans="1:8" x14ac:dyDescent="0.25">
      <c r="A191" t="s">
        <v>2933</v>
      </c>
      <c r="B191" t="s">
        <v>531</v>
      </c>
      <c r="C191">
        <v>1.0518000000000001</v>
      </c>
      <c r="D191" t="s">
        <v>2935</v>
      </c>
      <c r="E191">
        <v>0.74590000000000001</v>
      </c>
      <c r="F191">
        <v>3338</v>
      </c>
      <c r="G191" t="s">
        <v>297</v>
      </c>
      <c r="H191" t="s">
        <v>2535</v>
      </c>
    </row>
    <row r="192" spans="1:8" x14ac:dyDescent="0.25">
      <c r="A192" t="s">
        <v>2933</v>
      </c>
      <c r="B192" t="s">
        <v>533</v>
      </c>
      <c r="C192">
        <v>0.90039999999999998</v>
      </c>
      <c r="D192" t="s">
        <v>2936</v>
      </c>
      <c r="E192">
        <v>0.45269999999999999</v>
      </c>
      <c r="F192">
        <v>3581</v>
      </c>
      <c r="G192" t="s">
        <v>297</v>
      </c>
      <c r="H192" t="s">
        <v>2535</v>
      </c>
    </row>
    <row r="193" spans="1:8" x14ac:dyDescent="0.25">
      <c r="A193" t="s">
        <v>2933</v>
      </c>
      <c r="B193" t="s">
        <v>535</v>
      </c>
      <c r="C193">
        <v>0.94640000000000002</v>
      </c>
      <c r="D193" t="s">
        <v>2937</v>
      </c>
      <c r="E193">
        <v>0.79349999999999998</v>
      </c>
      <c r="F193">
        <v>3577</v>
      </c>
      <c r="G193" t="s">
        <v>297</v>
      </c>
      <c r="H193" t="s">
        <v>2535</v>
      </c>
    </row>
    <row r="194" spans="1:8" x14ac:dyDescent="0.25">
      <c r="A194" t="s">
        <v>2933</v>
      </c>
      <c r="B194" t="s">
        <v>537</v>
      </c>
      <c r="C194">
        <v>1.2597</v>
      </c>
      <c r="D194" t="s">
        <v>2938</v>
      </c>
      <c r="E194">
        <v>0.4672</v>
      </c>
      <c r="F194">
        <v>3584</v>
      </c>
      <c r="G194" t="s">
        <v>297</v>
      </c>
      <c r="H194" t="s">
        <v>2535</v>
      </c>
    </row>
    <row r="195" spans="1:8" x14ac:dyDescent="0.25">
      <c r="A195" t="s">
        <v>2933</v>
      </c>
      <c r="B195" t="s">
        <v>539</v>
      </c>
      <c r="C195">
        <v>0.93169999999999997</v>
      </c>
      <c r="D195" t="s">
        <v>2939</v>
      </c>
      <c r="E195">
        <v>0.54449999999999998</v>
      </c>
      <c r="F195">
        <v>3575</v>
      </c>
      <c r="G195" t="s">
        <v>297</v>
      </c>
      <c r="H195" t="s">
        <v>2535</v>
      </c>
    </row>
    <row r="196" spans="1:8" x14ac:dyDescent="0.25">
      <c r="A196" t="s">
        <v>2933</v>
      </c>
      <c r="B196" t="s">
        <v>541</v>
      </c>
      <c r="C196">
        <v>1.0103</v>
      </c>
      <c r="D196" t="s">
        <v>2940</v>
      </c>
      <c r="E196">
        <v>0.97350000000000003</v>
      </c>
      <c r="F196">
        <v>3496</v>
      </c>
      <c r="G196" t="s">
        <v>297</v>
      </c>
      <c r="H196" t="s">
        <v>2535</v>
      </c>
    </row>
    <row r="197" spans="1:8" x14ac:dyDescent="0.25">
      <c r="A197" t="s">
        <v>2933</v>
      </c>
      <c r="B197" t="s">
        <v>543</v>
      </c>
      <c r="C197">
        <v>1.1039000000000001</v>
      </c>
      <c r="D197" t="s">
        <v>2941</v>
      </c>
      <c r="E197">
        <v>0.56779999999999997</v>
      </c>
      <c r="F197">
        <v>585</v>
      </c>
      <c r="G197" t="s">
        <v>297</v>
      </c>
      <c r="H197" t="s">
        <v>2535</v>
      </c>
    </row>
    <row r="198" spans="1:8" x14ac:dyDescent="0.25">
      <c r="A198" t="s">
        <v>2933</v>
      </c>
      <c r="B198" t="s">
        <v>545</v>
      </c>
      <c r="C198">
        <v>0.99160000000000004</v>
      </c>
      <c r="D198" t="s">
        <v>2942</v>
      </c>
      <c r="E198">
        <v>0.93300000000000005</v>
      </c>
      <c r="F198">
        <v>3505</v>
      </c>
      <c r="G198" t="s">
        <v>297</v>
      </c>
      <c r="H198" t="s">
        <v>2535</v>
      </c>
    </row>
    <row r="199" spans="1:8" x14ac:dyDescent="0.25">
      <c r="A199" t="s">
        <v>2933</v>
      </c>
      <c r="B199" t="s">
        <v>377</v>
      </c>
      <c r="C199">
        <v>1.1328</v>
      </c>
      <c r="D199" t="s">
        <v>2988</v>
      </c>
      <c r="E199">
        <v>0.39900000000000002</v>
      </c>
      <c r="F199">
        <v>3432</v>
      </c>
      <c r="G199" t="s">
        <v>297</v>
      </c>
      <c r="H199" t="s">
        <v>2535</v>
      </c>
    </row>
    <row r="200" spans="1:8" x14ac:dyDescent="0.25">
      <c r="A200" t="s">
        <v>2943</v>
      </c>
      <c r="B200" t="s">
        <v>529</v>
      </c>
      <c r="C200">
        <v>1.0481</v>
      </c>
      <c r="D200" t="s">
        <v>2944</v>
      </c>
      <c r="E200">
        <v>0.81399999999999995</v>
      </c>
      <c r="F200">
        <v>3619</v>
      </c>
      <c r="G200" t="s">
        <v>297</v>
      </c>
    </row>
    <row r="201" spans="1:8" x14ac:dyDescent="0.25">
      <c r="A201" t="s">
        <v>2943</v>
      </c>
      <c r="B201" t="s">
        <v>376</v>
      </c>
      <c r="C201">
        <v>1.0303</v>
      </c>
      <c r="D201" t="s">
        <v>2989</v>
      </c>
      <c r="E201">
        <v>0.75609999999999999</v>
      </c>
      <c r="F201">
        <v>2954</v>
      </c>
      <c r="G201" t="s">
        <v>297</v>
      </c>
    </row>
    <row r="202" spans="1:8" x14ac:dyDescent="0.25">
      <c r="A202" t="s">
        <v>2943</v>
      </c>
      <c r="B202" t="s">
        <v>531</v>
      </c>
      <c r="C202">
        <v>1.1777</v>
      </c>
      <c r="D202" t="s">
        <v>2945</v>
      </c>
      <c r="E202">
        <v>0.1953</v>
      </c>
      <c r="F202">
        <v>3338</v>
      </c>
      <c r="G202" t="s">
        <v>297</v>
      </c>
    </row>
    <row r="203" spans="1:8" x14ac:dyDescent="0.25">
      <c r="A203" t="s">
        <v>2943</v>
      </c>
      <c r="B203" t="s">
        <v>533</v>
      </c>
      <c r="C203">
        <v>1.0275000000000001</v>
      </c>
      <c r="D203" t="s">
        <v>2946</v>
      </c>
      <c r="E203">
        <v>0.80579999999999996</v>
      </c>
      <c r="F203">
        <v>3581</v>
      </c>
      <c r="G203" t="s">
        <v>297</v>
      </c>
    </row>
    <row r="204" spans="1:8" x14ac:dyDescent="0.25">
      <c r="A204" t="s">
        <v>2943</v>
      </c>
      <c r="B204" t="s">
        <v>535</v>
      </c>
      <c r="C204">
        <v>0.8306</v>
      </c>
      <c r="D204" t="s">
        <v>2947</v>
      </c>
      <c r="E204">
        <v>0.29110000000000003</v>
      </c>
      <c r="F204">
        <v>3577</v>
      </c>
      <c r="G204" t="s">
        <v>297</v>
      </c>
    </row>
    <row r="205" spans="1:8" x14ac:dyDescent="0.25">
      <c r="A205" t="s">
        <v>2943</v>
      </c>
      <c r="B205" t="s">
        <v>537</v>
      </c>
      <c r="C205">
        <v>0.86599999999999999</v>
      </c>
      <c r="D205" t="s">
        <v>2948</v>
      </c>
      <c r="E205">
        <v>0.61339999999999995</v>
      </c>
      <c r="F205">
        <v>3584</v>
      </c>
      <c r="G205" t="s">
        <v>297</v>
      </c>
    </row>
    <row r="206" spans="1:8" x14ac:dyDescent="0.25">
      <c r="A206" s="15" t="s">
        <v>2943</v>
      </c>
      <c r="B206" s="15" t="s">
        <v>539</v>
      </c>
      <c r="C206" s="15">
        <v>0.83199999999999996</v>
      </c>
      <c r="D206" s="15" t="s">
        <v>2949</v>
      </c>
      <c r="E206" s="15">
        <v>5.4199999999999998E-2</v>
      </c>
      <c r="F206" s="15">
        <v>3575</v>
      </c>
      <c r="G206" t="s">
        <v>297</v>
      </c>
    </row>
    <row r="207" spans="1:8" x14ac:dyDescent="0.25">
      <c r="A207" t="s">
        <v>2943</v>
      </c>
      <c r="B207" t="s">
        <v>541</v>
      </c>
      <c r="C207">
        <v>1.0670999999999999</v>
      </c>
      <c r="D207" t="s">
        <v>2950</v>
      </c>
      <c r="E207">
        <v>0.79210000000000003</v>
      </c>
      <c r="F207">
        <v>3496</v>
      </c>
      <c r="G207" t="s">
        <v>297</v>
      </c>
    </row>
    <row r="208" spans="1:8" x14ac:dyDescent="0.25">
      <c r="A208" t="s">
        <v>2943</v>
      </c>
      <c r="B208" t="s">
        <v>543</v>
      </c>
      <c r="C208">
        <v>0.89990000000000003</v>
      </c>
      <c r="D208" t="s">
        <v>2951</v>
      </c>
      <c r="E208">
        <v>0.4546</v>
      </c>
      <c r="F208">
        <v>585</v>
      </c>
      <c r="G208" t="s">
        <v>297</v>
      </c>
    </row>
    <row r="209" spans="1:7" x14ac:dyDescent="0.25">
      <c r="A209" t="s">
        <v>2943</v>
      </c>
      <c r="B209" t="s">
        <v>545</v>
      </c>
      <c r="C209">
        <v>0.93240000000000001</v>
      </c>
      <c r="D209" t="s">
        <v>2952</v>
      </c>
      <c r="E209">
        <v>0.39750000000000002</v>
      </c>
      <c r="F209">
        <v>3505</v>
      </c>
      <c r="G209" t="s">
        <v>297</v>
      </c>
    </row>
    <row r="210" spans="1:7" x14ac:dyDescent="0.25">
      <c r="A210" t="s">
        <v>2943</v>
      </c>
      <c r="B210" t="s">
        <v>377</v>
      </c>
      <c r="C210">
        <v>1.1412</v>
      </c>
      <c r="D210" t="s">
        <v>2990</v>
      </c>
      <c r="E210">
        <v>0.26700000000000002</v>
      </c>
      <c r="F210">
        <v>3432</v>
      </c>
      <c r="G210" t="s">
        <v>297</v>
      </c>
    </row>
  </sheetData>
  <sortState ref="A2:J210">
    <sortCondition ref="A2:A210"/>
    <sortCondition ref="B2:B21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3"/>
  <sheetViews>
    <sheetView workbookViewId="0">
      <selection activeCell="E19" sqref="E19"/>
    </sheetView>
  </sheetViews>
  <sheetFormatPr defaultRowHeight="15" x14ac:dyDescent="0.25"/>
  <cols>
    <col min="1" max="1" width="68.28515625" customWidth="1"/>
    <col min="2" max="2" width="17" customWidth="1"/>
    <col min="3" max="3" width="16" customWidth="1"/>
    <col min="4" max="4" width="18.5703125" customWidth="1"/>
    <col min="5" max="5" width="20.7109375" customWidth="1"/>
    <col min="6" max="6" width="15.5703125" customWidth="1"/>
    <col min="7" max="7" width="19.5703125" customWidth="1"/>
    <col min="8" max="8" width="14.85546875" customWidth="1"/>
    <col min="9" max="9" width="20.42578125" customWidth="1"/>
    <col min="10" max="10" width="14.5703125" customWidth="1"/>
    <col min="11" max="11" width="16.28515625" customWidth="1"/>
  </cols>
  <sheetData>
    <row r="1" spans="1:11" s="28" customFormat="1" x14ac:dyDescent="0.25">
      <c r="A1" s="28" t="s">
        <v>3691</v>
      </c>
    </row>
    <row r="2" spans="1:11" s="75" customFormat="1" ht="72" customHeight="1" x14ac:dyDescent="0.25">
      <c r="A2" s="73" t="s">
        <v>4382</v>
      </c>
      <c r="B2" s="73" t="s">
        <v>3526</v>
      </c>
      <c r="C2" s="73" t="s">
        <v>3527</v>
      </c>
      <c r="D2" s="73" t="s">
        <v>3528</v>
      </c>
      <c r="E2" s="73" t="s">
        <v>3529</v>
      </c>
      <c r="F2" s="73" t="s">
        <v>3524</v>
      </c>
      <c r="G2" s="73" t="s">
        <v>3531</v>
      </c>
      <c r="H2" s="73" t="s">
        <v>3525</v>
      </c>
      <c r="I2" s="73" t="s">
        <v>3530</v>
      </c>
      <c r="J2" s="74" t="s">
        <v>3532</v>
      </c>
      <c r="K2" s="73" t="s">
        <v>377</v>
      </c>
    </row>
    <row r="3" spans="1:11" s="61" customFormat="1" x14ac:dyDescent="0.25">
      <c r="A3" s="32" t="s">
        <v>3526</v>
      </c>
      <c r="B3" s="71">
        <v>1</v>
      </c>
      <c r="C3" s="71"/>
      <c r="D3" s="71"/>
      <c r="E3" s="71"/>
      <c r="F3" s="71"/>
      <c r="G3" s="71"/>
      <c r="H3" s="71"/>
      <c r="I3" s="71"/>
      <c r="J3" s="71"/>
      <c r="K3" s="71"/>
    </row>
    <row r="4" spans="1:11" s="61" customFormat="1" x14ac:dyDescent="0.25">
      <c r="A4" s="32" t="s">
        <v>3527</v>
      </c>
      <c r="B4" s="71">
        <v>-0.13497546999999999</v>
      </c>
      <c r="C4" s="71">
        <v>1</v>
      </c>
      <c r="D4" s="71"/>
      <c r="E4" s="71"/>
      <c r="F4" s="71"/>
      <c r="G4" s="71"/>
      <c r="H4" s="71"/>
      <c r="I4" s="71"/>
      <c r="J4" s="71"/>
      <c r="K4" s="71"/>
    </row>
    <row r="5" spans="1:11" s="61" customFormat="1" x14ac:dyDescent="0.25">
      <c r="A5" s="32" t="s">
        <v>3528</v>
      </c>
      <c r="B5" s="71">
        <v>-0.15718737999999999</v>
      </c>
      <c r="C5" s="71">
        <v>0.56602247999999999</v>
      </c>
      <c r="D5" s="71">
        <v>1</v>
      </c>
      <c r="E5" s="71"/>
      <c r="F5" s="71"/>
      <c r="G5" s="71"/>
      <c r="H5" s="71"/>
      <c r="I5" s="71"/>
      <c r="J5" s="71"/>
      <c r="K5" s="71"/>
    </row>
    <row r="6" spans="1:11" s="61" customFormat="1" x14ac:dyDescent="0.25">
      <c r="A6" s="32" t="s">
        <v>3529</v>
      </c>
      <c r="B6" s="71">
        <v>-0.1182376</v>
      </c>
      <c r="C6" s="71">
        <v>0.44544462000000001</v>
      </c>
      <c r="D6" s="71">
        <v>0.27667948999999997</v>
      </c>
      <c r="E6" s="71">
        <v>1</v>
      </c>
      <c r="F6" s="71"/>
      <c r="G6" s="71"/>
      <c r="H6" s="71"/>
      <c r="I6" s="71"/>
      <c r="J6" s="71"/>
      <c r="K6" s="71"/>
    </row>
    <row r="7" spans="1:11" s="61" customFormat="1" x14ac:dyDescent="0.25">
      <c r="A7" s="32" t="s">
        <v>3524</v>
      </c>
      <c r="B7" s="71">
        <v>-7.7036480000000004E-2</v>
      </c>
      <c r="C7" s="71">
        <v>0.31045309999999998</v>
      </c>
      <c r="D7" s="71">
        <v>0.35386975999999998</v>
      </c>
      <c r="E7" s="71">
        <v>0.34227775999999999</v>
      </c>
      <c r="F7" s="71">
        <v>1</v>
      </c>
      <c r="G7" s="71"/>
      <c r="H7" s="71"/>
      <c r="I7" s="71"/>
      <c r="J7" s="71"/>
      <c r="K7" s="71"/>
    </row>
    <row r="8" spans="1:11" s="61" customFormat="1" x14ac:dyDescent="0.25">
      <c r="A8" s="32" t="s">
        <v>3531</v>
      </c>
      <c r="B8" s="71">
        <v>1.253483E-2</v>
      </c>
      <c r="C8" s="71">
        <v>0.20380736999999999</v>
      </c>
      <c r="D8" s="71">
        <v>0.38495142999999998</v>
      </c>
      <c r="E8" s="71">
        <v>0.28108288999999997</v>
      </c>
      <c r="F8" s="71">
        <v>0.20689431999999999</v>
      </c>
      <c r="G8" s="71">
        <v>1</v>
      </c>
      <c r="H8" s="71"/>
      <c r="I8" s="71"/>
      <c r="J8" s="71"/>
      <c r="K8" s="71"/>
    </row>
    <row r="9" spans="1:11" s="61" customFormat="1" x14ac:dyDescent="0.25">
      <c r="A9" s="32" t="s">
        <v>3525</v>
      </c>
      <c r="B9" s="71">
        <v>-4.9306000000000003E-3</v>
      </c>
      <c r="C9" s="71">
        <v>9.2364970000000005E-2</v>
      </c>
      <c r="D9" s="71">
        <v>7.9956719999999995E-2</v>
      </c>
      <c r="E9" s="71">
        <v>0.21891566000000001</v>
      </c>
      <c r="F9" s="71">
        <v>0.21647462000000001</v>
      </c>
      <c r="G9" s="71">
        <v>0.12853666999999999</v>
      </c>
      <c r="H9" s="71">
        <v>1</v>
      </c>
      <c r="I9" s="71"/>
      <c r="J9" s="71"/>
      <c r="K9" s="71"/>
    </row>
    <row r="10" spans="1:11" s="61" customFormat="1" x14ac:dyDescent="0.25">
      <c r="A10" s="32" t="s">
        <v>3530</v>
      </c>
      <c r="B10" s="71">
        <v>0.30219750000000001</v>
      </c>
      <c r="C10" s="71">
        <v>-0.23180509999999999</v>
      </c>
      <c r="D10" s="71">
        <v>-0.11908948</v>
      </c>
      <c r="E10" s="71">
        <v>-0.19816966999999999</v>
      </c>
      <c r="F10" s="71">
        <v>-0.19930398999999999</v>
      </c>
      <c r="G10" s="71">
        <v>-0.15800222</v>
      </c>
      <c r="H10" s="71">
        <v>-1.8417280000000001E-2</v>
      </c>
      <c r="I10" s="71">
        <v>1</v>
      </c>
      <c r="J10" s="71"/>
      <c r="K10" s="71"/>
    </row>
    <row r="11" spans="1:11" s="61" customFormat="1" x14ac:dyDescent="0.25">
      <c r="A11" s="47" t="s">
        <v>3532</v>
      </c>
      <c r="B11" s="71">
        <v>0.16526387000000001</v>
      </c>
      <c r="C11" s="71">
        <v>8.6701340000000002E-2</v>
      </c>
      <c r="D11" s="71">
        <v>8.7928409999999999E-2</v>
      </c>
      <c r="E11" s="71">
        <v>3.2001719999999997E-2</v>
      </c>
      <c r="F11" s="71">
        <v>8.770733E-2</v>
      </c>
      <c r="G11" s="71">
        <v>0.30560282999999999</v>
      </c>
      <c r="H11" s="71">
        <v>0.11045509000000001</v>
      </c>
      <c r="I11" s="71">
        <v>-0.14721609999999999</v>
      </c>
      <c r="J11" s="71">
        <v>1</v>
      </c>
      <c r="K11" s="71"/>
    </row>
    <row r="12" spans="1:11" s="61" customFormat="1" x14ac:dyDescent="0.25">
      <c r="A12" s="41" t="s">
        <v>377</v>
      </c>
      <c r="B12" s="72">
        <v>0.12475103</v>
      </c>
      <c r="C12" s="72">
        <v>-0.18093890000000001</v>
      </c>
      <c r="D12" s="72">
        <v>-0.26010978000000001</v>
      </c>
      <c r="E12" s="72">
        <v>-0.26923473999999997</v>
      </c>
      <c r="F12" s="72">
        <v>-7.6265360000000004E-2</v>
      </c>
      <c r="G12" s="72">
        <v>6.1517479999999999E-2</v>
      </c>
      <c r="H12" s="72">
        <v>4.2913750000000001E-2</v>
      </c>
      <c r="I12" s="72">
        <v>0.32484552</v>
      </c>
      <c r="J12" s="72">
        <v>-0.18461667000000001</v>
      </c>
      <c r="K12" s="72">
        <v>1</v>
      </c>
    </row>
    <row r="13" spans="1:11" s="61" customFormat="1" x14ac:dyDescent="0.25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X179"/>
  <sheetViews>
    <sheetView zoomScale="90" zoomScaleNormal="90" workbookViewId="0">
      <pane xSplit="2" topLeftCell="C1" activePane="topRight" state="frozen"/>
      <selection pane="topRight" activeCell="AI54" sqref="AI54"/>
    </sheetView>
  </sheetViews>
  <sheetFormatPr defaultColWidth="8.85546875" defaultRowHeight="15" x14ac:dyDescent="0.25"/>
  <cols>
    <col min="1" max="1" width="11" style="18" customWidth="1"/>
    <col min="2" max="2" width="67.42578125" style="18" customWidth="1"/>
    <col min="3" max="3" width="7" style="18" customWidth="1"/>
    <col min="4" max="4" width="18.7109375" style="18" customWidth="1"/>
    <col min="5" max="5" width="6.7109375" style="18" customWidth="1"/>
    <col min="6" max="6" width="6.42578125" style="18" customWidth="1"/>
    <col min="7" max="7" width="7.7109375" style="18" customWidth="1"/>
    <col min="8" max="8" width="19" style="18" customWidth="1"/>
    <col min="9" max="9" width="6.7109375" style="18" customWidth="1"/>
    <col min="10" max="10" width="6.140625" style="18" customWidth="1"/>
    <col min="11" max="11" width="2.42578125" style="18" customWidth="1"/>
    <col min="12" max="12" width="7.42578125" style="18" customWidth="1"/>
    <col min="13" max="13" width="19" style="18" customWidth="1"/>
    <col min="14" max="14" width="7.42578125" style="18" customWidth="1"/>
    <col min="15" max="15" width="7.140625" style="18" customWidth="1"/>
    <col min="16" max="16" width="8.42578125" style="18" customWidth="1"/>
    <col min="17" max="17" width="19.140625" style="18" customWidth="1"/>
    <col min="18" max="18" width="7.85546875" style="18" customWidth="1"/>
    <col min="19" max="19" width="6.42578125" style="18" customWidth="1"/>
    <col min="20" max="20" width="2.140625" style="18" customWidth="1"/>
    <col min="21" max="21" width="7" style="46" customWidth="1"/>
    <col min="22" max="22" width="18.7109375" style="46" customWidth="1"/>
    <col min="23" max="23" width="8" style="46" customWidth="1"/>
    <col min="24" max="24" width="6.42578125" style="46" customWidth="1"/>
    <col min="25" max="25" width="7.7109375" style="46" customWidth="1"/>
    <col min="26" max="26" width="19" style="46" customWidth="1"/>
    <col min="27" max="27" width="7.7109375" style="46" bestFit="1" customWidth="1"/>
    <col min="28" max="28" width="6.140625" style="46" customWidth="1"/>
    <col min="29" max="29" width="2.42578125" style="46" customWidth="1"/>
    <col min="30" max="30" width="7.42578125" style="46" customWidth="1"/>
    <col min="31" max="31" width="19" style="46" customWidth="1"/>
    <col min="32" max="32" width="9.7109375" style="46" customWidth="1"/>
    <col min="33" max="33" width="7.140625" style="46" customWidth="1"/>
    <col min="34" max="34" width="8.42578125" style="46" customWidth="1"/>
    <col min="35" max="35" width="19.140625" style="46" customWidth="1"/>
    <col min="36" max="36" width="7.85546875" style="46" customWidth="1"/>
    <col min="37" max="37" width="6.42578125" style="46" customWidth="1"/>
    <col min="38" max="38" width="18.5703125" style="18" customWidth="1"/>
    <col min="39" max="39" width="31" style="18" hidden="1" customWidth="1"/>
    <col min="40" max="40" width="35.28515625" style="18" customWidth="1"/>
    <col min="41" max="41" width="18.140625" style="18" customWidth="1"/>
    <col min="42" max="42" width="25" style="18" customWidth="1"/>
    <col min="43" max="43" width="18.140625" style="18" customWidth="1"/>
    <col min="44" max="44" width="18.85546875" style="18" customWidth="1"/>
    <col min="45" max="45" width="14.140625" style="18" customWidth="1"/>
    <col min="46" max="46" width="11.42578125" style="18" customWidth="1"/>
    <col min="47" max="50" width="8.85546875" style="2"/>
  </cols>
  <sheetData>
    <row r="1" spans="1:50" s="28" customFormat="1" x14ac:dyDescent="0.25">
      <c r="A1" s="1" t="s">
        <v>364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18"/>
      <c r="AM1" s="18"/>
      <c r="AN1" s="18"/>
      <c r="AO1" s="18"/>
      <c r="AP1" s="18"/>
      <c r="AQ1" s="18"/>
      <c r="AR1" s="18"/>
      <c r="AS1" s="18"/>
      <c r="AT1" s="18"/>
      <c r="AU1" s="2"/>
      <c r="AV1" s="2"/>
      <c r="AW1" s="2"/>
      <c r="AX1" s="2"/>
    </row>
    <row r="2" spans="1:50" s="2" customFormat="1" x14ac:dyDescent="0.25">
      <c r="A2" s="54"/>
      <c r="B2" s="54"/>
      <c r="C2" s="98" t="s">
        <v>3630</v>
      </c>
      <c r="D2" s="98"/>
      <c r="E2" s="98"/>
      <c r="F2" s="98"/>
      <c r="G2" s="98"/>
      <c r="H2" s="98"/>
      <c r="I2" s="98"/>
      <c r="J2" s="98"/>
      <c r="K2" s="55"/>
      <c r="L2" s="98" t="s">
        <v>3640</v>
      </c>
      <c r="M2" s="98"/>
      <c r="N2" s="98"/>
      <c r="O2" s="98"/>
      <c r="P2" s="98"/>
      <c r="Q2" s="98"/>
      <c r="R2" s="98"/>
      <c r="S2" s="98"/>
      <c r="T2" s="58"/>
      <c r="U2" s="100" t="s">
        <v>4372</v>
      </c>
      <c r="V2" s="100"/>
      <c r="W2" s="100"/>
      <c r="X2" s="100"/>
      <c r="Y2" s="100"/>
      <c r="Z2" s="100"/>
      <c r="AA2" s="100"/>
      <c r="AB2" s="100"/>
      <c r="AC2" s="65"/>
      <c r="AD2" s="100" t="s">
        <v>4373</v>
      </c>
      <c r="AE2" s="100"/>
      <c r="AF2" s="100"/>
      <c r="AG2" s="100"/>
      <c r="AH2" s="100"/>
      <c r="AI2" s="100"/>
      <c r="AJ2" s="100"/>
      <c r="AK2" s="100"/>
      <c r="AL2" s="54"/>
      <c r="AM2" s="54"/>
      <c r="AN2" s="54"/>
      <c r="AO2" s="54"/>
      <c r="AP2" s="54"/>
      <c r="AQ2" s="54"/>
      <c r="AR2" s="54"/>
      <c r="AS2" s="54"/>
      <c r="AT2" s="54"/>
    </row>
    <row r="3" spans="1:50" s="2" customFormat="1" x14ac:dyDescent="0.25">
      <c r="A3" s="32"/>
      <c r="B3" s="32"/>
      <c r="C3" s="99" t="s">
        <v>3631</v>
      </c>
      <c r="D3" s="99"/>
      <c r="E3" s="99"/>
      <c r="F3" s="99"/>
      <c r="G3" s="99" t="s">
        <v>3632</v>
      </c>
      <c r="H3" s="99"/>
      <c r="I3" s="99"/>
      <c r="J3" s="99"/>
      <c r="K3" s="30"/>
      <c r="L3" s="99" t="s">
        <v>3641</v>
      </c>
      <c r="M3" s="99"/>
      <c r="N3" s="99"/>
      <c r="O3" s="99"/>
      <c r="P3" s="99" t="s">
        <v>3642</v>
      </c>
      <c r="Q3" s="99"/>
      <c r="R3" s="99"/>
      <c r="S3" s="99"/>
      <c r="T3" s="59"/>
      <c r="U3" s="101" t="s">
        <v>3631</v>
      </c>
      <c r="V3" s="101"/>
      <c r="W3" s="101"/>
      <c r="X3" s="101"/>
      <c r="Y3" s="101" t="s">
        <v>3632</v>
      </c>
      <c r="Z3" s="101"/>
      <c r="AA3" s="101"/>
      <c r="AB3" s="101"/>
      <c r="AC3" s="66"/>
      <c r="AD3" s="101" t="s">
        <v>3641</v>
      </c>
      <c r="AE3" s="101"/>
      <c r="AF3" s="101"/>
      <c r="AG3" s="101"/>
      <c r="AH3" s="101" t="s">
        <v>3642</v>
      </c>
      <c r="AI3" s="101"/>
      <c r="AJ3" s="101"/>
      <c r="AK3" s="101"/>
      <c r="AL3" s="32"/>
      <c r="AM3" s="32"/>
      <c r="AN3" s="32"/>
      <c r="AO3" s="32"/>
      <c r="AP3" s="32"/>
      <c r="AQ3" s="32"/>
      <c r="AR3" s="32"/>
      <c r="AS3" s="32"/>
      <c r="AT3" s="32"/>
    </row>
    <row r="4" spans="1:50" s="31" customFormat="1" x14ac:dyDescent="0.25">
      <c r="A4" s="33" t="s">
        <v>0</v>
      </c>
      <c r="B4" s="33" t="s">
        <v>1881</v>
      </c>
      <c r="C4" s="33" t="s">
        <v>3633</v>
      </c>
      <c r="D4" s="33" t="s">
        <v>3634</v>
      </c>
      <c r="E4" s="33" t="s">
        <v>3635</v>
      </c>
      <c r="F4" s="33" t="s">
        <v>3636</v>
      </c>
      <c r="G4" s="33" t="s">
        <v>3637</v>
      </c>
      <c r="H4" s="33" t="s">
        <v>3638</v>
      </c>
      <c r="I4" s="33" t="s">
        <v>3635</v>
      </c>
      <c r="J4" s="33" t="s">
        <v>3639</v>
      </c>
      <c r="K4" s="33"/>
      <c r="L4" s="33" t="s">
        <v>3633</v>
      </c>
      <c r="M4" s="33" t="s">
        <v>3634</v>
      </c>
      <c r="N4" s="33" t="s">
        <v>3635</v>
      </c>
      <c r="O4" s="33" t="s">
        <v>3636</v>
      </c>
      <c r="P4" s="33" t="s">
        <v>2332</v>
      </c>
      <c r="Q4" s="33" t="s">
        <v>3634</v>
      </c>
      <c r="R4" s="33" t="s">
        <v>3635</v>
      </c>
      <c r="S4" s="33" t="s">
        <v>3636</v>
      </c>
      <c r="T4" s="33"/>
      <c r="U4" s="67" t="s">
        <v>3633</v>
      </c>
      <c r="V4" s="67" t="s">
        <v>3634</v>
      </c>
      <c r="W4" s="67" t="s">
        <v>3635</v>
      </c>
      <c r="X4" s="67" t="s">
        <v>3636</v>
      </c>
      <c r="Y4" s="67" t="s">
        <v>3637</v>
      </c>
      <c r="Z4" s="67" t="s">
        <v>3638</v>
      </c>
      <c r="AA4" s="67" t="s">
        <v>3635</v>
      </c>
      <c r="AB4" s="67" t="s">
        <v>3639</v>
      </c>
      <c r="AC4" s="67"/>
      <c r="AD4" s="67" t="s">
        <v>3633</v>
      </c>
      <c r="AE4" s="67" t="s">
        <v>3634</v>
      </c>
      <c r="AF4" s="67" t="s">
        <v>3635</v>
      </c>
      <c r="AG4" s="67" t="s">
        <v>3636</v>
      </c>
      <c r="AH4" s="67" t="s">
        <v>2332</v>
      </c>
      <c r="AI4" s="67" t="s">
        <v>3634</v>
      </c>
      <c r="AJ4" s="67" t="s">
        <v>3635</v>
      </c>
      <c r="AK4" s="67" t="s">
        <v>3636</v>
      </c>
      <c r="AL4" s="33" t="s">
        <v>4390</v>
      </c>
      <c r="AM4" s="33" t="s">
        <v>2531</v>
      </c>
      <c r="AN4" s="33" t="s">
        <v>3534</v>
      </c>
      <c r="AO4" s="33" t="s">
        <v>3533</v>
      </c>
      <c r="AP4" s="33" t="s">
        <v>4391</v>
      </c>
      <c r="AQ4" s="33" t="s">
        <v>4392</v>
      </c>
      <c r="AR4" s="33" t="s">
        <v>1</v>
      </c>
      <c r="AS4" s="33" t="s">
        <v>3521</v>
      </c>
      <c r="AT4" s="33" t="s">
        <v>3523</v>
      </c>
    </row>
    <row r="5" spans="1:50" x14ac:dyDescent="0.25">
      <c r="A5" s="46" t="s">
        <v>20</v>
      </c>
      <c r="B5" s="34" t="s">
        <v>3524</v>
      </c>
      <c r="C5" s="34">
        <v>0.69259999999999999</v>
      </c>
      <c r="D5" s="34" t="s">
        <v>3687</v>
      </c>
      <c r="E5" s="34">
        <v>1.4800000000000001E-2</v>
      </c>
      <c r="F5" s="34">
        <v>5159</v>
      </c>
      <c r="G5" s="34">
        <v>0.60680000000000001</v>
      </c>
      <c r="H5" s="34" t="s">
        <v>3674</v>
      </c>
      <c r="I5" s="34">
        <v>2.29E-2</v>
      </c>
      <c r="J5" s="34">
        <v>3619</v>
      </c>
      <c r="K5" s="34"/>
      <c r="L5" s="18">
        <v>0.96030000000000004</v>
      </c>
      <c r="M5" s="18" t="s">
        <v>3653</v>
      </c>
      <c r="N5" s="18">
        <v>0.80859999999999999</v>
      </c>
      <c r="O5" s="18">
        <v>4723</v>
      </c>
      <c r="P5" s="46">
        <v>1.2646999999999999</v>
      </c>
      <c r="Q5" s="46" t="s">
        <v>3675</v>
      </c>
      <c r="R5" s="46">
        <v>0.29770000000000002</v>
      </c>
      <c r="S5" s="46">
        <v>3619</v>
      </c>
      <c r="T5" s="46"/>
      <c r="U5" s="68">
        <v>0.66839999999999999</v>
      </c>
      <c r="V5" s="68" t="s">
        <v>4331</v>
      </c>
      <c r="W5" s="68">
        <v>4.8099999999999997E-2</v>
      </c>
      <c r="X5" s="68">
        <v>2614</v>
      </c>
      <c r="Y5" s="28">
        <v>0.65759999999999996</v>
      </c>
      <c r="Z5" s="28" t="s">
        <v>3950</v>
      </c>
      <c r="AA5" s="28">
        <v>0.15989999999999999</v>
      </c>
      <c r="AB5" s="28">
        <v>1974</v>
      </c>
      <c r="AD5" s="46">
        <v>0.874</v>
      </c>
      <c r="AE5" s="46" t="s">
        <v>4161</v>
      </c>
      <c r="AF5" s="46">
        <v>0.55349999999999999</v>
      </c>
      <c r="AG5" s="46">
        <v>2440</v>
      </c>
      <c r="AH5" s="28">
        <v>1.1043000000000001</v>
      </c>
      <c r="AI5" s="28" t="s">
        <v>3951</v>
      </c>
      <c r="AJ5" s="28">
        <v>0.73860000000000003</v>
      </c>
      <c r="AK5" s="28">
        <v>1974</v>
      </c>
      <c r="AL5" s="18" t="s">
        <v>298</v>
      </c>
      <c r="AM5" s="18" t="s">
        <v>2533</v>
      </c>
      <c r="AN5" s="18" t="s">
        <v>298</v>
      </c>
      <c r="AO5" s="18" t="s">
        <v>3537</v>
      </c>
      <c r="AP5" s="18" t="s">
        <v>297</v>
      </c>
      <c r="AQ5" s="18">
        <v>0.45</v>
      </c>
      <c r="AR5" s="18" t="s">
        <v>21</v>
      </c>
      <c r="AS5" s="18">
        <v>1</v>
      </c>
      <c r="AT5" s="18" t="s">
        <v>3620</v>
      </c>
    </row>
    <row r="6" spans="1:50" x14ac:dyDescent="0.25">
      <c r="A6" s="46" t="s">
        <v>20</v>
      </c>
      <c r="B6" s="18" t="s">
        <v>3526</v>
      </c>
      <c r="C6" s="18">
        <v>1.0196000000000001</v>
      </c>
      <c r="D6" s="18" t="s">
        <v>3680</v>
      </c>
      <c r="E6" s="18">
        <v>0.60070000000000001</v>
      </c>
      <c r="F6" s="18">
        <v>4746</v>
      </c>
      <c r="G6" s="23">
        <v>1.0095000000000001</v>
      </c>
      <c r="H6" s="23" t="s">
        <v>3660</v>
      </c>
      <c r="I6" s="23">
        <v>0.85250000000000004</v>
      </c>
      <c r="J6" s="23">
        <v>3338</v>
      </c>
      <c r="K6" s="23"/>
      <c r="L6" s="18">
        <v>1.0165</v>
      </c>
      <c r="M6" s="18" t="s">
        <v>3652</v>
      </c>
      <c r="N6" s="18">
        <v>0.6734</v>
      </c>
      <c r="O6" s="18">
        <v>4338</v>
      </c>
      <c r="P6" s="46">
        <v>1.0371999999999999</v>
      </c>
      <c r="Q6" s="46" t="s">
        <v>3661</v>
      </c>
      <c r="R6" s="46">
        <v>0.47049999999999997</v>
      </c>
      <c r="S6" s="46">
        <v>3338</v>
      </c>
      <c r="T6" s="46"/>
      <c r="U6" s="46">
        <v>1.0335000000000001</v>
      </c>
      <c r="V6" s="46" t="s">
        <v>4237</v>
      </c>
      <c r="W6" s="46">
        <v>0.52370000000000005</v>
      </c>
      <c r="X6" s="46">
        <v>2480</v>
      </c>
      <c r="Y6" s="28">
        <v>0.98170000000000002</v>
      </c>
      <c r="Z6" s="28" t="s">
        <v>3762</v>
      </c>
      <c r="AA6" s="28">
        <v>0.78869999999999996</v>
      </c>
      <c r="AB6" s="28">
        <v>1873</v>
      </c>
      <c r="AC6" s="27"/>
      <c r="AD6" s="46">
        <v>1.0304</v>
      </c>
      <c r="AE6" s="46" t="s">
        <v>4067</v>
      </c>
      <c r="AF6" s="46">
        <v>0.57120000000000004</v>
      </c>
      <c r="AG6" s="46">
        <v>2309</v>
      </c>
      <c r="AH6" s="28">
        <v>1.0888</v>
      </c>
      <c r="AI6" s="28" t="s">
        <v>3763</v>
      </c>
      <c r="AJ6" s="28">
        <v>0.2082</v>
      </c>
      <c r="AK6" s="28">
        <v>1873</v>
      </c>
      <c r="AL6" s="18" t="s">
        <v>298</v>
      </c>
      <c r="AM6" s="18" t="s">
        <v>2533</v>
      </c>
      <c r="AN6" s="18" t="s">
        <v>298</v>
      </c>
      <c r="AO6" s="18" t="s">
        <v>3537</v>
      </c>
      <c r="AP6" s="18" t="s">
        <v>297</v>
      </c>
      <c r="AQ6" s="18">
        <v>0.45</v>
      </c>
      <c r="AR6" s="18" t="s">
        <v>21</v>
      </c>
      <c r="AS6" s="18">
        <v>1</v>
      </c>
      <c r="AT6" s="18" t="s">
        <v>3620</v>
      </c>
    </row>
    <row r="7" spans="1:50" x14ac:dyDescent="0.25">
      <c r="A7" s="46" t="s">
        <v>20</v>
      </c>
      <c r="B7" s="18" t="s">
        <v>377</v>
      </c>
      <c r="C7" s="18">
        <v>1.0567</v>
      </c>
      <c r="D7" s="18" t="s">
        <v>3689</v>
      </c>
      <c r="E7" s="18">
        <v>0.55959999999999999</v>
      </c>
      <c r="F7" s="18">
        <v>4800</v>
      </c>
      <c r="G7" s="18">
        <v>1.0308999999999999</v>
      </c>
      <c r="H7" s="18" t="s">
        <v>3678</v>
      </c>
      <c r="I7" s="18">
        <v>0.81710000000000005</v>
      </c>
      <c r="J7" s="18">
        <v>3432</v>
      </c>
      <c r="L7" s="18">
        <v>1.1177999999999999</v>
      </c>
      <c r="M7" s="18" t="s">
        <v>2521</v>
      </c>
      <c r="N7" s="18">
        <v>0.55820000000000003</v>
      </c>
      <c r="O7" s="18">
        <v>4406</v>
      </c>
      <c r="P7" s="18">
        <v>1.0388999999999999</v>
      </c>
      <c r="Q7" s="18" t="s">
        <v>3679</v>
      </c>
      <c r="R7" s="18">
        <v>0.76990000000000003</v>
      </c>
      <c r="S7" s="18">
        <v>3432</v>
      </c>
      <c r="U7" s="46">
        <v>0.95069999999999999</v>
      </c>
      <c r="V7" s="46" t="s">
        <v>4360</v>
      </c>
      <c r="W7" s="46">
        <v>0.69520000000000004</v>
      </c>
      <c r="X7" s="46">
        <v>2625</v>
      </c>
      <c r="Y7" s="28">
        <v>1.0064</v>
      </c>
      <c r="Z7" s="28" t="s">
        <v>4008</v>
      </c>
      <c r="AA7" s="28">
        <v>0.97160000000000002</v>
      </c>
      <c r="AB7" s="28">
        <v>1983</v>
      </c>
      <c r="AD7" s="46">
        <v>1.0539000000000001</v>
      </c>
      <c r="AE7" s="46" t="s">
        <v>4190</v>
      </c>
      <c r="AF7" s="46">
        <v>0.69820000000000004</v>
      </c>
      <c r="AG7" s="46">
        <v>2456</v>
      </c>
      <c r="AH7" s="28">
        <v>1.0587</v>
      </c>
      <c r="AI7" s="28" t="s">
        <v>4009</v>
      </c>
      <c r="AJ7" s="28">
        <v>0.74470000000000003</v>
      </c>
      <c r="AK7" s="28">
        <v>1983</v>
      </c>
      <c r="AL7" s="18" t="s">
        <v>298</v>
      </c>
      <c r="AM7" s="18" t="s">
        <v>2533</v>
      </c>
      <c r="AN7" s="18" t="s">
        <v>298</v>
      </c>
      <c r="AO7" s="18" t="s">
        <v>3537</v>
      </c>
      <c r="AP7" s="18" t="s">
        <v>297</v>
      </c>
      <c r="AQ7" s="18">
        <v>0.45</v>
      </c>
      <c r="AR7" s="18" t="s">
        <v>21</v>
      </c>
      <c r="AS7" s="18">
        <v>1</v>
      </c>
      <c r="AT7" s="18" t="s">
        <v>3620</v>
      </c>
    </row>
    <row r="8" spans="1:50" x14ac:dyDescent="0.25">
      <c r="A8" s="46" t="s">
        <v>20</v>
      </c>
      <c r="B8" s="18" t="s">
        <v>3530</v>
      </c>
      <c r="C8" s="18">
        <v>0.99080000000000001</v>
      </c>
      <c r="D8" s="18" t="s">
        <v>3684</v>
      </c>
      <c r="E8" s="18">
        <v>0.80420000000000003</v>
      </c>
      <c r="F8" s="18">
        <v>5096</v>
      </c>
      <c r="G8" s="23">
        <v>0.91349999999999998</v>
      </c>
      <c r="H8" s="23" t="s">
        <v>3668</v>
      </c>
      <c r="I8" s="23">
        <v>7.7700000000000005E-2</v>
      </c>
      <c r="J8" s="23">
        <v>3575</v>
      </c>
      <c r="K8" s="23"/>
      <c r="L8" s="18">
        <v>1.0428999999999999</v>
      </c>
      <c r="M8" s="18" t="s">
        <v>3657</v>
      </c>
      <c r="N8" s="18">
        <v>0.28029999999999999</v>
      </c>
      <c r="O8" s="18">
        <v>4655</v>
      </c>
      <c r="P8" s="46">
        <v>1.0922000000000001</v>
      </c>
      <c r="Q8" s="46" t="s">
        <v>3669</v>
      </c>
      <c r="R8" s="46">
        <v>8.4599999999999995E-2</v>
      </c>
      <c r="S8" s="46">
        <v>3575</v>
      </c>
      <c r="T8" s="46"/>
      <c r="U8" s="46">
        <v>1.0114000000000001</v>
      </c>
      <c r="V8" s="46" t="s">
        <v>4241</v>
      </c>
      <c r="W8" s="46">
        <v>0.82840000000000003</v>
      </c>
      <c r="X8" s="46">
        <v>2616</v>
      </c>
      <c r="Y8" s="28">
        <v>0.91659999999999997</v>
      </c>
      <c r="Z8" s="28" t="s">
        <v>3770</v>
      </c>
      <c r="AA8" s="28">
        <v>0.21340000000000001</v>
      </c>
      <c r="AB8" s="28">
        <v>1973</v>
      </c>
      <c r="AC8" s="27"/>
      <c r="AD8" s="46">
        <v>1.0946</v>
      </c>
      <c r="AE8" s="46" t="s">
        <v>4071</v>
      </c>
      <c r="AF8" s="46">
        <v>9.2399999999999996E-2</v>
      </c>
      <c r="AG8" s="46">
        <v>2439</v>
      </c>
      <c r="AH8" s="28">
        <v>1.1391</v>
      </c>
      <c r="AI8" s="28" t="s">
        <v>3771</v>
      </c>
      <c r="AJ8" s="28">
        <v>5.9400000000000001E-2</v>
      </c>
      <c r="AK8" s="28">
        <v>1973</v>
      </c>
      <c r="AL8" s="18" t="s">
        <v>298</v>
      </c>
      <c r="AM8" s="18" t="s">
        <v>2533</v>
      </c>
      <c r="AN8" s="18" t="s">
        <v>298</v>
      </c>
      <c r="AO8" s="18" t="s">
        <v>3537</v>
      </c>
      <c r="AP8" s="18" t="s">
        <v>297</v>
      </c>
      <c r="AQ8" s="18">
        <v>0.45</v>
      </c>
      <c r="AR8" s="18" t="s">
        <v>21</v>
      </c>
      <c r="AS8" s="18">
        <v>1</v>
      </c>
      <c r="AT8" s="18" t="s">
        <v>3620</v>
      </c>
    </row>
    <row r="9" spans="1:50" x14ac:dyDescent="0.25">
      <c r="A9" s="46" t="s">
        <v>20</v>
      </c>
      <c r="B9" s="34" t="s">
        <v>3529</v>
      </c>
      <c r="C9" s="18">
        <v>1.0287999999999999</v>
      </c>
      <c r="D9" s="18" t="s">
        <v>3683</v>
      </c>
      <c r="E9" s="18">
        <v>0.46810000000000002</v>
      </c>
      <c r="F9" s="18">
        <v>5114</v>
      </c>
      <c r="G9" s="23">
        <v>0.95499999999999996</v>
      </c>
      <c r="H9" s="23" t="s">
        <v>3666</v>
      </c>
      <c r="I9" s="23">
        <v>0.39029999999999998</v>
      </c>
      <c r="J9" s="23">
        <v>3584</v>
      </c>
      <c r="K9" s="23"/>
      <c r="L9" s="18">
        <v>1.0758000000000001</v>
      </c>
      <c r="M9" s="18" t="s">
        <v>3655</v>
      </c>
      <c r="N9" s="18">
        <v>7.6200000000000004E-2</v>
      </c>
      <c r="O9" s="18">
        <v>4670</v>
      </c>
      <c r="P9" s="46">
        <v>1.0476000000000001</v>
      </c>
      <c r="Q9" s="46" t="s">
        <v>3667</v>
      </c>
      <c r="R9" s="46">
        <v>0.3871</v>
      </c>
      <c r="S9" s="46">
        <v>3584</v>
      </c>
      <c r="T9" s="46"/>
      <c r="U9" s="46">
        <v>1.0488999999999999</v>
      </c>
      <c r="V9" s="46" t="s">
        <v>4240</v>
      </c>
      <c r="W9" s="46">
        <v>0.38769999999999999</v>
      </c>
      <c r="X9" s="46">
        <v>2620</v>
      </c>
      <c r="Y9" s="28">
        <v>0.96799999999999997</v>
      </c>
      <c r="Z9" s="28" t="s">
        <v>3768</v>
      </c>
      <c r="AA9" s="28">
        <v>0.65790000000000004</v>
      </c>
      <c r="AB9" s="28">
        <v>1976</v>
      </c>
      <c r="AC9" s="27"/>
      <c r="AD9" s="34">
        <v>1.1282000000000001</v>
      </c>
      <c r="AE9" s="34" t="s">
        <v>4070</v>
      </c>
      <c r="AF9" s="34">
        <v>3.3599999999999998E-2</v>
      </c>
      <c r="AG9" s="34">
        <v>2443</v>
      </c>
      <c r="AH9" s="28">
        <v>1.0881000000000001</v>
      </c>
      <c r="AI9" s="28" t="s">
        <v>3769</v>
      </c>
      <c r="AJ9" s="28">
        <v>0.24690000000000001</v>
      </c>
      <c r="AK9" s="28">
        <v>1976</v>
      </c>
      <c r="AL9" s="18" t="s">
        <v>298</v>
      </c>
      <c r="AM9" s="18" t="s">
        <v>2533</v>
      </c>
      <c r="AN9" s="18" t="s">
        <v>298</v>
      </c>
      <c r="AO9" s="18" t="s">
        <v>3537</v>
      </c>
      <c r="AP9" s="18" t="s">
        <v>297</v>
      </c>
      <c r="AQ9" s="18">
        <v>0.45</v>
      </c>
      <c r="AR9" s="18" t="s">
        <v>21</v>
      </c>
      <c r="AS9" s="18">
        <v>1</v>
      </c>
      <c r="AT9" s="18" t="s">
        <v>3620</v>
      </c>
    </row>
    <row r="10" spans="1:50" x14ac:dyDescent="0.25">
      <c r="A10" s="46" t="s">
        <v>20</v>
      </c>
      <c r="B10" s="18" t="s">
        <v>3527</v>
      </c>
      <c r="C10" s="18">
        <v>0.95040000000000002</v>
      </c>
      <c r="D10" s="18" t="s">
        <v>3681</v>
      </c>
      <c r="E10" s="18">
        <v>0.17150000000000001</v>
      </c>
      <c r="F10" s="18">
        <v>5106</v>
      </c>
      <c r="G10" s="23">
        <v>0.95220000000000005</v>
      </c>
      <c r="H10" s="23" t="s">
        <v>3662</v>
      </c>
      <c r="I10" s="23">
        <v>0.3367</v>
      </c>
      <c r="J10" s="23">
        <v>3581</v>
      </c>
      <c r="K10" s="23"/>
      <c r="L10" s="18">
        <v>0.98740000000000006</v>
      </c>
      <c r="M10" s="18" t="s">
        <v>3656</v>
      </c>
      <c r="N10" s="18">
        <v>0.74550000000000005</v>
      </c>
      <c r="O10" s="18">
        <v>4667</v>
      </c>
      <c r="P10" s="46">
        <v>0.95850000000000002</v>
      </c>
      <c r="Q10" s="46" t="s">
        <v>3663</v>
      </c>
      <c r="R10" s="46">
        <v>0.41099999999999998</v>
      </c>
      <c r="S10" s="46">
        <v>3581</v>
      </c>
      <c r="T10" s="46"/>
      <c r="U10" s="46">
        <v>1.0264</v>
      </c>
      <c r="V10" s="46" t="s">
        <v>4238</v>
      </c>
      <c r="W10" s="46">
        <v>0.61770000000000003</v>
      </c>
      <c r="X10" s="46">
        <v>2619</v>
      </c>
      <c r="Y10" s="28">
        <v>1.0639000000000001</v>
      </c>
      <c r="Z10" s="28" t="s">
        <v>3764</v>
      </c>
      <c r="AA10" s="28">
        <v>0.37340000000000001</v>
      </c>
      <c r="AB10" s="28">
        <v>1975</v>
      </c>
      <c r="AC10" s="27"/>
      <c r="AD10" s="46">
        <v>1.0059</v>
      </c>
      <c r="AE10" s="46" t="s">
        <v>4068</v>
      </c>
      <c r="AF10" s="46">
        <v>0.91310000000000002</v>
      </c>
      <c r="AG10" s="46">
        <v>2442</v>
      </c>
      <c r="AH10" s="28">
        <v>0.9587</v>
      </c>
      <c r="AI10" s="28" t="s">
        <v>3765</v>
      </c>
      <c r="AJ10" s="28">
        <v>0.5454</v>
      </c>
      <c r="AK10" s="28">
        <v>1975</v>
      </c>
      <c r="AL10" s="18" t="s">
        <v>298</v>
      </c>
      <c r="AM10" s="18" t="s">
        <v>2533</v>
      </c>
      <c r="AN10" s="18" t="s">
        <v>298</v>
      </c>
      <c r="AO10" s="18" t="s">
        <v>3537</v>
      </c>
      <c r="AP10" s="18" t="s">
        <v>297</v>
      </c>
      <c r="AQ10" s="18">
        <v>0.45</v>
      </c>
      <c r="AR10" s="18" t="s">
        <v>21</v>
      </c>
      <c r="AS10" s="18">
        <v>1</v>
      </c>
      <c r="AT10" s="18" t="s">
        <v>3620</v>
      </c>
    </row>
    <row r="11" spans="1:50" x14ac:dyDescent="0.25">
      <c r="A11" s="46" t="s">
        <v>20</v>
      </c>
      <c r="B11" s="18" t="s">
        <v>3528</v>
      </c>
      <c r="C11" s="18">
        <v>0.95540000000000003</v>
      </c>
      <c r="D11" s="18" t="s">
        <v>3682</v>
      </c>
      <c r="E11" s="18">
        <v>0.2288</v>
      </c>
      <c r="F11" s="18">
        <v>5095</v>
      </c>
      <c r="G11" s="23">
        <v>0.93069999999999997</v>
      </c>
      <c r="H11" s="23" t="s">
        <v>3664</v>
      </c>
      <c r="I11" s="23">
        <v>0.1681</v>
      </c>
      <c r="J11" s="23">
        <v>3577</v>
      </c>
      <c r="K11" s="23"/>
      <c r="L11" s="18">
        <v>1.0276000000000001</v>
      </c>
      <c r="M11" s="18" t="s">
        <v>3654</v>
      </c>
      <c r="N11" s="18">
        <v>0.4945</v>
      </c>
      <c r="O11" s="18">
        <v>4658</v>
      </c>
      <c r="P11" s="46">
        <v>1.0375000000000001</v>
      </c>
      <c r="Q11" s="46" t="s">
        <v>3665</v>
      </c>
      <c r="R11" s="46">
        <v>0.48209999999999997</v>
      </c>
      <c r="S11" s="46">
        <v>3577</v>
      </c>
      <c r="T11" s="46"/>
      <c r="U11" s="46">
        <v>0.95830000000000004</v>
      </c>
      <c r="V11" s="46" t="s">
        <v>4239</v>
      </c>
      <c r="W11" s="46">
        <v>0.42649999999999999</v>
      </c>
      <c r="X11" s="46">
        <v>2614</v>
      </c>
      <c r="Y11" s="28">
        <v>0.98729999999999996</v>
      </c>
      <c r="Z11" s="28" t="s">
        <v>3766</v>
      </c>
      <c r="AA11" s="28">
        <v>0.85719999999999996</v>
      </c>
      <c r="AB11" s="28">
        <v>1972</v>
      </c>
      <c r="AC11" s="27"/>
      <c r="AD11" s="46">
        <v>0.97440000000000004</v>
      </c>
      <c r="AE11" s="46" t="s">
        <v>4069</v>
      </c>
      <c r="AF11" s="46">
        <v>0.6391</v>
      </c>
      <c r="AG11" s="46">
        <v>2438</v>
      </c>
      <c r="AH11" s="28">
        <v>0.97670000000000001</v>
      </c>
      <c r="AI11" s="28" t="s">
        <v>3767</v>
      </c>
      <c r="AJ11" s="28">
        <v>0.74070000000000003</v>
      </c>
      <c r="AK11" s="28">
        <v>1972</v>
      </c>
      <c r="AL11" s="18" t="s">
        <v>298</v>
      </c>
      <c r="AM11" s="18" t="s">
        <v>2533</v>
      </c>
      <c r="AN11" s="18" t="s">
        <v>298</v>
      </c>
      <c r="AO11" s="18" t="s">
        <v>3537</v>
      </c>
      <c r="AP11" s="18" t="s">
        <v>297</v>
      </c>
      <c r="AQ11" s="18">
        <v>0.45</v>
      </c>
      <c r="AR11" s="18" t="s">
        <v>21</v>
      </c>
      <c r="AS11" s="18">
        <v>1</v>
      </c>
      <c r="AT11" s="18" t="s">
        <v>3620</v>
      </c>
    </row>
    <row r="12" spans="1:50" x14ac:dyDescent="0.25">
      <c r="A12" s="46" t="s">
        <v>20</v>
      </c>
      <c r="B12" s="18" t="s">
        <v>3531</v>
      </c>
      <c r="C12" s="18">
        <v>1.0022</v>
      </c>
      <c r="D12" s="18" t="s">
        <v>3685</v>
      </c>
      <c r="E12" s="18">
        <v>0.95409999999999995</v>
      </c>
      <c r="F12" s="18">
        <v>4986</v>
      </c>
      <c r="G12" s="23">
        <v>1.0016</v>
      </c>
      <c r="H12" s="23" t="s">
        <v>3670</v>
      </c>
      <c r="I12" s="23">
        <v>0.97450000000000003</v>
      </c>
      <c r="J12" s="23">
        <v>3496</v>
      </c>
      <c r="K12" s="23"/>
      <c r="L12" s="18">
        <v>0.96960000000000002</v>
      </c>
      <c r="M12" s="18" t="s">
        <v>3658</v>
      </c>
      <c r="N12" s="18">
        <v>0.439</v>
      </c>
      <c r="O12" s="18">
        <v>4556</v>
      </c>
      <c r="P12" s="46">
        <v>0.98180000000000001</v>
      </c>
      <c r="Q12" s="46" t="s">
        <v>3671</v>
      </c>
      <c r="R12" s="46">
        <v>0.72350000000000003</v>
      </c>
      <c r="S12" s="46">
        <v>3496</v>
      </c>
      <c r="T12" s="46"/>
      <c r="U12" s="46">
        <v>1.0154000000000001</v>
      </c>
      <c r="V12" s="46" t="s">
        <v>4242</v>
      </c>
      <c r="W12" s="46">
        <v>0.7742</v>
      </c>
      <c r="X12" s="46">
        <v>2573</v>
      </c>
      <c r="Y12" s="28">
        <v>1.0622</v>
      </c>
      <c r="Z12" s="28" t="s">
        <v>3772</v>
      </c>
      <c r="AA12" s="28">
        <v>0.39350000000000002</v>
      </c>
      <c r="AB12" s="28">
        <v>1936</v>
      </c>
      <c r="AC12" s="27"/>
      <c r="AD12" s="46">
        <v>0.99329999999999996</v>
      </c>
      <c r="AE12" s="46" t="s">
        <v>4072</v>
      </c>
      <c r="AF12" s="46">
        <v>0.90269999999999995</v>
      </c>
      <c r="AG12" s="46">
        <v>2396</v>
      </c>
      <c r="AH12" s="28">
        <v>0.95409999999999995</v>
      </c>
      <c r="AI12" s="28" t="s">
        <v>3773</v>
      </c>
      <c r="AJ12" s="28">
        <v>0.50609999999999999</v>
      </c>
      <c r="AK12" s="28">
        <v>1936</v>
      </c>
      <c r="AL12" s="18" t="s">
        <v>298</v>
      </c>
      <c r="AM12" s="18" t="s">
        <v>2533</v>
      </c>
      <c r="AN12" s="18" t="s">
        <v>298</v>
      </c>
      <c r="AO12" s="18" t="s">
        <v>3537</v>
      </c>
      <c r="AP12" s="18" t="s">
        <v>297</v>
      </c>
      <c r="AQ12" s="18">
        <v>0.45</v>
      </c>
      <c r="AR12" s="18" t="s">
        <v>21</v>
      </c>
      <c r="AS12" s="18">
        <v>1</v>
      </c>
      <c r="AT12" s="18" t="s">
        <v>3620</v>
      </c>
    </row>
    <row r="13" spans="1:50" x14ac:dyDescent="0.25">
      <c r="A13" s="46" t="s">
        <v>20</v>
      </c>
      <c r="B13" s="18" t="s">
        <v>3525</v>
      </c>
      <c r="C13" s="18">
        <v>0.9677</v>
      </c>
      <c r="D13" s="18" t="s">
        <v>3686</v>
      </c>
      <c r="E13" s="18">
        <v>0.38600000000000001</v>
      </c>
      <c r="F13" s="18">
        <v>4997</v>
      </c>
      <c r="G13" s="23">
        <v>0.93610000000000004</v>
      </c>
      <c r="H13" s="23" t="s">
        <v>3672</v>
      </c>
      <c r="I13" s="23">
        <v>0.2019</v>
      </c>
      <c r="J13" s="23">
        <v>3505</v>
      </c>
      <c r="K13" s="23"/>
      <c r="L13" s="18">
        <v>1.0536000000000001</v>
      </c>
      <c r="M13" s="18" t="s">
        <v>3659</v>
      </c>
      <c r="N13" s="18">
        <v>0.18859999999999999</v>
      </c>
      <c r="O13" s="18">
        <v>4573</v>
      </c>
      <c r="P13" s="46">
        <v>1.0092000000000001</v>
      </c>
      <c r="Q13" s="46" t="s">
        <v>3673</v>
      </c>
      <c r="R13" s="46">
        <v>0.86140000000000005</v>
      </c>
      <c r="S13" s="46">
        <v>3505</v>
      </c>
      <c r="T13" s="46"/>
      <c r="U13" s="46">
        <v>0.95930000000000004</v>
      </c>
      <c r="V13" s="46" t="s">
        <v>4243</v>
      </c>
      <c r="W13" s="46">
        <v>0.43190000000000001</v>
      </c>
      <c r="X13" s="46">
        <v>2577</v>
      </c>
      <c r="Y13" s="28">
        <v>0.89880000000000004</v>
      </c>
      <c r="Z13" s="28" t="s">
        <v>3774</v>
      </c>
      <c r="AA13" s="28">
        <v>0.1305</v>
      </c>
      <c r="AB13" s="28">
        <v>1943</v>
      </c>
      <c r="AC13" s="27"/>
      <c r="AD13" s="46">
        <v>1.0268999999999999</v>
      </c>
      <c r="AE13" s="46" t="s">
        <v>4073</v>
      </c>
      <c r="AF13" s="46">
        <v>0.62549999999999994</v>
      </c>
      <c r="AG13" s="46">
        <v>2402</v>
      </c>
      <c r="AH13" s="28">
        <v>1.0286</v>
      </c>
      <c r="AI13" s="28" t="s">
        <v>3775</v>
      </c>
      <c r="AJ13" s="28">
        <v>0.68769999999999998</v>
      </c>
      <c r="AK13" s="28">
        <v>1943</v>
      </c>
      <c r="AL13" s="18" t="s">
        <v>298</v>
      </c>
      <c r="AM13" s="18" t="s">
        <v>2533</v>
      </c>
      <c r="AN13" s="18" t="s">
        <v>298</v>
      </c>
      <c r="AO13" s="18" t="s">
        <v>3537</v>
      </c>
      <c r="AP13" s="18" t="s">
        <v>297</v>
      </c>
      <c r="AQ13" s="18">
        <v>0.45</v>
      </c>
      <c r="AR13" s="18" t="s">
        <v>21</v>
      </c>
      <c r="AS13" s="18">
        <v>1</v>
      </c>
      <c r="AT13" s="18" t="s">
        <v>3620</v>
      </c>
    </row>
    <row r="14" spans="1:50" x14ac:dyDescent="0.25">
      <c r="A14" s="46" t="s">
        <v>20</v>
      </c>
      <c r="B14" s="38" t="s">
        <v>3532</v>
      </c>
      <c r="C14" s="18">
        <v>0.98080000000000001</v>
      </c>
      <c r="D14" s="18" t="s">
        <v>3688</v>
      </c>
      <c r="E14" s="18">
        <v>0.86060000000000003</v>
      </c>
      <c r="F14" s="18">
        <v>838</v>
      </c>
      <c r="G14" s="18">
        <v>1.0318000000000001</v>
      </c>
      <c r="H14" s="18" t="s">
        <v>3676</v>
      </c>
      <c r="I14" s="18">
        <v>0.84179999999999999</v>
      </c>
      <c r="J14" s="18">
        <v>585</v>
      </c>
      <c r="L14" s="38">
        <v>0.67949999999999999</v>
      </c>
      <c r="M14" s="38" t="s">
        <v>3690</v>
      </c>
      <c r="N14" s="38">
        <v>2.8E-3</v>
      </c>
      <c r="O14" s="38">
        <v>741</v>
      </c>
      <c r="P14" s="34">
        <v>0.6804</v>
      </c>
      <c r="Q14" s="34" t="s">
        <v>3677</v>
      </c>
      <c r="R14" s="34">
        <v>1.8100000000000002E-2</v>
      </c>
      <c r="S14" s="34">
        <v>585</v>
      </c>
      <c r="T14" s="34"/>
      <c r="U14" s="46">
        <v>0.92259999999999998</v>
      </c>
      <c r="V14" s="46" t="s">
        <v>4332</v>
      </c>
      <c r="W14" s="46">
        <v>0.6079</v>
      </c>
      <c r="X14" s="46">
        <v>452</v>
      </c>
      <c r="Y14" s="28">
        <v>1.0306</v>
      </c>
      <c r="Z14" s="28" t="s">
        <v>3952</v>
      </c>
      <c r="AA14" s="28">
        <v>0.88629999999999998</v>
      </c>
      <c r="AB14" s="28">
        <v>338</v>
      </c>
      <c r="AD14" s="38">
        <v>0.57509999999999994</v>
      </c>
      <c r="AE14" s="38" t="s">
        <v>4162</v>
      </c>
      <c r="AF14" s="38">
        <v>2.0999999999999999E-3</v>
      </c>
      <c r="AG14" s="38">
        <v>416</v>
      </c>
      <c r="AH14" s="69">
        <v>0.57989999999999997</v>
      </c>
      <c r="AI14" s="69" t="s">
        <v>3953</v>
      </c>
      <c r="AJ14" s="69">
        <v>1.3100000000000001E-2</v>
      </c>
      <c r="AK14" s="69">
        <v>338</v>
      </c>
      <c r="AL14" s="18" t="s">
        <v>298</v>
      </c>
      <c r="AM14" s="18" t="s">
        <v>2533</v>
      </c>
      <c r="AN14" s="18" t="s">
        <v>298</v>
      </c>
      <c r="AO14" s="18" t="s">
        <v>3537</v>
      </c>
      <c r="AP14" s="18" t="s">
        <v>297</v>
      </c>
      <c r="AQ14" s="18">
        <v>0.45</v>
      </c>
      <c r="AR14" s="18" t="s">
        <v>21</v>
      </c>
      <c r="AS14" s="18">
        <v>1</v>
      </c>
      <c r="AT14" s="18" t="s">
        <v>3620</v>
      </c>
    </row>
    <row r="15" spans="1:50" x14ac:dyDescent="0.25">
      <c r="A15" s="46" t="s">
        <v>5</v>
      </c>
      <c r="B15" s="34" t="s">
        <v>3524</v>
      </c>
      <c r="C15" s="18">
        <v>0.85809999999999997</v>
      </c>
      <c r="D15" s="18" t="s">
        <v>2486</v>
      </c>
      <c r="E15" s="18">
        <v>0.33879999999999999</v>
      </c>
      <c r="F15" s="18">
        <v>5159</v>
      </c>
      <c r="G15" s="46">
        <v>1.1448</v>
      </c>
      <c r="H15" s="46" t="s">
        <v>3437</v>
      </c>
      <c r="I15" s="46">
        <v>0.57689999999999997</v>
      </c>
      <c r="J15" s="46">
        <v>3617</v>
      </c>
      <c r="K15" s="46"/>
      <c r="L15" s="18">
        <v>0.77049999999999996</v>
      </c>
      <c r="M15" s="18" t="s">
        <v>3203</v>
      </c>
      <c r="N15" s="18">
        <v>0.12640000000000001</v>
      </c>
      <c r="O15" s="18">
        <v>4719</v>
      </c>
      <c r="P15" s="34">
        <v>0.62870000000000004</v>
      </c>
      <c r="Q15" s="34" t="s">
        <v>3438</v>
      </c>
      <c r="R15" s="34">
        <v>4.1700000000000001E-2</v>
      </c>
      <c r="S15" s="34">
        <v>3617</v>
      </c>
      <c r="T15" s="34"/>
      <c r="U15" s="46">
        <v>0.87109999999999999</v>
      </c>
      <c r="V15" s="46" t="s">
        <v>4321</v>
      </c>
      <c r="W15" s="46">
        <v>0.52249999999999996</v>
      </c>
      <c r="X15" s="46">
        <v>2614</v>
      </c>
      <c r="Y15" s="28">
        <v>1.2045999999999999</v>
      </c>
      <c r="Z15" s="28" t="s">
        <v>3930</v>
      </c>
      <c r="AA15" s="28">
        <v>0.55179999999999996</v>
      </c>
      <c r="AB15" s="28">
        <v>1972</v>
      </c>
      <c r="AD15" s="34">
        <v>0.60740000000000005</v>
      </c>
      <c r="AE15" s="34" t="s">
        <v>4151</v>
      </c>
      <c r="AF15" s="34">
        <v>3.5200000000000002E-2</v>
      </c>
      <c r="AG15" s="34">
        <v>2436</v>
      </c>
      <c r="AH15" s="69">
        <v>0.52439999999999998</v>
      </c>
      <c r="AI15" s="69" t="s">
        <v>3931</v>
      </c>
      <c r="AJ15" s="69">
        <v>3.3799999999999997E-2</v>
      </c>
      <c r="AK15" s="69">
        <v>1972</v>
      </c>
      <c r="AL15" s="18" t="s">
        <v>297</v>
      </c>
      <c r="AN15" s="18" t="s">
        <v>3535</v>
      </c>
      <c r="AO15" s="18" t="s">
        <v>3536</v>
      </c>
      <c r="AP15" s="18" t="s">
        <v>3535</v>
      </c>
      <c r="AQ15" s="18">
        <v>1.33</v>
      </c>
      <c r="AR15" s="18" t="s">
        <v>10</v>
      </c>
      <c r="AS15" s="18">
        <v>1</v>
      </c>
      <c r="AT15" s="18" t="s">
        <v>3619</v>
      </c>
    </row>
    <row r="16" spans="1:50" x14ac:dyDescent="0.25">
      <c r="A16" s="47" t="s">
        <v>5</v>
      </c>
      <c r="B16" s="32" t="s">
        <v>3526</v>
      </c>
      <c r="C16" s="32">
        <v>0.96809999999999996</v>
      </c>
      <c r="D16" s="32" t="s">
        <v>2993</v>
      </c>
      <c r="E16" s="32">
        <v>0.41489999999999999</v>
      </c>
      <c r="F16" s="32">
        <v>4746</v>
      </c>
      <c r="G16" s="63">
        <v>0.9869</v>
      </c>
      <c r="H16" s="63" t="s">
        <v>3241</v>
      </c>
      <c r="I16" s="63">
        <v>0.81279999999999997</v>
      </c>
      <c r="J16" s="63">
        <v>3336</v>
      </c>
      <c r="K16" s="63"/>
      <c r="L16" s="32">
        <v>0.97419999999999995</v>
      </c>
      <c r="M16" s="32" t="s">
        <v>3105</v>
      </c>
      <c r="N16" s="32">
        <v>0.52880000000000005</v>
      </c>
      <c r="O16" s="32">
        <v>4334</v>
      </c>
      <c r="P16" s="47">
        <v>0.96860000000000002</v>
      </c>
      <c r="Q16" s="47" t="s">
        <v>3242</v>
      </c>
      <c r="R16" s="47">
        <v>0.5625</v>
      </c>
      <c r="S16" s="47">
        <v>3336</v>
      </c>
      <c r="T16" s="47"/>
      <c r="U16" s="47">
        <v>0.98540000000000005</v>
      </c>
      <c r="V16" s="47" t="s">
        <v>4202</v>
      </c>
      <c r="W16" s="47">
        <v>0.78720000000000001</v>
      </c>
      <c r="X16" s="47">
        <v>2480</v>
      </c>
      <c r="Y16" s="28">
        <v>0.98870000000000002</v>
      </c>
      <c r="Z16" s="28" t="s">
        <v>3692</v>
      </c>
      <c r="AA16" s="28">
        <v>0.87619999999999998</v>
      </c>
      <c r="AB16" s="28">
        <v>1871</v>
      </c>
      <c r="AC16" s="62"/>
      <c r="AD16" s="47">
        <v>0.97109999999999996</v>
      </c>
      <c r="AE16" s="47" t="s">
        <v>4032</v>
      </c>
      <c r="AF16" s="47">
        <v>0.61419999999999997</v>
      </c>
      <c r="AG16" s="47">
        <v>2305</v>
      </c>
      <c r="AH16" s="28">
        <v>0.96619999999999995</v>
      </c>
      <c r="AI16" s="28" t="s">
        <v>3693</v>
      </c>
      <c r="AJ16" s="28">
        <v>0.64659999999999995</v>
      </c>
      <c r="AK16" s="28">
        <v>1871</v>
      </c>
      <c r="AL16" s="32" t="s">
        <v>297</v>
      </c>
      <c r="AM16" s="32"/>
      <c r="AN16" s="32" t="s">
        <v>3535</v>
      </c>
      <c r="AO16" s="32" t="s">
        <v>3536</v>
      </c>
      <c r="AP16" s="18" t="s">
        <v>3535</v>
      </c>
      <c r="AQ16" s="18">
        <v>1.33</v>
      </c>
      <c r="AR16" s="32" t="s">
        <v>10</v>
      </c>
      <c r="AS16" s="32">
        <v>1</v>
      </c>
      <c r="AT16" s="32" t="s">
        <v>3619</v>
      </c>
    </row>
    <row r="17" spans="1:46" x14ac:dyDescent="0.25">
      <c r="A17" s="46" t="s">
        <v>5</v>
      </c>
      <c r="B17" s="18" t="s">
        <v>377</v>
      </c>
      <c r="C17" s="18">
        <v>0.95389999999999997</v>
      </c>
      <c r="D17" s="18" t="s">
        <v>3091</v>
      </c>
      <c r="E17" s="18">
        <v>0.63639999999999997</v>
      </c>
      <c r="F17" s="18">
        <v>4800</v>
      </c>
      <c r="G17" s="18">
        <v>0.94799999999999995</v>
      </c>
      <c r="H17" s="18" t="s">
        <v>3493</v>
      </c>
      <c r="I17" s="18">
        <v>0.70569999999999999</v>
      </c>
      <c r="J17" s="18">
        <v>3430</v>
      </c>
      <c r="L17" s="18">
        <v>0.95789999999999997</v>
      </c>
      <c r="M17" s="18" t="s">
        <v>2517</v>
      </c>
      <c r="N17" s="18">
        <v>0.69199999999999995</v>
      </c>
      <c r="O17" s="18">
        <v>4402</v>
      </c>
      <c r="P17" s="18">
        <v>1.0004999999999999</v>
      </c>
      <c r="Q17" s="18" t="s">
        <v>3494</v>
      </c>
      <c r="R17" s="18">
        <v>0.99739999999999995</v>
      </c>
      <c r="S17" s="18">
        <v>3430</v>
      </c>
      <c r="U17" s="46">
        <v>0.95820000000000005</v>
      </c>
      <c r="V17" s="46" t="s">
        <v>4355</v>
      </c>
      <c r="W17" s="46">
        <v>0.75390000000000001</v>
      </c>
      <c r="X17" s="46">
        <v>2625</v>
      </c>
      <c r="Y17" s="28">
        <v>0.79430000000000001</v>
      </c>
      <c r="Z17" s="28" t="s">
        <v>3998</v>
      </c>
      <c r="AA17" s="28">
        <v>0.2082</v>
      </c>
      <c r="AB17" s="28">
        <v>1981</v>
      </c>
      <c r="AD17" s="46">
        <v>0.87319999999999998</v>
      </c>
      <c r="AE17" s="46" t="s">
        <v>4185</v>
      </c>
      <c r="AF17" s="46">
        <v>0.34870000000000001</v>
      </c>
      <c r="AG17" s="46">
        <v>2452</v>
      </c>
      <c r="AH17" s="28">
        <v>1.0077</v>
      </c>
      <c r="AI17" s="28" t="s">
        <v>3999</v>
      </c>
      <c r="AJ17" s="28">
        <v>0.96730000000000005</v>
      </c>
      <c r="AK17" s="28">
        <v>1981</v>
      </c>
      <c r="AL17" s="18" t="s">
        <v>297</v>
      </c>
      <c r="AN17" s="18" t="s">
        <v>3535</v>
      </c>
      <c r="AO17" s="18" t="s">
        <v>3536</v>
      </c>
      <c r="AP17" s="18" t="s">
        <v>3535</v>
      </c>
      <c r="AQ17" s="18">
        <v>1.33</v>
      </c>
      <c r="AR17" s="18" t="s">
        <v>10</v>
      </c>
      <c r="AS17" s="18">
        <v>1</v>
      </c>
      <c r="AT17" s="18" t="s">
        <v>3619</v>
      </c>
    </row>
    <row r="18" spans="1:46" x14ac:dyDescent="0.25">
      <c r="A18" s="46" t="s">
        <v>5</v>
      </c>
      <c r="B18" s="18" t="s">
        <v>3530</v>
      </c>
      <c r="C18" s="18">
        <v>0.99309999999999998</v>
      </c>
      <c r="D18" s="18" t="s">
        <v>2997</v>
      </c>
      <c r="E18" s="18">
        <v>0.86350000000000005</v>
      </c>
      <c r="F18" s="18">
        <v>5096</v>
      </c>
      <c r="G18" s="23">
        <v>0.98470000000000002</v>
      </c>
      <c r="H18" s="23" t="s">
        <v>3249</v>
      </c>
      <c r="I18" s="23">
        <v>0.78359999999999996</v>
      </c>
      <c r="J18" s="23">
        <v>3573</v>
      </c>
      <c r="K18" s="23"/>
      <c r="L18" s="18">
        <v>0.98419999999999996</v>
      </c>
      <c r="M18" s="18" t="s">
        <v>3109</v>
      </c>
      <c r="N18" s="18">
        <v>0.70399999999999996</v>
      </c>
      <c r="O18" s="18">
        <v>4651</v>
      </c>
      <c r="P18" s="46">
        <v>0.98399999999999999</v>
      </c>
      <c r="Q18" s="46" t="s">
        <v>3250</v>
      </c>
      <c r="R18" s="46">
        <v>0.77210000000000001</v>
      </c>
      <c r="S18" s="46">
        <v>3573</v>
      </c>
      <c r="T18" s="46"/>
      <c r="U18" s="46">
        <v>0.93140000000000001</v>
      </c>
      <c r="V18" s="46" t="s">
        <v>4206</v>
      </c>
      <c r="W18" s="46">
        <v>0.20419999999999999</v>
      </c>
      <c r="X18" s="46">
        <v>2616</v>
      </c>
      <c r="Y18" s="28">
        <v>0.97289999999999999</v>
      </c>
      <c r="Z18" s="28" t="s">
        <v>3700</v>
      </c>
      <c r="AA18" s="28">
        <v>0.71640000000000004</v>
      </c>
      <c r="AB18" s="28">
        <v>1971</v>
      </c>
      <c r="AC18" s="27"/>
      <c r="AD18" s="46">
        <v>0.97799999999999998</v>
      </c>
      <c r="AE18" s="46" t="s">
        <v>4036</v>
      </c>
      <c r="AF18" s="46">
        <v>0.70550000000000002</v>
      </c>
      <c r="AG18" s="46">
        <v>2435</v>
      </c>
      <c r="AH18" s="28">
        <v>1.0172000000000001</v>
      </c>
      <c r="AI18" s="28" t="s">
        <v>3701</v>
      </c>
      <c r="AJ18" s="28">
        <v>0.82310000000000005</v>
      </c>
      <c r="AK18" s="28">
        <v>1971</v>
      </c>
      <c r="AL18" s="18" t="s">
        <v>297</v>
      </c>
      <c r="AN18" s="18" t="s">
        <v>3535</v>
      </c>
      <c r="AO18" s="18" t="s">
        <v>3536</v>
      </c>
      <c r="AP18" s="18" t="s">
        <v>3535</v>
      </c>
      <c r="AQ18" s="18">
        <v>1.33</v>
      </c>
      <c r="AR18" s="18" t="s">
        <v>10</v>
      </c>
      <c r="AS18" s="18">
        <v>1</v>
      </c>
      <c r="AT18" s="18" t="s">
        <v>3619</v>
      </c>
    </row>
    <row r="19" spans="1:46" x14ac:dyDescent="0.25">
      <c r="A19" s="46" t="s">
        <v>5</v>
      </c>
      <c r="B19" s="34" t="s">
        <v>3529</v>
      </c>
      <c r="C19" s="18">
        <v>0.98119999999999996</v>
      </c>
      <c r="D19" s="18" t="s">
        <v>2996</v>
      </c>
      <c r="E19" s="18">
        <v>0.64990000000000003</v>
      </c>
      <c r="F19" s="18">
        <v>5114</v>
      </c>
      <c r="G19" s="23">
        <v>0.94889999999999997</v>
      </c>
      <c r="H19" s="23" t="s">
        <v>3247</v>
      </c>
      <c r="I19" s="23">
        <v>0.37419999999999998</v>
      </c>
      <c r="J19" s="23">
        <v>3582</v>
      </c>
      <c r="K19" s="23"/>
      <c r="L19" s="18">
        <v>1.0347999999999999</v>
      </c>
      <c r="M19" s="18" t="s">
        <v>3108</v>
      </c>
      <c r="N19" s="18">
        <v>0.4365</v>
      </c>
      <c r="O19" s="18">
        <v>4666</v>
      </c>
      <c r="P19" s="46">
        <v>1.0634999999999999</v>
      </c>
      <c r="Q19" s="46" t="s">
        <v>3248</v>
      </c>
      <c r="R19" s="46">
        <v>0.29049999999999998</v>
      </c>
      <c r="S19" s="46">
        <v>3582</v>
      </c>
      <c r="T19" s="46"/>
      <c r="U19" s="46">
        <v>0.95809999999999995</v>
      </c>
      <c r="V19" s="46" t="s">
        <v>4205</v>
      </c>
      <c r="W19" s="46">
        <v>0.46679999999999999</v>
      </c>
      <c r="X19" s="46">
        <v>2620</v>
      </c>
      <c r="Y19" s="69">
        <v>0.85389999999999999</v>
      </c>
      <c r="Z19" s="69" t="s">
        <v>3698</v>
      </c>
      <c r="AA19" s="69">
        <v>4.6600000000000003E-2</v>
      </c>
      <c r="AB19" s="69">
        <v>1974</v>
      </c>
      <c r="AC19" s="27"/>
      <c r="AD19" s="46">
        <v>1.0421</v>
      </c>
      <c r="AE19" s="46" t="s">
        <v>4035</v>
      </c>
      <c r="AF19" s="46">
        <v>0.50509999999999999</v>
      </c>
      <c r="AG19" s="46">
        <v>2439</v>
      </c>
      <c r="AH19" s="28">
        <v>1.1599999999999999</v>
      </c>
      <c r="AI19" s="28" t="s">
        <v>3699</v>
      </c>
      <c r="AJ19" s="28">
        <v>6.3299999999999995E-2</v>
      </c>
      <c r="AK19" s="28">
        <v>1974</v>
      </c>
      <c r="AL19" s="18" t="s">
        <v>297</v>
      </c>
      <c r="AN19" s="18" t="s">
        <v>3535</v>
      </c>
      <c r="AO19" s="18" t="s">
        <v>3536</v>
      </c>
      <c r="AP19" s="18" t="s">
        <v>3535</v>
      </c>
      <c r="AQ19" s="18">
        <v>1.33</v>
      </c>
      <c r="AR19" s="18" t="s">
        <v>10</v>
      </c>
      <c r="AS19" s="18">
        <v>1</v>
      </c>
      <c r="AT19" s="18" t="s">
        <v>3619</v>
      </c>
    </row>
    <row r="20" spans="1:46" x14ac:dyDescent="0.25">
      <c r="A20" s="46" t="s">
        <v>5</v>
      </c>
      <c r="B20" s="18" t="s">
        <v>3527</v>
      </c>
      <c r="C20" s="18">
        <v>1.0266</v>
      </c>
      <c r="D20" s="18" t="s">
        <v>2994</v>
      </c>
      <c r="E20" s="18">
        <v>0.50980000000000003</v>
      </c>
      <c r="F20" s="18">
        <v>5106</v>
      </c>
      <c r="G20" s="23">
        <v>1.0683</v>
      </c>
      <c r="H20" s="23" t="s">
        <v>3243</v>
      </c>
      <c r="I20" s="23">
        <v>0.23780000000000001</v>
      </c>
      <c r="J20" s="23">
        <v>3579</v>
      </c>
      <c r="K20" s="23"/>
      <c r="L20" s="18">
        <v>0.93379999999999996</v>
      </c>
      <c r="M20" s="18" t="s">
        <v>3106</v>
      </c>
      <c r="N20" s="18">
        <v>0.1023</v>
      </c>
      <c r="O20" s="18">
        <v>4663</v>
      </c>
      <c r="P20" s="46">
        <v>0.92649999999999999</v>
      </c>
      <c r="Q20" s="46" t="s">
        <v>3244</v>
      </c>
      <c r="R20" s="46">
        <v>0.17169999999999999</v>
      </c>
      <c r="S20" s="46">
        <v>3579</v>
      </c>
      <c r="T20" s="46"/>
      <c r="U20" s="46">
        <v>1.0389999999999999</v>
      </c>
      <c r="V20" s="46" t="s">
        <v>4203</v>
      </c>
      <c r="W20" s="46">
        <v>0.4904</v>
      </c>
      <c r="X20" s="46">
        <v>2619</v>
      </c>
      <c r="Y20" s="28">
        <v>1.069</v>
      </c>
      <c r="Z20" s="28" t="s">
        <v>3694</v>
      </c>
      <c r="AA20" s="28">
        <v>0.37240000000000001</v>
      </c>
      <c r="AB20" s="28">
        <v>1973</v>
      </c>
      <c r="AC20" s="27"/>
      <c r="AD20" s="46">
        <v>0.93930000000000002</v>
      </c>
      <c r="AE20" s="46" t="s">
        <v>4033</v>
      </c>
      <c r="AF20" s="46">
        <v>0.28760000000000002</v>
      </c>
      <c r="AG20" s="46">
        <v>2438</v>
      </c>
      <c r="AH20" s="28">
        <v>0.94130000000000003</v>
      </c>
      <c r="AI20" s="28" t="s">
        <v>3695</v>
      </c>
      <c r="AJ20" s="28">
        <v>0.42849999999999999</v>
      </c>
      <c r="AK20" s="28">
        <v>1973</v>
      </c>
      <c r="AL20" s="18" t="s">
        <v>297</v>
      </c>
      <c r="AN20" s="18" t="s">
        <v>3535</v>
      </c>
      <c r="AO20" s="18" t="s">
        <v>3536</v>
      </c>
      <c r="AP20" s="18" t="s">
        <v>3535</v>
      </c>
      <c r="AQ20" s="18">
        <v>1.33</v>
      </c>
      <c r="AR20" s="18" t="s">
        <v>10</v>
      </c>
      <c r="AS20" s="18">
        <v>1</v>
      </c>
      <c r="AT20" s="18" t="s">
        <v>3619</v>
      </c>
    </row>
    <row r="21" spans="1:46" x14ac:dyDescent="0.25">
      <c r="A21" s="46" t="s">
        <v>5</v>
      </c>
      <c r="B21" s="18" t="s">
        <v>3528</v>
      </c>
      <c r="C21" s="18">
        <v>1.0135000000000001</v>
      </c>
      <c r="D21" s="18" t="s">
        <v>2995</v>
      </c>
      <c r="E21" s="18">
        <v>0.74309999999999998</v>
      </c>
      <c r="F21" s="18">
        <v>5095</v>
      </c>
      <c r="G21" s="23">
        <v>1.0392999999999999</v>
      </c>
      <c r="H21" s="23" t="s">
        <v>3245</v>
      </c>
      <c r="I21" s="23">
        <v>0.50260000000000005</v>
      </c>
      <c r="J21" s="23">
        <v>3575</v>
      </c>
      <c r="K21" s="23"/>
      <c r="L21" s="18">
        <v>1.0019</v>
      </c>
      <c r="M21" s="18" t="s">
        <v>3107</v>
      </c>
      <c r="N21" s="18">
        <v>0.96499999999999997</v>
      </c>
      <c r="O21" s="18">
        <v>4654</v>
      </c>
      <c r="P21" s="46">
        <v>1.0256000000000001</v>
      </c>
      <c r="Q21" s="46" t="s">
        <v>3246</v>
      </c>
      <c r="R21" s="46">
        <v>0.65690000000000004</v>
      </c>
      <c r="S21" s="46">
        <v>3575</v>
      </c>
      <c r="T21" s="46"/>
      <c r="U21" s="46">
        <v>0.96419999999999995</v>
      </c>
      <c r="V21" s="46" t="s">
        <v>4204</v>
      </c>
      <c r="W21" s="46">
        <v>0.52510000000000001</v>
      </c>
      <c r="X21" s="46">
        <v>2614</v>
      </c>
      <c r="Y21" s="28">
        <v>0.88749999999999996</v>
      </c>
      <c r="Z21" s="28" t="s">
        <v>3696</v>
      </c>
      <c r="AA21" s="28">
        <v>0.1232</v>
      </c>
      <c r="AB21" s="28">
        <v>1970</v>
      </c>
      <c r="AC21" s="27"/>
      <c r="AD21" s="46">
        <v>1.0167999999999999</v>
      </c>
      <c r="AE21" s="46" t="s">
        <v>4034</v>
      </c>
      <c r="AF21" s="46">
        <v>0.78269999999999995</v>
      </c>
      <c r="AG21" s="46">
        <v>2434</v>
      </c>
      <c r="AH21" s="28">
        <v>1.1580999999999999</v>
      </c>
      <c r="AI21" s="28" t="s">
        <v>3697</v>
      </c>
      <c r="AJ21" s="28">
        <v>6.1499999999999999E-2</v>
      </c>
      <c r="AK21" s="28">
        <v>1970</v>
      </c>
      <c r="AL21" s="18" t="s">
        <v>297</v>
      </c>
      <c r="AN21" s="18" t="s">
        <v>3535</v>
      </c>
      <c r="AO21" s="18" t="s">
        <v>3536</v>
      </c>
      <c r="AP21" s="18" t="s">
        <v>3535</v>
      </c>
      <c r="AQ21" s="18">
        <v>1.33</v>
      </c>
      <c r="AR21" s="18" t="s">
        <v>10</v>
      </c>
      <c r="AS21" s="18">
        <v>1</v>
      </c>
      <c r="AT21" s="18" t="s">
        <v>3619</v>
      </c>
    </row>
    <row r="22" spans="1:46" x14ac:dyDescent="0.25">
      <c r="A22" s="46" t="s">
        <v>5</v>
      </c>
      <c r="B22" s="18" t="s">
        <v>3531</v>
      </c>
      <c r="C22" s="18">
        <v>1.0425</v>
      </c>
      <c r="D22" s="18" t="s">
        <v>2998</v>
      </c>
      <c r="E22" s="18">
        <v>0.30309999999999998</v>
      </c>
      <c r="F22" s="18">
        <v>4986</v>
      </c>
      <c r="G22" s="23">
        <v>1.0111000000000001</v>
      </c>
      <c r="H22" s="23" t="s">
        <v>3251</v>
      </c>
      <c r="I22" s="23">
        <v>0.84450000000000003</v>
      </c>
      <c r="J22" s="23">
        <v>3494</v>
      </c>
      <c r="K22" s="23"/>
      <c r="L22" s="18">
        <v>1.0197000000000001</v>
      </c>
      <c r="M22" s="18" t="s">
        <v>3110</v>
      </c>
      <c r="N22" s="18">
        <v>0.64639999999999997</v>
      </c>
      <c r="O22" s="18">
        <v>4552</v>
      </c>
      <c r="P22" s="46">
        <v>1.0222</v>
      </c>
      <c r="Q22" s="46" t="s">
        <v>3252</v>
      </c>
      <c r="R22" s="46">
        <v>0.69499999999999995</v>
      </c>
      <c r="S22" s="46">
        <v>3494</v>
      </c>
      <c r="T22" s="46"/>
      <c r="U22" s="46">
        <v>0.94610000000000005</v>
      </c>
      <c r="V22" s="46" t="s">
        <v>4207</v>
      </c>
      <c r="W22" s="46">
        <v>0.32729999999999998</v>
      </c>
      <c r="X22" s="46">
        <v>2573</v>
      </c>
      <c r="Y22" s="28">
        <v>0.95740000000000003</v>
      </c>
      <c r="Z22" s="28" t="s">
        <v>3702</v>
      </c>
      <c r="AA22" s="28">
        <v>0.56359999999999999</v>
      </c>
      <c r="AB22" s="28">
        <v>1934</v>
      </c>
      <c r="AC22" s="27"/>
      <c r="AD22" s="46">
        <v>0.99009999999999998</v>
      </c>
      <c r="AE22" s="46" t="s">
        <v>4037</v>
      </c>
      <c r="AF22" s="46">
        <v>0.86880000000000002</v>
      </c>
      <c r="AG22" s="46">
        <v>2392</v>
      </c>
      <c r="AH22" s="28">
        <v>1.0183</v>
      </c>
      <c r="AI22" s="28" t="s">
        <v>3703</v>
      </c>
      <c r="AJ22" s="28">
        <v>0.81440000000000001</v>
      </c>
      <c r="AK22" s="28">
        <v>1934</v>
      </c>
      <c r="AL22" s="18" t="s">
        <v>297</v>
      </c>
      <c r="AN22" s="18" t="s">
        <v>3535</v>
      </c>
      <c r="AO22" s="18" t="s">
        <v>3536</v>
      </c>
      <c r="AP22" s="18" t="s">
        <v>3535</v>
      </c>
      <c r="AQ22" s="18">
        <v>1.33</v>
      </c>
      <c r="AR22" s="18" t="s">
        <v>10</v>
      </c>
      <c r="AS22" s="18">
        <v>1</v>
      </c>
      <c r="AT22" s="18" t="s">
        <v>3619</v>
      </c>
    </row>
    <row r="23" spans="1:46" x14ac:dyDescent="0.25">
      <c r="A23" s="46" t="s">
        <v>5</v>
      </c>
      <c r="B23" s="34" t="s">
        <v>3525</v>
      </c>
      <c r="C23" s="18">
        <v>0.94099999999999995</v>
      </c>
      <c r="D23" s="18" t="s">
        <v>2999</v>
      </c>
      <c r="E23" s="18">
        <v>0.1351</v>
      </c>
      <c r="F23" s="18">
        <v>4997</v>
      </c>
      <c r="G23" s="35">
        <v>0.88200000000000001</v>
      </c>
      <c r="H23" s="35" t="s">
        <v>3253</v>
      </c>
      <c r="I23" s="35">
        <v>2.7799999999999998E-2</v>
      </c>
      <c r="J23" s="35">
        <v>3503</v>
      </c>
      <c r="K23" s="35"/>
      <c r="L23" s="18">
        <v>1.0043</v>
      </c>
      <c r="M23" s="18" t="s">
        <v>3111</v>
      </c>
      <c r="N23" s="18">
        <v>0.91910000000000003</v>
      </c>
      <c r="O23" s="18">
        <v>4569</v>
      </c>
      <c r="P23" s="46">
        <v>1.0748</v>
      </c>
      <c r="Q23" s="46" t="s">
        <v>3254</v>
      </c>
      <c r="R23" s="46">
        <v>0.20069999999999999</v>
      </c>
      <c r="S23" s="46">
        <v>3503</v>
      </c>
      <c r="T23" s="46"/>
      <c r="U23" s="46">
        <v>0.98899999999999999</v>
      </c>
      <c r="V23" s="46" t="s">
        <v>4208</v>
      </c>
      <c r="W23" s="46">
        <v>0.84550000000000003</v>
      </c>
      <c r="X23" s="46">
        <v>2577</v>
      </c>
      <c r="Y23" s="28">
        <v>0.94379999999999997</v>
      </c>
      <c r="Z23" s="28" t="s">
        <v>3704</v>
      </c>
      <c r="AA23" s="28">
        <v>0.44550000000000001</v>
      </c>
      <c r="AB23" s="28">
        <v>1941</v>
      </c>
      <c r="AC23" s="27"/>
      <c r="AD23" s="46">
        <v>1.0565</v>
      </c>
      <c r="AE23" s="46" t="s">
        <v>4038</v>
      </c>
      <c r="AF23" s="46">
        <v>0.35510000000000003</v>
      </c>
      <c r="AG23" s="46">
        <v>2398</v>
      </c>
      <c r="AH23" s="28">
        <v>1.0785</v>
      </c>
      <c r="AI23" s="28" t="s">
        <v>3705</v>
      </c>
      <c r="AJ23" s="28">
        <v>0.32540000000000002</v>
      </c>
      <c r="AK23" s="28">
        <v>1941</v>
      </c>
      <c r="AL23" s="18" t="s">
        <v>297</v>
      </c>
      <c r="AN23" s="18" t="s">
        <v>3535</v>
      </c>
      <c r="AO23" s="18" t="s">
        <v>3536</v>
      </c>
      <c r="AP23" s="18" t="s">
        <v>3535</v>
      </c>
      <c r="AQ23" s="18">
        <v>1.33</v>
      </c>
      <c r="AR23" s="18" t="s">
        <v>10</v>
      </c>
      <c r="AS23" s="18">
        <v>1</v>
      </c>
      <c r="AT23" s="18" t="s">
        <v>3619</v>
      </c>
    </row>
    <row r="24" spans="1:46" x14ac:dyDescent="0.25">
      <c r="A24" s="46" t="s">
        <v>5</v>
      </c>
      <c r="B24" s="18" t="s">
        <v>3532</v>
      </c>
      <c r="C24" s="18">
        <v>0.92920000000000003</v>
      </c>
      <c r="D24" s="18" t="s">
        <v>2487</v>
      </c>
      <c r="E24" s="18">
        <v>0.54149999999999998</v>
      </c>
      <c r="F24" s="18">
        <v>838</v>
      </c>
      <c r="G24" s="46">
        <v>0.85660000000000003</v>
      </c>
      <c r="H24" s="46" t="s">
        <v>3439</v>
      </c>
      <c r="I24" s="46">
        <v>0.37309999999999999</v>
      </c>
      <c r="J24" s="46">
        <v>585</v>
      </c>
      <c r="K24" s="46"/>
      <c r="L24" s="18">
        <v>1.0007999999999999</v>
      </c>
      <c r="M24" s="18" t="s">
        <v>3204</v>
      </c>
      <c r="N24" s="18">
        <v>0.99509999999999998</v>
      </c>
      <c r="O24" s="18">
        <v>741</v>
      </c>
      <c r="P24" s="46">
        <v>1.069</v>
      </c>
      <c r="Q24" s="46" t="s">
        <v>3440</v>
      </c>
      <c r="R24" s="46">
        <v>0.69469999999999998</v>
      </c>
      <c r="S24" s="46">
        <v>585</v>
      </c>
      <c r="T24" s="46"/>
      <c r="U24" s="46">
        <v>0.97030000000000005</v>
      </c>
      <c r="V24" s="46" t="s">
        <v>4322</v>
      </c>
      <c r="W24" s="46">
        <v>0.85780000000000001</v>
      </c>
      <c r="X24" s="46">
        <v>452</v>
      </c>
      <c r="Y24" s="28">
        <v>0.91410000000000002</v>
      </c>
      <c r="Z24" s="28" t="s">
        <v>3932</v>
      </c>
      <c r="AA24" s="28">
        <v>0.69910000000000005</v>
      </c>
      <c r="AB24" s="28">
        <v>338</v>
      </c>
      <c r="AD24" s="46">
        <v>0.99490000000000001</v>
      </c>
      <c r="AE24" s="46" t="s">
        <v>4152</v>
      </c>
      <c r="AF24" s="46">
        <v>0.97799999999999998</v>
      </c>
      <c r="AG24" s="46">
        <v>416</v>
      </c>
      <c r="AH24" s="28">
        <v>1.0197000000000001</v>
      </c>
      <c r="AI24" s="28" t="s">
        <v>3933</v>
      </c>
      <c r="AJ24" s="28">
        <v>0.93489999999999995</v>
      </c>
      <c r="AK24" s="28">
        <v>338</v>
      </c>
      <c r="AL24" s="18" t="s">
        <v>297</v>
      </c>
      <c r="AN24" s="18" t="s">
        <v>3535</v>
      </c>
      <c r="AO24" s="18" t="s">
        <v>3536</v>
      </c>
      <c r="AP24" s="18" t="s">
        <v>3535</v>
      </c>
      <c r="AQ24" s="18">
        <v>1.33</v>
      </c>
      <c r="AR24" s="18" t="s">
        <v>10</v>
      </c>
      <c r="AS24" s="18">
        <v>1</v>
      </c>
      <c r="AT24" s="18" t="s">
        <v>3619</v>
      </c>
    </row>
    <row r="25" spans="1:46" x14ac:dyDescent="0.25">
      <c r="A25" s="46" t="s">
        <v>4</v>
      </c>
      <c r="B25" s="18" t="s">
        <v>3524</v>
      </c>
      <c r="C25" s="18">
        <v>0.81659999999999999</v>
      </c>
      <c r="D25" s="18" t="s">
        <v>2498</v>
      </c>
      <c r="E25" s="18">
        <v>0.27589999999999998</v>
      </c>
      <c r="F25" s="18">
        <v>5159</v>
      </c>
      <c r="G25" s="18">
        <v>0.91959999999999997</v>
      </c>
      <c r="H25" s="18" t="s">
        <v>3461</v>
      </c>
      <c r="I25" s="18">
        <v>0.76329999999999998</v>
      </c>
      <c r="J25" s="18">
        <v>3619</v>
      </c>
      <c r="L25" s="18">
        <v>0.8841</v>
      </c>
      <c r="M25" s="18" t="s">
        <v>3215</v>
      </c>
      <c r="N25" s="18">
        <v>0.54059999999999997</v>
      </c>
      <c r="O25" s="18">
        <v>4723</v>
      </c>
      <c r="P25" s="46">
        <v>0.71799999999999997</v>
      </c>
      <c r="Q25" s="46" t="s">
        <v>3462</v>
      </c>
      <c r="R25" s="46">
        <v>0.20269999999999999</v>
      </c>
      <c r="S25" s="46">
        <v>3619</v>
      </c>
      <c r="T25" s="46"/>
      <c r="U25" s="46">
        <v>0.92479999999999996</v>
      </c>
      <c r="V25" s="46" t="s">
        <v>4335</v>
      </c>
      <c r="W25" s="46">
        <v>0.76790000000000003</v>
      </c>
      <c r="X25" s="46">
        <v>2614</v>
      </c>
      <c r="Y25" s="28">
        <v>1.2297</v>
      </c>
      <c r="Z25" s="28" t="s">
        <v>3958</v>
      </c>
      <c r="AA25" s="28">
        <v>0.59530000000000005</v>
      </c>
      <c r="AB25" s="28">
        <v>1974</v>
      </c>
      <c r="AD25" s="46">
        <v>0.72929999999999995</v>
      </c>
      <c r="AE25" s="46" t="s">
        <v>4165</v>
      </c>
      <c r="AF25" s="46">
        <v>0.2354</v>
      </c>
      <c r="AG25" s="46">
        <v>2440</v>
      </c>
      <c r="AH25" s="28">
        <v>0.55110000000000003</v>
      </c>
      <c r="AI25" s="28" t="s">
        <v>3959</v>
      </c>
      <c r="AJ25" s="28">
        <v>7.5600000000000001E-2</v>
      </c>
      <c r="AK25" s="28">
        <v>1974</v>
      </c>
      <c r="AL25" s="18" t="s">
        <v>298</v>
      </c>
      <c r="AN25" s="18" t="s">
        <v>3535</v>
      </c>
      <c r="AO25" s="18" t="s">
        <v>3536</v>
      </c>
      <c r="AP25" s="18" t="s">
        <v>3535</v>
      </c>
      <c r="AQ25" s="18">
        <v>1.38</v>
      </c>
      <c r="AR25" s="18" t="s">
        <v>10</v>
      </c>
      <c r="AS25" s="18">
        <v>1</v>
      </c>
      <c r="AT25" s="18" t="s">
        <v>3621</v>
      </c>
    </row>
    <row r="26" spans="1:46" x14ac:dyDescent="0.25">
      <c r="A26" s="46" t="s">
        <v>4</v>
      </c>
      <c r="B26" s="18" t="s">
        <v>3526</v>
      </c>
      <c r="C26" s="18">
        <v>0.99399999999999999</v>
      </c>
      <c r="D26" s="18" t="s">
        <v>3035</v>
      </c>
      <c r="E26" s="18">
        <v>0.89939999999999998</v>
      </c>
      <c r="F26" s="18">
        <v>4746</v>
      </c>
      <c r="G26" s="27">
        <v>1.0109999999999999</v>
      </c>
      <c r="H26" s="27" t="s">
        <v>3325</v>
      </c>
      <c r="I26" s="27">
        <v>0.87109999999999999</v>
      </c>
      <c r="J26" s="27">
        <v>3338</v>
      </c>
      <c r="K26" s="27"/>
      <c r="L26" s="18">
        <v>1.0124</v>
      </c>
      <c r="M26" s="18" t="s">
        <v>3147</v>
      </c>
      <c r="N26" s="18">
        <v>0.79910000000000003</v>
      </c>
      <c r="O26" s="18">
        <v>4338</v>
      </c>
      <c r="P26" s="46">
        <v>1.0019</v>
      </c>
      <c r="Q26" s="46" t="s">
        <v>3326</v>
      </c>
      <c r="R26" s="46">
        <v>0.97640000000000005</v>
      </c>
      <c r="S26" s="46">
        <v>3338</v>
      </c>
      <c r="T26" s="46"/>
      <c r="U26" s="46">
        <v>1.0281</v>
      </c>
      <c r="V26" s="46" t="s">
        <v>4251</v>
      </c>
      <c r="W26" s="46">
        <v>0.67449999999999999</v>
      </c>
      <c r="X26" s="46">
        <v>2480</v>
      </c>
      <c r="Y26" s="28">
        <v>1.0236000000000001</v>
      </c>
      <c r="Z26" s="28" t="s">
        <v>3790</v>
      </c>
      <c r="AA26" s="28">
        <v>0.79449999999999998</v>
      </c>
      <c r="AB26" s="28">
        <v>1873</v>
      </c>
      <c r="AC26" s="27"/>
      <c r="AD26" s="46">
        <v>1.0024999999999999</v>
      </c>
      <c r="AE26" s="46" t="s">
        <v>4081</v>
      </c>
      <c r="AF26" s="46">
        <v>0.9708</v>
      </c>
      <c r="AG26" s="46">
        <v>2309</v>
      </c>
      <c r="AH26" s="28">
        <v>1.0059</v>
      </c>
      <c r="AI26" s="28" t="s">
        <v>3791</v>
      </c>
      <c r="AJ26" s="28">
        <v>0.94630000000000003</v>
      </c>
      <c r="AK26" s="28">
        <v>1873</v>
      </c>
      <c r="AL26" s="18" t="s">
        <v>298</v>
      </c>
      <c r="AN26" s="18" t="s">
        <v>3535</v>
      </c>
      <c r="AO26" s="18" t="s">
        <v>3536</v>
      </c>
      <c r="AP26" s="18" t="s">
        <v>3535</v>
      </c>
      <c r="AQ26" s="18">
        <v>1.38</v>
      </c>
      <c r="AR26" s="18" t="s">
        <v>10</v>
      </c>
      <c r="AS26" s="18">
        <v>1</v>
      </c>
      <c r="AT26" s="18" t="s">
        <v>3621</v>
      </c>
    </row>
    <row r="27" spans="1:46" x14ac:dyDescent="0.25">
      <c r="A27" s="46" t="s">
        <v>4</v>
      </c>
      <c r="B27" s="18" t="s">
        <v>377</v>
      </c>
      <c r="C27" s="18">
        <v>1.0395000000000001</v>
      </c>
      <c r="D27" s="18" t="s">
        <v>3097</v>
      </c>
      <c r="E27" s="18">
        <v>0.75090000000000001</v>
      </c>
      <c r="F27" s="18">
        <v>4800</v>
      </c>
      <c r="G27" s="18">
        <v>1.0162</v>
      </c>
      <c r="H27" s="18" t="s">
        <v>3505</v>
      </c>
      <c r="I27" s="18">
        <v>0.92530000000000001</v>
      </c>
      <c r="J27" s="18">
        <v>3432</v>
      </c>
      <c r="L27" s="18">
        <v>0.93340000000000001</v>
      </c>
      <c r="M27" s="18" t="s">
        <v>2523</v>
      </c>
      <c r="N27" s="18">
        <v>0.58089999999999997</v>
      </c>
      <c r="O27" s="18">
        <v>4406</v>
      </c>
      <c r="P27" s="18">
        <v>0.90400000000000003</v>
      </c>
      <c r="Q27" s="18" t="s">
        <v>3506</v>
      </c>
      <c r="R27" s="18">
        <v>0.53480000000000005</v>
      </c>
      <c r="S27" s="18">
        <v>3432</v>
      </c>
      <c r="U27" s="46">
        <v>0.99780000000000002</v>
      </c>
      <c r="V27" s="46" t="s">
        <v>4362</v>
      </c>
      <c r="W27" s="46">
        <v>0.98960000000000004</v>
      </c>
      <c r="X27" s="46">
        <v>2625</v>
      </c>
      <c r="Y27" s="28">
        <v>0.81169999999999998</v>
      </c>
      <c r="Z27" s="28" t="s">
        <v>4012</v>
      </c>
      <c r="AA27" s="28">
        <v>0.34960000000000002</v>
      </c>
      <c r="AB27" s="28">
        <v>1983</v>
      </c>
      <c r="AD27" s="46">
        <v>0.84279999999999999</v>
      </c>
      <c r="AE27" s="46" t="s">
        <v>4192</v>
      </c>
      <c r="AF27" s="46">
        <v>0.29449999999999998</v>
      </c>
      <c r="AG27" s="46">
        <v>2456</v>
      </c>
      <c r="AH27" s="28">
        <v>0.93910000000000005</v>
      </c>
      <c r="AI27" s="28" t="s">
        <v>4013</v>
      </c>
      <c r="AJ27" s="28">
        <v>0.76759999999999995</v>
      </c>
      <c r="AK27" s="28">
        <v>1983</v>
      </c>
      <c r="AL27" s="18" t="s">
        <v>298</v>
      </c>
      <c r="AN27" s="18" t="s">
        <v>3535</v>
      </c>
      <c r="AO27" s="18" t="s">
        <v>3536</v>
      </c>
      <c r="AP27" s="18" t="s">
        <v>3535</v>
      </c>
      <c r="AQ27" s="18">
        <v>1.38</v>
      </c>
      <c r="AR27" s="18" t="s">
        <v>10</v>
      </c>
      <c r="AS27" s="18">
        <v>1</v>
      </c>
      <c r="AT27" s="18" t="s">
        <v>3621</v>
      </c>
    </row>
    <row r="28" spans="1:46" x14ac:dyDescent="0.25">
      <c r="A28" s="46" t="s">
        <v>4</v>
      </c>
      <c r="B28" s="18" t="s">
        <v>3530</v>
      </c>
      <c r="C28" s="18">
        <v>0.99270000000000003</v>
      </c>
      <c r="D28" s="18" t="s">
        <v>3039</v>
      </c>
      <c r="E28" s="18">
        <v>0.87870000000000004</v>
      </c>
      <c r="F28" s="18">
        <v>5096</v>
      </c>
      <c r="G28" s="27">
        <v>1.0162</v>
      </c>
      <c r="H28" s="27" t="s">
        <v>3333</v>
      </c>
      <c r="I28" s="27">
        <v>0.81499999999999995</v>
      </c>
      <c r="J28" s="27">
        <v>3575</v>
      </c>
      <c r="K28" s="27"/>
      <c r="L28" s="18">
        <v>0.99</v>
      </c>
      <c r="M28" s="18" t="s">
        <v>3151</v>
      </c>
      <c r="N28" s="18">
        <v>0.83819999999999995</v>
      </c>
      <c r="O28" s="18">
        <v>4655</v>
      </c>
      <c r="P28" s="46">
        <v>0.97809999999999997</v>
      </c>
      <c r="Q28" s="46" t="s">
        <v>3334</v>
      </c>
      <c r="R28" s="46">
        <v>0.73640000000000005</v>
      </c>
      <c r="S28" s="46">
        <v>3575</v>
      </c>
      <c r="T28" s="46"/>
      <c r="U28" s="46">
        <v>0.92010000000000003</v>
      </c>
      <c r="V28" s="46" t="s">
        <v>4255</v>
      </c>
      <c r="W28" s="46">
        <v>0.22470000000000001</v>
      </c>
      <c r="X28" s="46">
        <v>2616</v>
      </c>
      <c r="Y28" s="28">
        <v>0.94450000000000001</v>
      </c>
      <c r="Z28" s="28" t="s">
        <v>3798</v>
      </c>
      <c r="AA28" s="28">
        <v>0.54049999999999998</v>
      </c>
      <c r="AB28" s="28">
        <v>1973</v>
      </c>
      <c r="AC28" s="27"/>
      <c r="AD28" s="46">
        <v>1.0038</v>
      </c>
      <c r="AE28" s="46" t="s">
        <v>4085</v>
      </c>
      <c r="AF28" s="46">
        <v>0.95620000000000005</v>
      </c>
      <c r="AG28" s="46">
        <v>2439</v>
      </c>
      <c r="AH28" s="28">
        <v>1.0691999999999999</v>
      </c>
      <c r="AI28" s="28" t="s">
        <v>3799</v>
      </c>
      <c r="AJ28" s="28">
        <v>0.4516</v>
      </c>
      <c r="AK28" s="28">
        <v>1973</v>
      </c>
      <c r="AL28" s="18" t="s">
        <v>298</v>
      </c>
      <c r="AN28" s="18" t="s">
        <v>3535</v>
      </c>
      <c r="AO28" s="18" t="s">
        <v>3536</v>
      </c>
      <c r="AP28" s="18" t="s">
        <v>3535</v>
      </c>
      <c r="AQ28" s="18">
        <v>1.38</v>
      </c>
      <c r="AR28" s="18" t="s">
        <v>10</v>
      </c>
      <c r="AS28" s="18">
        <v>1</v>
      </c>
      <c r="AT28" s="18" t="s">
        <v>3621</v>
      </c>
    </row>
    <row r="29" spans="1:46" x14ac:dyDescent="0.25">
      <c r="A29" s="46" t="s">
        <v>4</v>
      </c>
      <c r="B29" s="18" t="s">
        <v>3529</v>
      </c>
      <c r="C29" s="18">
        <v>0.98860000000000003</v>
      </c>
      <c r="D29" s="18" t="s">
        <v>3038</v>
      </c>
      <c r="E29" s="18">
        <v>0.82020000000000004</v>
      </c>
      <c r="F29" s="18">
        <v>5114</v>
      </c>
      <c r="G29" s="27">
        <v>0.97319999999999995</v>
      </c>
      <c r="H29" s="27" t="s">
        <v>3331</v>
      </c>
      <c r="I29" s="27">
        <v>0.70369999999999999</v>
      </c>
      <c r="J29" s="27">
        <v>3584</v>
      </c>
      <c r="K29" s="27"/>
      <c r="L29" s="18">
        <v>1.0141</v>
      </c>
      <c r="M29" s="18" t="s">
        <v>3150</v>
      </c>
      <c r="N29" s="18">
        <v>0.78520000000000001</v>
      </c>
      <c r="O29" s="18">
        <v>4670</v>
      </c>
      <c r="P29" s="46">
        <v>1.0334000000000001</v>
      </c>
      <c r="Q29" s="46" t="s">
        <v>3332</v>
      </c>
      <c r="R29" s="46">
        <v>0.63300000000000001</v>
      </c>
      <c r="S29" s="46">
        <v>3584</v>
      </c>
      <c r="T29" s="46"/>
      <c r="U29" s="46">
        <v>0.98699999999999999</v>
      </c>
      <c r="V29" s="46" t="s">
        <v>4254</v>
      </c>
      <c r="W29" s="46">
        <v>0.85460000000000003</v>
      </c>
      <c r="X29" s="46">
        <v>2620</v>
      </c>
      <c r="Y29" s="28">
        <v>0.87990000000000002</v>
      </c>
      <c r="Z29" s="28" t="s">
        <v>3796</v>
      </c>
      <c r="AA29" s="28">
        <v>0.18920000000000001</v>
      </c>
      <c r="AB29" s="28">
        <v>1976</v>
      </c>
      <c r="AC29" s="27"/>
      <c r="AD29" s="46">
        <v>1.0192000000000001</v>
      </c>
      <c r="AE29" s="46" t="s">
        <v>4084</v>
      </c>
      <c r="AF29" s="46">
        <v>0.79159999999999997</v>
      </c>
      <c r="AG29" s="46">
        <v>2443</v>
      </c>
      <c r="AH29" s="28">
        <v>1.1202000000000001</v>
      </c>
      <c r="AI29" s="28" t="s">
        <v>3797</v>
      </c>
      <c r="AJ29" s="28">
        <v>0.22509999999999999</v>
      </c>
      <c r="AK29" s="28">
        <v>1976</v>
      </c>
      <c r="AL29" s="18" t="s">
        <v>298</v>
      </c>
      <c r="AN29" s="18" t="s">
        <v>3535</v>
      </c>
      <c r="AO29" s="18" t="s">
        <v>3536</v>
      </c>
      <c r="AP29" s="18" t="s">
        <v>3535</v>
      </c>
      <c r="AQ29" s="18">
        <v>1.38</v>
      </c>
      <c r="AR29" s="18" t="s">
        <v>10</v>
      </c>
      <c r="AS29" s="18">
        <v>1</v>
      </c>
      <c r="AT29" s="18" t="s">
        <v>3621</v>
      </c>
    </row>
    <row r="30" spans="1:46" x14ac:dyDescent="0.25">
      <c r="A30" s="46" t="s">
        <v>4</v>
      </c>
      <c r="B30" s="18" t="s">
        <v>3527</v>
      </c>
      <c r="C30" s="18">
        <v>1.0085999999999999</v>
      </c>
      <c r="D30" s="18" t="s">
        <v>3036</v>
      </c>
      <c r="E30" s="18">
        <v>0.85750000000000004</v>
      </c>
      <c r="F30" s="18">
        <v>5106</v>
      </c>
      <c r="G30" s="27">
        <v>1.0606</v>
      </c>
      <c r="H30" s="27" t="s">
        <v>3327</v>
      </c>
      <c r="I30" s="27">
        <v>0.3871</v>
      </c>
      <c r="J30" s="27">
        <v>3581</v>
      </c>
      <c r="K30" s="27"/>
      <c r="L30" s="18">
        <v>0.94989999999999997</v>
      </c>
      <c r="M30" s="18" t="s">
        <v>3148</v>
      </c>
      <c r="N30" s="18">
        <v>0.29260000000000003</v>
      </c>
      <c r="O30" s="18">
        <v>4667</v>
      </c>
      <c r="P30" s="46">
        <v>0.95679999999999998</v>
      </c>
      <c r="Q30" s="46" t="s">
        <v>3328</v>
      </c>
      <c r="R30" s="46">
        <v>0.50170000000000003</v>
      </c>
      <c r="S30" s="46">
        <v>3581</v>
      </c>
      <c r="T30" s="46"/>
      <c r="U30" s="46">
        <v>0.97870000000000001</v>
      </c>
      <c r="V30" s="46" t="s">
        <v>4252</v>
      </c>
      <c r="W30" s="46">
        <v>0.75129999999999997</v>
      </c>
      <c r="X30" s="46">
        <v>2619</v>
      </c>
      <c r="Y30" s="28">
        <v>0.98299999999999998</v>
      </c>
      <c r="Z30" s="28" t="s">
        <v>3792</v>
      </c>
      <c r="AA30" s="28">
        <v>0.85260000000000002</v>
      </c>
      <c r="AB30" s="28">
        <v>1975</v>
      </c>
      <c r="AC30" s="27"/>
      <c r="AD30" s="46">
        <v>0.93300000000000005</v>
      </c>
      <c r="AE30" s="46" t="s">
        <v>4082</v>
      </c>
      <c r="AF30" s="46">
        <v>0.30890000000000001</v>
      </c>
      <c r="AG30" s="46">
        <v>2442</v>
      </c>
      <c r="AH30" s="28">
        <v>0.9698</v>
      </c>
      <c r="AI30" s="28" t="s">
        <v>3793</v>
      </c>
      <c r="AJ30" s="28">
        <v>0.73199999999999998</v>
      </c>
      <c r="AK30" s="28">
        <v>1975</v>
      </c>
      <c r="AL30" s="18" t="s">
        <v>298</v>
      </c>
      <c r="AN30" s="18" t="s">
        <v>3535</v>
      </c>
      <c r="AO30" s="18" t="s">
        <v>3536</v>
      </c>
      <c r="AP30" s="18" t="s">
        <v>3535</v>
      </c>
      <c r="AQ30" s="18">
        <v>1.38</v>
      </c>
      <c r="AR30" s="18" t="s">
        <v>10</v>
      </c>
      <c r="AS30" s="18">
        <v>1</v>
      </c>
      <c r="AT30" s="18" t="s">
        <v>3621</v>
      </c>
    </row>
    <row r="31" spans="1:46" x14ac:dyDescent="0.25">
      <c r="A31" s="46" t="s">
        <v>4</v>
      </c>
      <c r="B31" s="46" t="s">
        <v>3528</v>
      </c>
      <c r="C31" s="18">
        <v>1.0889</v>
      </c>
      <c r="D31" s="18" t="s">
        <v>3037</v>
      </c>
      <c r="E31" s="18">
        <v>8.2000000000000003E-2</v>
      </c>
      <c r="F31" s="18">
        <v>5095</v>
      </c>
      <c r="G31" s="27">
        <v>1.1335</v>
      </c>
      <c r="H31" s="27" t="s">
        <v>3329</v>
      </c>
      <c r="I31" s="27">
        <v>7.2400000000000006E-2</v>
      </c>
      <c r="J31" s="27">
        <v>3577</v>
      </c>
      <c r="K31" s="27"/>
      <c r="L31" s="18">
        <v>1.0208999999999999</v>
      </c>
      <c r="M31" s="18" t="s">
        <v>3149</v>
      </c>
      <c r="N31" s="18">
        <v>0.67930000000000001</v>
      </c>
      <c r="O31" s="18">
        <v>4658</v>
      </c>
      <c r="P31" s="46">
        <v>1.0201</v>
      </c>
      <c r="Q31" s="46" t="s">
        <v>3330</v>
      </c>
      <c r="R31" s="46">
        <v>0.76870000000000005</v>
      </c>
      <c r="S31" s="46">
        <v>3577</v>
      </c>
      <c r="T31" s="46"/>
      <c r="U31" s="46">
        <v>1.0247999999999999</v>
      </c>
      <c r="V31" s="46" t="s">
        <v>4253</v>
      </c>
      <c r="W31" s="46">
        <v>0.72440000000000004</v>
      </c>
      <c r="X31" s="46">
        <v>2614</v>
      </c>
      <c r="Y31" s="28">
        <v>0.92569999999999997</v>
      </c>
      <c r="Z31" s="28" t="s">
        <v>3794</v>
      </c>
      <c r="AA31" s="28">
        <v>0.41510000000000002</v>
      </c>
      <c r="AB31" s="28">
        <v>1972</v>
      </c>
      <c r="AC31" s="27"/>
      <c r="AD31" s="46">
        <v>1.0853999999999999</v>
      </c>
      <c r="AE31" s="46" t="s">
        <v>4083</v>
      </c>
      <c r="AF31" s="46">
        <v>0.24410000000000001</v>
      </c>
      <c r="AG31" s="46">
        <v>2438</v>
      </c>
      <c r="AH31" s="28">
        <v>1.1725000000000001</v>
      </c>
      <c r="AI31" s="28" t="s">
        <v>3795</v>
      </c>
      <c r="AJ31" s="28">
        <v>8.4500000000000006E-2</v>
      </c>
      <c r="AK31" s="28">
        <v>1972</v>
      </c>
      <c r="AL31" s="18" t="s">
        <v>298</v>
      </c>
      <c r="AN31" s="18" t="s">
        <v>3535</v>
      </c>
      <c r="AO31" s="18" t="s">
        <v>3536</v>
      </c>
      <c r="AP31" s="18" t="s">
        <v>3535</v>
      </c>
      <c r="AQ31" s="18">
        <v>1.38</v>
      </c>
      <c r="AR31" s="18" t="s">
        <v>10</v>
      </c>
      <c r="AS31" s="18">
        <v>1</v>
      </c>
      <c r="AT31" s="18" t="s">
        <v>3621</v>
      </c>
    </row>
    <row r="32" spans="1:46" x14ac:dyDescent="0.25">
      <c r="A32" s="47" t="s">
        <v>4</v>
      </c>
      <c r="B32" s="32" t="s">
        <v>3531</v>
      </c>
      <c r="C32" s="32">
        <v>1.0708</v>
      </c>
      <c r="D32" s="32" t="s">
        <v>3040</v>
      </c>
      <c r="E32" s="32">
        <v>0.16</v>
      </c>
      <c r="F32" s="32">
        <v>4986</v>
      </c>
      <c r="G32" s="62">
        <v>1.0871999999999999</v>
      </c>
      <c r="H32" s="62" t="s">
        <v>3335</v>
      </c>
      <c r="I32" s="62">
        <v>0.2218</v>
      </c>
      <c r="J32" s="62">
        <v>3496</v>
      </c>
      <c r="K32" s="62"/>
      <c r="L32" s="32">
        <v>1.0167999999999999</v>
      </c>
      <c r="M32" s="32" t="s">
        <v>3152</v>
      </c>
      <c r="N32" s="32">
        <v>0.73780000000000001</v>
      </c>
      <c r="O32" s="32">
        <v>4556</v>
      </c>
      <c r="P32" s="47">
        <v>0.99980000000000002</v>
      </c>
      <c r="Q32" s="47" t="s">
        <v>3336</v>
      </c>
      <c r="R32" s="47">
        <v>0.99770000000000003</v>
      </c>
      <c r="S32" s="47">
        <v>3496</v>
      </c>
      <c r="T32" s="47"/>
      <c r="U32" s="47">
        <v>0.98699999999999999</v>
      </c>
      <c r="V32" s="47" t="s">
        <v>4256</v>
      </c>
      <c r="W32" s="47">
        <v>0.84899999999999998</v>
      </c>
      <c r="X32" s="47">
        <v>2573</v>
      </c>
      <c r="Y32" s="2">
        <v>0.98609999999999998</v>
      </c>
      <c r="Z32" s="2" t="s">
        <v>3800</v>
      </c>
      <c r="AA32" s="2">
        <v>0.88039999999999996</v>
      </c>
      <c r="AB32" s="2">
        <v>1936</v>
      </c>
      <c r="AC32" s="62"/>
      <c r="AD32" s="47">
        <v>1.0563</v>
      </c>
      <c r="AE32" s="47" t="s">
        <v>4086</v>
      </c>
      <c r="AF32" s="47">
        <v>0.43280000000000002</v>
      </c>
      <c r="AG32" s="47">
        <v>2396</v>
      </c>
      <c r="AH32" s="2">
        <v>1.0767</v>
      </c>
      <c r="AI32" s="2" t="s">
        <v>3801</v>
      </c>
      <c r="AJ32" s="2">
        <v>0.41599999999999998</v>
      </c>
      <c r="AK32" s="2">
        <v>1936</v>
      </c>
      <c r="AL32" s="32" t="s">
        <v>298</v>
      </c>
      <c r="AM32" s="32"/>
      <c r="AN32" s="32" t="s">
        <v>3535</v>
      </c>
      <c r="AO32" s="32" t="s">
        <v>3536</v>
      </c>
      <c r="AP32" s="18" t="s">
        <v>3535</v>
      </c>
      <c r="AQ32" s="18">
        <v>1.38</v>
      </c>
      <c r="AR32" s="32" t="s">
        <v>10</v>
      </c>
      <c r="AS32" s="32">
        <v>1</v>
      </c>
      <c r="AT32" s="32" t="s">
        <v>3621</v>
      </c>
    </row>
    <row r="33" spans="1:46" x14ac:dyDescent="0.25">
      <c r="A33" s="46" t="s">
        <v>4</v>
      </c>
      <c r="B33" s="18" t="s">
        <v>3525</v>
      </c>
      <c r="C33" s="18">
        <v>0.91600000000000004</v>
      </c>
      <c r="D33" s="18" t="s">
        <v>3041</v>
      </c>
      <c r="E33" s="18">
        <v>7.2499999999999995E-2</v>
      </c>
      <c r="F33" s="18">
        <v>4997</v>
      </c>
      <c r="G33" s="27">
        <v>0.9194</v>
      </c>
      <c r="H33" s="27" t="s">
        <v>3337</v>
      </c>
      <c r="I33" s="27">
        <v>0.22359999999999999</v>
      </c>
      <c r="J33" s="27">
        <v>3505</v>
      </c>
      <c r="K33" s="27"/>
      <c r="L33" s="18">
        <v>0.98280000000000001</v>
      </c>
      <c r="M33" s="18" t="s">
        <v>3153</v>
      </c>
      <c r="N33" s="18">
        <v>0.72629999999999995</v>
      </c>
      <c r="O33" s="18">
        <v>4573</v>
      </c>
      <c r="P33" s="46">
        <v>1.0437000000000001</v>
      </c>
      <c r="Q33" s="46" t="s">
        <v>3338</v>
      </c>
      <c r="R33" s="46">
        <v>0.52070000000000005</v>
      </c>
      <c r="S33" s="46">
        <v>3505</v>
      </c>
      <c r="T33" s="46"/>
      <c r="U33" s="46">
        <v>0.96220000000000006</v>
      </c>
      <c r="V33" s="46" t="s">
        <v>4257</v>
      </c>
      <c r="W33" s="46">
        <v>0.57489999999999997</v>
      </c>
      <c r="X33" s="46">
        <v>2577</v>
      </c>
      <c r="Y33" s="28">
        <v>1.0184</v>
      </c>
      <c r="Z33" s="28" t="s">
        <v>3802</v>
      </c>
      <c r="AA33" s="28">
        <v>0.84460000000000002</v>
      </c>
      <c r="AB33" s="28">
        <v>1943</v>
      </c>
      <c r="AC33" s="27"/>
      <c r="AD33" s="46">
        <v>1.0175000000000001</v>
      </c>
      <c r="AE33" s="46" t="s">
        <v>4087</v>
      </c>
      <c r="AF33" s="46">
        <v>0.80179999999999996</v>
      </c>
      <c r="AG33" s="46">
        <v>2402</v>
      </c>
      <c r="AH33" s="28">
        <v>1.0274000000000001</v>
      </c>
      <c r="AI33" s="28" t="s">
        <v>3803</v>
      </c>
      <c r="AJ33" s="28">
        <v>0.76459999999999995</v>
      </c>
      <c r="AK33" s="28">
        <v>1943</v>
      </c>
      <c r="AL33" s="18" t="s">
        <v>298</v>
      </c>
      <c r="AN33" s="18" t="s">
        <v>3535</v>
      </c>
      <c r="AO33" s="18" t="s">
        <v>3536</v>
      </c>
      <c r="AP33" s="18" t="s">
        <v>3535</v>
      </c>
      <c r="AQ33" s="18">
        <v>1.38</v>
      </c>
      <c r="AR33" s="18" t="s">
        <v>10</v>
      </c>
      <c r="AS33" s="18">
        <v>1</v>
      </c>
      <c r="AT33" s="18" t="s">
        <v>3621</v>
      </c>
    </row>
    <row r="34" spans="1:46" x14ac:dyDescent="0.25">
      <c r="A34" s="46" t="s">
        <v>4</v>
      </c>
      <c r="B34" s="18" t="s">
        <v>3532</v>
      </c>
      <c r="C34" s="18">
        <v>1.1145</v>
      </c>
      <c r="D34" s="18" t="s">
        <v>2499</v>
      </c>
      <c r="E34" s="18">
        <v>0.44240000000000002</v>
      </c>
      <c r="F34" s="18">
        <v>838</v>
      </c>
      <c r="G34" s="18">
        <v>1.0708</v>
      </c>
      <c r="H34" s="18" t="s">
        <v>3463</v>
      </c>
      <c r="I34" s="18">
        <v>0.74990000000000001</v>
      </c>
      <c r="J34" s="18">
        <v>585</v>
      </c>
      <c r="L34" s="18">
        <v>0.85719999999999996</v>
      </c>
      <c r="M34" s="18" t="s">
        <v>3216</v>
      </c>
      <c r="N34" s="18">
        <v>0.31919999999999998</v>
      </c>
      <c r="O34" s="18">
        <v>741</v>
      </c>
      <c r="P34" s="46">
        <v>0.84330000000000005</v>
      </c>
      <c r="Q34" s="46" t="s">
        <v>3464</v>
      </c>
      <c r="R34" s="46">
        <v>0.4163</v>
      </c>
      <c r="S34" s="46">
        <v>585</v>
      </c>
      <c r="T34" s="46"/>
      <c r="U34" s="46">
        <v>0.9879</v>
      </c>
      <c r="V34" s="46" t="s">
        <v>4336</v>
      </c>
      <c r="W34" s="46">
        <v>0.95230000000000004</v>
      </c>
      <c r="X34" s="46">
        <v>452</v>
      </c>
      <c r="Y34" s="28">
        <v>1.0455000000000001</v>
      </c>
      <c r="Z34" s="28" t="s">
        <v>3960</v>
      </c>
      <c r="AA34" s="28">
        <v>0.88029999999999997</v>
      </c>
      <c r="AB34" s="28">
        <v>338</v>
      </c>
      <c r="AD34" s="46">
        <v>0.70269999999999999</v>
      </c>
      <c r="AE34" s="46" t="s">
        <v>4166</v>
      </c>
      <c r="AF34" s="46">
        <v>0.13930000000000001</v>
      </c>
      <c r="AG34" s="46">
        <v>416</v>
      </c>
      <c r="AH34" s="28">
        <v>0.66790000000000005</v>
      </c>
      <c r="AI34" s="28" t="s">
        <v>3961</v>
      </c>
      <c r="AJ34" s="28">
        <v>0.215</v>
      </c>
      <c r="AK34" s="28">
        <v>338</v>
      </c>
      <c r="AL34" s="18" t="s">
        <v>298</v>
      </c>
      <c r="AN34" s="18" t="s">
        <v>3535</v>
      </c>
      <c r="AO34" s="18" t="s">
        <v>3536</v>
      </c>
      <c r="AP34" s="18" t="s">
        <v>3535</v>
      </c>
      <c r="AQ34" s="18">
        <v>1.38</v>
      </c>
      <c r="AR34" s="18" t="s">
        <v>10</v>
      </c>
      <c r="AS34" s="18">
        <v>1</v>
      </c>
      <c r="AT34" s="18" t="s">
        <v>3621</v>
      </c>
    </row>
    <row r="35" spans="1:46" x14ac:dyDescent="0.25">
      <c r="A35" s="46" t="s">
        <v>2992</v>
      </c>
      <c r="B35" s="34" t="s">
        <v>3524</v>
      </c>
      <c r="C35" s="34">
        <v>1.5533999999999999</v>
      </c>
      <c r="D35" s="34" t="s">
        <v>2510</v>
      </c>
      <c r="E35" s="34">
        <v>4.8800000000000003E-2</v>
      </c>
      <c r="F35" s="34">
        <v>5159</v>
      </c>
      <c r="G35" s="18">
        <v>1.6557999999999999</v>
      </c>
      <c r="H35" s="18" t="s">
        <v>3485</v>
      </c>
      <c r="I35" s="18">
        <v>0.1099</v>
      </c>
      <c r="J35" s="18">
        <v>3619</v>
      </c>
      <c r="L35" s="18">
        <v>1.0619000000000001</v>
      </c>
      <c r="M35" s="18" t="s">
        <v>3227</v>
      </c>
      <c r="N35" s="18">
        <v>0.77880000000000005</v>
      </c>
      <c r="O35" s="18">
        <v>4723</v>
      </c>
      <c r="P35" s="18">
        <v>0.8569</v>
      </c>
      <c r="Q35" s="18" t="s">
        <v>3486</v>
      </c>
      <c r="R35" s="18">
        <v>0.58609999999999995</v>
      </c>
      <c r="S35" s="18">
        <v>3619</v>
      </c>
      <c r="U35" s="46">
        <v>1.4396</v>
      </c>
      <c r="V35" s="46" t="s">
        <v>4351</v>
      </c>
      <c r="W35" s="46">
        <v>0.2117</v>
      </c>
      <c r="X35" s="46">
        <v>2614</v>
      </c>
      <c r="Y35" s="28">
        <v>1.8128</v>
      </c>
      <c r="Z35" s="28" t="s">
        <v>3990</v>
      </c>
      <c r="AA35" s="28">
        <v>0.15559999999999999</v>
      </c>
      <c r="AB35" s="28">
        <v>1974</v>
      </c>
      <c r="AD35" s="46">
        <v>0.97519999999999996</v>
      </c>
      <c r="AE35" s="46" t="s">
        <v>4181</v>
      </c>
      <c r="AF35" s="46">
        <v>0.93</v>
      </c>
      <c r="AG35" s="46">
        <v>2440</v>
      </c>
      <c r="AH35" s="28">
        <v>0.61319999999999997</v>
      </c>
      <c r="AI35" s="28" t="s">
        <v>3991</v>
      </c>
      <c r="AJ35" s="28">
        <v>0.16320000000000001</v>
      </c>
      <c r="AK35" s="28">
        <v>1974</v>
      </c>
      <c r="AL35" s="18" t="s">
        <v>297</v>
      </c>
      <c r="AM35" s="18" t="s">
        <v>2535</v>
      </c>
      <c r="AN35" s="18" t="s">
        <v>270</v>
      </c>
      <c r="AO35" s="18" t="s">
        <v>3537</v>
      </c>
      <c r="AP35" s="18" t="s">
        <v>270</v>
      </c>
      <c r="AQ35" s="18">
        <v>1.86</v>
      </c>
      <c r="AR35" s="18" t="s">
        <v>10</v>
      </c>
      <c r="AS35" s="18">
        <v>1</v>
      </c>
      <c r="AT35" s="18" t="s">
        <v>3622</v>
      </c>
    </row>
    <row r="36" spans="1:46" x14ac:dyDescent="0.25">
      <c r="A36" s="46" t="s">
        <v>2992</v>
      </c>
      <c r="B36" s="18" t="s">
        <v>3526</v>
      </c>
      <c r="C36" s="18">
        <v>1.0883</v>
      </c>
      <c r="D36" s="18" t="s">
        <v>3077</v>
      </c>
      <c r="E36" s="18">
        <v>7.2999999999999995E-2</v>
      </c>
      <c r="F36" s="18">
        <v>4746</v>
      </c>
      <c r="G36" s="27">
        <v>1.1281000000000001</v>
      </c>
      <c r="H36" s="27" t="s">
        <v>3409</v>
      </c>
      <c r="I36" s="27">
        <v>6.3399999999999998E-2</v>
      </c>
      <c r="J36" s="27">
        <v>3338</v>
      </c>
      <c r="K36" s="27"/>
      <c r="L36" s="18">
        <v>1.0243</v>
      </c>
      <c r="M36" s="18" t="s">
        <v>3189</v>
      </c>
      <c r="N36" s="18">
        <v>0.62239999999999995</v>
      </c>
      <c r="O36" s="18">
        <v>4338</v>
      </c>
      <c r="P36" s="46">
        <v>0.94740000000000002</v>
      </c>
      <c r="Q36" s="46" t="s">
        <v>3410</v>
      </c>
      <c r="R36" s="46">
        <v>0.40139999999999998</v>
      </c>
      <c r="S36" s="46">
        <v>3338</v>
      </c>
      <c r="T36" s="46"/>
      <c r="U36" s="46">
        <v>1.1220000000000001</v>
      </c>
      <c r="V36" s="46" t="s">
        <v>4307</v>
      </c>
      <c r="W36" s="46">
        <v>8.1299999999999997E-2</v>
      </c>
      <c r="X36" s="46">
        <v>2480</v>
      </c>
      <c r="Y36" s="28">
        <v>1.1577</v>
      </c>
      <c r="Z36" s="28" t="s">
        <v>3902</v>
      </c>
      <c r="AA36" s="28">
        <v>9.7000000000000003E-2</v>
      </c>
      <c r="AB36" s="28">
        <v>1873</v>
      </c>
      <c r="AC36" s="27"/>
      <c r="AD36" s="46">
        <v>0.96230000000000004</v>
      </c>
      <c r="AE36" s="46" t="s">
        <v>4137</v>
      </c>
      <c r="AF36" s="46">
        <v>0.56499999999999995</v>
      </c>
      <c r="AG36" s="46">
        <v>2309</v>
      </c>
      <c r="AH36" s="28">
        <v>0.92849999999999999</v>
      </c>
      <c r="AI36" s="28" t="s">
        <v>3903</v>
      </c>
      <c r="AJ36" s="28">
        <v>0.38919999999999999</v>
      </c>
      <c r="AK36" s="28">
        <v>1873</v>
      </c>
      <c r="AL36" s="18" t="s">
        <v>297</v>
      </c>
      <c r="AM36" s="18" t="s">
        <v>2535</v>
      </c>
      <c r="AN36" s="18" t="s">
        <v>270</v>
      </c>
      <c r="AO36" s="18" t="s">
        <v>3537</v>
      </c>
      <c r="AP36" s="18" t="s">
        <v>270</v>
      </c>
      <c r="AQ36" s="18">
        <v>1.86</v>
      </c>
      <c r="AR36" s="18" t="s">
        <v>10</v>
      </c>
      <c r="AS36" s="18">
        <v>1</v>
      </c>
      <c r="AT36" s="18" t="s">
        <v>3622</v>
      </c>
    </row>
    <row r="37" spans="1:46" x14ac:dyDescent="0.25">
      <c r="A37" s="46" t="s">
        <v>2992</v>
      </c>
      <c r="B37" s="34" t="s">
        <v>377</v>
      </c>
      <c r="C37" s="18">
        <v>1.2166999999999999</v>
      </c>
      <c r="D37" s="18" t="s">
        <v>3103</v>
      </c>
      <c r="E37" s="18">
        <v>0.1191</v>
      </c>
      <c r="F37" s="18">
        <v>4800</v>
      </c>
      <c r="G37" s="18">
        <v>1.2764</v>
      </c>
      <c r="H37" s="18" t="s">
        <v>3517</v>
      </c>
      <c r="I37" s="18">
        <v>0.16520000000000001</v>
      </c>
      <c r="J37" s="18">
        <v>3432</v>
      </c>
      <c r="L37" s="18">
        <v>1.1460999999999999</v>
      </c>
      <c r="M37" s="18" t="s">
        <v>2529</v>
      </c>
      <c r="N37" s="18">
        <v>0.3054</v>
      </c>
      <c r="O37" s="18">
        <v>4406</v>
      </c>
      <c r="P37" s="18">
        <v>1.0064</v>
      </c>
      <c r="Q37" s="18" t="s">
        <v>3518</v>
      </c>
      <c r="R37" s="18">
        <v>0.9698</v>
      </c>
      <c r="S37" s="18">
        <v>3432</v>
      </c>
      <c r="U37" s="34">
        <v>1.4703999999999999</v>
      </c>
      <c r="V37" s="34" t="s">
        <v>4370</v>
      </c>
      <c r="W37" s="34">
        <v>3.8699999999999998E-2</v>
      </c>
      <c r="X37" s="34">
        <v>2625</v>
      </c>
      <c r="Y37" s="69">
        <v>1.9443999999999999</v>
      </c>
      <c r="Z37" s="69" t="s">
        <v>4028</v>
      </c>
      <c r="AA37" s="69">
        <v>1.21E-2</v>
      </c>
      <c r="AB37" s="69">
        <v>1983</v>
      </c>
      <c r="AD37" s="46">
        <v>1.2168000000000001</v>
      </c>
      <c r="AE37" s="46" t="s">
        <v>4200</v>
      </c>
      <c r="AF37" s="46">
        <v>0.28589999999999999</v>
      </c>
      <c r="AG37" s="46">
        <v>2456</v>
      </c>
      <c r="AH37" s="28">
        <v>0.9103</v>
      </c>
      <c r="AI37" s="28" t="s">
        <v>4029</v>
      </c>
      <c r="AJ37" s="28">
        <v>0.68420000000000003</v>
      </c>
      <c r="AK37" s="28">
        <v>1983</v>
      </c>
      <c r="AL37" s="18" t="s">
        <v>297</v>
      </c>
      <c r="AM37" s="18" t="s">
        <v>2535</v>
      </c>
      <c r="AN37" s="18" t="s">
        <v>270</v>
      </c>
      <c r="AO37" s="18" t="s">
        <v>3537</v>
      </c>
      <c r="AP37" s="18" t="s">
        <v>270</v>
      </c>
      <c r="AQ37" s="18">
        <v>1.86</v>
      </c>
      <c r="AR37" s="18" t="s">
        <v>10</v>
      </c>
      <c r="AS37" s="18">
        <v>1</v>
      </c>
      <c r="AT37" s="18" t="s">
        <v>3622</v>
      </c>
    </row>
    <row r="38" spans="1:46" x14ac:dyDescent="0.25">
      <c r="A38" s="46" t="s">
        <v>2992</v>
      </c>
      <c r="B38" s="18" t="s">
        <v>3530</v>
      </c>
      <c r="C38" s="18">
        <v>1.0672999999999999</v>
      </c>
      <c r="D38" s="18" t="s">
        <v>3081</v>
      </c>
      <c r="E38" s="18">
        <v>0.16450000000000001</v>
      </c>
      <c r="F38" s="18">
        <v>5096</v>
      </c>
      <c r="G38" s="27">
        <v>1.0014000000000001</v>
      </c>
      <c r="H38" s="27" t="s">
        <v>3417</v>
      </c>
      <c r="I38" s="27">
        <v>0.98219999999999996</v>
      </c>
      <c r="J38" s="27">
        <v>3575</v>
      </c>
      <c r="K38" s="27"/>
      <c r="L38" s="18">
        <v>1.0235000000000001</v>
      </c>
      <c r="M38" s="18" t="s">
        <v>3193</v>
      </c>
      <c r="N38" s="18">
        <v>0.63639999999999997</v>
      </c>
      <c r="O38" s="18">
        <v>4655</v>
      </c>
      <c r="P38" s="46">
        <v>1.0398000000000001</v>
      </c>
      <c r="Q38" s="46" t="s">
        <v>3418</v>
      </c>
      <c r="R38" s="46">
        <v>0.5454</v>
      </c>
      <c r="S38" s="46">
        <v>3575</v>
      </c>
      <c r="T38" s="46"/>
      <c r="U38" s="46">
        <v>1.0417000000000001</v>
      </c>
      <c r="V38" s="46" t="s">
        <v>4311</v>
      </c>
      <c r="W38" s="46">
        <v>0.53749999999999998</v>
      </c>
      <c r="X38" s="46">
        <v>2616</v>
      </c>
      <c r="Y38" s="28">
        <v>0.98180000000000001</v>
      </c>
      <c r="Z38" s="28" t="s">
        <v>3910</v>
      </c>
      <c r="AA38" s="28">
        <v>0.83340000000000003</v>
      </c>
      <c r="AB38" s="28">
        <v>1973</v>
      </c>
      <c r="AC38" s="27"/>
      <c r="AD38" s="46">
        <v>1.1026</v>
      </c>
      <c r="AE38" s="46" t="s">
        <v>4141</v>
      </c>
      <c r="AF38" s="46">
        <v>0.15129999999999999</v>
      </c>
      <c r="AG38" s="46">
        <v>2439</v>
      </c>
      <c r="AH38" s="28">
        <v>1.099</v>
      </c>
      <c r="AI38" s="28" t="s">
        <v>3911</v>
      </c>
      <c r="AJ38" s="28">
        <v>0.27729999999999999</v>
      </c>
      <c r="AK38" s="28">
        <v>1973</v>
      </c>
      <c r="AL38" s="18" t="s">
        <v>297</v>
      </c>
      <c r="AM38" s="18" t="s">
        <v>2535</v>
      </c>
      <c r="AN38" s="18" t="s">
        <v>270</v>
      </c>
      <c r="AO38" s="18" t="s">
        <v>3537</v>
      </c>
      <c r="AP38" s="18" t="s">
        <v>270</v>
      </c>
      <c r="AQ38" s="18">
        <v>1.86</v>
      </c>
      <c r="AR38" s="18" t="s">
        <v>10</v>
      </c>
      <c r="AS38" s="18">
        <v>1</v>
      </c>
      <c r="AT38" s="18" t="s">
        <v>3622</v>
      </c>
    </row>
    <row r="39" spans="1:46" x14ac:dyDescent="0.25">
      <c r="A39" s="46" t="s">
        <v>2992</v>
      </c>
      <c r="B39" s="18" t="s">
        <v>3529</v>
      </c>
      <c r="C39" s="18">
        <v>1.002</v>
      </c>
      <c r="D39" s="18" t="s">
        <v>3080</v>
      </c>
      <c r="E39" s="18">
        <v>0.96830000000000005</v>
      </c>
      <c r="F39" s="18">
        <v>5114</v>
      </c>
      <c r="G39" s="27">
        <v>1.0338000000000001</v>
      </c>
      <c r="H39" s="27" t="s">
        <v>3415</v>
      </c>
      <c r="I39" s="27">
        <v>0.62670000000000003</v>
      </c>
      <c r="J39" s="27">
        <v>3584</v>
      </c>
      <c r="K39" s="27"/>
      <c r="L39" s="18">
        <v>0.97389999999999999</v>
      </c>
      <c r="M39" s="18" t="s">
        <v>3192</v>
      </c>
      <c r="N39" s="18">
        <v>0.60809999999999997</v>
      </c>
      <c r="O39" s="18">
        <v>4670</v>
      </c>
      <c r="P39" s="46">
        <v>0.95740000000000003</v>
      </c>
      <c r="Q39" s="46" t="s">
        <v>3416</v>
      </c>
      <c r="R39" s="46">
        <v>0.52300000000000002</v>
      </c>
      <c r="S39" s="46">
        <v>3584</v>
      </c>
      <c r="T39" s="46"/>
      <c r="U39" s="46">
        <v>1.0187999999999999</v>
      </c>
      <c r="V39" s="46" t="s">
        <v>4310</v>
      </c>
      <c r="W39" s="46">
        <v>0.79269999999999996</v>
      </c>
      <c r="X39" s="46">
        <v>2620</v>
      </c>
      <c r="Y39" s="28">
        <v>1.1106</v>
      </c>
      <c r="Z39" s="28" t="s">
        <v>3908</v>
      </c>
      <c r="AA39" s="28">
        <v>0.26069999999999999</v>
      </c>
      <c r="AB39" s="28">
        <v>1976</v>
      </c>
      <c r="AC39" s="27"/>
      <c r="AD39" s="46">
        <v>0.99870000000000003</v>
      </c>
      <c r="AE39" s="46" t="s">
        <v>4140</v>
      </c>
      <c r="AF39" s="46">
        <v>0.98509999999999998</v>
      </c>
      <c r="AG39" s="46">
        <v>2443</v>
      </c>
      <c r="AH39" s="28">
        <v>0.95430000000000004</v>
      </c>
      <c r="AI39" s="28" t="s">
        <v>3909</v>
      </c>
      <c r="AJ39" s="28">
        <v>0.61019999999999996</v>
      </c>
      <c r="AK39" s="28">
        <v>1976</v>
      </c>
      <c r="AL39" s="18" t="s">
        <v>297</v>
      </c>
      <c r="AM39" s="18" t="s">
        <v>2535</v>
      </c>
      <c r="AN39" s="18" t="s">
        <v>270</v>
      </c>
      <c r="AO39" s="18" t="s">
        <v>3537</v>
      </c>
      <c r="AP39" s="18" t="s">
        <v>270</v>
      </c>
      <c r="AQ39" s="18">
        <v>1.86</v>
      </c>
      <c r="AR39" s="18" t="s">
        <v>10</v>
      </c>
      <c r="AS39" s="18">
        <v>1</v>
      </c>
      <c r="AT39" s="18" t="s">
        <v>3622</v>
      </c>
    </row>
    <row r="40" spans="1:46" x14ac:dyDescent="0.25">
      <c r="A40" s="46" t="s">
        <v>2992</v>
      </c>
      <c r="B40" s="18" t="s">
        <v>3527</v>
      </c>
      <c r="C40" s="18">
        <v>1.0022</v>
      </c>
      <c r="D40" s="18" t="s">
        <v>3078</v>
      </c>
      <c r="E40" s="18">
        <v>0.96350000000000002</v>
      </c>
      <c r="F40" s="18">
        <v>5106</v>
      </c>
      <c r="G40" s="27">
        <v>0.98480000000000001</v>
      </c>
      <c r="H40" s="27" t="s">
        <v>3411</v>
      </c>
      <c r="I40" s="27">
        <v>0.81420000000000003</v>
      </c>
      <c r="J40" s="27">
        <v>3581</v>
      </c>
      <c r="K40" s="27"/>
      <c r="L40" s="18">
        <v>0.96740000000000004</v>
      </c>
      <c r="M40" s="18" t="s">
        <v>3190</v>
      </c>
      <c r="N40" s="18">
        <v>0.4985</v>
      </c>
      <c r="O40" s="18">
        <v>4667</v>
      </c>
      <c r="P40" s="26">
        <v>0.96630000000000005</v>
      </c>
      <c r="Q40" s="26" t="s">
        <v>3412</v>
      </c>
      <c r="R40" s="26">
        <v>0.59989999999999999</v>
      </c>
      <c r="S40" s="26">
        <v>3581</v>
      </c>
      <c r="T40" s="46"/>
      <c r="U40" s="46">
        <v>0.96960000000000002</v>
      </c>
      <c r="V40" s="46" t="s">
        <v>4308</v>
      </c>
      <c r="W40" s="46">
        <v>0.64280000000000004</v>
      </c>
      <c r="X40" s="46">
        <v>2619</v>
      </c>
      <c r="Y40" s="28">
        <v>0.98250000000000004</v>
      </c>
      <c r="Z40" s="28" t="s">
        <v>3904</v>
      </c>
      <c r="AA40" s="28">
        <v>0.84199999999999997</v>
      </c>
      <c r="AB40" s="28">
        <v>1975</v>
      </c>
      <c r="AC40" s="27"/>
      <c r="AD40" s="46">
        <v>0.98829999999999996</v>
      </c>
      <c r="AE40" s="46" t="s">
        <v>4138</v>
      </c>
      <c r="AF40" s="46">
        <v>0.86160000000000003</v>
      </c>
      <c r="AG40" s="46">
        <v>2442</v>
      </c>
      <c r="AH40" s="28">
        <v>0.95179999999999998</v>
      </c>
      <c r="AI40" s="28" t="s">
        <v>3905</v>
      </c>
      <c r="AJ40" s="28">
        <v>0.57399999999999995</v>
      </c>
      <c r="AK40" s="28">
        <v>1975</v>
      </c>
      <c r="AL40" s="18" t="s">
        <v>297</v>
      </c>
      <c r="AM40" s="18" t="s">
        <v>2535</v>
      </c>
      <c r="AN40" s="18" t="s">
        <v>270</v>
      </c>
      <c r="AO40" s="18" t="s">
        <v>3537</v>
      </c>
      <c r="AP40" s="18" t="s">
        <v>270</v>
      </c>
      <c r="AQ40" s="18">
        <v>1.86</v>
      </c>
      <c r="AR40" s="18" t="s">
        <v>10</v>
      </c>
      <c r="AS40" s="18">
        <v>1</v>
      </c>
      <c r="AT40" s="18" t="s">
        <v>3622</v>
      </c>
    </row>
    <row r="41" spans="1:46" x14ac:dyDescent="0.25">
      <c r="A41" s="46" t="s">
        <v>2992</v>
      </c>
      <c r="B41" s="18" t="s">
        <v>3528</v>
      </c>
      <c r="C41" s="18">
        <v>1.0114000000000001</v>
      </c>
      <c r="D41" s="18" t="s">
        <v>3079</v>
      </c>
      <c r="E41" s="18">
        <v>0.81110000000000004</v>
      </c>
      <c r="F41" s="18">
        <v>5095</v>
      </c>
      <c r="G41" s="27">
        <v>0.94440000000000002</v>
      </c>
      <c r="H41" s="27" t="s">
        <v>3413</v>
      </c>
      <c r="I41" s="27">
        <v>0.38479999999999998</v>
      </c>
      <c r="J41" s="27">
        <v>3577</v>
      </c>
      <c r="K41" s="27"/>
      <c r="L41" s="18">
        <v>1.0012000000000001</v>
      </c>
      <c r="M41" s="18" t="s">
        <v>3191</v>
      </c>
      <c r="N41" s="18">
        <v>0.98140000000000005</v>
      </c>
      <c r="O41" s="18">
        <v>4658</v>
      </c>
      <c r="P41" s="46">
        <v>1.0054000000000001</v>
      </c>
      <c r="Q41" s="46" t="s">
        <v>3414</v>
      </c>
      <c r="R41" s="46">
        <v>0.93489999999999995</v>
      </c>
      <c r="S41" s="46">
        <v>3577</v>
      </c>
      <c r="T41" s="46"/>
      <c r="U41" s="46">
        <v>1.0902000000000001</v>
      </c>
      <c r="V41" s="46" t="s">
        <v>4309</v>
      </c>
      <c r="W41" s="46">
        <v>0.2069</v>
      </c>
      <c r="X41" s="46">
        <v>2614</v>
      </c>
      <c r="Y41" s="28">
        <v>1.0603</v>
      </c>
      <c r="Z41" s="28" t="s">
        <v>3906</v>
      </c>
      <c r="AA41" s="28">
        <v>0.51849999999999996</v>
      </c>
      <c r="AB41" s="28">
        <v>1972</v>
      </c>
      <c r="AC41" s="27"/>
      <c r="AD41" s="46">
        <v>1.1240000000000001</v>
      </c>
      <c r="AE41" s="46" t="s">
        <v>4139</v>
      </c>
      <c r="AF41" s="46">
        <v>9.4899999999999998E-2</v>
      </c>
      <c r="AG41" s="46">
        <v>2438</v>
      </c>
      <c r="AH41" s="28">
        <v>1.0645</v>
      </c>
      <c r="AI41" s="28" t="s">
        <v>3907</v>
      </c>
      <c r="AJ41" s="28">
        <v>0.48630000000000001</v>
      </c>
      <c r="AK41" s="28">
        <v>1972</v>
      </c>
      <c r="AL41" s="18" t="s">
        <v>297</v>
      </c>
      <c r="AM41" s="18" t="s">
        <v>2535</v>
      </c>
      <c r="AN41" s="18" t="s">
        <v>270</v>
      </c>
      <c r="AO41" s="18" t="s">
        <v>3537</v>
      </c>
      <c r="AP41" s="18" t="s">
        <v>270</v>
      </c>
      <c r="AQ41" s="18">
        <v>1.86</v>
      </c>
      <c r="AR41" s="18" t="s">
        <v>10</v>
      </c>
      <c r="AS41" s="18">
        <v>1</v>
      </c>
      <c r="AT41" s="18" t="s">
        <v>3622</v>
      </c>
    </row>
    <row r="42" spans="1:46" x14ac:dyDescent="0.25">
      <c r="A42" s="46" t="s">
        <v>2992</v>
      </c>
      <c r="B42" s="18" t="s">
        <v>3531</v>
      </c>
      <c r="C42" s="18">
        <v>0.97440000000000004</v>
      </c>
      <c r="D42" s="18" t="s">
        <v>3082</v>
      </c>
      <c r="E42" s="18">
        <v>0.58799999999999997</v>
      </c>
      <c r="F42" s="18">
        <v>4986</v>
      </c>
      <c r="G42" s="27">
        <v>0.99660000000000004</v>
      </c>
      <c r="H42" s="27" t="s">
        <v>3419</v>
      </c>
      <c r="I42" s="27">
        <v>0.95840000000000003</v>
      </c>
      <c r="J42" s="27">
        <v>3496</v>
      </c>
      <c r="K42" s="27"/>
      <c r="L42" s="18">
        <v>0.98899999999999999</v>
      </c>
      <c r="M42" s="18" t="s">
        <v>3194</v>
      </c>
      <c r="N42" s="18">
        <v>0.82469999999999999</v>
      </c>
      <c r="O42" s="18">
        <v>4556</v>
      </c>
      <c r="P42" s="46">
        <v>0.99029999999999996</v>
      </c>
      <c r="Q42" s="46" t="s">
        <v>3420</v>
      </c>
      <c r="R42" s="46">
        <v>0.88190000000000002</v>
      </c>
      <c r="S42" s="46">
        <v>3496</v>
      </c>
      <c r="T42" s="46"/>
      <c r="U42" s="46">
        <v>0.98670000000000002</v>
      </c>
      <c r="V42" s="46" t="s">
        <v>4312</v>
      </c>
      <c r="W42" s="46">
        <v>0.84319999999999995</v>
      </c>
      <c r="X42" s="46">
        <v>2573</v>
      </c>
      <c r="Y42" s="28">
        <v>0.92490000000000006</v>
      </c>
      <c r="Z42" s="28" t="s">
        <v>3912</v>
      </c>
      <c r="AA42" s="28">
        <v>0.3836</v>
      </c>
      <c r="AB42" s="28">
        <v>1936</v>
      </c>
      <c r="AC42" s="27"/>
      <c r="AD42" s="46">
        <v>1.0766</v>
      </c>
      <c r="AE42" s="46" t="s">
        <v>4142</v>
      </c>
      <c r="AF42" s="46">
        <v>0.28129999999999999</v>
      </c>
      <c r="AG42" s="46">
        <v>2396</v>
      </c>
      <c r="AH42" s="28">
        <v>1.157</v>
      </c>
      <c r="AI42" s="28" t="s">
        <v>3913</v>
      </c>
      <c r="AJ42" s="28">
        <v>9.98E-2</v>
      </c>
      <c r="AK42" s="28">
        <v>1936</v>
      </c>
      <c r="AL42" s="18" t="s">
        <v>297</v>
      </c>
      <c r="AM42" s="18" t="s">
        <v>2535</v>
      </c>
      <c r="AN42" s="18" t="s">
        <v>270</v>
      </c>
      <c r="AO42" s="18" t="s">
        <v>3537</v>
      </c>
      <c r="AP42" s="18" t="s">
        <v>270</v>
      </c>
      <c r="AQ42" s="18">
        <v>1.86</v>
      </c>
      <c r="AR42" s="18" t="s">
        <v>10</v>
      </c>
      <c r="AS42" s="18">
        <v>1</v>
      </c>
      <c r="AT42" s="18" t="s">
        <v>3622</v>
      </c>
    </row>
    <row r="43" spans="1:46" x14ac:dyDescent="0.25">
      <c r="A43" s="47" t="s">
        <v>2992</v>
      </c>
      <c r="B43" s="47" t="s">
        <v>3525</v>
      </c>
      <c r="C43" s="32">
        <v>1.0763</v>
      </c>
      <c r="D43" s="32" t="s">
        <v>3083</v>
      </c>
      <c r="E43" s="32">
        <v>0.1236</v>
      </c>
      <c r="F43" s="32">
        <v>4997</v>
      </c>
      <c r="G43" s="62">
        <v>1.1301000000000001</v>
      </c>
      <c r="H43" s="62" t="s">
        <v>3421</v>
      </c>
      <c r="I43" s="62">
        <v>6.3700000000000007E-2</v>
      </c>
      <c r="J43" s="62">
        <v>3505</v>
      </c>
      <c r="K43" s="62"/>
      <c r="L43" s="32">
        <v>0.99990000000000001</v>
      </c>
      <c r="M43" s="32" t="s">
        <v>3195</v>
      </c>
      <c r="N43" s="32">
        <v>0.99829999999999997</v>
      </c>
      <c r="O43" s="32">
        <v>4573</v>
      </c>
      <c r="P43" s="47">
        <v>0.99180000000000001</v>
      </c>
      <c r="Q43" s="47" t="s">
        <v>3422</v>
      </c>
      <c r="R43" s="47">
        <v>0.90139999999999998</v>
      </c>
      <c r="S43" s="47">
        <v>3505</v>
      </c>
      <c r="T43" s="47"/>
      <c r="U43" s="47">
        <v>1.0573999999999999</v>
      </c>
      <c r="V43" s="47" t="s">
        <v>4313</v>
      </c>
      <c r="W43" s="47">
        <v>0.40799999999999997</v>
      </c>
      <c r="X43" s="47">
        <v>2577</v>
      </c>
      <c r="Y43" s="2">
        <v>1.1566000000000001</v>
      </c>
      <c r="Z43" s="2" t="s">
        <v>3914</v>
      </c>
      <c r="AA43" s="2">
        <v>0.1055</v>
      </c>
      <c r="AB43" s="2">
        <v>1943</v>
      </c>
      <c r="AC43" s="62"/>
      <c r="AD43" s="47">
        <v>0.99890000000000001</v>
      </c>
      <c r="AE43" s="47" t="s">
        <v>4143</v>
      </c>
      <c r="AF43" s="47">
        <v>0.9869</v>
      </c>
      <c r="AG43" s="47">
        <v>2402</v>
      </c>
      <c r="AH43" s="2">
        <v>0.97389999999999999</v>
      </c>
      <c r="AI43" s="2" t="s">
        <v>3915</v>
      </c>
      <c r="AJ43" s="2">
        <v>0.76690000000000003</v>
      </c>
      <c r="AK43" s="2">
        <v>1943</v>
      </c>
      <c r="AL43" s="32" t="s">
        <v>297</v>
      </c>
      <c r="AM43" s="32" t="s">
        <v>2535</v>
      </c>
      <c r="AN43" s="32" t="s">
        <v>270</v>
      </c>
      <c r="AO43" s="32" t="s">
        <v>3537</v>
      </c>
      <c r="AP43" s="18" t="s">
        <v>270</v>
      </c>
      <c r="AQ43" s="18">
        <v>1.86</v>
      </c>
      <c r="AR43" s="32" t="s">
        <v>10</v>
      </c>
      <c r="AS43" s="32">
        <v>1</v>
      </c>
      <c r="AT43" s="32" t="s">
        <v>3622</v>
      </c>
    </row>
    <row r="44" spans="1:46" x14ac:dyDescent="0.25">
      <c r="A44" s="46" t="s">
        <v>2992</v>
      </c>
      <c r="B44" s="18" t="s">
        <v>3532</v>
      </c>
      <c r="C44" s="18">
        <v>1.2062999999999999</v>
      </c>
      <c r="D44" s="18" t="s">
        <v>2511</v>
      </c>
      <c r="E44" s="18">
        <v>0.1976</v>
      </c>
      <c r="F44" s="18">
        <v>838</v>
      </c>
      <c r="G44" s="18">
        <v>1.304</v>
      </c>
      <c r="H44" s="18" t="s">
        <v>3487</v>
      </c>
      <c r="I44" s="18">
        <v>0.20169999999999999</v>
      </c>
      <c r="J44" s="18">
        <v>585</v>
      </c>
      <c r="L44" s="18">
        <v>0.94489999999999996</v>
      </c>
      <c r="M44" s="18" t="s">
        <v>3228</v>
      </c>
      <c r="N44" s="18">
        <v>0.71799999999999997</v>
      </c>
      <c r="O44" s="18">
        <v>741</v>
      </c>
      <c r="P44" s="18">
        <v>0.97919999999999996</v>
      </c>
      <c r="Q44" s="18" t="s">
        <v>3488</v>
      </c>
      <c r="R44" s="18">
        <v>0.91510000000000002</v>
      </c>
      <c r="S44" s="18">
        <v>585</v>
      </c>
      <c r="U44" s="46">
        <v>0.98750000000000004</v>
      </c>
      <c r="V44" s="46" t="s">
        <v>4352</v>
      </c>
      <c r="W44" s="46">
        <v>0.95299999999999996</v>
      </c>
      <c r="X44" s="46">
        <v>452</v>
      </c>
      <c r="Y44" s="28">
        <v>0.81859999999999999</v>
      </c>
      <c r="Z44" s="28" t="s">
        <v>3992</v>
      </c>
      <c r="AA44" s="28">
        <v>0.47799999999999998</v>
      </c>
      <c r="AB44" s="28">
        <v>338</v>
      </c>
      <c r="AD44" s="46">
        <v>0.89529999999999998</v>
      </c>
      <c r="AE44" s="46" t="s">
        <v>4182</v>
      </c>
      <c r="AF44" s="46">
        <v>0.60240000000000005</v>
      </c>
      <c r="AG44" s="46">
        <v>416</v>
      </c>
      <c r="AH44" s="28">
        <v>1.1011</v>
      </c>
      <c r="AI44" s="28" t="s">
        <v>3993</v>
      </c>
      <c r="AJ44" s="28">
        <v>0.70389999999999997</v>
      </c>
      <c r="AK44" s="28">
        <v>338</v>
      </c>
      <c r="AL44" s="18" t="s">
        <v>297</v>
      </c>
      <c r="AM44" s="18" t="s">
        <v>2535</v>
      </c>
      <c r="AN44" s="18" t="s">
        <v>270</v>
      </c>
      <c r="AO44" s="18" t="s">
        <v>3537</v>
      </c>
      <c r="AP44" s="18" t="s">
        <v>270</v>
      </c>
      <c r="AQ44" s="18">
        <v>1.86</v>
      </c>
      <c r="AR44" s="18" t="s">
        <v>10</v>
      </c>
      <c r="AS44" s="18">
        <v>1</v>
      </c>
      <c r="AT44" s="18" t="s">
        <v>3622</v>
      </c>
    </row>
    <row r="45" spans="1:46" x14ac:dyDescent="0.25">
      <c r="A45" s="46" t="s">
        <v>3</v>
      </c>
      <c r="B45" s="18" t="s">
        <v>3524</v>
      </c>
      <c r="C45" s="18">
        <v>1.0439000000000001</v>
      </c>
      <c r="D45" s="18" t="s">
        <v>2500</v>
      </c>
      <c r="E45" s="18">
        <v>0.78349999999999997</v>
      </c>
      <c r="F45" s="18">
        <v>5152</v>
      </c>
      <c r="G45" s="18">
        <v>1.0356000000000001</v>
      </c>
      <c r="H45" s="18" t="s">
        <v>3465</v>
      </c>
      <c r="I45" s="18">
        <v>0.87860000000000005</v>
      </c>
      <c r="J45" s="18">
        <v>3612</v>
      </c>
      <c r="L45" s="18">
        <v>1.0123</v>
      </c>
      <c r="M45" s="18" t="s">
        <v>3217</v>
      </c>
      <c r="N45" s="18">
        <v>0.94299999999999995</v>
      </c>
      <c r="O45" s="18">
        <v>4716</v>
      </c>
      <c r="P45" s="46">
        <v>0.84570000000000001</v>
      </c>
      <c r="Q45" s="46" t="s">
        <v>3466</v>
      </c>
      <c r="R45" s="46">
        <v>0.47</v>
      </c>
      <c r="S45" s="46">
        <v>3612</v>
      </c>
      <c r="T45" s="46"/>
      <c r="U45" s="46">
        <v>1.0933999999999999</v>
      </c>
      <c r="V45" s="46" t="s">
        <v>4337</v>
      </c>
      <c r="W45" s="46">
        <v>0.67079999999999995</v>
      </c>
      <c r="X45" s="46">
        <v>2613</v>
      </c>
      <c r="Y45" s="28">
        <v>0.82120000000000004</v>
      </c>
      <c r="Z45" s="28" t="s">
        <v>3962</v>
      </c>
      <c r="AA45" s="28">
        <v>0.51959999999999995</v>
      </c>
      <c r="AB45" s="28">
        <v>1972</v>
      </c>
      <c r="AD45" s="46">
        <v>1.3150999999999999</v>
      </c>
      <c r="AE45" s="46" t="s">
        <v>4167</v>
      </c>
      <c r="AF45" s="46">
        <v>0.2409</v>
      </c>
      <c r="AG45" s="46">
        <v>2437</v>
      </c>
      <c r="AH45" s="28">
        <v>1.3924000000000001</v>
      </c>
      <c r="AI45" s="28" t="s">
        <v>3963</v>
      </c>
      <c r="AJ45" s="28">
        <v>0.28220000000000001</v>
      </c>
      <c r="AK45" s="28">
        <v>1972</v>
      </c>
      <c r="AL45" s="18" t="s">
        <v>297</v>
      </c>
      <c r="AN45" s="18" t="s">
        <v>270</v>
      </c>
      <c r="AO45" s="18" t="s">
        <v>3537</v>
      </c>
      <c r="AP45" s="18" t="s">
        <v>297</v>
      </c>
      <c r="AQ45" s="18">
        <v>0.45</v>
      </c>
      <c r="AR45" s="18" t="s">
        <v>12</v>
      </c>
      <c r="AS45" s="18">
        <v>0.999</v>
      </c>
      <c r="AT45" s="18" t="s">
        <v>3623</v>
      </c>
    </row>
    <row r="46" spans="1:46" x14ac:dyDescent="0.25">
      <c r="A46" s="46" t="s">
        <v>3</v>
      </c>
      <c r="B46" s="18" t="s">
        <v>3526</v>
      </c>
      <c r="C46" s="18">
        <v>0.99060000000000004</v>
      </c>
      <c r="D46" s="18" t="s">
        <v>3042</v>
      </c>
      <c r="E46" s="18">
        <v>0.80200000000000005</v>
      </c>
      <c r="F46" s="18">
        <v>4741</v>
      </c>
      <c r="G46" s="27">
        <v>0.98850000000000005</v>
      </c>
      <c r="H46" s="27" t="s">
        <v>3339</v>
      </c>
      <c r="I46" s="27">
        <v>0.82469999999999999</v>
      </c>
      <c r="J46" s="27">
        <v>3333</v>
      </c>
      <c r="K46" s="27"/>
      <c r="L46" s="18">
        <v>0.95740000000000003</v>
      </c>
      <c r="M46" s="18" t="s">
        <v>3154</v>
      </c>
      <c r="N46" s="18">
        <v>0.26579999999999998</v>
      </c>
      <c r="O46" s="18">
        <v>4332</v>
      </c>
      <c r="P46" s="46">
        <v>0.98250000000000004</v>
      </c>
      <c r="Q46" s="46" t="s">
        <v>3340</v>
      </c>
      <c r="R46" s="46">
        <v>0.73360000000000003</v>
      </c>
      <c r="S46" s="46">
        <v>3333</v>
      </c>
      <c r="T46" s="46"/>
      <c r="U46" s="46">
        <v>0.98950000000000005</v>
      </c>
      <c r="V46" s="46" t="s">
        <v>4258</v>
      </c>
      <c r="W46" s="46">
        <v>0.84099999999999997</v>
      </c>
      <c r="X46" s="46">
        <v>2479</v>
      </c>
      <c r="Y46" s="28">
        <v>0.97489999999999999</v>
      </c>
      <c r="Z46" s="28" t="s">
        <v>3804</v>
      </c>
      <c r="AA46" s="28">
        <v>0.71609999999999996</v>
      </c>
      <c r="AB46" s="28">
        <v>1871</v>
      </c>
      <c r="AC46" s="27"/>
      <c r="AD46" s="46">
        <v>0.98099999999999998</v>
      </c>
      <c r="AE46" s="46" t="s">
        <v>4088</v>
      </c>
      <c r="AF46" s="46">
        <v>0.72309999999999997</v>
      </c>
      <c r="AG46" s="46">
        <v>2306</v>
      </c>
      <c r="AH46" s="28">
        <v>0.98699999999999999</v>
      </c>
      <c r="AI46" s="28" t="s">
        <v>3805</v>
      </c>
      <c r="AJ46" s="28">
        <v>0.85129999999999995</v>
      </c>
      <c r="AK46" s="28">
        <v>1871</v>
      </c>
      <c r="AL46" s="18" t="s">
        <v>297</v>
      </c>
      <c r="AN46" s="18" t="s">
        <v>270</v>
      </c>
      <c r="AO46" s="18" t="s">
        <v>3537</v>
      </c>
      <c r="AP46" s="18" t="s">
        <v>297</v>
      </c>
      <c r="AQ46" s="18">
        <v>0.45</v>
      </c>
      <c r="AR46" s="18" t="s">
        <v>12</v>
      </c>
      <c r="AS46" s="18">
        <v>0.999</v>
      </c>
      <c r="AT46" s="18" t="s">
        <v>3623</v>
      </c>
    </row>
    <row r="47" spans="1:46" x14ac:dyDescent="0.25">
      <c r="A47" s="46" t="s">
        <v>3</v>
      </c>
      <c r="B47" s="18" t="s">
        <v>377</v>
      </c>
      <c r="C47" s="18">
        <v>1.0475000000000001</v>
      </c>
      <c r="D47" s="18" t="s">
        <v>3098</v>
      </c>
      <c r="E47" s="18">
        <v>0.63009999999999999</v>
      </c>
      <c r="F47" s="18">
        <v>4795</v>
      </c>
      <c r="G47" s="18">
        <v>0.97970000000000002</v>
      </c>
      <c r="H47" s="18" t="s">
        <v>3507</v>
      </c>
      <c r="I47" s="18">
        <v>0.87819999999999998</v>
      </c>
      <c r="J47" s="18">
        <v>3425</v>
      </c>
      <c r="L47" s="18">
        <v>1.1462000000000001</v>
      </c>
      <c r="M47" s="18" t="s">
        <v>2524</v>
      </c>
      <c r="N47" s="18">
        <v>0.1807</v>
      </c>
      <c r="O47" s="18">
        <v>4399</v>
      </c>
      <c r="P47" s="18">
        <v>1.1606000000000001</v>
      </c>
      <c r="Q47" s="18" t="s">
        <v>3508</v>
      </c>
      <c r="R47" s="18">
        <v>0.2576</v>
      </c>
      <c r="S47" s="18">
        <v>3425</v>
      </c>
      <c r="U47" s="46">
        <v>1.0750999999999999</v>
      </c>
      <c r="V47" s="46" t="s">
        <v>4363</v>
      </c>
      <c r="W47" s="46">
        <v>0.58179999999999998</v>
      </c>
      <c r="X47" s="46">
        <v>2624</v>
      </c>
      <c r="Y47" s="28">
        <v>1.0852999999999999</v>
      </c>
      <c r="Z47" s="28" t="s">
        <v>4014</v>
      </c>
      <c r="AA47" s="28">
        <v>0.64839999999999998</v>
      </c>
      <c r="AB47" s="28">
        <v>1981</v>
      </c>
      <c r="AD47" s="46">
        <v>1.0803</v>
      </c>
      <c r="AE47" s="46" t="s">
        <v>4193</v>
      </c>
      <c r="AF47" s="46">
        <v>0.57850000000000001</v>
      </c>
      <c r="AG47" s="46">
        <v>2454</v>
      </c>
      <c r="AH47" s="28">
        <v>1.0075000000000001</v>
      </c>
      <c r="AI47" s="28" t="s">
        <v>4015</v>
      </c>
      <c r="AJ47" s="28">
        <v>0.96709999999999996</v>
      </c>
      <c r="AK47" s="28">
        <v>1981</v>
      </c>
      <c r="AL47" s="18" t="s">
        <v>297</v>
      </c>
      <c r="AN47" s="18" t="s">
        <v>270</v>
      </c>
      <c r="AO47" s="18" t="s">
        <v>3537</v>
      </c>
      <c r="AP47" s="18" t="s">
        <v>297</v>
      </c>
      <c r="AQ47" s="18">
        <v>0.45</v>
      </c>
      <c r="AR47" s="18" t="s">
        <v>12</v>
      </c>
      <c r="AS47" s="18">
        <v>0.999</v>
      </c>
      <c r="AT47" s="18" t="s">
        <v>3623</v>
      </c>
    </row>
    <row r="48" spans="1:46" x14ac:dyDescent="0.25">
      <c r="A48" s="46" t="s">
        <v>3</v>
      </c>
      <c r="B48" s="18" t="s">
        <v>3530</v>
      </c>
      <c r="C48" s="18">
        <v>0.99939999999999996</v>
      </c>
      <c r="D48" s="18" t="s">
        <v>3046</v>
      </c>
      <c r="E48" s="18">
        <v>0.98680000000000001</v>
      </c>
      <c r="F48" s="18">
        <v>5089</v>
      </c>
      <c r="G48" s="27">
        <v>1.0209999999999999</v>
      </c>
      <c r="H48" s="27" t="s">
        <v>3347</v>
      </c>
      <c r="I48" s="27">
        <v>0.69440000000000002</v>
      </c>
      <c r="J48" s="27">
        <v>3568</v>
      </c>
      <c r="K48" s="27"/>
      <c r="L48" s="18">
        <v>0.99119999999999997</v>
      </c>
      <c r="M48" s="18" t="s">
        <v>3158</v>
      </c>
      <c r="N48" s="18">
        <v>0.8226</v>
      </c>
      <c r="O48" s="18">
        <v>4648</v>
      </c>
      <c r="P48" s="46">
        <v>0.98360000000000003</v>
      </c>
      <c r="Q48" s="46" t="s">
        <v>3348</v>
      </c>
      <c r="R48" s="46">
        <v>0.75119999999999998</v>
      </c>
      <c r="S48" s="46">
        <v>3568</v>
      </c>
      <c r="T48" s="46"/>
      <c r="U48" s="46">
        <v>0.96040000000000003</v>
      </c>
      <c r="V48" s="46" t="s">
        <v>4262</v>
      </c>
      <c r="W48" s="46">
        <v>0.45319999999999999</v>
      </c>
      <c r="X48" s="46">
        <v>2615</v>
      </c>
      <c r="Y48" s="28">
        <v>0.9486</v>
      </c>
      <c r="Z48" s="28" t="s">
        <v>3812</v>
      </c>
      <c r="AA48" s="28">
        <v>0.46360000000000001</v>
      </c>
      <c r="AB48" s="28">
        <v>1971</v>
      </c>
      <c r="AC48" s="27"/>
      <c r="AD48" s="46">
        <v>0.96909999999999996</v>
      </c>
      <c r="AE48" s="46" t="s">
        <v>4092</v>
      </c>
      <c r="AF48" s="46">
        <v>0.56920000000000004</v>
      </c>
      <c r="AG48" s="46">
        <v>2436</v>
      </c>
      <c r="AH48" s="28">
        <v>1.0132000000000001</v>
      </c>
      <c r="AI48" s="28" t="s">
        <v>3813</v>
      </c>
      <c r="AJ48" s="28">
        <v>0.85440000000000005</v>
      </c>
      <c r="AK48" s="28">
        <v>1971</v>
      </c>
      <c r="AL48" s="18" t="s">
        <v>297</v>
      </c>
      <c r="AN48" s="18" t="s">
        <v>270</v>
      </c>
      <c r="AO48" s="18" t="s">
        <v>3537</v>
      </c>
      <c r="AP48" s="18" t="s">
        <v>297</v>
      </c>
      <c r="AQ48" s="18">
        <v>0.45</v>
      </c>
      <c r="AR48" s="18" t="s">
        <v>12</v>
      </c>
      <c r="AS48" s="18">
        <v>0.999</v>
      </c>
      <c r="AT48" s="18" t="s">
        <v>3623</v>
      </c>
    </row>
    <row r="49" spans="1:46" x14ac:dyDescent="0.25">
      <c r="A49" s="46" t="s">
        <v>3</v>
      </c>
      <c r="B49" s="18" t="s">
        <v>3529</v>
      </c>
      <c r="C49" s="18">
        <v>0.96419999999999995</v>
      </c>
      <c r="D49" s="18" t="s">
        <v>3045</v>
      </c>
      <c r="E49" s="18">
        <v>0.36009999999999998</v>
      </c>
      <c r="F49" s="18">
        <v>5107</v>
      </c>
      <c r="G49" s="27">
        <v>0.96819999999999995</v>
      </c>
      <c r="H49" s="27" t="s">
        <v>3345</v>
      </c>
      <c r="I49" s="27">
        <v>0.55879999999999996</v>
      </c>
      <c r="J49" s="27">
        <v>3577</v>
      </c>
      <c r="K49" s="27"/>
      <c r="L49" s="18">
        <v>1.0774999999999999</v>
      </c>
      <c r="M49" s="18" t="s">
        <v>3157</v>
      </c>
      <c r="N49" s="18">
        <v>7.3300000000000004E-2</v>
      </c>
      <c r="O49" s="18">
        <v>4663</v>
      </c>
      <c r="P49" s="46">
        <v>1.0831999999999999</v>
      </c>
      <c r="Q49" s="46" t="s">
        <v>3346</v>
      </c>
      <c r="R49" s="46">
        <v>0.14760000000000001</v>
      </c>
      <c r="S49" s="46">
        <v>3577</v>
      </c>
      <c r="T49" s="46"/>
      <c r="U49" s="46">
        <v>0.90059999999999996</v>
      </c>
      <c r="V49" s="46" t="s">
        <v>4261</v>
      </c>
      <c r="W49" s="46">
        <v>6.2600000000000003E-2</v>
      </c>
      <c r="X49" s="46">
        <v>2619</v>
      </c>
      <c r="Y49" s="28">
        <v>0.87649999999999995</v>
      </c>
      <c r="Z49" s="28" t="s">
        <v>3810</v>
      </c>
      <c r="AA49" s="28">
        <v>0.08</v>
      </c>
      <c r="AB49" s="28">
        <v>1974</v>
      </c>
      <c r="AC49" s="27"/>
      <c r="AD49" s="46">
        <v>0.99150000000000005</v>
      </c>
      <c r="AE49" s="46" t="s">
        <v>4091</v>
      </c>
      <c r="AF49" s="46">
        <v>0.88329999999999997</v>
      </c>
      <c r="AG49" s="46">
        <v>2440</v>
      </c>
      <c r="AH49" s="28">
        <v>1.0458000000000001</v>
      </c>
      <c r="AI49" s="28" t="s">
        <v>3811</v>
      </c>
      <c r="AJ49" s="28">
        <v>0.55259999999999998</v>
      </c>
      <c r="AK49" s="28">
        <v>1974</v>
      </c>
      <c r="AL49" s="18" t="s">
        <v>297</v>
      </c>
      <c r="AN49" s="18" t="s">
        <v>270</v>
      </c>
      <c r="AO49" s="18" t="s">
        <v>3537</v>
      </c>
      <c r="AP49" s="18" t="s">
        <v>297</v>
      </c>
      <c r="AQ49" s="18">
        <v>0.45</v>
      </c>
      <c r="AR49" s="18" t="s">
        <v>12</v>
      </c>
      <c r="AS49" s="18">
        <v>0.999</v>
      </c>
      <c r="AT49" s="18" t="s">
        <v>3623</v>
      </c>
    </row>
    <row r="50" spans="1:46" x14ac:dyDescent="0.25">
      <c r="A50" s="46" t="s">
        <v>3</v>
      </c>
      <c r="B50" s="18" t="s">
        <v>3527</v>
      </c>
      <c r="C50" s="18">
        <v>0.95509999999999995</v>
      </c>
      <c r="D50" s="18" t="s">
        <v>3043</v>
      </c>
      <c r="E50" s="18">
        <v>0.22839999999999999</v>
      </c>
      <c r="F50" s="18">
        <v>5099</v>
      </c>
      <c r="G50" s="27">
        <v>0.98319999999999996</v>
      </c>
      <c r="H50" s="27" t="s">
        <v>3341</v>
      </c>
      <c r="I50" s="27">
        <v>0.74809999999999999</v>
      </c>
      <c r="J50" s="27">
        <v>3574</v>
      </c>
      <c r="K50" s="27"/>
      <c r="L50" s="18">
        <v>1.0427</v>
      </c>
      <c r="M50" s="18" t="s">
        <v>3155</v>
      </c>
      <c r="N50" s="18">
        <v>0.28960000000000002</v>
      </c>
      <c r="O50" s="18">
        <v>4660</v>
      </c>
      <c r="P50" s="46">
        <v>1.0502</v>
      </c>
      <c r="Q50" s="46" t="s">
        <v>3342</v>
      </c>
      <c r="R50" s="46">
        <v>0.35260000000000002</v>
      </c>
      <c r="S50" s="46">
        <v>3574</v>
      </c>
      <c r="T50" s="46"/>
      <c r="U50" s="46">
        <v>0.93330000000000002</v>
      </c>
      <c r="V50" s="46" t="s">
        <v>4259</v>
      </c>
      <c r="W50" s="46">
        <v>0.19789999999999999</v>
      </c>
      <c r="X50" s="46">
        <v>2618</v>
      </c>
      <c r="Y50" s="28">
        <v>0.89910000000000001</v>
      </c>
      <c r="Z50" s="28" t="s">
        <v>3806</v>
      </c>
      <c r="AA50" s="28">
        <v>0.13850000000000001</v>
      </c>
      <c r="AB50" s="28">
        <v>1973</v>
      </c>
      <c r="AC50" s="27"/>
      <c r="AD50" s="46">
        <v>1.0167999999999999</v>
      </c>
      <c r="AE50" s="46" t="s">
        <v>4089</v>
      </c>
      <c r="AF50" s="46">
        <v>0.76390000000000002</v>
      </c>
      <c r="AG50" s="46">
        <v>2439</v>
      </c>
      <c r="AH50" s="28">
        <v>1.0748</v>
      </c>
      <c r="AI50" s="28" t="s">
        <v>3807</v>
      </c>
      <c r="AJ50" s="28">
        <v>0.31669999999999998</v>
      </c>
      <c r="AK50" s="28">
        <v>1973</v>
      </c>
      <c r="AL50" s="18" t="s">
        <v>297</v>
      </c>
      <c r="AN50" s="18" t="s">
        <v>270</v>
      </c>
      <c r="AO50" s="18" t="s">
        <v>3537</v>
      </c>
      <c r="AP50" s="18" t="s">
        <v>297</v>
      </c>
      <c r="AQ50" s="18">
        <v>0.45</v>
      </c>
      <c r="AR50" s="18" t="s">
        <v>12</v>
      </c>
      <c r="AS50" s="18">
        <v>0.999</v>
      </c>
      <c r="AT50" s="18" t="s">
        <v>3623</v>
      </c>
    </row>
    <row r="51" spans="1:46" x14ac:dyDescent="0.25">
      <c r="A51" s="46" t="s">
        <v>3</v>
      </c>
      <c r="B51" s="34" t="s">
        <v>3528</v>
      </c>
      <c r="C51" s="18">
        <v>1.0546</v>
      </c>
      <c r="D51" s="18" t="s">
        <v>3044</v>
      </c>
      <c r="E51" s="18">
        <v>0.17069999999999999</v>
      </c>
      <c r="F51" s="18">
        <v>5088</v>
      </c>
      <c r="G51" s="35">
        <v>1.1109</v>
      </c>
      <c r="H51" s="35" t="s">
        <v>3343</v>
      </c>
      <c r="I51" s="35">
        <v>5.0700000000000002E-2</v>
      </c>
      <c r="J51" s="35">
        <v>3570</v>
      </c>
      <c r="K51" s="35"/>
      <c r="L51" s="18">
        <v>1.0287999999999999</v>
      </c>
      <c r="M51" s="18" t="s">
        <v>3156</v>
      </c>
      <c r="N51" s="18">
        <v>0.48139999999999999</v>
      </c>
      <c r="O51" s="18">
        <v>4651</v>
      </c>
      <c r="P51" s="46">
        <v>0.97509999999999997</v>
      </c>
      <c r="Q51" s="46" t="s">
        <v>3344</v>
      </c>
      <c r="R51" s="46">
        <v>0.6381</v>
      </c>
      <c r="S51" s="46">
        <v>3570</v>
      </c>
      <c r="T51" s="46"/>
      <c r="U51" s="46">
        <v>1.0302</v>
      </c>
      <c r="V51" s="46" t="s">
        <v>4260</v>
      </c>
      <c r="W51" s="46">
        <v>0.59</v>
      </c>
      <c r="X51" s="46">
        <v>2613</v>
      </c>
      <c r="Y51" s="28">
        <v>0.997</v>
      </c>
      <c r="Z51" s="28" t="s">
        <v>3808</v>
      </c>
      <c r="AA51" s="28">
        <v>0.96750000000000003</v>
      </c>
      <c r="AB51" s="28">
        <v>1970</v>
      </c>
      <c r="AC51" s="27"/>
      <c r="AD51" s="46">
        <v>1.008</v>
      </c>
      <c r="AE51" s="46" t="s">
        <v>4090</v>
      </c>
      <c r="AF51" s="46">
        <v>0.88839999999999997</v>
      </c>
      <c r="AG51" s="46">
        <v>2435</v>
      </c>
      <c r="AH51" s="28">
        <v>1.0682</v>
      </c>
      <c r="AI51" s="28" t="s">
        <v>3809</v>
      </c>
      <c r="AJ51" s="28">
        <v>0.37130000000000002</v>
      </c>
      <c r="AK51" s="28">
        <v>1970</v>
      </c>
      <c r="AL51" s="18" t="s">
        <v>297</v>
      </c>
      <c r="AN51" s="18" t="s">
        <v>270</v>
      </c>
      <c r="AO51" s="18" t="s">
        <v>3537</v>
      </c>
      <c r="AP51" s="18" t="s">
        <v>297</v>
      </c>
      <c r="AQ51" s="18">
        <v>0.45</v>
      </c>
      <c r="AR51" s="18" t="s">
        <v>12</v>
      </c>
      <c r="AS51" s="18">
        <v>0.999</v>
      </c>
      <c r="AT51" s="18" t="s">
        <v>3623</v>
      </c>
    </row>
    <row r="52" spans="1:46" x14ac:dyDescent="0.25">
      <c r="A52" s="46" t="s">
        <v>3</v>
      </c>
      <c r="B52" s="18" t="s">
        <v>3531</v>
      </c>
      <c r="C52" s="18">
        <v>1.0144</v>
      </c>
      <c r="D52" s="18" t="s">
        <v>3047</v>
      </c>
      <c r="E52" s="18">
        <v>0.70989999999999998</v>
      </c>
      <c r="F52" s="18">
        <v>4980</v>
      </c>
      <c r="G52" s="23">
        <v>0.98029999999999995</v>
      </c>
      <c r="H52" s="23" t="s">
        <v>3349</v>
      </c>
      <c r="I52" s="23">
        <v>0.70920000000000005</v>
      </c>
      <c r="J52" s="23">
        <v>3490</v>
      </c>
      <c r="K52" s="23"/>
      <c r="L52" s="18">
        <v>1.0024</v>
      </c>
      <c r="M52" s="18" t="s">
        <v>3159</v>
      </c>
      <c r="N52" s="18">
        <v>0.9526</v>
      </c>
      <c r="O52" s="18">
        <v>4549</v>
      </c>
      <c r="P52" s="46">
        <v>1.052</v>
      </c>
      <c r="Q52" s="46" t="s">
        <v>3350</v>
      </c>
      <c r="R52" s="46">
        <v>0.34089999999999998</v>
      </c>
      <c r="S52" s="46">
        <v>3490</v>
      </c>
      <c r="T52" s="46"/>
      <c r="U52" s="46">
        <v>1.0121</v>
      </c>
      <c r="V52" s="46" t="s">
        <v>4263</v>
      </c>
      <c r="W52" s="46">
        <v>0.82479999999999998</v>
      </c>
      <c r="X52" s="46">
        <v>2572</v>
      </c>
      <c r="Y52" s="28">
        <v>0.99039999999999995</v>
      </c>
      <c r="Z52" s="28" t="s">
        <v>3814</v>
      </c>
      <c r="AA52" s="28">
        <v>0.89390000000000003</v>
      </c>
      <c r="AB52" s="28">
        <v>1934</v>
      </c>
      <c r="AC52" s="27"/>
      <c r="AD52" s="46">
        <v>0.97819999999999996</v>
      </c>
      <c r="AE52" s="46" t="s">
        <v>4093</v>
      </c>
      <c r="AF52" s="46">
        <v>0.69540000000000002</v>
      </c>
      <c r="AG52" s="46">
        <v>2393</v>
      </c>
      <c r="AH52" s="28">
        <v>1.0246999999999999</v>
      </c>
      <c r="AI52" s="28" t="s">
        <v>3815</v>
      </c>
      <c r="AJ52" s="28">
        <v>0.73670000000000002</v>
      </c>
      <c r="AK52" s="28">
        <v>1934</v>
      </c>
      <c r="AL52" s="18" t="s">
        <v>297</v>
      </c>
      <c r="AN52" s="18" t="s">
        <v>270</v>
      </c>
      <c r="AO52" s="18" t="s">
        <v>3537</v>
      </c>
      <c r="AP52" s="18" t="s">
        <v>297</v>
      </c>
      <c r="AQ52" s="18">
        <v>0.45</v>
      </c>
      <c r="AR52" s="18" t="s">
        <v>12</v>
      </c>
      <c r="AS52" s="18">
        <v>0.999</v>
      </c>
      <c r="AT52" s="18" t="s">
        <v>3623</v>
      </c>
    </row>
    <row r="53" spans="1:46" x14ac:dyDescent="0.25">
      <c r="A53" s="46" t="s">
        <v>3</v>
      </c>
      <c r="B53" s="18" t="s">
        <v>3525</v>
      </c>
      <c r="C53" s="18">
        <v>0.99139999999999995</v>
      </c>
      <c r="D53" s="18" t="s">
        <v>3048</v>
      </c>
      <c r="E53" s="18">
        <v>0.82399999999999995</v>
      </c>
      <c r="F53" s="18">
        <v>4990</v>
      </c>
      <c r="G53" s="23">
        <v>0.95899999999999996</v>
      </c>
      <c r="H53" s="23" t="s">
        <v>3351</v>
      </c>
      <c r="I53" s="23">
        <v>0.43709999999999999</v>
      </c>
      <c r="J53" s="23">
        <v>3498</v>
      </c>
      <c r="K53" s="23"/>
      <c r="L53" s="18">
        <v>1.0532999999999999</v>
      </c>
      <c r="M53" s="18" t="s">
        <v>3160</v>
      </c>
      <c r="N53" s="18">
        <v>0.19600000000000001</v>
      </c>
      <c r="O53" s="18">
        <v>4566</v>
      </c>
      <c r="P53" s="46">
        <v>1.1023000000000001</v>
      </c>
      <c r="Q53" s="46" t="s">
        <v>3352</v>
      </c>
      <c r="R53" s="46">
        <v>6.9500000000000006E-2</v>
      </c>
      <c r="S53" s="46">
        <v>3498</v>
      </c>
      <c r="T53" s="46"/>
      <c r="U53" s="46">
        <v>0.98429999999999995</v>
      </c>
      <c r="V53" s="46" t="s">
        <v>4264</v>
      </c>
      <c r="W53" s="46">
        <v>0.77059999999999995</v>
      </c>
      <c r="X53" s="46">
        <v>2576</v>
      </c>
      <c r="Y53" s="28">
        <v>0.94369999999999998</v>
      </c>
      <c r="Z53" s="28" t="s">
        <v>3816</v>
      </c>
      <c r="AA53" s="28">
        <v>0.42320000000000002</v>
      </c>
      <c r="AB53" s="28">
        <v>1941</v>
      </c>
      <c r="AC53" s="27"/>
      <c r="AD53" s="46">
        <v>1.0667</v>
      </c>
      <c r="AE53" s="46" t="s">
        <v>4094</v>
      </c>
      <c r="AF53" s="46">
        <v>0.24970000000000001</v>
      </c>
      <c r="AG53" s="46">
        <v>2399</v>
      </c>
      <c r="AH53" s="28">
        <v>1.1338999999999999</v>
      </c>
      <c r="AI53" s="28" t="s">
        <v>3817</v>
      </c>
      <c r="AJ53" s="28">
        <v>8.5500000000000007E-2</v>
      </c>
      <c r="AK53" s="28">
        <v>1941</v>
      </c>
      <c r="AL53" s="18" t="s">
        <v>297</v>
      </c>
      <c r="AN53" s="18" t="s">
        <v>270</v>
      </c>
      <c r="AO53" s="18" t="s">
        <v>3537</v>
      </c>
      <c r="AP53" s="18" t="s">
        <v>297</v>
      </c>
      <c r="AQ53" s="18">
        <v>0.45</v>
      </c>
      <c r="AR53" s="18" t="s">
        <v>12</v>
      </c>
      <c r="AS53" s="18">
        <v>0.999</v>
      </c>
      <c r="AT53" s="18" t="s">
        <v>3623</v>
      </c>
    </row>
    <row r="54" spans="1:46" x14ac:dyDescent="0.25">
      <c r="A54" s="47" t="s">
        <v>3</v>
      </c>
      <c r="B54" s="76" t="s">
        <v>3532</v>
      </c>
      <c r="C54" s="32">
        <v>0.98640000000000005</v>
      </c>
      <c r="D54" s="32" t="s">
        <v>2501</v>
      </c>
      <c r="E54" s="32">
        <v>0.90349999999999997</v>
      </c>
      <c r="F54" s="32">
        <v>837</v>
      </c>
      <c r="G54" s="32">
        <v>1.1059000000000001</v>
      </c>
      <c r="H54" s="32" t="s">
        <v>3467</v>
      </c>
      <c r="I54" s="32">
        <v>0.52780000000000005</v>
      </c>
      <c r="J54" s="32">
        <v>584</v>
      </c>
      <c r="K54" s="32"/>
      <c r="L54" s="32">
        <v>1.1714</v>
      </c>
      <c r="M54" s="32" t="s">
        <v>3218</v>
      </c>
      <c r="N54" s="32">
        <v>0.19339999999999999</v>
      </c>
      <c r="O54" s="32">
        <v>739</v>
      </c>
      <c r="P54" s="32">
        <v>1.1847000000000001</v>
      </c>
      <c r="Q54" s="32" t="s">
        <v>3468</v>
      </c>
      <c r="R54" s="32">
        <v>0.28589999999999999</v>
      </c>
      <c r="S54" s="32">
        <v>584</v>
      </c>
      <c r="T54" s="32"/>
      <c r="U54" s="47">
        <v>1.0185</v>
      </c>
      <c r="V54" s="47" t="s">
        <v>4338</v>
      </c>
      <c r="W54" s="47">
        <v>0.90620000000000001</v>
      </c>
      <c r="X54" s="47">
        <v>452</v>
      </c>
      <c r="Y54" s="2">
        <v>0.99690000000000001</v>
      </c>
      <c r="Z54" s="2" t="s">
        <v>3964</v>
      </c>
      <c r="AA54" s="2">
        <v>0.9879</v>
      </c>
      <c r="AB54" s="2">
        <v>338</v>
      </c>
      <c r="AC54" s="47"/>
      <c r="AD54" s="76">
        <v>1.5170999999999999</v>
      </c>
      <c r="AE54" s="76" t="s">
        <v>4168</v>
      </c>
      <c r="AF54" s="76">
        <v>1.6199999999999999E-2</v>
      </c>
      <c r="AG54" s="76">
        <v>415</v>
      </c>
      <c r="AH54" s="77">
        <v>1.5168999999999999</v>
      </c>
      <c r="AI54" s="77" t="s">
        <v>3965</v>
      </c>
      <c r="AJ54" s="77">
        <v>5.45E-2</v>
      </c>
      <c r="AK54" s="77">
        <v>338</v>
      </c>
      <c r="AL54" s="32" t="s">
        <v>297</v>
      </c>
      <c r="AM54" s="32"/>
      <c r="AN54" s="18" t="s">
        <v>270</v>
      </c>
      <c r="AO54" s="32" t="s">
        <v>3537</v>
      </c>
      <c r="AP54" s="18" t="s">
        <v>297</v>
      </c>
      <c r="AQ54" s="18">
        <v>0.45</v>
      </c>
      <c r="AR54" s="32" t="s">
        <v>12</v>
      </c>
      <c r="AS54" s="32">
        <v>0.999</v>
      </c>
      <c r="AT54" s="32" t="s">
        <v>3623</v>
      </c>
    </row>
    <row r="55" spans="1:46" x14ac:dyDescent="0.25">
      <c r="A55" s="46" t="s">
        <v>30</v>
      </c>
      <c r="B55" s="34" t="s">
        <v>3524</v>
      </c>
      <c r="C55" s="18">
        <v>1.2996000000000001</v>
      </c>
      <c r="D55" s="18" t="s">
        <v>2488</v>
      </c>
      <c r="E55" s="18">
        <v>0.40189999999999998</v>
      </c>
      <c r="F55" s="18">
        <v>5159</v>
      </c>
      <c r="G55" s="46">
        <v>1.7137</v>
      </c>
      <c r="H55" s="46" t="s">
        <v>3441</v>
      </c>
      <c r="I55" s="46">
        <v>0.2898</v>
      </c>
      <c r="J55" s="46">
        <v>3619</v>
      </c>
      <c r="K55" s="46"/>
      <c r="L55" s="18">
        <v>1.4631000000000001</v>
      </c>
      <c r="M55" s="18" t="s">
        <v>3205</v>
      </c>
      <c r="N55" s="18">
        <v>0.29609999999999997</v>
      </c>
      <c r="O55" s="18">
        <v>4723</v>
      </c>
      <c r="P55" s="46">
        <v>1.1227</v>
      </c>
      <c r="Q55" s="46" t="s">
        <v>3442</v>
      </c>
      <c r="R55" s="46">
        <v>0.80430000000000001</v>
      </c>
      <c r="S55" s="46">
        <v>3619</v>
      </c>
      <c r="T55" s="46"/>
      <c r="U55" s="34">
        <v>7.9207999999999998</v>
      </c>
      <c r="V55" s="34" t="s">
        <v>4323</v>
      </c>
      <c r="W55" s="34">
        <v>3.9899999999999998E-2</v>
      </c>
      <c r="X55" s="34">
        <v>2614</v>
      </c>
      <c r="Y55" s="28">
        <v>4.7355</v>
      </c>
      <c r="Z55" s="28" t="s">
        <v>3934</v>
      </c>
      <c r="AA55" s="28">
        <v>0.1371</v>
      </c>
      <c r="AB55" s="28">
        <v>1974</v>
      </c>
      <c r="AD55" s="46">
        <v>1.5564</v>
      </c>
      <c r="AE55" s="46" t="s">
        <v>4153</v>
      </c>
      <c r="AF55" s="46">
        <v>0.4002</v>
      </c>
      <c r="AG55" s="46">
        <v>2440</v>
      </c>
      <c r="AH55" s="28">
        <v>1.1200000000000001</v>
      </c>
      <c r="AI55" s="28" t="s">
        <v>3935</v>
      </c>
      <c r="AJ55" s="28">
        <v>0.85919999999999996</v>
      </c>
      <c r="AK55" s="28">
        <v>1974</v>
      </c>
      <c r="AL55" s="18" t="s">
        <v>270</v>
      </c>
      <c r="AM55" s="18" t="s">
        <v>2534</v>
      </c>
      <c r="AN55" s="18" t="s">
        <v>3535</v>
      </c>
      <c r="AO55" s="18" t="s">
        <v>3536</v>
      </c>
      <c r="AP55" s="18" t="s">
        <v>3535</v>
      </c>
      <c r="AQ55" s="18">
        <v>1.7</v>
      </c>
      <c r="AR55" s="18" t="s">
        <v>11</v>
      </c>
      <c r="AS55" s="18">
        <v>1</v>
      </c>
      <c r="AT55" s="18" t="s">
        <v>3618</v>
      </c>
    </row>
    <row r="56" spans="1:46" x14ac:dyDescent="0.25">
      <c r="A56" s="46" t="s">
        <v>30</v>
      </c>
      <c r="B56" s="34" t="s">
        <v>3526</v>
      </c>
      <c r="C56" s="18">
        <v>1.0645</v>
      </c>
      <c r="D56" s="18" t="s">
        <v>3000</v>
      </c>
      <c r="E56" s="18">
        <v>0.35270000000000001</v>
      </c>
      <c r="F56" s="18">
        <v>4746</v>
      </c>
      <c r="G56" s="23">
        <v>1.1909000000000001</v>
      </c>
      <c r="H56" s="23" t="s">
        <v>3255</v>
      </c>
      <c r="I56" s="23">
        <v>6.2100000000000002E-2</v>
      </c>
      <c r="J56" s="23">
        <v>3338</v>
      </c>
      <c r="K56" s="23"/>
      <c r="L56" s="34">
        <v>0.87219999999999998</v>
      </c>
      <c r="M56" s="34" t="s">
        <v>3112</v>
      </c>
      <c r="N56" s="34">
        <v>5.16E-2</v>
      </c>
      <c r="O56" s="34">
        <v>4338</v>
      </c>
      <c r="P56" s="34">
        <v>0.77559999999999996</v>
      </c>
      <c r="Q56" s="34" t="s">
        <v>3256</v>
      </c>
      <c r="R56" s="34">
        <v>7.6E-3</v>
      </c>
      <c r="S56" s="34">
        <v>3338</v>
      </c>
      <c r="T56" s="34"/>
      <c r="U56" s="46">
        <v>1.1132</v>
      </c>
      <c r="V56" s="46" t="s">
        <v>4209</v>
      </c>
      <c r="W56" s="46">
        <v>0.26090000000000002</v>
      </c>
      <c r="X56" s="46">
        <v>2480</v>
      </c>
      <c r="Y56" s="28">
        <v>1.1991000000000001</v>
      </c>
      <c r="Z56" s="28" t="s">
        <v>3706</v>
      </c>
      <c r="AA56" s="28">
        <v>0.1487</v>
      </c>
      <c r="AB56" s="28">
        <v>1873</v>
      </c>
      <c r="AC56" s="27"/>
      <c r="AD56" s="46">
        <v>0.93720000000000003</v>
      </c>
      <c r="AE56" s="46" t="s">
        <v>4039</v>
      </c>
      <c r="AF56" s="46">
        <v>0.52400000000000002</v>
      </c>
      <c r="AG56" s="46">
        <v>2309</v>
      </c>
      <c r="AH56" s="28">
        <v>0.8427</v>
      </c>
      <c r="AI56" s="28" t="s">
        <v>3707</v>
      </c>
      <c r="AJ56" s="28">
        <v>0.1905</v>
      </c>
      <c r="AK56" s="28">
        <v>1873</v>
      </c>
      <c r="AL56" s="18" t="s">
        <v>270</v>
      </c>
      <c r="AM56" s="18" t="s">
        <v>2534</v>
      </c>
      <c r="AN56" s="18" t="s">
        <v>3535</v>
      </c>
      <c r="AO56" s="18" t="s">
        <v>3536</v>
      </c>
      <c r="AP56" s="18" t="s">
        <v>3535</v>
      </c>
      <c r="AQ56" s="18">
        <v>1.7</v>
      </c>
      <c r="AR56" s="18" t="s">
        <v>11</v>
      </c>
      <c r="AS56" s="18">
        <v>1</v>
      </c>
      <c r="AT56" s="18" t="s">
        <v>3618</v>
      </c>
    </row>
    <row r="57" spans="1:46" x14ac:dyDescent="0.25">
      <c r="A57" s="46" t="s">
        <v>30</v>
      </c>
      <c r="B57" s="34" t="s">
        <v>377</v>
      </c>
      <c r="C57" s="18">
        <v>1.1133</v>
      </c>
      <c r="D57" s="18" t="s">
        <v>3092</v>
      </c>
      <c r="E57" s="18">
        <v>0.54369999999999996</v>
      </c>
      <c r="F57" s="18">
        <v>4800</v>
      </c>
      <c r="G57" s="18">
        <v>1.4916</v>
      </c>
      <c r="H57" s="18" t="s">
        <v>3495</v>
      </c>
      <c r="I57" s="18">
        <v>0.1182</v>
      </c>
      <c r="J57" s="18">
        <v>3432</v>
      </c>
      <c r="L57" s="18">
        <v>0.87019999999999997</v>
      </c>
      <c r="M57" s="18" t="s">
        <v>2518</v>
      </c>
      <c r="N57" s="18">
        <v>0.43609999999999999</v>
      </c>
      <c r="O57" s="18">
        <v>4406</v>
      </c>
      <c r="P57" s="18">
        <v>0.65910000000000002</v>
      </c>
      <c r="Q57" s="18" t="s">
        <v>3496</v>
      </c>
      <c r="R57" s="18">
        <v>6.2199999999999998E-2</v>
      </c>
      <c r="S57" s="18">
        <v>3432</v>
      </c>
      <c r="U57" s="46">
        <v>1.5668</v>
      </c>
      <c r="V57" s="46" t="s">
        <v>4356</v>
      </c>
      <c r="W57" s="46">
        <v>0.12189999999999999</v>
      </c>
      <c r="X57" s="46">
        <v>2625</v>
      </c>
      <c r="Y57" s="69">
        <v>2.1638000000000002</v>
      </c>
      <c r="Z57" s="69" t="s">
        <v>4000</v>
      </c>
      <c r="AA57" s="69">
        <v>4.3200000000000002E-2</v>
      </c>
      <c r="AB57" s="69">
        <v>1983</v>
      </c>
      <c r="AD57" s="46">
        <v>0.8488</v>
      </c>
      <c r="AE57" s="46" t="s">
        <v>4186</v>
      </c>
      <c r="AF57" s="46">
        <v>0.49980000000000002</v>
      </c>
      <c r="AG57" s="46">
        <v>2456</v>
      </c>
      <c r="AH57" s="69">
        <v>0.51670000000000005</v>
      </c>
      <c r="AI57" s="69" t="s">
        <v>4001</v>
      </c>
      <c r="AJ57" s="69">
        <v>2.5100000000000001E-2</v>
      </c>
      <c r="AK57" s="69">
        <v>1983</v>
      </c>
      <c r="AL57" s="18" t="s">
        <v>270</v>
      </c>
      <c r="AM57" s="18" t="s">
        <v>2534</v>
      </c>
      <c r="AN57" s="18" t="s">
        <v>3535</v>
      </c>
      <c r="AO57" s="18" t="s">
        <v>3536</v>
      </c>
      <c r="AP57" s="18" t="s">
        <v>3535</v>
      </c>
      <c r="AQ57" s="18">
        <v>1.7</v>
      </c>
      <c r="AR57" s="18" t="s">
        <v>11</v>
      </c>
      <c r="AS57" s="18">
        <v>1</v>
      </c>
      <c r="AT57" s="18" t="s">
        <v>3618</v>
      </c>
    </row>
    <row r="58" spans="1:46" x14ac:dyDescent="0.25">
      <c r="A58" s="46" t="s">
        <v>30</v>
      </c>
      <c r="B58" s="18" t="s">
        <v>3530</v>
      </c>
      <c r="C58" s="18">
        <v>0.98770000000000002</v>
      </c>
      <c r="D58" s="18" t="s">
        <v>3004</v>
      </c>
      <c r="E58" s="18">
        <v>0.85429999999999995</v>
      </c>
      <c r="F58" s="18">
        <v>5096</v>
      </c>
      <c r="G58" s="23">
        <v>0.97740000000000005</v>
      </c>
      <c r="H58" s="23" t="s">
        <v>3263</v>
      </c>
      <c r="I58" s="23">
        <v>0.80789999999999995</v>
      </c>
      <c r="J58" s="23">
        <v>3575</v>
      </c>
      <c r="K58" s="23"/>
      <c r="L58" s="18">
        <v>1.0761000000000001</v>
      </c>
      <c r="M58" s="18" t="s">
        <v>3116</v>
      </c>
      <c r="N58" s="18">
        <v>0.30370000000000003</v>
      </c>
      <c r="O58" s="18">
        <v>4655</v>
      </c>
      <c r="P58" s="46">
        <v>1.0305</v>
      </c>
      <c r="Q58" s="46" t="s">
        <v>3264</v>
      </c>
      <c r="R58" s="46">
        <v>0.755</v>
      </c>
      <c r="S58" s="46">
        <v>3575</v>
      </c>
      <c r="T58" s="46"/>
      <c r="U58" s="46">
        <v>0.86939999999999995</v>
      </c>
      <c r="V58" s="46" t="s">
        <v>4213</v>
      </c>
      <c r="W58" s="46">
        <v>0.1525</v>
      </c>
      <c r="X58" s="46">
        <v>2616</v>
      </c>
      <c r="Y58" s="28">
        <v>0.81850000000000001</v>
      </c>
      <c r="Z58" s="28" t="s">
        <v>3714</v>
      </c>
      <c r="AA58" s="28">
        <v>0.1159</v>
      </c>
      <c r="AB58" s="28">
        <v>1973</v>
      </c>
      <c r="AC58" s="27"/>
      <c r="AD58" s="46">
        <v>1.0446</v>
      </c>
      <c r="AE58" s="46" t="s">
        <v>4043</v>
      </c>
      <c r="AF58" s="46">
        <v>0.67500000000000004</v>
      </c>
      <c r="AG58" s="46">
        <v>2439</v>
      </c>
      <c r="AH58" s="28">
        <v>1.0323</v>
      </c>
      <c r="AI58" s="28" t="s">
        <v>3715</v>
      </c>
      <c r="AJ58" s="28">
        <v>0.80959999999999999</v>
      </c>
      <c r="AK58" s="28">
        <v>1973</v>
      </c>
      <c r="AL58" s="18" t="s">
        <v>270</v>
      </c>
      <c r="AM58" s="18" t="s">
        <v>2534</v>
      </c>
      <c r="AN58" s="18" t="s">
        <v>3535</v>
      </c>
      <c r="AO58" s="18" t="s">
        <v>3536</v>
      </c>
      <c r="AP58" s="18" t="s">
        <v>3535</v>
      </c>
      <c r="AQ58" s="18">
        <v>1.7</v>
      </c>
      <c r="AR58" s="18" t="s">
        <v>11</v>
      </c>
      <c r="AS58" s="18">
        <v>1</v>
      </c>
      <c r="AT58" s="18" t="s">
        <v>3618</v>
      </c>
    </row>
    <row r="59" spans="1:46" x14ac:dyDescent="0.25">
      <c r="A59" s="46" t="s">
        <v>30</v>
      </c>
      <c r="B59" s="18" t="s">
        <v>3529</v>
      </c>
      <c r="C59" s="18">
        <v>0.9325</v>
      </c>
      <c r="D59" s="18" t="s">
        <v>3003</v>
      </c>
      <c r="E59" s="18">
        <v>0.32990000000000003</v>
      </c>
      <c r="F59" s="18">
        <v>5114</v>
      </c>
      <c r="G59" s="23">
        <v>0.8599</v>
      </c>
      <c r="H59" s="23" t="s">
        <v>3261</v>
      </c>
      <c r="I59" s="23">
        <v>0.13289999999999999</v>
      </c>
      <c r="J59" s="23">
        <v>3584</v>
      </c>
      <c r="K59" s="23"/>
      <c r="L59" s="18">
        <v>0.96199999999999997</v>
      </c>
      <c r="M59" s="18" t="s">
        <v>3115</v>
      </c>
      <c r="N59" s="18">
        <v>0.61219999999999997</v>
      </c>
      <c r="O59" s="18">
        <v>4670</v>
      </c>
      <c r="P59" s="46">
        <v>1.0308999999999999</v>
      </c>
      <c r="Q59" s="46" t="s">
        <v>3262</v>
      </c>
      <c r="R59" s="46">
        <v>0.76659999999999995</v>
      </c>
      <c r="S59" s="46">
        <v>3584</v>
      </c>
      <c r="T59" s="46"/>
      <c r="U59" s="46">
        <v>1.0158</v>
      </c>
      <c r="V59" s="46" t="s">
        <v>4212</v>
      </c>
      <c r="W59" s="46">
        <v>0.88019999999999998</v>
      </c>
      <c r="X59" s="46">
        <v>2620</v>
      </c>
      <c r="Y59" s="28">
        <v>0.9103</v>
      </c>
      <c r="Z59" s="28" t="s">
        <v>3712</v>
      </c>
      <c r="AA59" s="28">
        <v>0.49249999999999999</v>
      </c>
      <c r="AB59" s="28">
        <v>1976</v>
      </c>
      <c r="AC59" s="27"/>
      <c r="AD59" s="46">
        <v>0.9042</v>
      </c>
      <c r="AE59" s="46" t="s">
        <v>4042</v>
      </c>
      <c r="AF59" s="46">
        <v>0.36380000000000001</v>
      </c>
      <c r="AG59" s="46">
        <v>2443</v>
      </c>
      <c r="AH59" s="28">
        <v>0.93669999999999998</v>
      </c>
      <c r="AI59" s="28" t="s">
        <v>3713</v>
      </c>
      <c r="AJ59" s="28">
        <v>0.64129999999999998</v>
      </c>
      <c r="AK59" s="28">
        <v>1976</v>
      </c>
      <c r="AL59" s="18" t="s">
        <v>270</v>
      </c>
      <c r="AM59" s="18" t="s">
        <v>2534</v>
      </c>
      <c r="AN59" s="18" t="s">
        <v>3535</v>
      </c>
      <c r="AO59" s="18" t="s">
        <v>3536</v>
      </c>
      <c r="AP59" s="18" t="s">
        <v>3535</v>
      </c>
      <c r="AQ59" s="18">
        <v>1.7</v>
      </c>
      <c r="AR59" s="18" t="s">
        <v>11</v>
      </c>
      <c r="AS59" s="18">
        <v>1</v>
      </c>
      <c r="AT59" s="18" t="s">
        <v>3618</v>
      </c>
    </row>
    <row r="60" spans="1:46" x14ac:dyDescent="0.25">
      <c r="A60" s="46" t="s">
        <v>30</v>
      </c>
      <c r="B60" s="34" t="s">
        <v>3527</v>
      </c>
      <c r="C60" s="18">
        <v>1.0381</v>
      </c>
      <c r="D60" s="18" t="s">
        <v>3001</v>
      </c>
      <c r="E60" s="18">
        <v>0.58399999999999996</v>
      </c>
      <c r="F60" s="18">
        <v>5106</v>
      </c>
      <c r="G60" s="23">
        <v>0.93510000000000004</v>
      </c>
      <c r="H60" s="23" t="s">
        <v>3257</v>
      </c>
      <c r="I60" s="23">
        <v>0.48039999999999999</v>
      </c>
      <c r="J60" s="23">
        <v>3581</v>
      </c>
      <c r="K60" s="23"/>
      <c r="L60" s="34">
        <v>1.1539999999999999</v>
      </c>
      <c r="M60" s="34" t="s">
        <v>3113</v>
      </c>
      <c r="N60" s="34">
        <v>4.5999999999999999E-2</v>
      </c>
      <c r="O60" s="34">
        <v>4667</v>
      </c>
      <c r="P60" s="34">
        <v>1.2423999999999999</v>
      </c>
      <c r="Q60" s="34" t="s">
        <v>3258</v>
      </c>
      <c r="R60" s="34">
        <v>2.4400000000000002E-2</v>
      </c>
      <c r="S60" s="34">
        <v>3581</v>
      </c>
      <c r="T60" s="34"/>
      <c r="U60" s="46">
        <v>0.9768</v>
      </c>
      <c r="V60" s="46" t="s">
        <v>4210</v>
      </c>
      <c r="W60" s="46">
        <v>0.81089999999999995</v>
      </c>
      <c r="X60" s="46">
        <v>2619</v>
      </c>
      <c r="Y60" s="28">
        <v>0.91859999999999997</v>
      </c>
      <c r="Z60" s="28" t="s">
        <v>3708</v>
      </c>
      <c r="AA60" s="28">
        <v>0.50880000000000003</v>
      </c>
      <c r="AB60" s="28">
        <v>1975</v>
      </c>
      <c r="AC60" s="27"/>
      <c r="AD60" s="46">
        <v>1.2203999999999999</v>
      </c>
      <c r="AE60" s="46" t="s">
        <v>4040</v>
      </c>
      <c r="AF60" s="46">
        <v>5.7000000000000002E-2</v>
      </c>
      <c r="AG60" s="46">
        <v>2442</v>
      </c>
      <c r="AH60" s="69">
        <v>1.3078000000000001</v>
      </c>
      <c r="AI60" s="69" t="s">
        <v>3709</v>
      </c>
      <c r="AJ60" s="69">
        <v>4.2500000000000003E-2</v>
      </c>
      <c r="AK60" s="69">
        <v>1975</v>
      </c>
      <c r="AL60" s="18" t="s">
        <v>270</v>
      </c>
      <c r="AM60" s="18" t="s">
        <v>2534</v>
      </c>
      <c r="AN60" s="18" t="s">
        <v>3535</v>
      </c>
      <c r="AO60" s="18" t="s">
        <v>3536</v>
      </c>
      <c r="AP60" s="18" t="s">
        <v>3535</v>
      </c>
      <c r="AQ60" s="18">
        <v>1.7</v>
      </c>
      <c r="AR60" s="18" t="s">
        <v>11</v>
      </c>
      <c r="AS60" s="18">
        <v>1</v>
      </c>
      <c r="AT60" s="18" t="s">
        <v>3618</v>
      </c>
    </row>
    <row r="61" spans="1:46" x14ac:dyDescent="0.25">
      <c r="A61" s="46" t="s">
        <v>30</v>
      </c>
      <c r="B61" s="18" t="s">
        <v>3528</v>
      </c>
      <c r="C61" s="18">
        <v>0.98240000000000005</v>
      </c>
      <c r="D61" s="18" t="s">
        <v>3002</v>
      </c>
      <c r="E61" s="18">
        <v>0.79620000000000002</v>
      </c>
      <c r="F61" s="18">
        <v>5095</v>
      </c>
      <c r="G61" s="23">
        <v>1.0186999999999999</v>
      </c>
      <c r="H61" s="23" t="s">
        <v>3259</v>
      </c>
      <c r="I61" s="23">
        <v>0.84670000000000001</v>
      </c>
      <c r="J61" s="23">
        <v>3577</v>
      </c>
      <c r="K61" s="23"/>
      <c r="L61" s="18">
        <v>1.0115000000000001</v>
      </c>
      <c r="M61" s="18" t="s">
        <v>3114</v>
      </c>
      <c r="N61" s="18">
        <v>0.87649999999999995</v>
      </c>
      <c r="O61" s="18">
        <v>4658</v>
      </c>
      <c r="P61" s="46">
        <v>1.0048999999999999</v>
      </c>
      <c r="Q61" s="46" t="s">
        <v>3260</v>
      </c>
      <c r="R61" s="46">
        <v>0.96040000000000003</v>
      </c>
      <c r="S61" s="46">
        <v>3577</v>
      </c>
      <c r="T61" s="46"/>
      <c r="U61" s="46">
        <v>0.88939999999999997</v>
      </c>
      <c r="V61" s="46" t="s">
        <v>4211</v>
      </c>
      <c r="W61" s="46">
        <v>0.24360000000000001</v>
      </c>
      <c r="X61" s="46">
        <v>2614</v>
      </c>
      <c r="Y61" s="28">
        <v>0.8972</v>
      </c>
      <c r="Z61" s="28" t="s">
        <v>3710</v>
      </c>
      <c r="AA61" s="28">
        <v>0.4078</v>
      </c>
      <c r="AB61" s="28">
        <v>1972</v>
      </c>
      <c r="AC61" s="27"/>
      <c r="AD61" s="46">
        <v>0.95599999999999996</v>
      </c>
      <c r="AE61" s="46" t="s">
        <v>4041</v>
      </c>
      <c r="AF61" s="46">
        <v>0.67769999999999997</v>
      </c>
      <c r="AG61" s="46">
        <v>2438</v>
      </c>
      <c r="AH61" s="28">
        <v>0.97509999999999997</v>
      </c>
      <c r="AI61" s="28" t="s">
        <v>3711</v>
      </c>
      <c r="AJ61" s="28">
        <v>0.85109999999999997</v>
      </c>
      <c r="AK61" s="28">
        <v>1972</v>
      </c>
      <c r="AL61" s="18" t="s">
        <v>270</v>
      </c>
      <c r="AM61" s="18" t="s">
        <v>2534</v>
      </c>
      <c r="AN61" s="18" t="s">
        <v>3535</v>
      </c>
      <c r="AO61" s="18" t="s">
        <v>3536</v>
      </c>
      <c r="AP61" s="18" t="s">
        <v>3535</v>
      </c>
      <c r="AQ61" s="18">
        <v>1.7</v>
      </c>
      <c r="AR61" s="18" t="s">
        <v>11</v>
      </c>
      <c r="AS61" s="18">
        <v>1</v>
      </c>
      <c r="AT61" s="18" t="s">
        <v>3618</v>
      </c>
    </row>
    <row r="62" spans="1:46" x14ac:dyDescent="0.25">
      <c r="A62" s="46" t="s">
        <v>30</v>
      </c>
      <c r="B62" s="34" t="s">
        <v>3531</v>
      </c>
      <c r="C62" s="34">
        <v>1.1921999999999999</v>
      </c>
      <c r="D62" s="34" t="s">
        <v>3005</v>
      </c>
      <c r="E62" s="34">
        <v>1.04E-2</v>
      </c>
      <c r="F62" s="34">
        <v>4986</v>
      </c>
      <c r="G62" s="23">
        <v>1.1861999999999999</v>
      </c>
      <c r="H62" s="23" t="s">
        <v>3265</v>
      </c>
      <c r="I62" s="23">
        <v>7.17E-2</v>
      </c>
      <c r="J62" s="23">
        <v>3496</v>
      </c>
      <c r="K62" s="23"/>
      <c r="L62" s="18">
        <v>1.1015999999999999</v>
      </c>
      <c r="M62" s="18" t="s">
        <v>3117</v>
      </c>
      <c r="N62" s="18">
        <v>0.18060000000000001</v>
      </c>
      <c r="O62" s="18">
        <v>4556</v>
      </c>
      <c r="P62" s="46">
        <v>1.0731999999999999</v>
      </c>
      <c r="Q62" s="46" t="s">
        <v>3266</v>
      </c>
      <c r="R62" s="46">
        <v>0.46100000000000002</v>
      </c>
      <c r="S62" s="46">
        <v>3496</v>
      </c>
      <c r="T62" s="46"/>
      <c r="U62" s="34">
        <v>1.2349000000000001</v>
      </c>
      <c r="V62" s="34" t="s">
        <v>4214</v>
      </c>
      <c r="W62" s="34">
        <v>3.2099999999999997E-2</v>
      </c>
      <c r="X62" s="34">
        <v>2573</v>
      </c>
      <c r="Y62" s="28">
        <v>1.1977</v>
      </c>
      <c r="Z62" s="28" t="s">
        <v>3716</v>
      </c>
      <c r="AA62" s="28">
        <v>0.16189999999999999</v>
      </c>
      <c r="AB62" s="28">
        <v>1936</v>
      </c>
      <c r="AC62" s="27"/>
      <c r="AD62" s="46">
        <v>1.032</v>
      </c>
      <c r="AE62" s="46" t="s">
        <v>4044</v>
      </c>
      <c r="AF62" s="46">
        <v>0.76290000000000002</v>
      </c>
      <c r="AG62" s="46">
        <v>2396</v>
      </c>
      <c r="AH62" s="28">
        <v>0.98</v>
      </c>
      <c r="AI62" s="28" t="s">
        <v>3717</v>
      </c>
      <c r="AJ62" s="28">
        <v>0.87819999999999998</v>
      </c>
      <c r="AK62" s="28">
        <v>1936</v>
      </c>
      <c r="AL62" s="18" t="s">
        <v>270</v>
      </c>
      <c r="AM62" s="18" t="s">
        <v>2534</v>
      </c>
      <c r="AN62" s="18" t="s">
        <v>3535</v>
      </c>
      <c r="AO62" s="18" t="s">
        <v>3536</v>
      </c>
      <c r="AP62" s="18" t="s">
        <v>3535</v>
      </c>
      <c r="AQ62" s="18">
        <v>1.7</v>
      </c>
      <c r="AR62" s="18" t="s">
        <v>11</v>
      </c>
      <c r="AS62" s="18">
        <v>1</v>
      </c>
      <c r="AT62" s="18" t="s">
        <v>3618</v>
      </c>
    </row>
    <row r="63" spans="1:46" x14ac:dyDescent="0.25">
      <c r="A63" s="46" t="s">
        <v>30</v>
      </c>
      <c r="B63" s="18" t="s">
        <v>3525</v>
      </c>
      <c r="C63" s="18">
        <v>0.9889</v>
      </c>
      <c r="D63" s="18" t="s">
        <v>3006</v>
      </c>
      <c r="E63" s="18">
        <v>0.87209999999999999</v>
      </c>
      <c r="F63" s="18">
        <v>4997</v>
      </c>
      <c r="G63" s="23">
        <v>0.95009999999999994</v>
      </c>
      <c r="H63" s="23" t="s">
        <v>3267</v>
      </c>
      <c r="I63" s="23">
        <v>0.59589999999999999</v>
      </c>
      <c r="J63" s="23">
        <v>3505</v>
      </c>
      <c r="K63" s="23"/>
      <c r="L63" s="18">
        <v>1.0227999999999999</v>
      </c>
      <c r="M63" s="18" t="s">
        <v>3118</v>
      </c>
      <c r="N63" s="18">
        <v>0.7581</v>
      </c>
      <c r="O63" s="18">
        <v>4573</v>
      </c>
      <c r="P63" s="46">
        <v>1.0801000000000001</v>
      </c>
      <c r="Q63" s="46" t="s">
        <v>3268</v>
      </c>
      <c r="R63" s="46">
        <v>0.43359999999999999</v>
      </c>
      <c r="S63" s="46">
        <v>3505</v>
      </c>
      <c r="T63" s="46"/>
      <c r="U63" s="46">
        <v>0.98899999999999999</v>
      </c>
      <c r="V63" s="46" t="s">
        <v>4215</v>
      </c>
      <c r="W63" s="46">
        <v>0.91220000000000001</v>
      </c>
      <c r="X63" s="46">
        <v>2577</v>
      </c>
      <c r="Y63" s="28">
        <v>1.0891</v>
      </c>
      <c r="Z63" s="28" t="s">
        <v>3718</v>
      </c>
      <c r="AA63" s="28">
        <v>0.51729999999999998</v>
      </c>
      <c r="AB63" s="28">
        <v>1943</v>
      </c>
      <c r="AC63" s="27"/>
      <c r="AD63" s="46">
        <v>0.98309999999999997</v>
      </c>
      <c r="AE63" s="46" t="s">
        <v>4045</v>
      </c>
      <c r="AF63" s="46">
        <v>0.87239999999999995</v>
      </c>
      <c r="AG63" s="46">
        <v>2402</v>
      </c>
      <c r="AH63" s="28">
        <v>0.94810000000000005</v>
      </c>
      <c r="AI63" s="28" t="s">
        <v>3719</v>
      </c>
      <c r="AJ63" s="28">
        <v>0.6946</v>
      </c>
      <c r="AK63" s="28">
        <v>1943</v>
      </c>
      <c r="AL63" s="18" t="s">
        <v>270</v>
      </c>
      <c r="AM63" s="18" t="s">
        <v>2534</v>
      </c>
      <c r="AN63" s="18" t="s">
        <v>3535</v>
      </c>
      <c r="AO63" s="18" t="s">
        <v>3536</v>
      </c>
      <c r="AP63" s="18" t="s">
        <v>3535</v>
      </c>
      <c r="AQ63" s="18">
        <v>1.7</v>
      </c>
      <c r="AR63" s="18" t="s">
        <v>11</v>
      </c>
      <c r="AS63" s="18">
        <v>1</v>
      </c>
      <c r="AT63" s="18" t="s">
        <v>3618</v>
      </c>
    </row>
    <row r="64" spans="1:46" x14ac:dyDescent="0.25">
      <c r="A64" s="46" t="s">
        <v>30</v>
      </c>
      <c r="B64" s="18" t="s">
        <v>3532</v>
      </c>
      <c r="C64" s="18">
        <v>0.82589999999999997</v>
      </c>
      <c r="D64" s="18" t="s">
        <v>2489</v>
      </c>
      <c r="E64" s="18">
        <v>0.38390000000000002</v>
      </c>
      <c r="F64" s="18">
        <v>838</v>
      </c>
      <c r="G64" s="46">
        <v>0.70289999999999997</v>
      </c>
      <c r="H64" s="46" t="s">
        <v>3443</v>
      </c>
      <c r="I64" s="46">
        <v>0.2656</v>
      </c>
      <c r="J64" s="46">
        <v>585</v>
      </c>
      <c r="K64" s="46"/>
      <c r="L64" s="18">
        <v>0.76670000000000005</v>
      </c>
      <c r="M64" s="18" t="s">
        <v>3206</v>
      </c>
      <c r="N64" s="18">
        <v>0.26729999999999998</v>
      </c>
      <c r="O64" s="18">
        <v>741</v>
      </c>
      <c r="P64" s="46">
        <v>1.0147999999999999</v>
      </c>
      <c r="Q64" s="46" t="s">
        <v>3444</v>
      </c>
      <c r="R64" s="46">
        <v>0.96120000000000005</v>
      </c>
      <c r="S64" s="46">
        <v>585</v>
      </c>
      <c r="T64" s="46"/>
      <c r="U64" s="46">
        <v>1.0431999999999999</v>
      </c>
      <c r="V64" s="46" t="s">
        <v>4324</v>
      </c>
      <c r="W64" s="46">
        <v>0.88590000000000002</v>
      </c>
      <c r="X64" s="46">
        <v>452</v>
      </c>
      <c r="Y64" s="28">
        <v>1.0194000000000001</v>
      </c>
      <c r="Z64" s="28" t="s">
        <v>3936</v>
      </c>
      <c r="AA64" s="28">
        <v>0.96199999999999997</v>
      </c>
      <c r="AB64" s="28">
        <v>338</v>
      </c>
      <c r="AD64" s="46">
        <v>0.72540000000000004</v>
      </c>
      <c r="AE64" s="46" t="s">
        <v>4154</v>
      </c>
      <c r="AF64" s="46">
        <v>0.30270000000000002</v>
      </c>
      <c r="AG64" s="46">
        <v>416</v>
      </c>
      <c r="AH64" s="28">
        <v>0.69420000000000004</v>
      </c>
      <c r="AI64" s="28" t="s">
        <v>3937</v>
      </c>
      <c r="AJ64" s="28">
        <v>0.38059999999999999</v>
      </c>
      <c r="AK64" s="28">
        <v>338</v>
      </c>
      <c r="AL64" s="18" t="s">
        <v>270</v>
      </c>
      <c r="AM64" s="18" t="s">
        <v>2534</v>
      </c>
      <c r="AN64" s="18" t="s">
        <v>3535</v>
      </c>
      <c r="AO64" s="18" t="s">
        <v>3536</v>
      </c>
      <c r="AP64" s="18" t="s">
        <v>3535</v>
      </c>
      <c r="AQ64" s="18">
        <v>1.7</v>
      </c>
      <c r="AR64" s="18" t="s">
        <v>11</v>
      </c>
      <c r="AS64" s="18">
        <v>1</v>
      </c>
      <c r="AT64" s="18" t="s">
        <v>3618</v>
      </c>
    </row>
    <row r="65" spans="1:46" x14ac:dyDescent="0.25">
      <c r="A65" s="46" t="s">
        <v>6</v>
      </c>
      <c r="B65" s="18" t="s">
        <v>3524</v>
      </c>
      <c r="C65" s="18">
        <v>0.91080000000000005</v>
      </c>
      <c r="D65" s="18" t="s">
        <v>2490</v>
      </c>
      <c r="E65" s="18">
        <v>0.71289999999999998</v>
      </c>
      <c r="F65" s="18">
        <v>5159</v>
      </c>
      <c r="G65" s="46">
        <v>0.75760000000000005</v>
      </c>
      <c r="H65" s="46" t="s">
        <v>3445</v>
      </c>
      <c r="I65" s="46">
        <v>0.4395</v>
      </c>
      <c r="J65" s="46">
        <v>3619</v>
      </c>
      <c r="K65" s="46"/>
      <c r="L65" s="18">
        <v>0.95899999999999996</v>
      </c>
      <c r="M65" s="18" t="s">
        <v>3207</v>
      </c>
      <c r="N65" s="18">
        <v>0.87829999999999997</v>
      </c>
      <c r="O65" s="18">
        <v>4723</v>
      </c>
      <c r="P65" s="46">
        <v>1.0177</v>
      </c>
      <c r="Q65" s="46" t="s">
        <v>3446</v>
      </c>
      <c r="R65" s="46">
        <v>0.96230000000000004</v>
      </c>
      <c r="S65" s="46">
        <v>3619</v>
      </c>
      <c r="T65" s="46"/>
      <c r="U65" s="46">
        <v>1.1967000000000001</v>
      </c>
      <c r="V65" s="46" t="s">
        <v>4325</v>
      </c>
      <c r="W65" s="46">
        <v>0.63460000000000005</v>
      </c>
      <c r="X65" s="46">
        <v>2614</v>
      </c>
      <c r="Y65" s="28">
        <v>1.1577999999999999</v>
      </c>
      <c r="Z65" s="28" t="s">
        <v>3938</v>
      </c>
      <c r="AA65" s="28">
        <v>0.77869999999999995</v>
      </c>
      <c r="AB65" s="28">
        <v>1974</v>
      </c>
      <c r="AD65" s="46">
        <v>0.87849999999999995</v>
      </c>
      <c r="AE65" s="46" t="s">
        <v>4155</v>
      </c>
      <c r="AF65" s="46">
        <v>0.71750000000000003</v>
      </c>
      <c r="AG65" s="46">
        <v>2440</v>
      </c>
      <c r="AH65" s="28">
        <v>0.70140000000000002</v>
      </c>
      <c r="AI65" s="28" t="s">
        <v>3939</v>
      </c>
      <c r="AJ65" s="28">
        <v>0.4446</v>
      </c>
      <c r="AK65" s="28">
        <v>1974</v>
      </c>
      <c r="AL65" s="18" t="s">
        <v>297</v>
      </c>
      <c r="AN65" s="18" t="s">
        <v>3535</v>
      </c>
      <c r="AO65" s="18" t="s">
        <v>3536</v>
      </c>
      <c r="AP65" s="18" t="s">
        <v>3535</v>
      </c>
      <c r="AQ65" s="18">
        <v>1.58</v>
      </c>
      <c r="AR65" s="18" t="s">
        <v>11</v>
      </c>
      <c r="AS65" s="18">
        <v>1</v>
      </c>
      <c r="AT65" s="18" t="s">
        <v>3619</v>
      </c>
    </row>
    <row r="66" spans="1:46" x14ac:dyDescent="0.25">
      <c r="A66" s="46" t="s">
        <v>6</v>
      </c>
      <c r="B66" s="18" t="s">
        <v>3526</v>
      </c>
      <c r="C66" s="18">
        <v>0.93220000000000003</v>
      </c>
      <c r="D66" s="18" t="s">
        <v>3007</v>
      </c>
      <c r="E66" s="18">
        <v>0.26840000000000003</v>
      </c>
      <c r="F66" s="18">
        <v>4746</v>
      </c>
      <c r="G66" s="23">
        <v>0.89270000000000005</v>
      </c>
      <c r="H66" s="23" t="s">
        <v>3269</v>
      </c>
      <c r="I66" s="23">
        <v>0.2064</v>
      </c>
      <c r="J66" s="23">
        <v>3338</v>
      </c>
      <c r="K66" s="23"/>
      <c r="L66" s="18">
        <v>1.0053000000000001</v>
      </c>
      <c r="M66" s="18" t="s">
        <v>3119</v>
      </c>
      <c r="N66" s="18">
        <v>0.93469999999999998</v>
      </c>
      <c r="O66" s="18">
        <v>4338</v>
      </c>
      <c r="P66" s="46">
        <v>1.0849</v>
      </c>
      <c r="Q66" s="46" t="s">
        <v>3270</v>
      </c>
      <c r="R66" s="46">
        <v>0.34899999999999998</v>
      </c>
      <c r="S66" s="46">
        <v>3338</v>
      </c>
      <c r="T66" s="46"/>
      <c r="U66" s="46">
        <v>1.0083</v>
      </c>
      <c r="V66" s="46" t="s">
        <v>4216</v>
      </c>
      <c r="W66" s="46">
        <v>0.9244</v>
      </c>
      <c r="X66" s="46">
        <v>2480</v>
      </c>
      <c r="Y66" s="28">
        <v>0.92759999999999998</v>
      </c>
      <c r="Z66" s="28" t="s">
        <v>3720</v>
      </c>
      <c r="AA66" s="28">
        <v>0.5242</v>
      </c>
      <c r="AB66" s="28">
        <v>1873</v>
      </c>
      <c r="AC66" s="27"/>
      <c r="AD66" s="46">
        <v>0.95840000000000003</v>
      </c>
      <c r="AE66" s="46" t="s">
        <v>4046</v>
      </c>
      <c r="AF66" s="46">
        <v>0.62580000000000002</v>
      </c>
      <c r="AG66" s="46">
        <v>2309</v>
      </c>
      <c r="AH66" s="28">
        <v>1.0450999999999999</v>
      </c>
      <c r="AI66" s="28" t="s">
        <v>3721</v>
      </c>
      <c r="AJ66" s="28">
        <v>0.70030000000000003</v>
      </c>
      <c r="AK66" s="28">
        <v>1873</v>
      </c>
      <c r="AL66" s="18" t="s">
        <v>297</v>
      </c>
      <c r="AN66" s="18" t="s">
        <v>3535</v>
      </c>
      <c r="AO66" s="18" t="s">
        <v>3536</v>
      </c>
      <c r="AP66" s="18" t="s">
        <v>3535</v>
      </c>
      <c r="AQ66" s="18">
        <v>1.58</v>
      </c>
      <c r="AR66" s="18" t="s">
        <v>11</v>
      </c>
      <c r="AS66" s="18">
        <v>1</v>
      </c>
      <c r="AT66" s="18" t="s">
        <v>3619</v>
      </c>
    </row>
    <row r="67" spans="1:46" x14ac:dyDescent="0.25">
      <c r="A67" s="46" t="s">
        <v>6</v>
      </c>
      <c r="B67" s="18" t="s">
        <v>377</v>
      </c>
      <c r="C67" s="18">
        <v>1.056</v>
      </c>
      <c r="D67" s="18" t="s">
        <v>3093</v>
      </c>
      <c r="E67" s="18">
        <v>0.74</v>
      </c>
      <c r="F67" s="18">
        <v>4800</v>
      </c>
      <c r="G67" s="18">
        <v>0.86140000000000005</v>
      </c>
      <c r="H67" s="18" t="s">
        <v>3497</v>
      </c>
      <c r="I67" s="18">
        <v>0.501</v>
      </c>
      <c r="J67" s="18">
        <v>3432</v>
      </c>
      <c r="L67" s="18">
        <v>1.0837000000000001</v>
      </c>
      <c r="M67" s="18" t="s">
        <v>2519</v>
      </c>
      <c r="N67" s="18">
        <v>0.64910000000000001</v>
      </c>
      <c r="O67" s="18">
        <v>4406</v>
      </c>
      <c r="P67" s="18">
        <v>1.0895999999999999</v>
      </c>
      <c r="Q67" s="18" t="s">
        <v>3498</v>
      </c>
      <c r="R67" s="18">
        <v>0.70669999999999999</v>
      </c>
      <c r="S67" s="18">
        <v>3432</v>
      </c>
      <c r="U67" s="46">
        <v>1.0039</v>
      </c>
      <c r="V67" s="46" t="s">
        <v>4357</v>
      </c>
      <c r="W67" s="46">
        <v>0.98560000000000003</v>
      </c>
      <c r="X67" s="46">
        <v>2625</v>
      </c>
      <c r="Y67" s="28">
        <v>0.77829999999999999</v>
      </c>
      <c r="Z67" s="28" t="s">
        <v>4002</v>
      </c>
      <c r="AA67" s="28">
        <v>0.39200000000000002</v>
      </c>
      <c r="AB67" s="28">
        <v>1983</v>
      </c>
      <c r="AD67" s="46">
        <v>1.0661</v>
      </c>
      <c r="AE67" s="46" t="s">
        <v>4187</v>
      </c>
      <c r="AF67" s="46">
        <v>0.78239999999999998</v>
      </c>
      <c r="AG67" s="46">
        <v>2456</v>
      </c>
      <c r="AH67" s="28">
        <v>1.0591999999999999</v>
      </c>
      <c r="AI67" s="28" t="s">
        <v>4003</v>
      </c>
      <c r="AJ67" s="28">
        <v>0.84719999999999995</v>
      </c>
      <c r="AK67" s="28">
        <v>1983</v>
      </c>
      <c r="AL67" s="18" t="s">
        <v>297</v>
      </c>
      <c r="AN67" s="18" t="s">
        <v>3535</v>
      </c>
      <c r="AO67" s="18" t="s">
        <v>3536</v>
      </c>
      <c r="AP67" s="18" t="s">
        <v>3535</v>
      </c>
      <c r="AQ67" s="18">
        <v>1.58</v>
      </c>
      <c r="AR67" s="18" t="s">
        <v>11</v>
      </c>
      <c r="AS67" s="18">
        <v>1</v>
      </c>
      <c r="AT67" s="18" t="s">
        <v>3619</v>
      </c>
    </row>
    <row r="68" spans="1:46" x14ac:dyDescent="0.25">
      <c r="A68" s="46" t="s">
        <v>6</v>
      </c>
      <c r="B68" s="18" t="s">
        <v>3530</v>
      </c>
      <c r="C68" s="18">
        <v>1.0182</v>
      </c>
      <c r="D68" s="18" t="s">
        <v>3011</v>
      </c>
      <c r="E68" s="18">
        <v>0.78029999999999999</v>
      </c>
      <c r="F68" s="18">
        <v>5096</v>
      </c>
      <c r="G68" s="23">
        <v>1.0361</v>
      </c>
      <c r="H68" s="23" t="s">
        <v>3277</v>
      </c>
      <c r="I68" s="23">
        <v>0.69750000000000001</v>
      </c>
      <c r="J68" s="23">
        <v>3575</v>
      </c>
      <c r="K68" s="23"/>
      <c r="L68" s="18">
        <v>0.97440000000000004</v>
      </c>
      <c r="M68" s="18" t="s">
        <v>3123</v>
      </c>
      <c r="N68" s="18">
        <v>0.69340000000000002</v>
      </c>
      <c r="O68" s="18">
        <v>4655</v>
      </c>
      <c r="P68" s="46">
        <v>0.93859999999999999</v>
      </c>
      <c r="Q68" s="46" t="s">
        <v>3278</v>
      </c>
      <c r="R68" s="46">
        <v>0.47399999999999998</v>
      </c>
      <c r="S68" s="46">
        <v>3575</v>
      </c>
      <c r="T68" s="46"/>
      <c r="U68" s="46">
        <v>0.84699999999999998</v>
      </c>
      <c r="V68" s="46" t="s">
        <v>4220</v>
      </c>
      <c r="W68" s="46">
        <v>6.5000000000000002E-2</v>
      </c>
      <c r="X68" s="46">
        <v>2616</v>
      </c>
      <c r="Y68" s="28">
        <v>0.88660000000000005</v>
      </c>
      <c r="Z68" s="28" t="s">
        <v>3728</v>
      </c>
      <c r="AA68" s="28">
        <v>0.3286</v>
      </c>
      <c r="AB68" s="28">
        <v>1973</v>
      </c>
      <c r="AC68" s="27"/>
      <c r="AD68" s="46">
        <v>1.0182</v>
      </c>
      <c r="AE68" s="46" t="s">
        <v>4050</v>
      </c>
      <c r="AF68" s="46">
        <v>0.84130000000000005</v>
      </c>
      <c r="AG68" s="46">
        <v>2439</v>
      </c>
      <c r="AH68" s="28">
        <v>1.0738000000000001</v>
      </c>
      <c r="AI68" s="28" t="s">
        <v>3729</v>
      </c>
      <c r="AJ68" s="28">
        <v>0.54910000000000003</v>
      </c>
      <c r="AK68" s="28">
        <v>1973</v>
      </c>
      <c r="AL68" s="18" t="s">
        <v>297</v>
      </c>
      <c r="AN68" s="18" t="s">
        <v>3535</v>
      </c>
      <c r="AO68" s="18" t="s">
        <v>3536</v>
      </c>
      <c r="AP68" s="18" t="s">
        <v>3535</v>
      </c>
      <c r="AQ68" s="18">
        <v>1.58</v>
      </c>
      <c r="AR68" s="18" t="s">
        <v>11</v>
      </c>
      <c r="AS68" s="18">
        <v>1</v>
      </c>
      <c r="AT68" s="18" t="s">
        <v>3619</v>
      </c>
    </row>
    <row r="69" spans="1:46" x14ac:dyDescent="0.25">
      <c r="A69" s="46" t="s">
        <v>6</v>
      </c>
      <c r="B69" s="18" t="s">
        <v>3529</v>
      </c>
      <c r="C69" s="18">
        <v>1.01</v>
      </c>
      <c r="D69" s="18" t="s">
        <v>3010</v>
      </c>
      <c r="E69" s="18">
        <v>0.88119999999999998</v>
      </c>
      <c r="F69" s="18">
        <v>5114</v>
      </c>
      <c r="G69" s="23">
        <v>1.0137</v>
      </c>
      <c r="H69" s="23" t="s">
        <v>3275</v>
      </c>
      <c r="I69" s="23">
        <v>0.88660000000000005</v>
      </c>
      <c r="J69" s="23">
        <v>3584</v>
      </c>
      <c r="K69" s="23"/>
      <c r="L69" s="18">
        <v>1.0316000000000001</v>
      </c>
      <c r="M69" s="18" t="s">
        <v>3122</v>
      </c>
      <c r="N69" s="18">
        <v>0.65169999999999995</v>
      </c>
      <c r="O69" s="18">
        <v>4670</v>
      </c>
      <c r="P69" s="46">
        <v>1.0086999999999999</v>
      </c>
      <c r="Q69" s="46" t="s">
        <v>3276</v>
      </c>
      <c r="R69" s="46">
        <v>0.92549999999999999</v>
      </c>
      <c r="S69" s="46">
        <v>3584</v>
      </c>
      <c r="T69" s="46"/>
      <c r="U69" s="46">
        <v>0.93620000000000003</v>
      </c>
      <c r="V69" s="46" t="s">
        <v>4219</v>
      </c>
      <c r="W69" s="46">
        <v>0.48049999999999998</v>
      </c>
      <c r="X69" s="46">
        <v>2620</v>
      </c>
      <c r="Y69" s="28">
        <v>0.83620000000000005</v>
      </c>
      <c r="Z69" s="28" t="s">
        <v>3726</v>
      </c>
      <c r="AA69" s="28">
        <v>0.16320000000000001</v>
      </c>
      <c r="AB69" s="28">
        <v>1976</v>
      </c>
      <c r="AC69" s="27"/>
      <c r="AD69" s="46">
        <v>1.0506</v>
      </c>
      <c r="AE69" s="46" t="s">
        <v>4049</v>
      </c>
      <c r="AF69" s="46">
        <v>0.60450000000000004</v>
      </c>
      <c r="AG69" s="46">
        <v>2443</v>
      </c>
      <c r="AH69" s="28">
        <v>1.1947000000000001</v>
      </c>
      <c r="AI69" s="28" t="s">
        <v>3727</v>
      </c>
      <c r="AJ69" s="28">
        <v>0.15740000000000001</v>
      </c>
      <c r="AK69" s="28">
        <v>1976</v>
      </c>
      <c r="AL69" s="18" t="s">
        <v>297</v>
      </c>
      <c r="AN69" s="18" t="s">
        <v>3535</v>
      </c>
      <c r="AO69" s="18" t="s">
        <v>3536</v>
      </c>
      <c r="AP69" s="18" t="s">
        <v>3535</v>
      </c>
      <c r="AQ69" s="18">
        <v>1.58</v>
      </c>
      <c r="AR69" s="18" t="s">
        <v>11</v>
      </c>
      <c r="AS69" s="18">
        <v>1</v>
      </c>
      <c r="AT69" s="18" t="s">
        <v>3619</v>
      </c>
    </row>
    <row r="70" spans="1:46" x14ac:dyDescent="0.25">
      <c r="A70" s="46" t="s">
        <v>6</v>
      </c>
      <c r="B70" s="18" t="s">
        <v>3527</v>
      </c>
      <c r="C70" s="18">
        <v>1.0165999999999999</v>
      </c>
      <c r="D70" s="18" t="s">
        <v>3008</v>
      </c>
      <c r="E70" s="18">
        <v>0.79500000000000004</v>
      </c>
      <c r="F70" s="18">
        <v>5106</v>
      </c>
      <c r="G70" s="23">
        <v>1.0450999999999999</v>
      </c>
      <c r="H70" s="23" t="s">
        <v>3271</v>
      </c>
      <c r="I70" s="23">
        <v>0.626</v>
      </c>
      <c r="J70" s="23">
        <v>3581</v>
      </c>
      <c r="K70" s="23"/>
      <c r="L70" s="18">
        <v>0.96130000000000004</v>
      </c>
      <c r="M70" s="18" t="s">
        <v>3120</v>
      </c>
      <c r="N70" s="18">
        <v>0.54620000000000002</v>
      </c>
      <c r="O70" s="18">
        <v>4667</v>
      </c>
      <c r="P70" s="46">
        <v>0.96360000000000001</v>
      </c>
      <c r="Q70" s="46" t="s">
        <v>3272</v>
      </c>
      <c r="R70" s="46">
        <v>0.6784</v>
      </c>
      <c r="S70" s="46">
        <v>3581</v>
      </c>
      <c r="T70" s="46"/>
      <c r="U70" s="46">
        <v>0.99929999999999997</v>
      </c>
      <c r="V70" s="46" t="s">
        <v>4217</v>
      </c>
      <c r="W70" s="46">
        <v>0.99409999999999998</v>
      </c>
      <c r="X70" s="46">
        <v>2619</v>
      </c>
      <c r="Y70" s="28">
        <v>0.96189999999999998</v>
      </c>
      <c r="Z70" s="28" t="s">
        <v>3722</v>
      </c>
      <c r="AA70" s="28">
        <v>0.74980000000000002</v>
      </c>
      <c r="AB70" s="28">
        <v>1975</v>
      </c>
      <c r="AC70" s="27"/>
      <c r="AD70" s="46">
        <v>0.997</v>
      </c>
      <c r="AE70" s="46" t="s">
        <v>4047</v>
      </c>
      <c r="AF70" s="46">
        <v>0.97340000000000004</v>
      </c>
      <c r="AG70" s="46">
        <v>2442</v>
      </c>
      <c r="AH70" s="28">
        <v>1.0458000000000001</v>
      </c>
      <c r="AI70" s="28" t="s">
        <v>3723</v>
      </c>
      <c r="AJ70" s="28">
        <v>0.71279999999999999</v>
      </c>
      <c r="AK70" s="28">
        <v>1975</v>
      </c>
      <c r="AL70" s="18" t="s">
        <v>297</v>
      </c>
      <c r="AN70" s="18" t="s">
        <v>3535</v>
      </c>
      <c r="AO70" s="18" t="s">
        <v>3536</v>
      </c>
      <c r="AP70" s="18" t="s">
        <v>3535</v>
      </c>
      <c r="AQ70" s="18">
        <v>1.58</v>
      </c>
      <c r="AR70" s="18" t="s">
        <v>11</v>
      </c>
      <c r="AS70" s="18">
        <v>1</v>
      </c>
      <c r="AT70" s="18" t="s">
        <v>3619</v>
      </c>
    </row>
    <row r="71" spans="1:46" x14ac:dyDescent="0.25">
      <c r="A71" s="46" t="s">
        <v>6</v>
      </c>
      <c r="B71" s="18" t="s">
        <v>3528</v>
      </c>
      <c r="C71" s="18">
        <v>1.0547</v>
      </c>
      <c r="D71" s="18" t="s">
        <v>3009</v>
      </c>
      <c r="E71" s="18">
        <v>0.41370000000000001</v>
      </c>
      <c r="F71" s="18">
        <v>5095</v>
      </c>
      <c r="G71" s="23">
        <v>1.0517000000000001</v>
      </c>
      <c r="H71" s="23" t="s">
        <v>3273</v>
      </c>
      <c r="I71" s="23">
        <v>0.58650000000000002</v>
      </c>
      <c r="J71" s="23">
        <v>3577</v>
      </c>
      <c r="K71" s="23"/>
      <c r="L71" s="18">
        <v>1.0476000000000001</v>
      </c>
      <c r="M71" s="18" t="s">
        <v>3121</v>
      </c>
      <c r="N71" s="18">
        <v>0.48499999999999999</v>
      </c>
      <c r="O71" s="18">
        <v>4658</v>
      </c>
      <c r="P71" s="46">
        <v>1.0727</v>
      </c>
      <c r="Q71" s="46" t="s">
        <v>3274</v>
      </c>
      <c r="R71" s="46">
        <v>0.44009999999999999</v>
      </c>
      <c r="S71" s="46">
        <v>3577</v>
      </c>
      <c r="T71" s="46"/>
      <c r="U71" s="46">
        <v>0.92820000000000003</v>
      </c>
      <c r="V71" s="46" t="s">
        <v>4218</v>
      </c>
      <c r="W71" s="46">
        <v>0.40849999999999997</v>
      </c>
      <c r="X71" s="46">
        <v>2614</v>
      </c>
      <c r="Y71" s="28">
        <v>0.90449999999999997</v>
      </c>
      <c r="Z71" s="28" t="s">
        <v>3724</v>
      </c>
      <c r="AA71" s="28">
        <v>0.41920000000000002</v>
      </c>
      <c r="AB71" s="28">
        <v>1972</v>
      </c>
      <c r="AC71" s="27"/>
      <c r="AD71" s="46">
        <v>1.0916999999999999</v>
      </c>
      <c r="AE71" s="46" t="s">
        <v>4048</v>
      </c>
      <c r="AF71" s="46">
        <v>0.34150000000000003</v>
      </c>
      <c r="AG71" s="46">
        <v>2438</v>
      </c>
      <c r="AH71" s="28">
        <v>1.1694</v>
      </c>
      <c r="AI71" s="28" t="s">
        <v>3725</v>
      </c>
      <c r="AJ71" s="28">
        <v>0.20619999999999999</v>
      </c>
      <c r="AK71" s="28">
        <v>1972</v>
      </c>
      <c r="AL71" s="18" t="s">
        <v>297</v>
      </c>
      <c r="AN71" s="18" t="s">
        <v>3535</v>
      </c>
      <c r="AO71" s="18" t="s">
        <v>3536</v>
      </c>
      <c r="AP71" s="18" t="s">
        <v>3535</v>
      </c>
      <c r="AQ71" s="18">
        <v>1.58</v>
      </c>
      <c r="AR71" s="18" t="s">
        <v>11</v>
      </c>
      <c r="AS71" s="18">
        <v>1</v>
      </c>
      <c r="AT71" s="18" t="s">
        <v>3619</v>
      </c>
    </row>
    <row r="72" spans="1:46" x14ac:dyDescent="0.25">
      <c r="A72" s="46" t="s">
        <v>6</v>
      </c>
      <c r="B72" s="46" t="s">
        <v>3531</v>
      </c>
      <c r="C72" s="18">
        <v>1.0238</v>
      </c>
      <c r="D72" s="18" t="s">
        <v>3012</v>
      </c>
      <c r="E72" s="18">
        <v>0.71619999999999995</v>
      </c>
      <c r="F72" s="18">
        <v>4986</v>
      </c>
      <c r="G72" s="23">
        <v>1.0278</v>
      </c>
      <c r="H72" s="23" t="s">
        <v>3279</v>
      </c>
      <c r="I72" s="23">
        <v>0.76300000000000001</v>
      </c>
      <c r="J72" s="23">
        <v>3496</v>
      </c>
      <c r="K72" s="23"/>
      <c r="L72" s="18">
        <v>1.0375000000000001</v>
      </c>
      <c r="M72" s="18" t="s">
        <v>3124</v>
      </c>
      <c r="N72" s="18">
        <v>0.57950000000000002</v>
      </c>
      <c r="O72" s="18">
        <v>4556</v>
      </c>
      <c r="P72" s="46">
        <v>1.0383</v>
      </c>
      <c r="Q72" s="46" t="s">
        <v>3280</v>
      </c>
      <c r="R72" s="46">
        <v>0.67269999999999996</v>
      </c>
      <c r="S72" s="46">
        <v>3496</v>
      </c>
      <c r="T72" s="46"/>
      <c r="U72" s="46">
        <v>0.86870000000000003</v>
      </c>
      <c r="V72" s="46" t="s">
        <v>4221</v>
      </c>
      <c r="W72" s="46">
        <v>0.1168</v>
      </c>
      <c r="X72" s="46">
        <v>2573</v>
      </c>
      <c r="Y72" s="28">
        <v>0.96640000000000004</v>
      </c>
      <c r="Z72" s="28" t="s">
        <v>3730</v>
      </c>
      <c r="AA72" s="28">
        <v>0.77939999999999998</v>
      </c>
      <c r="AB72" s="28">
        <v>1936</v>
      </c>
      <c r="AC72" s="27"/>
      <c r="AD72" s="46">
        <v>0.9446</v>
      </c>
      <c r="AE72" s="46" t="s">
        <v>4051</v>
      </c>
      <c r="AF72" s="46">
        <v>0.53869999999999996</v>
      </c>
      <c r="AG72" s="46">
        <v>2396</v>
      </c>
      <c r="AH72" s="28">
        <v>0.95940000000000003</v>
      </c>
      <c r="AI72" s="28" t="s">
        <v>3731</v>
      </c>
      <c r="AJ72" s="28">
        <v>0.73350000000000004</v>
      </c>
      <c r="AK72" s="28">
        <v>1936</v>
      </c>
      <c r="AL72" s="18" t="s">
        <v>297</v>
      </c>
      <c r="AN72" s="18" t="s">
        <v>3535</v>
      </c>
      <c r="AO72" s="18" t="s">
        <v>3536</v>
      </c>
      <c r="AP72" s="18" t="s">
        <v>3535</v>
      </c>
      <c r="AQ72" s="18">
        <v>1.58</v>
      </c>
      <c r="AR72" s="18" t="s">
        <v>11</v>
      </c>
      <c r="AS72" s="18">
        <v>1</v>
      </c>
      <c r="AT72" s="18" t="s">
        <v>3619</v>
      </c>
    </row>
    <row r="73" spans="1:46" x14ac:dyDescent="0.25">
      <c r="A73" s="46" t="s">
        <v>6</v>
      </c>
      <c r="B73" s="18" t="s">
        <v>3525</v>
      </c>
      <c r="C73" s="18">
        <v>0.91190000000000004</v>
      </c>
      <c r="D73" s="18" t="s">
        <v>3013</v>
      </c>
      <c r="E73" s="18">
        <v>0.1542</v>
      </c>
      <c r="F73" s="18">
        <v>4997</v>
      </c>
      <c r="G73" s="27">
        <v>0.88249999999999995</v>
      </c>
      <c r="H73" s="27" t="s">
        <v>3281</v>
      </c>
      <c r="I73" s="27">
        <v>0.1694</v>
      </c>
      <c r="J73" s="27">
        <v>3505</v>
      </c>
      <c r="K73" s="27"/>
      <c r="L73" s="18">
        <v>0.97099999999999997</v>
      </c>
      <c r="M73" s="18" t="s">
        <v>3125</v>
      </c>
      <c r="N73" s="18">
        <v>0.65659999999999996</v>
      </c>
      <c r="O73" s="18">
        <v>4573</v>
      </c>
      <c r="P73" s="46">
        <v>1.0125</v>
      </c>
      <c r="Q73" s="46" t="s">
        <v>3282</v>
      </c>
      <c r="R73" s="46">
        <v>0.88980000000000004</v>
      </c>
      <c r="S73" s="46">
        <v>3505</v>
      </c>
      <c r="T73" s="46"/>
      <c r="U73" s="46">
        <v>0.98070000000000002</v>
      </c>
      <c r="V73" s="46" t="s">
        <v>4222</v>
      </c>
      <c r="W73" s="46">
        <v>0.82740000000000002</v>
      </c>
      <c r="X73" s="46">
        <v>2577</v>
      </c>
      <c r="Y73" s="28">
        <v>1.0569</v>
      </c>
      <c r="Z73" s="28" t="s">
        <v>3732</v>
      </c>
      <c r="AA73" s="28">
        <v>0.64739999999999998</v>
      </c>
      <c r="AB73" s="28">
        <v>1943</v>
      </c>
      <c r="AC73" s="27"/>
      <c r="AD73" s="46">
        <v>0.98499999999999999</v>
      </c>
      <c r="AE73" s="46" t="s">
        <v>4052</v>
      </c>
      <c r="AF73" s="46">
        <v>0.86770000000000003</v>
      </c>
      <c r="AG73" s="46">
        <v>2402</v>
      </c>
      <c r="AH73" s="28">
        <v>0.95079999999999998</v>
      </c>
      <c r="AI73" s="28" t="s">
        <v>3733</v>
      </c>
      <c r="AJ73" s="28">
        <v>0.67659999999999998</v>
      </c>
      <c r="AK73" s="28">
        <v>1943</v>
      </c>
      <c r="AL73" s="18" t="s">
        <v>297</v>
      </c>
      <c r="AN73" s="18" t="s">
        <v>3535</v>
      </c>
      <c r="AO73" s="18" t="s">
        <v>3536</v>
      </c>
      <c r="AP73" s="18" t="s">
        <v>3535</v>
      </c>
      <c r="AQ73" s="18">
        <v>1.58</v>
      </c>
      <c r="AR73" s="18" t="s">
        <v>11</v>
      </c>
      <c r="AS73" s="18">
        <v>1</v>
      </c>
      <c r="AT73" s="18" t="s">
        <v>3619</v>
      </c>
    </row>
    <row r="74" spans="1:46" x14ac:dyDescent="0.25">
      <c r="A74" s="46" t="s">
        <v>6</v>
      </c>
      <c r="B74" s="34" t="s">
        <v>3532</v>
      </c>
      <c r="C74" s="18">
        <v>0.99319999999999997</v>
      </c>
      <c r="D74" s="18" t="s">
        <v>2491</v>
      </c>
      <c r="E74" s="18">
        <v>0.97009999999999996</v>
      </c>
      <c r="F74" s="18">
        <v>838</v>
      </c>
      <c r="G74" s="18">
        <v>1.1588000000000001</v>
      </c>
      <c r="H74" s="18" t="s">
        <v>3447</v>
      </c>
      <c r="I74" s="18">
        <v>0.58609999999999995</v>
      </c>
      <c r="J74" s="18">
        <v>585</v>
      </c>
      <c r="L74" s="34">
        <v>0.62970000000000004</v>
      </c>
      <c r="M74" s="34" t="s">
        <v>3208</v>
      </c>
      <c r="N74" s="34">
        <v>3.61E-2</v>
      </c>
      <c r="O74" s="34">
        <v>741</v>
      </c>
      <c r="P74" s="34">
        <v>0.5444</v>
      </c>
      <c r="Q74" s="34" t="s">
        <v>3448</v>
      </c>
      <c r="R74" s="34">
        <v>4.19E-2</v>
      </c>
      <c r="S74" s="34">
        <v>585</v>
      </c>
      <c r="T74" s="34"/>
      <c r="U74" s="46">
        <v>0.9274</v>
      </c>
      <c r="V74" s="46" t="s">
        <v>4326</v>
      </c>
      <c r="W74" s="46">
        <v>0.77149999999999996</v>
      </c>
      <c r="X74" s="46">
        <v>452</v>
      </c>
      <c r="Y74" s="28">
        <v>1.5868</v>
      </c>
      <c r="Z74" s="28" t="s">
        <v>3940</v>
      </c>
      <c r="AA74" s="28">
        <v>0.23780000000000001</v>
      </c>
      <c r="AB74" s="28">
        <v>338</v>
      </c>
      <c r="AD74" s="34">
        <v>0.44500000000000001</v>
      </c>
      <c r="AE74" s="34" t="s">
        <v>4156</v>
      </c>
      <c r="AF74" s="34">
        <v>2.3300000000000001E-2</v>
      </c>
      <c r="AG74" s="34">
        <v>416</v>
      </c>
      <c r="AH74" s="69">
        <v>0.27489999999999998</v>
      </c>
      <c r="AI74" s="69" t="s">
        <v>3941</v>
      </c>
      <c r="AJ74" s="69">
        <v>1.15E-2</v>
      </c>
      <c r="AK74" s="69">
        <v>338</v>
      </c>
      <c r="AL74" s="18" t="s">
        <v>297</v>
      </c>
      <c r="AN74" s="18" t="s">
        <v>3535</v>
      </c>
      <c r="AO74" s="18" t="s">
        <v>3536</v>
      </c>
      <c r="AP74" s="18" t="s">
        <v>3535</v>
      </c>
      <c r="AQ74" s="18">
        <v>1.58</v>
      </c>
      <c r="AR74" s="18" t="s">
        <v>11</v>
      </c>
      <c r="AS74" s="18">
        <v>1</v>
      </c>
      <c r="AT74" s="18" t="s">
        <v>3619</v>
      </c>
    </row>
    <row r="75" spans="1:46" x14ac:dyDescent="0.25">
      <c r="A75" s="46" t="s">
        <v>7</v>
      </c>
      <c r="B75" s="18" t="s">
        <v>3524</v>
      </c>
      <c r="C75" s="18">
        <v>1.2083999999999999</v>
      </c>
      <c r="D75" s="18" t="s">
        <v>2496</v>
      </c>
      <c r="E75" s="18">
        <v>0.38519999999999999</v>
      </c>
      <c r="F75" s="18">
        <v>5108</v>
      </c>
      <c r="G75" s="18">
        <v>1.0044</v>
      </c>
      <c r="H75" s="18" t="s">
        <v>3457</v>
      </c>
      <c r="I75" s="18">
        <v>0.98939999999999995</v>
      </c>
      <c r="J75" s="18">
        <v>3577</v>
      </c>
      <c r="L75" s="18">
        <v>1.1516</v>
      </c>
      <c r="M75" s="18" t="s">
        <v>3213</v>
      </c>
      <c r="N75" s="18">
        <v>0.54510000000000003</v>
      </c>
      <c r="O75" s="18">
        <v>4694</v>
      </c>
      <c r="P75" s="46">
        <v>1.4694</v>
      </c>
      <c r="Q75" s="46" t="s">
        <v>3458</v>
      </c>
      <c r="R75" s="46">
        <v>0.19819999999999999</v>
      </c>
      <c r="S75" s="46">
        <v>3577</v>
      </c>
      <c r="T75" s="46"/>
      <c r="U75" s="46">
        <v>1.0798000000000001</v>
      </c>
      <c r="V75" s="46" t="s">
        <v>4333</v>
      </c>
      <c r="W75" s="46">
        <v>0.80840000000000001</v>
      </c>
      <c r="X75" s="46">
        <v>2596</v>
      </c>
      <c r="Y75" s="28">
        <v>0.70830000000000004</v>
      </c>
      <c r="Z75" s="28" t="s">
        <v>3954</v>
      </c>
      <c r="AA75" s="28">
        <v>0.4632</v>
      </c>
      <c r="AB75" s="28">
        <v>1956</v>
      </c>
      <c r="AD75" s="46">
        <v>1.4798</v>
      </c>
      <c r="AE75" s="46" t="s">
        <v>4163</v>
      </c>
      <c r="AF75" s="46">
        <v>0.19739999999999999</v>
      </c>
      <c r="AG75" s="46">
        <v>2427</v>
      </c>
      <c r="AH75" s="28">
        <v>2.0072999999999999</v>
      </c>
      <c r="AI75" s="28" t="s">
        <v>3955</v>
      </c>
      <c r="AJ75" s="28">
        <v>6.88E-2</v>
      </c>
      <c r="AK75" s="28">
        <v>1956</v>
      </c>
      <c r="AL75" s="18" t="s">
        <v>298</v>
      </c>
      <c r="AN75" s="18" t="s">
        <v>3535</v>
      </c>
      <c r="AO75" s="18" t="s">
        <v>3536</v>
      </c>
      <c r="AP75" s="18" t="s">
        <v>3535</v>
      </c>
      <c r="AQ75" s="18">
        <v>1.31</v>
      </c>
      <c r="AR75" s="18" t="s">
        <v>11</v>
      </c>
      <c r="AS75" s="18">
        <v>0.99099999999999999</v>
      </c>
      <c r="AT75" s="18" t="s">
        <v>3618</v>
      </c>
    </row>
    <row r="76" spans="1:46" x14ac:dyDescent="0.25">
      <c r="A76" s="46" t="s">
        <v>7</v>
      </c>
      <c r="B76" s="18" t="s">
        <v>3526</v>
      </c>
      <c r="C76" s="18">
        <v>0.94650000000000001</v>
      </c>
      <c r="D76" s="18" t="s">
        <v>3028</v>
      </c>
      <c r="E76" s="18">
        <v>0.33389999999999997</v>
      </c>
      <c r="F76" s="18">
        <v>4700</v>
      </c>
      <c r="G76" s="23">
        <v>0.90480000000000005</v>
      </c>
      <c r="H76" s="23" t="s">
        <v>3311</v>
      </c>
      <c r="I76" s="23">
        <v>0.21260000000000001</v>
      </c>
      <c r="J76" s="23">
        <v>3299</v>
      </c>
      <c r="K76" s="23"/>
      <c r="L76" s="18">
        <v>0.95779999999999998</v>
      </c>
      <c r="M76" s="18" t="s">
        <v>3140</v>
      </c>
      <c r="N76" s="18">
        <v>0.44940000000000002</v>
      </c>
      <c r="O76" s="18">
        <v>4310</v>
      </c>
      <c r="P76" s="46">
        <v>1.0365</v>
      </c>
      <c r="Q76" s="46" t="s">
        <v>3312</v>
      </c>
      <c r="R76" s="46">
        <v>0.63929999999999998</v>
      </c>
      <c r="S76" s="46">
        <v>3299</v>
      </c>
      <c r="T76" s="46"/>
      <c r="U76" s="46">
        <v>0.95079999999999998</v>
      </c>
      <c r="V76" s="46" t="s">
        <v>4244</v>
      </c>
      <c r="W76" s="46">
        <v>0.52639999999999998</v>
      </c>
      <c r="X76" s="46">
        <v>2463</v>
      </c>
      <c r="Y76" s="28">
        <v>0.88980000000000004</v>
      </c>
      <c r="Z76" s="28" t="s">
        <v>3776</v>
      </c>
      <c r="AA76" s="28">
        <v>0.27529999999999999</v>
      </c>
      <c r="AB76" s="28">
        <v>1856</v>
      </c>
      <c r="AC76" s="27"/>
      <c r="AD76" s="46">
        <v>0.96779999999999999</v>
      </c>
      <c r="AE76" s="46" t="s">
        <v>4074</v>
      </c>
      <c r="AF76" s="46">
        <v>0.68479999999999996</v>
      </c>
      <c r="AG76" s="46">
        <v>2297</v>
      </c>
      <c r="AH76" s="28">
        <v>1.0578000000000001</v>
      </c>
      <c r="AI76" s="28" t="s">
        <v>3777</v>
      </c>
      <c r="AJ76" s="28">
        <v>0.58860000000000001</v>
      </c>
      <c r="AK76" s="28">
        <v>1856</v>
      </c>
      <c r="AL76" s="18" t="s">
        <v>298</v>
      </c>
      <c r="AN76" s="18" t="s">
        <v>3535</v>
      </c>
      <c r="AO76" s="18" t="s">
        <v>3536</v>
      </c>
      <c r="AP76" s="18" t="s">
        <v>3535</v>
      </c>
      <c r="AQ76" s="18">
        <v>1.31</v>
      </c>
      <c r="AR76" s="18" t="s">
        <v>11</v>
      </c>
      <c r="AS76" s="18">
        <v>0.99099999999999999</v>
      </c>
      <c r="AT76" s="18" t="s">
        <v>3618</v>
      </c>
    </row>
    <row r="77" spans="1:46" x14ac:dyDescent="0.25">
      <c r="A77" s="47" t="s">
        <v>7</v>
      </c>
      <c r="B77" s="76" t="s">
        <v>377</v>
      </c>
      <c r="C77" s="32">
        <v>0.99929999999999997</v>
      </c>
      <c r="D77" s="32" t="s">
        <v>3096</v>
      </c>
      <c r="E77" s="32">
        <v>0.99619999999999997</v>
      </c>
      <c r="F77" s="32">
        <v>4756</v>
      </c>
      <c r="G77" s="32">
        <v>0.92879999999999996</v>
      </c>
      <c r="H77" s="32" t="s">
        <v>3503</v>
      </c>
      <c r="I77" s="32">
        <v>0.71689999999999998</v>
      </c>
      <c r="J77" s="32">
        <v>3395</v>
      </c>
      <c r="K77" s="32"/>
      <c r="L77" s="32">
        <v>1.2072000000000001</v>
      </c>
      <c r="M77" s="32" t="s">
        <v>2522</v>
      </c>
      <c r="N77" s="32">
        <v>0.1804</v>
      </c>
      <c r="O77" s="32">
        <v>4381</v>
      </c>
      <c r="P77" s="32">
        <v>1.2195</v>
      </c>
      <c r="Q77" s="32" t="s">
        <v>3504</v>
      </c>
      <c r="R77" s="32">
        <v>0.2883</v>
      </c>
      <c r="S77" s="32">
        <v>3395</v>
      </c>
      <c r="T77" s="32"/>
      <c r="U77" s="47">
        <v>1.1326000000000001</v>
      </c>
      <c r="V77" s="47" t="s">
        <v>4361</v>
      </c>
      <c r="W77" s="47">
        <v>0.51190000000000002</v>
      </c>
      <c r="X77" s="47">
        <v>2607</v>
      </c>
      <c r="Y77" s="2">
        <v>1.1173999999999999</v>
      </c>
      <c r="Z77" s="2" t="s">
        <v>4010</v>
      </c>
      <c r="AA77" s="2">
        <v>0.67159999999999997</v>
      </c>
      <c r="AB77" s="2">
        <v>1965</v>
      </c>
      <c r="AC77" s="47"/>
      <c r="AD77" s="76">
        <v>1.4776</v>
      </c>
      <c r="AE77" s="76" t="s">
        <v>4191</v>
      </c>
      <c r="AF77" s="76">
        <v>3.1E-2</v>
      </c>
      <c r="AG77" s="76">
        <v>2443</v>
      </c>
      <c r="AH77" s="2">
        <v>1.3144</v>
      </c>
      <c r="AI77" s="2" t="s">
        <v>4011</v>
      </c>
      <c r="AJ77" s="2">
        <v>0.25259999999999999</v>
      </c>
      <c r="AK77" s="2">
        <v>1965</v>
      </c>
      <c r="AL77" s="32" t="s">
        <v>298</v>
      </c>
      <c r="AM77" s="32"/>
      <c r="AN77" s="32" t="s">
        <v>3535</v>
      </c>
      <c r="AO77" s="32" t="s">
        <v>3536</v>
      </c>
      <c r="AP77" s="18" t="s">
        <v>3535</v>
      </c>
      <c r="AQ77" s="18">
        <v>1.31</v>
      </c>
      <c r="AR77" s="32" t="s">
        <v>11</v>
      </c>
      <c r="AS77" s="32">
        <v>0.99099999999999999</v>
      </c>
      <c r="AT77" s="32" t="s">
        <v>3618</v>
      </c>
    </row>
    <row r="78" spans="1:46" x14ac:dyDescent="0.25">
      <c r="A78" s="46" t="s">
        <v>7</v>
      </c>
      <c r="B78" s="18" t="s">
        <v>3530</v>
      </c>
      <c r="C78" s="18">
        <v>1.0073000000000001</v>
      </c>
      <c r="D78" s="18" t="s">
        <v>3032</v>
      </c>
      <c r="E78" s="18">
        <v>0.89859999999999995</v>
      </c>
      <c r="F78" s="18">
        <v>5046</v>
      </c>
      <c r="G78" s="27">
        <v>0.93430000000000002</v>
      </c>
      <c r="H78" s="27" t="s">
        <v>3319</v>
      </c>
      <c r="I78" s="27">
        <v>0.40189999999999998</v>
      </c>
      <c r="J78" s="27">
        <v>3535</v>
      </c>
      <c r="K78" s="27"/>
      <c r="L78" s="18">
        <v>1.0295000000000001</v>
      </c>
      <c r="M78" s="18" t="s">
        <v>3144</v>
      </c>
      <c r="N78" s="18">
        <v>0.6159</v>
      </c>
      <c r="O78" s="18">
        <v>4627</v>
      </c>
      <c r="P78" s="46">
        <v>1.0504</v>
      </c>
      <c r="Q78" s="46" t="s">
        <v>3320</v>
      </c>
      <c r="R78" s="46">
        <v>0.52769999999999995</v>
      </c>
      <c r="S78" s="46">
        <v>3535</v>
      </c>
      <c r="T78" s="46"/>
      <c r="U78" s="46">
        <v>1.042</v>
      </c>
      <c r="V78" s="46" t="s">
        <v>4248</v>
      </c>
      <c r="W78" s="46">
        <v>0.61360000000000003</v>
      </c>
      <c r="X78" s="46">
        <v>2598</v>
      </c>
      <c r="Y78" s="28">
        <v>1.0074000000000001</v>
      </c>
      <c r="Z78" s="28" t="s">
        <v>3784</v>
      </c>
      <c r="AA78" s="28">
        <v>0.94640000000000002</v>
      </c>
      <c r="AB78" s="28">
        <v>1957</v>
      </c>
      <c r="AC78" s="27"/>
      <c r="AD78" s="46">
        <v>1.0195000000000001</v>
      </c>
      <c r="AE78" s="46" t="s">
        <v>4078</v>
      </c>
      <c r="AF78" s="46">
        <v>0.81579999999999997</v>
      </c>
      <c r="AG78" s="46">
        <v>2427</v>
      </c>
      <c r="AH78" s="28">
        <v>0.93489999999999995</v>
      </c>
      <c r="AI78" s="28" t="s">
        <v>3785</v>
      </c>
      <c r="AJ78" s="28">
        <v>0.52880000000000005</v>
      </c>
      <c r="AK78" s="28">
        <v>1957</v>
      </c>
      <c r="AL78" s="18" t="s">
        <v>298</v>
      </c>
      <c r="AN78" s="18" t="s">
        <v>3535</v>
      </c>
      <c r="AO78" s="18" t="s">
        <v>3536</v>
      </c>
      <c r="AP78" s="18" t="s">
        <v>3535</v>
      </c>
      <c r="AQ78" s="18">
        <v>1.31</v>
      </c>
      <c r="AR78" s="18" t="s">
        <v>11</v>
      </c>
      <c r="AS78" s="18">
        <v>0.99099999999999999</v>
      </c>
      <c r="AT78" s="18" t="s">
        <v>3618</v>
      </c>
    </row>
    <row r="79" spans="1:46" x14ac:dyDescent="0.25">
      <c r="A79" s="46" t="s">
        <v>7</v>
      </c>
      <c r="B79" s="34" t="s">
        <v>3529</v>
      </c>
      <c r="C79" s="18">
        <v>1.0148999999999999</v>
      </c>
      <c r="D79" s="18" t="s">
        <v>3031</v>
      </c>
      <c r="E79" s="18">
        <v>0.80369999999999997</v>
      </c>
      <c r="F79" s="18">
        <v>5063</v>
      </c>
      <c r="G79" s="27">
        <v>1.0692999999999999</v>
      </c>
      <c r="H79" s="27" t="s">
        <v>3317</v>
      </c>
      <c r="I79" s="27">
        <v>0.42620000000000002</v>
      </c>
      <c r="J79" s="27">
        <v>3542</v>
      </c>
      <c r="K79" s="27"/>
      <c r="L79" s="18">
        <v>0.91859999999999997</v>
      </c>
      <c r="M79" s="18" t="s">
        <v>3143</v>
      </c>
      <c r="N79" s="18">
        <v>0.15989999999999999</v>
      </c>
      <c r="O79" s="18">
        <v>4641</v>
      </c>
      <c r="P79" s="46">
        <v>0.86180000000000001</v>
      </c>
      <c r="Q79" s="46" t="s">
        <v>3318</v>
      </c>
      <c r="R79" s="46">
        <v>6.5600000000000006E-2</v>
      </c>
      <c r="S79" s="46">
        <v>3542</v>
      </c>
      <c r="T79" s="46"/>
      <c r="U79" s="46">
        <v>1.0358000000000001</v>
      </c>
      <c r="V79" s="46" t="s">
        <v>4247</v>
      </c>
      <c r="W79" s="46">
        <v>0.68259999999999998</v>
      </c>
      <c r="X79" s="46">
        <v>2601</v>
      </c>
      <c r="Y79" s="28">
        <v>1.2135</v>
      </c>
      <c r="Z79" s="28" t="s">
        <v>3782</v>
      </c>
      <c r="AA79" s="28">
        <v>9.7799999999999998E-2</v>
      </c>
      <c r="AB79" s="28">
        <v>1958</v>
      </c>
      <c r="AC79" s="27"/>
      <c r="AD79" s="46">
        <v>0.90959999999999996</v>
      </c>
      <c r="AE79" s="46" t="s">
        <v>4077</v>
      </c>
      <c r="AF79" s="46">
        <v>0.27110000000000001</v>
      </c>
      <c r="AG79" s="46">
        <v>2430</v>
      </c>
      <c r="AH79" s="69">
        <v>0.80489999999999995</v>
      </c>
      <c r="AI79" s="69" t="s">
        <v>3783</v>
      </c>
      <c r="AJ79" s="69">
        <v>5.11E-2</v>
      </c>
      <c r="AK79" s="69">
        <v>1958</v>
      </c>
      <c r="AL79" s="18" t="s">
        <v>298</v>
      </c>
      <c r="AN79" s="18" t="s">
        <v>3535</v>
      </c>
      <c r="AO79" s="18" t="s">
        <v>3536</v>
      </c>
      <c r="AP79" s="18" t="s">
        <v>3535</v>
      </c>
      <c r="AQ79" s="18">
        <v>1.31</v>
      </c>
      <c r="AR79" s="18" t="s">
        <v>11</v>
      </c>
      <c r="AS79" s="18">
        <v>0.99099999999999999</v>
      </c>
      <c r="AT79" s="18" t="s">
        <v>3618</v>
      </c>
    </row>
    <row r="80" spans="1:46" x14ac:dyDescent="0.25">
      <c r="A80" s="46" t="s">
        <v>7</v>
      </c>
      <c r="B80" s="18" t="s">
        <v>3527</v>
      </c>
      <c r="C80" s="18">
        <v>1.0262</v>
      </c>
      <c r="D80" s="18" t="s">
        <v>3029</v>
      </c>
      <c r="E80" s="18">
        <v>0.64890000000000003</v>
      </c>
      <c r="F80" s="18">
        <v>5055</v>
      </c>
      <c r="G80" s="23">
        <v>0.94099999999999995</v>
      </c>
      <c r="H80" s="23" t="s">
        <v>3313</v>
      </c>
      <c r="I80" s="23">
        <v>0.45019999999999999</v>
      </c>
      <c r="J80" s="23">
        <v>3539</v>
      </c>
      <c r="K80" s="23"/>
      <c r="L80" s="18">
        <v>1.0821000000000001</v>
      </c>
      <c r="M80" s="18" t="s">
        <v>3141</v>
      </c>
      <c r="N80" s="18">
        <v>0.17</v>
      </c>
      <c r="O80" s="18">
        <v>4638</v>
      </c>
      <c r="P80" s="46">
        <v>1.0495000000000001</v>
      </c>
      <c r="Q80" s="46" t="s">
        <v>3314</v>
      </c>
      <c r="R80" s="46">
        <v>0.53239999999999998</v>
      </c>
      <c r="S80" s="46">
        <v>3539</v>
      </c>
      <c r="T80" s="46"/>
      <c r="U80" s="46">
        <v>1.0363</v>
      </c>
      <c r="V80" s="46" t="s">
        <v>4245</v>
      </c>
      <c r="W80" s="46">
        <v>0.66279999999999994</v>
      </c>
      <c r="X80" s="46">
        <v>2600</v>
      </c>
      <c r="Y80" s="28">
        <v>1.0358000000000001</v>
      </c>
      <c r="Z80" s="28" t="s">
        <v>3778</v>
      </c>
      <c r="AA80" s="28">
        <v>0.74950000000000006</v>
      </c>
      <c r="AB80" s="28">
        <v>1957</v>
      </c>
      <c r="AC80" s="27"/>
      <c r="AD80" s="46">
        <v>1.1051</v>
      </c>
      <c r="AE80" s="46" t="s">
        <v>4075</v>
      </c>
      <c r="AF80" s="46">
        <v>0.2238</v>
      </c>
      <c r="AG80" s="46">
        <v>2429</v>
      </c>
      <c r="AH80" s="28">
        <v>1.0257000000000001</v>
      </c>
      <c r="AI80" s="28" t="s">
        <v>3779</v>
      </c>
      <c r="AJ80" s="28">
        <v>0.81059999999999999</v>
      </c>
      <c r="AK80" s="28">
        <v>1957</v>
      </c>
      <c r="AL80" s="18" t="s">
        <v>298</v>
      </c>
      <c r="AN80" s="18" t="s">
        <v>3535</v>
      </c>
      <c r="AO80" s="18" t="s">
        <v>3536</v>
      </c>
      <c r="AP80" s="18" t="s">
        <v>3535</v>
      </c>
      <c r="AQ80" s="18">
        <v>1.31</v>
      </c>
      <c r="AR80" s="18" t="s">
        <v>11</v>
      </c>
      <c r="AS80" s="18">
        <v>0.99099999999999999</v>
      </c>
      <c r="AT80" s="18" t="s">
        <v>3618</v>
      </c>
    </row>
    <row r="81" spans="1:46" x14ac:dyDescent="0.25">
      <c r="A81" s="46" t="s">
        <v>7</v>
      </c>
      <c r="B81" s="34" t="s">
        <v>3528</v>
      </c>
      <c r="C81" s="18">
        <v>0.89729999999999999</v>
      </c>
      <c r="D81" s="18" t="s">
        <v>3030</v>
      </c>
      <c r="E81" s="18">
        <v>6.0999999999999999E-2</v>
      </c>
      <c r="F81" s="18">
        <v>5044</v>
      </c>
      <c r="G81" s="35">
        <v>0.84799999999999998</v>
      </c>
      <c r="H81" s="35" t="s">
        <v>3315</v>
      </c>
      <c r="I81" s="35">
        <v>4.5900000000000003E-2</v>
      </c>
      <c r="J81" s="35">
        <v>3536</v>
      </c>
      <c r="K81" s="35"/>
      <c r="L81" s="18">
        <v>0.98009999999999997</v>
      </c>
      <c r="M81" s="18" t="s">
        <v>3142</v>
      </c>
      <c r="N81" s="18">
        <v>0.73340000000000005</v>
      </c>
      <c r="O81" s="18">
        <v>4630</v>
      </c>
      <c r="P81" s="46">
        <v>0.99660000000000004</v>
      </c>
      <c r="Q81" s="46" t="s">
        <v>3316</v>
      </c>
      <c r="R81" s="46">
        <v>0.9657</v>
      </c>
      <c r="S81" s="46">
        <v>3536</v>
      </c>
      <c r="T81" s="46"/>
      <c r="U81" s="46">
        <v>0.88670000000000004</v>
      </c>
      <c r="V81" s="46" t="s">
        <v>4246</v>
      </c>
      <c r="W81" s="46">
        <v>0.15279999999999999</v>
      </c>
      <c r="X81" s="46">
        <v>2595</v>
      </c>
      <c r="Y81" s="28">
        <v>1.0367999999999999</v>
      </c>
      <c r="Z81" s="28" t="s">
        <v>3780</v>
      </c>
      <c r="AA81" s="28">
        <v>0.75139999999999996</v>
      </c>
      <c r="AB81" s="28">
        <v>1955</v>
      </c>
      <c r="AC81" s="27"/>
      <c r="AD81" s="46">
        <v>0.92910000000000004</v>
      </c>
      <c r="AE81" s="46" t="s">
        <v>4076</v>
      </c>
      <c r="AF81" s="46">
        <v>0.38690000000000002</v>
      </c>
      <c r="AG81" s="46">
        <v>2426</v>
      </c>
      <c r="AH81" s="28">
        <v>0.86680000000000001</v>
      </c>
      <c r="AI81" s="28" t="s">
        <v>3781</v>
      </c>
      <c r="AJ81" s="28">
        <v>0.19289999999999999</v>
      </c>
      <c r="AK81" s="28">
        <v>1955</v>
      </c>
      <c r="AL81" s="18" t="s">
        <v>298</v>
      </c>
      <c r="AN81" s="18" t="s">
        <v>3535</v>
      </c>
      <c r="AO81" s="18" t="s">
        <v>3536</v>
      </c>
      <c r="AP81" s="18" t="s">
        <v>3535</v>
      </c>
      <c r="AQ81" s="18">
        <v>1.31</v>
      </c>
      <c r="AR81" s="18" t="s">
        <v>11</v>
      </c>
      <c r="AS81" s="18">
        <v>0.99099999999999999</v>
      </c>
      <c r="AT81" s="18" t="s">
        <v>3618</v>
      </c>
    </row>
    <row r="82" spans="1:46" x14ac:dyDescent="0.25">
      <c r="A82" s="46" t="s">
        <v>7</v>
      </c>
      <c r="B82" s="18" t="s">
        <v>3531</v>
      </c>
      <c r="C82" s="18">
        <v>0.9466</v>
      </c>
      <c r="D82" s="18" t="s">
        <v>3033</v>
      </c>
      <c r="E82" s="18">
        <v>0.3427</v>
      </c>
      <c r="F82" s="18">
        <v>4935</v>
      </c>
      <c r="G82" s="27">
        <v>0.95040000000000002</v>
      </c>
      <c r="H82" s="27" t="s">
        <v>3321</v>
      </c>
      <c r="I82" s="27">
        <v>0.53259999999999996</v>
      </c>
      <c r="J82" s="27">
        <v>3454</v>
      </c>
      <c r="K82" s="27"/>
      <c r="L82" s="18">
        <v>0.98380000000000001</v>
      </c>
      <c r="M82" s="18" t="s">
        <v>3145</v>
      </c>
      <c r="N82" s="18">
        <v>0.78149999999999997</v>
      </c>
      <c r="O82" s="18">
        <v>4527</v>
      </c>
      <c r="P82" s="46">
        <v>0.9657</v>
      </c>
      <c r="Q82" s="46" t="s">
        <v>3322</v>
      </c>
      <c r="R82" s="46">
        <v>0.65759999999999996</v>
      </c>
      <c r="S82" s="46">
        <v>3454</v>
      </c>
      <c r="T82" s="46"/>
      <c r="U82" s="46">
        <v>1.0471999999999999</v>
      </c>
      <c r="V82" s="46" t="s">
        <v>4249</v>
      </c>
      <c r="W82" s="46">
        <v>0.58389999999999997</v>
      </c>
      <c r="X82" s="46">
        <v>2554</v>
      </c>
      <c r="Y82" s="28">
        <v>1.141</v>
      </c>
      <c r="Z82" s="28" t="s">
        <v>3786</v>
      </c>
      <c r="AA82" s="28">
        <v>0.24279999999999999</v>
      </c>
      <c r="AB82" s="28">
        <v>1918</v>
      </c>
      <c r="AC82" s="27"/>
      <c r="AD82" s="46">
        <v>0.90269999999999995</v>
      </c>
      <c r="AE82" s="46" t="s">
        <v>4079</v>
      </c>
      <c r="AF82" s="46">
        <v>0.2258</v>
      </c>
      <c r="AG82" s="46">
        <v>2383</v>
      </c>
      <c r="AH82" s="28">
        <v>0.83109999999999995</v>
      </c>
      <c r="AI82" s="28" t="s">
        <v>3787</v>
      </c>
      <c r="AJ82" s="28">
        <v>0.09</v>
      </c>
      <c r="AK82" s="28">
        <v>1918</v>
      </c>
      <c r="AL82" s="18" t="s">
        <v>298</v>
      </c>
      <c r="AN82" s="18" t="s">
        <v>3535</v>
      </c>
      <c r="AO82" s="18" t="s">
        <v>3536</v>
      </c>
      <c r="AP82" s="18" t="s">
        <v>3535</v>
      </c>
      <c r="AQ82" s="18">
        <v>1.31</v>
      </c>
      <c r="AR82" s="18" t="s">
        <v>11</v>
      </c>
      <c r="AS82" s="18">
        <v>0.99099999999999999</v>
      </c>
      <c r="AT82" s="18" t="s">
        <v>3618</v>
      </c>
    </row>
    <row r="83" spans="1:46" x14ac:dyDescent="0.25">
      <c r="A83" s="46" t="s">
        <v>7</v>
      </c>
      <c r="B83" s="18" t="s">
        <v>3525</v>
      </c>
      <c r="C83" s="18">
        <v>1.113</v>
      </c>
      <c r="D83" s="18" t="s">
        <v>3034</v>
      </c>
      <c r="E83" s="18">
        <v>6.54E-2</v>
      </c>
      <c r="F83" s="18">
        <v>4947</v>
      </c>
      <c r="G83" s="27">
        <v>1.0973999999999999</v>
      </c>
      <c r="H83" s="27" t="s">
        <v>3323</v>
      </c>
      <c r="I83" s="27">
        <v>0.25769999999999998</v>
      </c>
      <c r="J83" s="27">
        <v>3465</v>
      </c>
      <c r="K83" s="27"/>
      <c r="L83" s="18">
        <v>0.97550000000000003</v>
      </c>
      <c r="M83" s="18" t="s">
        <v>3146</v>
      </c>
      <c r="N83" s="18">
        <v>0.6724</v>
      </c>
      <c r="O83" s="18">
        <v>4546</v>
      </c>
      <c r="P83" s="46">
        <v>0.90839999999999999</v>
      </c>
      <c r="Q83" s="46" t="s">
        <v>3324</v>
      </c>
      <c r="R83" s="46">
        <v>0.222</v>
      </c>
      <c r="S83" s="46">
        <v>3465</v>
      </c>
      <c r="T83" s="46"/>
      <c r="U83" s="46">
        <v>1.0494000000000001</v>
      </c>
      <c r="V83" s="46" t="s">
        <v>4250</v>
      </c>
      <c r="W83" s="46">
        <v>0.55789999999999995</v>
      </c>
      <c r="X83" s="46">
        <v>2558</v>
      </c>
      <c r="Y83" s="28">
        <v>1.0465</v>
      </c>
      <c r="Z83" s="28" t="s">
        <v>3788</v>
      </c>
      <c r="AA83" s="28">
        <v>0.68179999999999996</v>
      </c>
      <c r="AB83" s="28">
        <v>1926</v>
      </c>
      <c r="AC83" s="27"/>
      <c r="AD83" s="46">
        <v>0.9133</v>
      </c>
      <c r="AE83" s="46" t="s">
        <v>4080</v>
      </c>
      <c r="AF83" s="46">
        <v>0.27189999999999998</v>
      </c>
      <c r="AG83" s="46">
        <v>2390</v>
      </c>
      <c r="AH83" s="28">
        <v>0.86499999999999999</v>
      </c>
      <c r="AI83" s="28" t="s">
        <v>3789</v>
      </c>
      <c r="AJ83" s="28">
        <v>0.17510000000000001</v>
      </c>
      <c r="AK83" s="28">
        <v>1926</v>
      </c>
      <c r="AL83" s="18" t="s">
        <v>298</v>
      </c>
      <c r="AN83" s="18" t="s">
        <v>3535</v>
      </c>
      <c r="AO83" s="18" t="s">
        <v>3536</v>
      </c>
      <c r="AP83" s="18" t="s">
        <v>3535</v>
      </c>
      <c r="AQ83" s="18">
        <v>1.31</v>
      </c>
      <c r="AR83" s="18" t="s">
        <v>11</v>
      </c>
      <c r="AS83" s="18">
        <v>0.99099999999999999</v>
      </c>
      <c r="AT83" s="18" t="s">
        <v>3618</v>
      </c>
    </row>
    <row r="84" spans="1:46" x14ac:dyDescent="0.25">
      <c r="A84" s="46" t="s">
        <v>7</v>
      </c>
      <c r="B84" s="18" t="s">
        <v>3532</v>
      </c>
      <c r="C84" s="18">
        <v>0.85029999999999994</v>
      </c>
      <c r="D84" s="18" t="s">
        <v>2497</v>
      </c>
      <c r="E84" s="18">
        <v>0.3327</v>
      </c>
      <c r="F84" s="18">
        <v>831</v>
      </c>
      <c r="G84" s="18">
        <v>1.1053999999999999</v>
      </c>
      <c r="H84" s="18" t="s">
        <v>3459</v>
      </c>
      <c r="I84" s="18">
        <v>0.69910000000000005</v>
      </c>
      <c r="J84" s="18">
        <v>579</v>
      </c>
      <c r="L84" s="18">
        <v>0.97240000000000004</v>
      </c>
      <c r="M84" s="18" t="s">
        <v>3214</v>
      </c>
      <c r="N84" s="18">
        <v>0.87280000000000002</v>
      </c>
      <c r="O84" s="18">
        <v>737</v>
      </c>
      <c r="P84" s="46">
        <v>0.86609999999999998</v>
      </c>
      <c r="Q84" s="46" t="s">
        <v>3460</v>
      </c>
      <c r="R84" s="46">
        <v>0.54259999999999997</v>
      </c>
      <c r="S84" s="46">
        <v>579</v>
      </c>
      <c r="T84" s="46"/>
      <c r="U84" s="46">
        <v>1.0403</v>
      </c>
      <c r="V84" s="46" t="s">
        <v>4334</v>
      </c>
      <c r="W84" s="46">
        <v>0.87529999999999997</v>
      </c>
      <c r="X84" s="46">
        <v>450</v>
      </c>
      <c r="Y84" s="28">
        <v>1.1597999999999999</v>
      </c>
      <c r="Z84" s="28" t="s">
        <v>3956</v>
      </c>
      <c r="AA84" s="28">
        <v>0.67620000000000002</v>
      </c>
      <c r="AB84" s="28">
        <v>335</v>
      </c>
      <c r="AD84" s="46">
        <v>0.98619999999999997</v>
      </c>
      <c r="AE84" s="46" t="s">
        <v>4164</v>
      </c>
      <c r="AF84" s="46">
        <v>0.96089999999999998</v>
      </c>
      <c r="AG84" s="46">
        <v>413</v>
      </c>
      <c r="AH84" s="28">
        <v>0.91790000000000005</v>
      </c>
      <c r="AI84" s="28" t="s">
        <v>3957</v>
      </c>
      <c r="AJ84" s="28">
        <v>0.81779999999999997</v>
      </c>
      <c r="AK84" s="28">
        <v>335</v>
      </c>
      <c r="AL84" s="18" t="s">
        <v>298</v>
      </c>
      <c r="AN84" s="18" t="s">
        <v>3535</v>
      </c>
      <c r="AO84" s="18" t="s">
        <v>3536</v>
      </c>
      <c r="AP84" s="18" t="s">
        <v>3535</v>
      </c>
      <c r="AQ84" s="18">
        <v>1.31</v>
      </c>
      <c r="AR84" s="18" t="s">
        <v>11</v>
      </c>
      <c r="AS84" s="18">
        <v>0.99099999999999999</v>
      </c>
      <c r="AT84" s="18" t="s">
        <v>3618</v>
      </c>
    </row>
    <row r="85" spans="1:46" x14ac:dyDescent="0.25">
      <c r="A85" s="46" t="s">
        <v>16</v>
      </c>
      <c r="B85" s="18" t="s">
        <v>3524</v>
      </c>
      <c r="C85" s="18">
        <v>0.75539999999999996</v>
      </c>
      <c r="D85" s="18" t="s">
        <v>2492</v>
      </c>
      <c r="E85" s="18">
        <v>0.1492</v>
      </c>
      <c r="F85" s="18">
        <v>5159</v>
      </c>
      <c r="G85" s="18">
        <v>0.67689999999999995</v>
      </c>
      <c r="H85" s="18" t="s">
        <v>3449</v>
      </c>
      <c r="I85" s="18">
        <v>0.18090000000000001</v>
      </c>
      <c r="J85" s="18">
        <v>3619</v>
      </c>
      <c r="L85" s="18">
        <v>0.90649999999999997</v>
      </c>
      <c r="M85" s="18" t="s">
        <v>3209</v>
      </c>
      <c r="N85" s="18">
        <v>0.62239999999999995</v>
      </c>
      <c r="O85" s="18">
        <v>4723</v>
      </c>
      <c r="P85" s="46">
        <v>1.0509999999999999</v>
      </c>
      <c r="Q85" s="46" t="s">
        <v>3450</v>
      </c>
      <c r="R85" s="46">
        <v>0.85599999999999998</v>
      </c>
      <c r="S85" s="46">
        <v>3619</v>
      </c>
      <c r="T85" s="46"/>
      <c r="U85" s="46">
        <v>0.72750000000000004</v>
      </c>
      <c r="V85" s="46" t="s">
        <v>4327</v>
      </c>
      <c r="W85" s="46">
        <v>0.2215</v>
      </c>
      <c r="X85" s="46">
        <v>2614</v>
      </c>
      <c r="Y85" s="28">
        <v>0.63880000000000003</v>
      </c>
      <c r="Z85" s="28" t="s">
        <v>3942</v>
      </c>
      <c r="AA85" s="28">
        <v>0.23910000000000001</v>
      </c>
      <c r="AB85" s="28">
        <v>1974</v>
      </c>
      <c r="AD85" s="46">
        <v>0.85050000000000003</v>
      </c>
      <c r="AE85" s="46" t="s">
        <v>4157</v>
      </c>
      <c r="AF85" s="46">
        <v>0.56089999999999995</v>
      </c>
      <c r="AG85" s="46">
        <v>2440</v>
      </c>
      <c r="AH85" s="28">
        <v>1.1741999999999999</v>
      </c>
      <c r="AI85" s="28" t="s">
        <v>3943</v>
      </c>
      <c r="AJ85" s="28">
        <v>0.64629999999999999</v>
      </c>
      <c r="AK85" s="28">
        <v>1974</v>
      </c>
      <c r="AL85" s="18" t="s">
        <v>298</v>
      </c>
      <c r="AN85" s="18" t="s">
        <v>298</v>
      </c>
      <c r="AO85" s="18" t="s">
        <v>3537</v>
      </c>
      <c r="AP85" s="18" t="s">
        <v>298</v>
      </c>
      <c r="AQ85" s="18">
        <v>2.2599999999999998</v>
      </c>
      <c r="AR85" s="18" t="s">
        <v>17</v>
      </c>
      <c r="AS85" s="18">
        <v>1</v>
      </c>
      <c r="AT85" s="18" t="s">
        <v>3624</v>
      </c>
    </row>
    <row r="86" spans="1:46" x14ac:dyDescent="0.25">
      <c r="A86" s="46" t="s">
        <v>16</v>
      </c>
      <c r="B86" s="18" t="s">
        <v>3526</v>
      </c>
      <c r="C86" s="18">
        <v>1.0148999999999999</v>
      </c>
      <c r="D86" s="18" t="s">
        <v>3014</v>
      </c>
      <c r="E86" s="18">
        <v>0.72970000000000002</v>
      </c>
      <c r="F86" s="18">
        <v>4746</v>
      </c>
      <c r="G86" s="27">
        <v>1.1016999999999999</v>
      </c>
      <c r="H86" s="27" t="s">
        <v>3283</v>
      </c>
      <c r="I86" s="27">
        <v>0.1114</v>
      </c>
      <c r="J86" s="27">
        <v>3338</v>
      </c>
      <c r="K86" s="27"/>
      <c r="L86" s="18">
        <v>1.0029999999999999</v>
      </c>
      <c r="M86" s="18" t="s">
        <v>3126</v>
      </c>
      <c r="N86" s="18">
        <v>0.94710000000000005</v>
      </c>
      <c r="O86" s="18">
        <v>4338</v>
      </c>
      <c r="P86" s="46">
        <v>0.9173</v>
      </c>
      <c r="Q86" s="46" t="s">
        <v>3284</v>
      </c>
      <c r="R86" s="46">
        <v>0.16059999999999999</v>
      </c>
      <c r="S86" s="46">
        <v>3338</v>
      </c>
      <c r="T86" s="46"/>
      <c r="U86" s="46">
        <v>1.0067999999999999</v>
      </c>
      <c r="V86" s="46" t="s">
        <v>4223</v>
      </c>
      <c r="W86" s="46">
        <v>0.9073</v>
      </c>
      <c r="X86" s="46">
        <v>2480</v>
      </c>
      <c r="Y86" s="28">
        <v>1.1234</v>
      </c>
      <c r="Z86" s="28" t="s">
        <v>3734</v>
      </c>
      <c r="AA86" s="28">
        <v>0.1497</v>
      </c>
      <c r="AB86" s="28">
        <v>1873</v>
      </c>
      <c r="AC86" s="27"/>
      <c r="AD86" s="46">
        <v>1.0051000000000001</v>
      </c>
      <c r="AE86" s="46" t="s">
        <v>4053</v>
      </c>
      <c r="AF86" s="46">
        <v>0.93430000000000002</v>
      </c>
      <c r="AG86" s="46">
        <v>2309</v>
      </c>
      <c r="AH86" s="28">
        <v>0.88880000000000003</v>
      </c>
      <c r="AI86" s="28" t="s">
        <v>3735</v>
      </c>
      <c r="AJ86" s="28">
        <v>0.15379999999999999</v>
      </c>
      <c r="AK86" s="28">
        <v>1873</v>
      </c>
      <c r="AL86" s="18" t="s">
        <v>298</v>
      </c>
      <c r="AN86" s="18" t="s">
        <v>298</v>
      </c>
      <c r="AO86" s="18" t="s">
        <v>3537</v>
      </c>
      <c r="AP86" s="18" t="s">
        <v>298</v>
      </c>
      <c r="AQ86" s="18">
        <v>2.2599999999999998</v>
      </c>
      <c r="AR86" s="18" t="s">
        <v>17</v>
      </c>
      <c r="AS86" s="18">
        <v>1</v>
      </c>
      <c r="AT86" s="18" t="s">
        <v>3624</v>
      </c>
    </row>
    <row r="87" spans="1:46" x14ac:dyDescent="0.25">
      <c r="A87" s="46" t="s">
        <v>16</v>
      </c>
      <c r="B87" s="34" t="s">
        <v>377</v>
      </c>
      <c r="C87" s="18">
        <v>0.92400000000000004</v>
      </c>
      <c r="D87" s="18" t="s">
        <v>3094</v>
      </c>
      <c r="E87" s="18">
        <v>0.4829</v>
      </c>
      <c r="F87" s="18">
        <v>4800</v>
      </c>
      <c r="G87" s="18">
        <v>1.1039000000000001</v>
      </c>
      <c r="H87" s="18" t="s">
        <v>3499</v>
      </c>
      <c r="I87" s="18">
        <v>0.52370000000000005</v>
      </c>
      <c r="J87" s="18">
        <v>3432</v>
      </c>
      <c r="L87" s="18">
        <v>0.86160000000000003</v>
      </c>
      <c r="M87" s="18" t="s">
        <v>2520</v>
      </c>
      <c r="N87" s="18">
        <v>0.22439999999999999</v>
      </c>
      <c r="O87" s="18">
        <v>4406</v>
      </c>
      <c r="P87" s="18">
        <v>0.83699999999999997</v>
      </c>
      <c r="Q87" s="18" t="s">
        <v>3500</v>
      </c>
      <c r="R87" s="18">
        <v>0.26769999999999999</v>
      </c>
      <c r="S87" s="18">
        <v>3432</v>
      </c>
      <c r="U87" s="34">
        <v>0.67820000000000003</v>
      </c>
      <c r="V87" s="34" t="s">
        <v>4358</v>
      </c>
      <c r="W87" s="34">
        <v>1.7399999999999999E-2</v>
      </c>
      <c r="X87" s="34">
        <v>2625</v>
      </c>
      <c r="Y87" s="28">
        <v>1.0357000000000001</v>
      </c>
      <c r="Z87" s="28" t="s">
        <v>4004</v>
      </c>
      <c r="AA87" s="28">
        <v>0.87019999999999997</v>
      </c>
      <c r="AB87" s="28">
        <v>1983</v>
      </c>
      <c r="AD87" s="34">
        <v>0.62739999999999996</v>
      </c>
      <c r="AE87" s="34" t="s">
        <v>4188</v>
      </c>
      <c r="AF87" s="34">
        <v>8.8999999999999999E-3</v>
      </c>
      <c r="AG87" s="34">
        <v>2456</v>
      </c>
      <c r="AH87" s="69">
        <v>0.62460000000000004</v>
      </c>
      <c r="AI87" s="69" t="s">
        <v>4005</v>
      </c>
      <c r="AJ87" s="69">
        <v>4.2799999999999998E-2</v>
      </c>
      <c r="AK87" s="69">
        <v>1983</v>
      </c>
      <c r="AL87" s="18" t="s">
        <v>298</v>
      </c>
      <c r="AN87" s="18" t="s">
        <v>298</v>
      </c>
      <c r="AO87" s="18" t="s">
        <v>3537</v>
      </c>
      <c r="AP87" s="18" t="s">
        <v>298</v>
      </c>
      <c r="AQ87" s="18">
        <v>2.2599999999999998</v>
      </c>
      <c r="AR87" s="18" t="s">
        <v>17</v>
      </c>
      <c r="AS87" s="18">
        <v>1</v>
      </c>
      <c r="AT87" s="18" t="s">
        <v>3624</v>
      </c>
    </row>
    <row r="88" spans="1:46" x14ac:dyDescent="0.25">
      <c r="A88" s="46" t="s">
        <v>16</v>
      </c>
      <c r="B88" s="18" t="s">
        <v>3530</v>
      </c>
      <c r="C88" s="18">
        <v>1.0004999999999999</v>
      </c>
      <c r="D88" s="18" t="s">
        <v>3018</v>
      </c>
      <c r="E88" s="18">
        <v>0.99139999999999995</v>
      </c>
      <c r="F88" s="18">
        <v>5096</v>
      </c>
      <c r="G88" s="27">
        <v>1.0137</v>
      </c>
      <c r="H88" s="27" t="s">
        <v>3291</v>
      </c>
      <c r="I88" s="27">
        <v>0.82520000000000004</v>
      </c>
      <c r="J88" s="27">
        <v>3575</v>
      </c>
      <c r="K88" s="27"/>
      <c r="L88" s="18">
        <v>0.97489999999999999</v>
      </c>
      <c r="M88" s="18" t="s">
        <v>3130</v>
      </c>
      <c r="N88" s="18">
        <v>0.57469999999999999</v>
      </c>
      <c r="O88" s="18">
        <v>4655</v>
      </c>
      <c r="P88" s="46">
        <v>0.95930000000000004</v>
      </c>
      <c r="Q88" s="46" t="s">
        <v>3292</v>
      </c>
      <c r="R88" s="46">
        <v>0.50280000000000002</v>
      </c>
      <c r="S88" s="46">
        <v>3575</v>
      </c>
      <c r="T88" s="46"/>
      <c r="U88" s="46">
        <v>0.94030000000000002</v>
      </c>
      <c r="V88" s="46" t="s">
        <v>4227</v>
      </c>
      <c r="W88" s="46">
        <v>0.307</v>
      </c>
      <c r="X88" s="46">
        <v>2616</v>
      </c>
      <c r="Y88" s="28">
        <v>0.96299999999999997</v>
      </c>
      <c r="Z88" s="28" t="s">
        <v>3742</v>
      </c>
      <c r="AA88" s="28">
        <v>0.64800000000000002</v>
      </c>
      <c r="AB88" s="28">
        <v>1973</v>
      </c>
      <c r="AC88" s="27"/>
      <c r="AD88" s="46">
        <v>0.95379999999999998</v>
      </c>
      <c r="AE88" s="46" t="s">
        <v>4057</v>
      </c>
      <c r="AF88" s="46">
        <v>0.45029999999999998</v>
      </c>
      <c r="AG88" s="46">
        <v>2439</v>
      </c>
      <c r="AH88" s="28">
        <v>1.0033000000000001</v>
      </c>
      <c r="AI88" s="28" t="s">
        <v>3743</v>
      </c>
      <c r="AJ88" s="28">
        <v>0.96840000000000004</v>
      </c>
      <c r="AK88" s="28">
        <v>1973</v>
      </c>
      <c r="AL88" s="18" t="s">
        <v>298</v>
      </c>
      <c r="AN88" s="18" t="s">
        <v>298</v>
      </c>
      <c r="AO88" s="18" t="s">
        <v>3537</v>
      </c>
      <c r="AP88" s="18" t="s">
        <v>298</v>
      </c>
      <c r="AQ88" s="18">
        <v>2.2599999999999998</v>
      </c>
      <c r="AR88" s="18" t="s">
        <v>17</v>
      </c>
      <c r="AS88" s="18">
        <v>1</v>
      </c>
      <c r="AT88" s="18" t="s">
        <v>3624</v>
      </c>
    </row>
    <row r="89" spans="1:46" x14ac:dyDescent="0.25">
      <c r="A89" s="46" t="s">
        <v>16</v>
      </c>
      <c r="B89" s="18" t="s">
        <v>3529</v>
      </c>
      <c r="C89" s="18">
        <v>0.97619999999999996</v>
      </c>
      <c r="D89" s="18" t="s">
        <v>3017</v>
      </c>
      <c r="E89" s="18">
        <v>0.59650000000000003</v>
      </c>
      <c r="F89" s="18">
        <v>5114</v>
      </c>
      <c r="G89" s="27">
        <v>0.95169999999999999</v>
      </c>
      <c r="H89" s="27" t="s">
        <v>3289</v>
      </c>
      <c r="I89" s="27">
        <v>0.4425</v>
      </c>
      <c r="J89" s="27">
        <v>3584</v>
      </c>
      <c r="K89" s="27"/>
      <c r="L89" s="18">
        <v>1.0071000000000001</v>
      </c>
      <c r="M89" s="18" t="s">
        <v>3129</v>
      </c>
      <c r="N89" s="18">
        <v>0.88200000000000001</v>
      </c>
      <c r="O89" s="18">
        <v>4670</v>
      </c>
      <c r="P89" s="46">
        <v>1.0245</v>
      </c>
      <c r="Q89" s="46" t="s">
        <v>3290</v>
      </c>
      <c r="R89" s="46">
        <v>0.70879999999999999</v>
      </c>
      <c r="S89" s="46">
        <v>3584</v>
      </c>
      <c r="T89" s="46"/>
      <c r="U89" s="46">
        <v>0.91639999999999999</v>
      </c>
      <c r="V89" s="46" t="s">
        <v>4226</v>
      </c>
      <c r="W89" s="46">
        <v>0.17019999999999999</v>
      </c>
      <c r="X89" s="46">
        <v>2620</v>
      </c>
      <c r="Y89" s="28">
        <v>0.90800000000000003</v>
      </c>
      <c r="Z89" s="28" t="s">
        <v>3740</v>
      </c>
      <c r="AA89" s="28">
        <v>0.26590000000000003</v>
      </c>
      <c r="AB89" s="28">
        <v>1976</v>
      </c>
      <c r="AC89" s="27"/>
      <c r="AD89" s="46">
        <v>0.95430000000000004</v>
      </c>
      <c r="AE89" s="46" t="s">
        <v>4056</v>
      </c>
      <c r="AF89" s="46">
        <v>0.47770000000000001</v>
      </c>
      <c r="AG89" s="46">
        <v>2443</v>
      </c>
      <c r="AH89" s="28">
        <v>1.002</v>
      </c>
      <c r="AI89" s="28" t="s">
        <v>3741</v>
      </c>
      <c r="AJ89" s="28">
        <v>0.98199999999999998</v>
      </c>
      <c r="AK89" s="28">
        <v>1976</v>
      </c>
      <c r="AL89" s="18" t="s">
        <v>298</v>
      </c>
      <c r="AN89" s="18" t="s">
        <v>298</v>
      </c>
      <c r="AO89" s="18" t="s">
        <v>3537</v>
      </c>
      <c r="AP89" s="18" t="s">
        <v>298</v>
      </c>
      <c r="AQ89" s="18">
        <v>2.2599999999999998</v>
      </c>
      <c r="AR89" s="18" t="s">
        <v>17</v>
      </c>
      <c r="AS89" s="18">
        <v>1</v>
      </c>
      <c r="AT89" s="18" t="s">
        <v>3624</v>
      </c>
    </row>
    <row r="90" spans="1:46" x14ac:dyDescent="0.25">
      <c r="A90" s="46" t="s">
        <v>16</v>
      </c>
      <c r="B90" s="18" t="s">
        <v>3527</v>
      </c>
      <c r="C90" s="18">
        <v>1.0267999999999999</v>
      </c>
      <c r="D90" s="18" t="s">
        <v>3015</v>
      </c>
      <c r="E90" s="18">
        <v>0.54100000000000004</v>
      </c>
      <c r="F90" s="18">
        <v>5106</v>
      </c>
      <c r="G90" s="27">
        <v>0.98260000000000003</v>
      </c>
      <c r="H90" s="27" t="s">
        <v>3285</v>
      </c>
      <c r="I90" s="27">
        <v>0.77590000000000003</v>
      </c>
      <c r="J90" s="27">
        <v>3581</v>
      </c>
      <c r="K90" s="27"/>
      <c r="L90" s="18">
        <v>1.0109999999999999</v>
      </c>
      <c r="M90" s="18" t="s">
        <v>3127</v>
      </c>
      <c r="N90" s="18">
        <v>0.80759999999999998</v>
      </c>
      <c r="O90" s="18">
        <v>4667</v>
      </c>
      <c r="P90" s="46">
        <v>0.99960000000000004</v>
      </c>
      <c r="Q90" s="46" t="s">
        <v>3286</v>
      </c>
      <c r="R90" s="46">
        <v>0.99480000000000002</v>
      </c>
      <c r="S90" s="46">
        <v>3581</v>
      </c>
      <c r="T90" s="46"/>
      <c r="U90" s="46">
        <v>0.96740000000000004</v>
      </c>
      <c r="V90" s="46" t="s">
        <v>4224</v>
      </c>
      <c r="W90" s="46">
        <v>0.58230000000000004</v>
      </c>
      <c r="X90" s="46">
        <v>2619</v>
      </c>
      <c r="Y90" s="28">
        <v>0.90880000000000005</v>
      </c>
      <c r="Z90" s="28" t="s">
        <v>3736</v>
      </c>
      <c r="AA90" s="28">
        <v>0.24679999999999999</v>
      </c>
      <c r="AB90" s="28">
        <v>1975</v>
      </c>
      <c r="AC90" s="27"/>
      <c r="AD90" s="46">
        <v>1.0111000000000001</v>
      </c>
      <c r="AE90" s="46" t="s">
        <v>4054</v>
      </c>
      <c r="AF90" s="46">
        <v>0.85809999999999997</v>
      </c>
      <c r="AG90" s="46">
        <v>2442</v>
      </c>
      <c r="AH90" s="28">
        <v>1.0479000000000001</v>
      </c>
      <c r="AI90" s="28" t="s">
        <v>3737</v>
      </c>
      <c r="AJ90" s="28">
        <v>0.57330000000000003</v>
      </c>
      <c r="AK90" s="28">
        <v>1975</v>
      </c>
      <c r="AL90" s="18" t="s">
        <v>298</v>
      </c>
      <c r="AN90" s="18" t="s">
        <v>298</v>
      </c>
      <c r="AO90" s="18" t="s">
        <v>3537</v>
      </c>
      <c r="AP90" s="18" t="s">
        <v>298</v>
      </c>
      <c r="AQ90" s="18">
        <v>2.2599999999999998</v>
      </c>
      <c r="AR90" s="18" t="s">
        <v>17</v>
      </c>
      <c r="AS90" s="18">
        <v>1</v>
      </c>
      <c r="AT90" s="18" t="s">
        <v>3624</v>
      </c>
    </row>
    <row r="91" spans="1:46" x14ac:dyDescent="0.25">
      <c r="A91" s="46" t="s">
        <v>16</v>
      </c>
      <c r="B91" s="18" t="s">
        <v>3528</v>
      </c>
      <c r="C91" s="18">
        <v>1.0390999999999999</v>
      </c>
      <c r="D91" s="18" t="s">
        <v>3016</v>
      </c>
      <c r="E91" s="18">
        <v>0.3821</v>
      </c>
      <c r="F91" s="18">
        <v>5095</v>
      </c>
      <c r="G91" s="27">
        <v>1.0832999999999999</v>
      </c>
      <c r="H91" s="27" t="s">
        <v>3287</v>
      </c>
      <c r="I91" s="27">
        <v>0.20119999999999999</v>
      </c>
      <c r="J91" s="27">
        <v>3577</v>
      </c>
      <c r="K91" s="27"/>
      <c r="L91" s="18">
        <v>0.99529999999999996</v>
      </c>
      <c r="M91" s="18" t="s">
        <v>3128</v>
      </c>
      <c r="N91" s="18">
        <v>0.91739999999999999</v>
      </c>
      <c r="O91" s="18">
        <v>4658</v>
      </c>
      <c r="P91" s="46">
        <v>0.91890000000000005</v>
      </c>
      <c r="Q91" s="46" t="s">
        <v>3288</v>
      </c>
      <c r="R91" s="46">
        <v>0.1782</v>
      </c>
      <c r="S91" s="46">
        <v>3577</v>
      </c>
      <c r="T91" s="46"/>
      <c r="U91" s="46">
        <v>1.0174000000000001</v>
      </c>
      <c r="V91" s="46" t="s">
        <v>4225</v>
      </c>
      <c r="W91" s="46">
        <v>0.78010000000000002</v>
      </c>
      <c r="X91" s="46">
        <v>2614</v>
      </c>
      <c r="Y91" s="28">
        <v>1.0768</v>
      </c>
      <c r="Z91" s="28" t="s">
        <v>3738</v>
      </c>
      <c r="AA91" s="28">
        <v>0.38100000000000001</v>
      </c>
      <c r="AB91" s="28">
        <v>1972</v>
      </c>
      <c r="AC91" s="27"/>
      <c r="AD91" s="46">
        <v>1.0162</v>
      </c>
      <c r="AE91" s="46" t="s">
        <v>4055</v>
      </c>
      <c r="AF91" s="46">
        <v>0.80069999999999997</v>
      </c>
      <c r="AG91" s="46">
        <v>2438</v>
      </c>
      <c r="AH91" s="28">
        <v>0.93279999999999996</v>
      </c>
      <c r="AI91" s="28" t="s">
        <v>3739</v>
      </c>
      <c r="AJ91" s="28">
        <v>0.41699999999999998</v>
      </c>
      <c r="AK91" s="28">
        <v>1972</v>
      </c>
      <c r="AL91" s="18" t="s">
        <v>298</v>
      </c>
      <c r="AN91" s="18" t="s">
        <v>298</v>
      </c>
      <c r="AO91" s="18" t="s">
        <v>3537</v>
      </c>
      <c r="AP91" s="18" t="s">
        <v>298</v>
      </c>
      <c r="AQ91" s="18">
        <v>2.2599999999999998</v>
      </c>
      <c r="AR91" s="18" t="s">
        <v>17</v>
      </c>
      <c r="AS91" s="18">
        <v>1</v>
      </c>
      <c r="AT91" s="18" t="s">
        <v>3624</v>
      </c>
    </row>
    <row r="92" spans="1:46" x14ac:dyDescent="0.25">
      <c r="A92" s="46" t="s">
        <v>16</v>
      </c>
      <c r="B92" s="34" t="s">
        <v>3531</v>
      </c>
      <c r="C92" s="18">
        <v>0.94679999999999997</v>
      </c>
      <c r="D92" s="18" t="s">
        <v>3019</v>
      </c>
      <c r="E92" s="18">
        <v>0.2117</v>
      </c>
      <c r="F92" s="18">
        <v>4986</v>
      </c>
      <c r="G92" s="35">
        <v>0.88049999999999995</v>
      </c>
      <c r="H92" s="35" t="s">
        <v>3293</v>
      </c>
      <c r="I92" s="35">
        <v>3.9199999999999999E-2</v>
      </c>
      <c r="J92" s="35">
        <v>3496</v>
      </c>
      <c r="K92" s="35"/>
      <c r="L92" s="18">
        <v>1.0137</v>
      </c>
      <c r="M92" s="18" t="s">
        <v>3131</v>
      </c>
      <c r="N92" s="18">
        <v>0.76690000000000003</v>
      </c>
      <c r="O92" s="18">
        <v>4556</v>
      </c>
      <c r="P92" s="34">
        <v>1.1427</v>
      </c>
      <c r="Q92" s="34" t="s">
        <v>3294</v>
      </c>
      <c r="R92" s="34">
        <v>3.1800000000000002E-2</v>
      </c>
      <c r="S92" s="34">
        <v>3496</v>
      </c>
      <c r="T92" s="34"/>
      <c r="U92" s="46">
        <v>0.9274</v>
      </c>
      <c r="V92" s="46" t="s">
        <v>4228</v>
      </c>
      <c r="W92" s="46">
        <v>0.21540000000000001</v>
      </c>
      <c r="X92" s="46">
        <v>2573</v>
      </c>
      <c r="Y92" s="28">
        <v>0.92859999999999998</v>
      </c>
      <c r="Z92" s="28" t="s">
        <v>3744</v>
      </c>
      <c r="AA92" s="28">
        <v>0.37080000000000002</v>
      </c>
      <c r="AB92" s="28">
        <v>1936</v>
      </c>
      <c r="AC92" s="27"/>
      <c r="AD92" s="46">
        <v>0.97470000000000001</v>
      </c>
      <c r="AE92" s="46" t="s">
        <v>4058</v>
      </c>
      <c r="AF92" s="46">
        <v>0.68779999999999997</v>
      </c>
      <c r="AG92" s="46">
        <v>2396</v>
      </c>
      <c r="AH92" s="28">
        <v>1.0608</v>
      </c>
      <c r="AI92" s="28" t="s">
        <v>3745</v>
      </c>
      <c r="AJ92" s="28">
        <v>0.48449999999999999</v>
      </c>
      <c r="AK92" s="28">
        <v>1936</v>
      </c>
      <c r="AL92" s="18" t="s">
        <v>298</v>
      </c>
      <c r="AN92" s="18" t="s">
        <v>298</v>
      </c>
      <c r="AO92" s="18" t="s">
        <v>3537</v>
      </c>
      <c r="AP92" s="18" t="s">
        <v>298</v>
      </c>
      <c r="AQ92" s="18">
        <v>2.2599999999999998</v>
      </c>
      <c r="AR92" s="18" t="s">
        <v>17</v>
      </c>
      <c r="AS92" s="18">
        <v>1</v>
      </c>
      <c r="AT92" s="18" t="s">
        <v>3624</v>
      </c>
    </row>
    <row r="93" spans="1:46" x14ac:dyDescent="0.25">
      <c r="A93" s="46" t="s">
        <v>16</v>
      </c>
      <c r="B93" s="18" t="s">
        <v>3525</v>
      </c>
      <c r="C93" s="18">
        <v>0.98760000000000003</v>
      </c>
      <c r="D93" s="18" t="s">
        <v>3020</v>
      </c>
      <c r="E93" s="18">
        <v>0.77659999999999996</v>
      </c>
      <c r="F93" s="18">
        <v>4997</v>
      </c>
      <c r="G93" s="23">
        <v>0.97640000000000005</v>
      </c>
      <c r="H93" s="23" t="s">
        <v>3295</v>
      </c>
      <c r="I93" s="23">
        <v>0.7046</v>
      </c>
      <c r="J93" s="23">
        <v>3505</v>
      </c>
      <c r="K93" s="23"/>
      <c r="L93" s="18">
        <v>0.97540000000000004</v>
      </c>
      <c r="M93" s="18" t="s">
        <v>3132</v>
      </c>
      <c r="N93" s="18">
        <v>0.58889999999999998</v>
      </c>
      <c r="O93" s="18">
        <v>4573</v>
      </c>
      <c r="P93" s="46">
        <v>1.0052000000000001</v>
      </c>
      <c r="Q93" s="46" t="s">
        <v>3296</v>
      </c>
      <c r="R93" s="46">
        <v>0.93430000000000002</v>
      </c>
      <c r="S93" s="46">
        <v>3505</v>
      </c>
      <c r="T93" s="46"/>
      <c r="U93" s="46">
        <v>0.92749999999999999</v>
      </c>
      <c r="V93" s="46" t="s">
        <v>4229</v>
      </c>
      <c r="W93" s="46">
        <v>0.221</v>
      </c>
      <c r="X93" s="46">
        <v>2577</v>
      </c>
      <c r="Y93" s="28">
        <v>0.90700000000000003</v>
      </c>
      <c r="Z93" s="28" t="s">
        <v>3746</v>
      </c>
      <c r="AA93" s="28">
        <v>0.2467</v>
      </c>
      <c r="AB93" s="28">
        <v>1943</v>
      </c>
      <c r="AC93" s="27"/>
      <c r="AD93" s="46">
        <v>0.93820000000000003</v>
      </c>
      <c r="AE93" s="46" t="s">
        <v>4059</v>
      </c>
      <c r="AF93" s="46">
        <v>0.31969999999999998</v>
      </c>
      <c r="AG93" s="46">
        <v>2402</v>
      </c>
      <c r="AH93" s="28">
        <v>1.0368999999999999</v>
      </c>
      <c r="AI93" s="28" t="s">
        <v>3747</v>
      </c>
      <c r="AJ93" s="28">
        <v>0.67030000000000001</v>
      </c>
      <c r="AK93" s="28">
        <v>1943</v>
      </c>
      <c r="AL93" s="18" t="s">
        <v>298</v>
      </c>
      <c r="AN93" s="18" t="s">
        <v>298</v>
      </c>
      <c r="AO93" s="18" t="s">
        <v>3537</v>
      </c>
      <c r="AP93" s="18" t="s">
        <v>298</v>
      </c>
      <c r="AQ93" s="18">
        <v>2.2599999999999998</v>
      </c>
      <c r="AR93" s="18" t="s">
        <v>17</v>
      </c>
      <c r="AS93" s="18">
        <v>1</v>
      </c>
      <c r="AT93" s="18" t="s">
        <v>3624</v>
      </c>
    </row>
    <row r="94" spans="1:46" x14ac:dyDescent="0.25">
      <c r="A94" s="46" t="s">
        <v>16</v>
      </c>
      <c r="B94" s="34" t="s">
        <v>3532</v>
      </c>
      <c r="C94" s="18">
        <v>0.90129999999999999</v>
      </c>
      <c r="D94" s="18" t="s">
        <v>2493</v>
      </c>
      <c r="E94" s="18">
        <v>0.42380000000000001</v>
      </c>
      <c r="F94" s="18">
        <v>838</v>
      </c>
      <c r="G94" s="18">
        <v>0.98470000000000002</v>
      </c>
      <c r="H94" s="18" t="s">
        <v>3451</v>
      </c>
      <c r="I94" s="18">
        <v>0.93610000000000004</v>
      </c>
      <c r="J94" s="18">
        <v>585</v>
      </c>
      <c r="L94" s="18">
        <v>0.81630000000000003</v>
      </c>
      <c r="M94" s="18" t="s">
        <v>3210</v>
      </c>
      <c r="N94" s="18">
        <v>0.12939999999999999</v>
      </c>
      <c r="O94" s="18">
        <v>741</v>
      </c>
      <c r="P94" s="46">
        <v>0.77449999999999997</v>
      </c>
      <c r="Q94" s="46" t="s">
        <v>3452</v>
      </c>
      <c r="R94" s="46">
        <v>0.1636</v>
      </c>
      <c r="S94" s="46">
        <v>585</v>
      </c>
      <c r="T94" s="46"/>
      <c r="U94" s="46">
        <v>0.79720000000000002</v>
      </c>
      <c r="V94" s="46" t="s">
        <v>4328</v>
      </c>
      <c r="W94" s="46">
        <v>0.1968</v>
      </c>
      <c r="X94" s="46">
        <v>452</v>
      </c>
      <c r="Y94" s="28">
        <v>0.94469999999999998</v>
      </c>
      <c r="Z94" s="28" t="s">
        <v>3944</v>
      </c>
      <c r="AA94" s="28">
        <v>0.82130000000000003</v>
      </c>
      <c r="AB94" s="28">
        <v>338</v>
      </c>
      <c r="AD94" s="34">
        <v>0.67959999999999998</v>
      </c>
      <c r="AE94" s="34" t="s">
        <v>4158</v>
      </c>
      <c r="AF94" s="34">
        <v>3.0599999999999999E-2</v>
      </c>
      <c r="AG94" s="34">
        <v>416</v>
      </c>
      <c r="AH94" s="28">
        <v>0.66239999999999999</v>
      </c>
      <c r="AI94" s="28" t="s">
        <v>3945</v>
      </c>
      <c r="AJ94" s="28">
        <v>9.0899999999999995E-2</v>
      </c>
      <c r="AK94" s="28">
        <v>338</v>
      </c>
      <c r="AL94" s="18" t="s">
        <v>298</v>
      </c>
      <c r="AN94" s="18" t="s">
        <v>298</v>
      </c>
      <c r="AO94" s="18" t="s">
        <v>3537</v>
      </c>
      <c r="AP94" s="18" t="s">
        <v>298</v>
      </c>
      <c r="AQ94" s="18">
        <v>2.2599999999999998</v>
      </c>
      <c r="AR94" s="18" t="s">
        <v>17</v>
      </c>
      <c r="AS94" s="18">
        <v>1</v>
      </c>
      <c r="AT94" s="18" t="s">
        <v>3624</v>
      </c>
    </row>
    <row r="95" spans="1:46" x14ac:dyDescent="0.25">
      <c r="A95" s="18" t="s">
        <v>22</v>
      </c>
      <c r="B95" s="34" t="s">
        <v>3524</v>
      </c>
      <c r="C95" s="18">
        <v>0.99590000000000001</v>
      </c>
      <c r="D95" s="18" t="s">
        <v>2504</v>
      </c>
      <c r="E95" s="18">
        <v>0.97950000000000004</v>
      </c>
      <c r="F95" s="18">
        <v>5159</v>
      </c>
      <c r="G95" s="18">
        <v>0.74619999999999997</v>
      </c>
      <c r="H95" s="18" t="s">
        <v>3473</v>
      </c>
      <c r="I95" s="18">
        <v>0.2109</v>
      </c>
      <c r="J95" s="18">
        <v>3619</v>
      </c>
      <c r="L95" s="18">
        <v>1.3543000000000001</v>
      </c>
      <c r="M95" s="18" t="s">
        <v>3221</v>
      </c>
      <c r="N95" s="18">
        <v>0.10059999999999999</v>
      </c>
      <c r="O95" s="18">
        <v>4723</v>
      </c>
      <c r="P95" s="34">
        <v>1.6397999999999999</v>
      </c>
      <c r="Q95" s="34" t="s">
        <v>3474</v>
      </c>
      <c r="R95" s="34">
        <v>4.5400000000000003E-2</v>
      </c>
      <c r="S95" s="34">
        <v>3619</v>
      </c>
      <c r="T95" s="34"/>
      <c r="U95" s="46">
        <v>0.9405</v>
      </c>
      <c r="V95" s="46" t="s">
        <v>4341</v>
      </c>
      <c r="W95" s="46">
        <v>0.77859999999999996</v>
      </c>
      <c r="X95" s="46">
        <v>2614</v>
      </c>
      <c r="Y95" s="28">
        <v>0.67800000000000005</v>
      </c>
      <c r="Z95" s="28" t="s">
        <v>3970</v>
      </c>
      <c r="AA95" s="28">
        <v>0.20250000000000001</v>
      </c>
      <c r="AB95" s="28">
        <v>1974</v>
      </c>
      <c r="AD95" s="46">
        <v>1.1874</v>
      </c>
      <c r="AE95" s="46" t="s">
        <v>4171</v>
      </c>
      <c r="AF95" s="46">
        <v>0.50039999999999996</v>
      </c>
      <c r="AG95" s="46">
        <v>2440</v>
      </c>
      <c r="AH95" s="28">
        <v>1.6233</v>
      </c>
      <c r="AI95" s="28" t="s">
        <v>3971</v>
      </c>
      <c r="AJ95" s="28">
        <v>0.1447</v>
      </c>
      <c r="AK95" s="28">
        <v>1974</v>
      </c>
      <c r="AL95" s="18" t="s">
        <v>297</v>
      </c>
      <c r="AN95" s="18" t="s">
        <v>270</v>
      </c>
      <c r="AO95" s="18" t="s">
        <v>3537</v>
      </c>
      <c r="AP95" s="18" t="s">
        <v>270</v>
      </c>
      <c r="AQ95" s="18">
        <v>2.0299999999999998</v>
      </c>
      <c r="AR95" s="18" t="s">
        <v>23</v>
      </c>
      <c r="AS95" s="18">
        <v>1</v>
      </c>
      <c r="AT95" s="18" t="s">
        <v>3618</v>
      </c>
    </row>
    <row r="96" spans="1:46" x14ac:dyDescent="0.25">
      <c r="A96" s="18" t="s">
        <v>22</v>
      </c>
      <c r="B96" s="34" t="s">
        <v>3526</v>
      </c>
      <c r="C96" s="18">
        <v>1.0274000000000001</v>
      </c>
      <c r="D96" s="18" t="s">
        <v>3056</v>
      </c>
      <c r="E96" s="18">
        <v>0.48780000000000001</v>
      </c>
      <c r="F96" s="18">
        <v>4746</v>
      </c>
      <c r="G96" s="27">
        <v>0.97319999999999995</v>
      </c>
      <c r="H96" s="27" t="s">
        <v>3367</v>
      </c>
      <c r="I96" s="27">
        <v>0.61280000000000001</v>
      </c>
      <c r="J96" s="27">
        <v>3338</v>
      </c>
      <c r="K96" s="27"/>
      <c r="L96" s="18">
        <v>1.0407999999999999</v>
      </c>
      <c r="M96" s="18" t="s">
        <v>3168</v>
      </c>
      <c r="N96" s="18">
        <v>0.32200000000000001</v>
      </c>
      <c r="O96" s="18">
        <v>4338</v>
      </c>
      <c r="P96" s="46">
        <v>1.0532999999999999</v>
      </c>
      <c r="Q96" s="46" t="s">
        <v>3368</v>
      </c>
      <c r="R96" s="46">
        <v>0.3296</v>
      </c>
      <c r="S96" s="46">
        <v>3338</v>
      </c>
      <c r="T96" s="46"/>
      <c r="U96" s="46">
        <v>1.0367</v>
      </c>
      <c r="V96" s="46" t="s">
        <v>4272</v>
      </c>
      <c r="W96" s="46">
        <v>0.50419999999999998</v>
      </c>
      <c r="X96" s="46">
        <v>2480</v>
      </c>
      <c r="Y96" s="28">
        <v>0.92910000000000004</v>
      </c>
      <c r="Z96" s="28" t="s">
        <v>3832</v>
      </c>
      <c r="AA96" s="28">
        <v>0.30809999999999998</v>
      </c>
      <c r="AB96" s="28">
        <v>1873</v>
      </c>
      <c r="AC96" s="27"/>
      <c r="AD96" s="46">
        <v>1.1073</v>
      </c>
      <c r="AE96" s="46" t="s">
        <v>4102</v>
      </c>
      <c r="AF96" s="46">
        <v>7.1099999999999997E-2</v>
      </c>
      <c r="AG96" s="46">
        <v>2309</v>
      </c>
      <c r="AH96" s="69">
        <v>1.1672</v>
      </c>
      <c r="AI96" s="69" t="s">
        <v>3833</v>
      </c>
      <c r="AJ96" s="69">
        <v>3.4500000000000003E-2</v>
      </c>
      <c r="AK96" s="69">
        <v>1873</v>
      </c>
      <c r="AL96" s="18" t="s">
        <v>297</v>
      </c>
      <c r="AN96" s="18" t="s">
        <v>270</v>
      </c>
      <c r="AO96" s="18" t="s">
        <v>3537</v>
      </c>
      <c r="AP96" s="18" t="s">
        <v>270</v>
      </c>
      <c r="AQ96" s="18">
        <v>2.0299999999999998</v>
      </c>
      <c r="AR96" s="18" t="s">
        <v>23</v>
      </c>
      <c r="AS96" s="18">
        <v>1</v>
      </c>
      <c r="AT96" s="18" t="s">
        <v>3618</v>
      </c>
    </row>
    <row r="97" spans="1:46" x14ac:dyDescent="0.25">
      <c r="A97" s="18" t="s">
        <v>22</v>
      </c>
      <c r="B97" s="18" t="s">
        <v>377</v>
      </c>
      <c r="C97" s="18">
        <v>0.98950000000000005</v>
      </c>
      <c r="D97" s="18" t="s">
        <v>3100</v>
      </c>
      <c r="E97" s="18">
        <v>0.91490000000000005</v>
      </c>
      <c r="F97" s="18">
        <v>4800</v>
      </c>
      <c r="G97" s="18">
        <v>0.84630000000000005</v>
      </c>
      <c r="H97" s="18" t="s">
        <v>3511</v>
      </c>
      <c r="I97" s="18">
        <v>0.22559999999999999</v>
      </c>
      <c r="J97" s="18">
        <v>3432</v>
      </c>
      <c r="L97" s="18">
        <v>1.1718999999999999</v>
      </c>
      <c r="M97" s="18" t="s">
        <v>2526</v>
      </c>
      <c r="N97" s="18">
        <v>0.14280000000000001</v>
      </c>
      <c r="O97" s="18">
        <v>4406</v>
      </c>
      <c r="P97" s="18">
        <v>1.2463</v>
      </c>
      <c r="Q97" s="18" t="s">
        <v>3512</v>
      </c>
      <c r="R97" s="18">
        <v>0.11459999999999999</v>
      </c>
      <c r="S97" s="18">
        <v>3432</v>
      </c>
      <c r="U97" s="46">
        <v>0.83040000000000003</v>
      </c>
      <c r="V97" s="46" t="s">
        <v>4365</v>
      </c>
      <c r="W97" s="46">
        <v>0.15939999999999999</v>
      </c>
      <c r="X97" s="46">
        <v>2625</v>
      </c>
      <c r="Y97" s="28">
        <v>0.76749999999999996</v>
      </c>
      <c r="Z97" s="28" t="s">
        <v>4018</v>
      </c>
      <c r="AA97" s="28">
        <v>0.154</v>
      </c>
      <c r="AB97" s="28">
        <v>1983</v>
      </c>
      <c r="AD97" s="46">
        <v>1.1977</v>
      </c>
      <c r="AE97" s="46" t="s">
        <v>4195</v>
      </c>
      <c r="AF97" s="46">
        <v>0.22739999999999999</v>
      </c>
      <c r="AG97" s="46">
        <v>2456</v>
      </c>
      <c r="AH97" s="28">
        <v>1.2391000000000001</v>
      </c>
      <c r="AI97" s="28" t="s">
        <v>4019</v>
      </c>
      <c r="AJ97" s="28">
        <v>0.2611</v>
      </c>
      <c r="AK97" s="28">
        <v>1983</v>
      </c>
      <c r="AL97" s="18" t="s">
        <v>297</v>
      </c>
      <c r="AN97" s="18" t="s">
        <v>270</v>
      </c>
      <c r="AO97" s="18" t="s">
        <v>3537</v>
      </c>
      <c r="AP97" s="18" t="s">
        <v>270</v>
      </c>
      <c r="AQ97" s="18">
        <v>2.0299999999999998</v>
      </c>
      <c r="AR97" s="18" t="s">
        <v>23</v>
      </c>
      <c r="AS97" s="18">
        <v>1</v>
      </c>
      <c r="AT97" s="18" t="s">
        <v>3618</v>
      </c>
    </row>
    <row r="98" spans="1:46" x14ac:dyDescent="0.25">
      <c r="A98" s="18" t="s">
        <v>22</v>
      </c>
      <c r="B98" s="34" t="s">
        <v>3530</v>
      </c>
      <c r="C98" s="18">
        <v>1.0570999999999999</v>
      </c>
      <c r="D98" s="18" t="s">
        <v>3060</v>
      </c>
      <c r="E98" s="18">
        <v>0.1578</v>
      </c>
      <c r="F98" s="18">
        <v>5096</v>
      </c>
      <c r="G98" s="27">
        <v>1.07</v>
      </c>
      <c r="H98" s="27" t="s">
        <v>3375</v>
      </c>
      <c r="I98" s="27">
        <v>0.2162</v>
      </c>
      <c r="J98" s="27">
        <v>3575</v>
      </c>
      <c r="K98" s="27"/>
      <c r="L98" s="18">
        <v>0.99150000000000005</v>
      </c>
      <c r="M98" s="18" t="s">
        <v>3172</v>
      </c>
      <c r="N98" s="18">
        <v>0.83240000000000003</v>
      </c>
      <c r="O98" s="18">
        <v>4655</v>
      </c>
      <c r="P98" s="46">
        <v>0.98340000000000005</v>
      </c>
      <c r="Q98" s="46" t="s">
        <v>3376</v>
      </c>
      <c r="R98" s="46">
        <v>0.755</v>
      </c>
      <c r="S98" s="46">
        <v>3575</v>
      </c>
      <c r="T98" s="46"/>
      <c r="U98" s="34">
        <v>1.1380999999999999</v>
      </c>
      <c r="V98" s="34" t="s">
        <v>4276</v>
      </c>
      <c r="W98" s="34">
        <v>2.0500000000000001E-2</v>
      </c>
      <c r="X98" s="34">
        <v>2616</v>
      </c>
      <c r="Y98" s="28">
        <v>1.1132</v>
      </c>
      <c r="Z98" s="28" t="s">
        <v>3840</v>
      </c>
      <c r="AA98" s="28">
        <v>0.1547</v>
      </c>
      <c r="AB98" s="28">
        <v>1973</v>
      </c>
      <c r="AC98" s="27"/>
      <c r="AD98" s="46">
        <v>1.0447</v>
      </c>
      <c r="AE98" s="46" t="s">
        <v>4106</v>
      </c>
      <c r="AF98" s="46">
        <v>0.44579999999999997</v>
      </c>
      <c r="AG98" s="46">
        <v>2439</v>
      </c>
      <c r="AH98" s="28">
        <v>1.0437000000000001</v>
      </c>
      <c r="AI98" s="28" t="s">
        <v>3841</v>
      </c>
      <c r="AJ98" s="28">
        <v>0.56720000000000004</v>
      </c>
      <c r="AK98" s="28">
        <v>1973</v>
      </c>
      <c r="AL98" s="18" t="s">
        <v>297</v>
      </c>
      <c r="AN98" s="18" t="s">
        <v>270</v>
      </c>
      <c r="AO98" s="18" t="s">
        <v>3537</v>
      </c>
      <c r="AP98" s="18" t="s">
        <v>270</v>
      </c>
      <c r="AQ98" s="18">
        <v>2.0299999999999998</v>
      </c>
      <c r="AR98" s="18" t="s">
        <v>23</v>
      </c>
      <c r="AS98" s="18">
        <v>1</v>
      </c>
      <c r="AT98" s="18" t="s">
        <v>3618</v>
      </c>
    </row>
    <row r="99" spans="1:46" x14ac:dyDescent="0.25">
      <c r="A99" s="18" t="s">
        <v>22</v>
      </c>
      <c r="B99" s="18" t="s">
        <v>3529</v>
      </c>
      <c r="C99" s="18">
        <v>0.95150000000000001</v>
      </c>
      <c r="D99" s="18" t="s">
        <v>3059</v>
      </c>
      <c r="E99" s="18">
        <v>0.22800000000000001</v>
      </c>
      <c r="F99" s="18">
        <v>5114</v>
      </c>
      <c r="G99" s="27">
        <v>0.95599999999999996</v>
      </c>
      <c r="H99" s="27" t="s">
        <v>3373</v>
      </c>
      <c r="I99" s="27">
        <v>0.4294</v>
      </c>
      <c r="J99" s="27">
        <v>3584</v>
      </c>
      <c r="K99" s="27"/>
      <c r="L99" s="18">
        <v>0.95920000000000005</v>
      </c>
      <c r="M99" s="18" t="s">
        <v>3171</v>
      </c>
      <c r="N99" s="18">
        <v>0.33100000000000002</v>
      </c>
      <c r="O99" s="18">
        <v>4670</v>
      </c>
      <c r="P99" s="46">
        <v>0.96779999999999999</v>
      </c>
      <c r="Q99" s="46" t="s">
        <v>3374</v>
      </c>
      <c r="R99" s="46">
        <v>0.56010000000000004</v>
      </c>
      <c r="S99" s="46">
        <v>3584</v>
      </c>
      <c r="T99" s="46"/>
      <c r="U99" s="46">
        <v>0.94620000000000004</v>
      </c>
      <c r="V99" s="46" t="s">
        <v>4275</v>
      </c>
      <c r="W99" s="46">
        <v>0.34610000000000002</v>
      </c>
      <c r="X99" s="46">
        <v>2620</v>
      </c>
      <c r="Y99" s="28">
        <v>0.93910000000000005</v>
      </c>
      <c r="Z99" s="28" t="s">
        <v>3838</v>
      </c>
      <c r="AA99" s="28">
        <v>0.42459999999999998</v>
      </c>
      <c r="AB99" s="28">
        <v>1976</v>
      </c>
      <c r="AC99" s="27"/>
      <c r="AD99" s="46">
        <v>1.0018</v>
      </c>
      <c r="AE99" s="46" t="s">
        <v>4105</v>
      </c>
      <c r="AF99" s="46">
        <v>0.97629999999999995</v>
      </c>
      <c r="AG99" s="46">
        <v>2443</v>
      </c>
      <c r="AH99" s="28">
        <v>1.0347</v>
      </c>
      <c r="AI99" s="28" t="s">
        <v>3839</v>
      </c>
      <c r="AJ99" s="28">
        <v>0.66439999999999999</v>
      </c>
      <c r="AK99" s="28">
        <v>1976</v>
      </c>
      <c r="AL99" s="18" t="s">
        <v>297</v>
      </c>
      <c r="AN99" s="18" t="s">
        <v>270</v>
      </c>
      <c r="AO99" s="18" t="s">
        <v>3537</v>
      </c>
      <c r="AP99" s="18" t="s">
        <v>270</v>
      </c>
      <c r="AQ99" s="18">
        <v>2.0299999999999998</v>
      </c>
      <c r="AR99" s="18" t="s">
        <v>23</v>
      </c>
      <c r="AS99" s="18">
        <v>1</v>
      </c>
      <c r="AT99" s="18" t="s">
        <v>3618</v>
      </c>
    </row>
    <row r="100" spans="1:46" x14ac:dyDescent="0.25">
      <c r="A100" s="18" t="s">
        <v>22</v>
      </c>
      <c r="B100" s="34" t="s">
        <v>3527</v>
      </c>
      <c r="C100" s="18">
        <v>1.0382</v>
      </c>
      <c r="D100" s="18" t="s">
        <v>3057</v>
      </c>
      <c r="E100" s="18">
        <v>0.34150000000000003</v>
      </c>
      <c r="F100" s="18">
        <v>5106</v>
      </c>
      <c r="G100" s="27">
        <v>1.0906</v>
      </c>
      <c r="H100" s="27" t="s">
        <v>3369</v>
      </c>
      <c r="I100" s="27">
        <v>0.1103</v>
      </c>
      <c r="J100" s="27">
        <v>3581</v>
      </c>
      <c r="K100" s="27"/>
      <c r="L100" s="18">
        <v>0.99960000000000004</v>
      </c>
      <c r="M100" s="18" t="s">
        <v>3169</v>
      </c>
      <c r="N100" s="18">
        <v>0.99250000000000005</v>
      </c>
      <c r="O100" s="18">
        <v>4667</v>
      </c>
      <c r="P100" s="46">
        <v>0.93899999999999995</v>
      </c>
      <c r="Q100" s="46" t="s">
        <v>3370</v>
      </c>
      <c r="R100" s="46">
        <v>0.23619999999999999</v>
      </c>
      <c r="S100" s="46">
        <v>3581</v>
      </c>
      <c r="T100" s="46"/>
      <c r="U100" s="34">
        <v>1.1203000000000001</v>
      </c>
      <c r="V100" s="34" t="s">
        <v>4273</v>
      </c>
      <c r="W100" s="34">
        <v>4.2000000000000003E-2</v>
      </c>
      <c r="X100" s="34">
        <v>2619</v>
      </c>
      <c r="Y100" s="69">
        <v>1.1919</v>
      </c>
      <c r="Z100" s="69" t="s">
        <v>3834</v>
      </c>
      <c r="AA100" s="69">
        <v>1.84E-2</v>
      </c>
      <c r="AB100" s="69">
        <v>1975</v>
      </c>
      <c r="AC100" s="27"/>
      <c r="AD100" s="46">
        <v>1.0905</v>
      </c>
      <c r="AE100" s="46" t="s">
        <v>4103</v>
      </c>
      <c r="AF100" s="46">
        <v>0.13059999999999999</v>
      </c>
      <c r="AG100" s="46">
        <v>2442</v>
      </c>
      <c r="AH100" s="28">
        <v>0.9899</v>
      </c>
      <c r="AI100" s="28" t="s">
        <v>3835</v>
      </c>
      <c r="AJ100" s="28">
        <v>0.89070000000000005</v>
      </c>
      <c r="AK100" s="28">
        <v>1975</v>
      </c>
      <c r="AL100" s="18" t="s">
        <v>297</v>
      </c>
      <c r="AN100" s="18" t="s">
        <v>270</v>
      </c>
      <c r="AO100" s="18" t="s">
        <v>3537</v>
      </c>
      <c r="AP100" s="18" t="s">
        <v>270</v>
      </c>
      <c r="AQ100" s="18">
        <v>2.0299999999999998</v>
      </c>
      <c r="AR100" s="18" t="s">
        <v>23</v>
      </c>
      <c r="AS100" s="18">
        <v>1</v>
      </c>
      <c r="AT100" s="18" t="s">
        <v>3618</v>
      </c>
    </row>
    <row r="101" spans="1:46" x14ac:dyDescent="0.25">
      <c r="A101" s="18" t="s">
        <v>22</v>
      </c>
      <c r="B101" s="34" t="s">
        <v>3528</v>
      </c>
      <c r="C101" s="18">
        <v>1.0677000000000001</v>
      </c>
      <c r="D101" s="18" t="s">
        <v>3058</v>
      </c>
      <c r="E101" s="18">
        <v>0.1014</v>
      </c>
      <c r="F101" s="18">
        <v>5095</v>
      </c>
      <c r="G101" s="27">
        <v>1.1066</v>
      </c>
      <c r="H101" s="27" t="s">
        <v>3371</v>
      </c>
      <c r="I101" s="27">
        <v>6.7199999999999996E-2</v>
      </c>
      <c r="J101" s="27">
        <v>3577</v>
      </c>
      <c r="K101" s="27"/>
      <c r="L101" s="18">
        <v>1.0415000000000001</v>
      </c>
      <c r="M101" s="18" t="s">
        <v>3170</v>
      </c>
      <c r="N101" s="18">
        <v>0.3241</v>
      </c>
      <c r="O101" s="18">
        <v>4658</v>
      </c>
      <c r="P101" s="46">
        <v>0.98960000000000004</v>
      </c>
      <c r="Q101" s="46" t="s">
        <v>3372</v>
      </c>
      <c r="R101" s="46">
        <v>0.84840000000000004</v>
      </c>
      <c r="S101" s="46">
        <v>3577</v>
      </c>
      <c r="T101" s="46"/>
      <c r="U101" s="34">
        <v>1.1245000000000001</v>
      </c>
      <c r="V101" s="34" t="s">
        <v>4274</v>
      </c>
      <c r="W101" s="34">
        <v>3.9E-2</v>
      </c>
      <c r="X101" s="34">
        <v>2614</v>
      </c>
      <c r="Y101" s="28">
        <v>1.1195999999999999</v>
      </c>
      <c r="Z101" s="28" t="s">
        <v>3836</v>
      </c>
      <c r="AA101" s="28">
        <v>0.13830000000000001</v>
      </c>
      <c r="AB101" s="28">
        <v>1972</v>
      </c>
      <c r="AC101" s="27"/>
      <c r="AD101" s="46">
        <v>1.0920000000000001</v>
      </c>
      <c r="AE101" s="46" t="s">
        <v>4104</v>
      </c>
      <c r="AF101" s="46">
        <v>0.1358</v>
      </c>
      <c r="AG101" s="46">
        <v>2438</v>
      </c>
      <c r="AH101" s="28">
        <v>1.0266999999999999</v>
      </c>
      <c r="AI101" s="28" t="s">
        <v>3837</v>
      </c>
      <c r="AJ101" s="28">
        <v>0.72989999999999999</v>
      </c>
      <c r="AK101" s="28">
        <v>1972</v>
      </c>
      <c r="AL101" s="18" t="s">
        <v>297</v>
      </c>
      <c r="AN101" s="18" t="s">
        <v>270</v>
      </c>
      <c r="AO101" s="18" t="s">
        <v>3537</v>
      </c>
      <c r="AP101" s="18" t="s">
        <v>270</v>
      </c>
      <c r="AQ101" s="18">
        <v>2.0299999999999998</v>
      </c>
      <c r="AR101" s="18" t="s">
        <v>23</v>
      </c>
      <c r="AS101" s="18">
        <v>1</v>
      </c>
      <c r="AT101" s="18" t="s">
        <v>3618</v>
      </c>
    </row>
    <row r="102" spans="1:46" x14ac:dyDescent="0.25">
      <c r="A102" s="18" t="s">
        <v>22</v>
      </c>
      <c r="B102" s="18" t="s">
        <v>3531</v>
      </c>
      <c r="C102" s="18">
        <v>1.0122</v>
      </c>
      <c r="D102" s="18" t="s">
        <v>3061</v>
      </c>
      <c r="E102" s="18">
        <v>0.76029999999999998</v>
      </c>
      <c r="F102" s="18">
        <v>4986</v>
      </c>
      <c r="G102" s="27">
        <v>1.0649999999999999</v>
      </c>
      <c r="H102" s="27" t="s">
        <v>3377</v>
      </c>
      <c r="I102" s="27">
        <v>0.25290000000000001</v>
      </c>
      <c r="J102" s="27">
        <v>3496</v>
      </c>
      <c r="K102" s="27"/>
      <c r="L102" s="18">
        <v>0.99419999999999997</v>
      </c>
      <c r="M102" s="18" t="s">
        <v>3173</v>
      </c>
      <c r="N102" s="18">
        <v>0.88859999999999995</v>
      </c>
      <c r="O102" s="18">
        <v>4556</v>
      </c>
      <c r="P102" s="46">
        <v>0.93079999999999996</v>
      </c>
      <c r="Q102" s="46" t="s">
        <v>3378</v>
      </c>
      <c r="R102" s="46">
        <v>0.19040000000000001</v>
      </c>
      <c r="S102" s="46">
        <v>3496</v>
      </c>
      <c r="T102" s="46"/>
      <c r="U102" s="46">
        <v>1.0230999999999999</v>
      </c>
      <c r="V102" s="46" t="s">
        <v>4277</v>
      </c>
      <c r="W102" s="46">
        <v>0.68530000000000002</v>
      </c>
      <c r="X102" s="46">
        <v>2573</v>
      </c>
      <c r="Y102" s="28">
        <v>1.0569</v>
      </c>
      <c r="Z102" s="28" t="s">
        <v>3842</v>
      </c>
      <c r="AA102" s="28">
        <v>0.46510000000000001</v>
      </c>
      <c r="AB102" s="28">
        <v>1936</v>
      </c>
      <c r="AC102" s="27"/>
      <c r="AD102" s="46">
        <v>0.92730000000000001</v>
      </c>
      <c r="AE102" s="46" t="s">
        <v>4107</v>
      </c>
      <c r="AF102" s="46">
        <v>0.2014</v>
      </c>
      <c r="AG102" s="46">
        <v>2396</v>
      </c>
      <c r="AH102" s="69">
        <v>0.85660000000000003</v>
      </c>
      <c r="AI102" s="69" t="s">
        <v>3843</v>
      </c>
      <c r="AJ102" s="69">
        <v>4.3700000000000003E-2</v>
      </c>
      <c r="AK102" s="69">
        <v>1936</v>
      </c>
      <c r="AL102" s="18" t="s">
        <v>297</v>
      </c>
      <c r="AN102" s="18" t="s">
        <v>270</v>
      </c>
      <c r="AO102" s="18" t="s">
        <v>3537</v>
      </c>
      <c r="AP102" s="18" t="s">
        <v>270</v>
      </c>
      <c r="AQ102" s="18">
        <v>2.0299999999999998</v>
      </c>
      <c r="AR102" s="18" t="s">
        <v>23</v>
      </c>
      <c r="AS102" s="18">
        <v>1</v>
      </c>
      <c r="AT102" s="18" t="s">
        <v>3618</v>
      </c>
    </row>
    <row r="103" spans="1:46" x14ac:dyDescent="0.25">
      <c r="A103" s="18" t="s">
        <v>22</v>
      </c>
      <c r="B103" s="18" t="s">
        <v>3525</v>
      </c>
      <c r="C103" s="18">
        <v>1.0566</v>
      </c>
      <c r="D103" s="18" t="s">
        <v>3062</v>
      </c>
      <c r="E103" s="18">
        <v>0.1671</v>
      </c>
      <c r="F103" s="18">
        <v>4997</v>
      </c>
      <c r="G103" s="27">
        <v>1.0845</v>
      </c>
      <c r="H103" s="27" t="s">
        <v>3379</v>
      </c>
      <c r="I103" s="27">
        <v>0.1416</v>
      </c>
      <c r="J103" s="27">
        <v>3505</v>
      </c>
      <c r="K103" s="27"/>
      <c r="L103" s="18">
        <v>1.0590999999999999</v>
      </c>
      <c r="M103" s="18" t="s">
        <v>3174</v>
      </c>
      <c r="N103" s="18">
        <v>0.16220000000000001</v>
      </c>
      <c r="O103" s="18">
        <v>4573</v>
      </c>
      <c r="P103" s="46">
        <v>0.99619999999999997</v>
      </c>
      <c r="Q103" s="46" t="s">
        <v>3380</v>
      </c>
      <c r="R103" s="46">
        <v>0.94359999999999999</v>
      </c>
      <c r="S103" s="46">
        <v>3505</v>
      </c>
      <c r="T103" s="46"/>
      <c r="U103" s="46">
        <v>1.1029</v>
      </c>
      <c r="V103" s="46" t="s">
        <v>4278</v>
      </c>
      <c r="W103" s="46">
        <v>8.1100000000000005E-2</v>
      </c>
      <c r="X103" s="46">
        <v>2577</v>
      </c>
      <c r="Y103" s="28">
        <v>1.1242000000000001</v>
      </c>
      <c r="Z103" s="28" t="s">
        <v>3844</v>
      </c>
      <c r="AA103" s="28">
        <v>0.1191</v>
      </c>
      <c r="AB103" s="28">
        <v>1943</v>
      </c>
      <c r="AC103" s="27"/>
      <c r="AD103" s="46">
        <v>1.0452999999999999</v>
      </c>
      <c r="AE103" s="46" t="s">
        <v>4108</v>
      </c>
      <c r="AF103" s="46">
        <v>0.44550000000000001</v>
      </c>
      <c r="AG103" s="46">
        <v>2402</v>
      </c>
      <c r="AH103" s="28">
        <v>0.97050000000000003</v>
      </c>
      <c r="AI103" s="28" t="s">
        <v>3845</v>
      </c>
      <c r="AJ103" s="28">
        <v>0.69</v>
      </c>
      <c r="AK103" s="28">
        <v>1943</v>
      </c>
      <c r="AL103" s="18" t="s">
        <v>297</v>
      </c>
      <c r="AN103" s="18" t="s">
        <v>270</v>
      </c>
      <c r="AO103" s="18" t="s">
        <v>3537</v>
      </c>
      <c r="AP103" s="18" t="s">
        <v>270</v>
      </c>
      <c r="AQ103" s="18">
        <v>2.0299999999999998</v>
      </c>
      <c r="AR103" s="18" t="s">
        <v>23</v>
      </c>
      <c r="AS103" s="18">
        <v>1</v>
      </c>
      <c r="AT103" s="18" t="s">
        <v>3618</v>
      </c>
    </row>
    <row r="104" spans="1:46" x14ac:dyDescent="0.25">
      <c r="A104" s="18" t="s">
        <v>22</v>
      </c>
      <c r="B104" s="18" t="s">
        <v>3532</v>
      </c>
      <c r="C104" s="18">
        <v>0.84609999999999996</v>
      </c>
      <c r="D104" s="18" t="s">
        <v>2505</v>
      </c>
      <c r="E104" s="18">
        <v>0.14829999999999999</v>
      </c>
      <c r="F104" s="18">
        <v>838</v>
      </c>
      <c r="G104" s="18">
        <v>0.96460000000000001</v>
      </c>
      <c r="H104" s="18" t="s">
        <v>3475</v>
      </c>
      <c r="I104" s="18">
        <v>0.81950000000000001</v>
      </c>
      <c r="J104" s="18">
        <v>585</v>
      </c>
      <c r="L104" s="18">
        <v>0.85709999999999997</v>
      </c>
      <c r="M104" s="18" t="s">
        <v>3222</v>
      </c>
      <c r="N104" s="18">
        <v>0.22989999999999999</v>
      </c>
      <c r="O104" s="18">
        <v>741</v>
      </c>
      <c r="P104" s="18">
        <v>0.96279999999999999</v>
      </c>
      <c r="Q104" s="18" t="s">
        <v>3476</v>
      </c>
      <c r="R104" s="18">
        <v>0.81689999999999996</v>
      </c>
      <c r="S104" s="18">
        <v>585</v>
      </c>
      <c r="U104" s="46">
        <v>0.93930000000000002</v>
      </c>
      <c r="V104" s="46" t="s">
        <v>4342</v>
      </c>
      <c r="W104" s="46">
        <v>0.70040000000000002</v>
      </c>
      <c r="X104" s="46">
        <v>452</v>
      </c>
      <c r="Y104" s="28">
        <v>0.92100000000000004</v>
      </c>
      <c r="Z104" s="28" t="s">
        <v>3972</v>
      </c>
      <c r="AA104" s="28">
        <v>0.70540000000000003</v>
      </c>
      <c r="AB104" s="28">
        <v>338</v>
      </c>
      <c r="AD104" s="46">
        <v>1.1234999999999999</v>
      </c>
      <c r="AE104" s="46" t="s">
        <v>4172</v>
      </c>
      <c r="AF104" s="46">
        <v>0.52659999999999996</v>
      </c>
      <c r="AG104" s="46">
        <v>416</v>
      </c>
      <c r="AH104" s="28">
        <v>1.2653000000000001</v>
      </c>
      <c r="AI104" s="28" t="s">
        <v>3973</v>
      </c>
      <c r="AJ104" s="28">
        <v>0.3095</v>
      </c>
      <c r="AK104" s="28">
        <v>338</v>
      </c>
      <c r="AL104" s="18" t="s">
        <v>297</v>
      </c>
      <c r="AN104" s="18" t="s">
        <v>270</v>
      </c>
      <c r="AO104" s="18" t="s">
        <v>3537</v>
      </c>
      <c r="AP104" s="18" t="s">
        <v>270</v>
      </c>
      <c r="AQ104" s="18">
        <v>2.0299999999999998</v>
      </c>
      <c r="AR104" s="18" t="s">
        <v>23</v>
      </c>
      <c r="AS104" s="18">
        <v>1</v>
      </c>
      <c r="AT104" s="18" t="s">
        <v>3618</v>
      </c>
    </row>
    <row r="105" spans="1:46" x14ac:dyDescent="0.25">
      <c r="A105" s="18" t="s">
        <v>14</v>
      </c>
      <c r="B105" s="34" t="s">
        <v>3524</v>
      </c>
      <c r="C105" s="18">
        <v>1.2869999999999999</v>
      </c>
      <c r="D105" s="18" t="s">
        <v>2494</v>
      </c>
      <c r="E105" s="18">
        <v>0.1163</v>
      </c>
      <c r="F105" s="18">
        <v>4948</v>
      </c>
      <c r="G105" s="18">
        <v>1.397</v>
      </c>
      <c r="H105" s="18" t="s">
        <v>3453</v>
      </c>
      <c r="I105" s="18">
        <v>0.1578</v>
      </c>
      <c r="J105" s="18">
        <v>3417</v>
      </c>
      <c r="L105" s="18">
        <v>1.1554</v>
      </c>
      <c r="M105" s="18" t="s">
        <v>3211</v>
      </c>
      <c r="N105" s="18">
        <v>0.41439999999999999</v>
      </c>
      <c r="O105" s="18">
        <v>4545</v>
      </c>
      <c r="P105" s="26">
        <v>1.0402</v>
      </c>
      <c r="Q105" s="26" t="s">
        <v>3454</v>
      </c>
      <c r="R105" s="26">
        <v>0.86970000000000003</v>
      </c>
      <c r="S105" s="26">
        <v>3417</v>
      </c>
      <c r="T105" s="46"/>
      <c r="U105" s="34">
        <v>1.6207</v>
      </c>
      <c r="V105" s="34" t="s">
        <v>4329</v>
      </c>
      <c r="W105" s="34">
        <v>2.4500000000000001E-2</v>
      </c>
      <c r="X105" s="34">
        <v>2514</v>
      </c>
      <c r="Y105" s="69">
        <v>2.0775999999999999</v>
      </c>
      <c r="Z105" s="69" t="s">
        <v>3946</v>
      </c>
      <c r="AA105" s="69">
        <v>2.2200000000000001E-2</v>
      </c>
      <c r="AB105" s="69">
        <v>1882</v>
      </c>
      <c r="AD105" s="46">
        <v>1.2112000000000001</v>
      </c>
      <c r="AE105" s="46" t="s">
        <v>4159</v>
      </c>
      <c r="AF105" s="46">
        <v>0.45369999999999999</v>
      </c>
      <c r="AG105" s="46">
        <v>2365</v>
      </c>
      <c r="AH105" s="28">
        <v>0.75880000000000003</v>
      </c>
      <c r="AI105" s="28" t="s">
        <v>3947</v>
      </c>
      <c r="AJ105" s="28">
        <v>0.41970000000000002</v>
      </c>
      <c r="AK105" s="28">
        <v>1882</v>
      </c>
      <c r="AL105" s="18" t="s">
        <v>297</v>
      </c>
      <c r="AN105" s="18" t="s">
        <v>297</v>
      </c>
      <c r="AO105" s="18" t="s">
        <v>3537</v>
      </c>
      <c r="AP105" s="18" t="s">
        <v>297</v>
      </c>
      <c r="AQ105" s="18">
        <v>2.25</v>
      </c>
      <c r="AR105" s="18" t="s">
        <v>15</v>
      </c>
      <c r="AS105" s="18">
        <v>0.97599999999999998</v>
      </c>
      <c r="AT105" s="18" t="s">
        <v>3625</v>
      </c>
    </row>
    <row r="106" spans="1:46" x14ac:dyDescent="0.25">
      <c r="A106" s="18" t="s">
        <v>14</v>
      </c>
      <c r="B106" s="18" t="s">
        <v>3526</v>
      </c>
      <c r="C106" s="18">
        <v>0.99560000000000004</v>
      </c>
      <c r="D106" s="18" t="s">
        <v>3021</v>
      </c>
      <c r="E106" s="18">
        <v>0.91310000000000002</v>
      </c>
      <c r="F106" s="18">
        <v>4551</v>
      </c>
      <c r="G106" s="23">
        <v>0.98070000000000002</v>
      </c>
      <c r="H106" s="23" t="s">
        <v>3297</v>
      </c>
      <c r="I106" s="23">
        <v>0.72989999999999999</v>
      </c>
      <c r="J106" s="23">
        <v>3154</v>
      </c>
      <c r="K106" s="23"/>
      <c r="L106" s="18">
        <v>1.0210999999999999</v>
      </c>
      <c r="M106" s="18" t="s">
        <v>3133</v>
      </c>
      <c r="N106" s="18">
        <v>0.61870000000000003</v>
      </c>
      <c r="O106" s="18">
        <v>4178</v>
      </c>
      <c r="P106" s="46">
        <v>1.0369999999999999</v>
      </c>
      <c r="Q106" s="46" t="s">
        <v>3298</v>
      </c>
      <c r="R106" s="46">
        <v>0.51700000000000002</v>
      </c>
      <c r="S106" s="46">
        <v>3154</v>
      </c>
      <c r="T106" s="46"/>
      <c r="U106" s="46">
        <v>1.0055000000000001</v>
      </c>
      <c r="V106" s="46" t="s">
        <v>4230</v>
      </c>
      <c r="W106" s="46">
        <v>0.92130000000000001</v>
      </c>
      <c r="X106" s="46">
        <v>2384</v>
      </c>
      <c r="Y106" s="28">
        <v>0.93289999999999995</v>
      </c>
      <c r="Z106" s="28" t="s">
        <v>3748</v>
      </c>
      <c r="AA106" s="28">
        <v>0.35449999999999998</v>
      </c>
      <c r="AB106" s="28">
        <v>1785</v>
      </c>
      <c r="AC106" s="27"/>
      <c r="AD106" s="46">
        <v>1.0716000000000001</v>
      </c>
      <c r="AE106" s="46" t="s">
        <v>4060</v>
      </c>
      <c r="AF106" s="46">
        <v>0.2356</v>
      </c>
      <c r="AG106" s="46">
        <v>2242</v>
      </c>
      <c r="AH106" s="28">
        <v>1.1234</v>
      </c>
      <c r="AI106" s="28" t="s">
        <v>3749</v>
      </c>
      <c r="AJ106" s="28">
        <v>0.1249</v>
      </c>
      <c r="AK106" s="28">
        <v>1785</v>
      </c>
      <c r="AL106" s="18" t="s">
        <v>297</v>
      </c>
      <c r="AN106" s="18" t="s">
        <v>297</v>
      </c>
      <c r="AO106" s="18" t="s">
        <v>3537</v>
      </c>
      <c r="AP106" s="18" t="s">
        <v>297</v>
      </c>
      <c r="AQ106" s="18">
        <v>2.25</v>
      </c>
      <c r="AR106" s="18" t="s">
        <v>15</v>
      </c>
      <c r="AS106" s="18">
        <v>0.97599999999999998</v>
      </c>
      <c r="AT106" s="18" t="s">
        <v>3625</v>
      </c>
    </row>
    <row r="107" spans="1:46" x14ac:dyDescent="0.25">
      <c r="A107" s="18" t="s">
        <v>14</v>
      </c>
      <c r="B107" s="34" t="s">
        <v>377</v>
      </c>
      <c r="C107" s="18">
        <v>1.0351999999999999</v>
      </c>
      <c r="D107" s="18" t="s">
        <v>3095</v>
      </c>
      <c r="E107" s="18">
        <v>0.73529999999999995</v>
      </c>
      <c r="F107" s="18">
        <v>4607</v>
      </c>
      <c r="G107" s="18">
        <v>0.88690000000000002</v>
      </c>
      <c r="H107" s="18" t="s">
        <v>3501</v>
      </c>
      <c r="I107" s="18">
        <v>0.41</v>
      </c>
      <c r="J107" s="18">
        <v>3248</v>
      </c>
      <c r="L107" s="18">
        <v>1.1177999999999999</v>
      </c>
      <c r="M107" s="18" t="s">
        <v>2521</v>
      </c>
      <c r="N107" s="18">
        <v>0.30630000000000002</v>
      </c>
      <c r="O107" s="18">
        <v>4246</v>
      </c>
      <c r="P107" s="18">
        <v>1.1301000000000001</v>
      </c>
      <c r="Q107" s="18" t="s">
        <v>3502</v>
      </c>
      <c r="R107" s="18">
        <v>0.38900000000000001</v>
      </c>
      <c r="S107" s="18">
        <v>3248</v>
      </c>
      <c r="U107" s="46">
        <v>1.1581999999999999</v>
      </c>
      <c r="V107" s="46" t="s">
        <v>4359</v>
      </c>
      <c r="W107" s="46">
        <v>0.28739999999999999</v>
      </c>
      <c r="X107" s="46">
        <v>2525</v>
      </c>
      <c r="Y107" s="28">
        <v>0.98799999999999999</v>
      </c>
      <c r="Z107" s="28" t="s">
        <v>4006</v>
      </c>
      <c r="AA107" s="28">
        <v>0.95</v>
      </c>
      <c r="AB107" s="28">
        <v>1890</v>
      </c>
      <c r="AD107" s="34">
        <v>1.3411</v>
      </c>
      <c r="AE107" s="34" t="s">
        <v>4189</v>
      </c>
      <c r="AF107" s="34">
        <v>4.6699999999999998E-2</v>
      </c>
      <c r="AG107" s="34">
        <v>2382</v>
      </c>
      <c r="AH107" s="28">
        <v>1.24</v>
      </c>
      <c r="AI107" s="28" t="s">
        <v>4007</v>
      </c>
      <c r="AJ107" s="28">
        <v>0.26219999999999999</v>
      </c>
      <c r="AK107" s="28">
        <v>1890</v>
      </c>
      <c r="AL107" s="18" t="s">
        <v>297</v>
      </c>
      <c r="AN107" s="18" t="s">
        <v>297</v>
      </c>
      <c r="AO107" s="18" t="s">
        <v>3537</v>
      </c>
      <c r="AP107" s="18" t="s">
        <v>297</v>
      </c>
      <c r="AQ107" s="18">
        <v>2.25</v>
      </c>
      <c r="AR107" s="18" t="s">
        <v>15</v>
      </c>
      <c r="AS107" s="18">
        <v>0.97599999999999998</v>
      </c>
      <c r="AT107" s="18" t="s">
        <v>3625</v>
      </c>
    </row>
    <row r="108" spans="1:46" x14ac:dyDescent="0.25">
      <c r="A108" s="18" t="s">
        <v>14</v>
      </c>
      <c r="B108" s="18" t="s">
        <v>3530</v>
      </c>
      <c r="C108" s="18">
        <v>1.0197000000000001</v>
      </c>
      <c r="D108" s="18" t="s">
        <v>3025</v>
      </c>
      <c r="E108" s="18">
        <v>0.62919999999999998</v>
      </c>
      <c r="F108" s="18">
        <v>4888</v>
      </c>
      <c r="G108" s="23">
        <v>0.99939999999999996</v>
      </c>
      <c r="H108" s="23" t="s">
        <v>3305</v>
      </c>
      <c r="I108" s="23">
        <v>0.99180000000000001</v>
      </c>
      <c r="J108" s="23">
        <v>3376</v>
      </c>
      <c r="K108" s="23"/>
      <c r="L108" s="18">
        <v>0.9839</v>
      </c>
      <c r="M108" s="18" t="s">
        <v>3137</v>
      </c>
      <c r="N108" s="18">
        <v>0.70250000000000001</v>
      </c>
      <c r="O108" s="18">
        <v>4481</v>
      </c>
      <c r="P108" s="46">
        <v>1.0113000000000001</v>
      </c>
      <c r="Q108" s="46" t="s">
        <v>3306</v>
      </c>
      <c r="R108" s="46">
        <v>0.84179999999999999</v>
      </c>
      <c r="S108" s="46">
        <v>3376</v>
      </c>
      <c r="T108" s="46"/>
      <c r="U108" s="46">
        <v>1.0841000000000001</v>
      </c>
      <c r="V108" s="46" t="s">
        <v>4234</v>
      </c>
      <c r="W108" s="46">
        <v>0.15559999999999999</v>
      </c>
      <c r="X108" s="46">
        <v>2516</v>
      </c>
      <c r="Y108" s="28">
        <v>1.0381</v>
      </c>
      <c r="Z108" s="28" t="s">
        <v>3756</v>
      </c>
      <c r="AA108" s="28">
        <v>0.62749999999999995</v>
      </c>
      <c r="AB108" s="28">
        <v>1881</v>
      </c>
      <c r="AC108" s="27"/>
      <c r="AD108" s="46">
        <v>1.0074000000000001</v>
      </c>
      <c r="AE108" s="46" t="s">
        <v>4064</v>
      </c>
      <c r="AF108" s="46">
        <v>0.90280000000000005</v>
      </c>
      <c r="AG108" s="46">
        <v>2366</v>
      </c>
      <c r="AH108" s="28">
        <v>1.0092000000000001</v>
      </c>
      <c r="AI108" s="28" t="s">
        <v>3757</v>
      </c>
      <c r="AJ108" s="28">
        <v>0.90620000000000001</v>
      </c>
      <c r="AK108" s="28">
        <v>1881</v>
      </c>
      <c r="AL108" s="18" t="s">
        <v>297</v>
      </c>
      <c r="AN108" s="18" t="s">
        <v>297</v>
      </c>
      <c r="AO108" s="18" t="s">
        <v>3537</v>
      </c>
      <c r="AP108" s="18" t="s">
        <v>297</v>
      </c>
      <c r="AQ108" s="18">
        <v>2.25</v>
      </c>
      <c r="AR108" s="18" t="s">
        <v>15</v>
      </c>
      <c r="AS108" s="18">
        <v>0.97599999999999998</v>
      </c>
      <c r="AT108" s="18" t="s">
        <v>3625</v>
      </c>
    </row>
    <row r="109" spans="1:46" x14ac:dyDescent="0.25">
      <c r="A109" s="18" t="s">
        <v>14</v>
      </c>
      <c r="B109" s="18" t="s">
        <v>3529</v>
      </c>
      <c r="C109" s="18">
        <v>1.0535000000000001</v>
      </c>
      <c r="D109" s="18" t="s">
        <v>3024</v>
      </c>
      <c r="E109" s="18">
        <v>0.2198</v>
      </c>
      <c r="F109" s="18">
        <v>4905</v>
      </c>
      <c r="G109" s="23">
        <v>1.0714999999999999</v>
      </c>
      <c r="H109" s="23" t="s">
        <v>3303</v>
      </c>
      <c r="I109" s="23">
        <v>0.2467</v>
      </c>
      <c r="J109" s="23">
        <v>3385</v>
      </c>
      <c r="K109" s="23"/>
      <c r="L109" s="18">
        <v>0.9516</v>
      </c>
      <c r="M109" s="18" t="s">
        <v>3136</v>
      </c>
      <c r="N109" s="18">
        <v>0.26819999999999999</v>
      </c>
      <c r="O109" s="18">
        <v>4496</v>
      </c>
      <c r="P109" s="46">
        <v>0.91549999999999998</v>
      </c>
      <c r="Q109" s="46" t="s">
        <v>3304</v>
      </c>
      <c r="R109" s="46">
        <v>0.13750000000000001</v>
      </c>
      <c r="S109" s="46">
        <v>3385</v>
      </c>
      <c r="T109" s="46"/>
      <c r="U109" s="46">
        <v>1.0373000000000001</v>
      </c>
      <c r="V109" s="46" t="s">
        <v>4233</v>
      </c>
      <c r="W109" s="46">
        <v>0.54079999999999995</v>
      </c>
      <c r="X109" s="46">
        <v>2520</v>
      </c>
      <c r="Y109" s="28">
        <v>1.0798000000000001</v>
      </c>
      <c r="Z109" s="28" t="s">
        <v>3754</v>
      </c>
      <c r="AA109" s="28">
        <v>0.3453</v>
      </c>
      <c r="AB109" s="28">
        <v>1884</v>
      </c>
      <c r="AC109" s="27"/>
      <c r="AD109" s="46">
        <v>1.0339</v>
      </c>
      <c r="AE109" s="46" t="s">
        <v>4063</v>
      </c>
      <c r="AF109" s="46">
        <v>0.59789999999999999</v>
      </c>
      <c r="AG109" s="46">
        <v>2370</v>
      </c>
      <c r="AH109" s="28">
        <v>0.94989999999999997</v>
      </c>
      <c r="AI109" s="28" t="s">
        <v>3755</v>
      </c>
      <c r="AJ109" s="28">
        <v>0.53059999999999996</v>
      </c>
      <c r="AK109" s="28">
        <v>1884</v>
      </c>
      <c r="AL109" s="18" t="s">
        <v>297</v>
      </c>
      <c r="AN109" s="18" t="s">
        <v>297</v>
      </c>
      <c r="AO109" s="18" t="s">
        <v>3537</v>
      </c>
      <c r="AP109" s="18" t="s">
        <v>297</v>
      </c>
      <c r="AQ109" s="18">
        <v>2.25</v>
      </c>
      <c r="AR109" s="18" t="s">
        <v>15</v>
      </c>
      <c r="AS109" s="18">
        <v>0.97599999999999998</v>
      </c>
      <c r="AT109" s="18" t="s">
        <v>3625</v>
      </c>
    </row>
    <row r="110" spans="1:46" x14ac:dyDescent="0.25">
      <c r="A110" s="18" t="s">
        <v>14</v>
      </c>
      <c r="B110" s="18" t="s">
        <v>3527</v>
      </c>
      <c r="C110" s="18">
        <v>1.0684</v>
      </c>
      <c r="D110" s="18" t="s">
        <v>3022</v>
      </c>
      <c r="E110" s="18">
        <v>0.1014</v>
      </c>
      <c r="F110" s="18">
        <v>4897</v>
      </c>
      <c r="G110" s="23">
        <v>1.1055999999999999</v>
      </c>
      <c r="H110" s="23" t="s">
        <v>3299</v>
      </c>
      <c r="I110" s="23">
        <v>7.6600000000000001E-2</v>
      </c>
      <c r="J110" s="23">
        <v>3382</v>
      </c>
      <c r="K110" s="23"/>
      <c r="L110" s="18">
        <v>0.99490000000000001</v>
      </c>
      <c r="M110" s="18" t="s">
        <v>3134</v>
      </c>
      <c r="N110" s="18">
        <v>0.90339999999999998</v>
      </c>
      <c r="O110" s="18">
        <v>4493</v>
      </c>
      <c r="P110" s="26">
        <v>0.95050000000000001</v>
      </c>
      <c r="Q110" s="26" t="s">
        <v>3300</v>
      </c>
      <c r="R110" s="26">
        <v>0.36849999999999999</v>
      </c>
      <c r="S110" s="26">
        <v>3382</v>
      </c>
      <c r="T110" s="46"/>
      <c r="U110" s="46">
        <v>1.0586</v>
      </c>
      <c r="V110" s="46" t="s">
        <v>4231</v>
      </c>
      <c r="W110" s="46">
        <v>0.31509999999999999</v>
      </c>
      <c r="X110" s="46">
        <v>2519</v>
      </c>
      <c r="Y110" s="28">
        <v>1.121</v>
      </c>
      <c r="Z110" s="28" t="s">
        <v>3750</v>
      </c>
      <c r="AA110" s="28">
        <v>0.1384</v>
      </c>
      <c r="AB110" s="28">
        <v>1883</v>
      </c>
      <c r="AC110" s="27"/>
      <c r="AD110" s="46">
        <v>1.0402</v>
      </c>
      <c r="AE110" s="46" t="s">
        <v>4061</v>
      </c>
      <c r="AF110" s="46">
        <v>0.50919999999999999</v>
      </c>
      <c r="AG110" s="46">
        <v>2369</v>
      </c>
      <c r="AH110" s="28">
        <v>0.93830000000000002</v>
      </c>
      <c r="AI110" s="28" t="s">
        <v>3751</v>
      </c>
      <c r="AJ110" s="28">
        <v>0.41160000000000002</v>
      </c>
      <c r="AK110" s="28">
        <v>1883</v>
      </c>
      <c r="AL110" s="18" t="s">
        <v>297</v>
      </c>
      <c r="AN110" s="18" t="s">
        <v>297</v>
      </c>
      <c r="AO110" s="18" t="s">
        <v>3537</v>
      </c>
      <c r="AP110" s="18" t="s">
        <v>297</v>
      </c>
      <c r="AQ110" s="18">
        <v>2.25</v>
      </c>
      <c r="AR110" s="18" t="s">
        <v>15</v>
      </c>
      <c r="AS110" s="18">
        <v>0.97599999999999998</v>
      </c>
      <c r="AT110" s="18" t="s">
        <v>3625</v>
      </c>
    </row>
    <row r="111" spans="1:46" x14ac:dyDescent="0.25">
      <c r="A111" s="18" t="s">
        <v>14</v>
      </c>
      <c r="B111" s="18" t="s">
        <v>3528</v>
      </c>
      <c r="C111" s="18">
        <v>0.97319999999999995</v>
      </c>
      <c r="D111" s="18" t="s">
        <v>3023</v>
      </c>
      <c r="E111" s="18">
        <v>0.50870000000000004</v>
      </c>
      <c r="F111" s="18">
        <v>4887</v>
      </c>
      <c r="G111" s="23">
        <v>0.98980000000000001</v>
      </c>
      <c r="H111" s="23" t="s">
        <v>3301</v>
      </c>
      <c r="I111" s="23">
        <v>0.85829999999999995</v>
      </c>
      <c r="J111" s="23">
        <v>3379</v>
      </c>
      <c r="K111" s="23"/>
      <c r="L111" s="18">
        <v>0.96130000000000004</v>
      </c>
      <c r="M111" s="18" t="s">
        <v>3135</v>
      </c>
      <c r="N111" s="18">
        <v>0.36230000000000001</v>
      </c>
      <c r="O111" s="18">
        <v>4486</v>
      </c>
      <c r="P111" s="26">
        <v>0.94489999999999996</v>
      </c>
      <c r="Q111" s="26" t="s">
        <v>3302</v>
      </c>
      <c r="R111" s="26">
        <v>0.32840000000000003</v>
      </c>
      <c r="S111" s="26">
        <v>3379</v>
      </c>
      <c r="T111" s="46"/>
      <c r="U111" s="46">
        <v>0.98580000000000001</v>
      </c>
      <c r="V111" s="46" t="s">
        <v>4232</v>
      </c>
      <c r="W111" s="46">
        <v>0.80559999999999998</v>
      </c>
      <c r="X111" s="46">
        <v>2514</v>
      </c>
      <c r="Y111" s="28">
        <v>0.99539999999999995</v>
      </c>
      <c r="Z111" s="28" t="s">
        <v>3752</v>
      </c>
      <c r="AA111" s="28">
        <v>0.9536</v>
      </c>
      <c r="AB111" s="28">
        <v>1880</v>
      </c>
      <c r="AC111" s="27"/>
      <c r="AD111" s="46">
        <v>1.0361</v>
      </c>
      <c r="AE111" s="46" t="s">
        <v>4062</v>
      </c>
      <c r="AF111" s="46">
        <v>0.56240000000000001</v>
      </c>
      <c r="AG111" s="46">
        <v>2365</v>
      </c>
      <c r="AH111" s="28">
        <v>0.97099999999999997</v>
      </c>
      <c r="AI111" s="28" t="s">
        <v>3753</v>
      </c>
      <c r="AJ111" s="28">
        <v>0.71260000000000001</v>
      </c>
      <c r="AK111" s="28">
        <v>1880</v>
      </c>
      <c r="AL111" s="18" t="s">
        <v>297</v>
      </c>
      <c r="AN111" s="18" t="s">
        <v>297</v>
      </c>
      <c r="AO111" s="18" t="s">
        <v>3537</v>
      </c>
      <c r="AP111" s="18" t="s">
        <v>297</v>
      </c>
      <c r="AQ111" s="18">
        <v>2.25</v>
      </c>
      <c r="AR111" s="18" t="s">
        <v>15</v>
      </c>
      <c r="AS111" s="18">
        <v>0.97599999999999998</v>
      </c>
      <c r="AT111" s="18" t="s">
        <v>3625</v>
      </c>
    </row>
    <row r="112" spans="1:46" x14ac:dyDescent="0.25">
      <c r="A112" s="18" t="s">
        <v>14</v>
      </c>
      <c r="B112" s="18" t="s">
        <v>3531</v>
      </c>
      <c r="C112" s="18">
        <v>1.0659000000000001</v>
      </c>
      <c r="D112" s="18" t="s">
        <v>3026</v>
      </c>
      <c r="E112" s="18">
        <v>0.11899999999999999</v>
      </c>
      <c r="F112" s="18">
        <v>4779</v>
      </c>
      <c r="G112" s="23">
        <v>1.1157999999999999</v>
      </c>
      <c r="H112" s="23" t="s">
        <v>3307</v>
      </c>
      <c r="I112" s="23">
        <v>5.6599999999999998E-2</v>
      </c>
      <c r="J112" s="23">
        <v>3299</v>
      </c>
      <c r="K112" s="23"/>
      <c r="L112" s="18">
        <v>1.0098</v>
      </c>
      <c r="M112" s="18" t="s">
        <v>3138</v>
      </c>
      <c r="N112" s="18">
        <v>0.82110000000000005</v>
      </c>
      <c r="O112" s="18">
        <v>4385</v>
      </c>
      <c r="P112" s="46">
        <v>0.9637</v>
      </c>
      <c r="Q112" s="46" t="s">
        <v>3308</v>
      </c>
      <c r="R112" s="46">
        <v>0.51980000000000004</v>
      </c>
      <c r="S112" s="46">
        <v>3299</v>
      </c>
      <c r="T112" s="46"/>
      <c r="U112" s="46">
        <v>1.0553999999999999</v>
      </c>
      <c r="V112" s="46" t="s">
        <v>4235</v>
      </c>
      <c r="W112" s="46">
        <v>0.3463</v>
      </c>
      <c r="X112" s="46">
        <v>2473</v>
      </c>
      <c r="Y112" s="28">
        <v>1.0555000000000001</v>
      </c>
      <c r="Z112" s="28" t="s">
        <v>3758</v>
      </c>
      <c r="AA112" s="28">
        <v>0.48759999999999998</v>
      </c>
      <c r="AB112" s="28">
        <v>1845</v>
      </c>
      <c r="AC112" s="27"/>
      <c r="AD112" s="46">
        <v>1.0548</v>
      </c>
      <c r="AE112" s="46" t="s">
        <v>4065</v>
      </c>
      <c r="AF112" s="46">
        <v>0.37819999999999998</v>
      </c>
      <c r="AG112" s="46">
        <v>2325</v>
      </c>
      <c r="AH112" s="28">
        <v>1.0519000000000001</v>
      </c>
      <c r="AI112" s="28" t="s">
        <v>3759</v>
      </c>
      <c r="AJ112" s="28">
        <v>0.52070000000000005</v>
      </c>
      <c r="AK112" s="28">
        <v>1845</v>
      </c>
      <c r="AL112" s="18" t="s">
        <v>297</v>
      </c>
      <c r="AN112" s="18" t="s">
        <v>297</v>
      </c>
      <c r="AO112" s="18" t="s">
        <v>3537</v>
      </c>
      <c r="AP112" s="18" t="s">
        <v>297</v>
      </c>
      <c r="AQ112" s="18">
        <v>2.25</v>
      </c>
      <c r="AR112" s="18" t="s">
        <v>15</v>
      </c>
      <c r="AS112" s="18">
        <v>0.97599999999999998</v>
      </c>
      <c r="AT112" s="18" t="s">
        <v>3625</v>
      </c>
    </row>
    <row r="113" spans="1:46" x14ac:dyDescent="0.25">
      <c r="A113" s="18" t="s">
        <v>14</v>
      </c>
      <c r="B113" s="34" t="s">
        <v>3525</v>
      </c>
      <c r="C113" s="18">
        <v>0.99809999999999999</v>
      </c>
      <c r="D113" s="18" t="s">
        <v>3027</v>
      </c>
      <c r="E113" s="18">
        <v>0.96340000000000003</v>
      </c>
      <c r="F113" s="18">
        <v>4792</v>
      </c>
      <c r="G113" s="23">
        <v>0.92730000000000001</v>
      </c>
      <c r="H113" s="23" t="s">
        <v>3309</v>
      </c>
      <c r="I113" s="23">
        <v>0.18809999999999999</v>
      </c>
      <c r="J113" s="23">
        <v>3308</v>
      </c>
      <c r="K113" s="23"/>
      <c r="L113" s="18">
        <v>1.0299</v>
      </c>
      <c r="M113" s="18" t="s">
        <v>3139</v>
      </c>
      <c r="N113" s="18">
        <v>0.49409999999999998</v>
      </c>
      <c r="O113" s="18">
        <v>4401</v>
      </c>
      <c r="P113" s="46">
        <v>1.079</v>
      </c>
      <c r="Q113" s="46" t="s">
        <v>3310</v>
      </c>
      <c r="R113" s="46">
        <v>0.185</v>
      </c>
      <c r="S113" s="46">
        <v>3308</v>
      </c>
      <c r="T113" s="46"/>
      <c r="U113" s="46">
        <v>0.98099999999999998</v>
      </c>
      <c r="V113" s="46" t="s">
        <v>4236</v>
      </c>
      <c r="W113" s="46">
        <v>0.73650000000000004</v>
      </c>
      <c r="X113" s="46">
        <v>2478</v>
      </c>
      <c r="Y113" s="28">
        <v>0.91279999999999994</v>
      </c>
      <c r="Z113" s="28" t="s">
        <v>3760</v>
      </c>
      <c r="AA113" s="28">
        <v>0.2356</v>
      </c>
      <c r="AB113" s="28">
        <v>1851</v>
      </c>
      <c r="AC113" s="27"/>
      <c r="AD113" s="46">
        <v>1.0981000000000001</v>
      </c>
      <c r="AE113" s="46" t="s">
        <v>4066</v>
      </c>
      <c r="AF113" s="46">
        <v>0.122</v>
      </c>
      <c r="AG113" s="46">
        <v>2330</v>
      </c>
      <c r="AH113" s="69">
        <v>1.1740999999999999</v>
      </c>
      <c r="AI113" s="69" t="s">
        <v>3761</v>
      </c>
      <c r="AJ113" s="69">
        <v>4.0300000000000002E-2</v>
      </c>
      <c r="AK113" s="69">
        <v>1851</v>
      </c>
      <c r="AL113" s="18" t="s">
        <v>297</v>
      </c>
      <c r="AN113" s="18" t="s">
        <v>297</v>
      </c>
      <c r="AO113" s="18" t="s">
        <v>3537</v>
      </c>
      <c r="AP113" s="18" t="s">
        <v>297</v>
      </c>
      <c r="AQ113" s="18">
        <v>2.25</v>
      </c>
      <c r="AR113" s="18" t="s">
        <v>15</v>
      </c>
      <c r="AS113" s="18">
        <v>0.97599999999999998</v>
      </c>
      <c r="AT113" s="18" t="s">
        <v>3625</v>
      </c>
    </row>
    <row r="114" spans="1:46" x14ac:dyDescent="0.25">
      <c r="A114" s="46" t="s">
        <v>14</v>
      </c>
      <c r="B114" s="34" t="s">
        <v>3532</v>
      </c>
      <c r="C114" s="18">
        <v>1.0109999999999999</v>
      </c>
      <c r="D114" s="18" t="s">
        <v>2495</v>
      </c>
      <c r="E114" s="18">
        <v>0.92649999999999999</v>
      </c>
      <c r="F114" s="18">
        <v>803</v>
      </c>
      <c r="G114" s="18">
        <v>1.0563</v>
      </c>
      <c r="H114" s="18" t="s">
        <v>3455</v>
      </c>
      <c r="I114" s="18">
        <v>0.75600000000000001</v>
      </c>
      <c r="J114" s="18">
        <v>547</v>
      </c>
      <c r="L114" s="18">
        <v>1.2819</v>
      </c>
      <c r="M114" s="18" t="s">
        <v>3212</v>
      </c>
      <c r="N114" s="18">
        <v>6.3600000000000004E-2</v>
      </c>
      <c r="O114" s="18">
        <v>714</v>
      </c>
      <c r="P114" s="46">
        <v>1.2868999999999999</v>
      </c>
      <c r="Q114" s="46" t="s">
        <v>3456</v>
      </c>
      <c r="R114" s="46">
        <v>0.1401</v>
      </c>
      <c r="S114" s="46">
        <v>547</v>
      </c>
      <c r="T114" s="46"/>
      <c r="U114" s="46">
        <v>0.96409999999999996</v>
      </c>
      <c r="V114" s="46" t="s">
        <v>4330</v>
      </c>
      <c r="W114" s="46">
        <v>0.82699999999999996</v>
      </c>
      <c r="X114" s="46">
        <v>436</v>
      </c>
      <c r="Y114" s="28">
        <v>0.86990000000000001</v>
      </c>
      <c r="Z114" s="28" t="s">
        <v>3948</v>
      </c>
      <c r="AA114" s="28">
        <v>0.5615</v>
      </c>
      <c r="AB114" s="28">
        <v>322</v>
      </c>
      <c r="AD114" s="46">
        <v>1.2979000000000001</v>
      </c>
      <c r="AE114" s="46" t="s">
        <v>4160</v>
      </c>
      <c r="AF114" s="46">
        <v>0.1714</v>
      </c>
      <c r="AG114" s="46">
        <v>406</v>
      </c>
      <c r="AH114" s="69">
        <v>1.6977</v>
      </c>
      <c r="AI114" s="69" t="s">
        <v>3949</v>
      </c>
      <c r="AJ114" s="69">
        <v>2.93E-2</v>
      </c>
      <c r="AK114" s="69">
        <v>322</v>
      </c>
      <c r="AL114" s="18" t="s">
        <v>297</v>
      </c>
      <c r="AN114" s="18" t="s">
        <v>297</v>
      </c>
      <c r="AO114" s="18" t="s">
        <v>3537</v>
      </c>
      <c r="AP114" s="18" t="s">
        <v>297</v>
      </c>
      <c r="AQ114" s="18">
        <v>2.25</v>
      </c>
      <c r="AR114" s="18" t="s">
        <v>15</v>
      </c>
      <c r="AS114" s="18">
        <v>0.97599999999999998</v>
      </c>
      <c r="AT114" s="18" t="s">
        <v>3625</v>
      </c>
    </row>
    <row r="115" spans="1:46" x14ac:dyDescent="0.25">
      <c r="A115" s="18" t="s">
        <v>28</v>
      </c>
      <c r="B115" s="18" t="s">
        <v>3524</v>
      </c>
      <c r="C115" s="18">
        <v>1.1295999999999999</v>
      </c>
      <c r="D115" s="18" t="s">
        <v>2508</v>
      </c>
      <c r="E115" s="18">
        <v>0.42809999999999998</v>
      </c>
      <c r="F115" s="18">
        <v>5065</v>
      </c>
      <c r="G115" s="18">
        <v>0.87319999999999998</v>
      </c>
      <c r="H115" s="18" t="s">
        <v>3481</v>
      </c>
      <c r="I115" s="18">
        <v>0.55569999999999997</v>
      </c>
      <c r="J115" s="18">
        <v>3515</v>
      </c>
      <c r="L115" s="18">
        <v>0.99690000000000001</v>
      </c>
      <c r="M115" s="18" t="s">
        <v>3225</v>
      </c>
      <c r="N115" s="18">
        <v>0.98560000000000003</v>
      </c>
      <c r="O115" s="18">
        <v>4632</v>
      </c>
      <c r="P115" s="18">
        <v>0.90569999999999995</v>
      </c>
      <c r="Q115" s="18" t="s">
        <v>3482</v>
      </c>
      <c r="R115" s="18">
        <v>0.66520000000000001</v>
      </c>
      <c r="S115" s="18">
        <v>3515</v>
      </c>
      <c r="U115" s="46">
        <v>1.1123000000000001</v>
      </c>
      <c r="V115" s="46" t="s">
        <v>4345</v>
      </c>
      <c r="W115" s="46">
        <v>0.60329999999999995</v>
      </c>
      <c r="X115" s="46">
        <v>2571</v>
      </c>
      <c r="Y115" s="28">
        <v>1.0709</v>
      </c>
      <c r="Z115" s="28" t="s">
        <v>3978</v>
      </c>
      <c r="AA115" s="28">
        <v>0.81789999999999996</v>
      </c>
      <c r="AB115" s="28">
        <v>1926</v>
      </c>
      <c r="AD115" s="46">
        <v>0.97319999999999995</v>
      </c>
      <c r="AE115" s="46" t="s">
        <v>4175</v>
      </c>
      <c r="AF115" s="46">
        <v>0.90859999999999996</v>
      </c>
      <c r="AG115" s="46">
        <v>2403</v>
      </c>
      <c r="AH115" s="28">
        <v>0.8337</v>
      </c>
      <c r="AI115" s="28" t="s">
        <v>3979</v>
      </c>
      <c r="AJ115" s="28">
        <v>0.5504</v>
      </c>
      <c r="AK115" s="28">
        <v>1926</v>
      </c>
      <c r="AL115" s="18" t="s">
        <v>298</v>
      </c>
      <c r="AN115" s="18" t="s">
        <v>298</v>
      </c>
      <c r="AO115" s="18" t="s">
        <v>3537</v>
      </c>
      <c r="AP115" s="18" t="s">
        <v>298</v>
      </c>
      <c r="AQ115" s="18">
        <v>2.12</v>
      </c>
      <c r="AR115" s="18" t="s">
        <v>29</v>
      </c>
      <c r="AS115" s="18">
        <v>0.98299999999999998</v>
      </c>
      <c r="AT115" s="18" t="s">
        <v>3619</v>
      </c>
    </row>
    <row r="116" spans="1:46" x14ac:dyDescent="0.25">
      <c r="A116" s="18" t="s">
        <v>28</v>
      </c>
      <c r="B116" s="34" t="s">
        <v>3526</v>
      </c>
      <c r="C116" s="34">
        <v>0.89590000000000003</v>
      </c>
      <c r="D116" s="34" t="s">
        <v>3070</v>
      </c>
      <c r="E116" s="34">
        <v>3.0999999999999999E-3</v>
      </c>
      <c r="F116" s="34">
        <v>4658</v>
      </c>
      <c r="G116" s="27">
        <v>0.91400000000000003</v>
      </c>
      <c r="H116" s="27" t="s">
        <v>3395</v>
      </c>
      <c r="I116" s="27">
        <v>7.8299999999999995E-2</v>
      </c>
      <c r="J116" s="27">
        <v>3243</v>
      </c>
      <c r="K116" s="27"/>
      <c r="L116" s="18">
        <v>0.96579999999999999</v>
      </c>
      <c r="M116" s="18" t="s">
        <v>3182</v>
      </c>
      <c r="N116" s="18">
        <v>0.3679</v>
      </c>
      <c r="O116" s="18">
        <v>4255</v>
      </c>
      <c r="P116" s="46">
        <v>0.97230000000000005</v>
      </c>
      <c r="Q116" s="46" t="s">
        <v>3396</v>
      </c>
      <c r="R116" s="46">
        <v>0.58120000000000005</v>
      </c>
      <c r="S116" s="46">
        <v>3243</v>
      </c>
      <c r="T116" s="46"/>
      <c r="U116" s="34">
        <v>0.86050000000000004</v>
      </c>
      <c r="V116" s="34" t="s">
        <v>4286</v>
      </c>
      <c r="W116" s="34">
        <v>3.5999999999999999E-3</v>
      </c>
      <c r="X116" s="34">
        <v>2439</v>
      </c>
      <c r="Y116" s="69">
        <v>0.87350000000000005</v>
      </c>
      <c r="Z116" s="69" t="s">
        <v>3860</v>
      </c>
      <c r="AA116" s="69">
        <v>4.7500000000000001E-2</v>
      </c>
      <c r="AB116" s="69">
        <v>1827</v>
      </c>
      <c r="AC116" s="27"/>
      <c r="AD116" s="46">
        <v>0.99919999999999998</v>
      </c>
      <c r="AE116" s="46" t="s">
        <v>4116</v>
      </c>
      <c r="AF116" s="46">
        <v>0.98770000000000002</v>
      </c>
      <c r="AG116" s="46">
        <v>2274</v>
      </c>
      <c r="AH116" s="28">
        <v>1.0403</v>
      </c>
      <c r="AI116" s="28" t="s">
        <v>3861</v>
      </c>
      <c r="AJ116" s="28">
        <v>0.56530000000000002</v>
      </c>
      <c r="AK116" s="28">
        <v>1827</v>
      </c>
      <c r="AL116" s="18" t="s">
        <v>298</v>
      </c>
      <c r="AN116" s="18" t="s">
        <v>298</v>
      </c>
      <c r="AO116" s="18" t="s">
        <v>3537</v>
      </c>
      <c r="AP116" s="18" t="s">
        <v>298</v>
      </c>
      <c r="AQ116" s="18">
        <v>2.12</v>
      </c>
      <c r="AR116" s="18" t="s">
        <v>29</v>
      </c>
      <c r="AS116" s="18">
        <v>0.98299999999999998</v>
      </c>
      <c r="AT116" s="18" t="s">
        <v>3619</v>
      </c>
    </row>
    <row r="117" spans="1:46" x14ac:dyDescent="0.25">
      <c r="A117" s="18" t="s">
        <v>28</v>
      </c>
      <c r="B117" s="34" t="s">
        <v>377</v>
      </c>
      <c r="C117" s="18">
        <v>1.1378999999999999</v>
      </c>
      <c r="D117" s="18" t="s">
        <v>3102</v>
      </c>
      <c r="E117" s="18">
        <v>0.1704</v>
      </c>
      <c r="F117" s="18">
        <v>4720</v>
      </c>
      <c r="G117" s="18">
        <v>1.0680000000000001</v>
      </c>
      <c r="H117" s="18" t="s">
        <v>3515</v>
      </c>
      <c r="I117" s="18">
        <v>0.61709999999999998</v>
      </c>
      <c r="J117" s="18">
        <v>3340</v>
      </c>
      <c r="L117" s="34">
        <v>1.3023</v>
      </c>
      <c r="M117" s="34" t="s">
        <v>2528</v>
      </c>
      <c r="N117" s="34">
        <v>8.9999999999999993E-3</v>
      </c>
      <c r="O117" s="34">
        <v>4331</v>
      </c>
      <c r="P117" s="18">
        <v>1.2639</v>
      </c>
      <c r="Q117" s="18" t="s">
        <v>3516</v>
      </c>
      <c r="R117" s="18">
        <v>7.5700000000000003E-2</v>
      </c>
      <c r="S117" s="18">
        <v>3340</v>
      </c>
      <c r="U117" s="46">
        <v>1.0378000000000001</v>
      </c>
      <c r="V117" s="46" t="s">
        <v>4367</v>
      </c>
      <c r="W117" s="46">
        <v>0.77349999999999997</v>
      </c>
      <c r="X117" s="46">
        <v>2587</v>
      </c>
      <c r="Y117" s="28">
        <v>1.0628</v>
      </c>
      <c r="Z117" s="28" t="s">
        <v>4022</v>
      </c>
      <c r="AA117" s="28">
        <v>0.72799999999999998</v>
      </c>
      <c r="AB117" s="28">
        <v>1937</v>
      </c>
      <c r="AD117" s="46">
        <v>1.2363</v>
      </c>
      <c r="AE117" s="46" t="s">
        <v>4197</v>
      </c>
      <c r="AF117" s="46">
        <v>0.1283</v>
      </c>
      <c r="AG117" s="46">
        <v>2423</v>
      </c>
      <c r="AH117" s="28">
        <v>1.1156999999999999</v>
      </c>
      <c r="AI117" s="28" t="s">
        <v>4023</v>
      </c>
      <c r="AJ117" s="28">
        <v>0.54610000000000003</v>
      </c>
      <c r="AK117" s="28">
        <v>1937</v>
      </c>
      <c r="AL117" s="18" t="s">
        <v>298</v>
      </c>
      <c r="AN117" s="18" t="s">
        <v>298</v>
      </c>
      <c r="AO117" s="18" t="s">
        <v>3537</v>
      </c>
      <c r="AP117" s="18" t="s">
        <v>298</v>
      </c>
      <c r="AQ117" s="18">
        <v>2.12</v>
      </c>
      <c r="AR117" s="18" t="s">
        <v>29</v>
      </c>
      <c r="AS117" s="18">
        <v>0.98299999999999998</v>
      </c>
      <c r="AT117" s="18" t="s">
        <v>3619</v>
      </c>
    </row>
    <row r="118" spans="1:46" x14ac:dyDescent="0.25">
      <c r="A118" s="18" t="s">
        <v>28</v>
      </c>
      <c r="B118" s="18" t="s">
        <v>3530</v>
      </c>
      <c r="C118" s="18">
        <v>1.0290999999999999</v>
      </c>
      <c r="D118" s="18" t="s">
        <v>3074</v>
      </c>
      <c r="E118" s="18">
        <v>0.44090000000000001</v>
      </c>
      <c r="F118" s="18">
        <v>5002</v>
      </c>
      <c r="G118" s="27">
        <v>1.0563</v>
      </c>
      <c r="H118" s="27" t="s">
        <v>3403</v>
      </c>
      <c r="I118" s="27">
        <v>0.28599999999999998</v>
      </c>
      <c r="J118" s="27">
        <v>3473</v>
      </c>
      <c r="K118" s="27"/>
      <c r="L118" s="18">
        <v>0.99050000000000005</v>
      </c>
      <c r="M118" s="18" t="s">
        <v>3186</v>
      </c>
      <c r="N118" s="18">
        <v>0.80789999999999995</v>
      </c>
      <c r="O118" s="18">
        <v>4567</v>
      </c>
      <c r="P118" s="46">
        <v>0.96009999999999995</v>
      </c>
      <c r="Q118" s="46" t="s">
        <v>3404</v>
      </c>
      <c r="R118" s="46">
        <v>0.42809999999999998</v>
      </c>
      <c r="S118" s="46">
        <v>3473</v>
      </c>
      <c r="T118" s="46"/>
      <c r="U118" s="46">
        <v>1.0025999999999999</v>
      </c>
      <c r="V118" s="46" t="s">
        <v>4290</v>
      </c>
      <c r="W118" s="46">
        <v>0.96079999999999999</v>
      </c>
      <c r="X118" s="46">
        <v>2573</v>
      </c>
      <c r="Y118" s="28">
        <v>1.0406</v>
      </c>
      <c r="Z118" s="28" t="s">
        <v>3868</v>
      </c>
      <c r="AA118" s="28">
        <v>0.56910000000000005</v>
      </c>
      <c r="AB118" s="28">
        <v>1925</v>
      </c>
      <c r="AC118" s="27"/>
      <c r="AD118" s="46">
        <v>0.97809999999999997</v>
      </c>
      <c r="AE118" s="46" t="s">
        <v>4120</v>
      </c>
      <c r="AF118" s="46">
        <v>0.68369999999999997</v>
      </c>
      <c r="AG118" s="46">
        <v>2402</v>
      </c>
      <c r="AH118" s="28">
        <v>0.96719999999999995</v>
      </c>
      <c r="AI118" s="28" t="s">
        <v>3869</v>
      </c>
      <c r="AJ118" s="28">
        <v>0.63270000000000004</v>
      </c>
      <c r="AK118" s="28">
        <v>1925</v>
      </c>
      <c r="AL118" s="18" t="s">
        <v>298</v>
      </c>
      <c r="AN118" s="18" t="s">
        <v>298</v>
      </c>
      <c r="AO118" s="18" t="s">
        <v>3537</v>
      </c>
      <c r="AP118" s="18" t="s">
        <v>298</v>
      </c>
      <c r="AQ118" s="18">
        <v>2.12</v>
      </c>
      <c r="AR118" s="18" t="s">
        <v>29</v>
      </c>
      <c r="AS118" s="18">
        <v>0.98299999999999998</v>
      </c>
      <c r="AT118" s="18" t="s">
        <v>3619</v>
      </c>
    </row>
    <row r="119" spans="1:46" x14ac:dyDescent="0.25">
      <c r="A119" s="18" t="s">
        <v>28</v>
      </c>
      <c r="B119" s="18" t="s">
        <v>3529</v>
      </c>
      <c r="C119" s="18">
        <v>1.0126999999999999</v>
      </c>
      <c r="D119" s="18" t="s">
        <v>3073</v>
      </c>
      <c r="E119" s="18">
        <v>0.74529999999999996</v>
      </c>
      <c r="F119" s="18">
        <v>5020</v>
      </c>
      <c r="G119" s="27">
        <v>0.98340000000000005</v>
      </c>
      <c r="H119" s="27" t="s">
        <v>3401</v>
      </c>
      <c r="I119" s="27">
        <v>0.75629999999999997</v>
      </c>
      <c r="J119" s="27">
        <v>3482</v>
      </c>
      <c r="K119" s="27"/>
      <c r="L119" s="18">
        <v>1.0342</v>
      </c>
      <c r="M119" s="18" t="s">
        <v>3185</v>
      </c>
      <c r="N119" s="18">
        <v>0.41310000000000002</v>
      </c>
      <c r="O119" s="18">
        <v>4582</v>
      </c>
      <c r="P119" s="46">
        <v>1.069</v>
      </c>
      <c r="Q119" s="46" t="s">
        <v>3402</v>
      </c>
      <c r="R119" s="46">
        <v>0.21629999999999999</v>
      </c>
      <c r="S119" s="46">
        <v>3482</v>
      </c>
      <c r="T119" s="46"/>
      <c r="U119" s="46">
        <v>0.98750000000000004</v>
      </c>
      <c r="V119" s="46" t="s">
        <v>4289</v>
      </c>
      <c r="W119" s="46">
        <v>0.82069999999999999</v>
      </c>
      <c r="X119" s="46">
        <v>2577</v>
      </c>
      <c r="Y119" s="28">
        <v>0.94679999999999997</v>
      </c>
      <c r="Z119" s="28" t="s">
        <v>3866</v>
      </c>
      <c r="AA119" s="28">
        <v>0.45579999999999998</v>
      </c>
      <c r="AB119" s="28">
        <v>1928</v>
      </c>
      <c r="AC119" s="27"/>
      <c r="AD119" s="46">
        <v>1.0436000000000001</v>
      </c>
      <c r="AE119" s="46" t="s">
        <v>4119</v>
      </c>
      <c r="AF119" s="46">
        <v>0.45810000000000001</v>
      </c>
      <c r="AG119" s="46">
        <v>2406</v>
      </c>
      <c r="AH119" s="28">
        <v>1.1049</v>
      </c>
      <c r="AI119" s="28" t="s">
        <v>3867</v>
      </c>
      <c r="AJ119" s="28">
        <v>0.17530000000000001</v>
      </c>
      <c r="AK119" s="28">
        <v>1928</v>
      </c>
      <c r="AL119" s="18" t="s">
        <v>298</v>
      </c>
      <c r="AN119" s="18" t="s">
        <v>298</v>
      </c>
      <c r="AO119" s="18" t="s">
        <v>3537</v>
      </c>
      <c r="AP119" s="18" t="s">
        <v>298</v>
      </c>
      <c r="AQ119" s="18">
        <v>2.12</v>
      </c>
      <c r="AR119" s="18" t="s">
        <v>29</v>
      </c>
      <c r="AS119" s="18">
        <v>0.98299999999999998</v>
      </c>
      <c r="AT119" s="18" t="s">
        <v>3619</v>
      </c>
    </row>
    <row r="120" spans="1:46" x14ac:dyDescent="0.25">
      <c r="A120" s="18" t="s">
        <v>28</v>
      </c>
      <c r="B120" s="18" t="s">
        <v>3527</v>
      </c>
      <c r="C120" s="18">
        <v>1.0591999999999999</v>
      </c>
      <c r="D120" s="18" t="s">
        <v>3071</v>
      </c>
      <c r="E120" s="18">
        <v>0.1211</v>
      </c>
      <c r="F120" s="18">
        <v>5013</v>
      </c>
      <c r="G120" s="27">
        <v>1.0692999999999999</v>
      </c>
      <c r="H120" s="27" t="s">
        <v>3397</v>
      </c>
      <c r="I120" s="27">
        <v>0.18990000000000001</v>
      </c>
      <c r="J120" s="27">
        <v>3480</v>
      </c>
      <c r="K120" s="27"/>
      <c r="L120" s="18">
        <v>0.98770000000000002</v>
      </c>
      <c r="M120" s="18" t="s">
        <v>3183</v>
      </c>
      <c r="N120" s="18">
        <v>0.75190000000000001</v>
      </c>
      <c r="O120" s="18">
        <v>4579</v>
      </c>
      <c r="P120" s="46">
        <v>0.9667</v>
      </c>
      <c r="Q120" s="46" t="s">
        <v>3398</v>
      </c>
      <c r="R120" s="46">
        <v>0.51249999999999996</v>
      </c>
      <c r="S120" s="46">
        <v>3480</v>
      </c>
      <c r="T120" s="46"/>
      <c r="U120" s="46">
        <v>1.0975999999999999</v>
      </c>
      <c r="V120" s="46" t="s">
        <v>4287</v>
      </c>
      <c r="W120" s="46">
        <v>7.9000000000000001E-2</v>
      </c>
      <c r="X120" s="46">
        <v>2577</v>
      </c>
      <c r="Y120" s="28">
        <v>1.0916999999999999</v>
      </c>
      <c r="Z120" s="28" t="s">
        <v>3862</v>
      </c>
      <c r="AA120" s="28">
        <v>0.20949999999999999</v>
      </c>
      <c r="AB120" s="28">
        <v>1928</v>
      </c>
      <c r="AC120" s="27"/>
      <c r="AD120" s="46">
        <v>1.0226999999999999</v>
      </c>
      <c r="AE120" s="46" t="s">
        <v>4117</v>
      </c>
      <c r="AF120" s="46">
        <v>0.68</v>
      </c>
      <c r="AG120" s="46">
        <v>2405</v>
      </c>
      <c r="AH120" s="28">
        <v>1.0085999999999999</v>
      </c>
      <c r="AI120" s="28" t="s">
        <v>3863</v>
      </c>
      <c r="AJ120" s="28">
        <v>0.90249999999999997</v>
      </c>
      <c r="AK120" s="28">
        <v>1928</v>
      </c>
      <c r="AL120" s="18" t="s">
        <v>298</v>
      </c>
      <c r="AN120" s="18" t="s">
        <v>298</v>
      </c>
      <c r="AO120" s="18" t="s">
        <v>3537</v>
      </c>
      <c r="AP120" s="18" t="s">
        <v>298</v>
      </c>
      <c r="AQ120" s="18">
        <v>2.12</v>
      </c>
      <c r="AR120" s="18" t="s">
        <v>29</v>
      </c>
      <c r="AS120" s="18">
        <v>0.98299999999999998</v>
      </c>
      <c r="AT120" s="18" t="s">
        <v>3619</v>
      </c>
    </row>
    <row r="121" spans="1:46" x14ac:dyDescent="0.25">
      <c r="A121" s="18" t="s">
        <v>28</v>
      </c>
      <c r="B121" s="18" t="s">
        <v>3528</v>
      </c>
      <c r="C121" s="18">
        <v>1.0136000000000001</v>
      </c>
      <c r="D121" s="18" t="s">
        <v>3072</v>
      </c>
      <c r="E121" s="18">
        <v>0.72009999999999996</v>
      </c>
      <c r="F121" s="18">
        <v>5001</v>
      </c>
      <c r="G121" s="27">
        <v>1.0016</v>
      </c>
      <c r="H121" s="27" t="s">
        <v>3399</v>
      </c>
      <c r="I121" s="27">
        <v>0.97529999999999994</v>
      </c>
      <c r="J121" s="27">
        <v>3475</v>
      </c>
      <c r="K121" s="27"/>
      <c r="L121" s="18">
        <v>0.97060000000000002</v>
      </c>
      <c r="M121" s="18" t="s">
        <v>3184</v>
      </c>
      <c r="N121" s="18">
        <v>0.4526</v>
      </c>
      <c r="O121" s="18">
        <v>4570</v>
      </c>
      <c r="P121" s="46">
        <v>0.98899999999999999</v>
      </c>
      <c r="Q121" s="46" t="s">
        <v>3400</v>
      </c>
      <c r="R121" s="46">
        <v>0.83299999999999996</v>
      </c>
      <c r="S121" s="46">
        <v>3475</v>
      </c>
      <c r="T121" s="46"/>
      <c r="U121" s="46">
        <v>0.97940000000000005</v>
      </c>
      <c r="V121" s="46" t="s">
        <v>4288</v>
      </c>
      <c r="W121" s="46">
        <v>0.69889999999999997</v>
      </c>
      <c r="X121" s="46">
        <v>2571</v>
      </c>
      <c r="Y121" s="28">
        <v>0.98829999999999996</v>
      </c>
      <c r="Z121" s="28" t="s">
        <v>3864</v>
      </c>
      <c r="AA121" s="28">
        <v>0.86950000000000005</v>
      </c>
      <c r="AB121" s="28">
        <v>1924</v>
      </c>
      <c r="AC121" s="27"/>
      <c r="AD121" s="46">
        <v>0.93410000000000004</v>
      </c>
      <c r="AE121" s="46" t="s">
        <v>4118</v>
      </c>
      <c r="AF121" s="46">
        <v>0.2208</v>
      </c>
      <c r="AG121" s="46">
        <v>2401</v>
      </c>
      <c r="AH121" s="28">
        <v>1.0169999999999999</v>
      </c>
      <c r="AI121" s="28" t="s">
        <v>3865</v>
      </c>
      <c r="AJ121" s="28">
        <v>0.81469999999999998</v>
      </c>
      <c r="AK121" s="28">
        <v>1924</v>
      </c>
      <c r="AL121" s="18" t="s">
        <v>298</v>
      </c>
      <c r="AN121" s="18" t="s">
        <v>298</v>
      </c>
      <c r="AO121" s="18" t="s">
        <v>3537</v>
      </c>
      <c r="AP121" s="18" t="s">
        <v>298</v>
      </c>
      <c r="AQ121" s="18">
        <v>2.12</v>
      </c>
      <c r="AR121" s="18" t="s">
        <v>29</v>
      </c>
      <c r="AS121" s="18">
        <v>0.98299999999999998</v>
      </c>
      <c r="AT121" s="18" t="s">
        <v>3619</v>
      </c>
    </row>
    <row r="122" spans="1:46" x14ac:dyDescent="0.25">
      <c r="A122" s="18" t="s">
        <v>28</v>
      </c>
      <c r="B122" s="18" t="s">
        <v>3531</v>
      </c>
      <c r="C122" s="18">
        <v>1.0732999999999999</v>
      </c>
      <c r="D122" s="18" t="s">
        <v>3075</v>
      </c>
      <c r="E122" s="18">
        <v>6.2399999999999997E-2</v>
      </c>
      <c r="F122" s="18">
        <v>4895</v>
      </c>
      <c r="G122" s="27">
        <v>1.0286</v>
      </c>
      <c r="H122" s="27" t="s">
        <v>3405</v>
      </c>
      <c r="I122" s="27">
        <v>0.58960000000000001</v>
      </c>
      <c r="J122" s="27">
        <v>3396</v>
      </c>
      <c r="K122" s="27"/>
      <c r="L122" s="18">
        <v>1.0218</v>
      </c>
      <c r="M122" s="18" t="s">
        <v>3187</v>
      </c>
      <c r="N122" s="18">
        <v>0.5877</v>
      </c>
      <c r="O122" s="18">
        <v>4472</v>
      </c>
      <c r="P122" s="46">
        <v>1.0330999999999999</v>
      </c>
      <c r="Q122" s="46" t="s">
        <v>3406</v>
      </c>
      <c r="R122" s="46">
        <v>0.53149999999999997</v>
      </c>
      <c r="S122" s="46">
        <v>3396</v>
      </c>
      <c r="T122" s="46"/>
      <c r="U122" s="46">
        <v>1.0208999999999999</v>
      </c>
      <c r="V122" s="46" t="s">
        <v>4291</v>
      </c>
      <c r="W122" s="46">
        <v>0.70209999999999995</v>
      </c>
      <c r="X122" s="46">
        <v>2531</v>
      </c>
      <c r="Y122" s="28">
        <v>0.97540000000000004</v>
      </c>
      <c r="Z122" s="28" t="s">
        <v>3870</v>
      </c>
      <c r="AA122" s="28">
        <v>0.72570000000000001</v>
      </c>
      <c r="AB122" s="28">
        <v>1889</v>
      </c>
      <c r="AC122" s="27"/>
      <c r="AD122" s="46">
        <v>1.0452999999999999</v>
      </c>
      <c r="AE122" s="46" t="s">
        <v>4121</v>
      </c>
      <c r="AF122" s="46">
        <v>0.42380000000000001</v>
      </c>
      <c r="AG122" s="46">
        <v>2360</v>
      </c>
      <c r="AH122" s="28">
        <v>1.0845</v>
      </c>
      <c r="AI122" s="28" t="s">
        <v>3871</v>
      </c>
      <c r="AJ122" s="28">
        <v>0.24979999999999999</v>
      </c>
      <c r="AK122" s="28">
        <v>1889</v>
      </c>
      <c r="AL122" s="18" t="s">
        <v>298</v>
      </c>
      <c r="AN122" s="18" t="s">
        <v>298</v>
      </c>
      <c r="AO122" s="18" t="s">
        <v>3537</v>
      </c>
      <c r="AP122" s="18" t="s">
        <v>298</v>
      </c>
      <c r="AQ122" s="18">
        <v>2.12</v>
      </c>
      <c r="AR122" s="18" t="s">
        <v>29</v>
      </c>
      <c r="AS122" s="18">
        <v>0.98299999999999998</v>
      </c>
      <c r="AT122" s="18" t="s">
        <v>3619</v>
      </c>
    </row>
    <row r="123" spans="1:46" x14ac:dyDescent="0.25">
      <c r="A123" s="18" t="s">
        <v>28</v>
      </c>
      <c r="B123" s="18" t="s">
        <v>3525</v>
      </c>
      <c r="C123" s="18">
        <v>1.0476000000000001</v>
      </c>
      <c r="D123" s="18" t="s">
        <v>3076</v>
      </c>
      <c r="E123" s="18">
        <v>0.2185</v>
      </c>
      <c r="F123" s="18">
        <v>4910</v>
      </c>
      <c r="G123" s="27">
        <v>1.0634999999999999</v>
      </c>
      <c r="H123" s="27" t="s">
        <v>3407</v>
      </c>
      <c r="I123" s="27">
        <v>0.2382</v>
      </c>
      <c r="J123" s="27">
        <v>3407</v>
      </c>
      <c r="K123" s="27"/>
      <c r="L123" s="18">
        <v>1.0103</v>
      </c>
      <c r="M123" s="18" t="s">
        <v>3188</v>
      </c>
      <c r="N123" s="18">
        <v>0.79630000000000001</v>
      </c>
      <c r="O123" s="18">
        <v>4490</v>
      </c>
      <c r="P123" s="46">
        <v>0.97840000000000005</v>
      </c>
      <c r="Q123" s="46" t="s">
        <v>3408</v>
      </c>
      <c r="R123" s="46">
        <v>0.67679999999999996</v>
      </c>
      <c r="S123" s="46">
        <v>3407</v>
      </c>
      <c r="T123" s="46"/>
      <c r="U123" s="46">
        <v>0.98839999999999995</v>
      </c>
      <c r="V123" s="46" t="s">
        <v>4292</v>
      </c>
      <c r="W123" s="46">
        <v>0.82799999999999996</v>
      </c>
      <c r="X123" s="46">
        <v>2536</v>
      </c>
      <c r="Y123" s="28">
        <v>0.99099999999999999</v>
      </c>
      <c r="Z123" s="28" t="s">
        <v>3872</v>
      </c>
      <c r="AA123" s="28">
        <v>0.89839999999999998</v>
      </c>
      <c r="AB123" s="28">
        <v>1897</v>
      </c>
      <c r="AC123" s="27"/>
      <c r="AD123" s="46">
        <v>0.99609999999999999</v>
      </c>
      <c r="AE123" s="46" t="s">
        <v>4122</v>
      </c>
      <c r="AF123" s="46">
        <v>0.94330000000000003</v>
      </c>
      <c r="AG123" s="46">
        <v>2367</v>
      </c>
      <c r="AH123" s="28">
        <v>0.97660000000000002</v>
      </c>
      <c r="AI123" s="28" t="s">
        <v>3873</v>
      </c>
      <c r="AJ123" s="28">
        <v>0.73799999999999999</v>
      </c>
      <c r="AK123" s="28">
        <v>1897</v>
      </c>
      <c r="AL123" s="18" t="s">
        <v>298</v>
      </c>
      <c r="AN123" s="18" t="s">
        <v>298</v>
      </c>
      <c r="AO123" s="18" t="s">
        <v>3537</v>
      </c>
      <c r="AP123" s="18" t="s">
        <v>298</v>
      </c>
      <c r="AQ123" s="18">
        <v>2.12</v>
      </c>
      <c r="AR123" s="18" t="s">
        <v>29</v>
      </c>
      <c r="AS123" s="18">
        <v>0.98299999999999998</v>
      </c>
      <c r="AT123" s="18" t="s">
        <v>3619</v>
      </c>
    </row>
    <row r="124" spans="1:46" x14ac:dyDescent="0.25">
      <c r="A124" s="18" t="s">
        <v>28</v>
      </c>
      <c r="B124" s="18" t="s">
        <v>3532</v>
      </c>
      <c r="C124" s="18">
        <v>1.0907</v>
      </c>
      <c r="D124" s="18" t="s">
        <v>2509</v>
      </c>
      <c r="E124" s="18">
        <v>0.43840000000000001</v>
      </c>
      <c r="F124" s="18">
        <v>823</v>
      </c>
      <c r="G124" s="18">
        <v>1.2229000000000001</v>
      </c>
      <c r="H124" s="18" t="s">
        <v>3483</v>
      </c>
      <c r="I124" s="18">
        <v>0.20780000000000001</v>
      </c>
      <c r="J124" s="18">
        <v>569</v>
      </c>
      <c r="L124" s="18">
        <v>0.96619999999999995</v>
      </c>
      <c r="M124" s="18" t="s">
        <v>3226</v>
      </c>
      <c r="N124" s="18">
        <v>0.77800000000000002</v>
      </c>
      <c r="O124" s="18">
        <v>727</v>
      </c>
      <c r="P124" s="18">
        <v>0.89610000000000001</v>
      </c>
      <c r="Q124" s="18" t="s">
        <v>3484</v>
      </c>
      <c r="R124" s="18">
        <v>0.48409999999999997</v>
      </c>
      <c r="S124" s="18">
        <v>569</v>
      </c>
      <c r="U124" s="46">
        <v>1.1795</v>
      </c>
      <c r="V124" s="46" t="s">
        <v>4346</v>
      </c>
      <c r="W124" s="46">
        <v>0.29780000000000001</v>
      </c>
      <c r="X124" s="46">
        <v>443</v>
      </c>
      <c r="Y124" s="28">
        <v>1.2183999999999999</v>
      </c>
      <c r="Z124" s="28" t="s">
        <v>3980</v>
      </c>
      <c r="AA124" s="28">
        <v>0.35320000000000001</v>
      </c>
      <c r="AB124" s="28">
        <v>331</v>
      </c>
      <c r="AD124" s="46">
        <v>1.2478</v>
      </c>
      <c r="AE124" s="46" t="s">
        <v>4176</v>
      </c>
      <c r="AF124" s="46">
        <v>0.18740000000000001</v>
      </c>
      <c r="AG124" s="46">
        <v>412</v>
      </c>
      <c r="AH124" s="28">
        <v>1.1749000000000001</v>
      </c>
      <c r="AI124" s="28" t="s">
        <v>3981</v>
      </c>
      <c r="AJ124" s="28">
        <v>0.44419999999999998</v>
      </c>
      <c r="AK124" s="28">
        <v>331</v>
      </c>
      <c r="AL124" s="18" t="s">
        <v>298</v>
      </c>
      <c r="AN124" s="18" t="s">
        <v>298</v>
      </c>
      <c r="AO124" s="18" t="s">
        <v>3537</v>
      </c>
      <c r="AP124" s="18" t="s">
        <v>298</v>
      </c>
      <c r="AQ124" s="18">
        <v>2.12</v>
      </c>
      <c r="AR124" s="18" t="s">
        <v>29</v>
      </c>
      <c r="AS124" s="18">
        <v>0.98299999999999998</v>
      </c>
      <c r="AT124" s="18" t="s">
        <v>3619</v>
      </c>
    </row>
    <row r="125" spans="1:46" x14ac:dyDescent="0.25">
      <c r="A125" s="18" t="s">
        <v>8</v>
      </c>
      <c r="B125" s="34" t="s">
        <v>3524</v>
      </c>
      <c r="C125" s="36">
        <v>0.73760000000000003</v>
      </c>
      <c r="D125" s="34" t="s">
        <v>3554</v>
      </c>
      <c r="E125" s="34">
        <v>4.5699999999999998E-2</v>
      </c>
      <c r="F125" s="34">
        <v>5123</v>
      </c>
      <c r="G125" s="37">
        <v>0.72040000000000004</v>
      </c>
      <c r="H125" s="18" t="s">
        <v>3581</v>
      </c>
      <c r="I125" s="18">
        <v>0.1411</v>
      </c>
      <c r="J125" s="18">
        <v>3582</v>
      </c>
      <c r="L125" s="37">
        <v>0.83960000000000001</v>
      </c>
      <c r="M125" s="18" t="s">
        <v>3614</v>
      </c>
      <c r="N125" s="18">
        <v>0.28810000000000002</v>
      </c>
      <c r="O125" s="18">
        <v>4691</v>
      </c>
      <c r="P125" s="18">
        <v>0.84670000000000001</v>
      </c>
      <c r="Q125" s="18" t="s">
        <v>3585</v>
      </c>
      <c r="R125" s="18">
        <v>0.45369999999999999</v>
      </c>
      <c r="S125" s="18">
        <v>3582</v>
      </c>
      <c r="U125" s="39">
        <v>0.87829999999999997</v>
      </c>
      <c r="V125" s="46" t="s">
        <v>4349</v>
      </c>
      <c r="W125" s="46">
        <v>0.53779999999999994</v>
      </c>
      <c r="X125" s="46">
        <v>2598</v>
      </c>
      <c r="Y125" s="28">
        <v>0.67700000000000005</v>
      </c>
      <c r="Z125" s="28" t="s">
        <v>3986</v>
      </c>
      <c r="AA125" s="28">
        <v>0.19869999999999999</v>
      </c>
      <c r="AB125" s="28">
        <v>1957</v>
      </c>
      <c r="AD125" s="39">
        <v>0.95889999999999997</v>
      </c>
      <c r="AE125" s="46" t="s">
        <v>4179</v>
      </c>
      <c r="AF125" s="46">
        <v>0.85619999999999996</v>
      </c>
      <c r="AG125" s="46">
        <v>2429</v>
      </c>
      <c r="AH125" s="28">
        <v>1.0972999999999999</v>
      </c>
      <c r="AI125" s="28" t="s">
        <v>3987</v>
      </c>
      <c r="AJ125" s="28">
        <v>0.75270000000000004</v>
      </c>
      <c r="AK125" s="28">
        <v>1957</v>
      </c>
      <c r="AL125" s="18" t="s">
        <v>270</v>
      </c>
      <c r="AN125" s="18" t="s">
        <v>270</v>
      </c>
      <c r="AO125" s="18" t="s">
        <v>3537</v>
      </c>
      <c r="AP125" s="18" t="s">
        <v>271</v>
      </c>
      <c r="AQ125" s="18">
        <v>0.61</v>
      </c>
      <c r="AR125" s="18" t="s">
        <v>13</v>
      </c>
      <c r="AS125" s="18">
        <v>0.99399999999999999</v>
      </c>
      <c r="AT125" s="18" t="s">
        <v>3619</v>
      </c>
    </row>
    <row r="126" spans="1:46" x14ac:dyDescent="0.25">
      <c r="A126" s="18" t="s">
        <v>8</v>
      </c>
      <c r="B126" s="46" t="s">
        <v>3526</v>
      </c>
      <c r="C126" s="18">
        <v>1.0506</v>
      </c>
      <c r="D126" s="18" t="s">
        <v>3549</v>
      </c>
      <c r="E126" s="18">
        <v>0.1696</v>
      </c>
      <c r="F126" s="18">
        <v>4713</v>
      </c>
      <c r="G126" s="27">
        <v>1.0915999999999999</v>
      </c>
      <c r="H126" s="27" t="s">
        <v>3569</v>
      </c>
      <c r="I126" s="27">
        <v>7.7600000000000002E-2</v>
      </c>
      <c r="J126" s="27">
        <v>3306</v>
      </c>
      <c r="K126" s="27"/>
      <c r="L126" s="18">
        <v>1.0108999999999999</v>
      </c>
      <c r="M126" s="18" t="s">
        <v>3609</v>
      </c>
      <c r="N126" s="18">
        <v>0.77490000000000003</v>
      </c>
      <c r="O126" s="18">
        <v>4309</v>
      </c>
      <c r="P126" s="46">
        <v>1.0016</v>
      </c>
      <c r="Q126" s="46" t="s">
        <v>3595</v>
      </c>
      <c r="R126" s="46">
        <v>0.97529999999999994</v>
      </c>
      <c r="S126" s="46">
        <v>3306</v>
      </c>
      <c r="T126" s="46"/>
      <c r="U126" s="46">
        <v>1.0838000000000001</v>
      </c>
      <c r="V126" s="46" t="s">
        <v>4300</v>
      </c>
      <c r="W126" s="46">
        <v>0.1096</v>
      </c>
      <c r="X126" s="46">
        <v>2465</v>
      </c>
      <c r="Y126" s="28">
        <v>1.1346000000000001</v>
      </c>
      <c r="Z126" s="28" t="s">
        <v>3888</v>
      </c>
      <c r="AA126" s="28">
        <v>5.7799999999999997E-2</v>
      </c>
      <c r="AB126" s="28">
        <v>1858</v>
      </c>
      <c r="AC126" s="27"/>
      <c r="AD126" s="46">
        <v>1.0430999999999999</v>
      </c>
      <c r="AE126" s="46" t="s">
        <v>4130</v>
      </c>
      <c r="AF126" s="46">
        <v>0.42409999999999998</v>
      </c>
      <c r="AG126" s="46">
        <v>2299</v>
      </c>
      <c r="AH126" s="28">
        <v>0.99180000000000001</v>
      </c>
      <c r="AI126" s="28" t="s">
        <v>3889</v>
      </c>
      <c r="AJ126" s="28">
        <v>0.90190000000000003</v>
      </c>
      <c r="AK126" s="28">
        <v>1858</v>
      </c>
      <c r="AL126" s="18" t="s">
        <v>270</v>
      </c>
      <c r="AN126" s="18" t="s">
        <v>270</v>
      </c>
      <c r="AO126" s="18" t="s">
        <v>3537</v>
      </c>
      <c r="AP126" s="18" t="s">
        <v>271</v>
      </c>
      <c r="AQ126" s="18">
        <v>0.61</v>
      </c>
      <c r="AR126" s="18" t="s">
        <v>13</v>
      </c>
      <c r="AS126" s="18">
        <v>0.99399999999999999</v>
      </c>
      <c r="AT126" s="18" t="s">
        <v>3619</v>
      </c>
    </row>
    <row r="127" spans="1:46" x14ac:dyDescent="0.25">
      <c r="A127" s="18" t="s">
        <v>8</v>
      </c>
      <c r="B127" s="34" t="s">
        <v>377</v>
      </c>
      <c r="C127" s="37">
        <v>0.93020000000000003</v>
      </c>
      <c r="D127" s="18" t="s">
        <v>3557</v>
      </c>
      <c r="E127" s="18">
        <v>0.43290000000000001</v>
      </c>
      <c r="F127" s="18">
        <v>4767</v>
      </c>
      <c r="G127" s="37">
        <v>1.0693999999999999</v>
      </c>
      <c r="H127" s="18" t="s">
        <v>3588</v>
      </c>
      <c r="I127" s="18">
        <v>0.60619999999999996</v>
      </c>
      <c r="J127" s="18">
        <v>3398</v>
      </c>
      <c r="L127" s="37">
        <v>0.83299999999999996</v>
      </c>
      <c r="M127" s="18" t="s">
        <v>3617</v>
      </c>
      <c r="N127" s="18">
        <v>6.6900000000000001E-2</v>
      </c>
      <c r="O127" s="18">
        <v>4379</v>
      </c>
      <c r="P127" s="36">
        <v>0.77849999999999997</v>
      </c>
      <c r="Q127" s="34" t="s">
        <v>3590</v>
      </c>
      <c r="R127" s="34">
        <v>5.2400000000000002E-2</v>
      </c>
      <c r="S127" s="34">
        <v>3398</v>
      </c>
      <c r="U127" s="39">
        <v>0.88770000000000004</v>
      </c>
      <c r="V127" s="46" t="s">
        <v>4369</v>
      </c>
      <c r="W127" s="46">
        <v>0.35659999999999997</v>
      </c>
      <c r="X127" s="46">
        <v>2608</v>
      </c>
      <c r="Y127" s="28">
        <v>0.97650000000000003</v>
      </c>
      <c r="Z127" s="28" t="s">
        <v>4026</v>
      </c>
      <c r="AA127" s="28">
        <v>0.89270000000000005</v>
      </c>
      <c r="AB127" s="28">
        <v>1966</v>
      </c>
      <c r="AD127" s="39">
        <v>0.82779999999999998</v>
      </c>
      <c r="AE127" s="46" t="s">
        <v>4199</v>
      </c>
      <c r="AF127" s="46">
        <v>0.16320000000000001</v>
      </c>
      <c r="AG127" s="46">
        <v>2444</v>
      </c>
      <c r="AH127" s="28">
        <v>0.80830000000000002</v>
      </c>
      <c r="AI127" s="28" t="s">
        <v>4027</v>
      </c>
      <c r="AJ127" s="28">
        <v>0.2203</v>
      </c>
      <c r="AK127" s="28">
        <v>1966</v>
      </c>
      <c r="AL127" s="18" t="s">
        <v>270</v>
      </c>
      <c r="AN127" s="18" t="s">
        <v>270</v>
      </c>
      <c r="AO127" s="18" t="s">
        <v>3537</v>
      </c>
      <c r="AP127" s="18" t="s">
        <v>271</v>
      </c>
      <c r="AQ127" s="18">
        <v>0.61</v>
      </c>
      <c r="AR127" s="18" t="s">
        <v>13</v>
      </c>
      <c r="AS127" s="18">
        <v>0.99399999999999999</v>
      </c>
      <c r="AT127" s="18" t="s">
        <v>3619</v>
      </c>
    </row>
    <row r="128" spans="1:46" x14ac:dyDescent="0.25">
      <c r="A128" s="18" t="s">
        <v>8</v>
      </c>
      <c r="B128" s="34" t="s">
        <v>3530</v>
      </c>
      <c r="C128" s="34">
        <v>0.91900000000000004</v>
      </c>
      <c r="D128" s="34" t="s">
        <v>3545</v>
      </c>
      <c r="E128" s="34">
        <v>2.0500000000000001E-2</v>
      </c>
      <c r="F128" s="34">
        <v>5061</v>
      </c>
      <c r="G128" s="27">
        <v>0.95279999999999998</v>
      </c>
      <c r="H128" s="27" t="s">
        <v>3565</v>
      </c>
      <c r="I128" s="27">
        <v>0.33929999999999999</v>
      </c>
      <c r="J128" s="27">
        <v>3539</v>
      </c>
      <c r="K128" s="27"/>
      <c r="L128" s="18">
        <v>0.9657</v>
      </c>
      <c r="M128" s="18" t="s">
        <v>3605</v>
      </c>
      <c r="N128" s="18">
        <v>0.3599</v>
      </c>
      <c r="O128" s="18">
        <v>4623</v>
      </c>
      <c r="P128" s="46">
        <v>0.94750000000000001</v>
      </c>
      <c r="Q128" s="46" t="s">
        <v>3591</v>
      </c>
      <c r="R128" s="46">
        <v>0.28799999999999998</v>
      </c>
      <c r="S128" s="46">
        <v>3539</v>
      </c>
      <c r="T128" s="46"/>
      <c r="U128" s="46">
        <v>0.99890000000000001</v>
      </c>
      <c r="V128" s="46" t="s">
        <v>4304</v>
      </c>
      <c r="W128" s="46">
        <v>0.98240000000000005</v>
      </c>
      <c r="X128" s="46">
        <v>2600</v>
      </c>
      <c r="Y128" s="28">
        <v>0.998</v>
      </c>
      <c r="Z128" s="28" t="s">
        <v>3896</v>
      </c>
      <c r="AA128" s="28">
        <v>0.97689999999999999</v>
      </c>
      <c r="AB128" s="28">
        <v>1956</v>
      </c>
      <c r="AC128" s="27"/>
      <c r="AD128" s="46">
        <v>0.95820000000000005</v>
      </c>
      <c r="AE128" s="46" t="s">
        <v>4134</v>
      </c>
      <c r="AF128" s="46">
        <v>0.42270000000000002</v>
      </c>
      <c r="AG128" s="46">
        <v>2428</v>
      </c>
      <c r="AH128" s="28">
        <v>0.93359999999999999</v>
      </c>
      <c r="AI128" s="28" t="s">
        <v>3897</v>
      </c>
      <c r="AJ128" s="28">
        <v>0.31180000000000002</v>
      </c>
      <c r="AK128" s="28">
        <v>1956</v>
      </c>
      <c r="AL128" s="18" t="s">
        <v>270</v>
      </c>
      <c r="AN128" s="18" t="s">
        <v>270</v>
      </c>
      <c r="AO128" s="18" t="s">
        <v>3537</v>
      </c>
      <c r="AP128" s="18" t="s">
        <v>271</v>
      </c>
      <c r="AQ128" s="18">
        <v>0.61</v>
      </c>
      <c r="AR128" s="18" t="s">
        <v>13</v>
      </c>
      <c r="AS128" s="18">
        <v>0.99399999999999999</v>
      </c>
      <c r="AT128" s="18" t="s">
        <v>3619</v>
      </c>
    </row>
    <row r="129" spans="1:46" x14ac:dyDescent="0.25">
      <c r="A129" s="18" t="s">
        <v>8</v>
      </c>
      <c r="B129" s="34" t="s">
        <v>3529</v>
      </c>
      <c r="C129" s="18">
        <v>0.96140000000000003</v>
      </c>
      <c r="D129" s="18" t="s">
        <v>3546</v>
      </c>
      <c r="E129" s="18">
        <v>0.30409999999999998</v>
      </c>
      <c r="F129" s="18">
        <v>5078</v>
      </c>
      <c r="G129" s="35">
        <v>0.90229999999999999</v>
      </c>
      <c r="H129" s="35" t="s">
        <v>3566</v>
      </c>
      <c r="I129" s="35">
        <v>5.4199999999999998E-2</v>
      </c>
      <c r="J129" s="35">
        <v>3547</v>
      </c>
      <c r="K129" s="35"/>
      <c r="L129" s="18">
        <v>0.99409999999999998</v>
      </c>
      <c r="M129" s="18" t="s">
        <v>3606</v>
      </c>
      <c r="N129" s="18">
        <v>0.88349999999999995</v>
      </c>
      <c r="O129" s="18">
        <v>4638</v>
      </c>
      <c r="P129" s="46">
        <v>1.0458000000000001</v>
      </c>
      <c r="Q129" s="46" t="s">
        <v>3592</v>
      </c>
      <c r="R129" s="46">
        <v>0.39989999999999998</v>
      </c>
      <c r="S129" s="46">
        <v>3547</v>
      </c>
      <c r="T129" s="46"/>
      <c r="U129" s="46">
        <v>0.97509999999999997</v>
      </c>
      <c r="V129" s="46" t="s">
        <v>4303</v>
      </c>
      <c r="W129" s="46">
        <v>0.64500000000000002</v>
      </c>
      <c r="X129" s="46">
        <v>2604</v>
      </c>
      <c r="Y129" s="28">
        <v>0.90849999999999997</v>
      </c>
      <c r="Z129" s="28" t="s">
        <v>3894</v>
      </c>
      <c r="AA129" s="28">
        <v>0.1883</v>
      </c>
      <c r="AB129" s="28">
        <v>1959</v>
      </c>
      <c r="AC129" s="27"/>
      <c r="AD129" s="46">
        <v>0.999</v>
      </c>
      <c r="AE129" s="46" t="s">
        <v>4133</v>
      </c>
      <c r="AF129" s="46">
        <v>0.98509999999999998</v>
      </c>
      <c r="AG129" s="46">
        <v>2432</v>
      </c>
      <c r="AH129" s="28">
        <v>1.0459000000000001</v>
      </c>
      <c r="AI129" s="28" t="s">
        <v>3895</v>
      </c>
      <c r="AJ129" s="28">
        <v>0.53</v>
      </c>
      <c r="AK129" s="28">
        <v>1959</v>
      </c>
      <c r="AL129" s="18" t="s">
        <v>270</v>
      </c>
      <c r="AN129" s="18" t="s">
        <v>270</v>
      </c>
      <c r="AO129" s="18" t="s">
        <v>3537</v>
      </c>
      <c r="AP129" s="18" t="s">
        <v>271</v>
      </c>
      <c r="AQ129" s="18">
        <v>0.61</v>
      </c>
      <c r="AR129" s="18" t="s">
        <v>13</v>
      </c>
      <c r="AS129" s="18">
        <v>0.99399999999999999</v>
      </c>
      <c r="AT129" s="18" t="s">
        <v>3619</v>
      </c>
    </row>
    <row r="130" spans="1:46" x14ac:dyDescent="0.25">
      <c r="A130" s="18" t="s">
        <v>8</v>
      </c>
      <c r="B130" s="18" t="s">
        <v>3527</v>
      </c>
      <c r="C130" s="18">
        <v>0.97330000000000005</v>
      </c>
      <c r="D130" s="18" t="s">
        <v>3550</v>
      </c>
      <c r="E130" s="18">
        <v>0.45669999999999999</v>
      </c>
      <c r="F130" s="18">
        <v>5070</v>
      </c>
      <c r="G130" s="27">
        <v>0.99239999999999995</v>
      </c>
      <c r="H130" s="27" t="s">
        <v>3570</v>
      </c>
      <c r="I130" s="27">
        <v>0.88</v>
      </c>
      <c r="J130" s="27">
        <v>3544</v>
      </c>
      <c r="K130" s="27"/>
      <c r="L130" s="18">
        <v>1.0105999999999999</v>
      </c>
      <c r="M130" s="18" t="s">
        <v>3610</v>
      </c>
      <c r="N130" s="18">
        <v>0.7833</v>
      </c>
      <c r="O130" s="18">
        <v>4635</v>
      </c>
      <c r="P130" s="46">
        <v>1.0232000000000001</v>
      </c>
      <c r="Q130" s="46" t="s">
        <v>3596</v>
      </c>
      <c r="R130" s="46">
        <v>0.6522</v>
      </c>
      <c r="S130" s="46">
        <v>3544</v>
      </c>
      <c r="T130" s="46"/>
      <c r="U130" s="46">
        <v>1.0278</v>
      </c>
      <c r="V130" s="46" t="s">
        <v>4301</v>
      </c>
      <c r="W130" s="46">
        <v>0.59640000000000004</v>
      </c>
      <c r="X130" s="46">
        <v>2603</v>
      </c>
      <c r="Y130" s="28">
        <v>1.0367</v>
      </c>
      <c r="Z130" s="28" t="s">
        <v>3890</v>
      </c>
      <c r="AA130" s="28">
        <v>0.59789999999999999</v>
      </c>
      <c r="AB130" s="28">
        <v>1958</v>
      </c>
      <c r="AC130" s="27"/>
      <c r="AD130" s="46">
        <v>1.0016</v>
      </c>
      <c r="AE130" s="46" t="s">
        <v>4131</v>
      </c>
      <c r="AF130" s="46">
        <v>0.97670000000000001</v>
      </c>
      <c r="AG130" s="46">
        <v>2431</v>
      </c>
      <c r="AH130" s="28">
        <v>0.96</v>
      </c>
      <c r="AI130" s="28" t="s">
        <v>3891</v>
      </c>
      <c r="AJ130" s="28">
        <v>0.54730000000000001</v>
      </c>
      <c r="AK130" s="28">
        <v>1958</v>
      </c>
      <c r="AL130" s="18" t="s">
        <v>270</v>
      </c>
      <c r="AN130" s="18" t="s">
        <v>270</v>
      </c>
      <c r="AO130" s="18" t="s">
        <v>3537</v>
      </c>
      <c r="AP130" s="18" t="s">
        <v>271</v>
      </c>
      <c r="AQ130" s="18">
        <v>0.61</v>
      </c>
      <c r="AR130" s="18" t="s">
        <v>13</v>
      </c>
      <c r="AS130" s="18">
        <v>0.99399999999999999</v>
      </c>
      <c r="AT130" s="18" t="s">
        <v>3619</v>
      </c>
    </row>
    <row r="131" spans="1:46" x14ac:dyDescent="0.25">
      <c r="A131" s="18" t="s">
        <v>8</v>
      </c>
      <c r="B131" s="18" t="s">
        <v>3528</v>
      </c>
      <c r="C131" s="18">
        <v>0.97330000000000005</v>
      </c>
      <c r="D131" s="18" t="s">
        <v>3551</v>
      </c>
      <c r="E131" s="18">
        <v>0.46660000000000001</v>
      </c>
      <c r="F131" s="18">
        <v>5059</v>
      </c>
      <c r="G131" s="27">
        <v>1.0199</v>
      </c>
      <c r="H131" s="27" t="s">
        <v>3571</v>
      </c>
      <c r="I131" s="27">
        <v>0.70430000000000004</v>
      </c>
      <c r="J131" s="27">
        <v>3540</v>
      </c>
      <c r="K131" s="27"/>
      <c r="L131" s="18">
        <v>1.0555000000000001</v>
      </c>
      <c r="M131" s="18" t="s">
        <v>3611</v>
      </c>
      <c r="N131" s="18">
        <v>0.1641</v>
      </c>
      <c r="O131" s="18">
        <v>4626</v>
      </c>
      <c r="P131" s="46">
        <v>1.0361</v>
      </c>
      <c r="Q131" s="46" t="s">
        <v>3597</v>
      </c>
      <c r="R131" s="46">
        <v>0.49399999999999999</v>
      </c>
      <c r="S131" s="46">
        <v>3540</v>
      </c>
      <c r="T131" s="46"/>
      <c r="U131" s="46">
        <v>0.99719999999999998</v>
      </c>
      <c r="V131" s="46" t="s">
        <v>4302</v>
      </c>
      <c r="W131" s="46">
        <v>0.95879999999999999</v>
      </c>
      <c r="X131" s="46">
        <v>2598</v>
      </c>
      <c r="Y131" s="28">
        <v>1.0369999999999999</v>
      </c>
      <c r="Z131" s="28" t="s">
        <v>3892</v>
      </c>
      <c r="AA131" s="28">
        <v>0.60780000000000001</v>
      </c>
      <c r="AB131" s="28">
        <v>1955</v>
      </c>
      <c r="AC131" s="27"/>
      <c r="AD131" s="46">
        <v>1.0271999999999999</v>
      </c>
      <c r="AE131" s="46" t="s">
        <v>4132</v>
      </c>
      <c r="AF131" s="46">
        <v>0.62319999999999998</v>
      </c>
      <c r="AG131" s="46">
        <v>2427</v>
      </c>
      <c r="AH131" s="28">
        <v>0.98440000000000005</v>
      </c>
      <c r="AI131" s="28" t="s">
        <v>3893</v>
      </c>
      <c r="AJ131" s="28">
        <v>0.82179999999999997</v>
      </c>
      <c r="AK131" s="28">
        <v>1955</v>
      </c>
      <c r="AL131" s="18" t="s">
        <v>270</v>
      </c>
      <c r="AN131" s="18" t="s">
        <v>270</v>
      </c>
      <c r="AO131" s="18" t="s">
        <v>3537</v>
      </c>
      <c r="AP131" s="18" t="s">
        <v>271</v>
      </c>
      <c r="AQ131" s="18">
        <v>0.61</v>
      </c>
      <c r="AR131" s="18" t="s">
        <v>13</v>
      </c>
      <c r="AS131" s="18">
        <v>0.99399999999999999</v>
      </c>
      <c r="AT131" s="18" t="s">
        <v>3619</v>
      </c>
    </row>
    <row r="132" spans="1:46" x14ac:dyDescent="0.25">
      <c r="A132" s="18" t="s">
        <v>8</v>
      </c>
      <c r="B132" s="38" t="s">
        <v>3531</v>
      </c>
      <c r="C132" s="18">
        <v>0.93579999999999997</v>
      </c>
      <c r="D132" s="18" t="s">
        <v>3548</v>
      </c>
      <c r="E132" s="18">
        <v>7.3499999999999996E-2</v>
      </c>
      <c r="F132" s="18">
        <v>4950</v>
      </c>
      <c r="G132" s="27">
        <v>0.99860000000000004</v>
      </c>
      <c r="H132" s="27" t="s">
        <v>3568</v>
      </c>
      <c r="I132" s="27">
        <v>0.97770000000000001</v>
      </c>
      <c r="J132" s="27">
        <v>3459</v>
      </c>
      <c r="K132" s="27"/>
      <c r="L132" s="38">
        <v>0.88719999999999999</v>
      </c>
      <c r="M132" s="38" t="s">
        <v>3608</v>
      </c>
      <c r="N132" s="38">
        <v>2E-3</v>
      </c>
      <c r="O132" s="38">
        <v>4524</v>
      </c>
      <c r="P132" s="34">
        <v>0.89370000000000005</v>
      </c>
      <c r="Q132" s="34" t="s">
        <v>3594</v>
      </c>
      <c r="R132" s="34">
        <v>2.9100000000000001E-2</v>
      </c>
      <c r="S132" s="34">
        <v>3459</v>
      </c>
      <c r="T132" s="34"/>
      <c r="U132" s="46">
        <v>0.93579999999999997</v>
      </c>
      <c r="V132" s="46" t="s">
        <v>4305</v>
      </c>
      <c r="W132" s="46">
        <v>0.20860000000000001</v>
      </c>
      <c r="X132" s="46">
        <v>2557</v>
      </c>
      <c r="Y132" s="28">
        <v>0.99270000000000003</v>
      </c>
      <c r="Z132" s="28" t="s">
        <v>3898</v>
      </c>
      <c r="AA132" s="28">
        <v>0.91649999999999998</v>
      </c>
      <c r="AB132" s="28">
        <v>1919</v>
      </c>
      <c r="AC132" s="27"/>
      <c r="AD132" s="34">
        <v>0.86060000000000003</v>
      </c>
      <c r="AE132" s="34" t="s">
        <v>4135</v>
      </c>
      <c r="AF132" s="34">
        <v>5.7000000000000002E-3</v>
      </c>
      <c r="AG132" s="34">
        <v>2385</v>
      </c>
      <c r="AH132" s="28">
        <v>0.87980000000000003</v>
      </c>
      <c r="AI132" s="28" t="s">
        <v>3899</v>
      </c>
      <c r="AJ132" s="28">
        <v>6.2700000000000006E-2</v>
      </c>
      <c r="AK132" s="28">
        <v>1919</v>
      </c>
      <c r="AL132" s="18" t="s">
        <v>270</v>
      </c>
      <c r="AN132" s="18" t="s">
        <v>270</v>
      </c>
      <c r="AO132" s="18" t="s">
        <v>3537</v>
      </c>
      <c r="AP132" s="18" t="s">
        <v>271</v>
      </c>
      <c r="AQ132" s="18">
        <v>0.61</v>
      </c>
      <c r="AR132" s="18" t="s">
        <v>13</v>
      </c>
      <c r="AS132" s="18">
        <v>0.99399999999999999</v>
      </c>
      <c r="AT132" s="18" t="s">
        <v>3619</v>
      </c>
    </row>
    <row r="133" spans="1:46" x14ac:dyDescent="0.25">
      <c r="A133" s="18" t="s">
        <v>8</v>
      </c>
      <c r="B133" s="34" t="s">
        <v>3525</v>
      </c>
      <c r="C133" s="34">
        <v>0.92979999999999996</v>
      </c>
      <c r="D133" s="34" t="s">
        <v>3547</v>
      </c>
      <c r="E133" s="34">
        <v>5.04E-2</v>
      </c>
      <c r="F133" s="34">
        <v>4962</v>
      </c>
      <c r="G133" s="27">
        <v>0.91779999999999995</v>
      </c>
      <c r="H133" s="27" t="s">
        <v>3567</v>
      </c>
      <c r="I133" s="27">
        <v>9.64E-2</v>
      </c>
      <c r="J133" s="27">
        <v>3469</v>
      </c>
      <c r="K133" s="27"/>
      <c r="L133" s="18">
        <v>0.99870000000000003</v>
      </c>
      <c r="M133" s="18" t="s">
        <v>3607</v>
      </c>
      <c r="N133" s="18">
        <v>0.97240000000000004</v>
      </c>
      <c r="O133" s="18">
        <v>4542</v>
      </c>
      <c r="P133" s="46">
        <v>1.0257000000000001</v>
      </c>
      <c r="Q133" s="46" t="s">
        <v>3593</v>
      </c>
      <c r="R133" s="46">
        <v>0.62239999999999995</v>
      </c>
      <c r="S133" s="46">
        <v>3469</v>
      </c>
      <c r="T133" s="46"/>
      <c r="U133" s="46">
        <v>0.95069999999999999</v>
      </c>
      <c r="V133" s="46" t="s">
        <v>4306</v>
      </c>
      <c r="W133" s="46">
        <v>0.3377</v>
      </c>
      <c r="X133" s="46">
        <v>2561</v>
      </c>
      <c r="Y133" s="28">
        <v>0.92730000000000001</v>
      </c>
      <c r="Z133" s="28" t="s">
        <v>3900</v>
      </c>
      <c r="AA133" s="28">
        <v>0.28010000000000002</v>
      </c>
      <c r="AB133" s="28">
        <v>1926</v>
      </c>
      <c r="AC133" s="27"/>
      <c r="AD133" s="46">
        <v>1.0508</v>
      </c>
      <c r="AE133" s="46" t="s">
        <v>4136</v>
      </c>
      <c r="AF133" s="46">
        <v>0.35599999999999998</v>
      </c>
      <c r="AG133" s="46">
        <v>2391</v>
      </c>
      <c r="AH133" s="28">
        <v>1.0809</v>
      </c>
      <c r="AI133" s="28" t="s">
        <v>3901</v>
      </c>
      <c r="AJ133" s="28">
        <v>0.25390000000000001</v>
      </c>
      <c r="AK133" s="28">
        <v>1926</v>
      </c>
      <c r="AL133" s="18" t="s">
        <v>270</v>
      </c>
      <c r="AN133" s="18" t="s">
        <v>270</v>
      </c>
      <c r="AO133" s="18" t="s">
        <v>3537</v>
      </c>
      <c r="AP133" s="18" t="s">
        <v>271</v>
      </c>
      <c r="AQ133" s="18">
        <v>0.61</v>
      </c>
      <c r="AR133" s="18" t="s">
        <v>13</v>
      </c>
      <c r="AS133" s="18">
        <v>0.99399999999999999</v>
      </c>
      <c r="AT133" s="18" t="s">
        <v>3619</v>
      </c>
    </row>
    <row r="134" spans="1:46" x14ac:dyDescent="0.25">
      <c r="A134" s="18" t="s">
        <v>8</v>
      </c>
      <c r="B134" s="18" t="s">
        <v>3532</v>
      </c>
      <c r="C134" s="37">
        <v>0.83330000000000004</v>
      </c>
      <c r="D134" s="18" t="s">
        <v>3555</v>
      </c>
      <c r="E134" s="18">
        <v>8.4400000000000003E-2</v>
      </c>
      <c r="F134" s="18">
        <v>830</v>
      </c>
      <c r="G134" s="37">
        <v>0.87670000000000003</v>
      </c>
      <c r="H134" s="18" t="s">
        <v>3582</v>
      </c>
      <c r="I134" s="18">
        <v>0.39269999999999999</v>
      </c>
      <c r="J134" s="18">
        <v>579</v>
      </c>
      <c r="L134" s="37">
        <v>0.98480000000000001</v>
      </c>
      <c r="M134" s="18" t="s">
        <v>3615</v>
      </c>
      <c r="N134" s="18">
        <v>0.8962</v>
      </c>
      <c r="O134" s="18">
        <v>735</v>
      </c>
      <c r="P134" s="18">
        <v>0.96430000000000005</v>
      </c>
      <c r="Q134" s="18" t="s">
        <v>3586</v>
      </c>
      <c r="R134" s="18">
        <v>0.81840000000000002</v>
      </c>
      <c r="S134" s="18">
        <v>579</v>
      </c>
      <c r="U134" s="39">
        <v>0.89049999999999996</v>
      </c>
      <c r="V134" s="46" t="s">
        <v>4350</v>
      </c>
      <c r="W134" s="46">
        <v>0.44900000000000001</v>
      </c>
      <c r="X134" s="46">
        <v>450</v>
      </c>
      <c r="Y134" s="28">
        <v>0.93940000000000001</v>
      </c>
      <c r="Z134" s="28" t="s">
        <v>3988</v>
      </c>
      <c r="AA134" s="28">
        <v>0.76890000000000003</v>
      </c>
      <c r="AB134" s="28">
        <v>336</v>
      </c>
      <c r="AD134" s="39">
        <v>0.87050000000000005</v>
      </c>
      <c r="AE134" s="46" t="s">
        <v>4180</v>
      </c>
      <c r="AF134" s="46">
        <v>0.39329999999999998</v>
      </c>
      <c r="AG134" s="46">
        <v>414</v>
      </c>
      <c r="AH134" s="28">
        <v>0.94420000000000004</v>
      </c>
      <c r="AI134" s="28" t="s">
        <v>3989</v>
      </c>
      <c r="AJ134" s="28">
        <v>0.78059999999999996</v>
      </c>
      <c r="AK134" s="28">
        <v>336</v>
      </c>
      <c r="AL134" s="18" t="s">
        <v>270</v>
      </c>
      <c r="AN134" s="18" t="s">
        <v>270</v>
      </c>
      <c r="AO134" s="18" t="s">
        <v>3537</v>
      </c>
      <c r="AP134" s="18" t="s">
        <v>271</v>
      </c>
      <c r="AQ134" s="18">
        <v>0.61</v>
      </c>
      <c r="AR134" s="18" t="s">
        <v>13</v>
      </c>
      <c r="AS134" s="18">
        <v>0.99399999999999999</v>
      </c>
      <c r="AT134" s="18" t="s">
        <v>3619</v>
      </c>
    </row>
    <row r="135" spans="1:46" x14ac:dyDescent="0.25">
      <c r="A135" s="18" t="s">
        <v>18</v>
      </c>
      <c r="B135" s="18" t="s">
        <v>3524</v>
      </c>
      <c r="C135" s="39">
        <v>0.51639999999999997</v>
      </c>
      <c r="D135" s="18" t="s">
        <v>3552</v>
      </c>
      <c r="E135" s="18">
        <v>0.19320000000000001</v>
      </c>
      <c r="F135" s="18">
        <v>5028</v>
      </c>
      <c r="G135" s="37">
        <v>0.43190000000000001</v>
      </c>
      <c r="H135" s="18" t="s">
        <v>3579</v>
      </c>
      <c r="I135" s="18">
        <v>0.2833</v>
      </c>
      <c r="J135" s="18">
        <v>3473</v>
      </c>
      <c r="L135" s="37">
        <v>0.98629999999999995</v>
      </c>
      <c r="M135" s="18" t="s">
        <v>3612</v>
      </c>
      <c r="N135" s="18">
        <v>0.97409999999999997</v>
      </c>
      <c r="O135" s="18">
        <v>4591</v>
      </c>
      <c r="P135" s="37">
        <v>1.0268999999999999</v>
      </c>
      <c r="Q135" s="18" t="s">
        <v>3583</v>
      </c>
      <c r="R135" s="18">
        <v>0.96719999999999995</v>
      </c>
      <c r="S135" s="18">
        <v>3473</v>
      </c>
      <c r="U135" s="39">
        <v>0.70169999999999999</v>
      </c>
      <c r="V135" s="46" t="s">
        <v>4347</v>
      </c>
      <c r="W135" s="46">
        <v>0.54920000000000002</v>
      </c>
      <c r="X135" s="46">
        <v>2544</v>
      </c>
      <c r="Y135" s="28">
        <v>0.28510000000000002</v>
      </c>
      <c r="Z135" s="28" t="s">
        <v>3982</v>
      </c>
      <c r="AA135" s="28">
        <v>0.2651</v>
      </c>
      <c r="AB135" s="28">
        <v>1891</v>
      </c>
      <c r="AD135" s="39">
        <v>1.2805</v>
      </c>
      <c r="AE135" s="46" t="s">
        <v>4177</v>
      </c>
      <c r="AF135" s="46">
        <v>0.63980000000000004</v>
      </c>
      <c r="AG135" s="46">
        <v>2373</v>
      </c>
      <c r="AH135" s="28">
        <v>1.3371999999999999</v>
      </c>
      <c r="AI135" s="28" t="s">
        <v>3983</v>
      </c>
      <c r="AJ135" s="28">
        <v>0.72460000000000002</v>
      </c>
      <c r="AK135" s="28">
        <v>1891</v>
      </c>
      <c r="AL135" s="18" t="s">
        <v>271</v>
      </c>
      <c r="AN135" s="18" t="s">
        <v>271</v>
      </c>
      <c r="AO135" s="18" t="s">
        <v>3537</v>
      </c>
      <c r="AP135" s="18" t="s">
        <v>271</v>
      </c>
      <c r="AQ135" s="18">
        <v>4.13</v>
      </c>
      <c r="AR135" s="18" t="s">
        <v>19</v>
      </c>
      <c r="AS135" s="18">
        <v>0.91600000000000004</v>
      </c>
      <c r="AT135" s="18" t="s">
        <v>3626</v>
      </c>
    </row>
    <row r="136" spans="1:46" x14ac:dyDescent="0.25">
      <c r="A136" s="18" t="s">
        <v>18</v>
      </c>
      <c r="B136" s="18" t="s">
        <v>3526</v>
      </c>
      <c r="C136" s="18">
        <v>1.1119000000000001</v>
      </c>
      <c r="D136" s="18" t="s">
        <v>3541</v>
      </c>
      <c r="E136" s="18">
        <v>0.23549999999999999</v>
      </c>
      <c r="F136" s="18">
        <v>4625</v>
      </c>
      <c r="G136" s="27">
        <v>0.98340000000000005</v>
      </c>
      <c r="H136" s="27" t="s">
        <v>3561</v>
      </c>
      <c r="I136" s="27">
        <v>0.89890000000000003</v>
      </c>
      <c r="J136" s="27">
        <v>3206</v>
      </c>
      <c r="K136" s="27"/>
      <c r="L136" s="18">
        <v>1.0192000000000001</v>
      </c>
      <c r="M136" s="18" t="s">
        <v>3601</v>
      </c>
      <c r="N136" s="18">
        <v>0.84509999999999996</v>
      </c>
      <c r="O136" s="18">
        <v>4220</v>
      </c>
      <c r="P136" s="46">
        <v>1.0972999999999999</v>
      </c>
      <c r="Q136" s="46" t="s">
        <v>3575</v>
      </c>
      <c r="R136" s="46">
        <v>0.48630000000000001</v>
      </c>
      <c r="S136" s="46">
        <v>3206</v>
      </c>
      <c r="T136" s="46"/>
      <c r="U136" s="46">
        <v>1.1500999999999999</v>
      </c>
      <c r="V136" s="46" t="s">
        <v>4293</v>
      </c>
      <c r="W136" s="46">
        <v>0.23649999999999999</v>
      </c>
      <c r="X136" s="46">
        <v>2413</v>
      </c>
      <c r="Y136" s="28">
        <v>1.0886</v>
      </c>
      <c r="Z136" s="28" t="s">
        <v>3874</v>
      </c>
      <c r="AA136" s="28">
        <v>0.61009999999999998</v>
      </c>
      <c r="AB136" s="28">
        <v>1794</v>
      </c>
      <c r="AC136" s="27"/>
      <c r="AD136" s="46">
        <v>1.1233</v>
      </c>
      <c r="AE136" s="46" t="s">
        <v>4123</v>
      </c>
      <c r="AF136" s="46">
        <v>0.37759999999999999</v>
      </c>
      <c r="AG136" s="46">
        <v>2245</v>
      </c>
      <c r="AH136" s="28">
        <v>1.1768000000000001</v>
      </c>
      <c r="AI136" s="28" t="s">
        <v>3875</v>
      </c>
      <c r="AJ136" s="28">
        <v>0.35299999999999998</v>
      </c>
      <c r="AK136" s="28">
        <v>1794</v>
      </c>
      <c r="AL136" s="18" t="s">
        <v>271</v>
      </c>
      <c r="AN136" s="18" t="s">
        <v>271</v>
      </c>
      <c r="AO136" s="18" t="s">
        <v>3537</v>
      </c>
      <c r="AP136" s="18" t="s">
        <v>271</v>
      </c>
      <c r="AQ136" s="18">
        <v>4.13</v>
      </c>
      <c r="AR136" s="18" t="s">
        <v>19</v>
      </c>
      <c r="AS136" s="18">
        <v>0.91600000000000004</v>
      </c>
      <c r="AT136" s="18" t="s">
        <v>3626</v>
      </c>
    </row>
    <row r="137" spans="1:46" x14ac:dyDescent="0.25">
      <c r="A137" s="18" t="s">
        <v>18</v>
      </c>
      <c r="B137" s="18" t="s">
        <v>377</v>
      </c>
      <c r="C137" s="46">
        <v>0.81210000000000004</v>
      </c>
      <c r="D137" s="18" t="s">
        <v>3556</v>
      </c>
      <c r="E137" s="18">
        <v>0.39500000000000002</v>
      </c>
      <c r="F137" s="18">
        <v>4666</v>
      </c>
      <c r="G137" s="37">
        <v>0.87809999999999999</v>
      </c>
      <c r="H137" s="18" t="s">
        <v>3587</v>
      </c>
      <c r="I137" s="18">
        <v>0.71850000000000003</v>
      </c>
      <c r="J137" s="18">
        <v>3283</v>
      </c>
      <c r="L137" s="37">
        <v>0.85240000000000005</v>
      </c>
      <c r="M137" s="18" t="s">
        <v>3616</v>
      </c>
      <c r="N137" s="18">
        <v>0.55279999999999996</v>
      </c>
      <c r="O137" s="18">
        <v>4276</v>
      </c>
      <c r="P137" s="37">
        <v>0.79479999999999995</v>
      </c>
      <c r="Q137" s="18" t="s">
        <v>3589</v>
      </c>
      <c r="R137" s="18">
        <v>0.54169999999999996</v>
      </c>
      <c r="S137" s="18">
        <v>3283</v>
      </c>
      <c r="U137" s="46">
        <v>0.5161</v>
      </c>
      <c r="V137" s="46" t="s">
        <v>4368</v>
      </c>
      <c r="W137" s="46">
        <v>9.1499999999999998E-2</v>
      </c>
      <c r="X137" s="46">
        <v>2550</v>
      </c>
      <c r="Y137" s="28">
        <v>0.61760000000000004</v>
      </c>
      <c r="Z137" s="28" t="s">
        <v>4024</v>
      </c>
      <c r="AA137" s="28">
        <v>0.39169999999999999</v>
      </c>
      <c r="AB137" s="28">
        <v>1894</v>
      </c>
      <c r="AD137" s="39">
        <v>0.56359999999999999</v>
      </c>
      <c r="AE137" s="46" t="s">
        <v>4198</v>
      </c>
      <c r="AF137" s="46">
        <v>0.17069999999999999</v>
      </c>
      <c r="AG137" s="46">
        <v>2385</v>
      </c>
      <c r="AH137" s="28">
        <v>0.45190000000000002</v>
      </c>
      <c r="AI137" s="28" t="s">
        <v>4025</v>
      </c>
      <c r="AJ137" s="28">
        <v>0.21310000000000001</v>
      </c>
      <c r="AK137" s="28">
        <v>1894</v>
      </c>
      <c r="AL137" s="18" t="s">
        <v>271</v>
      </c>
      <c r="AN137" s="18" t="s">
        <v>271</v>
      </c>
      <c r="AO137" s="18" t="s">
        <v>3537</v>
      </c>
      <c r="AP137" s="18" t="s">
        <v>271</v>
      </c>
      <c r="AQ137" s="18">
        <v>4.13</v>
      </c>
      <c r="AR137" s="18" t="s">
        <v>19</v>
      </c>
      <c r="AS137" s="18">
        <v>0.91600000000000004</v>
      </c>
      <c r="AT137" s="18" t="s">
        <v>3626</v>
      </c>
    </row>
    <row r="138" spans="1:46" x14ac:dyDescent="0.25">
      <c r="A138" s="18" t="s">
        <v>18</v>
      </c>
      <c r="B138" s="34" t="s">
        <v>3530</v>
      </c>
      <c r="C138" s="34">
        <v>1.2716000000000001</v>
      </c>
      <c r="D138" s="34" t="s">
        <v>3538</v>
      </c>
      <c r="E138" s="34">
        <v>6.4999999999999997E-3</v>
      </c>
      <c r="F138" s="34">
        <v>4966</v>
      </c>
      <c r="G138" s="35">
        <v>1.3717999999999999</v>
      </c>
      <c r="H138" s="35" t="s">
        <v>3558</v>
      </c>
      <c r="I138" s="35">
        <v>1.32E-2</v>
      </c>
      <c r="J138" s="35">
        <v>3430</v>
      </c>
      <c r="K138" s="35"/>
      <c r="L138" s="18">
        <v>1.0056</v>
      </c>
      <c r="M138" s="18" t="s">
        <v>3598</v>
      </c>
      <c r="N138" s="18">
        <v>0.95469999999999999</v>
      </c>
      <c r="O138" s="18">
        <v>4524</v>
      </c>
      <c r="P138" s="46">
        <v>0.88670000000000004</v>
      </c>
      <c r="Q138" s="46" t="s">
        <v>3572</v>
      </c>
      <c r="R138" s="46">
        <v>0.35899999999999999</v>
      </c>
      <c r="S138" s="46">
        <v>3430</v>
      </c>
      <c r="T138" s="46"/>
      <c r="U138" s="34">
        <v>1.3126</v>
      </c>
      <c r="V138" s="34" t="s">
        <v>4297</v>
      </c>
      <c r="W138" s="34">
        <v>2.5700000000000001E-2</v>
      </c>
      <c r="X138" s="34">
        <v>2545</v>
      </c>
      <c r="Y138" s="28">
        <v>1.2985</v>
      </c>
      <c r="Z138" s="28" t="s">
        <v>3882</v>
      </c>
      <c r="AA138" s="28">
        <v>0.1295</v>
      </c>
      <c r="AB138" s="28">
        <v>1889</v>
      </c>
      <c r="AC138" s="27"/>
      <c r="AD138" s="46">
        <v>1.0335000000000001</v>
      </c>
      <c r="AE138" s="46" t="s">
        <v>4127</v>
      </c>
      <c r="AF138" s="46">
        <v>0.80859999999999999</v>
      </c>
      <c r="AG138" s="46">
        <v>2370</v>
      </c>
      <c r="AH138" s="28">
        <v>0.96040000000000003</v>
      </c>
      <c r="AI138" s="28" t="s">
        <v>3883</v>
      </c>
      <c r="AJ138" s="28">
        <v>0.82210000000000005</v>
      </c>
      <c r="AK138" s="28">
        <v>1889</v>
      </c>
      <c r="AL138" s="18" t="s">
        <v>271</v>
      </c>
      <c r="AN138" s="18" t="s">
        <v>271</v>
      </c>
      <c r="AO138" s="18" t="s">
        <v>3537</v>
      </c>
      <c r="AP138" s="18" t="s">
        <v>271</v>
      </c>
      <c r="AQ138" s="18">
        <v>4.13</v>
      </c>
      <c r="AR138" s="18" t="s">
        <v>19</v>
      </c>
      <c r="AS138" s="18">
        <v>0.91600000000000004</v>
      </c>
      <c r="AT138" s="18" t="s">
        <v>3626</v>
      </c>
    </row>
    <row r="139" spans="1:46" x14ac:dyDescent="0.25">
      <c r="A139" s="18" t="s">
        <v>18</v>
      </c>
      <c r="B139" s="38" t="s">
        <v>3529</v>
      </c>
      <c r="C139" s="38">
        <v>1.339</v>
      </c>
      <c r="D139" s="38" t="s">
        <v>3540</v>
      </c>
      <c r="E139" s="38">
        <v>2.5000000000000001E-3</v>
      </c>
      <c r="F139" s="38">
        <v>4983</v>
      </c>
      <c r="G139" s="35">
        <v>1.4298999999999999</v>
      </c>
      <c r="H139" s="35" t="s">
        <v>3560</v>
      </c>
      <c r="I139" s="35">
        <v>1.06E-2</v>
      </c>
      <c r="J139" s="35">
        <v>3438</v>
      </c>
      <c r="K139" s="35"/>
      <c r="L139" s="18">
        <v>0.9546</v>
      </c>
      <c r="M139" s="18" t="s">
        <v>3600</v>
      </c>
      <c r="N139" s="18">
        <v>0.64790000000000003</v>
      </c>
      <c r="O139" s="18">
        <v>4538</v>
      </c>
      <c r="P139" s="46">
        <v>0.81710000000000005</v>
      </c>
      <c r="Q139" s="46" t="s">
        <v>3574</v>
      </c>
      <c r="R139" s="46">
        <v>0.14549999999999999</v>
      </c>
      <c r="S139" s="46">
        <v>3438</v>
      </c>
      <c r="T139" s="46"/>
      <c r="U139" s="34">
        <v>1.4334</v>
      </c>
      <c r="V139" s="34" t="s">
        <v>4296</v>
      </c>
      <c r="W139" s="34">
        <v>7.4000000000000003E-3</v>
      </c>
      <c r="X139" s="34">
        <v>2549</v>
      </c>
      <c r="Y139" s="28">
        <v>1.2909999999999999</v>
      </c>
      <c r="Z139" s="28" t="s">
        <v>3880</v>
      </c>
      <c r="AA139" s="28">
        <v>0.16819999999999999</v>
      </c>
      <c r="AB139" s="28">
        <v>1892</v>
      </c>
      <c r="AC139" s="27"/>
      <c r="AD139" s="46">
        <v>1.2266999999999999</v>
      </c>
      <c r="AE139" s="46" t="s">
        <v>4126</v>
      </c>
      <c r="AF139" s="46">
        <v>0.158</v>
      </c>
      <c r="AG139" s="46">
        <v>2374</v>
      </c>
      <c r="AH139" s="28">
        <v>1.0669</v>
      </c>
      <c r="AI139" s="28" t="s">
        <v>3881</v>
      </c>
      <c r="AJ139" s="28">
        <v>0.73609999999999998</v>
      </c>
      <c r="AK139" s="28">
        <v>1892</v>
      </c>
      <c r="AL139" s="18" t="s">
        <v>271</v>
      </c>
      <c r="AN139" s="18" t="s">
        <v>271</v>
      </c>
      <c r="AO139" s="18" t="s">
        <v>3537</v>
      </c>
      <c r="AP139" s="18" t="s">
        <v>271</v>
      </c>
      <c r="AQ139" s="18">
        <v>4.13</v>
      </c>
      <c r="AR139" s="18" t="s">
        <v>19</v>
      </c>
      <c r="AS139" s="18">
        <v>0.91600000000000004</v>
      </c>
      <c r="AT139" s="18" t="s">
        <v>3626</v>
      </c>
    </row>
    <row r="140" spans="1:46" x14ac:dyDescent="0.25">
      <c r="A140" s="18" t="s">
        <v>18</v>
      </c>
      <c r="B140" s="18" t="s">
        <v>3527</v>
      </c>
      <c r="C140" s="18">
        <v>1.0781000000000001</v>
      </c>
      <c r="D140" s="18" t="s">
        <v>3542</v>
      </c>
      <c r="E140" s="18">
        <v>0.39889999999999998</v>
      </c>
      <c r="F140" s="18">
        <v>4975</v>
      </c>
      <c r="G140" s="27">
        <v>0.95669999999999999</v>
      </c>
      <c r="H140" s="27" t="s">
        <v>3562</v>
      </c>
      <c r="I140" s="27">
        <v>0.106</v>
      </c>
      <c r="J140" s="27">
        <v>3435</v>
      </c>
      <c r="K140" s="27"/>
      <c r="L140" s="18">
        <v>0.90680000000000005</v>
      </c>
      <c r="M140" s="18" t="s">
        <v>3602</v>
      </c>
      <c r="N140" s="18">
        <v>0.30559999999999998</v>
      </c>
      <c r="O140" s="18">
        <v>4535</v>
      </c>
      <c r="P140" s="46">
        <v>0.85580000000000001</v>
      </c>
      <c r="Q140" s="46" t="s">
        <v>3576</v>
      </c>
      <c r="R140" s="46">
        <v>0.23369999999999999</v>
      </c>
      <c r="S140" s="46">
        <v>3435</v>
      </c>
      <c r="T140" s="46"/>
      <c r="U140" s="46">
        <v>1.1772</v>
      </c>
      <c r="V140" s="46" t="s">
        <v>4294</v>
      </c>
      <c r="W140" s="46">
        <v>0.18629999999999999</v>
      </c>
      <c r="X140" s="46">
        <v>2548</v>
      </c>
      <c r="Y140" s="28">
        <v>1.2442</v>
      </c>
      <c r="Z140" s="28" t="s">
        <v>3876</v>
      </c>
      <c r="AA140" s="28">
        <v>0.20419999999999999</v>
      </c>
      <c r="AB140" s="28">
        <v>1891</v>
      </c>
      <c r="AC140" s="27"/>
      <c r="AD140" s="46">
        <v>0.99409999999999998</v>
      </c>
      <c r="AE140" s="46" t="s">
        <v>4124</v>
      </c>
      <c r="AF140" s="46">
        <v>0.96430000000000005</v>
      </c>
      <c r="AG140" s="46">
        <v>2373</v>
      </c>
      <c r="AH140" s="28">
        <v>0.94469999999999998</v>
      </c>
      <c r="AI140" s="28" t="s">
        <v>3877</v>
      </c>
      <c r="AJ140" s="28">
        <v>0.74960000000000004</v>
      </c>
      <c r="AK140" s="28">
        <v>1891</v>
      </c>
      <c r="AL140" s="18" t="s">
        <v>271</v>
      </c>
      <c r="AN140" s="18" t="s">
        <v>271</v>
      </c>
      <c r="AO140" s="18" t="s">
        <v>3537</v>
      </c>
      <c r="AP140" s="18" t="s">
        <v>271</v>
      </c>
      <c r="AQ140" s="18">
        <v>4.13</v>
      </c>
      <c r="AR140" s="18" t="s">
        <v>19</v>
      </c>
      <c r="AS140" s="18">
        <v>0.91600000000000004</v>
      </c>
      <c r="AT140" s="18" t="s">
        <v>3626</v>
      </c>
    </row>
    <row r="141" spans="1:46" x14ac:dyDescent="0.25">
      <c r="A141" s="18" t="s">
        <v>18</v>
      </c>
      <c r="B141" s="18" t="s">
        <v>3528</v>
      </c>
      <c r="C141" s="18">
        <v>1.1156999999999999</v>
      </c>
      <c r="D141" s="18" t="s">
        <v>3543</v>
      </c>
      <c r="E141" s="18">
        <v>0.22409999999999999</v>
      </c>
      <c r="F141" s="18">
        <v>4966</v>
      </c>
      <c r="G141" s="27">
        <v>1.2105999999999999</v>
      </c>
      <c r="H141" s="27" t="s">
        <v>3563</v>
      </c>
      <c r="I141" s="27">
        <v>0.14149999999999999</v>
      </c>
      <c r="J141" s="27">
        <v>3431</v>
      </c>
      <c r="K141" s="27"/>
      <c r="L141" s="18">
        <v>1.0034000000000001</v>
      </c>
      <c r="M141" s="18" t="s">
        <v>3603</v>
      </c>
      <c r="N141" s="18">
        <v>0.97240000000000004</v>
      </c>
      <c r="O141" s="18">
        <v>4526</v>
      </c>
      <c r="P141" s="46">
        <v>0.92279999999999995</v>
      </c>
      <c r="Q141" s="46" t="s">
        <v>3577</v>
      </c>
      <c r="R141" s="46">
        <v>0.55020000000000002</v>
      </c>
      <c r="S141" s="46">
        <v>3431</v>
      </c>
      <c r="T141" s="46"/>
      <c r="U141" s="46">
        <v>1.0771999999999999</v>
      </c>
      <c r="V141" s="46" t="s">
        <v>4295</v>
      </c>
      <c r="W141" s="46">
        <v>0.55320000000000003</v>
      </c>
      <c r="X141" s="46">
        <v>2543</v>
      </c>
      <c r="Y141" s="28">
        <v>1.1032999999999999</v>
      </c>
      <c r="Z141" s="28" t="s">
        <v>3878</v>
      </c>
      <c r="AA141" s="28">
        <v>0.57169999999999999</v>
      </c>
      <c r="AB141" s="28">
        <v>1888</v>
      </c>
      <c r="AC141" s="27"/>
      <c r="AD141" s="46">
        <v>0.98380000000000001</v>
      </c>
      <c r="AE141" s="46" t="s">
        <v>4125</v>
      </c>
      <c r="AF141" s="46">
        <v>0.90510000000000002</v>
      </c>
      <c r="AG141" s="46">
        <v>2369</v>
      </c>
      <c r="AH141" s="28">
        <v>0.89159999999999995</v>
      </c>
      <c r="AI141" s="28" t="s">
        <v>3879</v>
      </c>
      <c r="AJ141" s="28">
        <v>0.53339999999999999</v>
      </c>
      <c r="AK141" s="28">
        <v>1888</v>
      </c>
      <c r="AL141" s="18" t="s">
        <v>271</v>
      </c>
      <c r="AN141" s="18" t="s">
        <v>271</v>
      </c>
      <c r="AO141" s="18" t="s">
        <v>3537</v>
      </c>
      <c r="AP141" s="18" t="s">
        <v>271</v>
      </c>
      <c r="AQ141" s="18">
        <v>4.13</v>
      </c>
      <c r="AR141" s="18" t="s">
        <v>19</v>
      </c>
      <c r="AS141" s="18">
        <v>0.91600000000000004</v>
      </c>
      <c r="AT141" s="18" t="s">
        <v>3626</v>
      </c>
    </row>
    <row r="142" spans="1:46" x14ac:dyDescent="0.25">
      <c r="A142" s="32" t="s">
        <v>18</v>
      </c>
      <c r="B142" s="32" t="s">
        <v>3531</v>
      </c>
      <c r="C142" s="32">
        <v>1.0265</v>
      </c>
      <c r="D142" s="32" t="s">
        <v>3544</v>
      </c>
      <c r="E142" s="32">
        <v>0.77070000000000005</v>
      </c>
      <c r="F142" s="32">
        <v>4859</v>
      </c>
      <c r="G142" s="62">
        <v>1.1299999999999999</v>
      </c>
      <c r="H142" s="62" t="s">
        <v>3564</v>
      </c>
      <c r="I142" s="62">
        <v>0.34410000000000002</v>
      </c>
      <c r="J142" s="62">
        <v>3355</v>
      </c>
      <c r="K142" s="62"/>
      <c r="L142" s="32">
        <v>0.88829999999999998</v>
      </c>
      <c r="M142" s="32" t="s">
        <v>3604</v>
      </c>
      <c r="N142" s="32">
        <v>0.22209999999999999</v>
      </c>
      <c r="O142" s="32">
        <v>4428</v>
      </c>
      <c r="P142" s="47">
        <v>0.89839999999999998</v>
      </c>
      <c r="Q142" s="47" t="s">
        <v>3578</v>
      </c>
      <c r="R142" s="47">
        <v>0.4143</v>
      </c>
      <c r="S142" s="47">
        <v>3355</v>
      </c>
      <c r="T142" s="47"/>
      <c r="U142" s="47">
        <v>1.0984</v>
      </c>
      <c r="V142" s="47" t="s">
        <v>4298</v>
      </c>
      <c r="W142" s="47">
        <v>0.44890000000000002</v>
      </c>
      <c r="X142" s="47">
        <v>2503</v>
      </c>
      <c r="Y142" s="2">
        <v>1.1899</v>
      </c>
      <c r="Z142" s="2" t="s">
        <v>3884</v>
      </c>
      <c r="AA142" s="2">
        <v>0.31059999999999999</v>
      </c>
      <c r="AB142" s="2">
        <v>1853</v>
      </c>
      <c r="AC142" s="62"/>
      <c r="AD142" s="47">
        <v>1.0448</v>
      </c>
      <c r="AE142" s="47" t="s">
        <v>4128</v>
      </c>
      <c r="AF142" s="47">
        <v>0.74370000000000003</v>
      </c>
      <c r="AG142" s="47">
        <v>2329</v>
      </c>
      <c r="AH142" s="2">
        <v>0.99739999999999995</v>
      </c>
      <c r="AI142" s="2" t="s">
        <v>3885</v>
      </c>
      <c r="AJ142" s="2">
        <v>0.98809999999999998</v>
      </c>
      <c r="AK142" s="2">
        <v>1853</v>
      </c>
      <c r="AL142" s="32" t="s">
        <v>271</v>
      </c>
      <c r="AM142" s="32"/>
      <c r="AN142" s="32" t="s">
        <v>271</v>
      </c>
      <c r="AO142" s="32" t="s">
        <v>3537</v>
      </c>
      <c r="AP142" s="18" t="s">
        <v>271</v>
      </c>
      <c r="AQ142" s="18">
        <v>4.13</v>
      </c>
      <c r="AR142" s="32" t="s">
        <v>19</v>
      </c>
      <c r="AS142" s="32">
        <v>0.91600000000000004</v>
      </c>
      <c r="AT142" s="32" t="s">
        <v>3626</v>
      </c>
    </row>
    <row r="143" spans="1:46" x14ac:dyDescent="0.25">
      <c r="A143" s="18" t="s">
        <v>18</v>
      </c>
      <c r="B143" s="34" t="s">
        <v>3525</v>
      </c>
      <c r="C143" s="18">
        <v>0.91300000000000003</v>
      </c>
      <c r="D143" s="18" t="s">
        <v>3539</v>
      </c>
      <c r="E143" s="18">
        <v>0.30580000000000002</v>
      </c>
      <c r="F143" s="18">
        <v>4869</v>
      </c>
      <c r="G143" s="27">
        <v>1.0827</v>
      </c>
      <c r="H143" s="27" t="s">
        <v>3559</v>
      </c>
      <c r="I143" s="27">
        <v>0.54010000000000002</v>
      </c>
      <c r="J143" s="27">
        <v>3363</v>
      </c>
      <c r="K143" s="27"/>
      <c r="L143" s="18">
        <v>0.83609999999999995</v>
      </c>
      <c r="M143" s="18" t="s">
        <v>3599</v>
      </c>
      <c r="N143" s="18">
        <v>6.3899999999999998E-2</v>
      </c>
      <c r="O143" s="18">
        <v>4445</v>
      </c>
      <c r="P143" s="34">
        <v>0.74719999999999998</v>
      </c>
      <c r="Q143" s="34" t="s">
        <v>3573</v>
      </c>
      <c r="R143" s="34">
        <v>2.8799999999999999E-2</v>
      </c>
      <c r="S143" s="34">
        <v>3363</v>
      </c>
      <c r="T143" s="34"/>
      <c r="U143" s="46">
        <v>0.97529999999999994</v>
      </c>
      <c r="V143" s="46" t="s">
        <v>4299</v>
      </c>
      <c r="W143" s="46">
        <v>0.8387</v>
      </c>
      <c r="X143" s="46">
        <v>2507</v>
      </c>
      <c r="Y143" s="28">
        <v>1.1755</v>
      </c>
      <c r="Z143" s="28" t="s">
        <v>3886</v>
      </c>
      <c r="AA143" s="28">
        <v>0.3503</v>
      </c>
      <c r="AB143" s="28">
        <v>1860</v>
      </c>
      <c r="AC143" s="27"/>
      <c r="AD143" s="46">
        <v>0.9143</v>
      </c>
      <c r="AE143" s="46" t="s">
        <v>4129</v>
      </c>
      <c r="AF143" s="46">
        <v>0.50349999999999995</v>
      </c>
      <c r="AG143" s="46">
        <v>2334</v>
      </c>
      <c r="AH143" s="28">
        <v>0.81499999999999995</v>
      </c>
      <c r="AI143" s="28" t="s">
        <v>3887</v>
      </c>
      <c r="AJ143" s="28">
        <v>0.26200000000000001</v>
      </c>
      <c r="AK143" s="28">
        <v>1860</v>
      </c>
      <c r="AL143" s="18" t="s">
        <v>271</v>
      </c>
      <c r="AN143" s="18" t="s">
        <v>271</v>
      </c>
      <c r="AO143" s="18" t="s">
        <v>3537</v>
      </c>
      <c r="AP143" s="18" t="s">
        <v>271</v>
      </c>
      <c r="AQ143" s="18">
        <v>4.13</v>
      </c>
      <c r="AR143" s="18" t="s">
        <v>19</v>
      </c>
      <c r="AS143" s="18">
        <v>0.91600000000000004</v>
      </c>
      <c r="AT143" s="18" t="s">
        <v>3626</v>
      </c>
    </row>
    <row r="144" spans="1:46" x14ac:dyDescent="0.25">
      <c r="A144" s="18" t="s">
        <v>18</v>
      </c>
      <c r="B144" s="18" t="s">
        <v>3532</v>
      </c>
      <c r="C144" s="46">
        <v>1.1020000000000001</v>
      </c>
      <c r="D144" s="18" t="s">
        <v>3553</v>
      </c>
      <c r="E144" s="18">
        <v>0.69279999999999997</v>
      </c>
      <c r="F144" s="18">
        <v>811</v>
      </c>
      <c r="G144" s="37">
        <v>0.89480000000000004</v>
      </c>
      <c r="H144" s="18" t="s">
        <v>3580</v>
      </c>
      <c r="I144" s="18">
        <v>0.74099999999999999</v>
      </c>
      <c r="J144" s="18">
        <v>561</v>
      </c>
      <c r="L144" s="37">
        <v>0.76639999999999997</v>
      </c>
      <c r="M144" s="18" t="s">
        <v>3613</v>
      </c>
      <c r="N144" s="18">
        <v>0.33879999999999999</v>
      </c>
      <c r="O144" s="18">
        <v>719</v>
      </c>
      <c r="P144" s="37">
        <v>1.0031000000000001</v>
      </c>
      <c r="Q144" s="18" t="s">
        <v>3584</v>
      </c>
      <c r="R144" s="18">
        <v>0.99350000000000005</v>
      </c>
      <c r="S144" s="18">
        <v>561</v>
      </c>
      <c r="U144" s="46">
        <v>0.92820000000000003</v>
      </c>
      <c r="V144" s="46" t="s">
        <v>4348</v>
      </c>
      <c r="W144" s="46">
        <v>0.81169999999999998</v>
      </c>
      <c r="X144" s="46">
        <v>437</v>
      </c>
      <c r="Y144" s="28">
        <v>0.45650000000000002</v>
      </c>
      <c r="Z144" s="28" t="s">
        <v>3984</v>
      </c>
      <c r="AA144" s="28">
        <v>7.1300000000000002E-2</v>
      </c>
      <c r="AB144" s="28">
        <v>325</v>
      </c>
      <c r="AD144" s="39">
        <v>0.82420000000000004</v>
      </c>
      <c r="AE144" s="46" t="s">
        <v>4178</v>
      </c>
      <c r="AF144" s="46">
        <v>0.59789999999999999</v>
      </c>
      <c r="AG144" s="46">
        <v>406</v>
      </c>
      <c r="AH144" s="28">
        <v>1.5964</v>
      </c>
      <c r="AI144" s="28" t="s">
        <v>3985</v>
      </c>
      <c r="AJ144" s="28">
        <v>0.34420000000000001</v>
      </c>
      <c r="AK144" s="28">
        <v>325</v>
      </c>
      <c r="AL144" s="18" t="s">
        <v>271</v>
      </c>
      <c r="AN144" s="18" t="s">
        <v>271</v>
      </c>
      <c r="AO144" s="18" t="s">
        <v>3537</v>
      </c>
      <c r="AP144" s="18" t="s">
        <v>271</v>
      </c>
      <c r="AQ144" s="18">
        <v>4.13</v>
      </c>
      <c r="AR144" s="18" t="s">
        <v>19</v>
      </c>
      <c r="AS144" s="18">
        <v>0.91600000000000004</v>
      </c>
      <c r="AT144" s="18" t="s">
        <v>3626</v>
      </c>
    </row>
    <row r="145" spans="1:46" x14ac:dyDescent="0.25">
      <c r="A145" s="18" t="s">
        <v>24</v>
      </c>
      <c r="B145" s="18" t="s">
        <v>3524</v>
      </c>
      <c r="C145" s="18">
        <v>0.99229999999999996</v>
      </c>
      <c r="D145" s="18" t="s">
        <v>2502</v>
      </c>
      <c r="E145" s="18">
        <v>0.96120000000000005</v>
      </c>
      <c r="F145" s="18">
        <v>4931</v>
      </c>
      <c r="G145" s="18">
        <v>0.76200000000000001</v>
      </c>
      <c r="H145" s="18" t="s">
        <v>3469</v>
      </c>
      <c r="I145" s="18">
        <v>0.25559999999999999</v>
      </c>
      <c r="J145" s="18">
        <v>3382</v>
      </c>
      <c r="L145" s="18">
        <v>1.0266</v>
      </c>
      <c r="M145" s="18" t="s">
        <v>3219</v>
      </c>
      <c r="N145" s="18">
        <v>0.87719999999999998</v>
      </c>
      <c r="O145" s="18">
        <v>4541</v>
      </c>
      <c r="P145" s="18">
        <v>1.1394</v>
      </c>
      <c r="Q145" s="18" t="s">
        <v>3470</v>
      </c>
      <c r="R145" s="18">
        <v>0.57740000000000002</v>
      </c>
      <c r="S145" s="18">
        <v>3382</v>
      </c>
      <c r="U145" s="46">
        <v>1.0015000000000001</v>
      </c>
      <c r="V145" s="46" t="s">
        <v>4339</v>
      </c>
      <c r="W145" s="46">
        <v>0.99439999999999995</v>
      </c>
      <c r="X145" s="46">
        <v>2486</v>
      </c>
      <c r="Y145" s="28">
        <v>0.71</v>
      </c>
      <c r="Z145" s="28" t="s">
        <v>3966</v>
      </c>
      <c r="AA145" s="28">
        <v>0.27029999999999998</v>
      </c>
      <c r="AB145" s="28">
        <v>1832</v>
      </c>
      <c r="AD145" s="46">
        <v>0.94430000000000003</v>
      </c>
      <c r="AE145" s="46" t="s">
        <v>4169</v>
      </c>
      <c r="AF145" s="46">
        <v>0.80700000000000005</v>
      </c>
      <c r="AG145" s="46">
        <v>2343</v>
      </c>
      <c r="AH145" s="28">
        <v>1.0408999999999999</v>
      </c>
      <c r="AI145" s="28" t="s">
        <v>3967</v>
      </c>
      <c r="AJ145" s="28">
        <v>0.89510000000000001</v>
      </c>
      <c r="AK145" s="28">
        <v>1832</v>
      </c>
      <c r="AL145" s="18" t="s">
        <v>297</v>
      </c>
      <c r="AN145" s="18" t="s">
        <v>270</v>
      </c>
      <c r="AO145" s="18" t="s">
        <v>3537</v>
      </c>
      <c r="AP145" s="18" t="s">
        <v>297</v>
      </c>
      <c r="AQ145" s="18">
        <v>0.45</v>
      </c>
      <c r="AR145" s="18" t="s">
        <v>25</v>
      </c>
      <c r="AS145" s="18">
        <v>0.97899999999999998</v>
      </c>
      <c r="AT145" s="18" t="s">
        <v>3627</v>
      </c>
    </row>
    <row r="146" spans="1:46" x14ac:dyDescent="0.25">
      <c r="A146" s="18" t="s">
        <v>24</v>
      </c>
      <c r="B146" s="18" t="s">
        <v>3526</v>
      </c>
      <c r="C146" s="18">
        <v>1.0423</v>
      </c>
      <c r="D146" s="18" t="s">
        <v>3049</v>
      </c>
      <c r="E146" s="18">
        <v>0.28110000000000002</v>
      </c>
      <c r="F146" s="18">
        <v>4539</v>
      </c>
      <c r="G146" s="27">
        <v>1.0694999999999999</v>
      </c>
      <c r="H146" s="27" t="s">
        <v>3353</v>
      </c>
      <c r="I146" s="27">
        <v>0.21160000000000001</v>
      </c>
      <c r="J146" s="27">
        <v>3122</v>
      </c>
      <c r="K146" s="27"/>
      <c r="L146" s="18">
        <v>1.0195000000000001</v>
      </c>
      <c r="M146" s="18" t="s">
        <v>3161</v>
      </c>
      <c r="N146" s="18">
        <v>0.62729999999999997</v>
      </c>
      <c r="O146" s="18">
        <v>4175</v>
      </c>
      <c r="P146" s="46">
        <v>1.0198</v>
      </c>
      <c r="Q146" s="46" t="s">
        <v>3354</v>
      </c>
      <c r="R146" s="46">
        <v>0.71409999999999996</v>
      </c>
      <c r="S146" s="46">
        <v>3122</v>
      </c>
      <c r="T146" s="46"/>
      <c r="U146" s="46">
        <v>1.0286999999999999</v>
      </c>
      <c r="V146" s="46" t="s">
        <v>4265</v>
      </c>
      <c r="W146" s="46">
        <v>0.60019999999999996</v>
      </c>
      <c r="X146" s="46">
        <v>2359</v>
      </c>
      <c r="Y146" s="28">
        <v>1.0941000000000001</v>
      </c>
      <c r="Z146" s="28" t="s">
        <v>3818</v>
      </c>
      <c r="AA146" s="28">
        <v>0.2175</v>
      </c>
      <c r="AB146" s="28">
        <v>1736</v>
      </c>
      <c r="AC146" s="27"/>
      <c r="AD146" s="46">
        <v>1.0126999999999999</v>
      </c>
      <c r="AE146" s="46" t="s">
        <v>4095</v>
      </c>
      <c r="AF146" s="46">
        <v>0.81840000000000002</v>
      </c>
      <c r="AG146" s="46">
        <v>2215</v>
      </c>
      <c r="AH146" s="28">
        <v>0.98150000000000004</v>
      </c>
      <c r="AI146" s="28" t="s">
        <v>3819</v>
      </c>
      <c r="AJ146" s="28">
        <v>0.79459999999999997</v>
      </c>
      <c r="AK146" s="28">
        <v>1736</v>
      </c>
      <c r="AL146" s="18" t="s">
        <v>297</v>
      </c>
      <c r="AN146" s="18" t="s">
        <v>270</v>
      </c>
      <c r="AO146" s="18" t="s">
        <v>3537</v>
      </c>
      <c r="AP146" s="18" t="s">
        <v>297</v>
      </c>
      <c r="AQ146" s="18">
        <v>0.45</v>
      </c>
      <c r="AR146" s="18" t="s">
        <v>25</v>
      </c>
      <c r="AS146" s="18">
        <v>0.97899999999999998</v>
      </c>
      <c r="AT146" s="18" t="s">
        <v>3627</v>
      </c>
    </row>
    <row r="147" spans="1:46" x14ac:dyDescent="0.25">
      <c r="A147" s="18" t="s">
        <v>24</v>
      </c>
      <c r="B147" s="18" t="s">
        <v>377</v>
      </c>
      <c r="C147" s="18">
        <v>0.92769999999999997</v>
      </c>
      <c r="D147" s="18" t="s">
        <v>3099</v>
      </c>
      <c r="E147" s="18">
        <v>0.44440000000000002</v>
      </c>
      <c r="F147" s="18">
        <v>4586</v>
      </c>
      <c r="G147" s="18">
        <v>0.83550000000000002</v>
      </c>
      <c r="H147" s="18" t="s">
        <v>3509</v>
      </c>
      <c r="I147" s="18">
        <v>0.1933</v>
      </c>
      <c r="J147" s="18">
        <v>3202</v>
      </c>
      <c r="L147" s="18">
        <v>1.1214999999999999</v>
      </c>
      <c r="M147" s="18" t="s">
        <v>2525</v>
      </c>
      <c r="N147" s="18">
        <v>0.27079999999999999</v>
      </c>
      <c r="O147" s="18">
        <v>4230</v>
      </c>
      <c r="P147" s="18">
        <v>1.2292000000000001</v>
      </c>
      <c r="Q147" s="18" t="s">
        <v>3510</v>
      </c>
      <c r="R147" s="18">
        <v>0.1313</v>
      </c>
      <c r="S147" s="18">
        <v>3202</v>
      </c>
      <c r="U147" s="46">
        <v>0.99890000000000001</v>
      </c>
      <c r="V147" s="46" t="s">
        <v>4364</v>
      </c>
      <c r="W147" s="46">
        <v>0.99329999999999996</v>
      </c>
      <c r="X147" s="46">
        <v>2492</v>
      </c>
      <c r="Y147" s="28">
        <v>0.93289999999999995</v>
      </c>
      <c r="Z147" s="28" t="s">
        <v>4016</v>
      </c>
      <c r="AA147" s="28">
        <v>0.70820000000000005</v>
      </c>
      <c r="AB147" s="28">
        <v>1832</v>
      </c>
      <c r="AD147" s="46">
        <v>1.1713</v>
      </c>
      <c r="AE147" s="46" t="s">
        <v>4194</v>
      </c>
      <c r="AF147" s="46">
        <v>0.25240000000000001</v>
      </c>
      <c r="AG147" s="46">
        <v>2353</v>
      </c>
      <c r="AH147" s="28">
        <v>1.1891</v>
      </c>
      <c r="AI147" s="28" t="s">
        <v>4017</v>
      </c>
      <c r="AJ147" s="28">
        <v>0.34620000000000001</v>
      </c>
      <c r="AK147" s="28">
        <v>1832</v>
      </c>
      <c r="AL147" s="18" t="s">
        <v>297</v>
      </c>
      <c r="AN147" s="18" t="s">
        <v>270</v>
      </c>
      <c r="AO147" s="18" t="s">
        <v>3537</v>
      </c>
      <c r="AP147" s="18" t="s">
        <v>297</v>
      </c>
      <c r="AQ147" s="18">
        <v>0.45</v>
      </c>
      <c r="AR147" s="18" t="s">
        <v>25</v>
      </c>
      <c r="AS147" s="18">
        <v>0.97899999999999998</v>
      </c>
      <c r="AT147" s="18" t="s">
        <v>3627</v>
      </c>
    </row>
    <row r="148" spans="1:46" x14ac:dyDescent="0.25">
      <c r="A148" s="18" t="s">
        <v>24</v>
      </c>
      <c r="B148" s="18" t="s">
        <v>3530</v>
      </c>
      <c r="C148" s="18">
        <v>1.0002</v>
      </c>
      <c r="D148" s="18" t="s">
        <v>3053</v>
      </c>
      <c r="E148" s="18">
        <v>0.99539999999999995</v>
      </c>
      <c r="F148" s="18">
        <v>4873</v>
      </c>
      <c r="G148" s="27">
        <v>1.0369999999999999</v>
      </c>
      <c r="H148" s="27" t="s">
        <v>3361</v>
      </c>
      <c r="I148" s="27">
        <v>0.49930000000000002</v>
      </c>
      <c r="J148" s="27">
        <v>3342</v>
      </c>
      <c r="K148" s="27"/>
      <c r="L148" s="18">
        <v>0.95140000000000002</v>
      </c>
      <c r="M148" s="18" t="s">
        <v>3165</v>
      </c>
      <c r="N148" s="18">
        <v>0.2162</v>
      </c>
      <c r="O148" s="18">
        <v>4474</v>
      </c>
      <c r="P148" s="46">
        <v>0.91520000000000001</v>
      </c>
      <c r="Q148" s="46" t="s">
        <v>3362</v>
      </c>
      <c r="R148" s="46">
        <v>0.1011</v>
      </c>
      <c r="S148" s="46">
        <v>3342</v>
      </c>
      <c r="T148" s="46"/>
      <c r="U148" s="46">
        <v>1.0575000000000001</v>
      </c>
      <c r="V148" s="46" t="s">
        <v>4269</v>
      </c>
      <c r="W148" s="46">
        <v>0.30840000000000001</v>
      </c>
      <c r="X148" s="46">
        <v>2486</v>
      </c>
      <c r="Y148" s="28">
        <v>1.0932999999999999</v>
      </c>
      <c r="Z148" s="28" t="s">
        <v>3826</v>
      </c>
      <c r="AA148" s="28">
        <v>0.22589999999999999</v>
      </c>
      <c r="AB148" s="28">
        <v>1828</v>
      </c>
      <c r="AC148" s="27"/>
      <c r="AD148" s="46">
        <v>0.94689999999999996</v>
      </c>
      <c r="AE148" s="46" t="s">
        <v>4099</v>
      </c>
      <c r="AF148" s="46">
        <v>0.33210000000000001</v>
      </c>
      <c r="AG148" s="46">
        <v>2339</v>
      </c>
      <c r="AH148" s="28">
        <v>0.90939999999999999</v>
      </c>
      <c r="AI148" s="28" t="s">
        <v>3827</v>
      </c>
      <c r="AJ148" s="28">
        <v>0.19570000000000001</v>
      </c>
      <c r="AK148" s="28">
        <v>1828</v>
      </c>
      <c r="AL148" s="18" t="s">
        <v>297</v>
      </c>
      <c r="AN148" s="18" t="s">
        <v>270</v>
      </c>
      <c r="AO148" s="18" t="s">
        <v>3537</v>
      </c>
      <c r="AP148" s="18" t="s">
        <v>297</v>
      </c>
      <c r="AQ148" s="18">
        <v>0.45</v>
      </c>
      <c r="AR148" s="18" t="s">
        <v>25</v>
      </c>
      <c r="AS148" s="18">
        <v>0.97899999999999998</v>
      </c>
      <c r="AT148" s="18" t="s">
        <v>3627</v>
      </c>
    </row>
    <row r="149" spans="1:46" x14ac:dyDescent="0.25">
      <c r="A149" s="18" t="s">
        <v>24</v>
      </c>
      <c r="B149" s="34" t="s">
        <v>3529</v>
      </c>
      <c r="C149" s="18">
        <v>0.98160000000000003</v>
      </c>
      <c r="D149" s="18" t="s">
        <v>3052</v>
      </c>
      <c r="E149" s="18">
        <v>0.6462</v>
      </c>
      <c r="F149" s="18">
        <v>4890</v>
      </c>
      <c r="G149" s="27">
        <v>0.96799999999999997</v>
      </c>
      <c r="H149" s="27" t="s">
        <v>3359</v>
      </c>
      <c r="I149" s="27">
        <v>0.56530000000000002</v>
      </c>
      <c r="J149" s="27">
        <v>3350</v>
      </c>
      <c r="K149" s="27"/>
      <c r="L149" s="18">
        <v>0.95789999999999997</v>
      </c>
      <c r="M149" s="18" t="s">
        <v>3164</v>
      </c>
      <c r="N149" s="18">
        <v>0.30919999999999997</v>
      </c>
      <c r="O149" s="18">
        <v>4490</v>
      </c>
      <c r="P149" s="46">
        <v>0.94530000000000003</v>
      </c>
      <c r="Q149" s="46" t="s">
        <v>3360</v>
      </c>
      <c r="R149" s="46">
        <v>0.31990000000000002</v>
      </c>
      <c r="S149" s="46">
        <v>3350</v>
      </c>
      <c r="T149" s="46"/>
      <c r="U149" s="46">
        <v>1.0012000000000001</v>
      </c>
      <c r="V149" s="46" t="s">
        <v>4268</v>
      </c>
      <c r="W149" s="46">
        <v>0.98299999999999998</v>
      </c>
      <c r="X149" s="46">
        <v>2490</v>
      </c>
      <c r="Y149" s="28">
        <v>1.0148999999999999</v>
      </c>
      <c r="Z149" s="28" t="s">
        <v>3824</v>
      </c>
      <c r="AA149" s="28">
        <v>0.84960000000000002</v>
      </c>
      <c r="AB149" s="28">
        <v>1831</v>
      </c>
      <c r="AC149" s="27"/>
      <c r="AD149" s="34">
        <v>0.89100000000000001</v>
      </c>
      <c r="AE149" s="34" t="s">
        <v>4098</v>
      </c>
      <c r="AF149" s="34">
        <v>5.0500000000000003E-2</v>
      </c>
      <c r="AG149" s="34">
        <v>2343</v>
      </c>
      <c r="AH149" s="28">
        <v>0.90880000000000005</v>
      </c>
      <c r="AI149" s="28" t="s">
        <v>3825</v>
      </c>
      <c r="AJ149" s="28">
        <v>0.2175</v>
      </c>
      <c r="AK149" s="28">
        <v>1831</v>
      </c>
      <c r="AL149" s="18" t="s">
        <v>297</v>
      </c>
      <c r="AN149" s="18" t="s">
        <v>270</v>
      </c>
      <c r="AO149" s="18" t="s">
        <v>3537</v>
      </c>
      <c r="AP149" s="18" t="s">
        <v>297</v>
      </c>
      <c r="AQ149" s="18">
        <v>0.45</v>
      </c>
      <c r="AR149" s="18" t="s">
        <v>25</v>
      </c>
      <c r="AS149" s="18">
        <v>0.97899999999999998</v>
      </c>
      <c r="AT149" s="18" t="s">
        <v>3627</v>
      </c>
    </row>
    <row r="150" spans="1:46" x14ac:dyDescent="0.25">
      <c r="A150" s="18" t="s">
        <v>24</v>
      </c>
      <c r="B150" s="18" t="s">
        <v>3527</v>
      </c>
      <c r="C150" s="18">
        <v>0.97770000000000001</v>
      </c>
      <c r="D150" s="18" t="s">
        <v>3050</v>
      </c>
      <c r="E150" s="18">
        <v>0.56030000000000002</v>
      </c>
      <c r="F150" s="18">
        <v>4883</v>
      </c>
      <c r="G150" s="27">
        <v>1.0046999999999999</v>
      </c>
      <c r="H150" s="27" t="s">
        <v>3355</v>
      </c>
      <c r="I150" s="27">
        <v>0.93030000000000002</v>
      </c>
      <c r="J150" s="27">
        <v>3348</v>
      </c>
      <c r="K150" s="27"/>
      <c r="L150" s="18">
        <v>0.97</v>
      </c>
      <c r="M150" s="18" t="s">
        <v>3162</v>
      </c>
      <c r="N150" s="18">
        <v>0.44550000000000001</v>
      </c>
      <c r="O150" s="18">
        <v>4487</v>
      </c>
      <c r="P150" s="46">
        <v>0.98409999999999997</v>
      </c>
      <c r="Q150" s="46" t="s">
        <v>3356</v>
      </c>
      <c r="R150" s="46">
        <v>0.76539999999999997</v>
      </c>
      <c r="S150" s="46">
        <v>3348</v>
      </c>
      <c r="T150" s="46"/>
      <c r="U150" s="46">
        <v>1.0104</v>
      </c>
      <c r="V150" s="46" t="s">
        <v>4266</v>
      </c>
      <c r="W150" s="46">
        <v>0.85240000000000005</v>
      </c>
      <c r="X150" s="46">
        <v>2489</v>
      </c>
      <c r="Y150" s="28">
        <v>1.0497000000000001</v>
      </c>
      <c r="Z150" s="28" t="s">
        <v>3820</v>
      </c>
      <c r="AA150" s="28">
        <v>0.51339999999999997</v>
      </c>
      <c r="AB150" s="28">
        <v>1830</v>
      </c>
      <c r="AC150" s="27"/>
      <c r="AD150" s="46">
        <v>0.9778</v>
      </c>
      <c r="AE150" s="46" t="s">
        <v>4096</v>
      </c>
      <c r="AF150" s="46">
        <v>0.68899999999999995</v>
      </c>
      <c r="AG150" s="46">
        <v>2342</v>
      </c>
      <c r="AH150" s="28">
        <v>0.98150000000000004</v>
      </c>
      <c r="AI150" s="28" t="s">
        <v>3821</v>
      </c>
      <c r="AJ150" s="28">
        <v>0.79959999999999998</v>
      </c>
      <c r="AK150" s="28">
        <v>1830</v>
      </c>
      <c r="AL150" s="18" t="s">
        <v>297</v>
      </c>
      <c r="AN150" s="18" t="s">
        <v>270</v>
      </c>
      <c r="AO150" s="18" t="s">
        <v>3537</v>
      </c>
      <c r="AP150" s="18" t="s">
        <v>297</v>
      </c>
      <c r="AQ150" s="18">
        <v>0.45</v>
      </c>
      <c r="AR150" s="18" t="s">
        <v>25</v>
      </c>
      <c r="AS150" s="18">
        <v>0.97899999999999998</v>
      </c>
      <c r="AT150" s="18" t="s">
        <v>3627</v>
      </c>
    </row>
    <row r="151" spans="1:46" x14ac:dyDescent="0.25">
      <c r="A151" s="18" t="s">
        <v>24</v>
      </c>
      <c r="B151" s="18" t="s">
        <v>3528</v>
      </c>
      <c r="C151" s="18">
        <v>1.0181</v>
      </c>
      <c r="D151" s="18" t="s">
        <v>3051</v>
      </c>
      <c r="E151" s="18">
        <v>0.64790000000000003</v>
      </c>
      <c r="F151" s="18">
        <v>4873</v>
      </c>
      <c r="G151" s="27">
        <v>1.0326</v>
      </c>
      <c r="H151" s="27" t="s">
        <v>3357</v>
      </c>
      <c r="I151" s="27">
        <v>0.55879999999999996</v>
      </c>
      <c r="J151" s="27">
        <v>3345</v>
      </c>
      <c r="K151" s="27"/>
      <c r="L151" s="18">
        <v>1.0403</v>
      </c>
      <c r="M151" s="18" t="s">
        <v>3163</v>
      </c>
      <c r="N151" s="18">
        <v>0.3337</v>
      </c>
      <c r="O151" s="18">
        <v>4479</v>
      </c>
      <c r="P151" s="46">
        <v>1.0311999999999999</v>
      </c>
      <c r="Q151" s="46" t="s">
        <v>3358</v>
      </c>
      <c r="R151" s="46">
        <v>0.57799999999999996</v>
      </c>
      <c r="S151" s="46">
        <v>3345</v>
      </c>
      <c r="T151" s="46"/>
      <c r="U151" s="46">
        <v>1.0287999999999999</v>
      </c>
      <c r="V151" s="46" t="s">
        <v>4267</v>
      </c>
      <c r="W151" s="46">
        <v>0.61499999999999999</v>
      </c>
      <c r="X151" s="46">
        <v>2485</v>
      </c>
      <c r="Y151" s="28">
        <v>1.0791999999999999</v>
      </c>
      <c r="Z151" s="28" t="s">
        <v>3822</v>
      </c>
      <c r="AA151" s="28">
        <v>0.31559999999999999</v>
      </c>
      <c r="AB151" s="28">
        <v>1828</v>
      </c>
      <c r="AC151" s="27"/>
      <c r="AD151" s="46">
        <v>0.99019999999999997</v>
      </c>
      <c r="AE151" s="46" t="s">
        <v>4097</v>
      </c>
      <c r="AF151" s="46">
        <v>0.86350000000000005</v>
      </c>
      <c r="AG151" s="46">
        <v>2339</v>
      </c>
      <c r="AH151" s="28">
        <v>0.93910000000000005</v>
      </c>
      <c r="AI151" s="28" t="s">
        <v>3823</v>
      </c>
      <c r="AJ151" s="28">
        <v>0.40570000000000001</v>
      </c>
      <c r="AK151" s="28">
        <v>1828</v>
      </c>
      <c r="AL151" s="18" t="s">
        <v>297</v>
      </c>
      <c r="AN151" s="18" t="s">
        <v>270</v>
      </c>
      <c r="AO151" s="18" t="s">
        <v>3537</v>
      </c>
      <c r="AP151" s="18" t="s">
        <v>297</v>
      </c>
      <c r="AQ151" s="18">
        <v>0.45</v>
      </c>
      <c r="AR151" s="18" t="s">
        <v>25</v>
      </c>
      <c r="AS151" s="18">
        <v>0.97899999999999998</v>
      </c>
      <c r="AT151" s="18" t="s">
        <v>3627</v>
      </c>
    </row>
    <row r="152" spans="1:46" x14ac:dyDescent="0.25">
      <c r="A152" s="18" t="s">
        <v>24</v>
      </c>
      <c r="B152" s="18" t="s">
        <v>3531</v>
      </c>
      <c r="C152" s="18">
        <v>0.98270000000000002</v>
      </c>
      <c r="D152" s="18" t="s">
        <v>3054</v>
      </c>
      <c r="E152" s="18">
        <v>0.65610000000000002</v>
      </c>
      <c r="F152" s="18">
        <v>4764</v>
      </c>
      <c r="G152" s="27">
        <v>0.98099999999999998</v>
      </c>
      <c r="H152" s="27" t="s">
        <v>3363</v>
      </c>
      <c r="I152" s="27">
        <v>0.72560000000000002</v>
      </c>
      <c r="J152" s="27">
        <v>3267</v>
      </c>
      <c r="K152" s="27"/>
      <c r="L152" s="18">
        <v>0.99719999999999998</v>
      </c>
      <c r="M152" s="18" t="s">
        <v>3166</v>
      </c>
      <c r="N152" s="18">
        <v>0.94550000000000001</v>
      </c>
      <c r="O152" s="18">
        <v>4382</v>
      </c>
      <c r="P152" s="46">
        <v>1.0401</v>
      </c>
      <c r="Q152" s="46" t="s">
        <v>3364</v>
      </c>
      <c r="R152" s="46">
        <v>0.47189999999999999</v>
      </c>
      <c r="S152" s="46">
        <v>3267</v>
      </c>
      <c r="T152" s="46"/>
      <c r="U152" s="46">
        <v>0.99860000000000004</v>
      </c>
      <c r="V152" s="46" t="s">
        <v>4270</v>
      </c>
      <c r="W152" s="46">
        <v>0.97950000000000004</v>
      </c>
      <c r="X152" s="46">
        <v>2444</v>
      </c>
      <c r="Y152" s="28">
        <v>1.101</v>
      </c>
      <c r="Z152" s="28" t="s">
        <v>3828</v>
      </c>
      <c r="AA152" s="28">
        <v>0.2016</v>
      </c>
      <c r="AB152" s="28">
        <v>1793</v>
      </c>
      <c r="AC152" s="27"/>
      <c r="AD152" s="46">
        <v>0.90980000000000005</v>
      </c>
      <c r="AE152" s="46" t="s">
        <v>4100</v>
      </c>
      <c r="AF152" s="46">
        <v>9.7600000000000006E-2</v>
      </c>
      <c r="AG152" s="46">
        <v>2299</v>
      </c>
      <c r="AH152" s="28">
        <v>0.90629999999999999</v>
      </c>
      <c r="AI152" s="28" t="s">
        <v>3829</v>
      </c>
      <c r="AJ152" s="28">
        <v>0.1893</v>
      </c>
      <c r="AK152" s="28">
        <v>1793</v>
      </c>
      <c r="AL152" s="18" t="s">
        <v>297</v>
      </c>
      <c r="AN152" s="18" t="s">
        <v>270</v>
      </c>
      <c r="AO152" s="18" t="s">
        <v>3537</v>
      </c>
      <c r="AP152" s="18" t="s">
        <v>297</v>
      </c>
      <c r="AQ152" s="18">
        <v>0.45</v>
      </c>
      <c r="AR152" s="18" t="s">
        <v>25</v>
      </c>
      <c r="AS152" s="18">
        <v>0.97899999999999998</v>
      </c>
      <c r="AT152" s="18" t="s">
        <v>3627</v>
      </c>
    </row>
    <row r="153" spans="1:46" x14ac:dyDescent="0.25">
      <c r="A153" s="18" t="s">
        <v>24</v>
      </c>
      <c r="B153" s="18" t="s">
        <v>3525</v>
      </c>
      <c r="C153" s="18">
        <v>0.97670000000000001</v>
      </c>
      <c r="D153" s="18" t="s">
        <v>3055</v>
      </c>
      <c r="E153" s="18">
        <v>0.5484</v>
      </c>
      <c r="F153" s="18">
        <v>4779</v>
      </c>
      <c r="G153" s="27">
        <v>0.98350000000000004</v>
      </c>
      <c r="H153" s="27" t="s">
        <v>3365</v>
      </c>
      <c r="I153" s="27">
        <v>0.76180000000000003</v>
      </c>
      <c r="J153" s="27">
        <v>3278</v>
      </c>
      <c r="K153" s="27"/>
      <c r="L153" s="18">
        <v>1.0037</v>
      </c>
      <c r="M153" s="18" t="s">
        <v>3167</v>
      </c>
      <c r="N153" s="18">
        <v>0.92810000000000004</v>
      </c>
      <c r="O153" s="18">
        <v>4398</v>
      </c>
      <c r="P153" s="46">
        <v>0.96</v>
      </c>
      <c r="Q153" s="46" t="s">
        <v>3366</v>
      </c>
      <c r="R153" s="46">
        <v>0.46079999999999999</v>
      </c>
      <c r="S153" s="46">
        <v>3278</v>
      </c>
      <c r="T153" s="46"/>
      <c r="U153" s="46">
        <v>1.0469999999999999</v>
      </c>
      <c r="V153" s="46" t="s">
        <v>4271</v>
      </c>
      <c r="W153" s="46">
        <v>0.41020000000000001</v>
      </c>
      <c r="X153" s="46">
        <v>2448</v>
      </c>
      <c r="Y153" s="28">
        <v>1.0167999999999999</v>
      </c>
      <c r="Z153" s="28" t="s">
        <v>3830</v>
      </c>
      <c r="AA153" s="28">
        <v>0.82450000000000001</v>
      </c>
      <c r="AB153" s="28">
        <v>1798</v>
      </c>
      <c r="AC153" s="27"/>
      <c r="AD153" s="46">
        <v>0.99199999999999999</v>
      </c>
      <c r="AE153" s="46" t="s">
        <v>4101</v>
      </c>
      <c r="AF153" s="46">
        <v>0.8881</v>
      </c>
      <c r="AG153" s="46">
        <v>2304</v>
      </c>
      <c r="AH153" s="28">
        <v>0.9698</v>
      </c>
      <c r="AI153" s="28" t="s">
        <v>3831</v>
      </c>
      <c r="AJ153" s="28">
        <v>0.68220000000000003</v>
      </c>
      <c r="AK153" s="28">
        <v>1798</v>
      </c>
      <c r="AL153" s="18" t="s">
        <v>297</v>
      </c>
      <c r="AN153" s="18" t="s">
        <v>270</v>
      </c>
      <c r="AO153" s="18" t="s">
        <v>3537</v>
      </c>
      <c r="AP153" s="18" t="s">
        <v>297</v>
      </c>
      <c r="AQ153" s="18">
        <v>0.45</v>
      </c>
      <c r="AR153" s="18" t="s">
        <v>25</v>
      </c>
      <c r="AS153" s="18">
        <v>0.97899999999999998</v>
      </c>
      <c r="AT153" s="18" t="s">
        <v>3627</v>
      </c>
    </row>
    <row r="154" spans="1:46" x14ac:dyDescent="0.25">
      <c r="A154" s="18" t="s">
        <v>24</v>
      </c>
      <c r="B154" s="34" t="s">
        <v>3532</v>
      </c>
      <c r="C154" s="34">
        <v>1.3097000000000001</v>
      </c>
      <c r="D154" s="34" t="s">
        <v>2503</v>
      </c>
      <c r="E154" s="34">
        <v>2.46E-2</v>
      </c>
      <c r="F154" s="34">
        <v>791</v>
      </c>
      <c r="G154" s="34">
        <v>1.4653</v>
      </c>
      <c r="H154" s="34" t="s">
        <v>3471</v>
      </c>
      <c r="I154" s="34">
        <v>2.7E-2</v>
      </c>
      <c r="J154" s="34">
        <v>541</v>
      </c>
      <c r="K154" s="34"/>
      <c r="L154" s="18">
        <v>0.9758</v>
      </c>
      <c r="M154" s="18" t="s">
        <v>3220</v>
      </c>
      <c r="N154" s="18">
        <v>0.84470000000000001</v>
      </c>
      <c r="O154" s="18">
        <v>709</v>
      </c>
      <c r="P154" s="18">
        <v>0.87080000000000002</v>
      </c>
      <c r="Q154" s="18" t="s">
        <v>3472</v>
      </c>
      <c r="R154" s="18">
        <v>0.4042</v>
      </c>
      <c r="S154" s="18">
        <v>541</v>
      </c>
      <c r="U154" s="46">
        <v>1.1599999999999999</v>
      </c>
      <c r="V154" s="46" t="s">
        <v>4340</v>
      </c>
      <c r="W154" s="46">
        <v>0.38579999999999998</v>
      </c>
      <c r="X154" s="46">
        <v>424</v>
      </c>
      <c r="Y154" s="28">
        <v>1.3234999999999999</v>
      </c>
      <c r="Z154" s="28" t="s">
        <v>3968</v>
      </c>
      <c r="AA154" s="28">
        <v>0.2366</v>
      </c>
      <c r="AB154" s="28">
        <v>309</v>
      </c>
      <c r="AD154" s="46">
        <v>0.91979999999999995</v>
      </c>
      <c r="AE154" s="46" t="s">
        <v>4170</v>
      </c>
      <c r="AF154" s="46">
        <v>0.63449999999999995</v>
      </c>
      <c r="AG154" s="46">
        <v>391</v>
      </c>
      <c r="AH154" s="28">
        <v>0.86560000000000004</v>
      </c>
      <c r="AI154" s="28" t="s">
        <v>3969</v>
      </c>
      <c r="AJ154" s="28">
        <v>0.52049999999999996</v>
      </c>
      <c r="AK154" s="28">
        <v>309</v>
      </c>
      <c r="AL154" s="18" t="s">
        <v>297</v>
      </c>
      <c r="AN154" s="18" t="s">
        <v>270</v>
      </c>
      <c r="AO154" s="18" t="s">
        <v>3537</v>
      </c>
      <c r="AP154" s="18" t="s">
        <v>297</v>
      </c>
      <c r="AQ154" s="18">
        <v>0.45</v>
      </c>
      <c r="AR154" s="18" t="s">
        <v>25</v>
      </c>
      <c r="AS154" s="18">
        <v>0.97899999999999998</v>
      </c>
      <c r="AT154" s="18" t="s">
        <v>3627</v>
      </c>
    </row>
    <row r="155" spans="1:46" x14ac:dyDescent="0.25">
      <c r="A155" s="18" t="s">
        <v>2</v>
      </c>
      <c r="B155" s="34" t="s">
        <v>3530</v>
      </c>
      <c r="C155" s="18">
        <v>0.99729999999999996</v>
      </c>
      <c r="D155" s="18" t="s">
        <v>3088</v>
      </c>
      <c r="E155" s="18">
        <v>0.94369999999999998</v>
      </c>
      <c r="F155" s="18">
        <v>5096</v>
      </c>
      <c r="G155" s="27">
        <v>1.0618000000000001</v>
      </c>
      <c r="H155" s="27" t="s">
        <v>3431</v>
      </c>
      <c r="I155" s="27">
        <v>0.25890000000000002</v>
      </c>
      <c r="J155" s="27">
        <v>3575</v>
      </c>
      <c r="K155" s="27"/>
      <c r="L155" s="34">
        <v>0.92469999999999997</v>
      </c>
      <c r="M155" s="34" t="s">
        <v>3200</v>
      </c>
      <c r="N155" s="34">
        <v>5.1999999999999998E-2</v>
      </c>
      <c r="O155" s="34">
        <v>4655</v>
      </c>
      <c r="P155" s="34">
        <v>0.89090000000000003</v>
      </c>
      <c r="Q155" s="34" t="s">
        <v>3432</v>
      </c>
      <c r="R155" s="34">
        <v>2.7900000000000001E-2</v>
      </c>
      <c r="S155" s="34">
        <v>3575</v>
      </c>
      <c r="T155" s="34"/>
      <c r="U155" s="46">
        <v>1.1773</v>
      </c>
      <c r="V155" s="46" t="s">
        <v>4353</v>
      </c>
      <c r="W155" s="46">
        <v>0.45629999999999998</v>
      </c>
      <c r="X155" s="46">
        <v>2614</v>
      </c>
      <c r="Y155" s="28">
        <v>1.3079000000000001</v>
      </c>
      <c r="Z155" s="28" t="s">
        <v>3994</v>
      </c>
      <c r="AA155" s="28">
        <v>0.39629999999999999</v>
      </c>
      <c r="AB155" s="28">
        <v>1974</v>
      </c>
      <c r="AC155" s="27"/>
      <c r="AD155" s="46">
        <v>1.2025999999999999</v>
      </c>
      <c r="AE155" s="46" t="s">
        <v>4183</v>
      </c>
      <c r="AF155" s="46">
        <v>0.4572</v>
      </c>
      <c r="AG155" s="46">
        <v>2440</v>
      </c>
      <c r="AH155" s="28">
        <v>1.0414000000000001</v>
      </c>
      <c r="AI155" s="28" t="s">
        <v>3995</v>
      </c>
      <c r="AJ155" s="28">
        <v>0.89659999999999995</v>
      </c>
      <c r="AK155" s="28">
        <v>1974</v>
      </c>
      <c r="AL155" s="18" t="s">
        <v>297</v>
      </c>
      <c r="AN155" s="18" t="s">
        <v>270</v>
      </c>
      <c r="AO155" s="18" t="s">
        <v>3537</v>
      </c>
      <c r="AP155" s="18" t="s">
        <v>270</v>
      </c>
      <c r="AQ155" s="18">
        <v>2.4500000000000002</v>
      </c>
      <c r="AR155" s="18" t="s">
        <v>3522</v>
      </c>
      <c r="AS155" s="18">
        <v>1</v>
      </c>
      <c r="AT155" s="18" t="s">
        <v>3628</v>
      </c>
    </row>
    <row r="156" spans="1:46" x14ac:dyDescent="0.25">
      <c r="A156" s="18" t="s">
        <v>2</v>
      </c>
      <c r="B156" s="34" t="s">
        <v>3532</v>
      </c>
      <c r="C156" s="18">
        <v>1.1526000000000001</v>
      </c>
      <c r="D156" s="18" t="s">
        <v>2513</v>
      </c>
      <c r="E156" s="18">
        <v>0.21299999999999999</v>
      </c>
      <c r="F156" s="18">
        <v>838</v>
      </c>
      <c r="G156" s="34">
        <v>1.3778999999999999</v>
      </c>
      <c r="H156" s="34" t="s">
        <v>3491</v>
      </c>
      <c r="I156" s="34">
        <v>5.04E-2</v>
      </c>
      <c r="J156" s="34">
        <v>585</v>
      </c>
      <c r="K156" s="34"/>
      <c r="L156" s="18">
        <v>0.96140000000000003</v>
      </c>
      <c r="M156" s="18" t="s">
        <v>3230</v>
      </c>
      <c r="N156" s="18">
        <v>0.75049999999999994</v>
      </c>
      <c r="O156" s="18">
        <v>741</v>
      </c>
      <c r="P156" s="18">
        <v>0.76759999999999995</v>
      </c>
      <c r="Q156" s="18" t="s">
        <v>3492</v>
      </c>
      <c r="R156" s="18">
        <v>0.1057</v>
      </c>
      <c r="S156" s="18">
        <v>585</v>
      </c>
      <c r="U156" s="46">
        <v>1.0841000000000001</v>
      </c>
      <c r="V156" s="46" t="s">
        <v>4314</v>
      </c>
      <c r="W156" s="46">
        <v>0.13239999999999999</v>
      </c>
      <c r="X156" s="46">
        <v>2480</v>
      </c>
      <c r="Y156" s="69">
        <v>1.1678999999999999</v>
      </c>
      <c r="Z156" s="69" t="s">
        <v>3916</v>
      </c>
      <c r="AA156" s="69">
        <v>2.8000000000000001E-2</v>
      </c>
      <c r="AB156" s="69">
        <v>1873</v>
      </c>
      <c r="AD156" s="46">
        <v>1.0303</v>
      </c>
      <c r="AE156" s="46" t="s">
        <v>4144</v>
      </c>
      <c r="AF156" s="46">
        <v>0.5897</v>
      </c>
      <c r="AG156" s="46">
        <v>2309</v>
      </c>
      <c r="AH156" s="28">
        <v>0.97340000000000004</v>
      </c>
      <c r="AI156" s="28" t="s">
        <v>3917</v>
      </c>
      <c r="AJ156" s="28">
        <v>0.69840000000000002</v>
      </c>
      <c r="AK156" s="28">
        <v>1873</v>
      </c>
      <c r="AL156" s="18" t="s">
        <v>297</v>
      </c>
      <c r="AN156" s="18" t="s">
        <v>270</v>
      </c>
      <c r="AO156" s="18" t="s">
        <v>3537</v>
      </c>
      <c r="AP156" s="18" t="s">
        <v>270</v>
      </c>
      <c r="AQ156" s="18">
        <v>2.4500000000000002</v>
      </c>
      <c r="AR156" s="18" t="s">
        <v>3522</v>
      </c>
      <c r="AS156" s="18">
        <v>1</v>
      </c>
      <c r="AT156" s="18" t="s">
        <v>3628</v>
      </c>
    </row>
    <row r="157" spans="1:46" x14ac:dyDescent="0.25">
      <c r="A157" s="18" t="s">
        <v>2</v>
      </c>
      <c r="B157" s="18" t="s">
        <v>3524</v>
      </c>
      <c r="C157" s="18">
        <v>1.0214000000000001</v>
      </c>
      <c r="D157" s="18" t="s">
        <v>2512</v>
      </c>
      <c r="E157" s="18">
        <v>0.89470000000000005</v>
      </c>
      <c r="F157" s="18">
        <v>5159</v>
      </c>
      <c r="G157" s="18">
        <v>0.97119999999999995</v>
      </c>
      <c r="H157" s="18" t="s">
        <v>3489</v>
      </c>
      <c r="I157" s="18">
        <v>0.89839999999999998</v>
      </c>
      <c r="J157" s="18">
        <v>3619</v>
      </c>
      <c r="L157" s="18">
        <v>1.1399999999999999</v>
      </c>
      <c r="M157" s="18" t="s">
        <v>3229</v>
      </c>
      <c r="N157" s="18">
        <v>0.45789999999999997</v>
      </c>
      <c r="O157" s="18">
        <v>4723</v>
      </c>
      <c r="P157" s="18">
        <v>1.0631999999999999</v>
      </c>
      <c r="Q157" s="18" t="s">
        <v>3490</v>
      </c>
      <c r="R157" s="18">
        <v>0.78920000000000001</v>
      </c>
      <c r="S157" s="18">
        <v>3619</v>
      </c>
      <c r="U157" s="46">
        <v>0.95040000000000002</v>
      </c>
      <c r="V157" s="46" t="s">
        <v>4371</v>
      </c>
      <c r="W157" s="46">
        <v>0.69910000000000005</v>
      </c>
      <c r="X157" s="46">
        <v>2625</v>
      </c>
      <c r="Y157" s="28">
        <v>0.86329999999999996</v>
      </c>
      <c r="Z157" s="28" t="s">
        <v>4030</v>
      </c>
      <c r="AA157" s="28">
        <v>0.41320000000000001</v>
      </c>
      <c r="AB157" s="28">
        <v>1983</v>
      </c>
      <c r="AD157" s="46">
        <v>1.2071000000000001</v>
      </c>
      <c r="AE157" s="46" t="s">
        <v>4201</v>
      </c>
      <c r="AF157" s="46">
        <v>0.19739999999999999</v>
      </c>
      <c r="AG157" s="46">
        <v>2456</v>
      </c>
      <c r="AH157" s="28">
        <v>1.2784</v>
      </c>
      <c r="AI157" s="28" t="s">
        <v>4031</v>
      </c>
      <c r="AJ157" s="28">
        <v>0.189</v>
      </c>
      <c r="AK157" s="28">
        <v>1983</v>
      </c>
      <c r="AL157" s="18" t="s">
        <v>297</v>
      </c>
      <c r="AN157" s="18" t="s">
        <v>270</v>
      </c>
      <c r="AO157" s="18" t="s">
        <v>3537</v>
      </c>
      <c r="AP157" s="18" t="s">
        <v>270</v>
      </c>
      <c r="AQ157" s="18">
        <v>2.4500000000000002</v>
      </c>
      <c r="AR157" s="18" t="s">
        <v>3522</v>
      </c>
      <c r="AS157" s="18">
        <v>1</v>
      </c>
      <c r="AT157" s="18" t="s">
        <v>3628</v>
      </c>
    </row>
    <row r="158" spans="1:46" x14ac:dyDescent="0.25">
      <c r="A158" s="18" t="s">
        <v>2</v>
      </c>
      <c r="B158" s="18" t="s">
        <v>3526</v>
      </c>
      <c r="C158" s="18">
        <v>1.0431999999999999</v>
      </c>
      <c r="D158" s="18" t="s">
        <v>3084</v>
      </c>
      <c r="E158" s="18">
        <v>0.27660000000000001</v>
      </c>
      <c r="F158" s="18">
        <v>4746</v>
      </c>
      <c r="G158" s="27">
        <v>1.0893999999999999</v>
      </c>
      <c r="H158" s="27" t="s">
        <v>3423</v>
      </c>
      <c r="I158" s="27">
        <v>0.1052</v>
      </c>
      <c r="J158" s="27">
        <v>3338</v>
      </c>
      <c r="K158" s="27"/>
      <c r="L158" s="18">
        <v>1.0262</v>
      </c>
      <c r="M158" s="18" t="s">
        <v>3196</v>
      </c>
      <c r="N158" s="18">
        <v>0.51690000000000003</v>
      </c>
      <c r="O158" s="18">
        <v>4338</v>
      </c>
      <c r="P158" s="46">
        <v>0.98109999999999997</v>
      </c>
      <c r="Q158" s="46" t="s">
        <v>3424</v>
      </c>
      <c r="R158" s="46">
        <v>0.71079999999999999</v>
      </c>
      <c r="S158" s="46">
        <v>3338</v>
      </c>
      <c r="T158" s="46"/>
      <c r="U158" s="46">
        <v>1.0567</v>
      </c>
      <c r="V158" s="46" t="s">
        <v>4318</v>
      </c>
      <c r="W158" s="46">
        <v>0.31069999999999998</v>
      </c>
      <c r="X158" s="46">
        <v>2616</v>
      </c>
      <c r="Y158" s="28">
        <v>1.0797000000000001</v>
      </c>
      <c r="Z158" s="28" t="s">
        <v>3924</v>
      </c>
      <c r="AA158" s="28">
        <v>0.28910000000000002</v>
      </c>
      <c r="AB158" s="28">
        <v>1973</v>
      </c>
      <c r="AC158" s="27"/>
      <c r="AD158" s="46">
        <v>0.99719999999999998</v>
      </c>
      <c r="AE158" s="46" t="s">
        <v>4148</v>
      </c>
      <c r="AF158" s="46">
        <v>0.96099999999999997</v>
      </c>
      <c r="AG158" s="46">
        <v>2439</v>
      </c>
      <c r="AH158" s="28">
        <v>0.95789999999999997</v>
      </c>
      <c r="AI158" s="28" t="s">
        <v>3925</v>
      </c>
      <c r="AJ158" s="28">
        <v>0.54800000000000004</v>
      </c>
      <c r="AK158" s="28">
        <v>1973</v>
      </c>
      <c r="AL158" s="18" t="s">
        <v>297</v>
      </c>
      <c r="AN158" s="18" t="s">
        <v>270</v>
      </c>
      <c r="AO158" s="18" t="s">
        <v>3537</v>
      </c>
      <c r="AP158" s="18" t="s">
        <v>270</v>
      </c>
      <c r="AQ158" s="18">
        <v>2.4500000000000002</v>
      </c>
      <c r="AR158" s="18" t="s">
        <v>3522</v>
      </c>
      <c r="AS158" s="18">
        <v>1</v>
      </c>
      <c r="AT158" s="18" t="s">
        <v>3628</v>
      </c>
    </row>
    <row r="159" spans="1:46" x14ac:dyDescent="0.25">
      <c r="A159" s="18" t="s">
        <v>2</v>
      </c>
      <c r="B159" s="18" t="s">
        <v>3527</v>
      </c>
      <c r="C159" s="18">
        <v>0.97750000000000004</v>
      </c>
      <c r="D159" s="18" t="s">
        <v>3085</v>
      </c>
      <c r="E159" s="18">
        <v>0.55710000000000004</v>
      </c>
      <c r="F159" s="18">
        <v>5106</v>
      </c>
      <c r="G159" s="27">
        <v>1.0042</v>
      </c>
      <c r="H159" s="27" t="s">
        <v>3425</v>
      </c>
      <c r="I159" s="27">
        <v>0.93669999999999998</v>
      </c>
      <c r="J159" s="27">
        <v>3581</v>
      </c>
      <c r="K159" s="27"/>
      <c r="L159" s="18">
        <v>0.95660000000000001</v>
      </c>
      <c r="M159" s="18" t="s">
        <v>3197</v>
      </c>
      <c r="N159" s="18">
        <v>0.27179999999999999</v>
      </c>
      <c r="O159" s="18">
        <v>4667</v>
      </c>
      <c r="P159" s="46">
        <v>0.93230000000000002</v>
      </c>
      <c r="Q159" s="46" t="s">
        <v>3426</v>
      </c>
      <c r="R159" s="46">
        <v>0.183</v>
      </c>
      <c r="S159" s="46">
        <v>3581</v>
      </c>
      <c r="T159" s="46"/>
      <c r="U159" s="46">
        <v>1.0122</v>
      </c>
      <c r="V159" s="46" t="s">
        <v>4317</v>
      </c>
      <c r="W159" s="46">
        <v>0.83250000000000002</v>
      </c>
      <c r="X159" s="46">
        <v>2620</v>
      </c>
      <c r="Y159" s="28">
        <v>1.006</v>
      </c>
      <c r="Z159" s="28" t="s">
        <v>3922</v>
      </c>
      <c r="AA159" s="28">
        <v>0.93759999999999999</v>
      </c>
      <c r="AB159" s="28">
        <v>1976</v>
      </c>
      <c r="AC159" s="27"/>
      <c r="AD159" s="46">
        <v>1.0356000000000001</v>
      </c>
      <c r="AE159" s="46" t="s">
        <v>4147</v>
      </c>
      <c r="AF159" s="46">
        <v>0.55610000000000004</v>
      </c>
      <c r="AG159" s="46">
        <v>2443</v>
      </c>
      <c r="AH159" s="28">
        <v>1.0057</v>
      </c>
      <c r="AI159" s="28" t="s">
        <v>3923</v>
      </c>
      <c r="AJ159" s="28">
        <v>0.94030000000000002</v>
      </c>
      <c r="AK159" s="28">
        <v>1976</v>
      </c>
      <c r="AL159" s="18" t="s">
        <v>297</v>
      </c>
      <c r="AN159" s="18" t="s">
        <v>270</v>
      </c>
      <c r="AO159" s="18" t="s">
        <v>3537</v>
      </c>
      <c r="AP159" s="18" t="s">
        <v>270</v>
      </c>
      <c r="AQ159" s="18">
        <v>2.4500000000000002</v>
      </c>
      <c r="AR159" s="18" t="s">
        <v>3522</v>
      </c>
      <c r="AS159" s="18">
        <v>1</v>
      </c>
      <c r="AT159" s="18" t="s">
        <v>3628</v>
      </c>
    </row>
    <row r="160" spans="1:46" x14ac:dyDescent="0.25">
      <c r="A160" s="32" t="s">
        <v>2</v>
      </c>
      <c r="B160" s="32" t="s">
        <v>3528</v>
      </c>
      <c r="C160" s="32">
        <v>0.99460000000000004</v>
      </c>
      <c r="D160" s="32" t="s">
        <v>3086</v>
      </c>
      <c r="E160" s="32">
        <v>0.89019999999999999</v>
      </c>
      <c r="F160" s="32">
        <v>5095</v>
      </c>
      <c r="G160" s="62">
        <v>0.99990000000000001</v>
      </c>
      <c r="H160" s="62" t="s">
        <v>3427</v>
      </c>
      <c r="I160" s="62">
        <v>0.99809999999999999</v>
      </c>
      <c r="J160" s="62">
        <v>3577</v>
      </c>
      <c r="K160" s="62"/>
      <c r="L160" s="32">
        <v>0.96099999999999997</v>
      </c>
      <c r="M160" s="32" t="s">
        <v>3198</v>
      </c>
      <c r="N160" s="32">
        <v>0.3352</v>
      </c>
      <c r="O160" s="32">
        <v>4658</v>
      </c>
      <c r="P160" s="47">
        <v>0.96479999999999999</v>
      </c>
      <c r="Q160" s="47" t="s">
        <v>3428</v>
      </c>
      <c r="R160" s="47">
        <v>0.50639999999999996</v>
      </c>
      <c r="S160" s="47">
        <v>3577</v>
      </c>
      <c r="T160" s="47"/>
      <c r="U160" s="47">
        <v>0.98119999999999996</v>
      </c>
      <c r="V160" s="47" t="s">
        <v>4315</v>
      </c>
      <c r="W160" s="47">
        <v>0.72689999999999999</v>
      </c>
      <c r="X160" s="47">
        <v>2619</v>
      </c>
      <c r="Y160" s="2">
        <v>0.98929999999999996</v>
      </c>
      <c r="Z160" s="2" t="s">
        <v>3918</v>
      </c>
      <c r="AA160" s="2">
        <v>0.88149999999999995</v>
      </c>
      <c r="AB160" s="2">
        <v>1975</v>
      </c>
      <c r="AC160" s="62"/>
      <c r="AD160" s="47">
        <v>0.9798</v>
      </c>
      <c r="AE160" s="47" t="s">
        <v>4145</v>
      </c>
      <c r="AF160" s="47">
        <v>0.71779999999999999</v>
      </c>
      <c r="AG160" s="47">
        <v>2442</v>
      </c>
      <c r="AH160" s="2">
        <v>0.94089999999999996</v>
      </c>
      <c r="AI160" s="2" t="s">
        <v>3919</v>
      </c>
      <c r="AJ160" s="2">
        <v>0.39419999999999999</v>
      </c>
      <c r="AK160" s="2">
        <v>1975</v>
      </c>
      <c r="AL160" s="32" t="s">
        <v>297</v>
      </c>
      <c r="AM160" s="32"/>
      <c r="AN160" s="32" t="s">
        <v>270</v>
      </c>
      <c r="AO160" s="32" t="s">
        <v>3537</v>
      </c>
      <c r="AP160" s="18" t="s">
        <v>270</v>
      </c>
      <c r="AQ160" s="18">
        <v>2.4500000000000002</v>
      </c>
      <c r="AR160" s="18" t="s">
        <v>3522</v>
      </c>
      <c r="AS160" s="32">
        <v>1</v>
      </c>
      <c r="AT160" s="32" t="s">
        <v>3628</v>
      </c>
    </row>
    <row r="161" spans="1:46" x14ac:dyDescent="0.25">
      <c r="A161" s="18" t="s">
        <v>2</v>
      </c>
      <c r="B161" s="18" t="s">
        <v>3529</v>
      </c>
      <c r="C161" s="18">
        <v>1.0049999999999999</v>
      </c>
      <c r="D161" s="18" t="s">
        <v>3087</v>
      </c>
      <c r="E161" s="18">
        <v>0.9012</v>
      </c>
      <c r="F161" s="18">
        <v>5114</v>
      </c>
      <c r="G161" s="27">
        <v>1.0266</v>
      </c>
      <c r="H161" s="27" t="s">
        <v>3429</v>
      </c>
      <c r="I161" s="27">
        <v>0.63680000000000003</v>
      </c>
      <c r="J161" s="27">
        <v>3584</v>
      </c>
      <c r="K161" s="27"/>
      <c r="L161" s="18">
        <v>0.99709999999999999</v>
      </c>
      <c r="M161" s="18" t="s">
        <v>3199</v>
      </c>
      <c r="N161" s="18">
        <v>0.94489999999999996</v>
      </c>
      <c r="O161" s="18">
        <v>4670</v>
      </c>
      <c r="P161" s="46">
        <v>0.96199999999999997</v>
      </c>
      <c r="Q161" s="46" t="s">
        <v>3430</v>
      </c>
      <c r="R161" s="46">
        <v>0.48359999999999997</v>
      </c>
      <c r="S161" s="46">
        <v>3584</v>
      </c>
      <c r="T161" s="46"/>
      <c r="U161" s="46">
        <v>0.98899999999999999</v>
      </c>
      <c r="V161" s="46" t="s">
        <v>4316</v>
      </c>
      <c r="W161" s="46">
        <v>0.84199999999999997</v>
      </c>
      <c r="X161" s="46">
        <v>2614</v>
      </c>
      <c r="Y161" s="28">
        <v>0.95720000000000005</v>
      </c>
      <c r="Z161" s="28" t="s">
        <v>3920</v>
      </c>
      <c r="AA161" s="28">
        <v>0.55200000000000005</v>
      </c>
      <c r="AB161" s="28">
        <v>1972</v>
      </c>
      <c r="AC161" s="27"/>
      <c r="AD161" s="46">
        <v>1.0221</v>
      </c>
      <c r="AE161" s="46" t="s">
        <v>4146</v>
      </c>
      <c r="AF161" s="46">
        <v>0.70620000000000005</v>
      </c>
      <c r="AG161" s="46">
        <v>2438</v>
      </c>
      <c r="AH161" s="28">
        <v>1.0498000000000001</v>
      </c>
      <c r="AI161" s="28" t="s">
        <v>3921</v>
      </c>
      <c r="AJ161" s="28">
        <v>0.50870000000000004</v>
      </c>
      <c r="AK161" s="28">
        <v>1972</v>
      </c>
      <c r="AL161" s="18" t="s">
        <v>297</v>
      </c>
      <c r="AN161" s="18" t="s">
        <v>270</v>
      </c>
      <c r="AO161" s="18" t="s">
        <v>3537</v>
      </c>
      <c r="AP161" s="18" t="s">
        <v>270</v>
      </c>
      <c r="AQ161" s="18">
        <v>2.4500000000000002</v>
      </c>
      <c r="AR161" s="18" t="s">
        <v>3522</v>
      </c>
      <c r="AS161" s="18">
        <v>1</v>
      </c>
      <c r="AT161" s="18" t="s">
        <v>3628</v>
      </c>
    </row>
    <row r="162" spans="1:46" x14ac:dyDescent="0.25">
      <c r="A162" s="18" t="s">
        <v>2</v>
      </c>
      <c r="B162" s="18" t="s">
        <v>3531</v>
      </c>
      <c r="C162" s="18">
        <v>1.0457000000000001</v>
      </c>
      <c r="D162" s="18" t="s">
        <v>3089</v>
      </c>
      <c r="E162" s="18">
        <v>0.25469999999999998</v>
      </c>
      <c r="F162" s="18">
        <v>4986</v>
      </c>
      <c r="G162" s="27">
        <v>1.0235000000000001</v>
      </c>
      <c r="H162" s="27" t="s">
        <v>3433</v>
      </c>
      <c r="I162" s="27">
        <v>0.66439999999999999</v>
      </c>
      <c r="J162" s="27">
        <v>3496</v>
      </c>
      <c r="K162" s="27"/>
      <c r="L162" s="18">
        <v>0.95879999999999999</v>
      </c>
      <c r="M162" s="18" t="s">
        <v>3201</v>
      </c>
      <c r="N162" s="18">
        <v>0.30590000000000001</v>
      </c>
      <c r="O162" s="18">
        <v>4556</v>
      </c>
      <c r="P162" s="46">
        <v>0.93689999999999996</v>
      </c>
      <c r="Q162" s="46" t="s">
        <v>3434</v>
      </c>
      <c r="R162" s="46">
        <v>0.22120000000000001</v>
      </c>
      <c r="S162" s="46">
        <v>3496</v>
      </c>
      <c r="T162" s="46"/>
      <c r="U162" s="46">
        <v>1.0802</v>
      </c>
      <c r="V162" s="46" t="s">
        <v>4319</v>
      </c>
      <c r="W162" s="46">
        <v>0.16109999999999999</v>
      </c>
      <c r="X162" s="46">
        <v>2573</v>
      </c>
      <c r="Y162" s="28">
        <v>1.0624</v>
      </c>
      <c r="Z162" s="28" t="s">
        <v>3926</v>
      </c>
      <c r="AA162" s="28">
        <v>0.40710000000000002</v>
      </c>
      <c r="AB162" s="28">
        <v>1936</v>
      </c>
      <c r="AC162" s="27"/>
      <c r="AD162" s="46">
        <v>1.0325</v>
      </c>
      <c r="AE162" s="46" t="s">
        <v>4149</v>
      </c>
      <c r="AF162" s="46">
        <v>0.57730000000000004</v>
      </c>
      <c r="AG162" s="46">
        <v>2396</v>
      </c>
      <c r="AH162" s="28">
        <v>0.98829999999999996</v>
      </c>
      <c r="AI162" s="28" t="s">
        <v>3927</v>
      </c>
      <c r="AJ162" s="28">
        <v>0.87239999999999995</v>
      </c>
      <c r="AK162" s="28">
        <v>1936</v>
      </c>
      <c r="AL162" s="18" t="s">
        <v>297</v>
      </c>
      <c r="AN162" s="18" t="s">
        <v>270</v>
      </c>
      <c r="AO162" s="18" t="s">
        <v>3537</v>
      </c>
      <c r="AP162" s="18" t="s">
        <v>270</v>
      </c>
      <c r="AQ162" s="18">
        <v>2.4500000000000002</v>
      </c>
      <c r="AR162" s="18" t="s">
        <v>3522</v>
      </c>
      <c r="AS162" s="18">
        <v>1</v>
      </c>
      <c r="AT162" s="18" t="s">
        <v>3628</v>
      </c>
    </row>
    <row r="163" spans="1:46" x14ac:dyDescent="0.25">
      <c r="A163" s="18" t="s">
        <v>2</v>
      </c>
      <c r="B163" s="18" t="s">
        <v>3525</v>
      </c>
      <c r="C163" s="18">
        <v>1.0351999999999999</v>
      </c>
      <c r="D163" s="18" t="s">
        <v>3090</v>
      </c>
      <c r="E163" s="18">
        <v>0.3805</v>
      </c>
      <c r="F163" s="18">
        <v>4997</v>
      </c>
      <c r="G163" s="27">
        <v>1.0333000000000001</v>
      </c>
      <c r="H163" s="27" t="s">
        <v>3435</v>
      </c>
      <c r="I163" s="27">
        <v>0.54320000000000002</v>
      </c>
      <c r="J163" s="27">
        <v>3505</v>
      </c>
      <c r="K163" s="27"/>
      <c r="L163" s="18">
        <v>0.96679999999999999</v>
      </c>
      <c r="M163" s="18" t="s">
        <v>3202</v>
      </c>
      <c r="N163" s="18">
        <v>0.4078</v>
      </c>
      <c r="O163" s="18">
        <v>4573</v>
      </c>
      <c r="P163" s="46">
        <v>0.93340000000000001</v>
      </c>
      <c r="Q163" s="46" t="s">
        <v>3436</v>
      </c>
      <c r="R163" s="46">
        <v>0.19719999999999999</v>
      </c>
      <c r="S163" s="46">
        <v>3505</v>
      </c>
      <c r="T163" s="46"/>
      <c r="U163" s="46">
        <v>1.0484</v>
      </c>
      <c r="V163" s="46" t="s">
        <v>4320</v>
      </c>
      <c r="W163" s="46">
        <v>0.38940000000000002</v>
      </c>
      <c r="X163" s="46">
        <v>2577</v>
      </c>
      <c r="Y163" s="28">
        <v>0.97970000000000002</v>
      </c>
      <c r="Z163" s="28" t="s">
        <v>3928</v>
      </c>
      <c r="AA163" s="28">
        <v>0.77780000000000005</v>
      </c>
      <c r="AB163" s="28">
        <v>1943</v>
      </c>
      <c r="AC163" s="27"/>
      <c r="AD163" s="46">
        <v>1.0105</v>
      </c>
      <c r="AE163" s="46" t="s">
        <v>4150</v>
      </c>
      <c r="AF163" s="46">
        <v>0.85429999999999995</v>
      </c>
      <c r="AG163" s="46">
        <v>2402</v>
      </c>
      <c r="AH163" s="28">
        <v>1.0084</v>
      </c>
      <c r="AI163" s="28" t="s">
        <v>3929</v>
      </c>
      <c r="AJ163" s="28">
        <v>0.90769999999999995</v>
      </c>
      <c r="AK163" s="28">
        <v>1943</v>
      </c>
      <c r="AL163" s="18" t="s">
        <v>297</v>
      </c>
      <c r="AN163" s="18" t="s">
        <v>270</v>
      </c>
      <c r="AO163" s="18" t="s">
        <v>3537</v>
      </c>
      <c r="AP163" s="18" t="s">
        <v>270</v>
      </c>
      <c r="AQ163" s="18">
        <v>2.4500000000000002</v>
      </c>
      <c r="AR163" s="18" t="s">
        <v>3522</v>
      </c>
      <c r="AS163" s="18">
        <v>1</v>
      </c>
      <c r="AT163" s="18" t="s">
        <v>3628</v>
      </c>
    </row>
    <row r="164" spans="1:46" x14ac:dyDescent="0.25">
      <c r="A164" s="32" t="s">
        <v>2</v>
      </c>
      <c r="B164" s="32" t="s">
        <v>377</v>
      </c>
      <c r="C164" s="32">
        <v>0.97860000000000003</v>
      </c>
      <c r="D164" s="32" t="s">
        <v>3104</v>
      </c>
      <c r="E164" s="32">
        <v>0.8246</v>
      </c>
      <c r="F164" s="32">
        <v>4800</v>
      </c>
      <c r="G164" s="32">
        <v>0.91300000000000003</v>
      </c>
      <c r="H164" s="32" t="s">
        <v>3519</v>
      </c>
      <c r="I164" s="32">
        <v>0.49640000000000001</v>
      </c>
      <c r="J164" s="32">
        <v>3432</v>
      </c>
      <c r="K164" s="32"/>
      <c r="L164" s="32">
        <v>1.1387</v>
      </c>
      <c r="M164" s="32" t="s">
        <v>2530</v>
      </c>
      <c r="N164" s="32">
        <v>0.22520000000000001</v>
      </c>
      <c r="O164" s="32">
        <v>4406</v>
      </c>
      <c r="P164" s="32">
        <v>1.1940999999999999</v>
      </c>
      <c r="Q164" s="32" t="s">
        <v>3520</v>
      </c>
      <c r="R164" s="32">
        <v>0.19439999999999999</v>
      </c>
      <c r="S164" s="32">
        <v>3432</v>
      </c>
      <c r="T164" s="32"/>
      <c r="U164" s="47">
        <v>1.0495000000000001</v>
      </c>
      <c r="V164" s="47" t="s">
        <v>4354</v>
      </c>
      <c r="W164" s="47">
        <v>0.75770000000000004</v>
      </c>
      <c r="X164" s="47">
        <v>452</v>
      </c>
      <c r="Y164" s="2">
        <v>1.1216999999999999</v>
      </c>
      <c r="Z164" s="2" t="s">
        <v>3996</v>
      </c>
      <c r="AA164" s="2">
        <v>0.59840000000000004</v>
      </c>
      <c r="AB164" s="2">
        <v>338</v>
      </c>
      <c r="AC164" s="47"/>
      <c r="AD164" s="47">
        <v>1.0025999999999999</v>
      </c>
      <c r="AE164" s="47" t="s">
        <v>4184</v>
      </c>
      <c r="AF164" s="47">
        <v>0.98819999999999997</v>
      </c>
      <c r="AG164" s="47">
        <v>416</v>
      </c>
      <c r="AH164" s="2">
        <v>0.84899999999999998</v>
      </c>
      <c r="AI164" s="2" t="s">
        <v>3997</v>
      </c>
      <c r="AJ164" s="2">
        <v>0.4647</v>
      </c>
      <c r="AK164" s="2">
        <v>338</v>
      </c>
      <c r="AL164" s="32" t="s">
        <v>297</v>
      </c>
      <c r="AM164" s="32"/>
      <c r="AN164" s="32" t="s">
        <v>270</v>
      </c>
      <c r="AO164" s="32" t="s">
        <v>3537</v>
      </c>
      <c r="AP164" s="18" t="s">
        <v>270</v>
      </c>
      <c r="AQ164" s="18">
        <v>2.4500000000000002</v>
      </c>
      <c r="AR164" s="18" t="s">
        <v>3522</v>
      </c>
      <c r="AS164" s="32">
        <v>1</v>
      </c>
      <c r="AT164" s="32" t="s">
        <v>3628</v>
      </c>
    </row>
    <row r="165" spans="1:46" x14ac:dyDescent="0.25">
      <c r="A165" s="18" t="s">
        <v>26</v>
      </c>
      <c r="B165" s="34" t="s">
        <v>3524</v>
      </c>
      <c r="C165" s="34">
        <v>1.6984999999999999</v>
      </c>
      <c r="D165" s="34" t="s">
        <v>2506</v>
      </c>
      <c r="E165" s="34">
        <v>5.2600000000000001E-2</v>
      </c>
      <c r="F165" s="34">
        <v>5150</v>
      </c>
      <c r="G165" s="18">
        <v>1.8643000000000001</v>
      </c>
      <c r="H165" s="18" t="s">
        <v>3477</v>
      </c>
      <c r="I165" s="18">
        <v>0.1081</v>
      </c>
      <c r="J165" s="18">
        <v>3605</v>
      </c>
      <c r="L165" s="18">
        <v>1.2714000000000001</v>
      </c>
      <c r="M165" s="18" t="s">
        <v>3223</v>
      </c>
      <c r="N165" s="18">
        <v>0.46579999999999999</v>
      </c>
      <c r="O165" s="18">
        <v>4712</v>
      </c>
      <c r="P165" s="18">
        <v>1.1404000000000001</v>
      </c>
      <c r="Q165" s="18" t="s">
        <v>3478</v>
      </c>
      <c r="R165" s="18">
        <v>0.75419999999999998</v>
      </c>
      <c r="S165" s="18">
        <v>3605</v>
      </c>
      <c r="U165" s="34">
        <v>2.0411999999999999</v>
      </c>
      <c r="V165" s="34" t="s">
        <v>4343</v>
      </c>
      <c r="W165" s="34">
        <v>3.8800000000000001E-2</v>
      </c>
      <c r="X165" s="34">
        <v>2610</v>
      </c>
      <c r="Y165" s="28">
        <v>2.4245000000000001</v>
      </c>
      <c r="Z165" s="28" t="s">
        <v>3974</v>
      </c>
      <c r="AA165" s="28">
        <v>9.5799999999999996E-2</v>
      </c>
      <c r="AB165" s="28">
        <v>1969</v>
      </c>
      <c r="AD165" s="46">
        <v>2.0680999999999998</v>
      </c>
      <c r="AE165" s="46" t="s">
        <v>4173</v>
      </c>
      <c r="AF165" s="46">
        <v>5.5500000000000001E-2</v>
      </c>
      <c r="AG165" s="46">
        <v>2434</v>
      </c>
      <c r="AH165" s="28">
        <v>1.2112000000000001</v>
      </c>
      <c r="AI165" s="28" t="s">
        <v>3975</v>
      </c>
      <c r="AJ165" s="28">
        <v>0.71970000000000001</v>
      </c>
      <c r="AK165" s="28">
        <v>1969</v>
      </c>
      <c r="AL165" s="18" t="s">
        <v>297</v>
      </c>
      <c r="AN165" s="18" t="s">
        <v>297</v>
      </c>
      <c r="AO165" s="18" t="s">
        <v>3537</v>
      </c>
      <c r="AP165" s="18" t="s">
        <v>297</v>
      </c>
      <c r="AQ165" s="18">
        <v>4.99</v>
      </c>
      <c r="AR165" s="18" t="s">
        <v>27</v>
      </c>
      <c r="AS165" s="18">
        <v>0.99199999999999999</v>
      </c>
      <c r="AT165" s="18" t="s">
        <v>3629</v>
      </c>
    </row>
    <row r="166" spans="1:46" x14ac:dyDescent="0.25">
      <c r="A166" s="18" t="s">
        <v>26</v>
      </c>
      <c r="B166" s="34" t="s">
        <v>3526</v>
      </c>
      <c r="C166" s="34">
        <v>1.2648999999999999</v>
      </c>
      <c r="D166" s="34" t="s">
        <v>3063</v>
      </c>
      <c r="E166" s="34">
        <v>4.4000000000000003E-3</v>
      </c>
      <c r="F166" s="34">
        <v>4740</v>
      </c>
      <c r="G166" s="27">
        <v>1.1509</v>
      </c>
      <c r="H166" s="27" t="s">
        <v>3381</v>
      </c>
      <c r="I166" s="27">
        <v>0.216</v>
      </c>
      <c r="J166" s="27">
        <v>3328</v>
      </c>
      <c r="K166" s="27"/>
      <c r="L166" s="18">
        <v>1.0724</v>
      </c>
      <c r="M166" s="18" t="s">
        <v>3175</v>
      </c>
      <c r="N166" s="18">
        <v>0.41</v>
      </c>
      <c r="O166" s="18">
        <v>4329</v>
      </c>
      <c r="P166" s="46">
        <v>1.0186999999999999</v>
      </c>
      <c r="Q166" s="46" t="s">
        <v>3382</v>
      </c>
      <c r="R166" s="46">
        <v>0.86619999999999997</v>
      </c>
      <c r="S166" s="46">
        <v>3328</v>
      </c>
      <c r="T166" s="46"/>
      <c r="U166" s="46">
        <v>1.1738</v>
      </c>
      <c r="V166" s="46" t="s">
        <v>4279</v>
      </c>
      <c r="W166" s="46">
        <v>0.17399999999999999</v>
      </c>
      <c r="X166" s="46">
        <v>2477</v>
      </c>
      <c r="Y166" s="28">
        <v>0.90359999999999996</v>
      </c>
      <c r="Z166" s="28" t="s">
        <v>3846</v>
      </c>
      <c r="AA166" s="28">
        <v>0.52139999999999997</v>
      </c>
      <c r="AB166" s="28">
        <v>1869</v>
      </c>
      <c r="AC166" s="27"/>
      <c r="AD166" s="46">
        <v>1.0075000000000001</v>
      </c>
      <c r="AE166" s="46" t="s">
        <v>4109</v>
      </c>
      <c r="AF166" s="46">
        <v>0.94989999999999997</v>
      </c>
      <c r="AG166" s="46">
        <v>2303</v>
      </c>
      <c r="AH166" s="28">
        <v>1.1093</v>
      </c>
      <c r="AI166" s="28" t="s">
        <v>3847</v>
      </c>
      <c r="AJ166" s="28">
        <v>0.48520000000000002</v>
      </c>
      <c r="AK166" s="28">
        <v>1869</v>
      </c>
      <c r="AL166" s="18" t="s">
        <v>297</v>
      </c>
      <c r="AN166" s="18" t="s">
        <v>297</v>
      </c>
      <c r="AO166" s="18" t="s">
        <v>3537</v>
      </c>
      <c r="AP166" s="18" t="s">
        <v>297</v>
      </c>
      <c r="AQ166" s="18">
        <v>4.99</v>
      </c>
      <c r="AR166" s="18" t="s">
        <v>27</v>
      </c>
      <c r="AS166" s="18">
        <v>0.99199999999999999</v>
      </c>
      <c r="AT166" s="18" t="s">
        <v>3629</v>
      </c>
    </row>
    <row r="167" spans="1:46" x14ac:dyDescent="0.25">
      <c r="A167" s="18" t="s">
        <v>26</v>
      </c>
      <c r="B167" s="34" t="s">
        <v>377</v>
      </c>
      <c r="C167" s="34">
        <v>1.4991000000000001</v>
      </c>
      <c r="D167" s="34" t="s">
        <v>3101</v>
      </c>
      <c r="E167" s="34">
        <v>2.1600000000000001E-2</v>
      </c>
      <c r="F167" s="34">
        <v>4790</v>
      </c>
      <c r="G167" s="18">
        <v>0.999</v>
      </c>
      <c r="H167" s="18" t="s">
        <v>3513</v>
      </c>
      <c r="I167" s="18">
        <v>0.99709999999999999</v>
      </c>
      <c r="J167" s="18">
        <v>3416</v>
      </c>
      <c r="L167" s="18">
        <v>1.1157999999999999</v>
      </c>
      <c r="M167" s="18" t="s">
        <v>2527</v>
      </c>
      <c r="N167" s="18">
        <v>0.61739999999999995</v>
      </c>
      <c r="O167" s="18">
        <v>4394</v>
      </c>
      <c r="P167" s="18">
        <v>1.2905</v>
      </c>
      <c r="Q167" s="18" t="s">
        <v>3514</v>
      </c>
      <c r="R167" s="18">
        <v>0.33739999999999998</v>
      </c>
      <c r="S167" s="18">
        <v>3416</v>
      </c>
      <c r="U167" s="34">
        <v>1.7079</v>
      </c>
      <c r="V167" s="34" t="s">
        <v>4366</v>
      </c>
      <c r="W167" s="34">
        <v>2.3900000000000001E-2</v>
      </c>
      <c r="X167" s="34">
        <v>2619</v>
      </c>
      <c r="Y167" s="28">
        <v>1.0083</v>
      </c>
      <c r="Z167" s="28" t="s">
        <v>4020</v>
      </c>
      <c r="AA167" s="28">
        <v>0.98319999999999996</v>
      </c>
      <c r="AB167" s="28">
        <v>1976</v>
      </c>
      <c r="AD167" s="46">
        <v>1.1715</v>
      </c>
      <c r="AE167" s="46" t="s">
        <v>4196</v>
      </c>
      <c r="AF167" s="46">
        <v>0.58819999999999995</v>
      </c>
      <c r="AG167" s="46">
        <v>2449</v>
      </c>
      <c r="AH167" s="28">
        <v>1.2598</v>
      </c>
      <c r="AI167" s="28" t="s">
        <v>4021</v>
      </c>
      <c r="AJ167" s="28">
        <v>0.52869999999999995</v>
      </c>
      <c r="AK167" s="28">
        <v>1976</v>
      </c>
      <c r="AL167" s="18" t="s">
        <v>297</v>
      </c>
      <c r="AN167" s="18" t="s">
        <v>297</v>
      </c>
      <c r="AO167" s="18" t="s">
        <v>3537</v>
      </c>
      <c r="AP167" s="18" t="s">
        <v>297</v>
      </c>
      <c r="AQ167" s="18">
        <v>4.99</v>
      </c>
      <c r="AR167" s="18" t="s">
        <v>27</v>
      </c>
      <c r="AS167" s="18">
        <v>0.99199999999999999</v>
      </c>
      <c r="AT167" s="18" t="s">
        <v>3629</v>
      </c>
    </row>
    <row r="168" spans="1:46" x14ac:dyDescent="0.25">
      <c r="A168" s="18" t="s">
        <v>26</v>
      </c>
      <c r="B168" s="18" t="s">
        <v>3530</v>
      </c>
      <c r="C168" s="18">
        <v>1.1261000000000001</v>
      </c>
      <c r="D168" s="18" t="s">
        <v>3067</v>
      </c>
      <c r="E168" s="18">
        <v>0.14829999999999999</v>
      </c>
      <c r="F168" s="18">
        <v>5087</v>
      </c>
      <c r="G168" s="27">
        <v>1.1327</v>
      </c>
      <c r="H168" s="27" t="s">
        <v>3389</v>
      </c>
      <c r="I168" s="27">
        <v>0.27</v>
      </c>
      <c r="J168" s="27">
        <v>3561</v>
      </c>
      <c r="K168" s="27"/>
      <c r="L168" s="18">
        <v>0.93130000000000002</v>
      </c>
      <c r="M168" s="18" t="s">
        <v>3179</v>
      </c>
      <c r="N168" s="18">
        <v>0.40889999999999999</v>
      </c>
      <c r="O168" s="18">
        <v>4644</v>
      </c>
      <c r="P168" s="26">
        <v>0.87360000000000004</v>
      </c>
      <c r="Q168" s="26" t="s">
        <v>3390</v>
      </c>
      <c r="R168" s="26">
        <v>0.22919999999999999</v>
      </c>
      <c r="S168" s="26">
        <v>3561</v>
      </c>
      <c r="T168" s="46"/>
      <c r="U168" s="46">
        <v>1.1047</v>
      </c>
      <c r="V168" s="46" t="s">
        <v>4283</v>
      </c>
      <c r="W168" s="46">
        <v>0.38729999999999998</v>
      </c>
      <c r="X168" s="46">
        <v>2612</v>
      </c>
      <c r="Y168" s="28">
        <v>1.0328999999999999</v>
      </c>
      <c r="Z168" s="28" t="s">
        <v>3854</v>
      </c>
      <c r="AA168" s="28">
        <v>0.83750000000000002</v>
      </c>
      <c r="AB168" s="28">
        <v>1968</v>
      </c>
      <c r="AC168" s="27"/>
      <c r="AD168" s="46">
        <v>1.0239</v>
      </c>
      <c r="AE168" s="46" t="s">
        <v>4113</v>
      </c>
      <c r="AF168" s="46">
        <v>0.84389999999999998</v>
      </c>
      <c r="AG168" s="46">
        <v>2433</v>
      </c>
      <c r="AH168" s="28">
        <v>1.0282</v>
      </c>
      <c r="AI168" s="28" t="s">
        <v>3855</v>
      </c>
      <c r="AJ168" s="28">
        <v>0.85589999999999999</v>
      </c>
      <c r="AK168" s="28">
        <v>1968</v>
      </c>
      <c r="AL168" s="18" t="s">
        <v>297</v>
      </c>
      <c r="AN168" s="18" t="s">
        <v>297</v>
      </c>
      <c r="AO168" s="18" t="s">
        <v>3537</v>
      </c>
      <c r="AP168" s="18" t="s">
        <v>297</v>
      </c>
      <c r="AQ168" s="18">
        <v>4.99</v>
      </c>
      <c r="AR168" s="18" t="s">
        <v>27</v>
      </c>
      <c r="AS168" s="18">
        <v>0.99199999999999999</v>
      </c>
      <c r="AT168" s="18" t="s">
        <v>3629</v>
      </c>
    </row>
    <row r="169" spans="1:46" x14ac:dyDescent="0.25">
      <c r="A169" s="18" t="s">
        <v>26</v>
      </c>
      <c r="B169" s="34" t="s">
        <v>3529</v>
      </c>
      <c r="C169" s="18">
        <v>1.1331</v>
      </c>
      <c r="D169" s="18" t="s">
        <v>3066</v>
      </c>
      <c r="E169" s="18">
        <v>0.152</v>
      </c>
      <c r="F169" s="18">
        <v>5105</v>
      </c>
      <c r="G169" s="27">
        <v>1.1002000000000001</v>
      </c>
      <c r="H169" s="27" t="s">
        <v>3387</v>
      </c>
      <c r="I169" s="27">
        <v>0.42920000000000003</v>
      </c>
      <c r="J169" s="27">
        <v>3570</v>
      </c>
      <c r="K169" s="27"/>
      <c r="L169" s="34">
        <v>1.2153</v>
      </c>
      <c r="M169" s="34" t="s">
        <v>3178</v>
      </c>
      <c r="N169" s="34">
        <v>3.39E-2</v>
      </c>
      <c r="O169" s="34">
        <v>4659</v>
      </c>
      <c r="P169" s="46">
        <v>1.1275999999999999</v>
      </c>
      <c r="Q169" s="46" t="s">
        <v>3388</v>
      </c>
      <c r="R169" s="46">
        <v>0.31590000000000001</v>
      </c>
      <c r="S169" s="46">
        <v>3570</v>
      </c>
      <c r="T169" s="46"/>
      <c r="U169" s="46">
        <v>1.0991</v>
      </c>
      <c r="V169" s="46" t="s">
        <v>4282</v>
      </c>
      <c r="W169" s="46">
        <v>0.45129999999999998</v>
      </c>
      <c r="X169" s="46">
        <v>2616</v>
      </c>
      <c r="Y169" s="28">
        <v>1.0266999999999999</v>
      </c>
      <c r="Z169" s="28" t="s">
        <v>3852</v>
      </c>
      <c r="AA169" s="28">
        <v>0.87760000000000005</v>
      </c>
      <c r="AB169" s="28">
        <v>1971</v>
      </c>
      <c r="AC169" s="27"/>
      <c r="AD169" s="46">
        <v>1.2108000000000001</v>
      </c>
      <c r="AE169" s="46" t="s">
        <v>4112</v>
      </c>
      <c r="AF169" s="46">
        <v>0.14360000000000001</v>
      </c>
      <c r="AG169" s="46">
        <v>2437</v>
      </c>
      <c r="AH169" s="28">
        <v>1.2041999999999999</v>
      </c>
      <c r="AI169" s="28" t="s">
        <v>3853</v>
      </c>
      <c r="AJ169" s="28">
        <v>0.26490000000000002</v>
      </c>
      <c r="AK169" s="28">
        <v>1971</v>
      </c>
      <c r="AL169" s="18" t="s">
        <v>297</v>
      </c>
      <c r="AN169" s="18" t="s">
        <v>297</v>
      </c>
      <c r="AO169" s="18" t="s">
        <v>3537</v>
      </c>
      <c r="AP169" s="18" t="s">
        <v>297</v>
      </c>
      <c r="AQ169" s="18">
        <v>4.99</v>
      </c>
      <c r="AR169" s="18" t="s">
        <v>27</v>
      </c>
      <c r="AS169" s="18">
        <v>0.99199999999999999</v>
      </c>
      <c r="AT169" s="18" t="s">
        <v>3629</v>
      </c>
    </row>
    <row r="170" spans="1:46" x14ac:dyDescent="0.25">
      <c r="A170" s="18" t="s">
        <v>26</v>
      </c>
      <c r="B170" s="40" t="s">
        <v>3527</v>
      </c>
      <c r="C170" s="34">
        <v>1.2512000000000001</v>
      </c>
      <c r="D170" s="34" t="s">
        <v>3064</v>
      </c>
      <c r="E170" s="34">
        <v>6.4999999999999997E-3</v>
      </c>
      <c r="F170" s="34">
        <v>5097</v>
      </c>
      <c r="G170" s="40">
        <v>1.4078999999999999</v>
      </c>
      <c r="H170" s="40" t="s">
        <v>3383</v>
      </c>
      <c r="I170" s="40">
        <v>2.3E-3</v>
      </c>
      <c r="J170" s="40">
        <v>3567</v>
      </c>
      <c r="K170" s="40"/>
      <c r="L170" s="18">
        <v>1.0077</v>
      </c>
      <c r="M170" s="18" t="s">
        <v>3176</v>
      </c>
      <c r="N170" s="18">
        <v>0.92889999999999995</v>
      </c>
      <c r="O170" s="18">
        <v>4656</v>
      </c>
      <c r="P170" s="46">
        <v>0.81850000000000001</v>
      </c>
      <c r="Q170" s="46" t="s">
        <v>3384</v>
      </c>
      <c r="R170" s="46">
        <v>7.0699999999999999E-2</v>
      </c>
      <c r="S170" s="46">
        <v>3567</v>
      </c>
      <c r="T170" s="46"/>
      <c r="U170" s="46">
        <v>1.0645</v>
      </c>
      <c r="V170" s="46" t="s">
        <v>4280</v>
      </c>
      <c r="W170" s="46">
        <v>0.59309999999999996</v>
      </c>
      <c r="X170" s="46">
        <v>2615</v>
      </c>
      <c r="Y170" s="28">
        <v>1.1639999999999999</v>
      </c>
      <c r="Z170" s="28" t="s">
        <v>3848</v>
      </c>
      <c r="AA170" s="28">
        <v>0.33710000000000001</v>
      </c>
      <c r="AB170" s="28">
        <v>1970</v>
      </c>
      <c r="AC170" s="27"/>
      <c r="AD170" s="46">
        <v>1.0032000000000001</v>
      </c>
      <c r="AE170" s="46" t="s">
        <v>4110</v>
      </c>
      <c r="AF170" s="46">
        <v>0.97909999999999997</v>
      </c>
      <c r="AG170" s="46">
        <v>2436</v>
      </c>
      <c r="AH170" s="28">
        <v>0.88539999999999996</v>
      </c>
      <c r="AI170" s="28" t="s">
        <v>3849</v>
      </c>
      <c r="AJ170" s="28">
        <v>0.43240000000000001</v>
      </c>
      <c r="AK170" s="28">
        <v>1970</v>
      </c>
      <c r="AL170" s="18" t="s">
        <v>297</v>
      </c>
      <c r="AN170" s="18" t="s">
        <v>297</v>
      </c>
      <c r="AO170" s="18" t="s">
        <v>3537</v>
      </c>
      <c r="AP170" s="18" t="s">
        <v>297</v>
      </c>
      <c r="AQ170" s="18">
        <v>4.99</v>
      </c>
      <c r="AR170" s="18" t="s">
        <v>27</v>
      </c>
      <c r="AS170" s="18">
        <v>0.99199999999999999</v>
      </c>
      <c r="AT170" s="18" t="s">
        <v>3629</v>
      </c>
    </row>
    <row r="171" spans="1:46" x14ac:dyDescent="0.25">
      <c r="A171" s="32" t="s">
        <v>26</v>
      </c>
      <c r="B171" s="32" t="s">
        <v>3528</v>
      </c>
      <c r="C171" s="32">
        <v>1.1541999999999999</v>
      </c>
      <c r="D171" s="32" t="s">
        <v>3065</v>
      </c>
      <c r="E171" s="32">
        <v>8.4699999999999998E-2</v>
      </c>
      <c r="F171" s="32">
        <v>5086</v>
      </c>
      <c r="G171" s="62">
        <v>1.2282</v>
      </c>
      <c r="H171" s="62" t="s">
        <v>3385</v>
      </c>
      <c r="I171" s="62">
        <v>7.3099999999999998E-2</v>
      </c>
      <c r="J171" s="62">
        <v>3563</v>
      </c>
      <c r="K171" s="62"/>
      <c r="L171" s="32">
        <v>0.94430000000000003</v>
      </c>
      <c r="M171" s="32" t="s">
        <v>3177</v>
      </c>
      <c r="N171" s="32">
        <v>0.51200000000000001</v>
      </c>
      <c r="O171" s="32">
        <v>4647</v>
      </c>
      <c r="P171" s="47">
        <v>0.84960000000000002</v>
      </c>
      <c r="Q171" s="47" t="s">
        <v>3386</v>
      </c>
      <c r="R171" s="47">
        <v>0.152</v>
      </c>
      <c r="S171" s="47">
        <v>3563</v>
      </c>
      <c r="T171" s="47"/>
      <c r="U171" s="47">
        <v>0.99960000000000004</v>
      </c>
      <c r="V171" s="47" t="s">
        <v>4281</v>
      </c>
      <c r="W171" s="47">
        <v>0.99719999999999998</v>
      </c>
      <c r="X171" s="47">
        <v>2610</v>
      </c>
      <c r="Y171" s="2">
        <v>1.1205000000000001</v>
      </c>
      <c r="Z171" s="2" t="s">
        <v>3850</v>
      </c>
      <c r="AA171" s="2">
        <v>0.4819</v>
      </c>
      <c r="AB171" s="2">
        <v>1967</v>
      </c>
      <c r="AC171" s="62"/>
      <c r="AD171" s="47">
        <v>0.82750000000000001</v>
      </c>
      <c r="AE171" s="47" t="s">
        <v>4111</v>
      </c>
      <c r="AF171" s="47">
        <v>0.1318</v>
      </c>
      <c r="AG171" s="47">
        <v>2432</v>
      </c>
      <c r="AH171" s="2">
        <v>0.75219999999999998</v>
      </c>
      <c r="AI171" s="2" t="s">
        <v>3851</v>
      </c>
      <c r="AJ171" s="2">
        <v>7.3899999999999993E-2</v>
      </c>
      <c r="AK171" s="2">
        <v>1967</v>
      </c>
      <c r="AL171" s="32" t="s">
        <v>297</v>
      </c>
      <c r="AM171" s="32"/>
      <c r="AN171" s="32" t="s">
        <v>297</v>
      </c>
      <c r="AO171" s="32" t="s">
        <v>3537</v>
      </c>
      <c r="AP171" s="18" t="s">
        <v>297</v>
      </c>
      <c r="AQ171" s="18">
        <v>4.99</v>
      </c>
      <c r="AR171" s="32" t="s">
        <v>27</v>
      </c>
      <c r="AS171" s="32">
        <v>0.99199999999999999</v>
      </c>
      <c r="AT171" s="32" t="s">
        <v>3629</v>
      </c>
    </row>
    <row r="172" spans="1:46" x14ac:dyDescent="0.25">
      <c r="A172" s="18" t="s">
        <v>26</v>
      </c>
      <c r="B172" s="18" t="s">
        <v>3531</v>
      </c>
      <c r="C172" s="18">
        <v>1.0364</v>
      </c>
      <c r="D172" s="18" t="s">
        <v>3068</v>
      </c>
      <c r="E172" s="18">
        <v>0.66490000000000005</v>
      </c>
      <c r="F172" s="18">
        <v>4977</v>
      </c>
      <c r="G172" s="27">
        <v>1.1023000000000001</v>
      </c>
      <c r="H172" s="27" t="s">
        <v>3391</v>
      </c>
      <c r="I172" s="27">
        <v>0.38469999999999999</v>
      </c>
      <c r="J172" s="27">
        <v>3483</v>
      </c>
      <c r="K172" s="27"/>
      <c r="L172" s="18">
        <v>0.90920000000000001</v>
      </c>
      <c r="M172" s="18" t="s">
        <v>3180</v>
      </c>
      <c r="N172" s="18">
        <v>0.26740000000000003</v>
      </c>
      <c r="O172" s="18">
        <v>4546</v>
      </c>
      <c r="P172" s="46">
        <v>0.84830000000000005</v>
      </c>
      <c r="Q172" s="46" t="s">
        <v>3392</v>
      </c>
      <c r="R172" s="46">
        <v>0.1356</v>
      </c>
      <c r="S172" s="46">
        <v>3483</v>
      </c>
      <c r="T172" s="46"/>
      <c r="U172" s="46">
        <v>1.0737000000000001</v>
      </c>
      <c r="V172" s="46" t="s">
        <v>4284</v>
      </c>
      <c r="W172" s="46">
        <v>0.54290000000000005</v>
      </c>
      <c r="X172" s="46">
        <v>2569</v>
      </c>
      <c r="Y172" s="28">
        <v>1.1424000000000001</v>
      </c>
      <c r="Z172" s="28" t="s">
        <v>3856</v>
      </c>
      <c r="AA172" s="28">
        <v>0.4002</v>
      </c>
      <c r="AB172" s="28">
        <v>1931</v>
      </c>
      <c r="AC172" s="27"/>
      <c r="AD172" s="46">
        <v>0.89980000000000004</v>
      </c>
      <c r="AE172" s="46" t="s">
        <v>4114</v>
      </c>
      <c r="AF172" s="46">
        <v>0.38369999999999999</v>
      </c>
      <c r="AG172" s="46">
        <v>2390</v>
      </c>
      <c r="AH172" s="28">
        <v>0.85219999999999996</v>
      </c>
      <c r="AI172" s="28" t="s">
        <v>3857</v>
      </c>
      <c r="AJ172" s="28">
        <v>0.29759999999999998</v>
      </c>
      <c r="AK172" s="28">
        <v>1931</v>
      </c>
      <c r="AL172" s="18" t="s">
        <v>297</v>
      </c>
      <c r="AN172" s="18" t="s">
        <v>297</v>
      </c>
      <c r="AO172" s="18" t="s">
        <v>3537</v>
      </c>
      <c r="AP172" s="18" t="s">
        <v>297</v>
      </c>
      <c r="AQ172" s="18">
        <v>4.99</v>
      </c>
      <c r="AR172" s="18" t="s">
        <v>27</v>
      </c>
      <c r="AS172" s="18">
        <v>0.99199999999999999</v>
      </c>
      <c r="AT172" s="18" t="s">
        <v>3629</v>
      </c>
    </row>
    <row r="173" spans="1:46" x14ac:dyDescent="0.25">
      <c r="A173" s="32" t="s">
        <v>26</v>
      </c>
      <c r="B173" s="32" t="s">
        <v>3525</v>
      </c>
      <c r="C173" s="32">
        <v>1.1009</v>
      </c>
      <c r="D173" s="32" t="s">
        <v>3069</v>
      </c>
      <c r="E173" s="32">
        <v>0.247</v>
      </c>
      <c r="F173" s="32">
        <v>4988</v>
      </c>
      <c r="G173" s="62">
        <v>1.1452</v>
      </c>
      <c r="H173" s="62" t="s">
        <v>3393</v>
      </c>
      <c r="I173" s="62">
        <v>0.2399</v>
      </c>
      <c r="J173" s="62">
        <v>3492</v>
      </c>
      <c r="K173" s="62"/>
      <c r="L173" s="32">
        <v>1.0465</v>
      </c>
      <c r="M173" s="32" t="s">
        <v>3181</v>
      </c>
      <c r="N173" s="32">
        <v>0.59719999999999995</v>
      </c>
      <c r="O173" s="32">
        <v>4563</v>
      </c>
      <c r="P173" s="47">
        <v>1.0034000000000001</v>
      </c>
      <c r="Q173" s="47" t="s">
        <v>3394</v>
      </c>
      <c r="R173" s="47">
        <v>0.97609999999999997</v>
      </c>
      <c r="S173" s="47">
        <v>3492</v>
      </c>
      <c r="T173" s="47"/>
      <c r="U173" s="47">
        <v>1.0153000000000001</v>
      </c>
      <c r="V173" s="47" t="s">
        <v>4285</v>
      </c>
      <c r="W173" s="47">
        <v>0.89670000000000005</v>
      </c>
      <c r="X173" s="47">
        <v>2573</v>
      </c>
      <c r="Y173" s="28">
        <v>1.0804</v>
      </c>
      <c r="Z173" s="28" t="s">
        <v>3858</v>
      </c>
      <c r="AA173" s="28">
        <v>0.63239999999999996</v>
      </c>
      <c r="AB173" s="28">
        <v>1938</v>
      </c>
      <c r="AC173" s="62"/>
      <c r="AD173" s="47">
        <v>0.98919999999999997</v>
      </c>
      <c r="AE173" s="47" t="s">
        <v>4115</v>
      </c>
      <c r="AF173" s="47">
        <v>0.92859999999999998</v>
      </c>
      <c r="AG173" s="47">
        <v>2396</v>
      </c>
      <c r="AH173" s="28">
        <v>0.9768</v>
      </c>
      <c r="AI173" s="28" t="s">
        <v>3859</v>
      </c>
      <c r="AJ173" s="28">
        <v>0.87980000000000003</v>
      </c>
      <c r="AK173" s="28">
        <v>1938</v>
      </c>
      <c r="AL173" s="32" t="s">
        <v>297</v>
      </c>
      <c r="AM173" s="32"/>
      <c r="AN173" s="32" t="s">
        <v>297</v>
      </c>
      <c r="AO173" s="32" t="s">
        <v>3537</v>
      </c>
      <c r="AP173" s="18" t="s">
        <v>297</v>
      </c>
      <c r="AQ173" s="18">
        <v>4.99</v>
      </c>
      <c r="AR173" s="32" t="s">
        <v>27</v>
      </c>
      <c r="AS173" s="32">
        <v>0.99199999999999999</v>
      </c>
      <c r="AT173" s="32" t="s">
        <v>3629</v>
      </c>
    </row>
    <row r="174" spans="1:46" x14ac:dyDescent="0.25">
      <c r="A174" s="41" t="s">
        <v>26</v>
      </c>
      <c r="B174" s="64" t="s">
        <v>3532</v>
      </c>
      <c r="C174" s="64">
        <v>0.61470000000000002</v>
      </c>
      <c r="D174" s="64" t="s">
        <v>2507</v>
      </c>
      <c r="E174" s="64">
        <v>3.2899999999999999E-2</v>
      </c>
      <c r="F174" s="64">
        <v>835</v>
      </c>
      <c r="G174" s="41">
        <v>0.95550000000000002</v>
      </c>
      <c r="H174" s="41" t="s">
        <v>3479</v>
      </c>
      <c r="I174" s="41">
        <v>0.89539999999999997</v>
      </c>
      <c r="J174" s="41">
        <v>582</v>
      </c>
      <c r="K174" s="41"/>
      <c r="L174" s="41">
        <v>0.91469999999999996</v>
      </c>
      <c r="M174" s="41" t="s">
        <v>3224</v>
      </c>
      <c r="N174" s="41">
        <v>0.73899999999999999</v>
      </c>
      <c r="O174" s="41">
        <v>740</v>
      </c>
      <c r="P174" s="41">
        <v>0.67810000000000004</v>
      </c>
      <c r="Q174" s="41" t="s">
        <v>3480</v>
      </c>
      <c r="R174" s="41">
        <v>0.23180000000000001</v>
      </c>
      <c r="S174" s="41">
        <v>582</v>
      </c>
      <c r="T174" s="41"/>
      <c r="U174" s="42">
        <v>0.75509999999999999</v>
      </c>
      <c r="V174" s="42" t="s">
        <v>4344</v>
      </c>
      <c r="W174" s="42">
        <v>0.4194</v>
      </c>
      <c r="X174" s="42">
        <v>449</v>
      </c>
      <c r="Y174" s="31">
        <v>0.83430000000000004</v>
      </c>
      <c r="Z174" s="31" t="s">
        <v>3976</v>
      </c>
      <c r="AA174" s="31">
        <v>0.71740000000000004</v>
      </c>
      <c r="AB174" s="31">
        <v>335</v>
      </c>
      <c r="AC174" s="42"/>
      <c r="AD174" s="42">
        <v>0.9607</v>
      </c>
      <c r="AE174" s="42" t="s">
        <v>4174</v>
      </c>
      <c r="AF174" s="42">
        <v>0.91749999999999998</v>
      </c>
      <c r="AG174" s="42">
        <v>415</v>
      </c>
      <c r="AH174" s="31">
        <v>0.84930000000000005</v>
      </c>
      <c r="AI174" s="31" t="s">
        <v>3977</v>
      </c>
      <c r="AJ174" s="31">
        <v>0.72260000000000002</v>
      </c>
      <c r="AK174" s="31">
        <v>335</v>
      </c>
      <c r="AL174" s="41" t="s">
        <v>297</v>
      </c>
      <c r="AM174" s="41"/>
      <c r="AN174" s="41" t="s">
        <v>297</v>
      </c>
      <c r="AO174" s="41" t="s">
        <v>3537</v>
      </c>
      <c r="AP174" s="41" t="s">
        <v>297</v>
      </c>
      <c r="AQ174" s="41">
        <v>4.99</v>
      </c>
      <c r="AR174" s="41" t="s">
        <v>27</v>
      </c>
      <c r="AS174" s="41">
        <v>0.99199999999999999</v>
      </c>
      <c r="AT174" s="41" t="s">
        <v>3629</v>
      </c>
    </row>
    <row r="177" spans="1:2" x14ac:dyDescent="0.25">
      <c r="A177" s="34"/>
      <c r="B177" s="18" t="s">
        <v>3645</v>
      </c>
    </row>
    <row r="179" spans="1:2" x14ac:dyDescent="0.25">
      <c r="A179" s="38"/>
      <c r="B179" s="18" t="s">
        <v>3646</v>
      </c>
    </row>
  </sheetData>
  <sortState ref="A1:AV179">
    <sortCondition ref="AR5:AR174"/>
    <sortCondition ref="A5:A174"/>
    <sortCondition ref="B5:B174"/>
  </sortState>
  <mergeCells count="12">
    <mergeCell ref="U2:AB2"/>
    <mergeCell ref="AD2:AK2"/>
    <mergeCell ref="U3:X3"/>
    <mergeCell ref="Y3:AB3"/>
    <mergeCell ref="AD3:AG3"/>
    <mergeCell ref="AH3:AK3"/>
    <mergeCell ref="C2:J2"/>
    <mergeCell ref="C3:F3"/>
    <mergeCell ref="G3:J3"/>
    <mergeCell ref="L3:O3"/>
    <mergeCell ref="P3:S3"/>
    <mergeCell ref="L2:S2"/>
  </mergeCells>
  <conditionalFormatting sqref="W2:W174 W760:W1048576">
    <cfRule type="cellIs" dxfId="22" priority="9" operator="lessThan">
      <formula>0.0031</formula>
    </cfRule>
    <cfRule type="cellIs" dxfId="21" priority="13" operator="lessThan">
      <formula>0.051</formula>
    </cfRule>
  </conditionalFormatting>
  <conditionalFormatting sqref="AA2:AA174 AA760:AA1048576">
    <cfRule type="cellIs" dxfId="20" priority="7" operator="lessThan">
      <formula>0.0031</formula>
    </cfRule>
    <cfRule type="cellIs" dxfId="19" priority="8" operator="lessThan">
      <formula>0.0031</formula>
    </cfRule>
    <cfRule type="cellIs" dxfId="18" priority="12" operator="lessThan">
      <formula>0.051</formula>
    </cfRule>
  </conditionalFormatting>
  <conditionalFormatting sqref="AF2:AF174 AF760:AF1048576">
    <cfRule type="cellIs" dxfId="17" priority="3" operator="lessThan">
      <formula>0.0031</formula>
    </cfRule>
    <cfRule type="cellIs" dxfId="16" priority="4" operator="lessThan">
      <formula>0.05</formula>
    </cfRule>
    <cfRule type="cellIs" dxfId="15" priority="6" operator="lessThan">
      <formula>0.031</formula>
    </cfRule>
    <cfRule type="cellIs" dxfId="14" priority="11" operator="lessThan">
      <formula>0.051</formula>
    </cfRule>
  </conditionalFormatting>
  <conditionalFormatting sqref="AJ2:AJ174 AJ760:AJ1048576">
    <cfRule type="cellIs" dxfId="13" priority="5" operator="lessThan">
      <formula>0.0031</formula>
    </cfRule>
    <cfRule type="cellIs" dxfId="12" priority="10" operator="lessThan">
      <formula>0.051</formula>
    </cfRule>
  </conditionalFormatting>
  <conditionalFormatting sqref="AA2:AA174 AA309:AA1048576">
    <cfRule type="cellIs" dxfId="11" priority="1" operator="lessThan">
      <formula>0.0031</formula>
    </cfRule>
    <cfRule type="cellIs" dxfId="10" priority="2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J34"/>
  <sheetViews>
    <sheetView zoomScale="90" zoomScaleNormal="90" workbookViewId="0">
      <selection activeCell="A17" sqref="A17"/>
    </sheetView>
  </sheetViews>
  <sheetFormatPr defaultColWidth="8.85546875" defaultRowHeight="15" x14ac:dyDescent="0.25"/>
  <cols>
    <col min="1" max="1" width="78.7109375" customWidth="1"/>
    <col min="2" max="2" width="14.140625" customWidth="1"/>
    <col min="3" max="3" width="12.85546875" customWidth="1"/>
    <col min="4" max="4" width="12.7109375" customWidth="1"/>
    <col min="5" max="5" width="13.42578125" customWidth="1"/>
    <col min="6" max="6" width="13.7109375" customWidth="1"/>
    <col min="7" max="7" width="12.7109375" customWidth="1"/>
    <col min="8" max="8" width="13.5703125" customWidth="1"/>
    <col min="9" max="9" width="13.28515625" customWidth="1"/>
  </cols>
  <sheetData>
    <row r="1" spans="1:10" s="28" customFormat="1" x14ac:dyDescent="0.25">
      <c r="A1" s="43" t="s">
        <v>3649</v>
      </c>
      <c r="B1" s="18"/>
      <c r="C1" s="18"/>
      <c r="D1" s="18"/>
      <c r="J1" s="14"/>
    </row>
    <row r="2" spans="1:10" x14ac:dyDescent="0.25">
      <c r="A2" s="56"/>
      <c r="B2" s="102" t="s">
        <v>3647</v>
      </c>
      <c r="C2" s="102"/>
      <c r="D2" s="102"/>
      <c r="E2" s="102"/>
      <c r="F2" s="102"/>
      <c r="G2" s="102"/>
      <c r="H2" s="102"/>
      <c r="I2" s="102"/>
      <c r="J2" s="14"/>
    </row>
    <row r="3" spans="1:10" x14ac:dyDescent="0.25">
      <c r="A3" s="44" t="s">
        <v>3650</v>
      </c>
      <c r="B3" s="45" t="s">
        <v>4374</v>
      </c>
      <c r="C3" s="33" t="s">
        <v>4375</v>
      </c>
      <c r="D3" s="45" t="s">
        <v>4376</v>
      </c>
      <c r="E3" s="33" t="s">
        <v>4377</v>
      </c>
      <c r="F3" s="70" t="s">
        <v>4378</v>
      </c>
      <c r="G3" s="70" t="s">
        <v>4379</v>
      </c>
      <c r="H3" s="70" t="s">
        <v>4380</v>
      </c>
      <c r="I3" s="70" t="s">
        <v>4381</v>
      </c>
      <c r="J3" s="14"/>
    </row>
    <row r="4" spans="1:10" x14ac:dyDescent="0.25">
      <c r="A4" s="20" t="s">
        <v>3232</v>
      </c>
      <c r="B4" s="23">
        <v>1</v>
      </c>
      <c r="C4" s="23">
        <v>2</v>
      </c>
      <c r="D4" s="23">
        <v>1</v>
      </c>
      <c r="E4" s="23">
        <v>0</v>
      </c>
      <c r="F4" s="23">
        <v>1</v>
      </c>
      <c r="G4" s="23">
        <v>1</v>
      </c>
      <c r="H4" s="23">
        <v>2</v>
      </c>
      <c r="I4" s="37">
        <v>1</v>
      </c>
      <c r="J4" s="14"/>
    </row>
    <row r="5" spans="1:10" x14ac:dyDescent="0.25">
      <c r="A5" s="20" t="s">
        <v>3233</v>
      </c>
      <c r="B5" s="23">
        <v>1</v>
      </c>
      <c r="C5" s="23">
        <v>1</v>
      </c>
      <c r="D5" s="23">
        <v>1</v>
      </c>
      <c r="E5" s="23">
        <v>1</v>
      </c>
      <c r="F5" s="23">
        <v>1</v>
      </c>
      <c r="G5" s="23">
        <v>1</v>
      </c>
      <c r="H5" s="23">
        <v>0</v>
      </c>
      <c r="I5" s="23">
        <v>1</v>
      </c>
      <c r="J5" s="14"/>
    </row>
    <row r="6" spans="1:10" x14ac:dyDescent="0.25">
      <c r="A6" s="18" t="s">
        <v>3234</v>
      </c>
      <c r="B6" s="18">
        <v>0</v>
      </c>
      <c r="C6" s="18">
        <v>2</v>
      </c>
      <c r="D6" s="18">
        <v>0</v>
      </c>
      <c r="E6" s="18">
        <v>0</v>
      </c>
      <c r="F6" s="18">
        <v>1</v>
      </c>
      <c r="G6" s="18">
        <v>0</v>
      </c>
      <c r="H6" s="18">
        <v>0</v>
      </c>
      <c r="I6" s="18">
        <v>0</v>
      </c>
      <c r="J6" s="14"/>
    </row>
    <row r="7" spans="1:10" x14ac:dyDescent="0.25">
      <c r="A7" s="18" t="s">
        <v>3235</v>
      </c>
      <c r="B7" s="23">
        <v>2</v>
      </c>
      <c r="C7" s="23">
        <v>1</v>
      </c>
      <c r="D7" s="23">
        <v>1</v>
      </c>
      <c r="E7" s="23">
        <v>1</v>
      </c>
      <c r="F7" s="23">
        <v>2</v>
      </c>
      <c r="G7" s="23">
        <v>0</v>
      </c>
      <c r="H7" s="23">
        <v>0</v>
      </c>
      <c r="I7" s="23">
        <v>0</v>
      </c>
      <c r="J7" s="14"/>
    </row>
    <row r="8" spans="1:10" x14ac:dyDescent="0.25">
      <c r="A8" s="20" t="s">
        <v>3236</v>
      </c>
      <c r="B8" s="23">
        <v>2</v>
      </c>
      <c r="C8" s="23">
        <v>0</v>
      </c>
      <c r="D8" s="23">
        <v>1</v>
      </c>
      <c r="E8" s="23">
        <v>1</v>
      </c>
      <c r="F8" s="23">
        <v>1</v>
      </c>
      <c r="G8" s="37">
        <v>1</v>
      </c>
      <c r="H8" s="23">
        <v>0</v>
      </c>
      <c r="I8" s="23">
        <v>1</v>
      </c>
      <c r="J8" s="14"/>
    </row>
    <row r="9" spans="1:10" x14ac:dyDescent="0.25">
      <c r="A9" s="20" t="s">
        <v>3237</v>
      </c>
      <c r="B9" s="23">
        <v>1</v>
      </c>
      <c r="C9" s="23">
        <v>1</v>
      </c>
      <c r="D9" s="23">
        <v>1</v>
      </c>
      <c r="E9" s="23">
        <v>2</v>
      </c>
      <c r="F9" s="23">
        <v>1</v>
      </c>
      <c r="G9" s="23">
        <v>0</v>
      </c>
      <c r="H9" s="23">
        <v>1</v>
      </c>
      <c r="I9" s="23">
        <v>1</v>
      </c>
      <c r="J9" s="14"/>
    </row>
    <row r="10" spans="1:10" x14ac:dyDescent="0.25">
      <c r="A10" s="18" t="s">
        <v>3238</v>
      </c>
      <c r="B10" s="23">
        <v>2</v>
      </c>
      <c r="C10" s="23">
        <v>2</v>
      </c>
      <c r="D10" s="23">
        <v>2</v>
      </c>
      <c r="E10" s="23">
        <v>2</v>
      </c>
      <c r="F10" s="23">
        <v>0</v>
      </c>
      <c r="G10" s="37">
        <v>1</v>
      </c>
      <c r="H10" s="23">
        <v>4</v>
      </c>
      <c r="I10" s="37">
        <v>4</v>
      </c>
      <c r="J10" s="14"/>
    </row>
    <row r="11" spans="1:10" x14ac:dyDescent="0.25">
      <c r="A11" s="18" t="s">
        <v>3239</v>
      </c>
      <c r="B11" s="23">
        <v>1</v>
      </c>
      <c r="C11" s="23">
        <v>1</v>
      </c>
      <c r="D11" s="23">
        <v>0</v>
      </c>
      <c r="E11" s="23">
        <v>1</v>
      </c>
      <c r="F11" s="23">
        <v>0</v>
      </c>
      <c r="G11" s="23">
        <v>0</v>
      </c>
      <c r="H11" s="23">
        <v>0</v>
      </c>
      <c r="I11" s="23">
        <v>1</v>
      </c>
      <c r="J11" s="14"/>
    </row>
    <row r="12" spans="1:10" x14ac:dyDescent="0.25">
      <c r="A12" s="20" t="s">
        <v>3240</v>
      </c>
      <c r="B12" s="23">
        <v>4</v>
      </c>
      <c r="C12" s="23">
        <v>1</v>
      </c>
      <c r="D12" s="23">
        <v>0</v>
      </c>
      <c r="E12" s="23">
        <v>2</v>
      </c>
      <c r="F12" s="23">
        <v>4</v>
      </c>
      <c r="G12" s="23">
        <v>1</v>
      </c>
      <c r="H12" s="23">
        <v>1</v>
      </c>
      <c r="I12" s="23">
        <v>1</v>
      </c>
      <c r="J12" s="14"/>
    </row>
    <row r="13" spans="1:10" x14ac:dyDescent="0.25">
      <c r="A13" s="18" t="s">
        <v>377</v>
      </c>
      <c r="B13" s="23">
        <v>1</v>
      </c>
      <c r="C13" s="23">
        <v>0</v>
      </c>
      <c r="D13" s="23">
        <v>1</v>
      </c>
      <c r="E13" s="37">
        <v>1</v>
      </c>
      <c r="F13" s="23">
        <v>3</v>
      </c>
      <c r="G13" s="23">
        <v>2</v>
      </c>
      <c r="H13" s="23">
        <v>3</v>
      </c>
      <c r="I13" s="23">
        <v>2</v>
      </c>
      <c r="J13" s="14"/>
    </row>
    <row r="14" spans="1:10" x14ac:dyDescent="0.25">
      <c r="F14" s="2"/>
      <c r="G14" s="2"/>
      <c r="H14" s="2"/>
      <c r="I14" s="2"/>
      <c r="J14" s="14"/>
    </row>
    <row r="15" spans="1:10" x14ac:dyDescent="0.25">
      <c r="A15" s="41" t="s">
        <v>2991</v>
      </c>
      <c r="B15" s="41">
        <f>SUM(B4:B13)</f>
        <v>15</v>
      </c>
      <c r="C15" s="41">
        <f>SUM(C4:C13)</f>
        <v>11</v>
      </c>
      <c r="D15" s="41">
        <f>SUM(D4:D13)</f>
        <v>8</v>
      </c>
      <c r="E15" s="41">
        <f>SUM(E4:E13)</f>
        <v>11</v>
      </c>
      <c r="F15" s="42">
        <f>SUM(F3:F13)</f>
        <v>14</v>
      </c>
      <c r="G15" s="42">
        <f>SUM(G3:G13)</f>
        <v>7</v>
      </c>
      <c r="H15" s="42">
        <f t="shared" ref="H15:I15" si="0">SUM(H3:H13)</f>
        <v>11</v>
      </c>
      <c r="I15" s="42">
        <f t="shared" si="0"/>
        <v>12</v>
      </c>
      <c r="J15" s="14"/>
    </row>
    <row r="16" spans="1:10" x14ac:dyDescent="0.25">
      <c r="B16" s="18"/>
      <c r="C16" s="18"/>
      <c r="D16" s="18"/>
      <c r="J16" s="14"/>
    </row>
    <row r="17" spans="1:10" x14ac:dyDescent="0.25">
      <c r="A17" s="79" t="s">
        <v>4389</v>
      </c>
      <c r="B17" s="18"/>
      <c r="C17" s="18"/>
      <c r="D17" s="18"/>
      <c r="J17" s="14"/>
    </row>
    <row r="18" spans="1:10" x14ac:dyDescent="0.25">
      <c r="B18" s="29"/>
      <c r="C18" s="29"/>
      <c r="D18" s="29"/>
      <c r="E18" s="29"/>
      <c r="J18" s="14"/>
    </row>
    <row r="19" spans="1:10" x14ac:dyDescent="0.25">
      <c r="A19" s="19"/>
      <c r="B19" s="21"/>
      <c r="C19" s="21"/>
      <c r="D19" s="25"/>
      <c r="E19" s="16"/>
      <c r="J19" s="14"/>
    </row>
    <row r="20" spans="1:10" x14ac:dyDescent="0.25">
      <c r="A20" s="22"/>
      <c r="B20" s="23"/>
      <c r="C20" s="23"/>
      <c r="D20" s="23"/>
      <c r="E20" s="23"/>
      <c r="J20" s="14"/>
    </row>
    <row r="21" spans="1:10" x14ac:dyDescent="0.25">
      <c r="A21" s="22"/>
      <c r="B21" s="23"/>
      <c r="C21" s="23"/>
      <c r="D21" s="23"/>
      <c r="E21" s="23"/>
      <c r="J21" s="14"/>
    </row>
    <row r="22" spans="1:10" x14ac:dyDescent="0.25">
      <c r="A22" s="22"/>
      <c r="B22" s="23"/>
      <c r="C22" s="23"/>
      <c r="D22" s="23"/>
      <c r="E22" s="23"/>
      <c r="J22" s="14"/>
    </row>
    <row r="23" spans="1:10" x14ac:dyDescent="0.25">
      <c r="A23" s="22"/>
      <c r="B23" s="23"/>
      <c r="C23" s="23"/>
      <c r="D23" s="23"/>
      <c r="E23" s="23"/>
      <c r="J23" s="14"/>
    </row>
    <row r="24" spans="1:10" x14ac:dyDescent="0.25">
      <c r="A24" s="22"/>
      <c r="B24" s="23"/>
      <c r="C24" s="23"/>
      <c r="D24" s="23"/>
      <c r="E24" s="23"/>
      <c r="J24" s="14"/>
    </row>
    <row r="25" spans="1:10" x14ac:dyDescent="0.25">
      <c r="A25" s="22"/>
      <c r="B25" s="23"/>
      <c r="C25" s="23"/>
      <c r="D25" s="23"/>
      <c r="E25" s="23"/>
      <c r="J25" s="14"/>
    </row>
    <row r="26" spans="1:10" x14ac:dyDescent="0.25">
      <c r="A26" s="22"/>
      <c r="B26" s="23"/>
      <c r="C26" s="23"/>
      <c r="D26" s="23"/>
      <c r="E26" s="23"/>
      <c r="J26" s="14"/>
    </row>
    <row r="27" spans="1:10" x14ac:dyDescent="0.25">
      <c r="A27" s="22"/>
      <c r="B27" s="23"/>
      <c r="C27" s="23"/>
      <c r="D27" s="23"/>
      <c r="E27" s="23"/>
      <c r="J27" s="14"/>
    </row>
    <row r="28" spans="1:10" x14ac:dyDescent="0.25">
      <c r="A28" s="22"/>
      <c r="B28" s="23"/>
      <c r="C28" s="23"/>
      <c r="D28" s="23"/>
      <c r="E28" s="23"/>
      <c r="J28" s="14"/>
    </row>
    <row r="29" spans="1:10" x14ac:dyDescent="0.25">
      <c r="A29" s="22"/>
      <c r="B29" s="23"/>
      <c r="C29" s="23"/>
      <c r="D29" s="23"/>
      <c r="E29" s="23"/>
      <c r="J29" s="14"/>
    </row>
    <row r="30" spans="1:10" x14ac:dyDescent="0.25">
      <c r="A30" s="22"/>
      <c r="B30" s="23"/>
      <c r="C30" s="23"/>
      <c r="D30" s="23"/>
      <c r="E30" s="23"/>
      <c r="J30" s="14"/>
    </row>
    <row r="31" spans="1:10" x14ac:dyDescent="0.25">
      <c r="A31" s="22"/>
      <c r="B31" s="23"/>
      <c r="C31" s="23"/>
      <c r="D31" s="23"/>
      <c r="E31" s="23"/>
    </row>
    <row r="32" spans="1:10" x14ac:dyDescent="0.25">
      <c r="A32" s="20"/>
      <c r="B32" s="23"/>
      <c r="C32" s="23"/>
      <c r="D32" s="23"/>
      <c r="E32" s="23"/>
    </row>
    <row r="33" spans="1:5" x14ac:dyDescent="0.25">
      <c r="A33" s="20"/>
      <c r="B33" s="23"/>
      <c r="C33" s="23"/>
      <c r="D33" s="23"/>
      <c r="E33" s="23"/>
    </row>
    <row r="34" spans="1:5" x14ac:dyDescent="0.25">
      <c r="A34" s="20"/>
      <c r="B34" s="18"/>
      <c r="C34" s="18"/>
      <c r="D34" s="18"/>
      <c r="E34" s="18"/>
    </row>
  </sheetData>
  <sortState ref="A40:E55">
    <sortCondition ref="A40"/>
  </sortState>
  <mergeCells count="1">
    <mergeCell ref="B2:I2"/>
  </mergeCells>
  <printOptions horizontalCentered="1" verticalCentered="1" gridLines="1"/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Supplementary Table 1.</vt:lpstr>
      <vt:lpstr>Substance dependence</vt:lpstr>
      <vt:lpstr>Anorexia</vt:lpstr>
      <vt:lpstr>Supplementary table</vt:lpstr>
      <vt:lpstr>Adjusted kids</vt:lpstr>
      <vt:lpstr>Adjusted mums</vt:lpstr>
      <vt:lpstr>Supplementary Table 2. </vt:lpstr>
      <vt:lpstr>Supplementary Table 3.</vt:lpstr>
      <vt:lpstr>Supplementary Table 4.</vt:lpstr>
      <vt:lpstr>Supplementary Table 5.</vt:lpstr>
      <vt:lpstr>Supplementary Table 6.</vt:lpstr>
      <vt:lpstr>'Supplementary Table 4.'!Print_Area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Khouja</dc:creator>
  <cp:lastModifiedBy>J Khouja</cp:lastModifiedBy>
  <cp:lastPrinted>2018-03-02T19:25:38Z</cp:lastPrinted>
  <dcterms:created xsi:type="dcterms:W3CDTF">2016-10-26T08:46:33Z</dcterms:created>
  <dcterms:modified xsi:type="dcterms:W3CDTF">2018-03-22T15:41:59Z</dcterms:modified>
</cp:coreProperties>
</file>